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wangh\Desktop\PAO\Dataset\"/>
    </mc:Choice>
  </mc:AlternateContent>
  <xr:revisionPtr revIDLastSave="0" documentId="13_ncr:1_{04854086-5DF4-45A1-B49C-B797865956D6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ANI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7" uniqueCount="268">
  <si>
    <t>SRR14932643_bin.60</t>
  </si>
  <si>
    <t>SRR14932545_bin.62</t>
  </si>
  <si>
    <t>SRR14932659_bin.63</t>
  </si>
  <si>
    <t>SRR14932575_bin.2</t>
  </si>
  <si>
    <t>SRR14932515_bin.101</t>
  </si>
  <si>
    <t>SRR14932614_bin.77</t>
  </si>
  <si>
    <t>SRR14932653_bin.6</t>
  </si>
  <si>
    <t>SRR14932593_bin.9</t>
  </si>
  <si>
    <t>SRR14932513_bin.56</t>
  </si>
  <si>
    <t>SRR14932622_bin.18</t>
  </si>
  <si>
    <t>SRR14932577_bin.12</t>
  </si>
  <si>
    <t>SRR14932682_bin.26</t>
  </si>
  <si>
    <t>SRR14932636_bin.37</t>
  </si>
  <si>
    <t>SRR14932683_bin.102</t>
  </si>
  <si>
    <t>SRR14932693_bin.43</t>
  </si>
  <si>
    <t>Intrasporangium_A chromatireducens</t>
  </si>
  <si>
    <t>Kytococcus sedentarius</t>
  </si>
  <si>
    <t>EBPR_bin.230</t>
  </si>
  <si>
    <t>Lbs_Ribe_b65</t>
  </si>
  <si>
    <t>Arsenicicoccus bolidensis</t>
  </si>
  <si>
    <t>F2B08 sp012729695</t>
  </si>
  <si>
    <t>Serinicoccus sediminis</t>
  </si>
  <si>
    <t>EBPR_bin.15</t>
  </si>
  <si>
    <t>JACYXE01 sp014857905</t>
  </si>
  <si>
    <t>Pbr2_Ribe_b001</t>
  </si>
  <si>
    <t>Knoellia remsis</t>
  </si>
  <si>
    <t>Pedococcus dokdonensis</t>
  </si>
  <si>
    <t>Pelon_Hjor_b29</t>
  </si>
  <si>
    <t>Allobranchiibius sp017565405</t>
  </si>
  <si>
    <t>Pbr1_Bjer_b93</t>
  </si>
  <si>
    <t>Janibacter alkaliphilus</t>
  </si>
  <si>
    <t>Mobilicoccus sp012277275</t>
  </si>
  <si>
    <t>EBPR_bin.18</t>
  </si>
  <si>
    <t>Terrabacter sp006715875</t>
  </si>
  <si>
    <t>EBPR_bin.20</t>
  </si>
  <si>
    <t>EBPR_bin.238</t>
  </si>
  <si>
    <t>Ornithinicoccus sp012515595</t>
  </si>
  <si>
    <t>Ornithinibacter aureus</t>
  </si>
  <si>
    <t>GCA-2748155 sp002748155</t>
  </si>
  <si>
    <t>Monashia flava</t>
  </si>
  <si>
    <t>Serinicoccus sp008919445</t>
  </si>
  <si>
    <t>Pbr1_AalW_b524</t>
  </si>
  <si>
    <t>Terrabacter sp000383675</t>
  </si>
  <si>
    <t>Phycicoccus sp014763705</t>
  </si>
  <si>
    <t>Phycicoccus sp011383005</t>
  </si>
  <si>
    <t>EBPR_bin.37</t>
  </si>
  <si>
    <t>EBPR_bin.44</t>
  </si>
  <si>
    <t>UBA4719 sp012927555</t>
  </si>
  <si>
    <t>Terrabacter sp014518425</t>
  </si>
  <si>
    <t>Knoellia sinensis</t>
  </si>
  <si>
    <t>Pedococcus sp001426245</t>
  </si>
  <si>
    <t>Terrabacter aerolatus</t>
  </si>
  <si>
    <t>EBPR_bin.49</t>
  </si>
  <si>
    <t>Ornithinimicrobium tianjinense</t>
  </si>
  <si>
    <t>Humibacillus xanthopallidus</t>
  </si>
  <si>
    <t>Pedococcus sp013041615</t>
  </si>
  <si>
    <t>Demetria terragena</t>
  </si>
  <si>
    <t>Kytococcus schroeteri</t>
  </si>
  <si>
    <t>Pedococcus sp009707485</t>
  </si>
  <si>
    <t>Phycicoccus sp016888005</t>
  </si>
  <si>
    <t>Flexivirga endophytica</t>
  </si>
  <si>
    <t>Pbr4_Hjor_b088</t>
  </si>
  <si>
    <t>Ornithinibacter sp017989115</t>
  </si>
  <si>
    <t>EBPR_bin.55</t>
  </si>
  <si>
    <t>Janibacter indicus</t>
  </si>
  <si>
    <t>Ornithinicoccus sp007197575</t>
  </si>
  <si>
    <t>UBA4719 sp003157445</t>
  </si>
  <si>
    <t>Austwickia sp016699675</t>
  </si>
  <si>
    <t>Terracoccus sp001758225</t>
  </si>
  <si>
    <t>EBPR_bin.6</t>
  </si>
  <si>
    <t>Phycicoccus endophyticus</t>
  </si>
  <si>
    <t>Branchiibius hedensis</t>
  </si>
  <si>
    <t>Yimella sp014530045</t>
  </si>
  <si>
    <t>EBPR_bin.115</t>
  </si>
  <si>
    <t>Terrabacter sp013361975</t>
  </si>
  <si>
    <t>Yimella sp013135345</t>
  </si>
  <si>
    <t>Pedococcus badiiscoriae</t>
  </si>
  <si>
    <t>Lapillicoccus jejuensis</t>
  </si>
  <si>
    <t>Serinicoccus pratense</t>
  </si>
  <si>
    <t>EBPR_bin.224</t>
  </si>
  <si>
    <t>EBPR_bin.185</t>
  </si>
  <si>
    <t>Barrientosiimonas humi</t>
  </si>
  <si>
    <t>Ornithinimicrobium sp003577095</t>
  </si>
  <si>
    <t>Oryzihumus leptocrescens</t>
  </si>
  <si>
    <t>Branchiibius sp001594145</t>
  </si>
  <si>
    <t>Pbr1_EsbW_b295</t>
  </si>
  <si>
    <t>Austwickia chelonae</t>
  </si>
  <si>
    <t>Phycicoccus duodecadis</t>
  </si>
  <si>
    <t>Mobilicoccus massiliensis</t>
  </si>
  <si>
    <t>Knoellia sp001427985</t>
  </si>
  <si>
    <t>Terrabacter sp001428505</t>
  </si>
  <si>
    <t>Knoellia flava</t>
  </si>
  <si>
    <t>Knoellia subterranea</t>
  </si>
  <si>
    <t>Janibacter limosus</t>
  </si>
  <si>
    <t>Tetrasphaera japonica</t>
  </si>
  <si>
    <t>Marihabitans asiaticum</t>
  </si>
  <si>
    <t>Serinicoccus profundi</t>
  </si>
  <si>
    <t>Piscicoccus intestinalis</t>
  </si>
  <si>
    <t>Pbr2_AalE_b188</t>
  </si>
  <si>
    <t>Segeticoccus rhizosphaerae</t>
  </si>
  <si>
    <t>EBPR_bin.128</t>
  </si>
  <si>
    <t>Arsenicicoccus sp001189535</t>
  </si>
  <si>
    <t>Knoellia locipacati</t>
  </si>
  <si>
    <t>Tetrasphaera_A australiensis</t>
  </si>
  <si>
    <t>Janibacter_A massiliensis</t>
  </si>
  <si>
    <t>EBPR_bin.31</t>
  </si>
  <si>
    <t>Humihabitans oryzae</t>
  </si>
  <si>
    <t>Mobilicoccus pelagius</t>
  </si>
  <si>
    <t>EBPR_bin.324</t>
  </si>
  <si>
    <t>GCF_002934625.1_ASM293462v1</t>
  </si>
  <si>
    <t>Marihabitans sp016888335</t>
  </si>
  <si>
    <t>Tetrasphaera_A jenkinsii</t>
  </si>
  <si>
    <t>Pbr6_Mari_b41</t>
  </si>
  <si>
    <t>Janibacter cremeus</t>
  </si>
  <si>
    <t>Janibacter terrae</t>
  </si>
  <si>
    <t>Flexivirga caeni</t>
  </si>
  <si>
    <t>Serinicoccus chungangensis</t>
  </si>
  <si>
    <t>Phycicoccus sp001428065</t>
  </si>
  <si>
    <t>Flexivirga oryzae</t>
  </si>
  <si>
    <t>Pedococcus sp001428025</t>
  </si>
  <si>
    <t>Intrasporangium calvum</t>
  </si>
  <si>
    <t>Serinicoccus chungangensis_A</t>
  </si>
  <si>
    <t>Ornithinimicrobium sp003351765</t>
  </si>
  <si>
    <t>Yimella indica</t>
  </si>
  <si>
    <t>EBPR_bin.67</t>
  </si>
  <si>
    <t>Pedococcus bigeumensis</t>
  </si>
  <si>
    <t>Serinicoccus hydrothermalis</t>
  </si>
  <si>
    <t>Ornithinimicrobium humiphilum</t>
  </si>
  <si>
    <t>Serinicoccus sp004322775</t>
  </si>
  <si>
    <t>EBPR_bin.289</t>
  </si>
  <si>
    <t>Arsenicicoccus sp009707125</t>
  </si>
  <si>
    <t>Allobranchiibius huperziae</t>
  </si>
  <si>
    <t>Serinicoccus marinus</t>
  </si>
  <si>
    <t>Terrabacter lapilli</t>
  </si>
  <si>
    <t>Phycicoccus sp013201035</t>
  </si>
  <si>
    <t>Austwickia chelonae_A</t>
  </si>
  <si>
    <t>Janibacter limosus_A</t>
  </si>
  <si>
    <t>Marihabitans melonis</t>
  </si>
  <si>
    <t>Pedococcus cremeus</t>
  </si>
  <si>
    <t>F2B08 sp012518475</t>
  </si>
  <si>
    <t>EBPR_bin.154</t>
  </si>
  <si>
    <t>Terrabacter tumescens</t>
  </si>
  <si>
    <t>F2B08 sp009184895</t>
  </si>
  <si>
    <t>Terrabacter sp006716915</t>
  </si>
  <si>
    <t>EBPR_bin.76</t>
  </si>
  <si>
    <t>Dermacoccus abyssi</t>
  </si>
  <si>
    <t>Janibacter merdipullorum</t>
  </si>
  <si>
    <t>Phycicoccus jejuensis</t>
  </si>
  <si>
    <t>Ornithinimicrobium sp001942405</t>
  </si>
  <si>
    <t>EBPR_bin.331</t>
  </si>
  <si>
    <t>s299_Hjor_b94</t>
  </si>
  <si>
    <t>Knoellia aerolata</t>
  </si>
  <si>
    <t>Janibacter sp001428305</t>
  </si>
  <si>
    <t>EBPR_bin.151</t>
  </si>
  <si>
    <t>Phycicoccus_A elongatus</t>
  </si>
  <si>
    <t>Dermatophilus congolensis</t>
  </si>
  <si>
    <t>Phycicoccus sp016887965</t>
  </si>
  <si>
    <t>JAGOME01 sp017993715</t>
  </si>
  <si>
    <t>EBPR_bin.242</t>
  </si>
  <si>
    <t>Knoellia sp000152705</t>
  </si>
  <si>
    <t>JADJTI01 sp016711265</t>
  </si>
  <si>
    <t>Pbr5_Hjor_b81</t>
  </si>
  <si>
    <t>Ornithinicoccus cavernae</t>
  </si>
  <si>
    <t>Serinicoccus flavus</t>
  </si>
  <si>
    <t>UBA4719 sp002404345</t>
  </si>
  <si>
    <t>Terracoccus luteus</t>
  </si>
  <si>
    <t>EBPR_bin.3</t>
  </si>
  <si>
    <t>Luteipulveratus mongoliensis</t>
  </si>
  <si>
    <t>Ornithinicoccus_A halotolerans</t>
  </si>
  <si>
    <t>Humibacillus xanthopallidus_A</t>
  </si>
  <si>
    <t>Phycicoccus sp018139485</t>
  </si>
  <si>
    <t>Kribbia dieselivorans</t>
  </si>
  <si>
    <t>EBPR_bin.119</t>
  </si>
  <si>
    <t>Dermacoccus nishinomiyaensis</t>
  </si>
  <si>
    <t>Janibacter anophelis</t>
  </si>
  <si>
    <t>Rudaeicoccus suwonensis</t>
  </si>
  <si>
    <t>Terrabacter sp000955875</t>
  </si>
  <si>
    <t>Ornithinicoccus muralis</t>
  </si>
  <si>
    <t>Dermatophilus congolensis_A</t>
  </si>
  <si>
    <t>Terrabacter sp000620545</t>
  </si>
  <si>
    <t>UBA4719 sp003132125</t>
  </si>
  <si>
    <t>Terrabacter sp001429185</t>
  </si>
  <si>
    <t>Luteipulveratus halotolerans</t>
  </si>
  <si>
    <t>Ornithinimicrobium pekingense</t>
  </si>
  <si>
    <t>Ornithinicoccus hortensis</t>
  </si>
  <si>
    <t>Flexivirga aerilata</t>
  </si>
  <si>
    <t>Pedococcus sp001429605</t>
  </si>
  <si>
    <t>Janibacter hoylei</t>
  </si>
  <si>
    <t>EBPR_bin.332</t>
  </si>
  <si>
    <t>EBPR_bin.198</t>
  </si>
  <si>
    <t>Kineosphaera limosa</t>
  </si>
  <si>
    <t>Ornithinimicrobium cerasi</t>
  </si>
  <si>
    <t>Yimella lutea</t>
  </si>
  <si>
    <t>F2B08 sp012838445</t>
  </si>
  <si>
    <t>Phycicoccus flavus</t>
  </si>
  <si>
    <t>EBPR_bin.319</t>
  </si>
  <si>
    <t>Janibacter corallicola</t>
  </si>
  <si>
    <t>Kytococcus aerolatus</t>
  </si>
  <si>
    <t>s1404_Aved_b378</t>
  </si>
  <si>
    <t>Leekyejoonella antrihumi</t>
  </si>
  <si>
    <t>GCF_000017305.1_ASM1730v1</t>
  </si>
  <si>
    <t>Pbr2_Ega_b001</t>
  </si>
  <si>
    <t>GCF_003002055.1_ASM300205v1</t>
  </si>
  <si>
    <t>Pbr3_Hirt_b386</t>
  </si>
  <si>
    <t>UBA4719 sp014377705</t>
  </si>
  <si>
    <t>EBPR_bin.191</t>
  </si>
  <si>
    <t>Candidatus Barnard phosperitus</t>
  </si>
  <si>
    <t>EBPR_bin.1</t>
    <phoneticPr fontId="1" type="noConversion"/>
  </si>
  <si>
    <t>GCF_000017305.1</t>
    <phoneticPr fontId="1" type="noConversion"/>
  </si>
  <si>
    <t>GCF_003002055.1</t>
    <phoneticPr fontId="1" type="noConversion"/>
  </si>
  <si>
    <t>GCF_002934625.1</t>
    <phoneticPr fontId="1" type="noConversion"/>
  </si>
  <si>
    <t>SRR14932492_bin.31</t>
  </si>
  <si>
    <t>Genomes/MAGs</t>
    <phoneticPr fontId="1" type="noConversion"/>
  </si>
  <si>
    <t>Ca.Lutibacillus</t>
    <phoneticPr fontId="1" type="noConversion"/>
  </si>
  <si>
    <t>Ca.Phosphoribacter</t>
    <phoneticPr fontId="1" type="noConversion"/>
  </si>
  <si>
    <t>Allobranchiibius</t>
  </si>
  <si>
    <t>Arsenicicoccus</t>
  </si>
  <si>
    <t>Austwickia</t>
  </si>
  <si>
    <t>JADJTI01</t>
  </si>
  <si>
    <t>Barrientosiimonas</t>
  </si>
  <si>
    <t>Branchiibius</t>
  </si>
  <si>
    <t>Demetria</t>
  </si>
  <si>
    <t>Dermacoccus</t>
  </si>
  <si>
    <t>Dermatophilus</t>
  </si>
  <si>
    <t>F2B08</t>
  </si>
  <si>
    <t>Flexivirga</t>
  </si>
  <si>
    <t>Humibacillus</t>
  </si>
  <si>
    <t>Humihabitans</t>
  </si>
  <si>
    <t>Intrasporangium</t>
  </si>
  <si>
    <t>Intrasporangium_A</t>
  </si>
  <si>
    <t>JACYXE01</t>
  </si>
  <si>
    <t>Janibacter</t>
  </si>
  <si>
    <t>Janibacter_A</t>
  </si>
  <si>
    <t>Kineococcus</t>
  </si>
  <si>
    <t>Kineosphaera</t>
  </si>
  <si>
    <t>Knoellia</t>
  </si>
  <si>
    <t>Kribbia</t>
  </si>
  <si>
    <t>Kytococcus</t>
  </si>
  <si>
    <t>Lapillicoccus</t>
  </si>
  <si>
    <t>Leekyejoonella</t>
  </si>
  <si>
    <t>Luteipulveratus</t>
  </si>
  <si>
    <t>Marihabitans</t>
  </si>
  <si>
    <t>Mobilicoccus</t>
  </si>
  <si>
    <t>Monashia</t>
  </si>
  <si>
    <t>Ornithinibacter</t>
  </si>
  <si>
    <t>Ornithinicoccus</t>
  </si>
  <si>
    <t>Ornithinicoccus_A</t>
  </si>
  <si>
    <t>Ornithinimicrobium</t>
  </si>
  <si>
    <t>Oryzihumus</t>
  </si>
  <si>
    <t>Pedococcus</t>
  </si>
  <si>
    <t>Phycicoccus</t>
  </si>
  <si>
    <t>Phycicoccus_A</t>
  </si>
  <si>
    <t>Piscicoccus</t>
  </si>
  <si>
    <t>Rudaeicoccus</t>
  </si>
  <si>
    <t>Segeticoccus</t>
  </si>
  <si>
    <t>Serinicoccus</t>
  </si>
  <si>
    <t>Terrabacter</t>
  </si>
  <si>
    <t>Terracoccus</t>
  </si>
  <si>
    <t>Tetrasphaera</t>
  </si>
  <si>
    <t>Tetrasphaera_A</t>
  </si>
  <si>
    <t>UBA4719</t>
  </si>
  <si>
    <t>Yimella</t>
  </si>
  <si>
    <t>Unclassified</t>
    <phoneticPr fontId="1" type="noConversion"/>
  </si>
  <si>
    <t>JADJTI01</t>
    <phoneticPr fontId="1" type="noConversion"/>
  </si>
  <si>
    <t>Genera</t>
    <phoneticPr fontId="1" type="noConversion"/>
  </si>
  <si>
    <t>Dataset S4 The pairwise genome similarity of Dermatophilaceae MAGs based on pyani</t>
    <phoneticPr fontId="1" type="noConversion"/>
  </si>
  <si>
    <t>JAGOME01
(Ca. Dermatophostum)</t>
    <phoneticPr fontId="1" type="noConversion"/>
  </si>
  <si>
    <t>JAGOME01
 (Ca. Dermatophostu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b/>
      <sz val="12"/>
      <color theme="1"/>
      <name val="等线"/>
      <family val="2"/>
      <scheme val="minor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2" fontId="3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textRotation="90"/>
    </xf>
    <xf numFmtId="0" fontId="2" fillId="0" borderId="1" xfId="0" applyFont="1" applyBorder="1" applyAlignment="1">
      <alignment horizontal="center" vertical="center" textRotation="90"/>
    </xf>
    <xf numFmtId="0" fontId="2" fillId="0" borderId="1" xfId="0" applyFont="1" applyBorder="1" applyAlignment="1">
      <alignment textRotation="90"/>
    </xf>
    <xf numFmtId="0" fontId="2" fillId="0" borderId="1" xfId="0" applyFont="1" applyBorder="1" applyAlignment="1">
      <alignment vertical="center" textRotation="90"/>
    </xf>
    <xf numFmtId="2" fontId="3" fillId="0" borderId="2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0" fontId="2" fillId="0" borderId="1" xfId="0" applyFont="1" applyBorder="1" applyAlignment="1">
      <alignment horizontal="center" vertical="center" textRotation="90"/>
    </xf>
    <xf numFmtId="0" fontId="2" fillId="2" borderId="1" xfId="0" applyFont="1" applyFill="1" applyBorder="1" applyAlignment="1">
      <alignment horizontal="center" vertical="center" textRotation="90" wrapText="1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textRotation="90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8E42E-9762-4AEC-8249-83E6F4ACCDDB}">
  <dimension ref="A1:HC212"/>
  <sheetViews>
    <sheetView tabSelected="1" topLeftCell="A181" zoomScale="85" zoomScaleNormal="85" workbookViewId="0">
      <selection activeCell="C8" sqref="C8"/>
    </sheetView>
  </sheetViews>
  <sheetFormatPr defaultRowHeight="15.75" x14ac:dyDescent="0.2"/>
  <cols>
    <col min="1" max="1" width="6.375" customWidth="1"/>
    <col min="2" max="2" width="21.625" style="4" customWidth="1"/>
    <col min="3" max="3" width="31.125" customWidth="1"/>
    <col min="4" max="211" width="6.625" customWidth="1"/>
  </cols>
  <sheetData>
    <row r="1" spans="1:211" ht="30" customHeight="1" x14ac:dyDescent="0.2">
      <c r="A1" s="20" t="s">
        <v>265</v>
      </c>
      <c r="B1" s="5"/>
    </row>
    <row r="2" spans="1:211" ht="17.25" customHeight="1" x14ac:dyDescent="0.2">
      <c r="B2" s="5"/>
    </row>
    <row r="3" spans="1:211" s="6" customFormat="1" ht="131.25" customHeight="1" x14ac:dyDescent="0.2">
      <c r="B3" s="7"/>
      <c r="C3" s="8"/>
      <c r="D3" s="17" t="s">
        <v>262</v>
      </c>
      <c r="E3" s="14"/>
      <c r="F3" s="14"/>
      <c r="G3" s="14" t="s">
        <v>215</v>
      </c>
      <c r="H3" s="14"/>
      <c r="I3" s="14" t="s">
        <v>216</v>
      </c>
      <c r="J3" s="14"/>
      <c r="K3" s="14"/>
      <c r="L3" s="14" t="s">
        <v>217</v>
      </c>
      <c r="M3" s="14"/>
      <c r="N3" s="14"/>
      <c r="O3" s="14"/>
      <c r="P3" s="14"/>
      <c r="Q3" s="14"/>
      <c r="R3" s="14"/>
      <c r="S3" s="14"/>
      <c r="T3" s="14"/>
      <c r="U3" s="14"/>
      <c r="V3" s="9" t="s">
        <v>218</v>
      </c>
      <c r="W3" s="9" t="s">
        <v>219</v>
      </c>
      <c r="X3" s="14" t="s">
        <v>220</v>
      </c>
      <c r="Y3" s="14"/>
      <c r="Z3" s="9" t="s">
        <v>221</v>
      </c>
      <c r="AA3" s="14" t="s">
        <v>222</v>
      </c>
      <c r="AB3" s="14"/>
      <c r="AC3" s="14" t="s">
        <v>223</v>
      </c>
      <c r="AD3" s="14"/>
      <c r="AE3" s="14" t="s">
        <v>224</v>
      </c>
      <c r="AF3" s="14"/>
      <c r="AG3" s="14"/>
      <c r="AH3" s="14"/>
      <c r="AI3" s="14" t="s">
        <v>225</v>
      </c>
      <c r="AJ3" s="14"/>
      <c r="AK3" s="14"/>
      <c r="AL3" s="14"/>
      <c r="AM3" s="14" t="s">
        <v>213</v>
      </c>
      <c r="AN3" s="14"/>
      <c r="AO3" s="14"/>
      <c r="AP3" s="14"/>
      <c r="AQ3" s="14"/>
      <c r="AR3" s="14" t="s">
        <v>214</v>
      </c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 t="s">
        <v>226</v>
      </c>
      <c r="BR3" s="14"/>
      <c r="BS3" s="9" t="s">
        <v>227</v>
      </c>
      <c r="BT3" s="9" t="s">
        <v>228</v>
      </c>
      <c r="BU3" s="9" t="s">
        <v>229</v>
      </c>
      <c r="BV3" s="9" t="s">
        <v>230</v>
      </c>
      <c r="BW3" s="15" t="s">
        <v>267</v>
      </c>
      <c r="BX3" s="15"/>
      <c r="BY3" s="15"/>
      <c r="BZ3" s="15"/>
      <c r="CA3" s="14" t="s">
        <v>231</v>
      </c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9" t="s">
        <v>232</v>
      </c>
      <c r="CM3" s="14" t="s">
        <v>233</v>
      </c>
      <c r="CN3" s="14"/>
      <c r="CO3" s="14"/>
      <c r="CP3" s="14"/>
      <c r="CQ3" s="14"/>
      <c r="CR3" s="14"/>
      <c r="CS3" s="14"/>
      <c r="CT3" s="14"/>
      <c r="CU3" s="14" t="s">
        <v>235</v>
      </c>
      <c r="CV3" s="14"/>
      <c r="CW3" s="14"/>
      <c r="CX3" s="14"/>
      <c r="CY3" s="14"/>
      <c r="CZ3" s="14"/>
      <c r="DA3" s="14"/>
      <c r="DB3" s="14"/>
      <c r="DC3" s="9" t="s">
        <v>236</v>
      </c>
      <c r="DD3" s="14" t="s">
        <v>237</v>
      </c>
      <c r="DE3" s="14"/>
      <c r="DF3" s="14"/>
      <c r="DG3" s="9" t="s">
        <v>238</v>
      </c>
      <c r="DH3" s="9" t="s">
        <v>239</v>
      </c>
      <c r="DI3" s="14" t="s">
        <v>240</v>
      </c>
      <c r="DJ3" s="14"/>
      <c r="DK3" s="14" t="s">
        <v>241</v>
      </c>
      <c r="DL3" s="14"/>
      <c r="DM3" s="14"/>
      <c r="DN3" s="14" t="s">
        <v>242</v>
      </c>
      <c r="DO3" s="14"/>
      <c r="DP3" s="14"/>
      <c r="DQ3" s="9" t="s">
        <v>243</v>
      </c>
      <c r="DR3" s="14" t="s">
        <v>244</v>
      </c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9" t="s">
        <v>248</v>
      </c>
      <c r="EI3" s="14" t="s">
        <v>249</v>
      </c>
      <c r="EJ3" s="14"/>
      <c r="EK3" s="14"/>
      <c r="EL3" s="14"/>
      <c r="EM3" s="14"/>
      <c r="EN3" s="14"/>
      <c r="EO3" s="14"/>
      <c r="EP3" s="14"/>
      <c r="EQ3" s="14"/>
      <c r="ER3" s="14" t="s">
        <v>250</v>
      </c>
      <c r="ES3" s="14"/>
      <c r="ET3" s="14"/>
      <c r="EU3" s="14"/>
      <c r="EV3" s="14"/>
      <c r="EW3" s="14"/>
      <c r="EX3" s="14"/>
      <c r="EY3" s="14"/>
      <c r="EZ3" s="14"/>
      <c r="FA3" s="14"/>
      <c r="FB3" s="14"/>
      <c r="FC3" s="14"/>
      <c r="FD3" s="14" t="s">
        <v>251</v>
      </c>
      <c r="FE3" s="14"/>
      <c r="FF3" s="14"/>
      <c r="FG3" s="14"/>
      <c r="FH3" s="14"/>
      <c r="FI3" s="9" t="s">
        <v>252</v>
      </c>
      <c r="FJ3" s="9" t="s">
        <v>253</v>
      </c>
      <c r="FK3" s="9" t="s">
        <v>254</v>
      </c>
      <c r="FL3" s="14" t="s">
        <v>255</v>
      </c>
      <c r="FM3" s="14"/>
      <c r="FN3" s="14"/>
      <c r="FO3" s="14"/>
      <c r="FP3" s="14"/>
      <c r="FQ3" s="14"/>
      <c r="FR3" s="14"/>
      <c r="FS3" s="14"/>
      <c r="FT3" s="14"/>
      <c r="FU3" s="14"/>
      <c r="FV3" s="14" t="s">
        <v>256</v>
      </c>
      <c r="FW3" s="14"/>
      <c r="FX3" s="14"/>
      <c r="FY3" s="14"/>
      <c r="FZ3" s="14"/>
      <c r="GA3" s="14"/>
      <c r="GB3" s="14"/>
      <c r="GC3" s="14"/>
      <c r="GD3" s="14"/>
      <c r="GE3" s="14"/>
      <c r="GF3" s="14"/>
      <c r="GG3" s="14"/>
      <c r="GH3" s="14" t="s">
        <v>257</v>
      </c>
      <c r="GI3" s="14"/>
      <c r="GJ3" s="9" t="s">
        <v>258</v>
      </c>
      <c r="GK3" s="14" t="s">
        <v>259</v>
      </c>
      <c r="GL3" s="14"/>
      <c r="GM3" s="14"/>
      <c r="GN3" s="14"/>
      <c r="GO3" s="14"/>
      <c r="GP3" s="14"/>
      <c r="GQ3" s="14"/>
      <c r="GR3" s="14"/>
      <c r="GS3" s="14"/>
      <c r="GT3" s="14"/>
      <c r="GU3" s="14" t="s">
        <v>260</v>
      </c>
      <c r="GV3" s="14"/>
      <c r="GW3" s="14"/>
      <c r="GX3" s="14"/>
      <c r="GY3" s="14"/>
      <c r="GZ3" s="14" t="s">
        <v>261</v>
      </c>
      <c r="HA3" s="14"/>
      <c r="HB3" s="14"/>
      <c r="HC3" s="14"/>
    </row>
    <row r="4" spans="1:211" x14ac:dyDescent="0.2">
      <c r="B4" s="11" t="s">
        <v>264</v>
      </c>
      <c r="C4" s="11" t="s">
        <v>212</v>
      </c>
      <c r="D4" s="1" t="s">
        <v>150</v>
      </c>
      <c r="E4" s="1" t="s">
        <v>63</v>
      </c>
      <c r="F4" s="1" t="s">
        <v>189</v>
      </c>
      <c r="G4" s="1" t="s">
        <v>28</v>
      </c>
      <c r="H4" s="1" t="s">
        <v>131</v>
      </c>
      <c r="I4" s="1" t="s">
        <v>19</v>
      </c>
      <c r="J4" s="1" t="s">
        <v>101</v>
      </c>
      <c r="K4" s="1" t="s">
        <v>130</v>
      </c>
      <c r="L4" s="1" t="s">
        <v>52</v>
      </c>
      <c r="M4" s="1" t="s">
        <v>67</v>
      </c>
      <c r="N4" s="1" t="s">
        <v>80</v>
      </c>
      <c r="O4" s="1" t="s">
        <v>8</v>
      </c>
      <c r="P4" s="1" t="s">
        <v>166</v>
      </c>
      <c r="Q4" s="1" t="s">
        <v>86</v>
      </c>
      <c r="R4" s="1" t="s">
        <v>135</v>
      </c>
      <c r="S4" s="1" t="s">
        <v>100</v>
      </c>
      <c r="T4" s="1" t="s">
        <v>149</v>
      </c>
      <c r="U4" s="1" t="s">
        <v>144</v>
      </c>
      <c r="V4" s="1" t="s">
        <v>160</v>
      </c>
      <c r="W4" s="1" t="s">
        <v>81</v>
      </c>
      <c r="X4" s="1" t="s">
        <v>71</v>
      </c>
      <c r="Y4" s="1" t="s">
        <v>84</v>
      </c>
      <c r="Z4" s="1" t="s">
        <v>56</v>
      </c>
      <c r="AA4" s="1" t="s">
        <v>145</v>
      </c>
      <c r="AB4" s="1" t="s">
        <v>173</v>
      </c>
      <c r="AC4" s="1" t="s">
        <v>155</v>
      </c>
      <c r="AD4" s="1" t="s">
        <v>178</v>
      </c>
      <c r="AE4" s="1" t="s">
        <v>20</v>
      </c>
      <c r="AF4" s="1" t="s">
        <v>139</v>
      </c>
      <c r="AG4" s="1" t="s">
        <v>142</v>
      </c>
      <c r="AH4" s="1" t="s">
        <v>193</v>
      </c>
      <c r="AI4" s="1" t="s">
        <v>60</v>
      </c>
      <c r="AJ4" s="1" t="s">
        <v>115</v>
      </c>
      <c r="AK4" s="1" t="s">
        <v>118</v>
      </c>
      <c r="AL4" s="1" t="s">
        <v>185</v>
      </c>
      <c r="AM4" s="1" t="s">
        <v>18</v>
      </c>
      <c r="AN4" s="1" t="s">
        <v>158</v>
      </c>
      <c r="AO4" s="1" t="s">
        <v>195</v>
      </c>
      <c r="AP4" s="1" t="s">
        <v>32</v>
      </c>
      <c r="AQ4" s="1" t="s">
        <v>45</v>
      </c>
      <c r="AR4" s="1" t="s">
        <v>24</v>
      </c>
      <c r="AS4" s="1" t="s">
        <v>29</v>
      </c>
      <c r="AT4" s="1" t="s">
        <v>0</v>
      </c>
      <c r="AU4" s="1" t="s">
        <v>38</v>
      </c>
      <c r="AV4" s="1" t="s">
        <v>41</v>
      </c>
      <c r="AW4" s="1" t="s">
        <v>1</v>
      </c>
      <c r="AX4" s="1" t="s">
        <v>61</v>
      </c>
      <c r="AY4" s="1" t="s">
        <v>2</v>
      </c>
      <c r="AZ4" s="1" t="s">
        <v>73</v>
      </c>
      <c r="BA4" s="1" t="s">
        <v>85</v>
      </c>
      <c r="BB4" s="1" t="s">
        <v>3</v>
      </c>
      <c r="BC4" s="1" t="s">
        <v>4</v>
      </c>
      <c r="BD4" s="1" t="s">
        <v>98</v>
      </c>
      <c r="BE4" s="1" t="s">
        <v>112</v>
      </c>
      <c r="BF4" s="1" t="s">
        <v>34</v>
      </c>
      <c r="BG4" s="1" t="s">
        <v>6</v>
      </c>
      <c r="BH4" s="1" t="s">
        <v>153</v>
      </c>
      <c r="BI4" s="1" t="s">
        <v>161</v>
      </c>
      <c r="BJ4" s="1" t="s">
        <v>10</v>
      </c>
      <c r="BK4" s="1" t="s">
        <v>11</v>
      </c>
      <c r="BL4" s="1" t="s">
        <v>172</v>
      </c>
      <c r="BM4" s="1" t="s">
        <v>12</v>
      </c>
      <c r="BN4" s="1" t="s">
        <v>14</v>
      </c>
      <c r="BO4" s="1" t="s">
        <v>201</v>
      </c>
      <c r="BP4" s="1" t="s">
        <v>203</v>
      </c>
      <c r="BQ4" s="1" t="s">
        <v>54</v>
      </c>
      <c r="BR4" s="1" t="s">
        <v>169</v>
      </c>
      <c r="BS4" s="1" t="s">
        <v>106</v>
      </c>
      <c r="BT4" s="1" t="s">
        <v>120</v>
      </c>
      <c r="BU4" s="1" t="s">
        <v>15</v>
      </c>
      <c r="BV4" s="1" t="s">
        <v>23</v>
      </c>
      <c r="BW4" s="2" t="s">
        <v>108</v>
      </c>
      <c r="BX4" s="2" t="s">
        <v>124</v>
      </c>
      <c r="BY4" s="2" t="s">
        <v>207</v>
      </c>
      <c r="BZ4" s="2" t="s">
        <v>157</v>
      </c>
      <c r="CA4" s="1" t="s">
        <v>30</v>
      </c>
      <c r="CB4" s="1" t="s">
        <v>64</v>
      </c>
      <c r="CC4" s="1" t="s">
        <v>93</v>
      </c>
      <c r="CD4" s="1" t="s">
        <v>113</v>
      </c>
      <c r="CE4" s="1" t="s">
        <v>114</v>
      </c>
      <c r="CF4" s="1" t="s">
        <v>136</v>
      </c>
      <c r="CG4" s="1" t="s">
        <v>146</v>
      </c>
      <c r="CH4" s="1" t="s">
        <v>152</v>
      </c>
      <c r="CI4" s="1" t="s">
        <v>174</v>
      </c>
      <c r="CJ4" s="1" t="s">
        <v>187</v>
      </c>
      <c r="CK4" s="1" t="s">
        <v>196</v>
      </c>
      <c r="CL4" s="1" t="s">
        <v>104</v>
      </c>
      <c r="CM4" s="1" t="s">
        <v>210</v>
      </c>
      <c r="CN4" s="1" t="s">
        <v>208</v>
      </c>
      <c r="CO4" s="1" t="s">
        <v>209</v>
      </c>
      <c r="CP4" s="1" t="s">
        <v>22</v>
      </c>
      <c r="CQ4" s="1" t="s">
        <v>69</v>
      </c>
      <c r="CR4" s="1" t="s">
        <v>35</v>
      </c>
      <c r="CS4" s="1" t="s">
        <v>190</v>
      </c>
      <c r="CT4" s="1" t="s">
        <v>205</v>
      </c>
      <c r="CU4" s="1" t="s">
        <v>25</v>
      </c>
      <c r="CV4" s="1" t="s">
        <v>49</v>
      </c>
      <c r="CW4" s="1" t="s">
        <v>89</v>
      </c>
      <c r="CX4" s="1" t="s">
        <v>91</v>
      </c>
      <c r="CY4" s="1" t="s">
        <v>92</v>
      </c>
      <c r="CZ4" s="1" t="s">
        <v>102</v>
      </c>
      <c r="DA4" s="1" t="s">
        <v>151</v>
      </c>
      <c r="DB4" s="1" t="s">
        <v>159</v>
      </c>
      <c r="DC4" s="1" t="s">
        <v>171</v>
      </c>
      <c r="DD4" s="1" t="s">
        <v>16</v>
      </c>
      <c r="DE4" s="1" t="s">
        <v>57</v>
      </c>
      <c r="DF4" s="1" t="s">
        <v>197</v>
      </c>
      <c r="DG4" s="1" t="s">
        <v>77</v>
      </c>
      <c r="DH4" s="1" t="s">
        <v>199</v>
      </c>
      <c r="DI4" s="1" t="s">
        <v>167</v>
      </c>
      <c r="DJ4" s="1" t="s">
        <v>182</v>
      </c>
      <c r="DK4" s="1" t="s">
        <v>95</v>
      </c>
      <c r="DL4" s="1" t="s">
        <v>110</v>
      </c>
      <c r="DM4" s="1" t="s">
        <v>137</v>
      </c>
      <c r="DN4" s="1" t="s">
        <v>31</v>
      </c>
      <c r="DO4" s="1" t="s">
        <v>88</v>
      </c>
      <c r="DP4" s="1" t="s">
        <v>107</v>
      </c>
      <c r="DQ4" s="1" t="s">
        <v>39</v>
      </c>
      <c r="DR4" s="1" t="s">
        <v>62</v>
      </c>
      <c r="DS4" s="1" t="s">
        <v>9</v>
      </c>
      <c r="DT4" s="1" t="s">
        <v>37</v>
      </c>
      <c r="DU4" s="1" t="s">
        <v>65</v>
      </c>
      <c r="DV4" s="1" t="s">
        <v>162</v>
      </c>
      <c r="DW4" s="1" t="s">
        <v>177</v>
      </c>
      <c r="DX4" s="1" t="s">
        <v>184</v>
      </c>
      <c r="DY4" s="1" t="s">
        <v>36</v>
      </c>
      <c r="DZ4" s="1" t="s">
        <v>168</v>
      </c>
      <c r="EA4" s="1" t="s">
        <v>53</v>
      </c>
      <c r="EB4" s="1" t="s">
        <v>82</v>
      </c>
      <c r="EC4" s="1" t="s">
        <v>122</v>
      </c>
      <c r="ED4" s="1" t="s">
        <v>127</v>
      </c>
      <c r="EE4" s="1" t="s">
        <v>148</v>
      </c>
      <c r="EF4" s="1" t="s">
        <v>183</v>
      </c>
      <c r="EG4" s="1" t="s">
        <v>191</v>
      </c>
      <c r="EH4" s="1" t="s">
        <v>83</v>
      </c>
      <c r="EI4" s="1" t="s">
        <v>26</v>
      </c>
      <c r="EJ4" s="1" t="s">
        <v>50</v>
      </c>
      <c r="EK4" s="1" t="s">
        <v>55</v>
      </c>
      <c r="EL4" s="1" t="s">
        <v>58</v>
      </c>
      <c r="EM4" s="1" t="s">
        <v>76</v>
      </c>
      <c r="EN4" s="1" t="s">
        <v>119</v>
      </c>
      <c r="EO4" s="1" t="s">
        <v>125</v>
      </c>
      <c r="EP4" s="1" t="s">
        <v>138</v>
      </c>
      <c r="EQ4" s="1" t="s">
        <v>186</v>
      </c>
      <c r="ER4" s="1" t="s">
        <v>43</v>
      </c>
      <c r="ES4" s="1" t="s">
        <v>44</v>
      </c>
      <c r="ET4" s="1" t="s">
        <v>46</v>
      </c>
      <c r="EU4" s="1" t="s">
        <v>59</v>
      </c>
      <c r="EV4" s="1" t="s">
        <v>70</v>
      </c>
      <c r="EW4" s="1" t="s">
        <v>87</v>
      </c>
      <c r="EX4" s="1" t="s">
        <v>117</v>
      </c>
      <c r="EY4" s="1" t="s">
        <v>134</v>
      </c>
      <c r="EZ4" s="1" t="s">
        <v>147</v>
      </c>
      <c r="FA4" s="1" t="s">
        <v>156</v>
      </c>
      <c r="FB4" s="1" t="s">
        <v>170</v>
      </c>
      <c r="FC4" s="1" t="s">
        <v>194</v>
      </c>
      <c r="FD4" s="1" t="s">
        <v>27</v>
      </c>
      <c r="FE4" s="1" t="s">
        <v>5</v>
      </c>
      <c r="FF4" s="1" t="s">
        <v>154</v>
      </c>
      <c r="FG4" s="1" t="s">
        <v>13</v>
      </c>
      <c r="FH4" s="1" t="s">
        <v>211</v>
      </c>
      <c r="FI4" s="1" t="s">
        <v>97</v>
      </c>
      <c r="FJ4" s="1" t="s">
        <v>175</v>
      </c>
      <c r="FK4" s="1" t="s">
        <v>99</v>
      </c>
      <c r="FL4" s="1" t="s">
        <v>21</v>
      </c>
      <c r="FM4" s="1" t="s">
        <v>40</v>
      </c>
      <c r="FN4" s="1" t="s">
        <v>78</v>
      </c>
      <c r="FO4" s="1" t="s">
        <v>96</v>
      </c>
      <c r="FP4" s="1" t="s">
        <v>116</v>
      </c>
      <c r="FQ4" s="1" t="s">
        <v>121</v>
      </c>
      <c r="FR4" s="1" t="s">
        <v>126</v>
      </c>
      <c r="FS4" s="1" t="s">
        <v>128</v>
      </c>
      <c r="FT4" s="1" t="s">
        <v>132</v>
      </c>
      <c r="FU4" s="1" t="s">
        <v>163</v>
      </c>
      <c r="FV4" s="1" t="s">
        <v>33</v>
      </c>
      <c r="FW4" s="1" t="s">
        <v>42</v>
      </c>
      <c r="FX4" s="1" t="s">
        <v>48</v>
      </c>
      <c r="FY4" s="1" t="s">
        <v>51</v>
      </c>
      <c r="FZ4" s="1" t="s">
        <v>74</v>
      </c>
      <c r="GA4" s="1" t="s">
        <v>90</v>
      </c>
      <c r="GB4" s="1" t="s">
        <v>133</v>
      </c>
      <c r="GC4" s="1" t="s">
        <v>141</v>
      </c>
      <c r="GD4" s="1" t="s">
        <v>143</v>
      </c>
      <c r="GE4" s="1" t="s">
        <v>176</v>
      </c>
      <c r="GF4" s="1" t="s">
        <v>179</v>
      </c>
      <c r="GG4" s="1" t="s">
        <v>181</v>
      </c>
      <c r="GH4" s="1" t="s">
        <v>68</v>
      </c>
      <c r="GI4" s="1" t="s">
        <v>165</v>
      </c>
      <c r="GJ4" s="1" t="s">
        <v>94</v>
      </c>
      <c r="GK4" s="1" t="s">
        <v>17</v>
      </c>
      <c r="GL4" s="1" t="s">
        <v>79</v>
      </c>
      <c r="GM4" s="1" t="s">
        <v>103</v>
      </c>
      <c r="GN4" s="1" t="s">
        <v>105</v>
      </c>
      <c r="GO4" s="1" t="s">
        <v>111</v>
      </c>
      <c r="GP4" s="1" t="s">
        <v>129</v>
      </c>
      <c r="GQ4" s="1" t="s">
        <v>140</v>
      </c>
      <c r="GR4" s="1" t="s">
        <v>7</v>
      </c>
      <c r="GS4" s="1" t="s">
        <v>188</v>
      </c>
      <c r="GT4" s="1" t="s">
        <v>198</v>
      </c>
      <c r="GU4" s="1" t="s">
        <v>47</v>
      </c>
      <c r="GV4" s="1" t="s">
        <v>66</v>
      </c>
      <c r="GW4" s="1" t="s">
        <v>164</v>
      </c>
      <c r="GX4" s="1" t="s">
        <v>180</v>
      </c>
      <c r="GY4" s="1" t="s">
        <v>204</v>
      </c>
      <c r="GZ4" s="1" t="s">
        <v>72</v>
      </c>
      <c r="HA4" s="1" t="s">
        <v>75</v>
      </c>
      <c r="HB4" s="1" t="s">
        <v>123</v>
      </c>
      <c r="HC4" s="1" t="s">
        <v>192</v>
      </c>
    </row>
    <row r="5" spans="1:211" ht="14.25" x14ac:dyDescent="0.2">
      <c r="B5" s="16" t="s">
        <v>262</v>
      </c>
      <c r="C5" s="12" t="s">
        <v>150</v>
      </c>
      <c r="D5" s="10">
        <v>1</v>
      </c>
      <c r="E5" s="3">
        <v>0.73791092452830098</v>
      </c>
      <c r="F5" s="3">
        <v>0.74031848360655705</v>
      </c>
      <c r="G5" s="3">
        <v>0.73737648148148105</v>
      </c>
      <c r="H5" s="3">
        <v>0.73969677966101599</v>
      </c>
      <c r="I5" s="3">
        <v>0.74032519781718897</v>
      </c>
      <c r="J5" s="3">
        <v>0.74424617449664399</v>
      </c>
      <c r="K5" s="3">
        <v>0.74151228898426302</v>
      </c>
      <c r="L5" s="3">
        <v>0.73455024999999996</v>
      </c>
      <c r="M5" s="3">
        <v>0.73946336000000001</v>
      </c>
      <c r="N5" s="3">
        <v>0.738150631578947</v>
      </c>
      <c r="O5" s="3">
        <v>0.73864445182724203</v>
      </c>
      <c r="P5" s="3">
        <v>0.73664282245826995</v>
      </c>
      <c r="Q5" s="3">
        <v>0.72959185185185105</v>
      </c>
      <c r="R5" s="3">
        <v>0.72842545861297503</v>
      </c>
      <c r="S5" s="3">
        <v>0.73167865420560696</v>
      </c>
      <c r="T5" s="3">
        <v>0.73391726102941102</v>
      </c>
      <c r="U5" s="3">
        <v>0.73368404362416095</v>
      </c>
      <c r="V5" s="3">
        <v>0.73512500854700802</v>
      </c>
      <c r="W5" s="3">
        <v>0.74166981894150397</v>
      </c>
      <c r="X5" s="3">
        <v>0.73520702838063401</v>
      </c>
      <c r="Y5" s="3">
        <v>0.73387382003395596</v>
      </c>
      <c r="Z5" s="3">
        <v>0.72468316287878698</v>
      </c>
      <c r="AA5" s="3">
        <v>0.73738956678700296</v>
      </c>
      <c r="AB5" s="3">
        <v>0.74119521400778199</v>
      </c>
      <c r="AC5" s="3">
        <v>0.72012122605363904</v>
      </c>
      <c r="AD5" s="3">
        <v>0.72079083665338595</v>
      </c>
      <c r="AE5" s="3">
        <v>0.75151950000000001</v>
      </c>
      <c r="AF5" s="3">
        <v>0.75199073672806005</v>
      </c>
      <c r="AG5" s="3">
        <v>0.74890475999999995</v>
      </c>
      <c r="AH5" s="3">
        <v>0.751712598425196</v>
      </c>
      <c r="AI5" s="3">
        <v>0.734829607843137</v>
      </c>
      <c r="AJ5" s="3">
        <v>0.73512511290322502</v>
      </c>
      <c r="AK5" s="3">
        <v>0.73609389552238802</v>
      </c>
      <c r="AL5" s="3">
        <v>0.73909128093158605</v>
      </c>
      <c r="AM5" s="3">
        <v>0.75259707627118599</v>
      </c>
      <c r="AN5" s="3">
        <v>0.74967728538282996</v>
      </c>
      <c r="AO5" s="3">
        <v>0.73355658627087195</v>
      </c>
      <c r="AP5" s="3">
        <v>0.73822356707317005</v>
      </c>
      <c r="AQ5" s="3">
        <v>0.74051875576036796</v>
      </c>
      <c r="AR5" s="3">
        <v>0.74415289505428195</v>
      </c>
      <c r="AS5" s="3">
        <v>0.74495640049139999</v>
      </c>
      <c r="AT5" s="3">
        <v>0.747457610837438</v>
      </c>
      <c r="AU5" s="3">
        <v>0.74004551637279603</v>
      </c>
      <c r="AV5" s="3">
        <v>0.743118711276332</v>
      </c>
      <c r="AW5" s="3">
        <v>0.74198027607361905</v>
      </c>
      <c r="AX5" s="3">
        <v>0.744371064087061</v>
      </c>
      <c r="AY5" s="3">
        <v>0.74297819121446995</v>
      </c>
      <c r="AZ5" s="3">
        <v>0.74711036939313902</v>
      </c>
      <c r="BA5" s="3">
        <v>0.74598719898605803</v>
      </c>
      <c r="BB5" s="3">
        <v>0.74665133928571403</v>
      </c>
      <c r="BC5" s="3">
        <v>0.74270983516483502</v>
      </c>
      <c r="BD5" s="3">
        <v>0.74445631847133698</v>
      </c>
      <c r="BE5" s="3">
        <v>0.73903543859649101</v>
      </c>
      <c r="BF5" s="3">
        <v>0.74194437017994797</v>
      </c>
      <c r="BG5" s="3">
        <v>0.743927265745007</v>
      </c>
      <c r="BH5" s="3">
        <v>0.74409453947368398</v>
      </c>
      <c r="BI5" s="3">
        <v>0.74582236875800201</v>
      </c>
      <c r="BJ5" s="3">
        <v>0.74327230872483196</v>
      </c>
      <c r="BK5" s="3">
        <v>0.73979469357249605</v>
      </c>
      <c r="BL5" s="3">
        <v>0.74533289968651995</v>
      </c>
      <c r="BM5" s="3">
        <v>0.74583958791208804</v>
      </c>
      <c r="BN5" s="3">
        <v>0.74331380300957595</v>
      </c>
      <c r="BO5" s="3">
        <v>0.74374455410225904</v>
      </c>
      <c r="BP5" s="3">
        <v>0.741145960170697</v>
      </c>
      <c r="BQ5" s="3">
        <v>0.74800261988304095</v>
      </c>
      <c r="BR5" s="3">
        <v>0.74826027842227305</v>
      </c>
      <c r="BS5" s="3">
        <v>0.74858737500000005</v>
      </c>
      <c r="BT5" s="3">
        <v>0.74781188249400399</v>
      </c>
      <c r="BU5" s="3">
        <v>0.74691606936416099</v>
      </c>
      <c r="BV5" s="3">
        <v>0.74233777443608995</v>
      </c>
      <c r="BW5" s="3">
        <v>0.75722693379790895</v>
      </c>
      <c r="BX5" s="3">
        <v>0.74645096804511202</v>
      </c>
      <c r="BY5" s="3">
        <v>0.74979103754940701</v>
      </c>
      <c r="BZ5" s="3">
        <v>0.748952812803103</v>
      </c>
      <c r="CA5" s="3">
        <v>0.75107371392722699</v>
      </c>
      <c r="CB5" s="3">
        <v>0.74494626213592197</v>
      </c>
      <c r="CC5" s="3">
        <v>0.74188207332490497</v>
      </c>
      <c r="CD5" s="3">
        <v>0.74080100260416604</v>
      </c>
      <c r="CE5" s="3">
        <v>0.74444020408163203</v>
      </c>
      <c r="CF5" s="3">
        <v>0.74508773989898902</v>
      </c>
      <c r="CG5" s="3">
        <v>0.74373654228855701</v>
      </c>
      <c r="CH5" s="3">
        <v>0.742874431673052</v>
      </c>
      <c r="CI5" s="3">
        <v>0.74498250891795403</v>
      </c>
      <c r="CJ5" s="3">
        <v>0.74521883211678797</v>
      </c>
      <c r="CK5" s="3">
        <v>0.74165332503113301</v>
      </c>
      <c r="CL5" s="3">
        <v>0.74794863697705705</v>
      </c>
      <c r="CM5" s="3">
        <v>0.73232383966244696</v>
      </c>
      <c r="CN5" s="3">
        <v>0.73269991718426497</v>
      </c>
      <c r="CO5" s="3">
        <v>0.72936528384279398</v>
      </c>
      <c r="CP5" s="3">
        <v>0.74029016949152504</v>
      </c>
      <c r="CQ5" s="3">
        <v>0.74164927943760905</v>
      </c>
      <c r="CR5" s="3">
        <v>0.74632188644688602</v>
      </c>
      <c r="CS5" s="3">
        <v>0.74349909810126502</v>
      </c>
      <c r="CT5" s="3">
        <v>0.74356596958174903</v>
      </c>
      <c r="CU5" s="3">
        <v>0.75726380530973403</v>
      </c>
      <c r="CV5" s="3">
        <v>0.74825153539381795</v>
      </c>
      <c r="CW5" s="3">
        <v>0.75147086042065003</v>
      </c>
      <c r="CX5" s="3">
        <v>0.75873971028037301</v>
      </c>
      <c r="CY5" s="3">
        <v>0.75145991295938097</v>
      </c>
      <c r="CZ5" s="3">
        <v>0.75544701707097905</v>
      </c>
      <c r="DA5" s="3">
        <v>0.75583251154201203</v>
      </c>
      <c r="DB5" s="3">
        <v>0.749651953801732</v>
      </c>
      <c r="DC5" s="3">
        <v>0.74244530446549395</v>
      </c>
      <c r="DD5" s="3">
        <v>0.73614880281690098</v>
      </c>
      <c r="DE5" s="3">
        <v>0.735464894613583</v>
      </c>
      <c r="DF5" s="3">
        <v>0.73794261613691903</v>
      </c>
      <c r="DG5" s="3">
        <v>0.74959775202780998</v>
      </c>
      <c r="DH5" s="3">
        <v>0.73129268882175202</v>
      </c>
      <c r="DI5" s="3">
        <v>0.73748311046511605</v>
      </c>
      <c r="DJ5" s="3">
        <v>0.73982849797022998</v>
      </c>
      <c r="DK5" s="3">
        <v>0.74548712082262203</v>
      </c>
      <c r="DL5" s="3">
        <v>0.747700068181818</v>
      </c>
      <c r="DM5" s="3">
        <v>0.75045201413427498</v>
      </c>
      <c r="DN5" s="3">
        <v>0.73654428298279095</v>
      </c>
      <c r="DO5" s="3">
        <v>0.74086801626016197</v>
      </c>
      <c r="DP5" s="3">
        <v>0.74222797250859096</v>
      </c>
      <c r="DQ5" s="3">
        <v>0.75260598461538397</v>
      </c>
      <c r="DR5" s="3">
        <v>0.762191860465116</v>
      </c>
      <c r="DS5" s="3">
        <v>0.75890911570247899</v>
      </c>
      <c r="DT5" s="3">
        <v>0.76173463320463297</v>
      </c>
      <c r="DU5" s="3">
        <v>0.73787222222222204</v>
      </c>
      <c r="DV5" s="3">
        <v>0.73794209230769203</v>
      </c>
      <c r="DW5" s="3">
        <v>0.73312911963882599</v>
      </c>
      <c r="DX5" s="3">
        <v>0.739543377001455</v>
      </c>
      <c r="DY5" s="3">
        <v>0.740557360890302</v>
      </c>
      <c r="DZ5" s="3">
        <v>0.74074091054313096</v>
      </c>
      <c r="EA5" s="3">
        <v>0.74078355411954699</v>
      </c>
      <c r="EB5" s="3">
        <v>0.739849810344827</v>
      </c>
      <c r="EC5" s="3">
        <v>0.74370142635658898</v>
      </c>
      <c r="ED5" s="3">
        <v>0.74623919696969698</v>
      </c>
      <c r="EE5" s="3">
        <v>0.74265325358851597</v>
      </c>
      <c r="EF5" s="3">
        <v>0.74158754303599295</v>
      </c>
      <c r="EG5" s="3">
        <v>0.73921761047463097</v>
      </c>
      <c r="EH5" s="3">
        <v>0.749041615384615</v>
      </c>
      <c r="EI5" s="3">
        <v>0.75177225874867404</v>
      </c>
      <c r="EJ5" s="3">
        <v>0.74917467145790495</v>
      </c>
      <c r="EK5" s="3">
        <v>0.74921254273504201</v>
      </c>
      <c r="EL5" s="3">
        <v>0.74919408140814003</v>
      </c>
      <c r="EM5" s="3">
        <v>0.74842553995680305</v>
      </c>
      <c r="EN5" s="3">
        <v>0.751609248197734</v>
      </c>
      <c r="EO5" s="3">
        <v>0.748245042643923</v>
      </c>
      <c r="EP5" s="3">
        <v>0.75263279515640702</v>
      </c>
      <c r="EQ5" s="3">
        <v>0.75117253668763095</v>
      </c>
      <c r="ER5" s="3">
        <v>0.76390016781083103</v>
      </c>
      <c r="ES5" s="3">
        <v>0.76234189602446401</v>
      </c>
      <c r="ET5" s="3">
        <v>0.75052339512195099</v>
      </c>
      <c r="EU5" s="3">
        <v>0.75726005681818198</v>
      </c>
      <c r="EV5" s="3">
        <v>0.75864237331080997</v>
      </c>
      <c r="EW5" s="3">
        <v>0.757478021612635</v>
      </c>
      <c r="EX5" s="3">
        <v>0.758387537313432</v>
      </c>
      <c r="EY5" s="3">
        <v>0.76204734597156398</v>
      </c>
      <c r="EZ5" s="3">
        <v>0.76047360253365004</v>
      </c>
      <c r="FA5" s="3">
        <v>0.76288873207547103</v>
      </c>
      <c r="FB5" s="3">
        <v>0.75967133394664199</v>
      </c>
      <c r="FC5" s="3">
        <v>0.76212425297113695</v>
      </c>
      <c r="FD5" s="3">
        <v>0.75588717581543297</v>
      </c>
      <c r="FE5" s="3">
        <v>0.76052477446808497</v>
      </c>
      <c r="FF5" s="3">
        <v>0.75539523020257804</v>
      </c>
      <c r="FG5" s="3">
        <v>0.75154442807625599</v>
      </c>
      <c r="FH5" s="3">
        <v>0.75651888888888896</v>
      </c>
      <c r="FI5" s="3">
        <v>0.74344132218844905</v>
      </c>
      <c r="FJ5" s="3">
        <v>0.73646624781849901</v>
      </c>
      <c r="FK5" s="3">
        <v>0.74254713927227101</v>
      </c>
      <c r="FL5" s="3">
        <v>0.74725978753541</v>
      </c>
      <c r="FM5" s="3">
        <v>0.73897754500818302</v>
      </c>
      <c r="FN5" s="3">
        <v>0.73935219723183399</v>
      </c>
      <c r="FO5" s="3">
        <v>0.74267761006289301</v>
      </c>
      <c r="FP5" s="3">
        <v>0.74301514913657696</v>
      </c>
      <c r="FQ5" s="3">
        <v>0.74140254838709596</v>
      </c>
      <c r="FR5" s="3">
        <v>0.74260912479740604</v>
      </c>
      <c r="FS5" s="3">
        <v>0.74306518644067798</v>
      </c>
      <c r="FT5" s="3">
        <v>0.74244754530477697</v>
      </c>
      <c r="FU5" s="3">
        <v>0.74128754746835401</v>
      </c>
      <c r="FV5" s="3">
        <v>0.74923072619047604</v>
      </c>
      <c r="FW5" s="3">
        <v>0.74871179211469496</v>
      </c>
      <c r="FX5" s="3">
        <v>0.74547657734470096</v>
      </c>
      <c r="FY5" s="3">
        <v>0.74867368604651097</v>
      </c>
      <c r="FZ5" s="3">
        <v>0.745848947368421</v>
      </c>
      <c r="GA5" s="3">
        <v>0.74739919179734604</v>
      </c>
      <c r="GB5" s="3">
        <v>0.74960864698646901</v>
      </c>
      <c r="GC5" s="3">
        <v>0.74953023114355199</v>
      </c>
      <c r="GD5" s="3">
        <v>0.74623016029593103</v>
      </c>
      <c r="GE5" s="3">
        <v>0.74747497619047598</v>
      </c>
      <c r="GF5" s="3">
        <v>0.74580016476552602</v>
      </c>
      <c r="GG5" s="3">
        <v>0.74985827114427805</v>
      </c>
      <c r="GH5" s="3">
        <v>0.74063297789336802</v>
      </c>
      <c r="GI5" s="3">
        <v>0.75031631016042699</v>
      </c>
      <c r="GJ5" s="3">
        <v>0.753023191709844</v>
      </c>
      <c r="GK5" s="3">
        <v>0.74247796650717701</v>
      </c>
      <c r="GL5" s="3">
        <v>0.73847437876960098</v>
      </c>
      <c r="GM5" s="3">
        <v>0.75191039215686295</v>
      </c>
      <c r="GN5" s="3">
        <v>0.74106157046979804</v>
      </c>
      <c r="GO5" s="3">
        <v>0.74274154816513704</v>
      </c>
      <c r="GP5" s="3">
        <v>0.74649199554069101</v>
      </c>
      <c r="GQ5" s="3">
        <v>0.73468858146067395</v>
      </c>
      <c r="GR5" s="3">
        <v>0.74657353899883505</v>
      </c>
      <c r="GS5" s="3">
        <v>0.74351936675461705</v>
      </c>
      <c r="GT5" s="3">
        <v>0.74799862244897897</v>
      </c>
      <c r="GU5" s="3">
        <v>0.73197653203342605</v>
      </c>
      <c r="GV5" s="3">
        <v>0.72214152317880698</v>
      </c>
      <c r="GW5" s="3">
        <v>0.73163783960720097</v>
      </c>
      <c r="GX5" s="3">
        <v>0.72900454855195895</v>
      </c>
      <c r="GY5" s="3">
        <v>0.73096828402366798</v>
      </c>
      <c r="GZ5" s="3">
        <v>0.73700893188854499</v>
      </c>
      <c r="HA5" s="3">
        <v>0.73804539877300601</v>
      </c>
      <c r="HB5" s="3">
        <v>0.74191586156111899</v>
      </c>
      <c r="HC5" s="3">
        <v>0.73614858044164</v>
      </c>
    </row>
    <row r="6" spans="1:211" ht="14.25" x14ac:dyDescent="0.2">
      <c r="B6" s="16"/>
      <c r="C6" s="12" t="s">
        <v>63</v>
      </c>
      <c r="D6" s="10">
        <v>0.73509433399602297</v>
      </c>
      <c r="E6" s="3">
        <v>1</v>
      </c>
      <c r="F6" s="3">
        <v>0.83499926504363797</v>
      </c>
      <c r="G6" s="3">
        <v>0.734883183520599</v>
      </c>
      <c r="H6" s="3">
        <v>0.73820610364683303</v>
      </c>
      <c r="I6" s="3">
        <v>0.74266315340909095</v>
      </c>
      <c r="J6" s="3">
        <v>0.74436955223880497</v>
      </c>
      <c r="K6" s="3">
        <v>0.74104564635958403</v>
      </c>
      <c r="L6" s="3">
        <v>0.74271080385851995</v>
      </c>
      <c r="M6" s="3">
        <v>0.74388719665271896</v>
      </c>
      <c r="N6" s="3">
        <v>0.74532375963020003</v>
      </c>
      <c r="O6" s="3">
        <v>0.74587014164305898</v>
      </c>
      <c r="P6" s="3">
        <v>0.74465072033898305</v>
      </c>
      <c r="Q6" s="3">
        <v>0.72974125683060098</v>
      </c>
      <c r="R6" s="3">
        <v>0.72874935797665297</v>
      </c>
      <c r="S6" s="3">
        <v>0.73522377358490498</v>
      </c>
      <c r="T6" s="3">
        <v>0.73686484662576601</v>
      </c>
      <c r="U6" s="3">
        <v>0.73515795698924702</v>
      </c>
      <c r="V6" s="3">
        <v>0.73186118670886002</v>
      </c>
      <c r="W6" s="3">
        <v>0.74123182380216301</v>
      </c>
      <c r="X6" s="3">
        <v>0.72893227272727201</v>
      </c>
      <c r="Y6" s="3">
        <v>0.73417536170212705</v>
      </c>
      <c r="Z6" s="3">
        <v>0.72162947136563804</v>
      </c>
      <c r="AA6" s="3">
        <v>0.74146962555066098</v>
      </c>
      <c r="AB6" s="3">
        <v>0.73925130337078604</v>
      </c>
      <c r="AC6" s="3">
        <v>0.71085126543209798</v>
      </c>
      <c r="AD6" s="3">
        <v>0.70936848101265804</v>
      </c>
      <c r="AE6" s="3">
        <v>0.74026723364485902</v>
      </c>
      <c r="AF6" s="3">
        <v>0.74007258911819895</v>
      </c>
      <c r="AG6" s="3">
        <v>0.73257215384615304</v>
      </c>
      <c r="AH6" s="3">
        <v>0.73866981034482704</v>
      </c>
      <c r="AI6" s="3">
        <v>0.73503540145985402</v>
      </c>
      <c r="AJ6" s="3">
        <v>0.73190124999999995</v>
      </c>
      <c r="AK6" s="3">
        <v>0.73308533333333303</v>
      </c>
      <c r="AL6" s="3">
        <v>0.73856632377740195</v>
      </c>
      <c r="AM6" s="3">
        <v>0.73970973498233195</v>
      </c>
      <c r="AN6" s="3">
        <v>0.74160281569965802</v>
      </c>
      <c r="AO6" s="3">
        <v>0.73446498985801201</v>
      </c>
      <c r="AP6" s="3">
        <v>0.73758934579439195</v>
      </c>
      <c r="AQ6" s="3">
        <v>0.73429160965794704</v>
      </c>
      <c r="AR6" s="3">
        <v>0.73550807890222902</v>
      </c>
      <c r="AS6" s="3">
        <v>0.73454852112675995</v>
      </c>
      <c r="AT6" s="3">
        <v>0.73928242829827895</v>
      </c>
      <c r="AU6" s="3">
        <v>0.729644610169491</v>
      </c>
      <c r="AV6" s="3">
        <v>0.73453753521126697</v>
      </c>
      <c r="AW6" s="3">
        <v>0.73501004301075201</v>
      </c>
      <c r="AX6" s="3">
        <v>0.73548498226950298</v>
      </c>
      <c r="AY6" s="3">
        <v>0.73541097888675599</v>
      </c>
      <c r="AZ6" s="3">
        <v>0.74279308910891095</v>
      </c>
      <c r="BA6" s="3">
        <v>0.73514243902439003</v>
      </c>
      <c r="BB6" s="3">
        <v>0.73822667282809595</v>
      </c>
      <c r="BC6" s="3">
        <v>0.73506996219281595</v>
      </c>
      <c r="BD6" s="3">
        <v>0.73391679785330899</v>
      </c>
      <c r="BE6" s="3">
        <v>0.72814032921810601</v>
      </c>
      <c r="BF6" s="3">
        <v>0.73570282945736398</v>
      </c>
      <c r="BG6" s="3">
        <v>0.73795267973856205</v>
      </c>
      <c r="BH6" s="3">
        <v>0.74080049209138799</v>
      </c>
      <c r="BI6" s="3">
        <v>0.73876435754189895</v>
      </c>
      <c r="BJ6" s="3">
        <v>0.73673183397683395</v>
      </c>
      <c r="BK6" s="3">
        <v>0.73361122222222197</v>
      </c>
      <c r="BL6" s="3">
        <v>0.73875364583333303</v>
      </c>
      <c r="BM6" s="3">
        <v>0.73823542471042403</v>
      </c>
      <c r="BN6" s="3">
        <v>0.73576308300395199</v>
      </c>
      <c r="BO6" s="3">
        <v>0.73678426666666597</v>
      </c>
      <c r="BP6" s="3">
        <v>0.73201437499999999</v>
      </c>
      <c r="BQ6" s="3">
        <v>0.74396251862891205</v>
      </c>
      <c r="BR6" s="3">
        <v>0.74538555219364599</v>
      </c>
      <c r="BS6" s="3">
        <v>0.74316375939849599</v>
      </c>
      <c r="BT6" s="3">
        <v>0.74098825320512796</v>
      </c>
      <c r="BU6" s="3">
        <v>0.74218762446657105</v>
      </c>
      <c r="BV6" s="3">
        <v>0.75868602636534799</v>
      </c>
      <c r="BW6" s="3">
        <v>0.74257761111111098</v>
      </c>
      <c r="BX6" s="3">
        <v>0.73401545454545403</v>
      </c>
      <c r="BY6" s="3">
        <v>0.72988327118644003</v>
      </c>
      <c r="BZ6" s="3">
        <v>0.73049622144112403</v>
      </c>
      <c r="CA6" s="3">
        <v>0.74250622483221396</v>
      </c>
      <c r="CB6" s="3">
        <v>0.73992803252032502</v>
      </c>
      <c r="CC6" s="3">
        <v>0.73793782142857101</v>
      </c>
      <c r="CD6" s="3">
        <v>0.735596335282651</v>
      </c>
      <c r="CE6" s="3">
        <v>0.73998726027397199</v>
      </c>
      <c r="CF6" s="3">
        <v>0.74120180180180095</v>
      </c>
      <c r="CG6" s="3">
        <v>0.73903434782608701</v>
      </c>
      <c r="CH6" s="3">
        <v>0.73772552346570397</v>
      </c>
      <c r="CI6" s="3">
        <v>0.74248297478991598</v>
      </c>
      <c r="CJ6" s="3">
        <v>0.74231323374340896</v>
      </c>
      <c r="CK6" s="3">
        <v>0.73658932727272697</v>
      </c>
      <c r="CL6" s="3">
        <v>0.74197183794466404</v>
      </c>
      <c r="CM6" s="3">
        <v>0.730907909738717</v>
      </c>
      <c r="CN6" s="3">
        <v>0.72723002183406105</v>
      </c>
      <c r="CO6" s="3">
        <v>0.72617144736842099</v>
      </c>
      <c r="CP6" s="3">
        <v>0.777796324324324</v>
      </c>
      <c r="CQ6" s="3">
        <v>0.766081956882255</v>
      </c>
      <c r="CR6" s="3">
        <v>0.77696556506849301</v>
      </c>
      <c r="CS6" s="3">
        <v>0.77178862015503802</v>
      </c>
      <c r="CT6" s="3">
        <v>0.76984939736346503</v>
      </c>
      <c r="CU6" s="3">
        <v>0.74573457286432099</v>
      </c>
      <c r="CV6" s="3">
        <v>0.73776024809160301</v>
      </c>
      <c r="CW6" s="3">
        <v>0.74200309764309702</v>
      </c>
      <c r="CX6" s="3">
        <v>0.74530658267716499</v>
      </c>
      <c r="CY6" s="3">
        <v>0.73919683012259096</v>
      </c>
      <c r="CZ6" s="3">
        <v>0.74338547169811298</v>
      </c>
      <c r="DA6" s="3">
        <v>0.74237984126984102</v>
      </c>
      <c r="DB6" s="3">
        <v>0.73832142602495499</v>
      </c>
      <c r="DC6" s="3">
        <v>0.739216716981132</v>
      </c>
      <c r="DD6" s="3">
        <v>0.73121927777777695</v>
      </c>
      <c r="DE6" s="3">
        <v>0.73347133507853401</v>
      </c>
      <c r="DF6" s="3">
        <v>0.73441560646900195</v>
      </c>
      <c r="DG6" s="3">
        <v>0.74120025974025905</v>
      </c>
      <c r="DH6" s="3">
        <v>0.729446845637583</v>
      </c>
      <c r="DI6" s="3">
        <v>0.73604373333333295</v>
      </c>
      <c r="DJ6" s="3">
        <v>0.73699593457943902</v>
      </c>
      <c r="DK6" s="3">
        <v>0.73971389925373099</v>
      </c>
      <c r="DL6" s="3">
        <v>0.74144059027777698</v>
      </c>
      <c r="DM6" s="3">
        <v>0.74322867862969</v>
      </c>
      <c r="DN6" s="3">
        <v>0.73798451476793203</v>
      </c>
      <c r="DO6" s="3">
        <v>0.74997041666666597</v>
      </c>
      <c r="DP6" s="3">
        <v>0.74803969581748997</v>
      </c>
      <c r="DQ6" s="3">
        <v>0.74316685454545395</v>
      </c>
      <c r="DR6" s="3">
        <v>0.74240354237288098</v>
      </c>
      <c r="DS6" s="3">
        <v>0.74247868552412599</v>
      </c>
      <c r="DT6" s="3">
        <v>0.74318896062992101</v>
      </c>
      <c r="DU6" s="3">
        <v>0.73482876543209796</v>
      </c>
      <c r="DV6" s="3">
        <v>0.734423357142857</v>
      </c>
      <c r="DW6" s="3">
        <v>0.73431874680306897</v>
      </c>
      <c r="DX6" s="3">
        <v>0.73592689419795199</v>
      </c>
      <c r="DY6" s="3">
        <v>0.73874723905723905</v>
      </c>
      <c r="DZ6" s="3">
        <v>0.73586703770197404</v>
      </c>
      <c r="EA6" s="3">
        <v>0.73713903636363598</v>
      </c>
      <c r="EB6" s="3">
        <v>0.74161609756097502</v>
      </c>
      <c r="EC6" s="3">
        <v>0.73934135181975702</v>
      </c>
      <c r="ED6" s="3">
        <v>0.73996050251256196</v>
      </c>
      <c r="EE6" s="3">
        <v>0.73907920000000005</v>
      </c>
      <c r="EF6" s="3">
        <v>0.73763146551724101</v>
      </c>
      <c r="EG6" s="3">
        <v>0.73798569832402205</v>
      </c>
      <c r="EH6" s="3">
        <v>0.74479413946587503</v>
      </c>
      <c r="EI6" s="3">
        <v>0.74175125401929198</v>
      </c>
      <c r="EJ6" s="3">
        <v>0.74160257100149396</v>
      </c>
      <c r="EK6" s="3">
        <v>0.74569923577235697</v>
      </c>
      <c r="EL6" s="3">
        <v>0.74286667779632698</v>
      </c>
      <c r="EM6" s="3">
        <v>0.741012356687898</v>
      </c>
      <c r="EN6" s="3">
        <v>0.74437422848664603</v>
      </c>
      <c r="EO6" s="3">
        <v>0.73954063999999997</v>
      </c>
      <c r="EP6" s="3">
        <v>0.742884442793462</v>
      </c>
      <c r="EQ6" s="3">
        <v>0.74216828926905098</v>
      </c>
      <c r="ER6" s="3">
        <v>0.74582390173410396</v>
      </c>
      <c r="ES6" s="3">
        <v>0.74448906528189895</v>
      </c>
      <c r="ET6" s="3">
        <v>0.738066396039604</v>
      </c>
      <c r="EU6" s="3">
        <v>0.74149239819004498</v>
      </c>
      <c r="EV6" s="3">
        <v>0.74150786729857798</v>
      </c>
      <c r="EW6" s="3">
        <v>0.741356714513556</v>
      </c>
      <c r="EX6" s="3">
        <v>0.74083481116584504</v>
      </c>
      <c r="EY6" s="3">
        <v>0.74571373751783099</v>
      </c>
      <c r="EZ6" s="3">
        <v>0.74935095454545397</v>
      </c>
      <c r="FA6" s="3">
        <v>0.74588307246376795</v>
      </c>
      <c r="FB6" s="3">
        <v>0.74268714049586704</v>
      </c>
      <c r="FC6" s="3">
        <v>0.742952273402674</v>
      </c>
      <c r="FD6" s="3">
        <v>0.73632027027027003</v>
      </c>
      <c r="FE6" s="3">
        <v>0.74258754782608605</v>
      </c>
      <c r="FF6" s="3">
        <v>0.73754421550094496</v>
      </c>
      <c r="FG6" s="3">
        <v>0.73764183908045899</v>
      </c>
      <c r="FH6" s="3">
        <v>0.73979502083333304</v>
      </c>
      <c r="FI6" s="3">
        <v>0.77175671178343896</v>
      </c>
      <c r="FJ6" s="3">
        <v>0.73458553014552996</v>
      </c>
      <c r="FK6" s="3">
        <v>0.73845015602836805</v>
      </c>
      <c r="FL6" s="3">
        <v>0.73694295900178197</v>
      </c>
      <c r="FM6" s="3">
        <v>0.73628417721518902</v>
      </c>
      <c r="FN6" s="3">
        <v>0.73437290766208196</v>
      </c>
      <c r="FO6" s="3">
        <v>0.73641536231883997</v>
      </c>
      <c r="FP6" s="3">
        <v>0.73862518518518505</v>
      </c>
      <c r="FQ6" s="3">
        <v>0.73941039927404695</v>
      </c>
      <c r="FR6" s="3">
        <v>0.73901010889292096</v>
      </c>
      <c r="FS6" s="3">
        <v>0.73707358490566</v>
      </c>
      <c r="FT6" s="3">
        <v>0.74024115009746505</v>
      </c>
      <c r="FU6" s="3">
        <v>0.73663422303473503</v>
      </c>
      <c r="FV6" s="3">
        <v>0.741217627627627</v>
      </c>
      <c r="FW6" s="3">
        <v>0.74284780966767305</v>
      </c>
      <c r="FX6" s="3">
        <v>0.73803201741654501</v>
      </c>
      <c r="FY6" s="3">
        <v>0.74144373511904704</v>
      </c>
      <c r="FZ6" s="3">
        <v>0.74293678883071501</v>
      </c>
      <c r="GA6" s="3">
        <v>0.74108559139784902</v>
      </c>
      <c r="GB6" s="3">
        <v>0.74220854103343403</v>
      </c>
      <c r="GC6" s="3">
        <v>0.74375077727952099</v>
      </c>
      <c r="GD6" s="3">
        <v>0.740547445482865</v>
      </c>
      <c r="GE6" s="3">
        <v>0.741555927007299</v>
      </c>
      <c r="GF6" s="3">
        <v>0.73964591572123095</v>
      </c>
      <c r="GG6" s="3">
        <v>0.74111886535552196</v>
      </c>
      <c r="GH6" s="3">
        <v>0.73676094191522701</v>
      </c>
      <c r="GI6" s="3">
        <v>0.74445074303405501</v>
      </c>
      <c r="GJ6" s="3">
        <v>0.74645449735449698</v>
      </c>
      <c r="GK6" s="3">
        <v>0.73429219819819802</v>
      </c>
      <c r="GL6" s="3">
        <v>0.73129967803030205</v>
      </c>
      <c r="GM6" s="3">
        <v>0.73731704890387795</v>
      </c>
      <c r="GN6" s="3">
        <v>0.73482567073170701</v>
      </c>
      <c r="GO6" s="3">
        <v>0.732085610200364</v>
      </c>
      <c r="GP6" s="3">
        <v>0.73865453310696105</v>
      </c>
      <c r="GQ6" s="3">
        <v>0.72860041666666597</v>
      </c>
      <c r="GR6" s="3">
        <v>0.73963046992481196</v>
      </c>
      <c r="GS6" s="3">
        <v>0.73541432017543795</v>
      </c>
      <c r="GT6" s="3">
        <v>0.73327845470692699</v>
      </c>
      <c r="GU6" s="3">
        <v>0.73133035781544198</v>
      </c>
      <c r="GV6" s="3">
        <v>0.72246407407407398</v>
      </c>
      <c r="GW6" s="3">
        <v>0.73418837573385498</v>
      </c>
      <c r="GX6" s="3">
        <v>0.73033002044989703</v>
      </c>
      <c r="GY6" s="3">
        <v>0.732821851851851</v>
      </c>
      <c r="GZ6" s="3">
        <v>0.73242038684719502</v>
      </c>
      <c r="HA6" s="3">
        <v>0.73735342960288797</v>
      </c>
      <c r="HB6" s="3">
        <v>0.73799725663716798</v>
      </c>
      <c r="HC6" s="3">
        <v>0.73425474949899805</v>
      </c>
    </row>
    <row r="7" spans="1:211" ht="14.25" x14ac:dyDescent="0.2">
      <c r="B7" s="16"/>
      <c r="C7" s="12" t="s">
        <v>189</v>
      </c>
      <c r="D7" s="10">
        <v>0.73587985507246301</v>
      </c>
      <c r="E7" s="3">
        <v>0.83229181311018097</v>
      </c>
      <c r="F7" s="3">
        <v>1</v>
      </c>
      <c r="G7" s="3">
        <v>0.73399967320261394</v>
      </c>
      <c r="H7" s="3">
        <v>0.736083577777777</v>
      </c>
      <c r="I7" s="3">
        <v>0.74065943143812696</v>
      </c>
      <c r="J7" s="3">
        <v>0.74411517355371903</v>
      </c>
      <c r="K7" s="3">
        <v>0.73976671617161704</v>
      </c>
      <c r="L7" s="3">
        <v>0.73797393574297099</v>
      </c>
      <c r="M7" s="3">
        <v>0.74423381954887202</v>
      </c>
      <c r="N7" s="3">
        <v>0.74331746598639403</v>
      </c>
      <c r="O7" s="3">
        <v>0.74531719101123595</v>
      </c>
      <c r="P7" s="3">
        <v>0.74092789215686194</v>
      </c>
      <c r="Q7" s="3">
        <v>0.73064931249999998</v>
      </c>
      <c r="R7" s="3">
        <v>0.72861652452025505</v>
      </c>
      <c r="S7" s="3">
        <v>0.73074708333333305</v>
      </c>
      <c r="T7" s="3">
        <v>0.73474148788927296</v>
      </c>
      <c r="U7" s="3">
        <v>0.73401748633879704</v>
      </c>
      <c r="V7" s="3">
        <v>0.733294338235294</v>
      </c>
      <c r="W7" s="3">
        <v>0.73755428571428505</v>
      </c>
      <c r="X7" s="3">
        <v>0.72847662679425795</v>
      </c>
      <c r="Y7" s="3">
        <v>0.72928599526066296</v>
      </c>
      <c r="Z7" s="3">
        <v>0.72099092731829495</v>
      </c>
      <c r="AA7" s="3">
        <v>0.73893636138613805</v>
      </c>
      <c r="AB7" s="3">
        <v>0.73576108108108096</v>
      </c>
      <c r="AC7" s="3">
        <v>0.713717157190635</v>
      </c>
      <c r="AD7" s="3">
        <v>0.71439172413793095</v>
      </c>
      <c r="AE7" s="3">
        <v>0.74128092165898596</v>
      </c>
      <c r="AF7" s="3">
        <v>0.73924410199556501</v>
      </c>
      <c r="AG7" s="3">
        <v>0.73249182203389795</v>
      </c>
      <c r="AH7" s="3">
        <v>0.73633343373493898</v>
      </c>
      <c r="AI7" s="3">
        <v>0.73319950749464602</v>
      </c>
      <c r="AJ7" s="3">
        <v>0.73158807692307604</v>
      </c>
      <c r="AK7" s="3">
        <v>0.73063778864970597</v>
      </c>
      <c r="AL7" s="3">
        <v>0.73630843687374703</v>
      </c>
      <c r="AM7" s="3">
        <v>0.73692907630521998</v>
      </c>
      <c r="AN7" s="3">
        <v>0.73876056644880095</v>
      </c>
      <c r="AO7" s="3">
        <v>0.73125528117359395</v>
      </c>
      <c r="AP7" s="3">
        <v>0.733320044052863</v>
      </c>
      <c r="AQ7" s="3">
        <v>0.73574504761904702</v>
      </c>
      <c r="AR7" s="3">
        <v>0.73531864745011</v>
      </c>
      <c r="AS7" s="3">
        <v>0.73514119496855301</v>
      </c>
      <c r="AT7" s="3">
        <v>0.73870894382022401</v>
      </c>
      <c r="AU7" s="3">
        <v>0.73029024691358002</v>
      </c>
      <c r="AV7" s="3">
        <v>0.73597467991169896</v>
      </c>
      <c r="AW7" s="3">
        <v>0.736595913978494</v>
      </c>
      <c r="AX7" s="3">
        <v>0.73723268085106297</v>
      </c>
      <c r="AY7" s="3">
        <v>0.73353684331797198</v>
      </c>
      <c r="AZ7" s="3">
        <v>0.74190438752783905</v>
      </c>
      <c r="BA7" s="3">
        <v>0.73450902953586505</v>
      </c>
      <c r="BB7" s="3">
        <v>0.73802202197802202</v>
      </c>
      <c r="BC7" s="3">
        <v>0.73416732265446205</v>
      </c>
      <c r="BD7" s="3">
        <v>0.735031564482029</v>
      </c>
      <c r="BE7" s="3">
        <v>0.72831427480916</v>
      </c>
      <c r="BF7" s="3">
        <v>0.73422167053364196</v>
      </c>
      <c r="BG7" s="3">
        <v>0.73990131016042704</v>
      </c>
      <c r="BH7" s="3">
        <v>0.73613963519313297</v>
      </c>
      <c r="BI7" s="3">
        <v>0.73927077951002196</v>
      </c>
      <c r="BJ7" s="3">
        <v>0.73684466042154495</v>
      </c>
      <c r="BK7" s="3">
        <v>0.73201243589743503</v>
      </c>
      <c r="BL7" s="3">
        <v>0.73519395225464101</v>
      </c>
      <c r="BM7" s="3">
        <v>0.73907995061728404</v>
      </c>
      <c r="BN7" s="3">
        <v>0.73459885514018697</v>
      </c>
      <c r="BO7" s="3">
        <v>0.73333706498951701</v>
      </c>
      <c r="BP7" s="3">
        <v>0.73286009389671303</v>
      </c>
      <c r="BQ7" s="3">
        <v>0.73954221088435301</v>
      </c>
      <c r="BR7" s="3">
        <v>0.74022905187835397</v>
      </c>
      <c r="BS7" s="3">
        <v>0.74146920913883996</v>
      </c>
      <c r="BT7" s="3">
        <v>0.73936723247232405</v>
      </c>
      <c r="BU7" s="3">
        <v>0.73880408099688399</v>
      </c>
      <c r="BV7" s="3">
        <v>0.75417856848609599</v>
      </c>
      <c r="BW7" s="3">
        <v>0.74214297052154199</v>
      </c>
      <c r="BX7" s="3">
        <v>0.73412581344902295</v>
      </c>
      <c r="BY7" s="3">
        <v>0.73286384313725395</v>
      </c>
      <c r="BZ7" s="3">
        <v>0.73227784232365101</v>
      </c>
      <c r="CA7" s="3">
        <v>0.73641319191919097</v>
      </c>
      <c r="CB7" s="3">
        <v>0.737019456740442</v>
      </c>
      <c r="CC7" s="3">
        <v>0.73640644144144096</v>
      </c>
      <c r="CD7" s="3">
        <v>0.732533515981735</v>
      </c>
      <c r="CE7" s="3">
        <v>0.74012081419624198</v>
      </c>
      <c r="CF7" s="3">
        <v>0.738061050328227</v>
      </c>
      <c r="CG7" s="3">
        <v>0.73800476190476105</v>
      </c>
      <c r="CH7" s="3">
        <v>0.73561304932735405</v>
      </c>
      <c r="CI7" s="3">
        <v>0.73801069529652297</v>
      </c>
      <c r="CJ7" s="3">
        <v>0.73957912951167704</v>
      </c>
      <c r="CK7" s="3">
        <v>0.737199504504504</v>
      </c>
      <c r="CL7" s="3">
        <v>0.74225809302325496</v>
      </c>
      <c r="CM7" s="3">
        <v>0.72743570666666602</v>
      </c>
      <c r="CN7" s="3">
        <v>0.72804526595744601</v>
      </c>
      <c r="CO7" s="3">
        <v>0.72518961139896299</v>
      </c>
      <c r="CP7" s="3">
        <v>0.77546883478260797</v>
      </c>
      <c r="CQ7" s="3">
        <v>0.76104589767441799</v>
      </c>
      <c r="CR7" s="3">
        <v>0.77326769612710999</v>
      </c>
      <c r="CS7" s="3">
        <v>0.76132401402278704</v>
      </c>
      <c r="CT7" s="3">
        <v>0.76269065217391296</v>
      </c>
      <c r="CU7" s="3">
        <v>0.74118401941747503</v>
      </c>
      <c r="CV7" s="3">
        <v>0.736940483516483</v>
      </c>
      <c r="CW7" s="3">
        <v>0.739755535353535</v>
      </c>
      <c r="CX7" s="3">
        <v>0.74134692307692296</v>
      </c>
      <c r="CY7" s="3">
        <v>0.73815035269709495</v>
      </c>
      <c r="CZ7" s="3">
        <v>0.74006906934306504</v>
      </c>
      <c r="DA7" s="3">
        <v>0.73793619402985</v>
      </c>
      <c r="DB7" s="3">
        <v>0.73594504132231398</v>
      </c>
      <c r="DC7" s="3">
        <v>0.73840950450450404</v>
      </c>
      <c r="DD7" s="3">
        <v>0.73082022364217203</v>
      </c>
      <c r="DE7" s="3">
        <v>0.733523569230769</v>
      </c>
      <c r="DF7" s="3">
        <v>0.73720278317152099</v>
      </c>
      <c r="DG7" s="3">
        <v>0.73727098138747804</v>
      </c>
      <c r="DH7" s="3">
        <v>0.72917994285714205</v>
      </c>
      <c r="DI7" s="3">
        <v>0.73408948148148101</v>
      </c>
      <c r="DJ7" s="3">
        <v>0.73769391915641402</v>
      </c>
      <c r="DK7" s="3">
        <v>0.736442545871559</v>
      </c>
      <c r="DL7" s="3">
        <v>0.74052960334029205</v>
      </c>
      <c r="DM7" s="3">
        <v>0.73802826429980195</v>
      </c>
      <c r="DN7" s="3">
        <v>0.73788434375</v>
      </c>
      <c r="DO7" s="3">
        <v>0.74536985488126595</v>
      </c>
      <c r="DP7" s="3">
        <v>0.74530954350927203</v>
      </c>
      <c r="DQ7" s="3">
        <v>0.74128425357873196</v>
      </c>
      <c r="DR7" s="3">
        <v>0.74057966202783299</v>
      </c>
      <c r="DS7" s="3">
        <v>0.741142779999999</v>
      </c>
      <c r="DT7" s="3">
        <v>0.74098865831842498</v>
      </c>
      <c r="DU7" s="3">
        <v>0.73172222748815097</v>
      </c>
      <c r="DV7" s="3">
        <v>0.734735520169851</v>
      </c>
      <c r="DW7" s="3">
        <v>0.72907524096385501</v>
      </c>
      <c r="DX7" s="3">
        <v>0.73719108055009797</v>
      </c>
      <c r="DY7" s="3">
        <v>0.73743886868686803</v>
      </c>
      <c r="DZ7" s="3">
        <v>0.73644415053763401</v>
      </c>
      <c r="EA7" s="3">
        <v>0.73811832244008702</v>
      </c>
      <c r="EB7" s="3">
        <v>0.73983879310344802</v>
      </c>
      <c r="EC7" s="3">
        <v>0.74038412997903502</v>
      </c>
      <c r="ED7" s="3">
        <v>0.73832511952191204</v>
      </c>
      <c r="EE7" s="3">
        <v>0.73789355555555503</v>
      </c>
      <c r="EF7" s="3">
        <v>0.73589260960334002</v>
      </c>
      <c r="EG7" s="3">
        <v>0.73692587234042495</v>
      </c>
      <c r="EH7" s="3">
        <v>0.74049664395229897</v>
      </c>
      <c r="EI7" s="3">
        <v>0.74055127167629997</v>
      </c>
      <c r="EJ7" s="3">
        <v>0.73711309440559403</v>
      </c>
      <c r="EK7" s="3">
        <v>0.73971857657657603</v>
      </c>
      <c r="EL7" s="3">
        <v>0.74046507692307595</v>
      </c>
      <c r="EM7" s="3">
        <v>0.73666874762808299</v>
      </c>
      <c r="EN7" s="3">
        <v>0.74068060606060604</v>
      </c>
      <c r="EO7" s="3">
        <v>0.73655863117870701</v>
      </c>
      <c r="EP7" s="3">
        <v>0.741196920415225</v>
      </c>
      <c r="EQ7" s="3">
        <v>0.73940682310469297</v>
      </c>
      <c r="ER7" s="3">
        <v>0.74367368948247004</v>
      </c>
      <c r="ES7" s="3">
        <v>0.739719861591695</v>
      </c>
      <c r="ET7" s="3">
        <v>0.73728417475728103</v>
      </c>
      <c r="EU7" s="3">
        <v>0.73888506261180598</v>
      </c>
      <c r="EV7" s="3">
        <v>0.73677562015503795</v>
      </c>
      <c r="EW7" s="3">
        <v>0.74107160469667299</v>
      </c>
      <c r="EX7" s="3">
        <v>0.73704211026615896</v>
      </c>
      <c r="EY7" s="3">
        <v>0.73908248722316805</v>
      </c>
      <c r="EZ7" s="3">
        <v>0.74546598949211895</v>
      </c>
      <c r="FA7" s="3">
        <v>0.74395309440559398</v>
      </c>
      <c r="FB7" s="3">
        <v>0.73756455645161301</v>
      </c>
      <c r="FC7" s="3">
        <v>0.74079844919786098</v>
      </c>
      <c r="FD7" s="3">
        <v>0.73693982625482601</v>
      </c>
      <c r="FE7" s="3">
        <v>0.73861698544698495</v>
      </c>
      <c r="FF7" s="3">
        <v>0.73737503198294196</v>
      </c>
      <c r="FG7" s="3">
        <v>0.73518947474747398</v>
      </c>
      <c r="FH7" s="3">
        <v>0.737979828431372</v>
      </c>
      <c r="FI7" s="3">
        <v>0.77091121951219499</v>
      </c>
      <c r="FJ7" s="3">
        <v>0.73573356973995196</v>
      </c>
      <c r="FK7" s="3">
        <v>0.73905956970740005</v>
      </c>
      <c r="FL7" s="3">
        <v>0.737558805970149</v>
      </c>
      <c r="FM7" s="3">
        <v>0.73695154013015096</v>
      </c>
      <c r="FN7" s="3">
        <v>0.734663882063882</v>
      </c>
      <c r="FO7" s="3">
        <v>0.73703886266094398</v>
      </c>
      <c r="FP7" s="3">
        <v>0.73759076767676701</v>
      </c>
      <c r="FQ7" s="3">
        <v>0.73890455752212303</v>
      </c>
      <c r="FR7" s="3">
        <v>0.73875093220338905</v>
      </c>
      <c r="FS7" s="3">
        <v>0.73504379454926605</v>
      </c>
      <c r="FT7" s="3">
        <v>0.73836859030836999</v>
      </c>
      <c r="FU7" s="3">
        <v>0.736126688596491</v>
      </c>
      <c r="FV7" s="3">
        <v>0.741183642857142</v>
      </c>
      <c r="FW7" s="3">
        <v>0.74118815929203496</v>
      </c>
      <c r="FX7" s="3">
        <v>0.73495901433691702</v>
      </c>
      <c r="FY7" s="3">
        <v>0.73783483928571403</v>
      </c>
      <c r="FZ7" s="3">
        <v>0.73887550000000002</v>
      </c>
      <c r="GA7" s="3">
        <v>0.73701832129963896</v>
      </c>
      <c r="GB7" s="3">
        <v>0.74139294755877005</v>
      </c>
      <c r="GC7" s="3">
        <v>0.74003925589836606</v>
      </c>
      <c r="GD7" s="3">
        <v>0.73799035055350504</v>
      </c>
      <c r="GE7" s="3">
        <v>0.73839596085409198</v>
      </c>
      <c r="GF7" s="3">
        <v>0.73752185546875004</v>
      </c>
      <c r="GG7" s="3">
        <v>0.73993296903460803</v>
      </c>
      <c r="GH7" s="3">
        <v>0.73595648393194701</v>
      </c>
      <c r="GI7" s="3">
        <v>0.74052834862385297</v>
      </c>
      <c r="GJ7" s="3">
        <v>0.73954661698956703</v>
      </c>
      <c r="GK7" s="3">
        <v>0.731688744588744</v>
      </c>
      <c r="GL7" s="3">
        <v>0.73013923990498797</v>
      </c>
      <c r="GM7" s="3">
        <v>0.73757259336099501</v>
      </c>
      <c r="GN7" s="3">
        <v>0.73473368956743002</v>
      </c>
      <c r="GO7" s="3">
        <v>0.73173347368421005</v>
      </c>
      <c r="GP7" s="3">
        <v>0.73670074688796605</v>
      </c>
      <c r="GQ7" s="3">
        <v>0.72902383333333298</v>
      </c>
      <c r="GR7" s="3">
        <v>0.73303243735763002</v>
      </c>
      <c r="GS7" s="3">
        <v>0.73013932975871298</v>
      </c>
      <c r="GT7" s="3">
        <v>0.73216848547717805</v>
      </c>
      <c r="GU7" s="3">
        <v>0.73003234649122795</v>
      </c>
      <c r="GV7" s="3">
        <v>0.72152539393939397</v>
      </c>
      <c r="GW7" s="3">
        <v>0.730461057471264</v>
      </c>
      <c r="GX7" s="3">
        <v>0.72886314009661801</v>
      </c>
      <c r="GY7" s="3">
        <v>0.73129551282051197</v>
      </c>
      <c r="GZ7" s="3">
        <v>0.73370745454545405</v>
      </c>
      <c r="HA7" s="3">
        <v>0.73524999999999996</v>
      </c>
      <c r="HB7" s="3">
        <v>0.73633409274193495</v>
      </c>
      <c r="HC7" s="3">
        <v>0.73187483443708601</v>
      </c>
    </row>
    <row r="8" spans="1:211" ht="14.25" x14ac:dyDescent="0.2">
      <c r="B8" s="16" t="s">
        <v>215</v>
      </c>
      <c r="C8" s="12" t="s">
        <v>28</v>
      </c>
      <c r="D8" s="10">
        <v>0.73647529862174499</v>
      </c>
      <c r="E8" s="3">
        <v>0.73786462633451899</v>
      </c>
      <c r="F8" s="3">
        <v>0.73903777566539897</v>
      </c>
      <c r="G8" s="3">
        <v>1</v>
      </c>
      <c r="H8" s="3">
        <v>0.87713403448275795</v>
      </c>
      <c r="I8" s="3">
        <v>0.74500186507936506</v>
      </c>
      <c r="J8" s="3">
        <v>0.74797391417425196</v>
      </c>
      <c r="K8" s="3">
        <v>0.74262504697986498</v>
      </c>
      <c r="L8" s="3">
        <v>0.73612471663619705</v>
      </c>
      <c r="M8" s="3">
        <v>0.74329603149606205</v>
      </c>
      <c r="N8" s="3">
        <v>0.74029049235993205</v>
      </c>
      <c r="O8" s="3">
        <v>0.74345444089456802</v>
      </c>
      <c r="P8" s="3">
        <v>0.74080869696969598</v>
      </c>
      <c r="Q8" s="3">
        <v>0.72825938016528902</v>
      </c>
      <c r="R8" s="3">
        <v>0.72680562780268998</v>
      </c>
      <c r="S8" s="3">
        <v>0.73211900763358695</v>
      </c>
      <c r="T8" s="3">
        <v>0.73591157894736803</v>
      </c>
      <c r="U8" s="3">
        <v>0.73675094076655001</v>
      </c>
      <c r="V8" s="3">
        <v>0.73626161458333295</v>
      </c>
      <c r="W8" s="3">
        <v>0.76042450177935905</v>
      </c>
      <c r="X8" s="3">
        <v>0.74776607110300797</v>
      </c>
      <c r="Y8" s="3">
        <v>0.74767394564198597</v>
      </c>
      <c r="Z8" s="3">
        <v>0.73334938701923003</v>
      </c>
      <c r="AA8" s="3">
        <v>0.74143843980343904</v>
      </c>
      <c r="AB8" s="3">
        <v>0.74807495412844005</v>
      </c>
      <c r="AC8" s="3">
        <v>0.71821473684210502</v>
      </c>
      <c r="AD8" s="3">
        <v>0.71941958174904896</v>
      </c>
      <c r="AE8" s="3">
        <v>0.74229364500792305</v>
      </c>
      <c r="AF8" s="3">
        <v>0.74159314503816698</v>
      </c>
      <c r="AG8" s="3">
        <v>0.73642449787835895</v>
      </c>
      <c r="AH8" s="3">
        <v>0.74132621345029204</v>
      </c>
      <c r="AI8" s="3">
        <v>0.75293137510170804</v>
      </c>
      <c r="AJ8" s="3">
        <v>0.75148360406091297</v>
      </c>
      <c r="AK8" s="3">
        <v>0.75460894984325999</v>
      </c>
      <c r="AL8" s="3">
        <v>0.76221348120300703</v>
      </c>
      <c r="AM8" s="3">
        <v>0.74049844879518001</v>
      </c>
      <c r="AN8" s="3">
        <v>0.73705970451010805</v>
      </c>
      <c r="AO8" s="3">
        <v>0.73172043560606004</v>
      </c>
      <c r="AP8" s="3">
        <v>0.73411113712374498</v>
      </c>
      <c r="AQ8" s="3">
        <v>0.73748282679738497</v>
      </c>
      <c r="AR8" s="3">
        <v>0.74247833093525095</v>
      </c>
      <c r="AS8" s="3">
        <v>0.74225085669781898</v>
      </c>
      <c r="AT8" s="3">
        <v>0.74183899380804896</v>
      </c>
      <c r="AU8" s="3">
        <v>0.731844859550561</v>
      </c>
      <c r="AV8" s="3">
        <v>0.73984647676161897</v>
      </c>
      <c r="AW8" s="3">
        <v>0.738999084249084</v>
      </c>
      <c r="AX8" s="3">
        <v>0.74110422187981495</v>
      </c>
      <c r="AY8" s="3">
        <v>0.73861729818780797</v>
      </c>
      <c r="AZ8" s="3">
        <v>0.74161282539682505</v>
      </c>
      <c r="BA8" s="3">
        <v>0.73936831444759199</v>
      </c>
      <c r="BB8" s="3">
        <v>0.74025337899543298</v>
      </c>
      <c r="BC8" s="3">
        <v>0.73779959742350998</v>
      </c>
      <c r="BD8" s="3">
        <v>0.73996385542168597</v>
      </c>
      <c r="BE8" s="3">
        <v>0.73204530329289397</v>
      </c>
      <c r="BF8" s="3">
        <v>0.73885941080196305</v>
      </c>
      <c r="BG8" s="3">
        <v>0.73751144465290797</v>
      </c>
      <c r="BH8" s="3">
        <v>0.74185103759398496</v>
      </c>
      <c r="BI8" s="3">
        <v>0.74170780564263294</v>
      </c>
      <c r="BJ8" s="3">
        <v>0.74051086319218196</v>
      </c>
      <c r="BK8" s="3">
        <v>0.73618866791744797</v>
      </c>
      <c r="BL8" s="3">
        <v>0.73784605839415995</v>
      </c>
      <c r="BM8" s="3">
        <v>0.74052799368088396</v>
      </c>
      <c r="BN8" s="3">
        <v>0.73649958540630101</v>
      </c>
      <c r="BO8" s="3">
        <v>0.73916368723098902</v>
      </c>
      <c r="BP8" s="3">
        <v>0.73461425632911304</v>
      </c>
      <c r="BQ8" s="3">
        <v>0.74517410835214404</v>
      </c>
      <c r="BR8" s="3">
        <v>0.74804147405660304</v>
      </c>
      <c r="BS8" s="3">
        <v>0.74602868794326205</v>
      </c>
      <c r="BT8" s="3">
        <v>0.74347388888888799</v>
      </c>
      <c r="BU8" s="3">
        <v>0.74344278384279405</v>
      </c>
      <c r="BV8" s="3">
        <v>0.74401891930835695</v>
      </c>
      <c r="BW8" s="3">
        <v>0.74162205479452004</v>
      </c>
      <c r="BX8" s="3">
        <v>0.73233318252730095</v>
      </c>
      <c r="BY8" s="3">
        <v>0.73207650746268604</v>
      </c>
      <c r="BZ8" s="3">
        <v>0.73666571202531606</v>
      </c>
      <c r="CA8" s="3">
        <v>0.74571916010498696</v>
      </c>
      <c r="CB8" s="3">
        <v>0.74159208549222799</v>
      </c>
      <c r="CC8" s="3">
        <v>0.74109585969738601</v>
      </c>
      <c r="CD8" s="3">
        <v>0.74029537226277298</v>
      </c>
      <c r="CE8" s="3">
        <v>0.73896768749999997</v>
      </c>
      <c r="CF8" s="3">
        <v>0.74023592592592602</v>
      </c>
      <c r="CG8" s="3">
        <v>0.73910579608938498</v>
      </c>
      <c r="CH8" s="3">
        <v>0.738616384408602</v>
      </c>
      <c r="CI8" s="3">
        <v>0.74291596919127001</v>
      </c>
      <c r="CJ8" s="3">
        <v>0.74211201298701301</v>
      </c>
      <c r="CK8" s="3">
        <v>0.73785774666666604</v>
      </c>
      <c r="CL8" s="3">
        <v>0.74226240298507395</v>
      </c>
      <c r="CM8" s="3">
        <v>0.73565232075471698</v>
      </c>
      <c r="CN8" s="3">
        <v>0.73521159169550099</v>
      </c>
      <c r="CO8" s="3">
        <v>0.73008766233766198</v>
      </c>
      <c r="CP8" s="3">
        <v>0.74612173515981695</v>
      </c>
      <c r="CQ8" s="3">
        <v>0.74396989079563103</v>
      </c>
      <c r="CR8" s="3">
        <v>0.74915425760286203</v>
      </c>
      <c r="CS8" s="3">
        <v>0.74484347383720895</v>
      </c>
      <c r="CT8" s="3">
        <v>0.74538084063047205</v>
      </c>
      <c r="CU8" s="3">
        <v>0.74816241602067102</v>
      </c>
      <c r="CV8" s="3">
        <v>0.73975531380753101</v>
      </c>
      <c r="CW8" s="3">
        <v>0.74422859716859702</v>
      </c>
      <c r="CX8" s="3">
        <v>0.74873566326530605</v>
      </c>
      <c r="CY8" s="3">
        <v>0.741346311787072</v>
      </c>
      <c r="CZ8" s="3">
        <v>0.74502312124849901</v>
      </c>
      <c r="DA8" s="3">
        <v>0.74260093975903596</v>
      </c>
      <c r="DB8" s="3">
        <v>0.73930368152866199</v>
      </c>
      <c r="DC8" s="3">
        <v>0.74397555722891495</v>
      </c>
      <c r="DD8" s="3">
        <v>0.74171908902691497</v>
      </c>
      <c r="DE8" s="3">
        <v>0.73822976516633998</v>
      </c>
      <c r="DF8" s="3">
        <v>0.74084183368869905</v>
      </c>
      <c r="DG8" s="3">
        <v>0.74701420020639797</v>
      </c>
      <c r="DH8" s="3">
        <v>0.75221170245398705</v>
      </c>
      <c r="DI8" s="3">
        <v>0.75555155143338903</v>
      </c>
      <c r="DJ8" s="3">
        <v>0.757894369477911</v>
      </c>
      <c r="DK8" s="3">
        <v>0.74179502115655804</v>
      </c>
      <c r="DL8" s="3">
        <v>0.74365587322121596</v>
      </c>
      <c r="DM8" s="3">
        <v>0.74273539424280299</v>
      </c>
      <c r="DN8" s="3">
        <v>0.737252728873239</v>
      </c>
      <c r="DO8" s="3">
        <v>0.74100211267605598</v>
      </c>
      <c r="DP8" s="3">
        <v>0.74051566129032198</v>
      </c>
      <c r="DQ8" s="3">
        <v>0.748125563186813</v>
      </c>
      <c r="DR8" s="3">
        <v>0.74546495821726999</v>
      </c>
      <c r="DS8" s="3">
        <v>0.74393981481481397</v>
      </c>
      <c r="DT8" s="3">
        <v>0.74433826683291704</v>
      </c>
      <c r="DU8" s="3">
        <v>0.74048195121951199</v>
      </c>
      <c r="DV8" s="3">
        <v>0.74400101408450703</v>
      </c>
      <c r="DW8" s="3">
        <v>0.738212095435684</v>
      </c>
      <c r="DX8" s="3">
        <v>0.74554046052631595</v>
      </c>
      <c r="DY8" s="3">
        <v>0.74621241428571405</v>
      </c>
      <c r="DZ8" s="3">
        <v>0.74636889196675904</v>
      </c>
      <c r="EA8" s="3">
        <v>0.74350898050974501</v>
      </c>
      <c r="EB8" s="3">
        <v>0.74487735056542803</v>
      </c>
      <c r="EC8" s="3">
        <v>0.744775988620199</v>
      </c>
      <c r="ED8" s="3">
        <v>0.74986976710334696</v>
      </c>
      <c r="EE8" s="3">
        <v>0.74307793313069903</v>
      </c>
      <c r="EF8" s="3">
        <v>0.74469221897810201</v>
      </c>
      <c r="EG8" s="3">
        <v>0.74252987692307604</v>
      </c>
      <c r="EH8" s="3">
        <v>0.75529253505933103</v>
      </c>
      <c r="EI8" s="3">
        <v>0.749265202312138</v>
      </c>
      <c r="EJ8" s="3">
        <v>0.74726060066740796</v>
      </c>
      <c r="EK8" s="3">
        <v>0.74588224604966102</v>
      </c>
      <c r="EL8" s="3">
        <v>0.74737656140350806</v>
      </c>
      <c r="EM8" s="3">
        <v>0.74639802339181205</v>
      </c>
      <c r="EN8" s="3">
        <v>0.74939018079095998</v>
      </c>
      <c r="EO8" s="3">
        <v>0.74609309523809497</v>
      </c>
      <c r="EP8" s="3">
        <v>0.752413355263158</v>
      </c>
      <c r="EQ8" s="3">
        <v>0.74830692750287697</v>
      </c>
      <c r="ER8" s="3">
        <v>0.74734207852193901</v>
      </c>
      <c r="ES8" s="3">
        <v>0.745382957746478</v>
      </c>
      <c r="ET8" s="3">
        <v>0.73828469194312796</v>
      </c>
      <c r="EU8" s="3">
        <v>0.74568720843672398</v>
      </c>
      <c r="EV8" s="3">
        <v>0.74373329129886501</v>
      </c>
      <c r="EW8" s="3">
        <v>0.74865061743341399</v>
      </c>
      <c r="EX8" s="3">
        <v>0.74630931372549003</v>
      </c>
      <c r="EY8" s="3">
        <v>0.74849604382929602</v>
      </c>
      <c r="EZ8" s="3">
        <v>0.74805511547344095</v>
      </c>
      <c r="FA8" s="3">
        <v>0.74569132032146901</v>
      </c>
      <c r="FB8" s="3">
        <v>0.74420801556420202</v>
      </c>
      <c r="FC8" s="3">
        <v>0.74533087640449402</v>
      </c>
      <c r="FD8" s="3">
        <v>0.73846445442875397</v>
      </c>
      <c r="FE8" s="3">
        <v>0.741641551976574</v>
      </c>
      <c r="FF8" s="3">
        <v>0.74151045248868697</v>
      </c>
      <c r="FG8" s="3">
        <v>0.73704725409836003</v>
      </c>
      <c r="FH8" s="3">
        <v>0.73901417218542997</v>
      </c>
      <c r="FI8" s="3">
        <v>0.74720857545839203</v>
      </c>
      <c r="FJ8" s="3">
        <v>0.75322205809128595</v>
      </c>
      <c r="FK8" s="3">
        <v>0.74971057022175203</v>
      </c>
      <c r="FL8" s="3">
        <v>0.74451522727272701</v>
      </c>
      <c r="FM8" s="3">
        <v>0.74133380503144597</v>
      </c>
      <c r="FN8" s="3">
        <v>0.74195967637540405</v>
      </c>
      <c r="FO8" s="3">
        <v>0.74491251199999997</v>
      </c>
      <c r="FP8" s="3">
        <v>0.74475744113029796</v>
      </c>
      <c r="FQ8" s="3">
        <v>0.74236765243902403</v>
      </c>
      <c r="FR8" s="3">
        <v>0.74376658610271895</v>
      </c>
      <c r="FS8" s="3">
        <v>0.74414327300150795</v>
      </c>
      <c r="FT8" s="3">
        <v>0.74596576923076896</v>
      </c>
      <c r="FU8" s="3">
        <v>0.744280219619326</v>
      </c>
      <c r="FV8" s="3">
        <v>0.74954502738225603</v>
      </c>
      <c r="FW8" s="3">
        <v>0.74704086492890998</v>
      </c>
      <c r="FX8" s="3">
        <v>0.74445071684587805</v>
      </c>
      <c r="FY8" s="3">
        <v>0.74803157062146797</v>
      </c>
      <c r="FZ8" s="3">
        <v>0.74529724184782598</v>
      </c>
      <c r="GA8" s="3">
        <v>0.74573253892215496</v>
      </c>
      <c r="GB8" s="3">
        <v>0.74732169212690902</v>
      </c>
      <c r="GC8" s="3">
        <v>0.74819064327485296</v>
      </c>
      <c r="GD8" s="3">
        <v>0.74472789537712902</v>
      </c>
      <c r="GE8" s="3">
        <v>0.74545578887627695</v>
      </c>
      <c r="GF8" s="3">
        <v>0.74520466494845305</v>
      </c>
      <c r="GG8" s="3">
        <v>0.74772615294117595</v>
      </c>
      <c r="GH8" s="3">
        <v>0.74140417582417495</v>
      </c>
      <c r="GI8" s="3">
        <v>0.74878938775510195</v>
      </c>
      <c r="GJ8" s="3">
        <v>0.74234361849710895</v>
      </c>
      <c r="GK8" s="3">
        <v>0.73326088467614503</v>
      </c>
      <c r="GL8" s="3">
        <v>0.73328169686985101</v>
      </c>
      <c r="GM8" s="3">
        <v>0.74104403426791199</v>
      </c>
      <c r="GN8" s="3">
        <v>0.73504242258651997</v>
      </c>
      <c r="GO8" s="3">
        <v>0.73560909667194896</v>
      </c>
      <c r="GP8" s="3">
        <v>0.74014282747603799</v>
      </c>
      <c r="GQ8" s="3">
        <v>0.72886059063136399</v>
      </c>
      <c r="GR8" s="3">
        <v>0.73718231023102299</v>
      </c>
      <c r="GS8" s="3">
        <v>0.73250547283702205</v>
      </c>
      <c r="GT8" s="3">
        <v>0.733236482558139</v>
      </c>
      <c r="GU8" s="3">
        <v>0.73729358571428505</v>
      </c>
      <c r="GV8" s="3">
        <v>0.72585983018867895</v>
      </c>
      <c r="GW8" s="3">
        <v>0.73966966374269005</v>
      </c>
      <c r="GX8" s="3">
        <v>0.73590017857142798</v>
      </c>
      <c r="GY8" s="3">
        <v>0.739482737752161</v>
      </c>
      <c r="GZ8" s="3">
        <v>0.75157325171400502</v>
      </c>
      <c r="HA8" s="3">
        <v>0.75625323759791097</v>
      </c>
      <c r="HB8" s="3">
        <v>0.75636971274685805</v>
      </c>
      <c r="HC8" s="3">
        <v>0.75124676691729297</v>
      </c>
    </row>
    <row r="9" spans="1:211" ht="14.25" x14ac:dyDescent="0.2">
      <c r="B9" s="16"/>
      <c r="C9" s="12" t="s">
        <v>131</v>
      </c>
      <c r="D9" s="10">
        <v>0.73788878419452797</v>
      </c>
      <c r="E9" s="3">
        <v>0.73807383802816895</v>
      </c>
      <c r="F9" s="3">
        <v>0.73955422348484801</v>
      </c>
      <c r="G9" s="3">
        <v>0.87720247006500096</v>
      </c>
      <c r="H9" s="3">
        <v>1</v>
      </c>
      <c r="I9" s="3">
        <v>0.74690924802110803</v>
      </c>
      <c r="J9" s="3">
        <v>0.74808689295039099</v>
      </c>
      <c r="K9" s="3">
        <v>0.74359841823056305</v>
      </c>
      <c r="L9" s="3">
        <v>0.73761992753623096</v>
      </c>
      <c r="M9" s="3">
        <v>0.74324575851393104</v>
      </c>
      <c r="N9" s="3">
        <v>0.74183045685279203</v>
      </c>
      <c r="O9" s="3">
        <v>0.74374586370839901</v>
      </c>
      <c r="P9" s="3">
        <v>0.74088226608187102</v>
      </c>
      <c r="Q9" s="3">
        <v>0.72749706477732701</v>
      </c>
      <c r="R9" s="3">
        <v>0.72807804444444402</v>
      </c>
      <c r="S9" s="3">
        <v>0.73210116451016605</v>
      </c>
      <c r="T9" s="3">
        <v>0.73559564516128995</v>
      </c>
      <c r="U9" s="3">
        <v>0.73613094664371703</v>
      </c>
      <c r="V9" s="3">
        <v>0.73713109965635704</v>
      </c>
      <c r="W9" s="3">
        <v>0.76084924006908405</v>
      </c>
      <c r="X9" s="3">
        <v>0.74881940733772301</v>
      </c>
      <c r="Y9" s="3">
        <v>0.74990920737327105</v>
      </c>
      <c r="Z9" s="3">
        <v>0.73284787335722801</v>
      </c>
      <c r="AA9" s="3">
        <v>0.74324134382566498</v>
      </c>
      <c r="AB9" s="3">
        <v>0.74907698331193795</v>
      </c>
      <c r="AC9" s="3">
        <v>0.71875274305555503</v>
      </c>
      <c r="AD9" s="3">
        <v>0.71856404411764696</v>
      </c>
      <c r="AE9" s="3">
        <v>0.74379735015772797</v>
      </c>
      <c r="AF9" s="3">
        <v>0.74171965256797501</v>
      </c>
      <c r="AG9" s="3">
        <v>0.73783859397417495</v>
      </c>
      <c r="AH9" s="3">
        <v>0.741001098265895</v>
      </c>
      <c r="AI9" s="3">
        <v>0.75283257831325201</v>
      </c>
      <c r="AJ9" s="3">
        <v>0.75278797629127803</v>
      </c>
      <c r="AK9" s="3">
        <v>0.75496126682501896</v>
      </c>
      <c r="AL9" s="3">
        <v>0.76315687735139204</v>
      </c>
      <c r="AM9" s="3">
        <v>0.741460700447093</v>
      </c>
      <c r="AN9" s="3">
        <v>0.73961006379585303</v>
      </c>
      <c r="AO9" s="3">
        <v>0.73200384615384595</v>
      </c>
      <c r="AP9" s="3">
        <v>0.73426837060702799</v>
      </c>
      <c r="AQ9" s="3">
        <v>0.73779738782051196</v>
      </c>
      <c r="AR9" s="3">
        <v>0.73995002824858702</v>
      </c>
      <c r="AS9" s="3">
        <v>0.74160096183206103</v>
      </c>
      <c r="AT9" s="3">
        <v>0.743015727554179</v>
      </c>
      <c r="AU9" s="3">
        <v>0.73410867768595001</v>
      </c>
      <c r="AV9" s="3">
        <v>0.73984017673048597</v>
      </c>
      <c r="AW9" s="3">
        <v>0.74117115596330196</v>
      </c>
      <c r="AX9" s="3">
        <v>0.74000022900763296</v>
      </c>
      <c r="AY9" s="3">
        <v>0.73873385365853605</v>
      </c>
      <c r="AZ9" s="3">
        <v>0.74235596825396799</v>
      </c>
      <c r="BA9" s="3">
        <v>0.74128403179190705</v>
      </c>
      <c r="BB9" s="3">
        <v>0.74242928787878704</v>
      </c>
      <c r="BC9" s="3">
        <v>0.739998771929824</v>
      </c>
      <c r="BD9" s="3">
        <v>0.74002154531946496</v>
      </c>
      <c r="BE9" s="3">
        <v>0.73384330388692498</v>
      </c>
      <c r="BF9" s="3">
        <v>0.73883453525640996</v>
      </c>
      <c r="BG9" s="3">
        <v>0.73740134831460602</v>
      </c>
      <c r="BH9" s="3">
        <v>0.74400629742033297</v>
      </c>
      <c r="BI9" s="3">
        <v>0.74206089905362704</v>
      </c>
      <c r="BJ9" s="3">
        <v>0.74140211538461498</v>
      </c>
      <c r="BK9" s="3">
        <v>0.73689873394495398</v>
      </c>
      <c r="BL9" s="3">
        <v>0.73969259398496201</v>
      </c>
      <c r="BM9" s="3">
        <v>0.74177435816164805</v>
      </c>
      <c r="BN9" s="3">
        <v>0.73837167495853995</v>
      </c>
      <c r="BO9" s="3">
        <v>0.74008256373937598</v>
      </c>
      <c r="BP9" s="3">
        <v>0.735373779527559</v>
      </c>
      <c r="BQ9" s="3">
        <v>0.74914415898617503</v>
      </c>
      <c r="BR9" s="3">
        <v>0.74959806682577501</v>
      </c>
      <c r="BS9" s="3">
        <v>0.74631752955082697</v>
      </c>
      <c r="BT9" s="3">
        <v>0.74459918719211804</v>
      </c>
      <c r="BU9" s="3">
        <v>0.74499196868008899</v>
      </c>
      <c r="BV9" s="3">
        <v>0.74438548158640205</v>
      </c>
      <c r="BW9" s="3">
        <v>0.74193066780821904</v>
      </c>
      <c r="BX9" s="3">
        <v>0.73312158054711196</v>
      </c>
      <c r="BY9" s="3">
        <v>0.73367748456790105</v>
      </c>
      <c r="BZ9" s="3">
        <v>0.73577851162790697</v>
      </c>
      <c r="CA9" s="3">
        <v>0.74764751625487602</v>
      </c>
      <c r="CB9" s="3">
        <v>0.74315420918367303</v>
      </c>
      <c r="CC9" s="3">
        <v>0.741884491758241</v>
      </c>
      <c r="CD9" s="3">
        <v>0.741431125541125</v>
      </c>
      <c r="CE9" s="3">
        <v>0.73978865127582005</v>
      </c>
      <c r="CF9" s="3">
        <v>0.74215596330275202</v>
      </c>
      <c r="CG9" s="3">
        <v>0.74050592797783898</v>
      </c>
      <c r="CH9" s="3">
        <v>0.73986842530282604</v>
      </c>
      <c r="CI9" s="3">
        <v>0.74498404309252197</v>
      </c>
      <c r="CJ9" s="3">
        <v>0.74432541237113403</v>
      </c>
      <c r="CK9" s="3">
        <v>0.73915293661060799</v>
      </c>
      <c r="CL9" s="3">
        <v>0.74336380323054296</v>
      </c>
      <c r="CM9" s="3">
        <v>0.73429430069930002</v>
      </c>
      <c r="CN9" s="3">
        <v>0.73670804421768699</v>
      </c>
      <c r="CO9" s="3">
        <v>0.730258261562998</v>
      </c>
      <c r="CP9" s="3">
        <v>0.74647995440729398</v>
      </c>
      <c r="CQ9" s="3">
        <v>0.74503292944785204</v>
      </c>
      <c r="CR9" s="3">
        <v>0.75002102654867198</v>
      </c>
      <c r="CS9" s="3">
        <v>0.74593519999999902</v>
      </c>
      <c r="CT9" s="3">
        <v>0.74439010084033597</v>
      </c>
      <c r="CU9" s="3">
        <v>0.74894674388674298</v>
      </c>
      <c r="CV9" s="3">
        <v>0.74084236187845298</v>
      </c>
      <c r="CW9" s="3">
        <v>0.74430424433249298</v>
      </c>
      <c r="CX9" s="3">
        <v>0.74874079046424102</v>
      </c>
      <c r="CY9" s="3">
        <v>0.74212947232947202</v>
      </c>
      <c r="CZ9" s="3">
        <v>0.74651629674306397</v>
      </c>
      <c r="DA9" s="3">
        <v>0.74550725490196001</v>
      </c>
      <c r="DB9" s="3">
        <v>0.74114638352638296</v>
      </c>
      <c r="DC9" s="3">
        <v>0.74306611521417998</v>
      </c>
      <c r="DD9" s="3">
        <v>0.74109327309236905</v>
      </c>
      <c r="DE9" s="3">
        <v>0.74176634765624905</v>
      </c>
      <c r="DF9" s="3">
        <v>0.74358355460385395</v>
      </c>
      <c r="DG9" s="3">
        <v>0.749288599585062</v>
      </c>
      <c r="DH9" s="3">
        <v>0.75220850803366401</v>
      </c>
      <c r="DI9" s="3">
        <v>0.755809624687239</v>
      </c>
      <c r="DJ9" s="3">
        <v>0.75959197400487399</v>
      </c>
      <c r="DK9" s="3">
        <v>0.743145246132208</v>
      </c>
      <c r="DL9" s="3">
        <v>0.74310274584929703</v>
      </c>
      <c r="DM9" s="3">
        <v>0.74384319358816198</v>
      </c>
      <c r="DN9" s="3">
        <v>0.73879669014084504</v>
      </c>
      <c r="DO9" s="3">
        <v>0.74113191780821897</v>
      </c>
      <c r="DP9" s="3">
        <v>0.74274721951219502</v>
      </c>
      <c r="DQ9" s="3">
        <v>0.74895039402173902</v>
      </c>
      <c r="DR9" s="3">
        <v>0.74443912043301697</v>
      </c>
      <c r="DS9" s="3">
        <v>0.74420986807387801</v>
      </c>
      <c r="DT9" s="3">
        <v>0.74574780150753694</v>
      </c>
      <c r="DU9" s="3">
        <v>0.74195501519756801</v>
      </c>
      <c r="DV9" s="3">
        <v>0.74439797202797198</v>
      </c>
      <c r="DW9" s="3">
        <v>0.74096302771855005</v>
      </c>
      <c r="DX9" s="3">
        <v>0.74597250000000004</v>
      </c>
      <c r="DY9" s="3">
        <v>0.74719328611897995</v>
      </c>
      <c r="DZ9" s="3">
        <v>0.74714300271739098</v>
      </c>
      <c r="EA9" s="3">
        <v>0.74378789004457602</v>
      </c>
      <c r="EB9" s="3">
        <v>0.74723929042904202</v>
      </c>
      <c r="EC9" s="3">
        <v>0.74599604456824498</v>
      </c>
      <c r="ED9" s="3">
        <v>0.75042288951841296</v>
      </c>
      <c r="EE9" s="3">
        <v>0.74585259259259196</v>
      </c>
      <c r="EF9" s="3">
        <v>0.74594811347517698</v>
      </c>
      <c r="EG9" s="3">
        <v>0.74274499999999999</v>
      </c>
      <c r="EH9" s="3">
        <v>0.75579971061093199</v>
      </c>
      <c r="EI9" s="3">
        <v>0.74970257046223199</v>
      </c>
      <c r="EJ9" s="3">
        <v>0.74842875413450904</v>
      </c>
      <c r="EK9" s="3">
        <v>0.74915951724137897</v>
      </c>
      <c r="EL9" s="3">
        <v>0.74923300117233205</v>
      </c>
      <c r="EM9" s="3">
        <v>0.74745724418604598</v>
      </c>
      <c r="EN9" s="3">
        <v>0.75031220865704695</v>
      </c>
      <c r="EO9" s="3">
        <v>0.74680936046511603</v>
      </c>
      <c r="EP9" s="3">
        <v>0.75415992248062003</v>
      </c>
      <c r="EQ9" s="3">
        <v>0.75049448081264103</v>
      </c>
      <c r="ER9" s="3">
        <v>0.74722092889908198</v>
      </c>
      <c r="ES9" s="3">
        <v>0.74756623971797898</v>
      </c>
      <c r="ET9" s="3">
        <v>0.74004783911671901</v>
      </c>
      <c r="EU9" s="3">
        <v>0.74379478158205403</v>
      </c>
      <c r="EV9" s="3">
        <v>0.74613272151898702</v>
      </c>
      <c r="EW9" s="3">
        <v>0.74884490521326996</v>
      </c>
      <c r="EX9" s="3">
        <v>0.748356593406593</v>
      </c>
      <c r="EY9" s="3">
        <v>0.74951791523482203</v>
      </c>
      <c r="EZ9" s="3">
        <v>0.74792237054085098</v>
      </c>
      <c r="FA9" s="3">
        <v>0.746591668571428</v>
      </c>
      <c r="FB9" s="3">
        <v>0.74578828244274797</v>
      </c>
      <c r="FC9" s="3">
        <v>0.74780079219288098</v>
      </c>
      <c r="FD9" s="3">
        <v>0.73861554854981004</v>
      </c>
      <c r="FE9" s="3">
        <v>0.74463679468242205</v>
      </c>
      <c r="FF9" s="3">
        <v>0.74260455357142796</v>
      </c>
      <c r="FG9" s="3">
        <v>0.73866371467025504</v>
      </c>
      <c r="FH9" s="3">
        <v>0.74000419141914098</v>
      </c>
      <c r="FI9" s="3">
        <v>0.74950488603988596</v>
      </c>
      <c r="FJ9" s="3">
        <v>0.75321327586206899</v>
      </c>
      <c r="FK9" s="3">
        <v>0.75014179540709802</v>
      </c>
      <c r="FL9" s="3">
        <v>0.74457983775811198</v>
      </c>
      <c r="FM9" s="3">
        <v>0.74153512307692304</v>
      </c>
      <c r="FN9" s="3">
        <v>0.74337551669316304</v>
      </c>
      <c r="FO9" s="3">
        <v>0.74495105990783395</v>
      </c>
      <c r="FP9" s="3">
        <v>0.74266207352941105</v>
      </c>
      <c r="FQ9" s="3">
        <v>0.74492463302752199</v>
      </c>
      <c r="FR9" s="3">
        <v>0.74462241124260298</v>
      </c>
      <c r="FS9" s="3">
        <v>0.74638047400611596</v>
      </c>
      <c r="FT9" s="3">
        <v>0.74581816816816804</v>
      </c>
      <c r="FU9" s="3">
        <v>0.74429705278592295</v>
      </c>
      <c r="FV9" s="3">
        <v>0.750628507625272</v>
      </c>
      <c r="FW9" s="3">
        <v>0.74772927419354795</v>
      </c>
      <c r="FX9" s="3">
        <v>0.74558873090481703</v>
      </c>
      <c r="FY9" s="3">
        <v>0.75038914675767898</v>
      </c>
      <c r="FZ9" s="3">
        <v>0.74672265856950004</v>
      </c>
      <c r="GA9" s="3">
        <v>0.74671572429906496</v>
      </c>
      <c r="GB9" s="3">
        <v>0.75020413631022298</v>
      </c>
      <c r="GC9" s="3">
        <v>0.75026606199770296</v>
      </c>
      <c r="GD9" s="3">
        <v>0.74752553398058197</v>
      </c>
      <c r="GE9" s="3">
        <v>0.74810747716894899</v>
      </c>
      <c r="GF9" s="3">
        <v>0.746374204545454</v>
      </c>
      <c r="GG9" s="3">
        <v>0.74851555940022996</v>
      </c>
      <c r="GH9" s="3">
        <v>0.74266586929716405</v>
      </c>
      <c r="GI9" s="3">
        <v>0.74906228538283004</v>
      </c>
      <c r="GJ9" s="3">
        <v>0.74408079861111098</v>
      </c>
      <c r="GK9" s="3">
        <v>0.73493953560371506</v>
      </c>
      <c r="GL9" s="3">
        <v>0.73304057565789404</v>
      </c>
      <c r="GM9" s="3">
        <v>0.74224253894081005</v>
      </c>
      <c r="GN9" s="3">
        <v>0.73573061705989096</v>
      </c>
      <c r="GO9" s="3">
        <v>0.73431695517774298</v>
      </c>
      <c r="GP9" s="3">
        <v>0.740644595015576</v>
      </c>
      <c r="GQ9" s="3">
        <v>0.72860623015873005</v>
      </c>
      <c r="GR9" s="3">
        <v>0.738506029654036</v>
      </c>
      <c r="GS9" s="3">
        <v>0.73194245136186697</v>
      </c>
      <c r="GT9" s="3">
        <v>0.73499188707280805</v>
      </c>
      <c r="GU9" s="3">
        <v>0.73874878571428504</v>
      </c>
      <c r="GV9" s="3">
        <v>0.72777619140625005</v>
      </c>
      <c r="GW9" s="3">
        <v>0.74054908554572196</v>
      </c>
      <c r="GX9" s="3">
        <v>0.73716486312399299</v>
      </c>
      <c r="GY9" s="3">
        <v>0.73775321038251296</v>
      </c>
      <c r="GZ9" s="3">
        <v>0.75013688099807996</v>
      </c>
      <c r="HA9" s="3">
        <v>0.75611650385604101</v>
      </c>
      <c r="HB9" s="3">
        <v>0.75728522361359496</v>
      </c>
      <c r="HC9" s="3">
        <v>0.75145826208178401</v>
      </c>
    </row>
    <row r="10" spans="1:211" ht="14.25" x14ac:dyDescent="0.2">
      <c r="B10" s="16" t="s">
        <v>216</v>
      </c>
      <c r="C10" s="12" t="s">
        <v>19</v>
      </c>
      <c r="D10" s="10">
        <v>0.74233219749652202</v>
      </c>
      <c r="E10" s="3">
        <v>0.74759827348066299</v>
      </c>
      <c r="F10" s="3">
        <v>0.74427472303206998</v>
      </c>
      <c r="G10" s="3">
        <v>0.74433412698412704</v>
      </c>
      <c r="H10" s="3">
        <v>0.74813448840381902</v>
      </c>
      <c r="I10" s="3">
        <v>1</v>
      </c>
      <c r="J10" s="3">
        <v>0.82206499391973997</v>
      </c>
      <c r="K10" s="3">
        <v>0.88974462785556296</v>
      </c>
      <c r="L10" s="3">
        <v>0.74431239339752397</v>
      </c>
      <c r="M10" s="3">
        <v>0.75056612359550501</v>
      </c>
      <c r="N10" s="3">
        <v>0.749574459459459</v>
      </c>
      <c r="O10" s="3">
        <v>0.74990067340067301</v>
      </c>
      <c r="P10" s="3">
        <v>0.74841947826086896</v>
      </c>
      <c r="Q10" s="3">
        <v>0.73552824324324295</v>
      </c>
      <c r="R10" s="3">
        <v>0.73304471428571405</v>
      </c>
      <c r="S10" s="3">
        <v>0.73797323216995403</v>
      </c>
      <c r="T10" s="3">
        <v>0.74153390279823195</v>
      </c>
      <c r="U10" s="3">
        <v>0.74012710106382895</v>
      </c>
      <c r="V10" s="3">
        <v>0.74277661290322505</v>
      </c>
      <c r="W10" s="3">
        <v>0.75219572198275797</v>
      </c>
      <c r="X10" s="3">
        <v>0.73945921481481403</v>
      </c>
      <c r="Y10" s="3">
        <v>0.74223179487179403</v>
      </c>
      <c r="Z10" s="3">
        <v>0.72798447999999905</v>
      </c>
      <c r="AA10" s="3">
        <v>0.74923713266761705</v>
      </c>
      <c r="AB10" s="3">
        <v>0.74970245283018799</v>
      </c>
      <c r="AC10" s="3">
        <v>0.72341183098591499</v>
      </c>
      <c r="AD10" s="3">
        <v>0.72378720588235301</v>
      </c>
      <c r="AE10" s="3">
        <v>0.74732654155495903</v>
      </c>
      <c r="AF10" s="3">
        <v>0.747281076115485</v>
      </c>
      <c r="AG10" s="3">
        <v>0.74321328899637196</v>
      </c>
      <c r="AH10" s="3">
        <v>0.747112692793931</v>
      </c>
      <c r="AI10" s="3">
        <v>0.74271451871657701</v>
      </c>
      <c r="AJ10" s="3">
        <v>0.74196958031837901</v>
      </c>
      <c r="AK10" s="3">
        <v>0.74209000000000003</v>
      </c>
      <c r="AL10" s="3">
        <v>0.74686837575757503</v>
      </c>
      <c r="AM10" s="3">
        <v>0.74670588377723901</v>
      </c>
      <c r="AN10" s="3">
        <v>0.74562267766497403</v>
      </c>
      <c r="AO10" s="3">
        <v>0.73579749258160199</v>
      </c>
      <c r="AP10" s="3">
        <v>0.74191952442159304</v>
      </c>
      <c r="AQ10" s="3">
        <v>0.74394677807486598</v>
      </c>
      <c r="AR10" s="3">
        <v>0.74825525277435201</v>
      </c>
      <c r="AS10" s="3">
        <v>0.74608267726161304</v>
      </c>
      <c r="AT10" s="3">
        <v>0.74712862996158702</v>
      </c>
      <c r="AU10" s="3">
        <v>0.73908441247002399</v>
      </c>
      <c r="AV10" s="3">
        <v>0.74519805896805902</v>
      </c>
      <c r="AW10" s="3">
        <v>0.74492559822747395</v>
      </c>
      <c r="AX10" s="3">
        <v>0.74472827669902897</v>
      </c>
      <c r="AY10" s="3">
        <v>0.74496239625167304</v>
      </c>
      <c r="AZ10" s="3">
        <v>0.74788294723294702</v>
      </c>
      <c r="BA10" s="3">
        <v>0.74572583129584302</v>
      </c>
      <c r="BB10" s="3">
        <v>0.74935367137355502</v>
      </c>
      <c r="BC10" s="3">
        <v>0.74724883689839505</v>
      </c>
      <c r="BD10" s="3">
        <v>0.74656294855708905</v>
      </c>
      <c r="BE10" s="3">
        <v>0.73800186177714999</v>
      </c>
      <c r="BF10" s="3">
        <v>0.74479544827586197</v>
      </c>
      <c r="BG10" s="3">
        <v>0.74502791225415999</v>
      </c>
      <c r="BH10" s="3">
        <v>0.74728582920791997</v>
      </c>
      <c r="BI10" s="3">
        <v>0.74938362609786602</v>
      </c>
      <c r="BJ10" s="3">
        <v>0.74439414209115196</v>
      </c>
      <c r="BK10" s="3">
        <v>0.74055317037037005</v>
      </c>
      <c r="BL10" s="3">
        <v>0.74664024242424198</v>
      </c>
      <c r="BM10" s="3">
        <v>0.75077160614525096</v>
      </c>
      <c r="BN10" s="3">
        <v>0.74386890260631</v>
      </c>
      <c r="BO10" s="3">
        <v>0.74571385150811997</v>
      </c>
      <c r="BP10" s="3">
        <v>0.74045479738562003</v>
      </c>
      <c r="BQ10" s="3">
        <v>0.752289895178197</v>
      </c>
      <c r="BR10" s="3">
        <v>0.75229112359550498</v>
      </c>
      <c r="BS10" s="3">
        <v>0.75259994903159999</v>
      </c>
      <c r="BT10" s="3">
        <v>0.74930138043478201</v>
      </c>
      <c r="BU10" s="3">
        <v>0.75003646884273001</v>
      </c>
      <c r="BV10" s="3">
        <v>0.75738971734892702</v>
      </c>
      <c r="BW10" s="3">
        <v>0.74559279635258302</v>
      </c>
      <c r="BX10" s="3">
        <v>0.73929931964056395</v>
      </c>
      <c r="BY10" s="3">
        <v>0.73706207520891298</v>
      </c>
      <c r="BZ10" s="3">
        <v>0.74158420772303602</v>
      </c>
      <c r="CA10" s="3">
        <v>0.74924235079171697</v>
      </c>
      <c r="CB10" s="3">
        <v>0.75010936781609105</v>
      </c>
      <c r="CC10" s="3">
        <v>0.74677816049382695</v>
      </c>
      <c r="CD10" s="3">
        <v>0.74580050387596897</v>
      </c>
      <c r="CE10" s="3">
        <v>0.75022600682593799</v>
      </c>
      <c r="CF10" s="3">
        <v>0.74923300707547102</v>
      </c>
      <c r="CG10" s="3">
        <v>0.74946013647642595</v>
      </c>
      <c r="CH10" s="3">
        <v>0.74557528186274502</v>
      </c>
      <c r="CI10" s="3">
        <v>0.75171778959810798</v>
      </c>
      <c r="CJ10" s="3">
        <v>0.74932539609644</v>
      </c>
      <c r="CK10" s="3">
        <v>0.743778769792935</v>
      </c>
      <c r="CL10" s="3">
        <v>0.75066438263229296</v>
      </c>
      <c r="CM10" s="3">
        <v>0.73808063414634095</v>
      </c>
      <c r="CN10" s="3">
        <v>0.73736764612954098</v>
      </c>
      <c r="CO10" s="3">
        <v>0.73465812903225802</v>
      </c>
      <c r="CP10" s="3">
        <v>0.75302434408602104</v>
      </c>
      <c r="CQ10" s="3">
        <v>0.74964003314917105</v>
      </c>
      <c r="CR10" s="3">
        <v>0.75307140625000002</v>
      </c>
      <c r="CS10" s="3">
        <v>0.75133397274633096</v>
      </c>
      <c r="CT10" s="3">
        <v>0.75218046776232605</v>
      </c>
      <c r="CU10" s="3">
        <v>0.75395178531073404</v>
      </c>
      <c r="CV10" s="3">
        <v>0.74854571606475695</v>
      </c>
      <c r="CW10" s="3">
        <v>0.75071336416184897</v>
      </c>
      <c r="CX10" s="3">
        <v>0.75318451995684998</v>
      </c>
      <c r="CY10" s="3">
        <v>0.75144526817640001</v>
      </c>
      <c r="CZ10" s="3">
        <v>0.75393030534351102</v>
      </c>
      <c r="DA10" s="3">
        <v>0.75332960887949196</v>
      </c>
      <c r="DB10" s="3">
        <v>0.74958471005917104</v>
      </c>
      <c r="DC10" s="3">
        <v>0.74972432642486997</v>
      </c>
      <c r="DD10" s="3">
        <v>0.74275337455830304</v>
      </c>
      <c r="DE10" s="3">
        <v>0.742268431703203</v>
      </c>
      <c r="DF10" s="3">
        <v>0.74233205309734496</v>
      </c>
      <c r="DG10" s="3">
        <v>0.75273383350462497</v>
      </c>
      <c r="DH10" s="3">
        <v>0.73963180519480498</v>
      </c>
      <c r="DI10" s="3">
        <v>0.74544968036529602</v>
      </c>
      <c r="DJ10" s="3">
        <v>0.75100592323651405</v>
      </c>
      <c r="DK10" s="3">
        <v>0.74680082901554401</v>
      </c>
      <c r="DL10" s="3">
        <v>0.75121129672897202</v>
      </c>
      <c r="DM10" s="3">
        <v>0.75342102362204699</v>
      </c>
      <c r="DN10" s="3">
        <v>0.74196037406483795</v>
      </c>
      <c r="DO10" s="3">
        <v>0.75359567257559901</v>
      </c>
      <c r="DP10" s="3">
        <v>0.75453513274336204</v>
      </c>
      <c r="DQ10" s="3">
        <v>0.75639031249999999</v>
      </c>
      <c r="DR10" s="3">
        <v>0.75130672955974798</v>
      </c>
      <c r="DS10" s="3">
        <v>0.75036559622195897</v>
      </c>
      <c r="DT10" s="3">
        <v>0.75174516201117303</v>
      </c>
      <c r="DU10" s="3">
        <v>0.74573240231548399</v>
      </c>
      <c r="DV10" s="3">
        <v>0.744162833957553</v>
      </c>
      <c r="DW10" s="3">
        <v>0.73996287072243305</v>
      </c>
      <c r="DX10" s="3">
        <v>0.74707928136419</v>
      </c>
      <c r="DY10" s="3">
        <v>0.74943636363636301</v>
      </c>
      <c r="DZ10" s="3">
        <v>0.74626633916554497</v>
      </c>
      <c r="EA10" s="3">
        <v>0.74994221204188405</v>
      </c>
      <c r="EB10" s="3">
        <v>0.74736982733812896</v>
      </c>
      <c r="EC10" s="3">
        <v>0.750142300653594</v>
      </c>
      <c r="ED10" s="3">
        <v>0.75288731435643497</v>
      </c>
      <c r="EE10" s="3">
        <v>0.74663721141374795</v>
      </c>
      <c r="EF10" s="3">
        <v>0.74981518610421805</v>
      </c>
      <c r="EG10" s="3">
        <v>0.744587471116816</v>
      </c>
      <c r="EH10" s="3">
        <v>0.76240783536585299</v>
      </c>
      <c r="EI10" s="3">
        <v>0.75461850325379598</v>
      </c>
      <c r="EJ10" s="3">
        <v>0.75391362715298804</v>
      </c>
      <c r="EK10" s="3">
        <v>0.75334559716599103</v>
      </c>
      <c r="EL10" s="3">
        <v>0.75409011261261205</v>
      </c>
      <c r="EM10" s="3">
        <v>0.75303136877828003</v>
      </c>
      <c r="EN10" s="3">
        <v>0.75578577435897398</v>
      </c>
      <c r="EO10" s="3">
        <v>0.74973693495038596</v>
      </c>
      <c r="EP10" s="3">
        <v>0.75696662149080296</v>
      </c>
      <c r="EQ10" s="3">
        <v>0.75376677181913698</v>
      </c>
      <c r="ER10" s="3">
        <v>0.75260200205338801</v>
      </c>
      <c r="ES10" s="3">
        <v>0.75125180293501004</v>
      </c>
      <c r="ET10" s="3">
        <v>0.74525408647140801</v>
      </c>
      <c r="EU10" s="3">
        <v>0.74821628723404199</v>
      </c>
      <c r="EV10" s="3">
        <v>0.74803230944254795</v>
      </c>
      <c r="EW10" s="3">
        <v>0.75313826039387299</v>
      </c>
      <c r="EX10" s="3">
        <v>0.75149813333333304</v>
      </c>
      <c r="EY10" s="3">
        <v>0.75362059685863803</v>
      </c>
      <c r="EZ10" s="3">
        <v>0.753760428571428</v>
      </c>
      <c r="FA10" s="3">
        <v>0.75327001054852305</v>
      </c>
      <c r="FB10" s="3">
        <v>0.75246600238663397</v>
      </c>
      <c r="FC10" s="3">
        <v>0.75190265850945404</v>
      </c>
      <c r="FD10" s="3">
        <v>0.74769173140954404</v>
      </c>
      <c r="FE10" s="3">
        <v>0.74983033857315595</v>
      </c>
      <c r="FF10" s="3">
        <v>0.74927541131105402</v>
      </c>
      <c r="FG10" s="3">
        <v>0.74409468187274896</v>
      </c>
      <c r="FH10" s="3">
        <v>0.74442952654232397</v>
      </c>
      <c r="FI10" s="3">
        <v>0.75716832323232297</v>
      </c>
      <c r="FJ10" s="3">
        <v>0.74243007062146804</v>
      </c>
      <c r="FK10" s="3">
        <v>0.74845901606425702</v>
      </c>
      <c r="FL10" s="3">
        <v>0.74727632214765105</v>
      </c>
      <c r="FM10" s="3">
        <v>0.74358418132611603</v>
      </c>
      <c r="FN10" s="3">
        <v>0.7469365</v>
      </c>
      <c r="FO10" s="3">
        <v>0.74698151020408099</v>
      </c>
      <c r="FP10" s="3">
        <v>0.74623081258191304</v>
      </c>
      <c r="FQ10" s="3">
        <v>0.74582791443850205</v>
      </c>
      <c r="FR10" s="3">
        <v>0.74753806028833503</v>
      </c>
      <c r="FS10" s="3">
        <v>0.74719822768434596</v>
      </c>
      <c r="FT10" s="3">
        <v>0.74814930422919501</v>
      </c>
      <c r="FU10" s="3">
        <v>0.74628908979089703</v>
      </c>
      <c r="FV10" s="3">
        <v>0.75427805725971298</v>
      </c>
      <c r="FW10" s="3">
        <v>0.75287240609136996</v>
      </c>
      <c r="FX10" s="3">
        <v>0.74910526260504195</v>
      </c>
      <c r="FY10" s="3">
        <v>0.75410375757575698</v>
      </c>
      <c r="FZ10" s="3">
        <v>0.75059945783132498</v>
      </c>
      <c r="GA10" s="3">
        <v>0.75250321243523299</v>
      </c>
      <c r="GB10" s="3">
        <v>0.75258723711340203</v>
      </c>
      <c r="GC10" s="3">
        <v>0.753226309055118</v>
      </c>
      <c r="GD10" s="3">
        <v>0.74987002066115704</v>
      </c>
      <c r="GE10" s="3">
        <v>0.75131794923857798</v>
      </c>
      <c r="GF10" s="3">
        <v>0.74929439102564099</v>
      </c>
      <c r="GG10" s="3">
        <v>0.75192273737373705</v>
      </c>
      <c r="GH10" s="3">
        <v>0.74324267558528401</v>
      </c>
      <c r="GI10" s="3">
        <v>0.75156192182410397</v>
      </c>
      <c r="GJ10" s="3">
        <v>0.74940214839424102</v>
      </c>
      <c r="GK10" s="3">
        <v>0.73918194714881702</v>
      </c>
      <c r="GL10" s="3">
        <v>0.73637159604519697</v>
      </c>
      <c r="GM10" s="3">
        <v>0.74608695547532999</v>
      </c>
      <c r="GN10" s="3">
        <v>0.73957097072419098</v>
      </c>
      <c r="GO10" s="3">
        <v>0.74093498680738701</v>
      </c>
      <c r="GP10" s="3">
        <v>0.74607035578144798</v>
      </c>
      <c r="GQ10" s="3">
        <v>0.73453544701986695</v>
      </c>
      <c r="GR10" s="3">
        <v>0.742998356741573</v>
      </c>
      <c r="GS10" s="3">
        <v>0.736122574257425</v>
      </c>
      <c r="GT10" s="3">
        <v>0.73928513174403998</v>
      </c>
      <c r="GU10" s="3">
        <v>0.73948834152334098</v>
      </c>
      <c r="GV10" s="3">
        <v>0.72786720887245804</v>
      </c>
      <c r="GW10" s="3">
        <v>0.74272917730496402</v>
      </c>
      <c r="GX10" s="3">
        <v>0.738074674384949</v>
      </c>
      <c r="GY10" s="3">
        <v>0.73975464858199702</v>
      </c>
      <c r="GZ10" s="3">
        <v>0.74404533954727003</v>
      </c>
      <c r="HA10" s="3">
        <v>0.74483475222363305</v>
      </c>
      <c r="HB10" s="3">
        <v>0.74790394484412404</v>
      </c>
      <c r="HC10" s="3">
        <v>0.74474179894179904</v>
      </c>
    </row>
    <row r="11" spans="1:211" ht="14.25" x14ac:dyDescent="0.2">
      <c r="B11" s="16"/>
      <c r="C11" s="12" t="s">
        <v>101</v>
      </c>
      <c r="D11" s="10">
        <v>0.74190397574123901</v>
      </c>
      <c r="E11" s="3">
        <v>0.74726714285714202</v>
      </c>
      <c r="F11" s="3">
        <v>0.74477972140762405</v>
      </c>
      <c r="G11" s="3">
        <v>0.74588532650448103</v>
      </c>
      <c r="H11" s="3">
        <v>0.748183168187744</v>
      </c>
      <c r="I11" s="3">
        <v>0.82130487313733302</v>
      </c>
      <c r="J11" s="3">
        <v>1</v>
      </c>
      <c r="K11" s="3">
        <v>0.82885786610878598</v>
      </c>
      <c r="L11" s="3">
        <v>0.74510947019867502</v>
      </c>
      <c r="M11" s="3">
        <v>0.75319871040723896</v>
      </c>
      <c r="N11" s="3">
        <v>0.750267834549878</v>
      </c>
      <c r="O11" s="3">
        <v>0.75048307947019799</v>
      </c>
      <c r="P11" s="3">
        <v>0.74839049356223097</v>
      </c>
      <c r="Q11" s="3">
        <v>0.73586436865021698</v>
      </c>
      <c r="R11" s="3">
        <v>0.73294086626139798</v>
      </c>
      <c r="S11" s="3">
        <v>0.73686839705882301</v>
      </c>
      <c r="T11" s="3">
        <v>0.74155151048950996</v>
      </c>
      <c r="U11" s="3">
        <v>0.73825903520208602</v>
      </c>
      <c r="V11" s="3">
        <v>0.74068721552878103</v>
      </c>
      <c r="W11" s="3">
        <v>0.75104344528710698</v>
      </c>
      <c r="X11" s="3">
        <v>0.74011866959064299</v>
      </c>
      <c r="Y11" s="3">
        <v>0.74491656342182899</v>
      </c>
      <c r="Z11" s="3">
        <v>0.73050730891719695</v>
      </c>
      <c r="AA11" s="3">
        <v>0.74596588825214905</v>
      </c>
      <c r="AB11" s="3">
        <v>0.74707644189383005</v>
      </c>
      <c r="AC11" s="3">
        <v>0.722731436464088</v>
      </c>
      <c r="AD11" s="3">
        <v>0.72271722543352601</v>
      </c>
      <c r="AE11" s="3">
        <v>0.74862597560975597</v>
      </c>
      <c r="AF11" s="3">
        <v>0.74631380319148899</v>
      </c>
      <c r="AG11" s="3">
        <v>0.74364054958183901</v>
      </c>
      <c r="AH11" s="3">
        <v>0.74779491228070105</v>
      </c>
      <c r="AI11" s="3">
        <v>0.74287291172595504</v>
      </c>
      <c r="AJ11" s="3">
        <v>0.74230762640449399</v>
      </c>
      <c r="AK11" s="3">
        <v>0.74291902031063295</v>
      </c>
      <c r="AL11" s="3">
        <v>0.74716416568047295</v>
      </c>
      <c r="AM11" s="3">
        <v>0.74589439053254403</v>
      </c>
      <c r="AN11" s="3">
        <v>0.74542857496902104</v>
      </c>
      <c r="AO11" s="3">
        <v>0.73790314925373102</v>
      </c>
      <c r="AP11" s="3">
        <v>0.74220559845559797</v>
      </c>
      <c r="AQ11" s="3">
        <v>0.745934619422572</v>
      </c>
      <c r="AR11" s="3">
        <v>0.74826169064748205</v>
      </c>
      <c r="AS11" s="3">
        <v>0.74791659393939403</v>
      </c>
      <c r="AT11" s="3">
        <v>0.74948099999999995</v>
      </c>
      <c r="AU11" s="3">
        <v>0.73799896226415096</v>
      </c>
      <c r="AV11" s="3">
        <v>0.74646008373205697</v>
      </c>
      <c r="AW11" s="3">
        <v>0.74435610946745501</v>
      </c>
      <c r="AX11" s="3">
        <v>0.74575685365853595</v>
      </c>
      <c r="AY11" s="3">
        <v>0.74440856</v>
      </c>
      <c r="AZ11" s="3">
        <v>0.74856279999999997</v>
      </c>
      <c r="BA11" s="3">
        <v>0.74941346570397105</v>
      </c>
      <c r="BB11" s="3">
        <v>0.74858993678887398</v>
      </c>
      <c r="BC11" s="3">
        <v>0.74756624495289303</v>
      </c>
      <c r="BD11" s="3">
        <v>0.747485586034912</v>
      </c>
      <c r="BE11" s="3">
        <v>0.73793609859154896</v>
      </c>
      <c r="BF11" s="3">
        <v>0.74399921703296701</v>
      </c>
      <c r="BG11" s="3">
        <v>0.744713207831325</v>
      </c>
      <c r="BH11" s="3">
        <v>0.74865416870415602</v>
      </c>
      <c r="BI11" s="3">
        <v>0.74691787469287396</v>
      </c>
      <c r="BJ11" s="3">
        <v>0.74446579787234002</v>
      </c>
      <c r="BK11" s="3">
        <v>0.74071451038575598</v>
      </c>
      <c r="BL11" s="3">
        <v>0.74709097264437596</v>
      </c>
      <c r="BM11" s="3">
        <v>0.749173089430894</v>
      </c>
      <c r="BN11" s="3">
        <v>0.74417149456521703</v>
      </c>
      <c r="BO11" s="3">
        <v>0.74532426589595302</v>
      </c>
      <c r="BP11" s="3">
        <v>0.73943289299867798</v>
      </c>
      <c r="BQ11" s="3">
        <v>0.75298622580645103</v>
      </c>
      <c r="BR11" s="3">
        <v>0.75117615706806296</v>
      </c>
      <c r="BS11" s="3">
        <v>0.75312772774869097</v>
      </c>
      <c r="BT11" s="3">
        <v>0.74823912621359201</v>
      </c>
      <c r="BU11" s="3">
        <v>0.75129020100502497</v>
      </c>
      <c r="BV11" s="3">
        <v>0.75193068341708502</v>
      </c>
      <c r="BW11" s="3">
        <v>0.74726097242380196</v>
      </c>
      <c r="BX11" s="3">
        <v>0.738837638709677</v>
      </c>
      <c r="BY11" s="3">
        <v>0.73817353562005195</v>
      </c>
      <c r="BZ11" s="3">
        <v>0.74166837516512496</v>
      </c>
      <c r="CA11" s="3">
        <v>0.75232911556603699</v>
      </c>
      <c r="CB11" s="3">
        <v>0.75055823665893195</v>
      </c>
      <c r="CC11" s="3">
        <v>0.74622039024390197</v>
      </c>
      <c r="CD11" s="3">
        <v>0.74540096103896103</v>
      </c>
      <c r="CE11" s="3">
        <v>0.74862099999999998</v>
      </c>
      <c r="CF11" s="3">
        <v>0.74948661556603702</v>
      </c>
      <c r="CG11" s="3">
        <v>0.74675818858560705</v>
      </c>
      <c r="CH11" s="3">
        <v>0.74556981684981605</v>
      </c>
      <c r="CI11" s="3">
        <v>0.74984103686635895</v>
      </c>
      <c r="CJ11" s="3">
        <v>0.75045030162412996</v>
      </c>
      <c r="CK11" s="3">
        <v>0.74520778708133895</v>
      </c>
      <c r="CL11" s="3">
        <v>0.75032168642951202</v>
      </c>
      <c r="CM11" s="3">
        <v>0.73885788025889898</v>
      </c>
      <c r="CN11" s="3">
        <v>0.73811896923076903</v>
      </c>
      <c r="CO11" s="3">
        <v>0.73223596244131395</v>
      </c>
      <c r="CP11" s="3">
        <v>0.75400908196721295</v>
      </c>
      <c r="CQ11" s="3">
        <v>0.75106119286510498</v>
      </c>
      <c r="CR11" s="3">
        <v>0.755684341279799</v>
      </c>
      <c r="CS11" s="3">
        <v>0.75317990394877199</v>
      </c>
      <c r="CT11" s="3">
        <v>0.75247589646464597</v>
      </c>
      <c r="CU11" s="3">
        <v>0.75275754824063501</v>
      </c>
      <c r="CV11" s="3">
        <v>0.74633421777221498</v>
      </c>
      <c r="CW11" s="3">
        <v>0.75040940903823805</v>
      </c>
      <c r="CX11" s="3">
        <v>0.75308646288209602</v>
      </c>
      <c r="CY11" s="3">
        <v>0.74720372389791101</v>
      </c>
      <c r="CZ11" s="3">
        <v>0.753047695652174</v>
      </c>
      <c r="DA11" s="3">
        <v>0.74974054288816405</v>
      </c>
      <c r="DB11" s="3">
        <v>0.74387086642599198</v>
      </c>
      <c r="DC11" s="3">
        <v>0.747752983354673</v>
      </c>
      <c r="DD11" s="3">
        <v>0.74071295336787502</v>
      </c>
      <c r="DE11" s="3">
        <v>0.74316934232715004</v>
      </c>
      <c r="DF11" s="3">
        <v>0.74269041811846603</v>
      </c>
      <c r="DG11" s="3">
        <v>0.75343289205702602</v>
      </c>
      <c r="DH11" s="3">
        <v>0.74027569920844305</v>
      </c>
      <c r="DI11" s="3">
        <v>0.74536233720930201</v>
      </c>
      <c r="DJ11" s="3">
        <v>0.75064342436974696</v>
      </c>
      <c r="DK11" s="3">
        <v>0.74774837638376301</v>
      </c>
      <c r="DL11" s="3">
        <v>0.75063397508493701</v>
      </c>
      <c r="DM11" s="3">
        <v>0.75324948139796999</v>
      </c>
      <c r="DN11" s="3">
        <v>0.74211267469879505</v>
      </c>
      <c r="DO11" s="3">
        <v>0.75376449426485903</v>
      </c>
      <c r="DP11" s="3">
        <v>0.75331022197558195</v>
      </c>
      <c r="DQ11" s="3">
        <v>0.75527487531172</v>
      </c>
      <c r="DR11" s="3">
        <v>0.75036135135135096</v>
      </c>
      <c r="DS11" s="3">
        <v>0.74931642685851296</v>
      </c>
      <c r="DT11" s="3">
        <v>0.75041719416385999</v>
      </c>
      <c r="DU11" s="3">
        <v>0.74548405517241301</v>
      </c>
      <c r="DV11" s="3">
        <v>0.74401430656934298</v>
      </c>
      <c r="DW11" s="3">
        <v>0.74103011472275304</v>
      </c>
      <c r="DX11" s="3">
        <v>0.74625873308733004</v>
      </c>
      <c r="DY11" s="3">
        <v>0.74850042341220402</v>
      </c>
      <c r="DZ11" s="3">
        <v>0.74761810256410199</v>
      </c>
      <c r="EA11" s="3">
        <v>0.74707671604938197</v>
      </c>
      <c r="EB11" s="3">
        <v>0.74803378723404201</v>
      </c>
      <c r="EC11" s="3">
        <v>0.75056787723785101</v>
      </c>
      <c r="ED11" s="3">
        <v>0.75562075495049497</v>
      </c>
      <c r="EE11" s="3">
        <v>0.74858026717557202</v>
      </c>
      <c r="EF11" s="3">
        <v>0.74943219927095905</v>
      </c>
      <c r="EG11" s="3">
        <v>0.74614899234693799</v>
      </c>
      <c r="EH11" s="3">
        <v>0.76199275795564103</v>
      </c>
      <c r="EI11" s="3">
        <v>0.75626429815016305</v>
      </c>
      <c r="EJ11" s="3">
        <v>0.75341775739041805</v>
      </c>
      <c r="EK11" s="3">
        <v>0.75479336134453701</v>
      </c>
      <c r="EL11" s="3">
        <v>0.75327869324473895</v>
      </c>
      <c r="EM11" s="3">
        <v>0.75195933260393799</v>
      </c>
      <c r="EN11" s="3">
        <v>0.75491853211009097</v>
      </c>
      <c r="EO11" s="3">
        <v>0.74974366594359998</v>
      </c>
      <c r="EP11" s="3">
        <v>0.75762729026036602</v>
      </c>
      <c r="EQ11" s="3">
        <v>0.75308078108941401</v>
      </c>
      <c r="ER11" s="3">
        <v>0.75464741044012196</v>
      </c>
      <c r="ES11" s="3">
        <v>0.75371118393234604</v>
      </c>
      <c r="ET11" s="3">
        <v>0.74214603825136605</v>
      </c>
      <c r="EU11" s="3">
        <v>0.74808905520169799</v>
      </c>
      <c r="EV11" s="3">
        <v>0.74924520270270201</v>
      </c>
      <c r="EW11" s="3">
        <v>0.75384339092872499</v>
      </c>
      <c r="EX11" s="3">
        <v>0.75335905181918394</v>
      </c>
      <c r="EY11" s="3">
        <v>0.75421221413721395</v>
      </c>
      <c r="EZ11" s="3">
        <v>0.753790235655737</v>
      </c>
      <c r="FA11" s="3">
        <v>0.75310150103519602</v>
      </c>
      <c r="FB11" s="3">
        <v>0.75346917562724003</v>
      </c>
      <c r="FC11" s="3">
        <v>0.75367142227122297</v>
      </c>
      <c r="FD11" s="3">
        <v>0.74540360780064996</v>
      </c>
      <c r="FE11" s="3">
        <v>0.74832607354685599</v>
      </c>
      <c r="FF11" s="3">
        <v>0.74828288265306098</v>
      </c>
      <c r="FG11" s="3">
        <v>0.74309995232419501</v>
      </c>
      <c r="FH11" s="3">
        <v>0.74532162464985896</v>
      </c>
      <c r="FI11" s="3">
        <v>0.75425202825428805</v>
      </c>
      <c r="FJ11" s="3">
        <v>0.74115997191011196</v>
      </c>
      <c r="FK11" s="3">
        <v>0.74965445652173901</v>
      </c>
      <c r="FL11" s="3">
        <v>0.74781692708333303</v>
      </c>
      <c r="FM11" s="3">
        <v>0.747020106382978</v>
      </c>
      <c r="FN11" s="3">
        <v>0.74721437853107298</v>
      </c>
      <c r="FO11" s="3">
        <v>0.74818320905459401</v>
      </c>
      <c r="FP11" s="3">
        <v>0.747843735558408</v>
      </c>
      <c r="FQ11" s="3">
        <v>0.74709736982643504</v>
      </c>
      <c r="FR11" s="3">
        <v>0.74916182864450098</v>
      </c>
      <c r="FS11" s="3">
        <v>0.747233882503192</v>
      </c>
      <c r="FT11" s="3">
        <v>0.75045560379918497</v>
      </c>
      <c r="FU11" s="3">
        <v>0.74842687960687904</v>
      </c>
      <c r="FV11" s="3">
        <v>0.75514344580777104</v>
      </c>
      <c r="FW11" s="3">
        <v>0.75314689300411497</v>
      </c>
      <c r="FX11" s="3">
        <v>0.74756776384534995</v>
      </c>
      <c r="FY11" s="3">
        <v>0.75334086153846103</v>
      </c>
      <c r="FZ11" s="3">
        <v>0.74887504807692296</v>
      </c>
      <c r="GA11" s="3">
        <v>0.75197034957627096</v>
      </c>
      <c r="GB11" s="3">
        <v>0.75346165631469897</v>
      </c>
      <c r="GC11" s="3">
        <v>0.75457376024590095</v>
      </c>
      <c r="GD11" s="3">
        <v>0.74927279749478004</v>
      </c>
      <c r="GE11" s="3">
        <v>0.74980941883767505</v>
      </c>
      <c r="GF11" s="3">
        <v>0.74977027901785698</v>
      </c>
      <c r="GG11" s="3">
        <v>0.75224947584789303</v>
      </c>
      <c r="GH11" s="3">
        <v>0.74395557208237995</v>
      </c>
      <c r="GI11" s="3">
        <v>0.75160098253275098</v>
      </c>
      <c r="GJ11" s="3">
        <v>0.75072989118607103</v>
      </c>
      <c r="GK11" s="3">
        <v>0.73794125336927197</v>
      </c>
      <c r="GL11" s="3">
        <v>0.73491338418862695</v>
      </c>
      <c r="GM11" s="3">
        <v>0.748882909535452</v>
      </c>
      <c r="GN11" s="3">
        <v>0.73963056574923502</v>
      </c>
      <c r="GO11" s="3">
        <v>0.74263435931307797</v>
      </c>
      <c r="GP11" s="3">
        <v>0.74252488833746899</v>
      </c>
      <c r="GQ11" s="3">
        <v>0.73371047001620704</v>
      </c>
      <c r="GR11" s="3">
        <v>0.74100538247565995</v>
      </c>
      <c r="GS11" s="3">
        <v>0.73558652317880802</v>
      </c>
      <c r="GT11" s="3">
        <v>0.73960659600997503</v>
      </c>
      <c r="GU11" s="3">
        <v>0.73797009580838302</v>
      </c>
      <c r="GV11" s="3">
        <v>0.72740825396825404</v>
      </c>
      <c r="GW11" s="3">
        <v>0.74053919107391897</v>
      </c>
      <c r="GX11" s="3">
        <v>0.73908942222222196</v>
      </c>
      <c r="GY11" s="3">
        <v>0.739899475609756</v>
      </c>
      <c r="GZ11" s="3">
        <v>0.74475390745501202</v>
      </c>
      <c r="HA11" s="3">
        <v>0.74523555831265498</v>
      </c>
      <c r="HB11" s="3">
        <v>0.748123742621015</v>
      </c>
      <c r="HC11" s="3">
        <v>0.744155358539765</v>
      </c>
    </row>
    <row r="12" spans="1:211" ht="14.25" x14ac:dyDescent="0.2">
      <c r="B12" s="16"/>
      <c r="C12" s="12" t="s">
        <v>130</v>
      </c>
      <c r="D12" s="10">
        <v>0.74124217150760696</v>
      </c>
      <c r="E12" s="3">
        <v>0.74634099300699297</v>
      </c>
      <c r="F12" s="3">
        <v>0.74473775480059001</v>
      </c>
      <c r="G12" s="3">
        <v>0.74387567460317405</v>
      </c>
      <c r="H12" s="3">
        <v>0.74681112149532702</v>
      </c>
      <c r="I12" s="3">
        <v>0.88903874493927104</v>
      </c>
      <c r="J12" s="3">
        <v>0.82837553138075304</v>
      </c>
      <c r="K12" s="3">
        <v>1</v>
      </c>
      <c r="L12" s="3">
        <v>0.74375173370319003</v>
      </c>
      <c r="M12" s="3">
        <v>0.74989288248337005</v>
      </c>
      <c r="N12" s="3">
        <v>0.74917269662921304</v>
      </c>
      <c r="O12" s="3">
        <v>0.75037088607594904</v>
      </c>
      <c r="P12" s="3">
        <v>0.74831417045454496</v>
      </c>
      <c r="Q12" s="3">
        <v>0.73475003129890404</v>
      </c>
      <c r="R12" s="3">
        <v>0.73379556105610499</v>
      </c>
      <c r="S12" s="3">
        <v>0.73638220839813295</v>
      </c>
      <c r="T12" s="3">
        <v>0.73926865781710904</v>
      </c>
      <c r="U12" s="3">
        <v>0.735857473544973</v>
      </c>
      <c r="V12" s="3">
        <v>0.73944460797799105</v>
      </c>
      <c r="W12" s="3">
        <v>0.75145790929203504</v>
      </c>
      <c r="X12" s="3">
        <v>0.74080479136690602</v>
      </c>
      <c r="Y12" s="3">
        <v>0.74029859050445102</v>
      </c>
      <c r="Z12" s="3">
        <v>0.729051016129032</v>
      </c>
      <c r="AA12" s="3">
        <v>0.75062417827298</v>
      </c>
      <c r="AB12" s="3">
        <v>0.74987526162790696</v>
      </c>
      <c r="AC12" s="3">
        <v>0.72463938596491195</v>
      </c>
      <c r="AD12" s="3">
        <v>0.72474356932153305</v>
      </c>
      <c r="AE12" s="3">
        <v>0.747884455307262</v>
      </c>
      <c r="AF12" s="3">
        <v>0.74371418205804696</v>
      </c>
      <c r="AG12" s="3">
        <v>0.74181584951456303</v>
      </c>
      <c r="AH12" s="3">
        <v>0.74482564617314895</v>
      </c>
      <c r="AI12" s="3">
        <v>0.74238211699164303</v>
      </c>
      <c r="AJ12" s="3">
        <v>0.74048388969520995</v>
      </c>
      <c r="AK12" s="3">
        <v>0.74332594184576495</v>
      </c>
      <c r="AL12" s="3">
        <v>0.74588398780487797</v>
      </c>
      <c r="AM12" s="3">
        <v>0.74513079559363504</v>
      </c>
      <c r="AN12" s="3">
        <v>0.74441976923076902</v>
      </c>
      <c r="AO12" s="3">
        <v>0.73760681249999904</v>
      </c>
      <c r="AP12" s="3">
        <v>0.74325527740189401</v>
      </c>
      <c r="AQ12" s="3">
        <v>0.74408553595658</v>
      </c>
      <c r="AR12" s="3">
        <v>0.74673409488139797</v>
      </c>
      <c r="AS12" s="3">
        <v>0.74472914814814795</v>
      </c>
      <c r="AT12" s="3">
        <v>0.74848757255936604</v>
      </c>
      <c r="AU12" s="3">
        <v>0.73821799522673004</v>
      </c>
      <c r="AV12" s="3">
        <v>0.74475549875311697</v>
      </c>
      <c r="AW12" s="3">
        <v>0.74423302670623104</v>
      </c>
      <c r="AX12" s="3">
        <v>0.74240879353233802</v>
      </c>
      <c r="AY12" s="3">
        <v>0.74418979591836698</v>
      </c>
      <c r="AZ12" s="3">
        <v>0.74711825857519698</v>
      </c>
      <c r="BA12" s="3">
        <v>0.74531661800486604</v>
      </c>
      <c r="BB12" s="3">
        <v>0.746891683804627</v>
      </c>
      <c r="BC12" s="3">
        <v>0.74584062918339999</v>
      </c>
      <c r="BD12" s="3">
        <v>0.745372251572327</v>
      </c>
      <c r="BE12" s="3">
        <v>0.73725415451895004</v>
      </c>
      <c r="BF12" s="3">
        <v>0.74229715277777697</v>
      </c>
      <c r="BG12" s="3">
        <v>0.744907070552147</v>
      </c>
      <c r="BH12" s="3">
        <v>0.74694150632911305</v>
      </c>
      <c r="BI12" s="3">
        <v>0.74951738305941795</v>
      </c>
      <c r="BJ12" s="3">
        <v>0.74447890227576896</v>
      </c>
      <c r="BK12" s="3">
        <v>0.73950918057663095</v>
      </c>
      <c r="BL12" s="3">
        <v>0.74640248456790104</v>
      </c>
      <c r="BM12" s="3">
        <v>0.74815820334261796</v>
      </c>
      <c r="BN12" s="3">
        <v>0.74224808219177996</v>
      </c>
      <c r="BO12" s="3">
        <v>0.74373022274325895</v>
      </c>
      <c r="BP12" s="3">
        <v>0.73941622489959802</v>
      </c>
      <c r="BQ12" s="3">
        <v>0.75278675906183301</v>
      </c>
      <c r="BR12" s="3">
        <v>0.75201837837837804</v>
      </c>
      <c r="BS12" s="3">
        <v>0.75275508403361302</v>
      </c>
      <c r="BT12" s="3">
        <v>0.74765348253275099</v>
      </c>
      <c r="BU12" s="3">
        <v>0.74959688508064504</v>
      </c>
      <c r="BV12" s="3">
        <v>0.75300201431492797</v>
      </c>
      <c r="BW12" s="3">
        <v>0.74443173393123996</v>
      </c>
      <c r="BX12" s="3">
        <v>0.73953680965147395</v>
      </c>
      <c r="BY12" s="3">
        <v>0.73667781292984802</v>
      </c>
      <c r="BZ12" s="3">
        <v>0.73978341926729896</v>
      </c>
      <c r="CA12" s="3">
        <v>0.75079135036496303</v>
      </c>
      <c r="CB12" s="3">
        <v>0.75034645760743302</v>
      </c>
      <c r="CC12" s="3">
        <v>0.74817940203562305</v>
      </c>
      <c r="CD12" s="3">
        <v>0.74387172774869104</v>
      </c>
      <c r="CE12" s="3">
        <v>0.74960289566236804</v>
      </c>
      <c r="CF12" s="3">
        <v>0.74849666666666603</v>
      </c>
      <c r="CG12" s="3">
        <v>0.74800398749999997</v>
      </c>
      <c r="CH12" s="3">
        <v>0.74462959899749304</v>
      </c>
      <c r="CI12" s="3">
        <v>0.75028515863689704</v>
      </c>
      <c r="CJ12" s="3">
        <v>0.750252301495972</v>
      </c>
      <c r="CK12" s="3">
        <v>0.74410290998766904</v>
      </c>
      <c r="CL12" s="3">
        <v>0.75122422222222196</v>
      </c>
      <c r="CM12" s="3">
        <v>0.73712960912052095</v>
      </c>
      <c r="CN12" s="3">
        <v>0.73787808411214895</v>
      </c>
      <c r="CO12" s="3">
        <v>0.73203461658841895</v>
      </c>
      <c r="CP12" s="3">
        <v>0.75316077348066202</v>
      </c>
      <c r="CQ12" s="3">
        <v>0.75010953434225802</v>
      </c>
      <c r="CR12" s="3">
        <v>0.75443998743718499</v>
      </c>
      <c r="CS12" s="3">
        <v>0.75296398026315703</v>
      </c>
      <c r="CT12" s="3">
        <v>0.75251846354166596</v>
      </c>
      <c r="CU12" s="3">
        <v>0.75220024110218098</v>
      </c>
      <c r="CV12" s="3">
        <v>0.74790247176913405</v>
      </c>
      <c r="CW12" s="3">
        <v>0.74986009512485097</v>
      </c>
      <c r="CX12" s="3">
        <v>0.7517843061674</v>
      </c>
      <c r="CY12" s="3">
        <v>0.748270695443645</v>
      </c>
      <c r="CZ12" s="3">
        <v>0.75182090209020902</v>
      </c>
      <c r="DA12" s="3">
        <v>0.75061304730473</v>
      </c>
      <c r="DB12" s="3">
        <v>0.74516334963325104</v>
      </c>
      <c r="DC12" s="3">
        <v>0.74656533159947902</v>
      </c>
      <c r="DD12" s="3">
        <v>0.74270798623063605</v>
      </c>
      <c r="DE12" s="3">
        <v>0.74219375634517704</v>
      </c>
      <c r="DF12" s="3">
        <v>0.74193215053763395</v>
      </c>
      <c r="DG12" s="3">
        <v>0.75206961973278497</v>
      </c>
      <c r="DH12" s="3">
        <v>0.73827201581027602</v>
      </c>
      <c r="DI12" s="3">
        <v>0.74383648554913295</v>
      </c>
      <c r="DJ12" s="3">
        <v>0.75152708900523502</v>
      </c>
      <c r="DK12" s="3">
        <v>0.74576154545454498</v>
      </c>
      <c r="DL12" s="3">
        <v>0.74940582072176898</v>
      </c>
      <c r="DM12" s="3">
        <v>0.75157185520361902</v>
      </c>
      <c r="DN12" s="3">
        <v>0.74176207301173402</v>
      </c>
      <c r="DO12" s="3">
        <v>0.752029416216216</v>
      </c>
      <c r="DP12" s="3">
        <v>0.75259776896942199</v>
      </c>
      <c r="DQ12" s="3">
        <v>0.754733675538656</v>
      </c>
      <c r="DR12" s="3">
        <v>0.750214707347447</v>
      </c>
      <c r="DS12" s="3">
        <v>0.74920455205811098</v>
      </c>
      <c r="DT12" s="3">
        <v>0.74994946248600203</v>
      </c>
      <c r="DU12" s="3">
        <v>0.74362063829787195</v>
      </c>
      <c r="DV12" s="3">
        <v>0.74306086845466102</v>
      </c>
      <c r="DW12" s="3">
        <v>0.73882908221797305</v>
      </c>
      <c r="DX12" s="3">
        <v>0.74457028858218299</v>
      </c>
      <c r="DY12" s="3">
        <v>0.74814018018018003</v>
      </c>
      <c r="DZ12" s="3">
        <v>0.74519789333333297</v>
      </c>
      <c r="EA12" s="3">
        <v>0.74818889618922402</v>
      </c>
      <c r="EB12" s="3">
        <v>0.74798753012048103</v>
      </c>
      <c r="EC12" s="3">
        <v>0.75099707189542397</v>
      </c>
      <c r="ED12" s="3">
        <v>0.75408849872773498</v>
      </c>
      <c r="EE12" s="3">
        <v>0.74682392105263096</v>
      </c>
      <c r="EF12" s="3">
        <v>0.747456570713391</v>
      </c>
      <c r="EG12" s="3">
        <v>0.74637206942590095</v>
      </c>
      <c r="EH12" s="3">
        <v>0.76090464816650105</v>
      </c>
      <c r="EI12" s="3">
        <v>0.75411964477933202</v>
      </c>
      <c r="EJ12" s="3">
        <v>0.75305506625891905</v>
      </c>
      <c r="EK12" s="3">
        <v>0.74948621149897299</v>
      </c>
      <c r="EL12" s="3">
        <v>0.75160769574943997</v>
      </c>
      <c r="EM12" s="3">
        <v>0.75009983164983096</v>
      </c>
      <c r="EN12" s="3">
        <v>0.754513016528925</v>
      </c>
      <c r="EO12" s="3">
        <v>0.74807936285097199</v>
      </c>
      <c r="EP12" s="3">
        <v>0.756061876227897</v>
      </c>
      <c r="EQ12" s="3">
        <v>0.75341686358754001</v>
      </c>
      <c r="ER12" s="3">
        <v>0.75218345398138498</v>
      </c>
      <c r="ES12" s="3">
        <v>0.75028494758909803</v>
      </c>
      <c r="ET12" s="3">
        <v>0.74241277929155303</v>
      </c>
      <c r="EU12" s="3">
        <v>0.74692045454545397</v>
      </c>
      <c r="EV12" s="3">
        <v>0.74787521889400899</v>
      </c>
      <c r="EW12" s="3">
        <v>0.75206149336283101</v>
      </c>
      <c r="EX12" s="3">
        <v>0.75140775418994399</v>
      </c>
      <c r="EY12" s="3">
        <v>0.753461823899371</v>
      </c>
      <c r="EZ12" s="3">
        <v>0.75149402834008106</v>
      </c>
      <c r="FA12" s="3">
        <v>0.75067354443309497</v>
      </c>
      <c r="FB12" s="3">
        <v>0.74992189737470105</v>
      </c>
      <c r="FC12" s="3">
        <v>0.75122936736958901</v>
      </c>
      <c r="FD12" s="3">
        <v>0.74639690344062104</v>
      </c>
      <c r="FE12" s="3">
        <v>0.74804817518248101</v>
      </c>
      <c r="FF12" s="3">
        <v>0.74734385587863394</v>
      </c>
      <c r="FG12" s="3">
        <v>0.74156335301062504</v>
      </c>
      <c r="FH12" s="3">
        <v>0.74494317730496395</v>
      </c>
      <c r="FI12" s="3">
        <v>0.75420688775510203</v>
      </c>
      <c r="FJ12" s="3">
        <v>0.74046087463556798</v>
      </c>
      <c r="FK12" s="3">
        <v>0.74783094704684305</v>
      </c>
      <c r="FL12" s="3">
        <v>0.74627631578947295</v>
      </c>
      <c r="FM12" s="3">
        <v>0.74443781208053605</v>
      </c>
      <c r="FN12" s="3">
        <v>0.747259866666666</v>
      </c>
      <c r="FO12" s="3">
        <v>0.74781381344307196</v>
      </c>
      <c r="FP12" s="3">
        <v>0.74725671105193003</v>
      </c>
      <c r="FQ12" s="3">
        <v>0.74664318120805295</v>
      </c>
      <c r="FR12" s="3">
        <v>0.74631970937912795</v>
      </c>
      <c r="FS12" s="3">
        <v>0.74784941970310304</v>
      </c>
      <c r="FT12" s="3">
        <v>0.74769090784044001</v>
      </c>
      <c r="FU12" s="3">
        <v>0.74628330061349601</v>
      </c>
      <c r="FV12" s="3">
        <v>0.75330773930753503</v>
      </c>
      <c r="FW12" s="3">
        <v>0.75310798748696495</v>
      </c>
      <c r="FX12" s="3">
        <v>0.74704230607966404</v>
      </c>
      <c r="FY12" s="3">
        <v>0.75368232820512804</v>
      </c>
      <c r="FZ12" s="3">
        <v>0.74908141475211598</v>
      </c>
      <c r="GA12" s="3">
        <v>0.75125275933609903</v>
      </c>
      <c r="GB12" s="3">
        <v>0.75158789363920697</v>
      </c>
      <c r="GC12" s="3">
        <v>0.75356272452068596</v>
      </c>
      <c r="GD12" s="3">
        <v>0.74846191268191198</v>
      </c>
      <c r="GE12" s="3">
        <v>0.74917131048387098</v>
      </c>
      <c r="GF12" s="3">
        <v>0.74898124999999904</v>
      </c>
      <c r="GG12" s="3">
        <v>0.75059024590163903</v>
      </c>
      <c r="GH12" s="3">
        <v>0.742493819840364</v>
      </c>
      <c r="GI12" s="3">
        <v>0.75063846322722205</v>
      </c>
      <c r="GJ12" s="3">
        <v>0.74916074807480704</v>
      </c>
      <c r="GK12" s="3">
        <v>0.738068788300835</v>
      </c>
      <c r="GL12" s="3">
        <v>0.734691592178771</v>
      </c>
      <c r="GM12" s="3">
        <v>0.74549314883148798</v>
      </c>
      <c r="GN12" s="3">
        <v>0.73769316998468604</v>
      </c>
      <c r="GO12" s="3">
        <v>0.73948202086049497</v>
      </c>
      <c r="GP12" s="3">
        <v>0.74368177377891997</v>
      </c>
      <c r="GQ12" s="3">
        <v>0.73207131011608595</v>
      </c>
      <c r="GR12" s="3">
        <v>0.74213371757924995</v>
      </c>
      <c r="GS12" s="3">
        <v>0.73552456852791803</v>
      </c>
      <c r="GT12" s="3">
        <v>0.73876565656565596</v>
      </c>
      <c r="GU12" s="3">
        <v>0.73781171215880803</v>
      </c>
      <c r="GV12" s="3">
        <v>0.72606188191881904</v>
      </c>
      <c r="GW12" s="3">
        <v>0.73860406469760798</v>
      </c>
      <c r="GX12" s="3">
        <v>0.73769466666666605</v>
      </c>
      <c r="GY12" s="3">
        <v>0.73834931335830201</v>
      </c>
      <c r="GZ12" s="3">
        <v>0.74273744370860895</v>
      </c>
      <c r="HA12" s="3">
        <v>0.74408114795918301</v>
      </c>
      <c r="HB12" s="3">
        <v>0.754701529548088</v>
      </c>
      <c r="HC12" s="3">
        <v>0.74517187499999904</v>
      </c>
    </row>
    <row r="13" spans="1:211" ht="14.25" x14ac:dyDescent="0.2">
      <c r="B13" s="16" t="s">
        <v>217</v>
      </c>
      <c r="C13" s="12" t="s">
        <v>52</v>
      </c>
      <c r="D13" s="10">
        <v>0.72889871541501905</v>
      </c>
      <c r="E13" s="3">
        <v>0.74354916530278203</v>
      </c>
      <c r="F13" s="3">
        <v>0.73881322097378199</v>
      </c>
      <c r="G13" s="3">
        <v>0.72968734082396902</v>
      </c>
      <c r="H13" s="3">
        <v>0.73370178431372501</v>
      </c>
      <c r="I13" s="3">
        <v>0.73709537376586698</v>
      </c>
      <c r="J13" s="3">
        <v>0.73888826388888795</v>
      </c>
      <c r="K13" s="3">
        <v>0.73694440000000005</v>
      </c>
      <c r="L13" s="3">
        <v>1</v>
      </c>
      <c r="M13" s="3">
        <v>0.79717996029776605</v>
      </c>
      <c r="N13" s="3">
        <v>0.79985595469255599</v>
      </c>
      <c r="O13" s="3">
        <v>0.79882166666666599</v>
      </c>
      <c r="P13" s="3">
        <v>0.79271522771317804</v>
      </c>
      <c r="Q13" s="3">
        <v>0.74230319277108403</v>
      </c>
      <c r="R13" s="3">
        <v>0.738200658036677</v>
      </c>
      <c r="S13" s="3">
        <v>0.73593955072463701</v>
      </c>
      <c r="T13" s="3">
        <v>0.73906054869684501</v>
      </c>
      <c r="U13" s="3">
        <v>0.73761001231527101</v>
      </c>
      <c r="V13" s="3">
        <v>0.73722160602258402</v>
      </c>
      <c r="W13" s="3">
        <v>0.73473320695102595</v>
      </c>
      <c r="X13" s="3">
        <v>0.72915862612612603</v>
      </c>
      <c r="Y13" s="3">
        <v>0.73043913419913398</v>
      </c>
      <c r="Z13" s="3">
        <v>0.71523021634615302</v>
      </c>
      <c r="AA13" s="3">
        <v>0.73160845291479804</v>
      </c>
      <c r="AB13" s="3">
        <v>0.72895738738738702</v>
      </c>
      <c r="AC13" s="3">
        <v>0.70934701438848902</v>
      </c>
      <c r="AD13" s="3">
        <v>0.70894390804597696</v>
      </c>
      <c r="AE13" s="3">
        <v>0.73250971374045803</v>
      </c>
      <c r="AF13" s="3">
        <v>0.73002132936507902</v>
      </c>
      <c r="AG13" s="3">
        <v>0.72853618705035905</v>
      </c>
      <c r="AH13" s="3">
        <v>0.73179180887371997</v>
      </c>
      <c r="AI13" s="3">
        <v>0.72817589068825805</v>
      </c>
      <c r="AJ13" s="3">
        <v>0.72543405940593997</v>
      </c>
      <c r="AK13" s="3">
        <v>0.72778160071942399</v>
      </c>
      <c r="AL13" s="3">
        <v>0.732600935779816</v>
      </c>
      <c r="AM13" s="3">
        <v>0.73391093457943901</v>
      </c>
      <c r="AN13" s="3">
        <v>0.73500247634069305</v>
      </c>
      <c r="AO13" s="3">
        <v>0.72788149999999996</v>
      </c>
      <c r="AP13" s="3">
        <v>0.73242813664596196</v>
      </c>
      <c r="AQ13" s="3">
        <v>0.73643783521809303</v>
      </c>
      <c r="AR13" s="3">
        <v>0.73298017123287595</v>
      </c>
      <c r="AS13" s="3">
        <v>0.73163159052453397</v>
      </c>
      <c r="AT13" s="3">
        <v>0.73257250865051904</v>
      </c>
      <c r="AU13" s="3">
        <v>0.72740325077399304</v>
      </c>
      <c r="AV13" s="3">
        <v>0.729976007005254</v>
      </c>
      <c r="AW13" s="3">
        <v>0.73153983436852998</v>
      </c>
      <c r="AX13" s="3">
        <v>0.73211652892561896</v>
      </c>
      <c r="AY13" s="3">
        <v>0.73001595406360398</v>
      </c>
      <c r="AZ13" s="3">
        <v>0.73572399638336305</v>
      </c>
      <c r="BA13" s="3">
        <v>0.73357251666666601</v>
      </c>
      <c r="BB13" s="3">
        <v>0.73342833631484705</v>
      </c>
      <c r="BC13" s="3">
        <v>0.73188257299269999</v>
      </c>
      <c r="BD13" s="3">
        <v>0.73138533568904596</v>
      </c>
      <c r="BE13" s="3">
        <v>0.72323394891944903</v>
      </c>
      <c r="BF13" s="3">
        <v>0.73014330783938797</v>
      </c>
      <c r="BG13" s="3">
        <v>0.73105995689655101</v>
      </c>
      <c r="BH13" s="3">
        <v>0.736717993579454</v>
      </c>
      <c r="BI13" s="3">
        <v>0.73388638078902202</v>
      </c>
      <c r="BJ13" s="3">
        <v>0.73268467256637104</v>
      </c>
      <c r="BK13" s="3">
        <v>0.72826511293634499</v>
      </c>
      <c r="BL13" s="3">
        <v>0.73088577299412905</v>
      </c>
      <c r="BM13" s="3">
        <v>0.733656575091575</v>
      </c>
      <c r="BN13" s="3">
        <v>0.72956866788321095</v>
      </c>
      <c r="BO13" s="3">
        <v>0.73017249196141398</v>
      </c>
      <c r="BP13" s="3">
        <v>0.72797023550724604</v>
      </c>
      <c r="BQ13" s="3">
        <v>0.73173042622950801</v>
      </c>
      <c r="BR13" s="3">
        <v>0.73100733552631503</v>
      </c>
      <c r="BS13" s="3">
        <v>0.73114590189873396</v>
      </c>
      <c r="BT13" s="3">
        <v>0.73093363047001603</v>
      </c>
      <c r="BU13" s="3">
        <v>0.734808052325581</v>
      </c>
      <c r="BV13" s="3">
        <v>0.73956568010075496</v>
      </c>
      <c r="BW13" s="3">
        <v>0.73840290526315699</v>
      </c>
      <c r="BX13" s="3">
        <v>0.72959205673758798</v>
      </c>
      <c r="BY13" s="3">
        <v>0.72539769516728603</v>
      </c>
      <c r="BZ13" s="3">
        <v>0.72728711574952498</v>
      </c>
      <c r="CA13" s="3">
        <v>0.73534541522491303</v>
      </c>
      <c r="CB13" s="3">
        <v>0.73126139655172395</v>
      </c>
      <c r="CC13" s="3">
        <v>0.72979906028368802</v>
      </c>
      <c r="CD13" s="3">
        <v>0.72760581854043405</v>
      </c>
      <c r="CE13" s="3">
        <v>0.73118559292035401</v>
      </c>
      <c r="CF13" s="3">
        <v>0.73271548845470602</v>
      </c>
      <c r="CG13" s="3">
        <v>0.72934318095238104</v>
      </c>
      <c r="CH13" s="3">
        <v>0.72935975425330801</v>
      </c>
      <c r="CI13" s="3">
        <v>0.73433047038327504</v>
      </c>
      <c r="CJ13" s="3">
        <v>0.73184014897579097</v>
      </c>
      <c r="CK13" s="3">
        <v>0.73320531309297898</v>
      </c>
      <c r="CL13" s="3">
        <v>0.73419670756646205</v>
      </c>
      <c r="CM13" s="3">
        <v>0.72609695238095195</v>
      </c>
      <c r="CN13" s="3">
        <v>0.72486418013856802</v>
      </c>
      <c r="CO13" s="3">
        <v>0.72476394919168596</v>
      </c>
      <c r="CP13" s="3">
        <v>0.74683663793103405</v>
      </c>
      <c r="CQ13" s="3">
        <v>0.74695788770053395</v>
      </c>
      <c r="CR13" s="3">
        <v>0.748728126760563</v>
      </c>
      <c r="CS13" s="3">
        <v>0.75287054054054003</v>
      </c>
      <c r="CT13" s="3">
        <v>0.74689663265306105</v>
      </c>
      <c r="CU13" s="3">
        <v>0.734809012797075</v>
      </c>
      <c r="CV13" s="3">
        <v>0.728378999999999</v>
      </c>
      <c r="CW13" s="3">
        <v>0.730710704225352</v>
      </c>
      <c r="CX13" s="3">
        <v>0.73255534883720896</v>
      </c>
      <c r="CY13" s="3">
        <v>0.73127794392523304</v>
      </c>
      <c r="CZ13" s="3">
        <v>0.73335696223316904</v>
      </c>
      <c r="DA13" s="3">
        <v>0.73192057096247898</v>
      </c>
      <c r="DB13" s="3">
        <v>0.72739211045364804</v>
      </c>
      <c r="DC13" s="3">
        <v>0.73238602687140097</v>
      </c>
      <c r="DD13" s="3">
        <v>0.72829834224598899</v>
      </c>
      <c r="DE13" s="3">
        <v>0.72601970944309902</v>
      </c>
      <c r="DF13" s="3">
        <v>0.73124765536723102</v>
      </c>
      <c r="DG13" s="3">
        <v>0.73297926717557205</v>
      </c>
      <c r="DH13" s="3">
        <v>0.72563932584269597</v>
      </c>
      <c r="DI13" s="3">
        <v>0.72875274999999895</v>
      </c>
      <c r="DJ13" s="3">
        <v>0.73158803005008299</v>
      </c>
      <c r="DK13" s="3">
        <v>0.73306451361867697</v>
      </c>
      <c r="DL13" s="3">
        <v>0.73441131578947305</v>
      </c>
      <c r="DM13" s="3">
        <v>0.73323410958904101</v>
      </c>
      <c r="DN13" s="3">
        <v>0.73584192686357197</v>
      </c>
      <c r="DO13" s="3">
        <v>0.74334393129770904</v>
      </c>
      <c r="DP13" s="3">
        <v>0.74158218662952602</v>
      </c>
      <c r="DQ13" s="3">
        <v>0.73614277669902894</v>
      </c>
      <c r="DR13" s="3">
        <v>0.73620759795570601</v>
      </c>
      <c r="DS13" s="3">
        <v>0.73457044368600599</v>
      </c>
      <c r="DT13" s="3">
        <v>0.73337842975206602</v>
      </c>
      <c r="DU13" s="3">
        <v>0.72957245322245301</v>
      </c>
      <c r="DV13" s="3">
        <v>0.73059651079136601</v>
      </c>
      <c r="DW13" s="3">
        <v>0.72786293628808796</v>
      </c>
      <c r="DX13" s="3">
        <v>0.73321875438596495</v>
      </c>
      <c r="DY13" s="3">
        <v>0.73452515260323104</v>
      </c>
      <c r="DZ13" s="3">
        <v>0.73640422608695599</v>
      </c>
      <c r="EA13" s="3">
        <v>0.73207837887067295</v>
      </c>
      <c r="EB13" s="3">
        <v>0.73678730612244903</v>
      </c>
      <c r="EC13" s="3">
        <v>0.73346671003717401</v>
      </c>
      <c r="ED13" s="3">
        <v>0.73381706093189902</v>
      </c>
      <c r="EE13" s="3">
        <v>0.73279632075471701</v>
      </c>
      <c r="EF13" s="3">
        <v>0.73223680357142795</v>
      </c>
      <c r="EG13" s="3">
        <v>0.73051479768786098</v>
      </c>
      <c r="EH13" s="3">
        <v>0.741736705539358</v>
      </c>
      <c r="EI13" s="3">
        <v>0.73603076051779903</v>
      </c>
      <c r="EJ13" s="3">
        <v>0.73410447409733104</v>
      </c>
      <c r="EK13" s="3">
        <v>0.73504558176100598</v>
      </c>
      <c r="EL13" s="3">
        <v>0.73608939024390196</v>
      </c>
      <c r="EM13" s="3">
        <v>0.73317118530884795</v>
      </c>
      <c r="EN13" s="3">
        <v>0.73586957703927502</v>
      </c>
      <c r="EO13" s="3">
        <v>0.73190323283082004</v>
      </c>
      <c r="EP13" s="3">
        <v>0.73646280677009801</v>
      </c>
      <c r="EQ13" s="3">
        <v>0.73395715625000002</v>
      </c>
      <c r="ER13" s="3">
        <v>0.73747989751098098</v>
      </c>
      <c r="ES13" s="3">
        <v>0.73487614533965195</v>
      </c>
      <c r="ET13" s="3">
        <v>0.72727582822085901</v>
      </c>
      <c r="EU13" s="3">
        <v>0.73152585209003196</v>
      </c>
      <c r="EV13" s="3">
        <v>0.73412093289688996</v>
      </c>
      <c r="EW13" s="3">
        <v>0.73596587662337598</v>
      </c>
      <c r="EX13" s="3">
        <v>0.734946894308943</v>
      </c>
      <c r="EY13" s="3">
        <v>0.73547184590690196</v>
      </c>
      <c r="EZ13" s="3">
        <v>0.73690530903328</v>
      </c>
      <c r="FA13" s="3">
        <v>0.73704846390168899</v>
      </c>
      <c r="FB13" s="3">
        <v>0.73210022452504298</v>
      </c>
      <c r="FC13" s="3">
        <v>0.73560812199036896</v>
      </c>
      <c r="FD13" s="3">
        <v>0.72973986206896502</v>
      </c>
      <c r="FE13" s="3">
        <v>0.731971589743589</v>
      </c>
      <c r="FF13" s="3">
        <v>0.73363062374245402</v>
      </c>
      <c r="FG13" s="3">
        <v>0.72973003289473604</v>
      </c>
      <c r="FH13" s="3">
        <v>0.73361911070780395</v>
      </c>
      <c r="FI13" s="3">
        <v>0.74807590144230696</v>
      </c>
      <c r="FJ13" s="3">
        <v>0.72615093555093502</v>
      </c>
      <c r="FK13" s="3">
        <v>0.73368584592145003</v>
      </c>
      <c r="FL13" s="3">
        <v>0.73077032692307697</v>
      </c>
      <c r="FM13" s="3">
        <v>0.72964312373225104</v>
      </c>
      <c r="FN13" s="3">
        <v>0.73413695095948805</v>
      </c>
      <c r="FO13" s="3">
        <v>0.72946590818363199</v>
      </c>
      <c r="FP13" s="3">
        <v>0.73107608445297501</v>
      </c>
      <c r="FQ13" s="3">
        <v>0.73160756238003799</v>
      </c>
      <c r="FR13" s="3">
        <v>0.73113601178781895</v>
      </c>
      <c r="FS13" s="3">
        <v>0.73362422090729795</v>
      </c>
      <c r="FT13" s="3">
        <v>0.731354550898203</v>
      </c>
      <c r="FU13" s="3">
        <v>0.72809563055062099</v>
      </c>
      <c r="FV13" s="3">
        <v>0.731843648854962</v>
      </c>
      <c r="FW13" s="3">
        <v>0.73153254428341297</v>
      </c>
      <c r="FX13" s="3">
        <v>0.72845925632911301</v>
      </c>
      <c r="FY13" s="3">
        <v>0.73166381642512002</v>
      </c>
      <c r="FZ13" s="3">
        <v>0.734777233273056</v>
      </c>
      <c r="GA13" s="3">
        <v>0.73202681742043496</v>
      </c>
      <c r="GB13" s="3">
        <v>0.73354228618421002</v>
      </c>
      <c r="GC13" s="3">
        <v>0.73199317111459905</v>
      </c>
      <c r="GD13" s="3">
        <v>0.73084144557823105</v>
      </c>
      <c r="GE13" s="3">
        <v>0.73150738287560502</v>
      </c>
      <c r="GF13" s="3">
        <v>0.73131377425044097</v>
      </c>
      <c r="GG13" s="3">
        <v>0.73215951907131005</v>
      </c>
      <c r="GH13" s="3">
        <v>0.72763346570397103</v>
      </c>
      <c r="GI13" s="3">
        <v>0.73344291095890402</v>
      </c>
      <c r="GJ13" s="3">
        <v>0.73230937919463002</v>
      </c>
      <c r="GK13" s="3">
        <v>0.727302661737523</v>
      </c>
      <c r="GL13" s="3">
        <v>0.72641545271629704</v>
      </c>
      <c r="GM13" s="3">
        <v>0.73110558260869496</v>
      </c>
      <c r="GN13" s="3">
        <v>0.72883720779220695</v>
      </c>
      <c r="GO13" s="3">
        <v>0.726002882703777</v>
      </c>
      <c r="GP13" s="3">
        <v>0.73395557142857104</v>
      </c>
      <c r="GQ13" s="3">
        <v>0.72363841379310301</v>
      </c>
      <c r="GR13" s="3">
        <v>0.73045919499105505</v>
      </c>
      <c r="GS13" s="3">
        <v>0.72512905154639096</v>
      </c>
      <c r="GT13" s="3">
        <v>0.72562223183390995</v>
      </c>
      <c r="GU13" s="3">
        <v>0.72717418647166299</v>
      </c>
      <c r="GV13" s="3">
        <v>0.71838176178659996</v>
      </c>
      <c r="GW13" s="3">
        <v>0.72775130693069301</v>
      </c>
      <c r="GX13" s="3">
        <v>0.72377641547861504</v>
      </c>
      <c r="GY13" s="3">
        <v>0.728548295254833</v>
      </c>
      <c r="GZ13" s="3">
        <v>0.72608681724845903</v>
      </c>
      <c r="HA13" s="3">
        <v>0.73103623818525498</v>
      </c>
      <c r="HB13" s="3">
        <v>0.73158966728280905</v>
      </c>
      <c r="HC13" s="3">
        <v>0.72820055888223501</v>
      </c>
    </row>
    <row r="14" spans="1:211" ht="14.25" x14ac:dyDescent="0.2">
      <c r="B14" s="16"/>
      <c r="C14" s="12" t="s">
        <v>67</v>
      </c>
      <c r="D14" s="10">
        <v>0.73743249612403095</v>
      </c>
      <c r="E14" s="3">
        <v>0.74770238031914804</v>
      </c>
      <c r="F14" s="3">
        <v>0.74632343541944002</v>
      </c>
      <c r="G14" s="3">
        <v>0.74184981873111699</v>
      </c>
      <c r="H14" s="3">
        <v>0.74266147239263802</v>
      </c>
      <c r="I14" s="3">
        <v>0.748662952069716</v>
      </c>
      <c r="J14" s="3">
        <v>0.75034284313725497</v>
      </c>
      <c r="K14" s="3">
        <v>0.74852878132118394</v>
      </c>
      <c r="L14" s="3">
        <v>0.79868088014981198</v>
      </c>
      <c r="M14" s="3">
        <v>1</v>
      </c>
      <c r="N14" s="3">
        <v>0.98912698927846998</v>
      </c>
      <c r="O14" s="3">
        <v>0.99426724137931</v>
      </c>
      <c r="P14" s="3">
        <v>0.80505713993453298</v>
      </c>
      <c r="Q14" s="3">
        <v>0.75126477587611995</v>
      </c>
      <c r="R14" s="3">
        <v>0.74707014529914495</v>
      </c>
      <c r="S14" s="3">
        <v>0.73892842105263101</v>
      </c>
      <c r="T14" s="3">
        <v>0.74319966517857095</v>
      </c>
      <c r="U14" s="3">
        <v>0.743678130841121</v>
      </c>
      <c r="V14" s="3">
        <v>0.74417106425702795</v>
      </c>
      <c r="W14" s="3">
        <v>0.74642680051813404</v>
      </c>
      <c r="X14" s="3">
        <v>0.73676675084175003</v>
      </c>
      <c r="Y14" s="3">
        <v>0.73697330016583695</v>
      </c>
      <c r="Z14" s="3">
        <v>0.72779957364340997</v>
      </c>
      <c r="AA14" s="3">
        <v>0.74419538732394297</v>
      </c>
      <c r="AB14" s="3">
        <v>0.74478551304347795</v>
      </c>
      <c r="AC14" s="3">
        <v>0.72598386920980895</v>
      </c>
      <c r="AD14" s="3">
        <v>0.72414007999999996</v>
      </c>
      <c r="AE14" s="3">
        <v>0.74224720930232502</v>
      </c>
      <c r="AF14" s="3">
        <v>0.74147114420062699</v>
      </c>
      <c r="AG14" s="3">
        <v>0.73832783746556396</v>
      </c>
      <c r="AH14" s="3">
        <v>0.738397031662269</v>
      </c>
      <c r="AI14" s="3">
        <v>0.73793283227848006</v>
      </c>
      <c r="AJ14" s="3">
        <v>0.73580098591549203</v>
      </c>
      <c r="AK14" s="3">
        <v>0.73752004160887596</v>
      </c>
      <c r="AL14" s="3">
        <v>0.74101021768707398</v>
      </c>
      <c r="AM14" s="3">
        <v>0.74324924112607005</v>
      </c>
      <c r="AN14" s="3">
        <v>0.74003517241379302</v>
      </c>
      <c r="AO14" s="3">
        <v>0.73726215796896999</v>
      </c>
      <c r="AP14" s="3">
        <v>0.73899585147247104</v>
      </c>
      <c r="AQ14" s="3">
        <v>0.74037978508217395</v>
      </c>
      <c r="AR14" s="3">
        <v>0.73990752342704103</v>
      </c>
      <c r="AS14" s="3">
        <v>0.74137116644822998</v>
      </c>
      <c r="AT14" s="3">
        <v>0.74337339462517604</v>
      </c>
      <c r="AU14" s="3">
        <v>0.73463952261306498</v>
      </c>
      <c r="AV14" s="3">
        <v>0.73875749999999996</v>
      </c>
      <c r="AW14" s="3">
        <v>0.740617953020134</v>
      </c>
      <c r="AX14" s="3">
        <v>0.73890394242803503</v>
      </c>
      <c r="AY14" s="3">
        <v>0.74222716374269004</v>
      </c>
      <c r="AZ14" s="3">
        <v>0.74511306864064597</v>
      </c>
      <c r="BA14" s="3">
        <v>0.74145842245989302</v>
      </c>
      <c r="BB14" s="3">
        <v>0.74238834992887603</v>
      </c>
      <c r="BC14" s="3">
        <v>0.74739148255813903</v>
      </c>
      <c r="BD14" s="3">
        <v>0.739259092140921</v>
      </c>
      <c r="BE14" s="3">
        <v>0.73351596573208699</v>
      </c>
      <c r="BF14" s="3">
        <v>0.73957997037037004</v>
      </c>
      <c r="BG14" s="3">
        <v>0.73813469178082103</v>
      </c>
      <c r="BH14" s="3">
        <v>0.74341769230769195</v>
      </c>
      <c r="BI14" s="3">
        <v>0.74185496617049995</v>
      </c>
      <c r="BJ14" s="3">
        <v>0.74119225903614405</v>
      </c>
      <c r="BK14" s="3">
        <v>0.73615410543130899</v>
      </c>
      <c r="BL14" s="3">
        <v>0.74014448445171799</v>
      </c>
      <c r="BM14" s="3">
        <v>0.74282895136778104</v>
      </c>
      <c r="BN14" s="3">
        <v>0.73808540697674396</v>
      </c>
      <c r="BO14" s="3">
        <v>0.74016100396301199</v>
      </c>
      <c r="BP14" s="3">
        <v>0.735535457184325</v>
      </c>
      <c r="BQ14" s="3">
        <v>0.74291017879948895</v>
      </c>
      <c r="BR14" s="3">
        <v>0.74251285894206498</v>
      </c>
      <c r="BS14" s="3">
        <v>0.74238957868649302</v>
      </c>
      <c r="BT14" s="3">
        <v>0.74117406931964003</v>
      </c>
      <c r="BU14" s="3">
        <v>0.74152433403805496</v>
      </c>
      <c r="BV14" s="3">
        <v>0.74848590643274804</v>
      </c>
      <c r="BW14" s="3">
        <v>0.74070883561643797</v>
      </c>
      <c r="BX14" s="3">
        <v>0.73339100609756003</v>
      </c>
      <c r="BY14" s="3">
        <v>0.73332262318840502</v>
      </c>
      <c r="BZ14" s="3">
        <v>0.73676399053627695</v>
      </c>
      <c r="CA14" s="3">
        <v>0.74468921703296698</v>
      </c>
      <c r="CB14" s="3">
        <v>0.73998398914518304</v>
      </c>
      <c r="CC14" s="3">
        <v>0.74094888724035601</v>
      </c>
      <c r="CD14" s="3">
        <v>0.73947387658227803</v>
      </c>
      <c r="CE14" s="3">
        <v>0.74320914835164797</v>
      </c>
      <c r="CF14" s="3">
        <v>0.74184438789546003</v>
      </c>
      <c r="CG14" s="3">
        <v>0.73997192364170306</v>
      </c>
      <c r="CH14" s="3">
        <v>0.73712114161849696</v>
      </c>
      <c r="CI14" s="3">
        <v>0.74415040485829897</v>
      </c>
      <c r="CJ14" s="3">
        <v>0.74316061111111098</v>
      </c>
      <c r="CK14" s="3">
        <v>0.74118938686131397</v>
      </c>
      <c r="CL14" s="3">
        <v>0.74468737421383602</v>
      </c>
      <c r="CM14" s="3">
        <v>0.73196359788359799</v>
      </c>
      <c r="CN14" s="3">
        <v>0.73666022018348598</v>
      </c>
      <c r="CO14" s="3">
        <v>0.73101517431192597</v>
      </c>
      <c r="CP14" s="3">
        <v>0.75266688866799203</v>
      </c>
      <c r="CQ14" s="3">
        <v>0.75101705073995795</v>
      </c>
      <c r="CR14" s="3">
        <v>0.75219583518930899</v>
      </c>
      <c r="CS14" s="3">
        <v>0.75129734674329496</v>
      </c>
      <c r="CT14" s="3">
        <v>0.75576433045356295</v>
      </c>
      <c r="CU14" s="3">
        <v>0.74424544827586203</v>
      </c>
      <c r="CV14" s="3">
        <v>0.73876712074303397</v>
      </c>
      <c r="CW14" s="3">
        <v>0.74250140825035504</v>
      </c>
      <c r="CX14" s="3">
        <v>0.744203047989623</v>
      </c>
      <c r="CY14" s="3">
        <v>0.73970198300283196</v>
      </c>
      <c r="CZ14" s="3">
        <v>0.74391081290322503</v>
      </c>
      <c r="DA14" s="3">
        <v>0.74128339263024101</v>
      </c>
      <c r="DB14" s="3">
        <v>0.73866042647058805</v>
      </c>
      <c r="DC14" s="3">
        <v>0.74600653679653695</v>
      </c>
      <c r="DD14" s="3">
        <v>0.74383450867052003</v>
      </c>
      <c r="DE14" s="3">
        <v>0.73848627049180304</v>
      </c>
      <c r="DF14" s="3">
        <v>0.738367303609341</v>
      </c>
      <c r="DG14" s="3">
        <v>0.74334249705535904</v>
      </c>
      <c r="DH14" s="3">
        <v>0.73397923190546499</v>
      </c>
      <c r="DI14" s="3">
        <v>0.73956046218487304</v>
      </c>
      <c r="DJ14" s="3">
        <v>0.74310318007662801</v>
      </c>
      <c r="DK14" s="3">
        <v>0.742013118440779</v>
      </c>
      <c r="DL14" s="3">
        <v>0.74525072108843504</v>
      </c>
      <c r="DM14" s="3">
        <v>0.74585829396325398</v>
      </c>
      <c r="DN14" s="3">
        <v>0.74403064977973499</v>
      </c>
      <c r="DO14" s="3">
        <v>0.75241789008832105</v>
      </c>
      <c r="DP14" s="3">
        <v>0.75142370833333305</v>
      </c>
      <c r="DQ14" s="3">
        <v>0.74387581979320505</v>
      </c>
      <c r="DR14" s="3">
        <v>0.74347194444444398</v>
      </c>
      <c r="DS14" s="3">
        <v>0.74082799468791405</v>
      </c>
      <c r="DT14" s="3">
        <v>0.74376893432465896</v>
      </c>
      <c r="DU14" s="3">
        <v>0.73748986710963405</v>
      </c>
      <c r="DV14" s="3">
        <v>0.73903819383259906</v>
      </c>
      <c r="DW14" s="3">
        <v>0.735777101449275</v>
      </c>
      <c r="DX14" s="3">
        <v>0.74446901639344198</v>
      </c>
      <c r="DY14" s="3">
        <v>0.74178922651933599</v>
      </c>
      <c r="DZ14" s="3">
        <v>0.744552584434655</v>
      </c>
      <c r="EA14" s="3">
        <v>0.74153449275362304</v>
      </c>
      <c r="EB14" s="3">
        <v>0.74368815517241305</v>
      </c>
      <c r="EC14" s="3">
        <v>0.74607707898658704</v>
      </c>
      <c r="ED14" s="3">
        <v>0.74666616477272696</v>
      </c>
      <c r="EE14" s="3">
        <v>0.74323295857988103</v>
      </c>
      <c r="EF14" s="3">
        <v>0.74248075104311495</v>
      </c>
      <c r="EG14" s="3">
        <v>0.73926716176470597</v>
      </c>
      <c r="EH14" s="3">
        <v>0.75246386792452802</v>
      </c>
      <c r="EI14" s="3">
        <v>0.74671185430463505</v>
      </c>
      <c r="EJ14" s="3">
        <v>0.74527725094577502</v>
      </c>
      <c r="EK14" s="3">
        <v>0.743584900990099</v>
      </c>
      <c r="EL14" s="3">
        <v>0.74544150417827204</v>
      </c>
      <c r="EM14" s="3">
        <v>0.74235897849462296</v>
      </c>
      <c r="EN14" s="3">
        <v>0.74565459727385297</v>
      </c>
      <c r="EO14" s="3">
        <v>0.74195532885906001</v>
      </c>
      <c r="EP14" s="3">
        <v>0.74939572261072196</v>
      </c>
      <c r="EQ14" s="3">
        <v>0.746140889175257</v>
      </c>
      <c r="ER14" s="3">
        <v>0.745638506944444</v>
      </c>
      <c r="ES14" s="3">
        <v>0.74573258302583001</v>
      </c>
      <c r="ET14" s="3">
        <v>0.73591747457627099</v>
      </c>
      <c r="EU14" s="3">
        <v>0.74406957727873102</v>
      </c>
      <c r="EV14" s="3">
        <v>0.74379338666666595</v>
      </c>
      <c r="EW14" s="3">
        <v>0.745537250324254</v>
      </c>
      <c r="EX14" s="3">
        <v>0.74435561783439397</v>
      </c>
      <c r="EY14" s="3">
        <v>0.74638794486215498</v>
      </c>
      <c r="EZ14" s="3">
        <v>0.74747872682323802</v>
      </c>
      <c r="FA14" s="3">
        <v>0.74543916666666599</v>
      </c>
      <c r="FB14" s="3">
        <v>0.74287677154582699</v>
      </c>
      <c r="FC14" s="3">
        <v>0.74515110967741904</v>
      </c>
      <c r="FD14" s="3">
        <v>0.73992427083333301</v>
      </c>
      <c r="FE14" s="3">
        <v>0.74170534361851304</v>
      </c>
      <c r="FF14" s="3">
        <v>0.74150708083832295</v>
      </c>
      <c r="FG14" s="3">
        <v>0.736202215988779</v>
      </c>
      <c r="FH14" s="3">
        <v>0.73989373040752304</v>
      </c>
      <c r="FI14" s="3">
        <v>0.75457982193064599</v>
      </c>
      <c r="FJ14" s="3">
        <v>0.73776783333333296</v>
      </c>
      <c r="FK14" s="3">
        <v>0.74287551479289904</v>
      </c>
      <c r="FL14" s="3">
        <v>0.74119041925465801</v>
      </c>
      <c r="FM14" s="3">
        <v>0.74116507836990597</v>
      </c>
      <c r="FN14" s="3">
        <v>0.74324646481178303</v>
      </c>
      <c r="FO14" s="3">
        <v>0.74228855203619903</v>
      </c>
      <c r="FP14" s="3">
        <v>0.74113541791044701</v>
      </c>
      <c r="FQ14" s="3">
        <v>0.74012932835820799</v>
      </c>
      <c r="FR14" s="3">
        <v>0.74252471962616795</v>
      </c>
      <c r="FS14" s="3">
        <v>0.74458355754857997</v>
      </c>
      <c r="FT14" s="3">
        <v>0.74292738203957298</v>
      </c>
      <c r="FU14" s="3">
        <v>0.74196668500687701</v>
      </c>
      <c r="FV14" s="3">
        <v>0.743744831325301</v>
      </c>
      <c r="FW14" s="3">
        <v>0.74307384049079706</v>
      </c>
      <c r="FX14" s="3">
        <v>0.73871269326683198</v>
      </c>
      <c r="FY14" s="3">
        <v>0.74137051787916097</v>
      </c>
      <c r="FZ14" s="3">
        <v>0.73860963691376702</v>
      </c>
      <c r="GA14" s="3">
        <v>0.74255371943371895</v>
      </c>
      <c r="GB14" s="3">
        <v>0.744775123216601</v>
      </c>
      <c r="GC14" s="3">
        <v>0.74340882352941096</v>
      </c>
      <c r="GD14" s="3">
        <v>0.74043121483375895</v>
      </c>
      <c r="GE14" s="3">
        <v>0.74382239240506298</v>
      </c>
      <c r="GF14" s="3">
        <v>0.74065468708388804</v>
      </c>
      <c r="GG14" s="3">
        <v>0.742683005050505</v>
      </c>
      <c r="GH14" s="3">
        <v>0.73739366158113695</v>
      </c>
      <c r="GI14" s="3">
        <v>0.74450519154557404</v>
      </c>
      <c r="GJ14" s="3">
        <v>0.74109313299232704</v>
      </c>
      <c r="GK14" s="3">
        <v>0.73257315709969795</v>
      </c>
      <c r="GL14" s="3">
        <v>0.732498685524126</v>
      </c>
      <c r="GM14" s="3">
        <v>0.742189809264305</v>
      </c>
      <c r="GN14" s="3">
        <v>0.73540898550724598</v>
      </c>
      <c r="GO14" s="3">
        <v>0.73535207715133499</v>
      </c>
      <c r="GP14" s="3">
        <v>0.73593553370786502</v>
      </c>
      <c r="GQ14" s="3">
        <v>0.72792281800391301</v>
      </c>
      <c r="GR14" s="3">
        <v>0.73603345092024497</v>
      </c>
      <c r="GS14" s="3">
        <v>0.73037403197158002</v>
      </c>
      <c r="GT14" s="3">
        <v>0.73469715620827702</v>
      </c>
      <c r="GU14" s="3">
        <v>0.73316234965034899</v>
      </c>
      <c r="GV14" s="3">
        <v>0.72486407407407405</v>
      </c>
      <c r="GW14" s="3">
        <v>0.73357372799999998</v>
      </c>
      <c r="GX14" s="3">
        <v>0.73049961666666596</v>
      </c>
      <c r="GY14" s="3">
        <v>0.73391664788732303</v>
      </c>
      <c r="GZ14" s="3">
        <v>0.73782171200000002</v>
      </c>
      <c r="HA14" s="3">
        <v>0.73967378417266205</v>
      </c>
      <c r="HB14" s="3">
        <v>0.74260361189801705</v>
      </c>
      <c r="HC14" s="3">
        <v>0.73832808219178003</v>
      </c>
    </row>
    <row r="15" spans="1:211" ht="14.25" x14ac:dyDescent="0.2">
      <c r="B15" s="16"/>
      <c r="C15" s="12" t="s">
        <v>80</v>
      </c>
      <c r="D15" s="10">
        <v>0.734760039215686</v>
      </c>
      <c r="E15" s="3">
        <v>0.74805608108108101</v>
      </c>
      <c r="F15" s="3">
        <v>0.74186333898305001</v>
      </c>
      <c r="G15" s="3">
        <v>0.73730352165724999</v>
      </c>
      <c r="H15" s="3">
        <v>0.740867788461538</v>
      </c>
      <c r="I15" s="3">
        <v>0.74497148501362298</v>
      </c>
      <c r="J15" s="3">
        <v>0.74905232526881704</v>
      </c>
      <c r="K15" s="3">
        <v>0.74567179083094504</v>
      </c>
      <c r="L15" s="3">
        <v>0.79788660653889498</v>
      </c>
      <c r="M15" s="3">
        <v>0.99216045283018806</v>
      </c>
      <c r="N15" s="3">
        <v>1</v>
      </c>
      <c r="O15" s="3">
        <v>0.99455622039473701</v>
      </c>
      <c r="P15" s="3">
        <v>0.80337837864557504</v>
      </c>
      <c r="Q15" s="3">
        <v>0.74789581441263497</v>
      </c>
      <c r="R15" s="3">
        <v>0.74372801069518701</v>
      </c>
      <c r="S15" s="3">
        <v>0.73856954612005798</v>
      </c>
      <c r="T15" s="3">
        <v>0.74293416549789604</v>
      </c>
      <c r="U15" s="3">
        <v>0.74367517329910104</v>
      </c>
      <c r="V15" s="3">
        <v>0.741281055979643</v>
      </c>
      <c r="W15" s="3">
        <v>0.74279589198036</v>
      </c>
      <c r="X15" s="3">
        <v>0.73550460869565204</v>
      </c>
      <c r="Y15" s="3">
        <v>0.73569816810344801</v>
      </c>
      <c r="Z15" s="3">
        <v>0.72451413793103403</v>
      </c>
      <c r="AA15" s="3">
        <v>0.74350377828054204</v>
      </c>
      <c r="AB15" s="3">
        <v>0.74002258278145705</v>
      </c>
      <c r="AC15" s="3">
        <v>0.71783565371024705</v>
      </c>
      <c r="AD15" s="3">
        <v>0.71533584507042203</v>
      </c>
      <c r="AE15" s="3">
        <v>0.74023814393939302</v>
      </c>
      <c r="AF15" s="3">
        <v>0.74002033138401502</v>
      </c>
      <c r="AG15" s="3">
        <v>0.73548998217468797</v>
      </c>
      <c r="AH15" s="3">
        <v>0.736784728171334</v>
      </c>
      <c r="AI15" s="3">
        <v>0.734638363273453</v>
      </c>
      <c r="AJ15" s="3">
        <v>0.73453468559837698</v>
      </c>
      <c r="AK15" s="3">
        <v>0.73566815140844999</v>
      </c>
      <c r="AL15" s="3">
        <v>0.73702786206896498</v>
      </c>
      <c r="AM15" s="3">
        <v>0.74105822429906498</v>
      </c>
      <c r="AN15" s="3">
        <v>0.73947284345047903</v>
      </c>
      <c r="AO15" s="3">
        <v>0.73368050450450395</v>
      </c>
      <c r="AP15" s="3">
        <v>0.73944921752738602</v>
      </c>
      <c r="AQ15" s="3">
        <v>0.73996402208201795</v>
      </c>
      <c r="AR15" s="3">
        <v>0.73748873720136499</v>
      </c>
      <c r="AS15" s="3">
        <v>0.73930403361344499</v>
      </c>
      <c r="AT15" s="3">
        <v>0.74035067944250799</v>
      </c>
      <c r="AU15" s="3">
        <v>0.73238541284403602</v>
      </c>
      <c r="AV15" s="3">
        <v>0.73719577966101701</v>
      </c>
      <c r="AW15" s="3">
        <v>0.73904435318275097</v>
      </c>
      <c r="AX15" s="3">
        <v>0.73508787200000003</v>
      </c>
      <c r="AY15" s="3">
        <v>0.73875272394881097</v>
      </c>
      <c r="AZ15" s="3">
        <v>0.74242774576271098</v>
      </c>
      <c r="BA15" s="3">
        <v>0.73879776315789403</v>
      </c>
      <c r="BB15" s="3">
        <v>0.74048895833333295</v>
      </c>
      <c r="BC15" s="3">
        <v>0.73894504570383901</v>
      </c>
      <c r="BD15" s="3">
        <v>0.73638978003384004</v>
      </c>
      <c r="BE15" s="3">
        <v>0.72968298597194303</v>
      </c>
      <c r="BF15" s="3">
        <v>0.737688945386063</v>
      </c>
      <c r="BG15" s="3">
        <v>0.73808491489361605</v>
      </c>
      <c r="BH15" s="3">
        <v>0.74271974440894495</v>
      </c>
      <c r="BI15" s="3">
        <v>0.73833374149659803</v>
      </c>
      <c r="BJ15" s="3">
        <v>0.73996184448462898</v>
      </c>
      <c r="BK15" s="3">
        <v>0.73601245544554394</v>
      </c>
      <c r="BL15" s="3">
        <v>0.73872744897959197</v>
      </c>
      <c r="BM15" s="3">
        <v>0.73899612781954804</v>
      </c>
      <c r="BN15" s="3">
        <v>0.73514318352059904</v>
      </c>
      <c r="BO15" s="3">
        <v>0.73761132901134496</v>
      </c>
      <c r="BP15" s="3">
        <v>0.73326466312056704</v>
      </c>
      <c r="BQ15" s="3">
        <v>0.74050880314960599</v>
      </c>
      <c r="BR15" s="3">
        <v>0.74118758942457197</v>
      </c>
      <c r="BS15" s="3">
        <v>0.741887415384615</v>
      </c>
      <c r="BT15" s="3">
        <v>0.73802170382165599</v>
      </c>
      <c r="BU15" s="3">
        <v>0.73956921428571398</v>
      </c>
      <c r="BV15" s="3">
        <v>0.74764387453874503</v>
      </c>
      <c r="BW15" s="3">
        <v>0.74148767634854695</v>
      </c>
      <c r="BX15" s="3">
        <v>0.73248505597014901</v>
      </c>
      <c r="BY15" s="3">
        <v>0.73164372400756095</v>
      </c>
      <c r="BZ15" s="3">
        <v>0.73529841487279801</v>
      </c>
      <c r="CA15" s="3">
        <v>0.74218668885191297</v>
      </c>
      <c r="CB15" s="3">
        <v>0.73861662731871802</v>
      </c>
      <c r="CC15" s="3">
        <v>0.738732199630314</v>
      </c>
      <c r="CD15" s="3">
        <v>0.73506683070866097</v>
      </c>
      <c r="CE15" s="3">
        <v>0.74075957191780795</v>
      </c>
      <c r="CF15" s="3">
        <v>0.73878473684210499</v>
      </c>
      <c r="CG15" s="3">
        <v>0.73852489090909001</v>
      </c>
      <c r="CH15" s="3">
        <v>0.73488453887884198</v>
      </c>
      <c r="CI15" s="3">
        <v>0.74244272120200305</v>
      </c>
      <c r="CJ15" s="3">
        <v>0.74027078534031399</v>
      </c>
      <c r="CK15" s="3">
        <v>0.73884176895306797</v>
      </c>
      <c r="CL15" s="3">
        <v>0.74215890595009604</v>
      </c>
      <c r="CM15" s="3">
        <v>0.72998206008583699</v>
      </c>
      <c r="CN15" s="3">
        <v>0.73290457274826704</v>
      </c>
      <c r="CO15" s="3">
        <v>0.730896053215077</v>
      </c>
      <c r="CP15" s="3">
        <v>0.75165366300366299</v>
      </c>
      <c r="CQ15" s="3">
        <v>0.74934205194805203</v>
      </c>
      <c r="CR15" s="3">
        <v>0.75157343055555503</v>
      </c>
      <c r="CS15" s="3">
        <v>0.74988527339003597</v>
      </c>
      <c r="CT15" s="3">
        <v>0.75104976870748197</v>
      </c>
      <c r="CU15" s="3">
        <v>0.74283869269948999</v>
      </c>
      <c r="CV15" s="3">
        <v>0.73590595009596904</v>
      </c>
      <c r="CW15" s="3">
        <v>0.74125869947275902</v>
      </c>
      <c r="CX15" s="3">
        <v>0.74236324675324605</v>
      </c>
      <c r="CY15" s="3">
        <v>0.73842227915194303</v>
      </c>
      <c r="CZ15" s="3">
        <v>0.74208425867507799</v>
      </c>
      <c r="DA15" s="3">
        <v>0.74046287735849003</v>
      </c>
      <c r="DB15" s="3">
        <v>0.73595468749999904</v>
      </c>
      <c r="DC15" s="3">
        <v>0.74035096601073302</v>
      </c>
      <c r="DD15" s="3">
        <v>0.73918221938775497</v>
      </c>
      <c r="DE15" s="3">
        <v>0.73760558139534804</v>
      </c>
      <c r="DF15" s="3">
        <v>0.73610986595174199</v>
      </c>
      <c r="DG15" s="3">
        <v>0.74081084194977798</v>
      </c>
      <c r="DH15" s="3">
        <v>0.73199556776556696</v>
      </c>
      <c r="DI15" s="3">
        <v>0.736810862676056</v>
      </c>
      <c r="DJ15" s="3">
        <v>0.741461976935749</v>
      </c>
      <c r="DK15" s="3">
        <v>0.74004628083491397</v>
      </c>
      <c r="DL15" s="3">
        <v>0.74227664974619201</v>
      </c>
      <c r="DM15" s="3">
        <v>0.74369542009884604</v>
      </c>
      <c r="DN15" s="3">
        <v>0.74095079608938497</v>
      </c>
      <c r="DO15" s="3">
        <v>0.75114572472594299</v>
      </c>
      <c r="DP15" s="3">
        <v>0.74829872892347504</v>
      </c>
      <c r="DQ15" s="3">
        <v>0.74299037313432803</v>
      </c>
      <c r="DR15" s="3">
        <v>0.74298045996592799</v>
      </c>
      <c r="DS15" s="3">
        <v>0.74074372712146397</v>
      </c>
      <c r="DT15" s="3">
        <v>0.740433552425665</v>
      </c>
      <c r="DU15" s="3">
        <v>0.73588039748953904</v>
      </c>
      <c r="DV15" s="3">
        <v>0.73594173112338801</v>
      </c>
      <c r="DW15" s="3">
        <v>0.73605237142857105</v>
      </c>
      <c r="DX15" s="3">
        <v>0.74142615969581704</v>
      </c>
      <c r="DY15" s="3">
        <v>0.74236226086956503</v>
      </c>
      <c r="DZ15" s="3">
        <v>0.74192974169741699</v>
      </c>
      <c r="EA15" s="3">
        <v>0.73951946886446895</v>
      </c>
      <c r="EB15" s="3">
        <v>0.742174384449244</v>
      </c>
      <c r="EC15" s="3">
        <v>0.74290780114722699</v>
      </c>
      <c r="ED15" s="3">
        <v>0.74352219202898495</v>
      </c>
      <c r="EE15" s="3">
        <v>0.74115795366795301</v>
      </c>
      <c r="EF15" s="3">
        <v>0.73958269430051804</v>
      </c>
      <c r="EG15" s="3">
        <v>0.73774719101123598</v>
      </c>
      <c r="EH15" s="3">
        <v>0.74859500000000001</v>
      </c>
      <c r="EI15" s="3">
        <v>0.74443181967213101</v>
      </c>
      <c r="EJ15" s="3">
        <v>0.74353302325581305</v>
      </c>
      <c r="EK15" s="3">
        <v>0.74170878124999995</v>
      </c>
      <c r="EL15" s="3">
        <v>0.74312553480475296</v>
      </c>
      <c r="EM15" s="3">
        <v>0.74146338435374104</v>
      </c>
      <c r="EN15" s="3">
        <v>0.74379879939209703</v>
      </c>
      <c r="EO15" s="3">
        <v>0.74073045602605803</v>
      </c>
      <c r="EP15" s="3">
        <v>0.74520354933725996</v>
      </c>
      <c r="EQ15" s="3">
        <v>0.74366543999999901</v>
      </c>
      <c r="ER15" s="3">
        <v>0.74585077034883696</v>
      </c>
      <c r="ES15" s="3">
        <v>0.74376506933744202</v>
      </c>
      <c r="ET15" s="3">
        <v>0.73358886128364298</v>
      </c>
      <c r="EU15" s="3">
        <v>0.74186349753694503</v>
      </c>
      <c r="EV15" s="3">
        <v>0.74225898193760198</v>
      </c>
      <c r="EW15" s="3">
        <v>0.74410072115384596</v>
      </c>
      <c r="EX15" s="3">
        <v>0.74272381475667104</v>
      </c>
      <c r="EY15" s="3">
        <v>0.74446449999999997</v>
      </c>
      <c r="EZ15" s="3">
        <v>0.74568823712948495</v>
      </c>
      <c r="FA15" s="3">
        <v>0.74540756289308097</v>
      </c>
      <c r="FB15" s="3">
        <v>0.74270558219177996</v>
      </c>
      <c r="FC15" s="3">
        <v>0.74258928917609002</v>
      </c>
      <c r="FD15" s="3">
        <v>0.737147677100494</v>
      </c>
      <c r="FE15" s="3">
        <v>0.74117124786324695</v>
      </c>
      <c r="FF15" s="3">
        <v>0.74015520833333304</v>
      </c>
      <c r="FG15" s="3">
        <v>0.73534835924006903</v>
      </c>
      <c r="FH15" s="3">
        <v>0.73720699808795398</v>
      </c>
      <c r="FI15" s="3">
        <v>0.75244352941176396</v>
      </c>
      <c r="FJ15" s="3">
        <v>0.73409146443514595</v>
      </c>
      <c r="FK15" s="3">
        <v>0.74208227002967297</v>
      </c>
      <c r="FL15" s="3">
        <v>0.739332843137255</v>
      </c>
      <c r="FM15" s="3">
        <v>0.737071346534653</v>
      </c>
      <c r="FN15" s="3">
        <v>0.74147199134199104</v>
      </c>
      <c r="FO15" s="3">
        <v>0.73766378119001896</v>
      </c>
      <c r="FP15" s="3">
        <v>0.73684562380038299</v>
      </c>
      <c r="FQ15" s="3">
        <v>0.73844431334622795</v>
      </c>
      <c r="FR15" s="3">
        <v>0.73952670588235203</v>
      </c>
      <c r="FS15" s="3">
        <v>0.74133287968441797</v>
      </c>
      <c r="FT15" s="3">
        <v>0.73975634050880601</v>
      </c>
      <c r="FU15" s="3">
        <v>0.737420140350877</v>
      </c>
      <c r="FV15" s="3">
        <v>0.74194141104294398</v>
      </c>
      <c r="FW15" s="3">
        <v>0.74175473200612496</v>
      </c>
      <c r="FX15" s="3">
        <v>0.73702984894259804</v>
      </c>
      <c r="FY15" s="3">
        <v>0.73847428353658495</v>
      </c>
      <c r="FZ15" s="3">
        <v>0.73802158192090395</v>
      </c>
      <c r="GA15" s="3">
        <v>0.74138123613312201</v>
      </c>
      <c r="GB15" s="3">
        <v>0.74397539215686204</v>
      </c>
      <c r="GC15" s="3">
        <v>0.74191814371257403</v>
      </c>
      <c r="GD15" s="3">
        <v>0.73949624801271796</v>
      </c>
      <c r="GE15" s="3">
        <v>0.74248238095238095</v>
      </c>
      <c r="GF15" s="3">
        <v>0.74004755033557001</v>
      </c>
      <c r="GG15" s="3">
        <v>0.74150871875000002</v>
      </c>
      <c r="GH15" s="3">
        <v>0.73553257950530004</v>
      </c>
      <c r="GI15" s="3">
        <v>0.74178015151515098</v>
      </c>
      <c r="GJ15" s="3">
        <v>0.74061621970920799</v>
      </c>
      <c r="GK15" s="3">
        <v>0.73088024714828803</v>
      </c>
      <c r="GL15" s="3">
        <v>0.73041780487804797</v>
      </c>
      <c r="GM15" s="3">
        <v>0.73776401050787999</v>
      </c>
      <c r="GN15" s="3">
        <v>0.73366075723830704</v>
      </c>
      <c r="GO15" s="3">
        <v>0.73256890595009505</v>
      </c>
      <c r="GP15" s="3">
        <v>0.73562911149825705</v>
      </c>
      <c r="GQ15" s="3">
        <v>0.72920954216867395</v>
      </c>
      <c r="GR15" s="3">
        <v>0.73415568965517197</v>
      </c>
      <c r="GS15" s="3">
        <v>0.72998830866807596</v>
      </c>
      <c r="GT15" s="3">
        <v>0.73171423986486495</v>
      </c>
      <c r="GU15" s="3">
        <v>0.73075455172413695</v>
      </c>
      <c r="GV15" s="3">
        <v>0.72347467914438501</v>
      </c>
      <c r="GW15" s="3">
        <v>0.73407591796874905</v>
      </c>
      <c r="GX15" s="3">
        <v>0.729970721442885</v>
      </c>
      <c r="GY15" s="3">
        <v>0.73306131944444397</v>
      </c>
      <c r="GZ15" s="3">
        <v>0.73437749999999902</v>
      </c>
      <c r="HA15" s="3">
        <v>0.73932960377358503</v>
      </c>
      <c r="HB15" s="3">
        <v>0.73966795880149805</v>
      </c>
      <c r="HC15" s="3">
        <v>0.73580392785571103</v>
      </c>
    </row>
    <row r="16" spans="1:211" ht="14.25" x14ac:dyDescent="0.2">
      <c r="B16" s="16"/>
      <c r="C16" s="12" t="s">
        <v>8</v>
      </c>
      <c r="D16" s="10">
        <v>0.73558874354561099</v>
      </c>
      <c r="E16" s="3">
        <v>0.74746055555555502</v>
      </c>
      <c r="F16" s="3">
        <v>0.74398701649175403</v>
      </c>
      <c r="G16" s="3">
        <v>0.73956037398373897</v>
      </c>
      <c r="H16" s="3">
        <v>0.74012467796610104</v>
      </c>
      <c r="I16" s="3">
        <v>0.74641305925030199</v>
      </c>
      <c r="J16" s="3">
        <v>0.747900264423076</v>
      </c>
      <c r="K16" s="3">
        <v>0.74629485037406396</v>
      </c>
      <c r="L16" s="3">
        <v>0.79887224024328396</v>
      </c>
      <c r="M16" s="3">
        <v>0.99249169705469797</v>
      </c>
      <c r="N16" s="3">
        <v>0.99149002876318304</v>
      </c>
      <c r="O16" s="3">
        <v>1</v>
      </c>
      <c r="P16" s="3">
        <v>0.80526167408726601</v>
      </c>
      <c r="Q16" s="3">
        <v>0.74967528837621999</v>
      </c>
      <c r="R16" s="3">
        <v>0.74475642458100499</v>
      </c>
      <c r="S16" s="3">
        <v>0.73790303780964805</v>
      </c>
      <c r="T16" s="3">
        <v>0.74252246592317195</v>
      </c>
      <c r="U16" s="3">
        <v>0.74345420871559598</v>
      </c>
      <c r="V16" s="3">
        <v>0.74102903409090903</v>
      </c>
      <c r="W16" s="3">
        <v>0.74425566714490599</v>
      </c>
      <c r="X16" s="3">
        <v>0.73590395348837201</v>
      </c>
      <c r="Y16" s="3">
        <v>0.73571272045028102</v>
      </c>
      <c r="Z16" s="3">
        <v>0.72268601694915202</v>
      </c>
      <c r="AA16" s="3">
        <v>0.74270688976377897</v>
      </c>
      <c r="AB16" s="3">
        <v>0.74068972709551595</v>
      </c>
      <c r="AC16" s="3">
        <v>0.71915349845201204</v>
      </c>
      <c r="AD16" s="3">
        <v>0.71594599397590297</v>
      </c>
      <c r="AE16" s="3">
        <v>0.74071116357504196</v>
      </c>
      <c r="AF16" s="3">
        <v>0.74042939550949904</v>
      </c>
      <c r="AG16" s="3">
        <v>0.73707631496062997</v>
      </c>
      <c r="AH16" s="3">
        <v>0.73772386494252795</v>
      </c>
      <c r="AI16" s="3">
        <v>0.73553015570934199</v>
      </c>
      <c r="AJ16" s="3">
        <v>0.73427949652777702</v>
      </c>
      <c r="AK16" s="3">
        <v>0.73420055987558297</v>
      </c>
      <c r="AL16" s="3">
        <v>0.73810975460122696</v>
      </c>
      <c r="AM16" s="3">
        <v>0.73963454046639199</v>
      </c>
      <c r="AN16" s="3">
        <v>0.73881101838755303</v>
      </c>
      <c r="AO16" s="3">
        <v>0.73548462145110405</v>
      </c>
      <c r="AP16" s="3">
        <v>0.73889363253856899</v>
      </c>
      <c r="AQ16" s="3">
        <v>0.74020618644067704</v>
      </c>
      <c r="AR16" s="3">
        <v>0.73842804841149701</v>
      </c>
      <c r="AS16" s="3">
        <v>0.74026953010278995</v>
      </c>
      <c r="AT16" s="3">
        <v>0.74162864615384605</v>
      </c>
      <c r="AU16" s="3">
        <v>0.73321408333333304</v>
      </c>
      <c r="AV16" s="3">
        <v>0.73760715151515099</v>
      </c>
      <c r="AW16" s="3">
        <v>0.74128039927404699</v>
      </c>
      <c r="AX16" s="3">
        <v>0.73788407252440702</v>
      </c>
      <c r="AY16" s="3">
        <v>0.73957232026143804</v>
      </c>
      <c r="AZ16" s="3">
        <v>0.74396909361069796</v>
      </c>
      <c r="BA16" s="3">
        <v>0.73938883040935599</v>
      </c>
      <c r="BB16" s="3">
        <v>0.74068986024844696</v>
      </c>
      <c r="BC16" s="3">
        <v>0.73912894214876002</v>
      </c>
      <c r="BD16" s="3">
        <v>0.73797622119815598</v>
      </c>
      <c r="BE16" s="3">
        <v>0.73068170731707305</v>
      </c>
      <c r="BF16" s="3">
        <v>0.73719042139384094</v>
      </c>
      <c r="BG16" s="3">
        <v>0.736434153005464</v>
      </c>
      <c r="BH16" s="3">
        <v>0.74248848354792496</v>
      </c>
      <c r="BI16" s="3">
        <v>0.73950766816143398</v>
      </c>
      <c r="BJ16" s="3">
        <v>0.74097602941176399</v>
      </c>
      <c r="BK16" s="3">
        <v>0.73685801393728201</v>
      </c>
      <c r="BL16" s="3">
        <v>0.73913812949640201</v>
      </c>
      <c r="BM16" s="3">
        <v>0.74082663907284696</v>
      </c>
      <c r="BN16" s="3">
        <v>0.73799343137254803</v>
      </c>
      <c r="BO16" s="3">
        <v>0.73861590116278997</v>
      </c>
      <c r="BP16" s="3">
        <v>0.73342218800648296</v>
      </c>
      <c r="BQ16" s="3">
        <v>0.74119131652660997</v>
      </c>
      <c r="BR16" s="3">
        <v>0.74069751054852295</v>
      </c>
      <c r="BS16" s="3">
        <v>0.740348850889193</v>
      </c>
      <c r="BT16" s="3">
        <v>0.73764047619047601</v>
      </c>
      <c r="BU16" s="3">
        <v>0.74052943609022504</v>
      </c>
      <c r="BV16" s="3">
        <v>0.74846179025423698</v>
      </c>
      <c r="BW16" s="3">
        <v>0.74057343339587201</v>
      </c>
      <c r="BX16" s="3">
        <v>0.73166803660565705</v>
      </c>
      <c r="BY16" s="3">
        <v>0.73270475247524702</v>
      </c>
      <c r="BZ16" s="3">
        <v>0.73552360344827505</v>
      </c>
      <c r="CA16" s="3">
        <v>0.74305295352323797</v>
      </c>
      <c r="CB16" s="3">
        <v>0.737597960725075</v>
      </c>
      <c r="CC16" s="3">
        <v>0.73942928917608997</v>
      </c>
      <c r="CD16" s="3">
        <v>0.735516265486725</v>
      </c>
      <c r="CE16" s="3">
        <v>0.74161561349693195</v>
      </c>
      <c r="CF16" s="3">
        <v>0.73924810852713096</v>
      </c>
      <c r="CG16" s="3">
        <v>0.73815368670885995</v>
      </c>
      <c r="CH16" s="3">
        <v>0.73652986111111096</v>
      </c>
      <c r="CI16" s="3">
        <v>0.74302690690690698</v>
      </c>
      <c r="CJ16" s="3">
        <v>0.73940358695652098</v>
      </c>
      <c r="CK16" s="3">
        <v>0.74018748807631096</v>
      </c>
      <c r="CL16" s="3">
        <v>0.74233427574170996</v>
      </c>
      <c r="CM16" s="3">
        <v>0.73073132936507901</v>
      </c>
      <c r="CN16" s="3">
        <v>0.73162070833333304</v>
      </c>
      <c r="CO16" s="3">
        <v>0.73135971602434002</v>
      </c>
      <c r="CP16" s="3">
        <v>0.75178174518201202</v>
      </c>
      <c r="CQ16" s="3">
        <v>0.74997225694444403</v>
      </c>
      <c r="CR16" s="3">
        <v>0.75071074879226996</v>
      </c>
      <c r="CS16" s="3">
        <v>0.74905205183585299</v>
      </c>
      <c r="CT16" s="3">
        <v>0.752420634730538</v>
      </c>
      <c r="CU16" s="3">
        <v>0.742493317757009</v>
      </c>
      <c r="CV16" s="3">
        <v>0.73767333333333296</v>
      </c>
      <c r="CW16" s="3">
        <v>0.74086063763608001</v>
      </c>
      <c r="CX16" s="3">
        <v>0.74305516739446797</v>
      </c>
      <c r="CY16" s="3">
        <v>0.73718461300309601</v>
      </c>
      <c r="CZ16" s="3">
        <v>0.74278872093023196</v>
      </c>
      <c r="DA16" s="3">
        <v>0.74009354019746099</v>
      </c>
      <c r="DB16" s="3">
        <v>0.736170818619582</v>
      </c>
      <c r="DC16" s="3">
        <v>0.743033926282051</v>
      </c>
      <c r="DD16" s="3">
        <v>0.73683627962085296</v>
      </c>
      <c r="DE16" s="3">
        <v>0.73765399543378996</v>
      </c>
      <c r="DF16" s="3">
        <v>0.73667105011933098</v>
      </c>
      <c r="DG16" s="3">
        <v>0.74135800521512296</v>
      </c>
      <c r="DH16" s="3">
        <v>0.73143052631578898</v>
      </c>
      <c r="DI16" s="3">
        <v>0.73760270186335397</v>
      </c>
      <c r="DJ16" s="3">
        <v>0.74010324894514701</v>
      </c>
      <c r="DK16" s="3">
        <v>0.73944444630872397</v>
      </c>
      <c r="DL16" s="3">
        <v>0.74345386227544896</v>
      </c>
      <c r="DM16" s="3">
        <v>0.74291830409356696</v>
      </c>
      <c r="DN16" s="3">
        <v>0.740534325301204</v>
      </c>
      <c r="DO16" s="3">
        <v>0.74952703783783703</v>
      </c>
      <c r="DP16" s="3">
        <v>0.74889762886597899</v>
      </c>
      <c r="DQ16" s="3">
        <v>0.74190438110749202</v>
      </c>
      <c r="DR16" s="3">
        <v>0.74186910179640697</v>
      </c>
      <c r="DS16" s="3">
        <v>0.74086365889212802</v>
      </c>
      <c r="DT16" s="3">
        <v>0.74027458509141997</v>
      </c>
      <c r="DU16" s="3">
        <v>0.736157583643122</v>
      </c>
      <c r="DV16" s="3">
        <v>0.73678275590551101</v>
      </c>
      <c r="DW16" s="3">
        <v>0.73507232227488095</v>
      </c>
      <c r="DX16" s="3">
        <v>0.74076096247960799</v>
      </c>
      <c r="DY16" s="3">
        <v>0.741806476923077</v>
      </c>
      <c r="DZ16" s="3">
        <v>0.74288520259319302</v>
      </c>
      <c r="EA16" s="3">
        <v>0.74007937996820305</v>
      </c>
      <c r="EB16" s="3">
        <v>0.74269609981515705</v>
      </c>
      <c r="EC16" s="3">
        <v>0.74355802345058597</v>
      </c>
      <c r="ED16" s="3">
        <v>0.743657896389325</v>
      </c>
      <c r="EE16" s="3">
        <v>0.74163961538461498</v>
      </c>
      <c r="EF16" s="3">
        <v>0.73996701863353997</v>
      </c>
      <c r="EG16" s="3">
        <v>0.738677394136807</v>
      </c>
      <c r="EH16" s="3">
        <v>0.74971196078431301</v>
      </c>
      <c r="EI16" s="3">
        <v>0.746075994194484</v>
      </c>
      <c r="EJ16" s="3">
        <v>0.74351403292180995</v>
      </c>
      <c r="EK16" s="3">
        <v>0.74291963215258805</v>
      </c>
      <c r="EL16" s="3">
        <v>0.74360998475609696</v>
      </c>
      <c r="EM16" s="3">
        <v>0.74087401759530702</v>
      </c>
      <c r="EN16" s="3">
        <v>0.744997009472259</v>
      </c>
      <c r="EO16" s="3">
        <v>0.73968018813313996</v>
      </c>
      <c r="EP16" s="3">
        <v>0.74463594871794803</v>
      </c>
      <c r="EQ16" s="3">
        <v>0.74470779971791201</v>
      </c>
      <c r="ER16" s="3">
        <v>0.74497693568726298</v>
      </c>
      <c r="ES16" s="3">
        <v>0.74527619756427599</v>
      </c>
      <c r="ET16" s="3">
        <v>0.73560838589981403</v>
      </c>
      <c r="EU16" s="3">
        <v>0.74214505109489004</v>
      </c>
      <c r="EV16" s="3">
        <v>0.74194246043165402</v>
      </c>
      <c r="EW16" s="3">
        <v>0.743904576271186</v>
      </c>
      <c r="EX16" s="3">
        <v>0.74421827489480996</v>
      </c>
      <c r="EY16" s="3">
        <v>0.74448389574759899</v>
      </c>
      <c r="EZ16" s="3">
        <v>0.74563714090287203</v>
      </c>
      <c r="FA16" s="3">
        <v>0.74398419312169295</v>
      </c>
      <c r="FB16" s="3">
        <v>0.74161627245508899</v>
      </c>
      <c r="FC16" s="3">
        <v>0.74522654545454503</v>
      </c>
      <c r="FD16" s="3">
        <v>0.73793724285714202</v>
      </c>
      <c r="FE16" s="3">
        <v>0.74052323664122099</v>
      </c>
      <c r="FF16" s="3">
        <v>0.73998893220338902</v>
      </c>
      <c r="FG16" s="3">
        <v>0.736820276073619</v>
      </c>
      <c r="FH16" s="3">
        <v>0.73746017123287599</v>
      </c>
      <c r="FI16" s="3">
        <v>0.75251095933263801</v>
      </c>
      <c r="FJ16" s="3">
        <v>0.73387211009174302</v>
      </c>
      <c r="FK16" s="3">
        <v>0.74156997412677805</v>
      </c>
      <c r="FL16" s="3">
        <v>0.73945872483221398</v>
      </c>
      <c r="FM16" s="3">
        <v>0.73898510489510405</v>
      </c>
      <c r="FN16" s="3">
        <v>0.74067476534295995</v>
      </c>
      <c r="FO16" s="3">
        <v>0.739176580756013</v>
      </c>
      <c r="FP16" s="3">
        <v>0.73960331658291401</v>
      </c>
      <c r="FQ16" s="3">
        <v>0.73867305921052595</v>
      </c>
      <c r="FR16" s="3">
        <v>0.74046722996515602</v>
      </c>
      <c r="FS16" s="3">
        <v>0.74318871794871799</v>
      </c>
      <c r="FT16" s="3">
        <v>0.74098754355400598</v>
      </c>
      <c r="FU16" s="3">
        <v>0.73737526729559699</v>
      </c>
      <c r="FV16" s="3">
        <v>0.74127276737967895</v>
      </c>
      <c r="FW16" s="3">
        <v>0.74110983914209105</v>
      </c>
      <c r="FX16" s="3">
        <v>0.73708969044414496</v>
      </c>
      <c r="FY16" s="3">
        <v>0.73897711021505297</v>
      </c>
      <c r="FZ16" s="3">
        <v>0.73793993517017797</v>
      </c>
      <c r="GA16" s="3">
        <v>0.74101557746478797</v>
      </c>
      <c r="GB16" s="3">
        <v>0.74403513552068401</v>
      </c>
      <c r="GC16" s="3">
        <v>0.74140116373477605</v>
      </c>
      <c r="GD16" s="3">
        <v>0.73908875350140002</v>
      </c>
      <c r="GE16" s="3">
        <v>0.74254294198894999</v>
      </c>
      <c r="GF16" s="3">
        <v>0.74006566371681404</v>
      </c>
      <c r="GG16" s="3">
        <v>0.74165782369146005</v>
      </c>
      <c r="GH16" s="3">
        <v>0.73579836363636297</v>
      </c>
      <c r="GI16" s="3">
        <v>0.74198825834542803</v>
      </c>
      <c r="GJ16" s="3">
        <v>0.74000823446327602</v>
      </c>
      <c r="GK16" s="3">
        <v>0.73247875827814501</v>
      </c>
      <c r="GL16" s="3">
        <v>0.73087956124314402</v>
      </c>
      <c r="GM16" s="3">
        <v>0.74084937404580098</v>
      </c>
      <c r="GN16" s="3">
        <v>0.73436158634538096</v>
      </c>
      <c r="GO16" s="3">
        <v>0.73352716494845305</v>
      </c>
      <c r="GP16" s="3">
        <v>0.73622585139318797</v>
      </c>
      <c r="GQ16" s="3">
        <v>0.72712961038960999</v>
      </c>
      <c r="GR16" s="3">
        <v>0.735988844221105</v>
      </c>
      <c r="GS16" s="3">
        <v>0.729606454033771</v>
      </c>
      <c r="GT16" s="3">
        <v>0.73298930197268497</v>
      </c>
      <c r="GU16" s="3">
        <v>0.73354063664596203</v>
      </c>
      <c r="GV16" s="3">
        <v>0.72424311904761896</v>
      </c>
      <c r="GW16" s="3">
        <v>0.73311781305114598</v>
      </c>
      <c r="GX16" s="3">
        <v>0.73095291743119195</v>
      </c>
      <c r="GY16" s="3">
        <v>0.73401361240310004</v>
      </c>
      <c r="GZ16" s="3">
        <v>0.73390638743455405</v>
      </c>
      <c r="HA16" s="3">
        <v>0.73847516556291304</v>
      </c>
      <c r="HB16" s="3">
        <v>0.73911794628751903</v>
      </c>
      <c r="HC16" s="3">
        <v>0.73590932743362802</v>
      </c>
    </row>
    <row r="17" spans="2:211" ht="14.25" x14ac:dyDescent="0.2">
      <c r="B17" s="16"/>
      <c r="C17" s="12" t="s">
        <v>166</v>
      </c>
      <c r="D17" s="10">
        <v>0.73674788580246897</v>
      </c>
      <c r="E17" s="3">
        <v>0.74753854993159996</v>
      </c>
      <c r="F17" s="3">
        <v>0.74293278020378395</v>
      </c>
      <c r="G17" s="3">
        <v>0.73972519696969696</v>
      </c>
      <c r="H17" s="3">
        <v>0.74099392366412198</v>
      </c>
      <c r="I17" s="3">
        <v>0.74829129753914903</v>
      </c>
      <c r="J17" s="3">
        <v>0.74893769315673298</v>
      </c>
      <c r="K17" s="3">
        <v>0.74690364055299496</v>
      </c>
      <c r="L17" s="3">
        <v>0.792614853211009</v>
      </c>
      <c r="M17" s="3">
        <v>0.80417168231931402</v>
      </c>
      <c r="N17" s="3">
        <v>0.80278511867442903</v>
      </c>
      <c r="O17" s="3">
        <v>0.80542776975361097</v>
      </c>
      <c r="P17" s="3">
        <v>1</v>
      </c>
      <c r="Q17" s="3">
        <v>0.74955642224012897</v>
      </c>
      <c r="R17" s="3">
        <v>0.743541651143099</v>
      </c>
      <c r="S17" s="3">
        <v>0.738277260273972</v>
      </c>
      <c r="T17" s="3">
        <v>0.74448882154882101</v>
      </c>
      <c r="U17" s="3">
        <v>0.74433062937062899</v>
      </c>
      <c r="V17" s="3">
        <v>0.741956114965312</v>
      </c>
      <c r="W17" s="3">
        <v>0.74379259493670802</v>
      </c>
      <c r="X17" s="3">
        <v>0.73805303508771902</v>
      </c>
      <c r="Y17" s="3">
        <v>0.73657744791666602</v>
      </c>
      <c r="Z17" s="3">
        <v>0.72333720388349498</v>
      </c>
      <c r="AA17" s="3">
        <v>0.73853384479717799</v>
      </c>
      <c r="AB17" s="3">
        <v>0.74113809608540904</v>
      </c>
      <c r="AC17" s="3">
        <v>0.719294231805929</v>
      </c>
      <c r="AD17" s="3">
        <v>0.72019687150837997</v>
      </c>
      <c r="AE17" s="3">
        <v>0.74129831818181802</v>
      </c>
      <c r="AF17" s="3">
        <v>0.74085809672386904</v>
      </c>
      <c r="AG17" s="3">
        <v>0.73791597684515198</v>
      </c>
      <c r="AH17" s="3">
        <v>0.73826761966364796</v>
      </c>
      <c r="AI17" s="3">
        <v>0.73508431034482702</v>
      </c>
      <c r="AJ17" s="3">
        <v>0.73669395799676896</v>
      </c>
      <c r="AK17" s="3">
        <v>0.73417024011299403</v>
      </c>
      <c r="AL17" s="3">
        <v>0.73876711864406697</v>
      </c>
      <c r="AM17" s="3">
        <v>0.74182988650693504</v>
      </c>
      <c r="AN17" s="3">
        <v>0.74013370370370302</v>
      </c>
      <c r="AO17" s="3">
        <v>0.736216170839469</v>
      </c>
      <c r="AP17" s="3">
        <v>0.73861732911392397</v>
      </c>
      <c r="AQ17" s="3">
        <v>0.74183893216080399</v>
      </c>
      <c r="AR17" s="3">
        <v>0.73969571428571401</v>
      </c>
      <c r="AS17" s="3">
        <v>0.73907809711285999</v>
      </c>
      <c r="AT17" s="3">
        <v>0.74390717241379301</v>
      </c>
      <c r="AU17" s="3">
        <v>0.73315390123456703</v>
      </c>
      <c r="AV17" s="3">
        <v>0.73742322192513299</v>
      </c>
      <c r="AW17" s="3">
        <v>0.74075767366720502</v>
      </c>
      <c r="AX17" s="3">
        <v>0.73894986996098799</v>
      </c>
      <c r="AY17" s="3">
        <v>0.74059428779069703</v>
      </c>
      <c r="AZ17" s="3">
        <v>0.74339849462365504</v>
      </c>
      <c r="BA17" s="3">
        <v>0.73923515544041396</v>
      </c>
      <c r="BB17" s="3">
        <v>0.74182039835164804</v>
      </c>
      <c r="BC17" s="3">
        <v>0.73920448529411698</v>
      </c>
      <c r="BD17" s="3">
        <v>0.73763359289617403</v>
      </c>
      <c r="BE17" s="3">
        <v>0.73134492331288303</v>
      </c>
      <c r="BF17" s="3">
        <v>0.73670297687861197</v>
      </c>
      <c r="BG17" s="3">
        <v>0.73831757825370603</v>
      </c>
      <c r="BH17" s="3">
        <v>0.74283190715181902</v>
      </c>
      <c r="BI17" s="3">
        <v>0.74016134642356202</v>
      </c>
      <c r="BJ17" s="3">
        <v>0.73934376604850205</v>
      </c>
      <c r="BK17" s="3">
        <v>0.73588408427876795</v>
      </c>
      <c r="BL17" s="3">
        <v>0.737774213114754</v>
      </c>
      <c r="BM17" s="3">
        <v>0.74153054172767197</v>
      </c>
      <c r="BN17" s="3">
        <v>0.73859736151603395</v>
      </c>
      <c r="BO17" s="3">
        <v>0.73797056603773503</v>
      </c>
      <c r="BP17" s="3">
        <v>0.73414225146198797</v>
      </c>
      <c r="BQ17" s="3">
        <v>0.73988841494845303</v>
      </c>
      <c r="BR17" s="3">
        <v>0.74047062982005096</v>
      </c>
      <c r="BS17" s="3">
        <v>0.74034576587795697</v>
      </c>
      <c r="BT17" s="3">
        <v>0.73867209535759004</v>
      </c>
      <c r="BU17" s="3">
        <v>0.74224157024793402</v>
      </c>
      <c r="BV17" s="3">
        <v>0.74712242242242199</v>
      </c>
      <c r="BW17" s="3">
        <v>0.74179358714043997</v>
      </c>
      <c r="BX17" s="3">
        <v>0.73323972727272702</v>
      </c>
      <c r="BY17" s="3">
        <v>0.73459742222222202</v>
      </c>
      <c r="BZ17" s="3">
        <v>0.73335121257485003</v>
      </c>
      <c r="CA17" s="3">
        <v>0.74556588642659205</v>
      </c>
      <c r="CB17" s="3">
        <v>0.73798180349932696</v>
      </c>
      <c r="CC17" s="3">
        <v>0.73820544285714296</v>
      </c>
      <c r="CD17" s="3">
        <v>0.73720455521472295</v>
      </c>
      <c r="CE17" s="3">
        <v>0.742231683168316</v>
      </c>
      <c r="CF17" s="3">
        <v>0.74072382352941102</v>
      </c>
      <c r="CG17" s="3">
        <v>0.73919597122302105</v>
      </c>
      <c r="CH17" s="3">
        <v>0.736985</v>
      </c>
      <c r="CI17" s="3">
        <v>0.74179055630936197</v>
      </c>
      <c r="CJ17" s="3">
        <v>0.74114497847919603</v>
      </c>
      <c r="CK17" s="3">
        <v>0.73903223988439304</v>
      </c>
      <c r="CL17" s="3">
        <v>0.74513499999999999</v>
      </c>
      <c r="CM17" s="3">
        <v>0.73150795008912595</v>
      </c>
      <c r="CN17" s="3">
        <v>0.73335972375690595</v>
      </c>
      <c r="CO17" s="3">
        <v>0.72907511926605495</v>
      </c>
      <c r="CP17" s="3">
        <v>0.75141918065153002</v>
      </c>
      <c r="CQ17" s="3">
        <v>0.75100787301587302</v>
      </c>
      <c r="CR17" s="3">
        <v>0.75193797052154199</v>
      </c>
      <c r="CS17" s="3">
        <v>0.75059168627450901</v>
      </c>
      <c r="CT17" s="3">
        <v>0.75253531531531503</v>
      </c>
      <c r="CU17" s="3">
        <v>0.74276292134831401</v>
      </c>
      <c r="CV17" s="3">
        <v>0.73431671296296197</v>
      </c>
      <c r="CW17" s="3">
        <v>0.74024192737430095</v>
      </c>
      <c r="CX17" s="3">
        <v>0.74002791064388895</v>
      </c>
      <c r="CY17" s="3">
        <v>0.73775135642135603</v>
      </c>
      <c r="CZ17" s="3">
        <v>0.741779305019305</v>
      </c>
      <c r="DA17" s="3">
        <v>0.74042920614596597</v>
      </c>
      <c r="DB17" s="3">
        <v>0.73527854294478501</v>
      </c>
      <c r="DC17" s="3">
        <v>0.738858906705539</v>
      </c>
      <c r="DD17" s="3">
        <v>0.73840971602434002</v>
      </c>
      <c r="DE17" s="3">
        <v>0.73771425149700498</v>
      </c>
      <c r="DF17" s="3">
        <v>0.73878297644539603</v>
      </c>
      <c r="DG17" s="3">
        <v>0.74160699157641397</v>
      </c>
      <c r="DH17" s="3">
        <v>0.73240805232558104</v>
      </c>
      <c r="DI17" s="3">
        <v>0.73809792134831398</v>
      </c>
      <c r="DJ17" s="3">
        <v>0.74185537735849005</v>
      </c>
      <c r="DK17" s="3">
        <v>0.74259677370030497</v>
      </c>
      <c r="DL17" s="3">
        <v>0.74172219086021496</v>
      </c>
      <c r="DM17" s="3">
        <v>0.74260598143236001</v>
      </c>
      <c r="DN17" s="3">
        <v>0.74234733408323905</v>
      </c>
      <c r="DO17" s="3">
        <v>0.75054621621621598</v>
      </c>
      <c r="DP17" s="3">
        <v>0.74842991462113095</v>
      </c>
      <c r="DQ17" s="3">
        <v>0.74140381097560903</v>
      </c>
      <c r="DR17" s="3">
        <v>0.74210678378378303</v>
      </c>
      <c r="DS17" s="3">
        <v>0.73996335106382904</v>
      </c>
      <c r="DT17" s="3">
        <v>0.74027489171974503</v>
      </c>
      <c r="DU17" s="3">
        <v>0.73673871710526295</v>
      </c>
      <c r="DV17" s="3">
        <v>0.73893713872832301</v>
      </c>
      <c r="DW17" s="3">
        <v>0.73528991071428496</v>
      </c>
      <c r="DX17" s="3">
        <v>0.74019840940525505</v>
      </c>
      <c r="DY17" s="3">
        <v>0.74081977653631204</v>
      </c>
      <c r="DZ17" s="3">
        <v>0.74223847977684798</v>
      </c>
      <c r="EA17" s="3">
        <v>0.73891805949008504</v>
      </c>
      <c r="EB17" s="3">
        <v>0.74187441558441503</v>
      </c>
      <c r="EC17" s="3">
        <v>0.743193467625899</v>
      </c>
      <c r="ED17" s="3">
        <v>0.74178218791946304</v>
      </c>
      <c r="EE17" s="3">
        <v>0.74148692771084301</v>
      </c>
      <c r="EF17" s="3">
        <v>0.74025027434842205</v>
      </c>
      <c r="EG17" s="3">
        <v>0.73928928152492601</v>
      </c>
      <c r="EH17" s="3">
        <v>0.75035858989424198</v>
      </c>
      <c r="EI17" s="3">
        <v>0.744565392535392</v>
      </c>
      <c r="EJ17" s="3">
        <v>0.74149996336996304</v>
      </c>
      <c r="EK17" s="3">
        <v>0.742620370828183</v>
      </c>
      <c r="EL17" s="3">
        <v>0.74383525815217399</v>
      </c>
      <c r="EM17" s="3">
        <v>0.74162608179419498</v>
      </c>
      <c r="EN17" s="3">
        <v>0.744204865525672</v>
      </c>
      <c r="EO17" s="3">
        <v>0.74143564753003999</v>
      </c>
      <c r="EP17" s="3">
        <v>0.74675282583621605</v>
      </c>
      <c r="EQ17" s="3">
        <v>0.74179366336633601</v>
      </c>
      <c r="ER17" s="3">
        <v>0.74404559953434202</v>
      </c>
      <c r="ES17" s="3">
        <v>0.74272939098660096</v>
      </c>
      <c r="ET17" s="3">
        <v>0.73258744749596105</v>
      </c>
      <c r="EU17" s="3">
        <v>0.73950349428208295</v>
      </c>
      <c r="EV17" s="3">
        <v>0.74146015544041399</v>
      </c>
      <c r="EW17" s="3">
        <v>0.74507141221373996</v>
      </c>
      <c r="EX17" s="3">
        <v>0.74346242693773801</v>
      </c>
      <c r="EY17" s="3">
        <v>0.74497406991260895</v>
      </c>
      <c r="EZ17" s="3">
        <v>0.74471123595505595</v>
      </c>
      <c r="FA17" s="3">
        <v>0.74509454216867399</v>
      </c>
      <c r="FB17" s="3">
        <v>0.74089696476964695</v>
      </c>
      <c r="FC17" s="3">
        <v>0.743315444162436</v>
      </c>
      <c r="FD17" s="3">
        <v>0.73654871299871305</v>
      </c>
      <c r="FE17" s="3">
        <v>0.741010933147632</v>
      </c>
      <c r="FF17" s="3">
        <v>0.73899547945205402</v>
      </c>
      <c r="FG17" s="3">
        <v>0.73337399474375797</v>
      </c>
      <c r="FH17" s="3">
        <v>0.73990113905325405</v>
      </c>
      <c r="FI17" s="3">
        <v>0.75360836434867695</v>
      </c>
      <c r="FJ17" s="3">
        <v>0.73308276771004899</v>
      </c>
      <c r="FK17" s="3">
        <v>0.74167768321512995</v>
      </c>
      <c r="FL17" s="3">
        <v>0.74010265861027102</v>
      </c>
      <c r="FM17" s="3">
        <v>0.73817352220520605</v>
      </c>
      <c r="FN17" s="3">
        <v>0.74159510534845996</v>
      </c>
      <c r="FO17" s="3">
        <v>0.73899110599078299</v>
      </c>
      <c r="FP17" s="3">
        <v>0.74035015267175497</v>
      </c>
      <c r="FQ17" s="3">
        <v>0.74087717391304297</v>
      </c>
      <c r="FR17" s="3">
        <v>0.74106166407465002</v>
      </c>
      <c r="FS17" s="3">
        <v>0.74310900914634104</v>
      </c>
      <c r="FT17" s="3">
        <v>0.73974437209302302</v>
      </c>
      <c r="FU17" s="3">
        <v>0.73778747572815495</v>
      </c>
      <c r="FV17" s="3">
        <v>0.74230790784557898</v>
      </c>
      <c r="FW17" s="3">
        <v>0.74130947837150096</v>
      </c>
      <c r="FX17" s="3">
        <v>0.73616278416347303</v>
      </c>
      <c r="FY17" s="3">
        <v>0.74110912878787805</v>
      </c>
      <c r="FZ17" s="3">
        <v>0.73657606382978702</v>
      </c>
      <c r="GA17" s="3">
        <v>0.740291415465268</v>
      </c>
      <c r="GB17" s="3">
        <v>0.74319032722513001</v>
      </c>
      <c r="GC17" s="3">
        <v>0.74107924999999997</v>
      </c>
      <c r="GD17" s="3">
        <v>0.73954878504672805</v>
      </c>
      <c r="GE17" s="3">
        <v>0.74021083018867895</v>
      </c>
      <c r="GF17" s="3">
        <v>0.73920017931034498</v>
      </c>
      <c r="GG17" s="3">
        <v>0.74186313829787198</v>
      </c>
      <c r="GH17" s="3">
        <v>0.73608768136557601</v>
      </c>
      <c r="GI17" s="3">
        <v>0.74281449931412802</v>
      </c>
      <c r="GJ17" s="3">
        <v>0.74075435761589403</v>
      </c>
      <c r="GK17" s="3">
        <v>0.73166499243570304</v>
      </c>
      <c r="GL17" s="3">
        <v>0.72982921568627401</v>
      </c>
      <c r="GM17" s="3">
        <v>0.74080162758620605</v>
      </c>
      <c r="GN17" s="3">
        <v>0.73563251396648</v>
      </c>
      <c r="GO17" s="3">
        <v>0.734505760368663</v>
      </c>
      <c r="GP17" s="3">
        <v>0.73653617931034399</v>
      </c>
      <c r="GQ17" s="3">
        <v>0.72675482625482601</v>
      </c>
      <c r="GR17" s="3">
        <v>0.73526702290076296</v>
      </c>
      <c r="GS17" s="3">
        <v>0.72906721136767305</v>
      </c>
      <c r="GT17" s="3">
        <v>0.73282102179836495</v>
      </c>
      <c r="GU17" s="3">
        <v>0.73376282014388405</v>
      </c>
      <c r="GV17" s="3">
        <v>0.72227527083333298</v>
      </c>
      <c r="GW17" s="3">
        <v>0.73373233009708705</v>
      </c>
      <c r="GX17" s="3">
        <v>0.73134264999999898</v>
      </c>
      <c r="GY17" s="3">
        <v>0.73302114167812904</v>
      </c>
      <c r="GZ17" s="3">
        <v>0.73365157977883</v>
      </c>
      <c r="HA17" s="3">
        <v>0.73706789940828299</v>
      </c>
      <c r="HB17" s="3">
        <v>0.73942961988304101</v>
      </c>
      <c r="HC17" s="3">
        <v>0.73505514728682098</v>
      </c>
    </row>
    <row r="18" spans="2:211" ht="14.25" x14ac:dyDescent="0.2">
      <c r="B18" s="16"/>
      <c r="C18" s="12" t="s">
        <v>86</v>
      </c>
      <c r="D18" s="10">
        <v>0.72850838235294102</v>
      </c>
      <c r="E18" s="3">
        <v>0.73449676625658999</v>
      </c>
      <c r="F18" s="3">
        <v>0.73320135957066102</v>
      </c>
      <c r="G18" s="3">
        <v>0.72581473684210496</v>
      </c>
      <c r="H18" s="3">
        <v>0.72841590534979395</v>
      </c>
      <c r="I18" s="3">
        <v>0.73575461997019298</v>
      </c>
      <c r="J18" s="3">
        <v>0.73699568713450303</v>
      </c>
      <c r="K18" s="3">
        <v>0.73344441082802503</v>
      </c>
      <c r="L18" s="3">
        <v>0.74488157794676801</v>
      </c>
      <c r="M18" s="3">
        <v>0.75061753682487697</v>
      </c>
      <c r="N18" s="3">
        <v>0.74907826401446598</v>
      </c>
      <c r="O18" s="3">
        <v>0.75158672849915598</v>
      </c>
      <c r="P18" s="3">
        <v>0.75030808359621404</v>
      </c>
      <c r="Q18" s="3">
        <v>1</v>
      </c>
      <c r="R18" s="3">
        <v>0.83914960530792804</v>
      </c>
      <c r="S18" s="3">
        <v>0.728327629870129</v>
      </c>
      <c r="T18" s="3">
        <v>0.73263832236842097</v>
      </c>
      <c r="U18" s="3">
        <v>0.732211184210526</v>
      </c>
      <c r="V18" s="3">
        <v>0.73210917030567602</v>
      </c>
      <c r="W18" s="3">
        <v>0.73014157794676804</v>
      </c>
      <c r="X18" s="3">
        <v>0.72813020089285696</v>
      </c>
      <c r="Y18" s="3">
        <v>0.72647810267857105</v>
      </c>
      <c r="Z18" s="3">
        <v>0.720215113350125</v>
      </c>
      <c r="AA18" s="3">
        <v>0.72888254945054898</v>
      </c>
      <c r="AB18" s="3">
        <v>0.73222060324825899</v>
      </c>
      <c r="AC18" s="3">
        <v>0.72469462829736198</v>
      </c>
      <c r="AD18" s="3">
        <v>0.72264258064516096</v>
      </c>
      <c r="AE18" s="3">
        <v>0.73008577731092394</v>
      </c>
      <c r="AF18" s="3">
        <v>0.72931620618556603</v>
      </c>
      <c r="AG18" s="3">
        <v>0.72715741617356999</v>
      </c>
      <c r="AH18" s="3">
        <v>0.728742245614035</v>
      </c>
      <c r="AI18" s="3">
        <v>0.72645334719334698</v>
      </c>
      <c r="AJ18" s="3">
        <v>0.72270941176470505</v>
      </c>
      <c r="AK18" s="3">
        <v>0.726739801587301</v>
      </c>
      <c r="AL18" s="3">
        <v>0.72708466281310202</v>
      </c>
      <c r="AM18" s="3">
        <v>0.73127952641165705</v>
      </c>
      <c r="AN18" s="3">
        <v>0.72785154716981104</v>
      </c>
      <c r="AO18" s="3">
        <v>0.72686501043841301</v>
      </c>
      <c r="AP18" s="3">
        <v>0.72986241635687699</v>
      </c>
      <c r="AQ18" s="3">
        <v>0.72996439478584696</v>
      </c>
      <c r="AR18" s="3">
        <v>0.72965563745019901</v>
      </c>
      <c r="AS18" s="3">
        <v>0.73035757874015705</v>
      </c>
      <c r="AT18" s="3">
        <v>0.73191166344294001</v>
      </c>
      <c r="AU18" s="3">
        <v>0.72247688311688296</v>
      </c>
      <c r="AV18" s="3">
        <v>0.72679990328820099</v>
      </c>
      <c r="AW18" s="3">
        <v>0.72729772935779802</v>
      </c>
      <c r="AX18" s="3">
        <v>0.72941322344322301</v>
      </c>
      <c r="AY18" s="3">
        <v>0.72840422090729695</v>
      </c>
      <c r="AZ18" s="3">
        <v>0.72943984313725496</v>
      </c>
      <c r="BA18" s="3">
        <v>0.72815188785046703</v>
      </c>
      <c r="BB18" s="3">
        <v>0.73189405566600396</v>
      </c>
      <c r="BC18" s="3">
        <v>0.72715553911205</v>
      </c>
      <c r="BD18" s="3">
        <v>0.72788391389432405</v>
      </c>
      <c r="BE18" s="3">
        <v>0.72171442953020104</v>
      </c>
      <c r="BF18" s="3">
        <v>0.72681855042016796</v>
      </c>
      <c r="BG18" s="3">
        <v>0.72680663366336595</v>
      </c>
      <c r="BH18" s="3">
        <v>0.72980889943074001</v>
      </c>
      <c r="BI18" s="3">
        <v>0.73167496015936195</v>
      </c>
      <c r="BJ18" s="3">
        <v>0.72766665975103695</v>
      </c>
      <c r="BK18" s="3">
        <v>0.72361977220956697</v>
      </c>
      <c r="BL18" s="3">
        <v>0.72823046728971896</v>
      </c>
      <c r="BM18" s="3">
        <v>0.72920450901803602</v>
      </c>
      <c r="BN18" s="3">
        <v>0.72702880753137999</v>
      </c>
      <c r="BO18" s="3">
        <v>0.72820754098360596</v>
      </c>
      <c r="BP18" s="3">
        <v>0.72469478902953499</v>
      </c>
      <c r="BQ18" s="3">
        <v>0.728323767605633</v>
      </c>
      <c r="BR18" s="3">
        <v>0.73031158081705105</v>
      </c>
      <c r="BS18" s="3">
        <v>0.73031332149200701</v>
      </c>
      <c r="BT18" s="3">
        <v>0.73005850719424403</v>
      </c>
      <c r="BU18" s="3">
        <v>0.730051362126245</v>
      </c>
      <c r="BV18" s="3">
        <v>0.73444132183907995</v>
      </c>
      <c r="BW18" s="3">
        <v>0.730483142857142</v>
      </c>
      <c r="BX18" s="3">
        <v>0.72409670235545998</v>
      </c>
      <c r="BY18" s="3">
        <v>0.72397373776908003</v>
      </c>
      <c r="BZ18" s="3">
        <v>0.72400870292886998</v>
      </c>
      <c r="CA18" s="3">
        <v>0.73305470802919703</v>
      </c>
      <c r="CB18" s="3">
        <v>0.72660648994515498</v>
      </c>
      <c r="CC18" s="3">
        <v>0.72723528301886797</v>
      </c>
      <c r="CD18" s="3">
        <v>0.72803060606060599</v>
      </c>
      <c r="CE18" s="3">
        <v>0.72950926966292096</v>
      </c>
      <c r="CF18" s="3">
        <v>0.73010828358208901</v>
      </c>
      <c r="CG18" s="3">
        <v>0.72700510357815396</v>
      </c>
      <c r="CH18" s="3">
        <v>0.72749517045454504</v>
      </c>
      <c r="CI18" s="3">
        <v>0.72917683453237403</v>
      </c>
      <c r="CJ18" s="3">
        <v>0.73001087850467306</v>
      </c>
      <c r="CK18" s="3">
        <v>0.72902856060606003</v>
      </c>
      <c r="CL18" s="3">
        <v>0.73067906374501901</v>
      </c>
      <c r="CM18" s="3">
        <v>0.72358862258953105</v>
      </c>
      <c r="CN18" s="3">
        <v>0.72989830687830604</v>
      </c>
      <c r="CO18" s="3">
        <v>0.72150432506886997</v>
      </c>
      <c r="CP18" s="3">
        <v>0.73676488111888105</v>
      </c>
      <c r="CQ18" s="3">
        <v>0.73901904347825997</v>
      </c>
      <c r="CR18" s="3">
        <v>0.73976595879556195</v>
      </c>
      <c r="CS18" s="3">
        <v>0.73828760752688105</v>
      </c>
      <c r="CT18" s="3">
        <v>0.73712699029126205</v>
      </c>
      <c r="CU18" s="3">
        <v>0.72953406551059696</v>
      </c>
      <c r="CV18" s="3">
        <v>0.72684995967741906</v>
      </c>
      <c r="CW18" s="3">
        <v>0.72959769379844897</v>
      </c>
      <c r="CX18" s="3">
        <v>0.73089166358595103</v>
      </c>
      <c r="CY18" s="3">
        <v>0.72943706114398399</v>
      </c>
      <c r="CZ18" s="3">
        <v>0.72852626315789404</v>
      </c>
      <c r="DA18" s="3">
        <v>0.72824947935368001</v>
      </c>
      <c r="DB18" s="3">
        <v>0.72615370656370604</v>
      </c>
      <c r="DC18" s="3">
        <v>0.73175386321626601</v>
      </c>
      <c r="DD18" s="3">
        <v>0.72918283378746596</v>
      </c>
      <c r="DE18" s="3">
        <v>0.72753234374999998</v>
      </c>
      <c r="DF18" s="3">
        <v>0.72979433242506797</v>
      </c>
      <c r="DG18" s="3">
        <v>0.73162501792114698</v>
      </c>
      <c r="DH18" s="3">
        <v>0.72327177290836597</v>
      </c>
      <c r="DI18" s="3">
        <v>0.727623977900552</v>
      </c>
      <c r="DJ18" s="3">
        <v>0.72511544554455398</v>
      </c>
      <c r="DK18" s="3">
        <v>0.73259594594594601</v>
      </c>
      <c r="DL18" s="3">
        <v>0.72751376811594204</v>
      </c>
      <c r="DM18" s="3">
        <v>0.73233201769911505</v>
      </c>
      <c r="DN18" s="3">
        <v>0.73866691612903201</v>
      </c>
      <c r="DO18" s="3">
        <v>0.73891078880407102</v>
      </c>
      <c r="DP18" s="3">
        <v>0.73831228646517699</v>
      </c>
      <c r="DQ18" s="3">
        <v>0.73193191666666602</v>
      </c>
      <c r="DR18" s="3">
        <v>0.72776664772727195</v>
      </c>
      <c r="DS18" s="3">
        <v>0.72821063551401799</v>
      </c>
      <c r="DT18" s="3">
        <v>0.73028563055062101</v>
      </c>
      <c r="DU18" s="3">
        <v>0.73029974828375199</v>
      </c>
      <c r="DV18" s="3">
        <v>0.72984137295081897</v>
      </c>
      <c r="DW18" s="3">
        <v>0.72640258258258195</v>
      </c>
      <c r="DX18" s="3">
        <v>0.73174334600760405</v>
      </c>
      <c r="DY18" s="3">
        <v>0.72986997995991898</v>
      </c>
      <c r="DZ18" s="3">
        <v>0.73032109826589497</v>
      </c>
      <c r="EA18" s="3">
        <v>0.72959318367346904</v>
      </c>
      <c r="EB18" s="3">
        <v>0.72925594036697206</v>
      </c>
      <c r="EC18" s="3">
        <v>0.73483178197065002</v>
      </c>
      <c r="ED18" s="3">
        <v>0.73539671785028704</v>
      </c>
      <c r="EE18" s="3">
        <v>0.73070267605633699</v>
      </c>
      <c r="EF18" s="3">
        <v>0.73143473161033801</v>
      </c>
      <c r="EG18" s="3">
        <v>0.72961587583148502</v>
      </c>
      <c r="EH18" s="3">
        <v>0.73548682089552198</v>
      </c>
      <c r="EI18" s="3">
        <v>0.729737093425605</v>
      </c>
      <c r="EJ18" s="3">
        <v>0.73054079124579097</v>
      </c>
      <c r="EK18" s="3">
        <v>0.72770827586206899</v>
      </c>
      <c r="EL18" s="3">
        <v>0.73163877034358005</v>
      </c>
      <c r="EM18" s="3">
        <v>0.72925404332129895</v>
      </c>
      <c r="EN18" s="3">
        <v>0.72988125850340102</v>
      </c>
      <c r="EO18" s="3">
        <v>0.72824047186932805</v>
      </c>
      <c r="EP18" s="3">
        <v>0.73681025276461198</v>
      </c>
      <c r="EQ18" s="3">
        <v>0.73118350515463904</v>
      </c>
      <c r="ER18" s="3">
        <v>0.730311661016949</v>
      </c>
      <c r="ES18" s="3">
        <v>0.72842586620926197</v>
      </c>
      <c r="ET18" s="3">
        <v>0.72337894039735096</v>
      </c>
      <c r="EU18" s="3">
        <v>0.729568715277777</v>
      </c>
      <c r="EV18" s="3">
        <v>0.72828772058823499</v>
      </c>
      <c r="EW18" s="3">
        <v>0.73182940433212995</v>
      </c>
      <c r="EX18" s="3">
        <v>0.73079496336996297</v>
      </c>
      <c r="EY18" s="3">
        <v>0.72840360544217597</v>
      </c>
      <c r="EZ18" s="3">
        <v>0.72974388235294096</v>
      </c>
      <c r="FA18" s="3">
        <v>0.73091757929883105</v>
      </c>
      <c r="FB18" s="3">
        <v>0.73137167968749905</v>
      </c>
      <c r="FC18" s="3">
        <v>0.732648399246704</v>
      </c>
      <c r="FD18" s="3">
        <v>0.72714876090750402</v>
      </c>
      <c r="FE18" s="3">
        <v>0.72678060665361999</v>
      </c>
      <c r="FF18" s="3">
        <v>0.72878998065764</v>
      </c>
      <c r="FG18" s="3">
        <v>0.72355928440366901</v>
      </c>
      <c r="FH18" s="3">
        <v>0.72854591578947303</v>
      </c>
      <c r="FI18" s="3">
        <v>0.73828727642276404</v>
      </c>
      <c r="FJ18" s="3">
        <v>0.72678412416851401</v>
      </c>
      <c r="FK18" s="3">
        <v>0.72987789983844897</v>
      </c>
      <c r="FL18" s="3">
        <v>0.73152335600907004</v>
      </c>
      <c r="FM18" s="3">
        <v>0.73062884026258201</v>
      </c>
      <c r="FN18" s="3">
        <v>0.73386873913043404</v>
      </c>
      <c r="FO18" s="3">
        <v>0.73259132762312595</v>
      </c>
      <c r="FP18" s="3">
        <v>0.73376747300215905</v>
      </c>
      <c r="FQ18" s="3">
        <v>0.73144958695652096</v>
      </c>
      <c r="FR18" s="3">
        <v>0.73233485900216899</v>
      </c>
      <c r="FS18" s="3">
        <v>0.73470065957446795</v>
      </c>
      <c r="FT18" s="3">
        <v>0.73324665934065902</v>
      </c>
      <c r="FU18" s="3">
        <v>0.73048032454361</v>
      </c>
      <c r="FV18" s="3">
        <v>0.73219523569023504</v>
      </c>
      <c r="FW18" s="3">
        <v>0.72938402730375396</v>
      </c>
      <c r="FX18" s="3">
        <v>0.72725980180180105</v>
      </c>
      <c r="FY18" s="3">
        <v>0.73012577854671201</v>
      </c>
      <c r="FZ18" s="3">
        <v>0.72405809628008699</v>
      </c>
      <c r="GA18" s="3">
        <v>0.72665667259786404</v>
      </c>
      <c r="GB18" s="3">
        <v>0.72935664272890399</v>
      </c>
      <c r="GC18" s="3">
        <v>0.72849467013888802</v>
      </c>
      <c r="GD18" s="3">
        <v>0.72828563963963899</v>
      </c>
      <c r="GE18" s="3">
        <v>0.72875652557319204</v>
      </c>
      <c r="GF18" s="3">
        <v>0.72652947955390301</v>
      </c>
      <c r="GG18" s="3">
        <v>0.72893842477876103</v>
      </c>
      <c r="GH18" s="3">
        <v>0.72488870129870098</v>
      </c>
      <c r="GI18" s="3">
        <v>0.73031900552486195</v>
      </c>
      <c r="GJ18" s="3">
        <v>0.73000228675136103</v>
      </c>
      <c r="GK18" s="3">
        <v>0.72160223880596996</v>
      </c>
      <c r="GL18" s="3">
        <v>0.72255030092592598</v>
      </c>
      <c r="GM18" s="3">
        <v>0.72932087128712797</v>
      </c>
      <c r="GN18" s="3">
        <v>0.72598894999999997</v>
      </c>
      <c r="GO18" s="3">
        <v>0.72409427061310705</v>
      </c>
      <c r="GP18" s="3">
        <v>0.72728635991820001</v>
      </c>
      <c r="GQ18" s="3">
        <v>0.71849032738095198</v>
      </c>
      <c r="GR18" s="3">
        <v>0.72430556291390702</v>
      </c>
      <c r="GS18" s="3">
        <v>0.71906368956743005</v>
      </c>
      <c r="GT18" s="3">
        <v>0.72402435222672001</v>
      </c>
      <c r="GU18" s="3">
        <v>0.722899963099631</v>
      </c>
      <c r="GV18" s="3">
        <v>0.71728851351351297</v>
      </c>
      <c r="GW18" s="3">
        <v>0.72101344398340195</v>
      </c>
      <c r="GX18" s="3">
        <v>0.71985451193058503</v>
      </c>
      <c r="GY18" s="3">
        <v>0.72248949409780705</v>
      </c>
      <c r="GZ18" s="3">
        <v>0.72960756435643503</v>
      </c>
      <c r="HA18" s="3">
        <v>0.727101358024691</v>
      </c>
      <c r="HB18" s="3">
        <v>0.72921080145719497</v>
      </c>
      <c r="HC18" s="3">
        <v>0.72690863636363601</v>
      </c>
    </row>
    <row r="19" spans="2:211" ht="14.25" x14ac:dyDescent="0.2">
      <c r="B19" s="16"/>
      <c r="C19" s="12" t="s">
        <v>135</v>
      </c>
      <c r="D19" s="10">
        <v>0.728672393736017</v>
      </c>
      <c r="E19" s="3">
        <v>0.73176213768115905</v>
      </c>
      <c r="F19" s="3">
        <v>0.73312014981273399</v>
      </c>
      <c r="G19" s="3">
        <v>0.72526261437908401</v>
      </c>
      <c r="H19" s="3">
        <v>0.72762017660044098</v>
      </c>
      <c r="I19" s="3">
        <v>0.73358459200000004</v>
      </c>
      <c r="J19" s="3">
        <v>0.73543778471138799</v>
      </c>
      <c r="K19" s="3">
        <v>0.73131481605351101</v>
      </c>
      <c r="L19" s="3">
        <v>0.74072289289289195</v>
      </c>
      <c r="M19" s="3">
        <v>0.74745811618257196</v>
      </c>
      <c r="N19" s="3">
        <v>0.74449508442776702</v>
      </c>
      <c r="O19" s="3">
        <v>0.74705372480280396</v>
      </c>
      <c r="P19" s="3">
        <v>0.74586916736053299</v>
      </c>
      <c r="Q19" s="3">
        <v>0.83909899966090196</v>
      </c>
      <c r="R19" s="3">
        <v>1</v>
      </c>
      <c r="S19" s="3">
        <v>0.72781379897785303</v>
      </c>
      <c r="T19" s="3">
        <v>0.73018642105263099</v>
      </c>
      <c r="U19" s="3">
        <v>0.73116919047619</v>
      </c>
      <c r="V19" s="3">
        <v>0.73192494522691698</v>
      </c>
      <c r="W19" s="3">
        <v>0.72847701010100996</v>
      </c>
      <c r="X19" s="3">
        <v>0.72691417452830198</v>
      </c>
      <c r="Y19" s="3">
        <v>0.72508252927400396</v>
      </c>
      <c r="Z19" s="3">
        <v>0.71896608585858501</v>
      </c>
      <c r="AA19" s="3">
        <v>0.72844630588235204</v>
      </c>
      <c r="AB19" s="3">
        <v>0.73242312195121895</v>
      </c>
      <c r="AC19" s="3">
        <v>0.72428835443037898</v>
      </c>
      <c r="AD19" s="3">
        <v>0.72199272040302198</v>
      </c>
      <c r="AE19" s="3">
        <v>0.72884303769401304</v>
      </c>
      <c r="AF19" s="3">
        <v>0.72745339130434705</v>
      </c>
      <c r="AG19" s="3">
        <v>0.72737656504064996</v>
      </c>
      <c r="AH19" s="3">
        <v>0.72577983302411797</v>
      </c>
      <c r="AI19" s="3">
        <v>0.72428213973799105</v>
      </c>
      <c r="AJ19" s="3">
        <v>0.72236857476635496</v>
      </c>
      <c r="AK19" s="3">
        <v>0.72420933471933402</v>
      </c>
      <c r="AL19" s="3">
        <v>0.725750062761506</v>
      </c>
      <c r="AM19" s="3">
        <v>0.72829707129094401</v>
      </c>
      <c r="AN19" s="3">
        <v>0.72636356997971596</v>
      </c>
      <c r="AO19" s="3">
        <v>0.72425995614034999</v>
      </c>
      <c r="AP19" s="3">
        <v>0.72744100970873704</v>
      </c>
      <c r="AQ19" s="3">
        <v>0.72836779324055601</v>
      </c>
      <c r="AR19" s="3">
        <v>0.72668018556700997</v>
      </c>
      <c r="AS19" s="3">
        <v>0.72853707818930002</v>
      </c>
      <c r="AT19" s="3">
        <v>0.73097863157894705</v>
      </c>
      <c r="AU19" s="3">
        <v>0.722412473867595</v>
      </c>
      <c r="AV19" s="3">
        <v>0.72425402464065702</v>
      </c>
      <c r="AW19" s="3">
        <v>0.72472577777777702</v>
      </c>
      <c r="AX19" s="3">
        <v>0.72663757751937896</v>
      </c>
      <c r="AY19" s="3">
        <v>0.72778674468085103</v>
      </c>
      <c r="AZ19" s="3">
        <v>0.726973232931726</v>
      </c>
      <c r="BA19" s="3">
        <v>0.72678386454183197</v>
      </c>
      <c r="BB19" s="3">
        <v>0.73011621276595695</v>
      </c>
      <c r="BC19" s="3">
        <v>0.72575993697478902</v>
      </c>
      <c r="BD19" s="3">
        <v>0.72539332648870603</v>
      </c>
      <c r="BE19" s="3">
        <v>0.71967992957746396</v>
      </c>
      <c r="BF19" s="3">
        <v>0.72757187782805399</v>
      </c>
      <c r="BG19" s="3">
        <v>0.72412853092783502</v>
      </c>
      <c r="BH19" s="3">
        <v>0.72504875000000002</v>
      </c>
      <c r="BI19" s="3">
        <v>0.729830691144708</v>
      </c>
      <c r="BJ19" s="3">
        <v>0.72406438709677401</v>
      </c>
      <c r="BK19" s="3">
        <v>0.72317178743961297</v>
      </c>
      <c r="BL19" s="3">
        <v>0.72598488549618301</v>
      </c>
      <c r="BM19" s="3">
        <v>0.72752845652173903</v>
      </c>
      <c r="BN19" s="3">
        <v>0.72457890868596797</v>
      </c>
      <c r="BO19" s="3">
        <v>0.72554709369024795</v>
      </c>
      <c r="BP19" s="3">
        <v>0.72475523917995399</v>
      </c>
      <c r="BQ19" s="3">
        <v>0.72807965116279005</v>
      </c>
      <c r="BR19" s="3">
        <v>0.72686954462659303</v>
      </c>
      <c r="BS19" s="3">
        <v>0.72743090579710101</v>
      </c>
      <c r="BT19" s="3">
        <v>0.726443551401869</v>
      </c>
      <c r="BU19" s="3">
        <v>0.72837855400696805</v>
      </c>
      <c r="BV19" s="3">
        <v>0.73258804953560297</v>
      </c>
      <c r="BW19" s="3">
        <v>0.73094881642512</v>
      </c>
      <c r="BX19" s="3">
        <v>0.72383195852534499</v>
      </c>
      <c r="BY19" s="3">
        <v>0.72368746835442999</v>
      </c>
      <c r="BZ19" s="3">
        <v>0.72265124721603502</v>
      </c>
      <c r="CA19" s="3">
        <v>0.72995615384615398</v>
      </c>
      <c r="CB19" s="3">
        <v>0.72541509018035999</v>
      </c>
      <c r="CC19" s="3">
        <v>0.72691906930692995</v>
      </c>
      <c r="CD19" s="3">
        <v>0.72607423157894702</v>
      </c>
      <c r="CE19" s="3">
        <v>0.72823560878243498</v>
      </c>
      <c r="CF19" s="3">
        <v>0.72998061601642705</v>
      </c>
      <c r="CG19" s="3">
        <v>0.72694125523012498</v>
      </c>
      <c r="CH19" s="3">
        <v>0.72560192771084298</v>
      </c>
      <c r="CI19" s="3">
        <v>0.72738087548638097</v>
      </c>
      <c r="CJ19" s="3">
        <v>0.72836116700201203</v>
      </c>
      <c r="CK19" s="3">
        <v>0.72656289370078697</v>
      </c>
      <c r="CL19" s="3">
        <v>0.72927149253731305</v>
      </c>
      <c r="CM19" s="3">
        <v>0.72274531531531505</v>
      </c>
      <c r="CN19" s="3">
        <v>0.72785301724137896</v>
      </c>
      <c r="CO19" s="3">
        <v>0.72052279503105598</v>
      </c>
      <c r="CP19" s="3">
        <v>0.73417331360946703</v>
      </c>
      <c r="CQ19" s="3">
        <v>0.73517615501519695</v>
      </c>
      <c r="CR19" s="3">
        <v>0.737525283333333</v>
      </c>
      <c r="CS19" s="3">
        <v>0.73746155049786599</v>
      </c>
      <c r="CT19" s="3">
        <v>0.73558161790017196</v>
      </c>
      <c r="CU19" s="3">
        <v>0.72887064315352701</v>
      </c>
      <c r="CV19" s="3">
        <v>0.72641275423728802</v>
      </c>
      <c r="CW19" s="3">
        <v>0.72864615062761495</v>
      </c>
      <c r="CX19" s="3">
        <v>0.72784362745097997</v>
      </c>
      <c r="CY19" s="3">
        <v>0.72641789256198297</v>
      </c>
      <c r="CZ19" s="3">
        <v>0.72720310861423199</v>
      </c>
      <c r="DA19" s="3">
        <v>0.72764570038910503</v>
      </c>
      <c r="DB19" s="3">
        <v>0.725209008264462</v>
      </c>
      <c r="DC19" s="3">
        <v>0.73164517241379301</v>
      </c>
      <c r="DD19" s="3">
        <v>0.72927680790960403</v>
      </c>
      <c r="DE19" s="3">
        <v>0.72671086111111105</v>
      </c>
      <c r="DF19" s="3">
        <v>0.72712698005697995</v>
      </c>
      <c r="DG19" s="3">
        <v>0.72932306358381405</v>
      </c>
      <c r="DH19" s="3">
        <v>0.71974150905432599</v>
      </c>
      <c r="DI19" s="3">
        <v>0.72521086629001796</v>
      </c>
      <c r="DJ19" s="3">
        <v>0.72473069026548598</v>
      </c>
      <c r="DK19" s="3">
        <v>0.73118305803571404</v>
      </c>
      <c r="DL19" s="3">
        <v>0.72656321705426297</v>
      </c>
      <c r="DM19" s="3">
        <v>0.73111978640776598</v>
      </c>
      <c r="DN19" s="3">
        <v>0.73646841269841201</v>
      </c>
      <c r="DO19" s="3">
        <v>0.73831304405874398</v>
      </c>
      <c r="DP19" s="3">
        <v>0.73799113604487998</v>
      </c>
      <c r="DQ19" s="3">
        <v>0.73143386206896499</v>
      </c>
      <c r="DR19" s="3">
        <v>0.72704255230125503</v>
      </c>
      <c r="DS19" s="3">
        <v>0.72597920948616601</v>
      </c>
      <c r="DT19" s="3">
        <v>0.72941163809523801</v>
      </c>
      <c r="DU19" s="3">
        <v>0.72775614634146302</v>
      </c>
      <c r="DV19" s="3">
        <v>0.72743010799135999</v>
      </c>
      <c r="DW19" s="3">
        <v>0.72369049833887</v>
      </c>
      <c r="DX19" s="3">
        <v>0.73111688149688103</v>
      </c>
      <c r="DY19" s="3">
        <v>0.72772553376906302</v>
      </c>
      <c r="DZ19" s="3">
        <v>0.72792461065573699</v>
      </c>
      <c r="EA19" s="3">
        <v>0.72708390086206798</v>
      </c>
      <c r="EB19" s="3">
        <v>0.72456502380952303</v>
      </c>
      <c r="EC19" s="3">
        <v>0.73176652078774596</v>
      </c>
      <c r="ED19" s="3">
        <v>0.73271568507157403</v>
      </c>
      <c r="EE19" s="3">
        <v>0.73060040358744305</v>
      </c>
      <c r="EF19" s="3">
        <v>0.72926637500000002</v>
      </c>
      <c r="EG19" s="3">
        <v>0.72680717948717899</v>
      </c>
      <c r="EH19" s="3">
        <v>0.73252362318840503</v>
      </c>
      <c r="EI19" s="3">
        <v>0.72826924242424196</v>
      </c>
      <c r="EJ19" s="3">
        <v>0.72808502732240399</v>
      </c>
      <c r="EK19" s="3">
        <v>0.72659899441340703</v>
      </c>
      <c r="EL19" s="3">
        <v>0.72960270793036697</v>
      </c>
      <c r="EM19" s="3">
        <v>0.72776596899224799</v>
      </c>
      <c r="EN19" s="3">
        <v>0.72843837638376296</v>
      </c>
      <c r="EO19" s="3">
        <v>0.726827137254902</v>
      </c>
      <c r="EP19" s="3">
        <v>0.73358751655629095</v>
      </c>
      <c r="EQ19" s="3">
        <v>0.72916753676470503</v>
      </c>
      <c r="ER19" s="3">
        <v>0.72786839416058302</v>
      </c>
      <c r="ES19" s="3">
        <v>0.72833972067039099</v>
      </c>
      <c r="ET19" s="3">
        <v>0.72281545882352904</v>
      </c>
      <c r="EU19" s="3">
        <v>0.72758986866791697</v>
      </c>
      <c r="EV19" s="3">
        <v>0.72647845401174105</v>
      </c>
      <c r="EW19" s="3">
        <v>0.72812537735849003</v>
      </c>
      <c r="EX19" s="3">
        <v>0.72808634799235095</v>
      </c>
      <c r="EY19" s="3">
        <v>0.72672951263537899</v>
      </c>
      <c r="EZ19" s="3">
        <v>0.72772372549019604</v>
      </c>
      <c r="FA19" s="3">
        <v>0.72800708108108103</v>
      </c>
      <c r="FB19" s="3">
        <v>0.72885891540130099</v>
      </c>
      <c r="FC19" s="3">
        <v>0.72868764591439605</v>
      </c>
      <c r="FD19" s="3">
        <v>0.72694456766917304</v>
      </c>
      <c r="FE19" s="3">
        <v>0.72741158695652097</v>
      </c>
      <c r="FF19" s="3">
        <v>0.72821420718815999</v>
      </c>
      <c r="FG19" s="3">
        <v>0.72411436213991698</v>
      </c>
      <c r="FH19" s="3">
        <v>0.72541538975501096</v>
      </c>
      <c r="FI19" s="3">
        <v>0.73465742778541898</v>
      </c>
      <c r="FJ19" s="3">
        <v>0.72499074941451902</v>
      </c>
      <c r="FK19" s="3">
        <v>0.72861597920277199</v>
      </c>
      <c r="FL19" s="3">
        <v>0.72718502347417802</v>
      </c>
      <c r="FM19" s="3">
        <v>0.73009321016166195</v>
      </c>
      <c r="FN19" s="3">
        <v>0.72952612244897896</v>
      </c>
      <c r="FO19" s="3">
        <v>0.73164805936072996</v>
      </c>
      <c r="FP19" s="3">
        <v>0.72991761363636298</v>
      </c>
      <c r="FQ19" s="3">
        <v>0.73133746987951798</v>
      </c>
      <c r="FR19" s="3">
        <v>0.73109222222222203</v>
      </c>
      <c r="FS19" s="3">
        <v>0.73227921052631495</v>
      </c>
      <c r="FT19" s="3">
        <v>0.72906538641686103</v>
      </c>
      <c r="FU19" s="3">
        <v>0.72666248421052604</v>
      </c>
      <c r="FV19" s="3">
        <v>0.73030903460837804</v>
      </c>
      <c r="FW19" s="3">
        <v>0.72795908438060997</v>
      </c>
      <c r="FX19" s="3">
        <v>0.72705101562499996</v>
      </c>
      <c r="FY19" s="3">
        <v>0.72820201492537295</v>
      </c>
      <c r="FZ19" s="3">
        <v>0.72453761557177598</v>
      </c>
      <c r="GA19" s="3">
        <v>0.72633625968992199</v>
      </c>
      <c r="GB19" s="3">
        <v>0.72746254826254797</v>
      </c>
      <c r="GC19" s="3">
        <v>0.72709372659175997</v>
      </c>
      <c r="GD19" s="3">
        <v>0.72710170923379103</v>
      </c>
      <c r="GE19" s="3">
        <v>0.72739051526717502</v>
      </c>
      <c r="GF19" s="3">
        <v>0.72503360396039596</v>
      </c>
      <c r="GG19" s="3">
        <v>0.72675966165413497</v>
      </c>
      <c r="GH19" s="3">
        <v>0.72378136718749997</v>
      </c>
      <c r="GI19" s="3">
        <v>0.73022822546972799</v>
      </c>
      <c r="GJ19" s="3">
        <v>0.72808322200392905</v>
      </c>
      <c r="GK19" s="3">
        <v>0.71922247706422004</v>
      </c>
      <c r="GL19" s="3">
        <v>0.719620024752475</v>
      </c>
      <c r="GM19" s="3">
        <v>0.72680681249999901</v>
      </c>
      <c r="GN19" s="3">
        <v>0.72510596730245203</v>
      </c>
      <c r="GO19" s="3">
        <v>0.72490013636363604</v>
      </c>
      <c r="GP19" s="3">
        <v>0.72630943181818097</v>
      </c>
      <c r="GQ19" s="3">
        <v>0.715758977635782</v>
      </c>
      <c r="GR19" s="3">
        <v>0.72201082352941104</v>
      </c>
      <c r="GS19" s="3">
        <v>0.71734943342776203</v>
      </c>
      <c r="GT19" s="3">
        <v>0.72241659043659001</v>
      </c>
      <c r="GU19" s="3">
        <v>0.72099470699432899</v>
      </c>
      <c r="GV19" s="3">
        <v>0.713437422096317</v>
      </c>
      <c r="GW19" s="3">
        <v>0.718562777777777</v>
      </c>
      <c r="GX19" s="3">
        <v>0.71796488738738695</v>
      </c>
      <c r="GY19" s="3">
        <v>0.72063530797101405</v>
      </c>
      <c r="GZ19" s="3">
        <v>0.72900704545454498</v>
      </c>
      <c r="HA19" s="3">
        <v>0.72479199134199102</v>
      </c>
      <c r="HB19" s="3">
        <v>0.72750076190476098</v>
      </c>
      <c r="HC19" s="3">
        <v>0.72759112311015095</v>
      </c>
    </row>
    <row r="20" spans="2:211" ht="14.25" x14ac:dyDescent="0.2">
      <c r="B20" s="16"/>
      <c r="C20" s="12" t="s">
        <v>100</v>
      </c>
      <c r="D20" s="10">
        <v>0.72562847490347404</v>
      </c>
      <c r="E20" s="3">
        <v>0.73484397976391203</v>
      </c>
      <c r="F20" s="3">
        <v>0.73075781981981902</v>
      </c>
      <c r="G20" s="3">
        <v>0.72650062378167601</v>
      </c>
      <c r="H20" s="3">
        <v>0.72935425531914799</v>
      </c>
      <c r="I20" s="3">
        <v>0.73386145867098795</v>
      </c>
      <c r="J20" s="3">
        <v>0.73497184126984105</v>
      </c>
      <c r="K20" s="3">
        <v>0.73320355848434904</v>
      </c>
      <c r="L20" s="3">
        <v>0.73569515363128402</v>
      </c>
      <c r="M20" s="3">
        <v>0.73661918678525995</v>
      </c>
      <c r="N20" s="3">
        <v>0.73800009408602096</v>
      </c>
      <c r="O20" s="3">
        <v>0.73881981794538298</v>
      </c>
      <c r="P20" s="3">
        <v>0.73701585220500598</v>
      </c>
      <c r="Q20" s="3">
        <v>0.72720291595197195</v>
      </c>
      <c r="R20" s="3">
        <v>0.72468321428571403</v>
      </c>
      <c r="S20" s="3">
        <v>1</v>
      </c>
      <c r="T20" s="3">
        <v>0.764441636520241</v>
      </c>
      <c r="U20" s="3">
        <v>0.74088470989761002</v>
      </c>
      <c r="V20" s="3">
        <v>0.73907078014184402</v>
      </c>
      <c r="W20" s="3">
        <v>0.731071232394366</v>
      </c>
      <c r="X20" s="3">
        <v>0.72610162528216704</v>
      </c>
      <c r="Y20" s="3">
        <v>0.72784680995475104</v>
      </c>
      <c r="Z20" s="3">
        <v>0.71688442786069595</v>
      </c>
      <c r="AA20" s="3">
        <v>0.72490471563980996</v>
      </c>
      <c r="AB20" s="3">
        <v>0.72478941605839398</v>
      </c>
      <c r="AC20" s="3">
        <v>0.71294834507042204</v>
      </c>
      <c r="AD20" s="3">
        <v>0.70954967971530203</v>
      </c>
      <c r="AE20" s="3">
        <v>0.73254845041322303</v>
      </c>
      <c r="AF20" s="3">
        <v>0.73064786150712802</v>
      </c>
      <c r="AG20" s="3">
        <v>0.72850374245472804</v>
      </c>
      <c r="AH20" s="3">
        <v>0.73216646655231499</v>
      </c>
      <c r="AI20" s="3">
        <v>0.725601841541755</v>
      </c>
      <c r="AJ20" s="3">
        <v>0.72427366876310195</v>
      </c>
      <c r="AK20" s="3">
        <v>0.72585860952380898</v>
      </c>
      <c r="AL20" s="3">
        <v>0.72999068441064596</v>
      </c>
      <c r="AM20" s="3">
        <v>0.73163966292134797</v>
      </c>
      <c r="AN20" s="3">
        <v>0.73389066006600601</v>
      </c>
      <c r="AO20" s="3">
        <v>0.729818441064638</v>
      </c>
      <c r="AP20" s="3">
        <v>0.732702128378378</v>
      </c>
      <c r="AQ20" s="3">
        <v>0.73632151666666601</v>
      </c>
      <c r="AR20" s="3">
        <v>0.73213051666666595</v>
      </c>
      <c r="AS20" s="3">
        <v>0.73130022471910106</v>
      </c>
      <c r="AT20" s="3">
        <v>0.73545783050847402</v>
      </c>
      <c r="AU20" s="3">
        <v>0.72954545961002704</v>
      </c>
      <c r="AV20" s="3">
        <v>0.73189198697068403</v>
      </c>
      <c r="AW20" s="3">
        <v>0.73203806576402297</v>
      </c>
      <c r="AX20" s="3">
        <v>0.73425357963875204</v>
      </c>
      <c r="AY20" s="3">
        <v>0.73226495667244296</v>
      </c>
      <c r="AZ20" s="3">
        <v>0.73852593309859105</v>
      </c>
      <c r="BA20" s="3">
        <v>0.73203089802130905</v>
      </c>
      <c r="BB20" s="3">
        <v>0.73507966273187197</v>
      </c>
      <c r="BC20" s="3">
        <v>0.73429999999999995</v>
      </c>
      <c r="BD20" s="3">
        <v>0.73288400667779596</v>
      </c>
      <c r="BE20" s="3">
        <v>0.72653029411764702</v>
      </c>
      <c r="BF20" s="3">
        <v>0.73324448833034095</v>
      </c>
      <c r="BG20" s="3">
        <v>0.73440710021321898</v>
      </c>
      <c r="BH20" s="3">
        <v>0.73769634992458499</v>
      </c>
      <c r="BI20" s="3">
        <v>0.73576244027303705</v>
      </c>
      <c r="BJ20" s="3">
        <v>0.733081603448275</v>
      </c>
      <c r="BK20" s="3">
        <v>0.730108349328215</v>
      </c>
      <c r="BL20" s="3">
        <v>0.73569771084337299</v>
      </c>
      <c r="BM20" s="3">
        <v>0.73471860306643899</v>
      </c>
      <c r="BN20" s="3">
        <v>0.73209148282097603</v>
      </c>
      <c r="BO20" s="3">
        <v>0.73265789074355003</v>
      </c>
      <c r="BP20" s="3">
        <v>0.72965045855379196</v>
      </c>
      <c r="BQ20" s="3">
        <v>0.72998210247349804</v>
      </c>
      <c r="BR20" s="3">
        <v>0.73013713333333297</v>
      </c>
      <c r="BS20" s="3">
        <v>0.731399427609427</v>
      </c>
      <c r="BT20" s="3">
        <v>0.72930672043010702</v>
      </c>
      <c r="BU20" s="3">
        <v>0.73170753894080898</v>
      </c>
      <c r="BV20" s="3">
        <v>0.73486338639652604</v>
      </c>
      <c r="BW20" s="3">
        <v>0.73328869358669801</v>
      </c>
      <c r="BX20" s="3">
        <v>0.72595174257425699</v>
      </c>
      <c r="BY20" s="3">
        <v>0.72652314741035795</v>
      </c>
      <c r="BZ20" s="3">
        <v>0.72533775590551097</v>
      </c>
      <c r="CA20" s="3">
        <v>0.73446305343511398</v>
      </c>
      <c r="CB20" s="3">
        <v>0.72893984344422702</v>
      </c>
      <c r="CC20" s="3">
        <v>0.72730115384615301</v>
      </c>
      <c r="CD20" s="3">
        <v>0.72649091880341798</v>
      </c>
      <c r="CE20" s="3">
        <v>0.72852812121212096</v>
      </c>
      <c r="CF20" s="3">
        <v>0.72831836978131204</v>
      </c>
      <c r="CG20" s="3">
        <v>0.72766720238095195</v>
      </c>
      <c r="CH20" s="3">
        <v>0.72679336713995901</v>
      </c>
      <c r="CI20" s="3">
        <v>0.72758363128491599</v>
      </c>
      <c r="CJ20" s="3">
        <v>0.72874419291338499</v>
      </c>
      <c r="CK20" s="3">
        <v>0.72741801181102295</v>
      </c>
      <c r="CL20" s="3">
        <v>0.728271022044088</v>
      </c>
      <c r="CM20" s="3">
        <v>0.72359182767623997</v>
      </c>
      <c r="CN20" s="3">
        <v>0.72433991913746598</v>
      </c>
      <c r="CO20" s="3">
        <v>0.72335424657534197</v>
      </c>
      <c r="CP20" s="3">
        <v>0.735728854166666</v>
      </c>
      <c r="CQ20" s="3">
        <v>0.73822289437585698</v>
      </c>
      <c r="CR20" s="3">
        <v>0.73737262345679</v>
      </c>
      <c r="CS20" s="3">
        <v>0.73710657430730397</v>
      </c>
      <c r="CT20" s="3">
        <v>0.73869839939024395</v>
      </c>
      <c r="CU20" s="3">
        <v>0.72719650579150497</v>
      </c>
      <c r="CV20" s="3">
        <v>0.72396446581196505</v>
      </c>
      <c r="CW20" s="3">
        <v>0.72872185628742503</v>
      </c>
      <c r="CX20" s="3">
        <v>0.72748273873873803</v>
      </c>
      <c r="CY20" s="3">
        <v>0.72521415879017004</v>
      </c>
      <c r="CZ20" s="3">
        <v>0.72996035650623803</v>
      </c>
      <c r="DA20" s="3">
        <v>0.72687514184397095</v>
      </c>
      <c r="DB20" s="3">
        <v>0.72321035714285697</v>
      </c>
      <c r="DC20" s="3">
        <v>0.73154197265624998</v>
      </c>
      <c r="DD20" s="3">
        <v>0.72774120370370299</v>
      </c>
      <c r="DE20" s="3">
        <v>0.72592405882352895</v>
      </c>
      <c r="DF20" s="3">
        <v>0.727904970588235</v>
      </c>
      <c r="DG20" s="3">
        <v>0.73266576214405299</v>
      </c>
      <c r="DH20" s="3">
        <v>0.72590959537572197</v>
      </c>
      <c r="DI20" s="3">
        <v>0.72644345018450096</v>
      </c>
      <c r="DJ20" s="3">
        <v>0.72748346221441096</v>
      </c>
      <c r="DK20" s="3">
        <v>0.73178070796460104</v>
      </c>
      <c r="DL20" s="3">
        <v>0.73058686653771698</v>
      </c>
      <c r="DM20" s="3">
        <v>0.72895452611218503</v>
      </c>
      <c r="DN20" s="3">
        <v>0.73176987068965504</v>
      </c>
      <c r="DO20" s="3">
        <v>0.73545105914718001</v>
      </c>
      <c r="DP20" s="3">
        <v>0.73205272450532699</v>
      </c>
      <c r="DQ20" s="3">
        <v>0.73115229122055603</v>
      </c>
      <c r="DR20" s="3">
        <v>0.73244240847784203</v>
      </c>
      <c r="DS20" s="3">
        <v>0.73127177142857103</v>
      </c>
      <c r="DT20" s="3">
        <v>0.73332597328244198</v>
      </c>
      <c r="DU20" s="3">
        <v>0.72631877272727197</v>
      </c>
      <c r="DV20" s="3">
        <v>0.72849229702970297</v>
      </c>
      <c r="DW20" s="3">
        <v>0.72521213855421596</v>
      </c>
      <c r="DX20" s="3">
        <v>0.73242933712121205</v>
      </c>
      <c r="DY20" s="3">
        <v>0.73443517382413004</v>
      </c>
      <c r="DZ20" s="3">
        <v>0.73528288167938904</v>
      </c>
      <c r="EA20" s="3">
        <v>0.72975000000000001</v>
      </c>
      <c r="EB20" s="3">
        <v>0.73257527472527395</v>
      </c>
      <c r="EC20" s="3">
        <v>0.73158749464668005</v>
      </c>
      <c r="ED20" s="3">
        <v>0.73299713701431501</v>
      </c>
      <c r="EE20" s="3">
        <v>0.73349612554112498</v>
      </c>
      <c r="EF20" s="3">
        <v>0.72948014112903203</v>
      </c>
      <c r="EG20" s="3">
        <v>0.72969792372881304</v>
      </c>
      <c r="EH20" s="3">
        <v>0.74187040638606605</v>
      </c>
      <c r="EI20" s="3">
        <v>0.73351536585365795</v>
      </c>
      <c r="EJ20" s="3">
        <v>0.73168070945945896</v>
      </c>
      <c r="EK20" s="3">
        <v>0.73512965034965005</v>
      </c>
      <c r="EL20" s="3">
        <v>0.73251597315436201</v>
      </c>
      <c r="EM20" s="3">
        <v>0.73118535893155201</v>
      </c>
      <c r="EN20" s="3">
        <v>0.73340133443163102</v>
      </c>
      <c r="EO20" s="3">
        <v>0.73126025597269595</v>
      </c>
      <c r="EP20" s="3">
        <v>0.73486815315315301</v>
      </c>
      <c r="EQ20" s="3">
        <v>0.73317284329563803</v>
      </c>
      <c r="ER20" s="3">
        <v>0.73113137254901905</v>
      </c>
      <c r="ES20" s="3">
        <v>0.73040827054794499</v>
      </c>
      <c r="ET20" s="3">
        <v>0.72442221052631495</v>
      </c>
      <c r="EU20" s="3">
        <v>0.72687571174377197</v>
      </c>
      <c r="EV20" s="3">
        <v>0.72800051146384404</v>
      </c>
      <c r="EW20" s="3">
        <v>0.730469324090121</v>
      </c>
      <c r="EX20" s="3">
        <v>0.73287703770197499</v>
      </c>
      <c r="EY20" s="3">
        <v>0.72957724957555103</v>
      </c>
      <c r="EZ20" s="3">
        <v>0.73036242122719697</v>
      </c>
      <c r="FA20" s="3">
        <v>0.72978967845659104</v>
      </c>
      <c r="FB20" s="3">
        <v>0.72814229205175596</v>
      </c>
      <c r="FC20" s="3">
        <v>0.72992652027027005</v>
      </c>
      <c r="FD20" s="3">
        <v>0.72519535008976599</v>
      </c>
      <c r="FE20" s="3">
        <v>0.73045698706099804</v>
      </c>
      <c r="FF20" s="3">
        <v>0.72783620278329997</v>
      </c>
      <c r="FG20" s="3">
        <v>0.72810832142857096</v>
      </c>
      <c r="FH20" s="3">
        <v>0.73044142023346204</v>
      </c>
      <c r="FI20" s="3">
        <v>0.73962929040735803</v>
      </c>
      <c r="FJ20" s="3">
        <v>0.72484611479028704</v>
      </c>
      <c r="FK20" s="3">
        <v>0.73221217791410997</v>
      </c>
      <c r="FL20" s="3">
        <v>0.72963554794520502</v>
      </c>
      <c r="FM20" s="3">
        <v>0.72899639150943396</v>
      </c>
      <c r="FN20" s="3">
        <v>0.73067105882352901</v>
      </c>
      <c r="FO20" s="3">
        <v>0.72993473067915604</v>
      </c>
      <c r="FP20" s="3">
        <v>0.72964455752212298</v>
      </c>
      <c r="FQ20" s="3">
        <v>0.72927629545454498</v>
      </c>
      <c r="FR20" s="3">
        <v>0.72931960264900597</v>
      </c>
      <c r="FS20" s="3">
        <v>0.73407246049661401</v>
      </c>
      <c r="FT20" s="3">
        <v>0.72953972727272698</v>
      </c>
      <c r="FU20" s="3">
        <v>0.72875423076922996</v>
      </c>
      <c r="FV20" s="3">
        <v>0.73068509181969898</v>
      </c>
      <c r="FW20" s="3">
        <v>0.73071575085324203</v>
      </c>
      <c r="FX20" s="3">
        <v>0.72868461261261197</v>
      </c>
      <c r="FY20" s="3">
        <v>0.73122934369602699</v>
      </c>
      <c r="FZ20" s="3">
        <v>0.72753068410462696</v>
      </c>
      <c r="GA20" s="3">
        <v>0.727252703639514</v>
      </c>
      <c r="GB20" s="3">
        <v>0.73113638408304504</v>
      </c>
      <c r="GC20" s="3">
        <v>0.73163701048951002</v>
      </c>
      <c r="GD20" s="3">
        <v>0.73053476459510303</v>
      </c>
      <c r="GE20" s="3">
        <v>0.73089837883958997</v>
      </c>
      <c r="GF20" s="3">
        <v>0.72790521100917405</v>
      </c>
      <c r="GG20" s="3">
        <v>0.73231710526315696</v>
      </c>
      <c r="GH20" s="3">
        <v>0.72858885036496301</v>
      </c>
      <c r="GI20" s="3">
        <v>0.73230803669724698</v>
      </c>
      <c r="GJ20" s="3">
        <v>0.730835009487666</v>
      </c>
      <c r="GK20" s="3">
        <v>0.72634316103379704</v>
      </c>
      <c r="GL20" s="3">
        <v>0.72821264501159999</v>
      </c>
      <c r="GM20" s="3">
        <v>0.72845954110898603</v>
      </c>
      <c r="GN20" s="3">
        <v>0.72602172576832102</v>
      </c>
      <c r="GO20" s="3">
        <v>0.72488376321352999</v>
      </c>
      <c r="GP20" s="3">
        <v>0.72934828571428501</v>
      </c>
      <c r="GQ20" s="3">
        <v>0.72067112600536098</v>
      </c>
      <c r="GR20" s="3">
        <v>0.72704759082217896</v>
      </c>
      <c r="GS20" s="3">
        <v>0.72196760368663504</v>
      </c>
      <c r="GT20" s="3">
        <v>0.72473074349442301</v>
      </c>
      <c r="GU20" s="3">
        <v>0.72641357394366202</v>
      </c>
      <c r="GV20" s="3">
        <v>0.71818434679334897</v>
      </c>
      <c r="GW20" s="3">
        <v>0.72739482695810498</v>
      </c>
      <c r="GX20" s="3">
        <v>0.72458899795500997</v>
      </c>
      <c r="GY20" s="3">
        <v>0.72788727427597899</v>
      </c>
      <c r="GZ20" s="3">
        <v>0.72783298474945501</v>
      </c>
      <c r="HA20" s="3">
        <v>0.72963596673596598</v>
      </c>
      <c r="HB20" s="3">
        <v>0.73077835390946499</v>
      </c>
      <c r="HC20" s="3">
        <v>0.727042665245202</v>
      </c>
    </row>
    <row r="21" spans="2:211" ht="14.25" x14ac:dyDescent="0.2">
      <c r="B21" s="16"/>
      <c r="C21" s="12" t="s">
        <v>149</v>
      </c>
      <c r="D21" s="10">
        <v>0.73064739759036101</v>
      </c>
      <c r="E21" s="3">
        <v>0.73655969879518002</v>
      </c>
      <c r="F21" s="3">
        <v>0.73279654584221698</v>
      </c>
      <c r="G21" s="3">
        <v>0.73027629370629299</v>
      </c>
      <c r="H21" s="3">
        <v>0.73485560794044602</v>
      </c>
      <c r="I21" s="3">
        <v>0.73918318091451296</v>
      </c>
      <c r="J21" s="3">
        <v>0.74444105660377302</v>
      </c>
      <c r="K21" s="3">
        <v>0.73726375518672205</v>
      </c>
      <c r="L21" s="3">
        <v>0.73852299483648798</v>
      </c>
      <c r="M21" s="3">
        <v>0.74209893016344697</v>
      </c>
      <c r="N21" s="3">
        <v>0.741891139455782</v>
      </c>
      <c r="O21" s="3">
        <v>0.74369153364632201</v>
      </c>
      <c r="P21" s="3">
        <v>0.74328846041055696</v>
      </c>
      <c r="Q21" s="3">
        <v>0.730456711711711</v>
      </c>
      <c r="R21" s="3">
        <v>0.73054044186046496</v>
      </c>
      <c r="S21" s="3">
        <v>0.76376214592274605</v>
      </c>
      <c r="T21" s="3">
        <v>1</v>
      </c>
      <c r="U21" s="3">
        <v>0.74466466757123395</v>
      </c>
      <c r="V21" s="3">
        <v>0.74340890603085497</v>
      </c>
      <c r="W21" s="3">
        <v>0.73599152505446597</v>
      </c>
      <c r="X21" s="3">
        <v>0.726084578947368</v>
      </c>
      <c r="Y21" s="3">
        <v>0.732193692722371</v>
      </c>
      <c r="Z21" s="3">
        <v>0.71966822981366396</v>
      </c>
      <c r="AA21" s="3">
        <v>0.72808340175953001</v>
      </c>
      <c r="AB21" s="3">
        <v>0.72643249999999904</v>
      </c>
      <c r="AC21" s="3">
        <v>0.71160066666666599</v>
      </c>
      <c r="AD21" s="3">
        <v>0.71441121621621595</v>
      </c>
      <c r="AE21" s="3">
        <v>0.73593683804627197</v>
      </c>
      <c r="AF21" s="3">
        <v>0.73606840314136102</v>
      </c>
      <c r="AG21" s="3">
        <v>0.73285871910112299</v>
      </c>
      <c r="AH21" s="3">
        <v>0.73665603854389705</v>
      </c>
      <c r="AI21" s="3">
        <v>0.73183390835579498</v>
      </c>
      <c r="AJ21" s="3">
        <v>0.73023640750670205</v>
      </c>
      <c r="AK21" s="3">
        <v>0.73096553658536501</v>
      </c>
      <c r="AL21" s="3">
        <v>0.73234112643678095</v>
      </c>
      <c r="AM21" s="3">
        <v>0.73977812903225704</v>
      </c>
      <c r="AN21" s="3">
        <v>0.73938286343612303</v>
      </c>
      <c r="AO21" s="3">
        <v>0.733416843373493</v>
      </c>
      <c r="AP21" s="3">
        <v>0.73829202127659499</v>
      </c>
      <c r="AQ21" s="3">
        <v>0.73959971717171702</v>
      </c>
      <c r="AR21" s="3">
        <v>0.73342504032258005</v>
      </c>
      <c r="AS21" s="3">
        <v>0.73629153209109699</v>
      </c>
      <c r="AT21" s="3">
        <v>0.740001210191082</v>
      </c>
      <c r="AU21" s="3">
        <v>0.73259066445182697</v>
      </c>
      <c r="AV21" s="3">
        <v>0.73363865828092201</v>
      </c>
      <c r="AW21" s="3">
        <v>0.73780690773067303</v>
      </c>
      <c r="AX21" s="3">
        <v>0.73856186372745403</v>
      </c>
      <c r="AY21" s="3">
        <v>0.73392207900207895</v>
      </c>
      <c r="AZ21" s="3">
        <v>0.74093439232409397</v>
      </c>
      <c r="BA21" s="3">
        <v>0.73582637080867797</v>
      </c>
      <c r="BB21" s="3">
        <v>0.73741695067264501</v>
      </c>
      <c r="BC21" s="3">
        <v>0.73766132352941105</v>
      </c>
      <c r="BD21" s="3">
        <v>0.73528651162790604</v>
      </c>
      <c r="BE21" s="3">
        <v>0.73007274074074002</v>
      </c>
      <c r="BF21" s="3">
        <v>0.73459026258205595</v>
      </c>
      <c r="BG21" s="3">
        <v>0.73521561797752799</v>
      </c>
      <c r="BH21" s="3">
        <v>0.74322337638376301</v>
      </c>
      <c r="BI21" s="3">
        <v>0.73739171673819703</v>
      </c>
      <c r="BJ21" s="3">
        <v>0.73620875831485499</v>
      </c>
      <c r="BK21" s="3">
        <v>0.72901165413533797</v>
      </c>
      <c r="BL21" s="3">
        <v>0.73680841726618695</v>
      </c>
      <c r="BM21" s="3">
        <v>0.73599881696428504</v>
      </c>
      <c r="BN21" s="3">
        <v>0.73423309576837403</v>
      </c>
      <c r="BO21" s="3">
        <v>0.73259588118811803</v>
      </c>
      <c r="BP21" s="3">
        <v>0.73351751740139204</v>
      </c>
      <c r="BQ21" s="3">
        <v>0.73167169164882195</v>
      </c>
      <c r="BR21" s="3">
        <v>0.73352708245243103</v>
      </c>
      <c r="BS21" s="3">
        <v>0.732513347368421</v>
      </c>
      <c r="BT21" s="3">
        <v>0.73454809523809494</v>
      </c>
      <c r="BU21" s="3">
        <v>0.73873367112810695</v>
      </c>
      <c r="BV21" s="3">
        <v>0.73745510924369695</v>
      </c>
      <c r="BW21" s="3">
        <v>0.73491838526912101</v>
      </c>
      <c r="BX21" s="3">
        <v>0.72925759689922398</v>
      </c>
      <c r="BY21" s="3">
        <v>0.72983378172588798</v>
      </c>
      <c r="BZ21" s="3">
        <v>0.72745128463476005</v>
      </c>
      <c r="CA21" s="3">
        <v>0.74050822323462395</v>
      </c>
      <c r="CB21" s="3">
        <v>0.729787254004576</v>
      </c>
      <c r="CC21" s="3">
        <v>0.72922385604113105</v>
      </c>
      <c r="CD21" s="3">
        <v>0.730303383838383</v>
      </c>
      <c r="CE21" s="3">
        <v>0.73416757946210198</v>
      </c>
      <c r="CF21" s="3">
        <v>0.73413106172839504</v>
      </c>
      <c r="CG21" s="3">
        <v>0.73143343825665796</v>
      </c>
      <c r="CH21" s="3">
        <v>0.73093189119170898</v>
      </c>
      <c r="CI21" s="3">
        <v>0.73328496453900704</v>
      </c>
      <c r="CJ21" s="3">
        <v>0.73188594036697197</v>
      </c>
      <c r="CK21" s="3">
        <v>0.73216727047146402</v>
      </c>
      <c r="CL21" s="3">
        <v>0.73312441247002402</v>
      </c>
      <c r="CM21" s="3">
        <v>0.72756179640718499</v>
      </c>
      <c r="CN21" s="3">
        <v>0.72842780120481898</v>
      </c>
      <c r="CO21" s="3">
        <v>0.72419785932721703</v>
      </c>
      <c r="CP21" s="3">
        <v>0.74114836867862899</v>
      </c>
      <c r="CQ21" s="3">
        <v>0.74213674457429002</v>
      </c>
      <c r="CR21" s="3">
        <v>0.74419932562620394</v>
      </c>
      <c r="CS21" s="3">
        <v>0.74323660256410196</v>
      </c>
      <c r="CT21" s="3">
        <v>0.74233474671669697</v>
      </c>
      <c r="CU21" s="3">
        <v>0.73484729166666596</v>
      </c>
      <c r="CV21" s="3">
        <v>0.72683569920844304</v>
      </c>
      <c r="CW21" s="3">
        <v>0.73179268691588795</v>
      </c>
      <c r="CX21" s="3">
        <v>0.730780963302752</v>
      </c>
      <c r="CY21" s="3">
        <v>0.72845814903846096</v>
      </c>
      <c r="CZ21" s="3">
        <v>0.73087263392857105</v>
      </c>
      <c r="DA21" s="3">
        <v>0.73148674008810499</v>
      </c>
      <c r="DB21" s="3">
        <v>0.72784022842639495</v>
      </c>
      <c r="DC21" s="3">
        <v>0.73460122641509396</v>
      </c>
      <c r="DD21" s="3">
        <v>0.734618741496598</v>
      </c>
      <c r="DE21" s="3">
        <v>0.72897744479495197</v>
      </c>
      <c r="DF21" s="3">
        <v>0.73296580756013696</v>
      </c>
      <c r="DG21" s="3">
        <v>0.73705788501026603</v>
      </c>
      <c r="DH21" s="3">
        <v>0.73233341920374695</v>
      </c>
      <c r="DI21" s="3">
        <v>0.73172442622950795</v>
      </c>
      <c r="DJ21" s="3">
        <v>0.73325816494845297</v>
      </c>
      <c r="DK21" s="3">
        <v>0.73181450248756197</v>
      </c>
      <c r="DL21" s="3">
        <v>0.72979317647058795</v>
      </c>
      <c r="DM21" s="3">
        <v>0.73278841013824803</v>
      </c>
      <c r="DN21" s="3">
        <v>0.73376139705882304</v>
      </c>
      <c r="DO21" s="3">
        <v>0.73977511187607503</v>
      </c>
      <c r="DP21" s="3">
        <v>0.73788143689320396</v>
      </c>
      <c r="DQ21" s="3">
        <v>0.72986930000000005</v>
      </c>
      <c r="DR21" s="3">
        <v>0.73655336658354098</v>
      </c>
      <c r="DS21" s="3">
        <v>0.73343509132420004</v>
      </c>
      <c r="DT21" s="3">
        <v>0.73538106060606001</v>
      </c>
      <c r="DU21" s="3">
        <v>0.73264774725274695</v>
      </c>
      <c r="DV21" s="3">
        <v>0.73217631701631702</v>
      </c>
      <c r="DW21" s="3">
        <v>0.73159670175438596</v>
      </c>
      <c r="DX21" s="3">
        <v>0.73779879912663704</v>
      </c>
      <c r="DY21" s="3">
        <v>0.73544848290598197</v>
      </c>
      <c r="DZ21" s="3">
        <v>0.73961021327014198</v>
      </c>
      <c r="EA21" s="3">
        <v>0.73731417499999996</v>
      </c>
      <c r="EB21" s="3">
        <v>0.73615363867684402</v>
      </c>
      <c r="EC21" s="3">
        <v>0.73593048951048901</v>
      </c>
      <c r="ED21" s="3">
        <v>0.73567499999999997</v>
      </c>
      <c r="EE21" s="3">
        <v>0.73456553990610296</v>
      </c>
      <c r="EF21" s="3">
        <v>0.73173964953270998</v>
      </c>
      <c r="EG21" s="3">
        <v>0.73291065693430602</v>
      </c>
      <c r="EH21" s="3">
        <v>0.74470085217391302</v>
      </c>
      <c r="EI21" s="3">
        <v>0.73746239919354795</v>
      </c>
      <c r="EJ21" s="3">
        <v>0.73548754639175196</v>
      </c>
      <c r="EK21" s="3">
        <v>0.73358558282208597</v>
      </c>
      <c r="EL21" s="3">
        <v>0.73591470954356797</v>
      </c>
      <c r="EM21" s="3">
        <v>0.73587933045356302</v>
      </c>
      <c r="EN21" s="3">
        <v>0.73829950207468797</v>
      </c>
      <c r="EO21" s="3">
        <v>0.73457197849462297</v>
      </c>
      <c r="EP21" s="3">
        <v>0.73988184306569305</v>
      </c>
      <c r="EQ21" s="3">
        <v>0.73691528599605505</v>
      </c>
      <c r="ER21" s="3">
        <v>0.73290967741935398</v>
      </c>
      <c r="ES21" s="3">
        <v>0.73318089249492902</v>
      </c>
      <c r="ET21" s="3">
        <v>0.72730735537190006</v>
      </c>
      <c r="EU21" s="3">
        <v>0.73112542735042696</v>
      </c>
      <c r="EV21" s="3">
        <v>0.73411090909090904</v>
      </c>
      <c r="EW21" s="3">
        <v>0.73548406315789405</v>
      </c>
      <c r="EX21" s="3">
        <v>0.73416455882352905</v>
      </c>
      <c r="EY21" s="3">
        <v>0.73286695652173905</v>
      </c>
      <c r="EZ21" s="3">
        <v>0.73314876068376</v>
      </c>
      <c r="FA21" s="3">
        <v>0.73277462500000001</v>
      </c>
      <c r="FB21" s="3">
        <v>0.73296796909492201</v>
      </c>
      <c r="FC21" s="3">
        <v>0.73439585921325001</v>
      </c>
      <c r="FD21" s="3">
        <v>0.73352858407079602</v>
      </c>
      <c r="FE21" s="3">
        <v>0.73332763092269304</v>
      </c>
      <c r="FF21" s="3">
        <v>0.733675012594458</v>
      </c>
      <c r="FG21" s="3">
        <v>0.73004887871853497</v>
      </c>
      <c r="FH21" s="3">
        <v>0.73486699052132698</v>
      </c>
      <c r="FI21" s="3">
        <v>0.74547936708860696</v>
      </c>
      <c r="FJ21" s="3">
        <v>0.72910716216216198</v>
      </c>
      <c r="FK21" s="3">
        <v>0.73911540687160904</v>
      </c>
      <c r="FL21" s="3">
        <v>0.73238977832512298</v>
      </c>
      <c r="FM21" s="3">
        <v>0.73355067500000004</v>
      </c>
      <c r="FN21" s="3">
        <v>0.73667594666666603</v>
      </c>
      <c r="FO21" s="3">
        <v>0.72948625654450205</v>
      </c>
      <c r="FP21" s="3">
        <v>0.73602410714285704</v>
      </c>
      <c r="FQ21" s="3">
        <v>0.73380436031331597</v>
      </c>
      <c r="FR21" s="3">
        <v>0.73369960493827102</v>
      </c>
      <c r="FS21" s="3">
        <v>0.73911052256531995</v>
      </c>
      <c r="FT21" s="3">
        <v>0.73466679999999995</v>
      </c>
      <c r="FU21" s="3">
        <v>0.73349610849056601</v>
      </c>
      <c r="FV21" s="3">
        <v>0.73276195071868599</v>
      </c>
      <c r="FW21" s="3">
        <v>0.73322717299578</v>
      </c>
      <c r="FX21" s="3">
        <v>0.73256683628318497</v>
      </c>
      <c r="FY21" s="3">
        <v>0.72978543524416095</v>
      </c>
      <c r="FZ21" s="3">
        <v>0.73102935656836399</v>
      </c>
      <c r="GA21" s="3">
        <v>0.73123339207048399</v>
      </c>
      <c r="GB21" s="3">
        <v>0.73235691466083097</v>
      </c>
      <c r="GC21" s="3">
        <v>0.73108863930885504</v>
      </c>
      <c r="GD21" s="3">
        <v>0.73068044083526595</v>
      </c>
      <c r="GE21" s="3">
        <v>0.73308722347629796</v>
      </c>
      <c r="GF21" s="3">
        <v>0.72963478160919504</v>
      </c>
      <c r="GG21" s="3">
        <v>0.73212176339285695</v>
      </c>
      <c r="GH21" s="3">
        <v>0.73076237020316004</v>
      </c>
      <c r="GI21" s="3">
        <v>0.73425302428256001</v>
      </c>
      <c r="GJ21" s="3">
        <v>0.73460683628318602</v>
      </c>
      <c r="GK21" s="3">
        <v>0.72761899749373404</v>
      </c>
      <c r="GL21" s="3">
        <v>0.72854939655172402</v>
      </c>
      <c r="GM21" s="3">
        <v>0.73908352297592905</v>
      </c>
      <c r="GN21" s="3">
        <v>0.73146642857142796</v>
      </c>
      <c r="GO21" s="3">
        <v>0.73296445292620804</v>
      </c>
      <c r="GP21" s="3">
        <v>0.73565859090909103</v>
      </c>
      <c r="GQ21" s="3">
        <v>0.72552348122866805</v>
      </c>
      <c r="GR21" s="3">
        <v>0.73252334939759001</v>
      </c>
      <c r="GS21" s="3">
        <v>0.72438479289940805</v>
      </c>
      <c r="GT21" s="3">
        <v>0.72792614879649797</v>
      </c>
      <c r="GU21" s="3">
        <v>0.72928658227848098</v>
      </c>
      <c r="GV21" s="3">
        <v>0.72405556962025297</v>
      </c>
      <c r="GW21" s="3">
        <v>0.73065722358722296</v>
      </c>
      <c r="GX21" s="3">
        <v>0.72821291338582606</v>
      </c>
      <c r="GY21" s="3">
        <v>0.73440382743362798</v>
      </c>
      <c r="GZ21" s="3">
        <v>0.72860865013774101</v>
      </c>
      <c r="HA21" s="3">
        <v>0.73518277922077901</v>
      </c>
      <c r="HB21" s="3">
        <v>0.73368073529411704</v>
      </c>
      <c r="HC21" s="3">
        <v>0.73298839473684196</v>
      </c>
    </row>
    <row r="22" spans="2:211" ht="14.25" x14ac:dyDescent="0.2">
      <c r="B22" s="16"/>
      <c r="C22" s="12" t="s">
        <v>144</v>
      </c>
      <c r="D22" s="10">
        <v>0.732709128113879</v>
      </c>
      <c r="E22" s="3">
        <v>0.73538984472049695</v>
      </c>
      <c r="F22" s="3">
        <v>0.73748489184692101</v>
      </c>
      <c r="G22" s="3">
        <v>0.732398436944937</v>
      </c>
      <c r="H22" s="3">
        <v>0.73489240942028899</v>
      </c>
      <c r="I22" s="3">
        <v>0.73753501404494304</v>
      </c>
      <c r="J22" s="3">
        <v>0.738951639344262</v>
      </c>
      <c r="K22" s="3">
        <v>0.73502033093525099</v>
      </c>
      <c r="L22" s="3">
        <v>0.73994848894348897</v>
      </c>
      <c r="M22" s="3">
        <v>0.74249930283224397</v>
      </c>
      <c r="N22" s="3">
        <v>0.74228919905771495</v>
      </c>
      <c r="O22" s="3">
        <v>0.74475100558659202</v>
      </c>
      <c r="P22" s="3">
        <v>0.74514180310880795</v>
      </c>
      <c r="Q22" s="3">
        <v>0.728493835820895</v>
      </c>
      <c r="R22" s="3">
        <v>0.72793454983922801</v>
      </c>
      <c r="S22" s="3">
        <v>0.74156910034601997</v>
      </c>
      <c r="T22" s="3">
        <v>0.746709934924078</v>
      </c>
      <c r="U22" s="3">
        <v>1</v>
      </c>
      <c r="V22" s="3">
        <v>0.99426862199747101</v>
      </c>
      <c r="W22" s="3">
        <v>0.73461261068702299</v>
      </c>
      <c r="X22" s="3">
        <v>0.73040232323232301</v>
      </c>
      <c r="Y22" s="3">
        <v>0.73238021526418795</v>
      </c>
      <c r="Z22" s="3">
        <v>0.71709881606765302</v>
      </c>
      <c r="AA22" s="3">
        <v>0.73052780126849803</v>
      </c>
      <c r="AB22" s="3">
        <v>0.72992537473233399</v>
      </c>
      <c r="AC22" s="3">
        <v>0.713904595469255</v>
      </c>
      <c r="AD22" s="3">
        <v>0.711997083333333</v>
      </c>
      <c r="AE22" s="3">
        <v>0.73665368029739797</v>
      </c>
      <c r="AF22" s="3">
        <v>0.73321252319109398</v>
      </c>
      <c r="AG22" s="3">
        <v>0.73061557142857103</v>
      </c>
      <c r="AH22" s="3">
        <v>0.73269145833333305</v>
      </c>
      <c r="AI22" s="3">
        <v>0.727417622641509</v>
      </c>
      <c r="AJ22" s="3">
        <v>0.72795453307392899</v>
      </c>
      <c r="AK22" s="3">
        <v>0.73143041071428505</v>
      </c>
      <c r="AL22" s="3">
        <v>0.73317637781629097</v>
      </c>
      <c r="AM22" s="3">
        <v>0.73470889221556801</v>
      </c>
      <c r="AN22" s="3">
        <v>0.73618974400000003</v>
      </c>
      <c r="AO22" s="3">
        <v>0.73312255033556994</v>
      </c>
      <c r="AP22" s="3">
        <v>0.73636294289897497</v>
      </c>
      <c r="AQ22" s="3">
        <v>0.74230386227544898</v>
      </c>
      <c r="AR22" s="3">
        <v>0.73381176380367996</v>
      </c>
      <c r="AS22" s="3">
        <v>0.73393165884194</v>
      </c>
      <c r="AT22" s="3">
        <v>0.73594920436817401</v>
      </c>
      <c r="AU22" s="3">
        <v>0.73030247368420997</v>
      </c>
      <c r="AV22" s="3">
        <v>0.732379739663093</v>
      </c>
      <c r="AW22" s="3">
        <v>0.73456016304347804</v>
      </c>
      <c r="AX22" s="3">
        <v>0.73519748502993998</v>
      </c>
      <c r="AY22" s="3">
        <v>0.73269800658978501</v>
      </c>
      <c r="AZ22" s="3">
        <v>0.73926659842519704</v>
      </c>
      <c r="BA22" s="3">
        <v>0.73564997005987998</v>
      </c>
      <c r="BB22" s="3">
        <v>0.73736276422764202</v>
      </c>
      <c r="BC22" s="3">
        <v>0.734659312602291</v>
      </c>
      <c r="BD22" s="3">
        <v>0.73409370192307599</v>
      </c>
      <c r="BE22" s="3">
        <v>0.72796528130671501</v>
      </c>
      <c r="BF22" s="3">
        <v>0.732821157024793</v>
      </c>
      <c r="BG22" s="3">
        <v>0.730841113243762</v>
      </c>
      <c r="BH22" s="3">
        <v>0.73786727272727204</v>
      </c>
      <c r="BI22" s="3">
        <v>0.736575008103727</v>
      </c>
      <c r="BJ22" s="3">
        <v>0.73425644518272404</v>
      </c>
      <c r="BK22" s="3">
        <v>0.73109148496240595</v>
      </c>
      <c r="BL22" s="3">
        <v>0.73536208015267102</v>
      </c>
      <c r="BM22" s="3">
        <v>0.735216672240802</v>
      </c>
      <c r="BN22" s="3">
        <v>0.733197697368421</v>
      </c>
      <c r="BO22" s="3">
        <v>0.73385488095238105</v>
      </c>
      <c r="BP22" s="3">
        <v>0.73092825719120103</v>
      </c>
      <c r="BQ22" s="3">
        <v>0.73288467199999996</v>
      </c>
      <c r="BR22" s="3">
        <v>0.73350610169491504</v>
      </c>
      <c r="BS22" s="3">
        <v>0.73170729198184503</v>
      </c>
      <c r="BT22" s="3">
        <v>0.73214521804511201</v>
      </c>
      <c r="BU22" s="3">
        <v>0.73330818659658303</v>
      </c>
      <c r="BV22" s="3">
        <v>0.73853197287299599</v>
      </c>
      <c r="BW22" s="3">
        <v>0.73632981818181797</v>
      </c>
      <c r="BX22" s="3">
        <v>0.72801799621928098</v>
      </c>
      <c r="BY22" s="3">
        <v>0.72772720142602498</v>
      </c>
      <c r="BZ22" s="3">
        <v>0.72978353612167302</v>
      </c>
      <c r="CA22" s="3">
        <v>0.73691222044728399</v>
      </c>
      <c r="CB22" s="3">
        <v>0.73160934533551503</v>
      </c>
      <c r="CC22" s="3">
        <v>0.73040104609929002</v>
      </c>
      <c r="CD22" s="3">
        <v>0.72768328493647905</v>
      </c>
      <c r="CE22" s="3">
        <v>0.73165049657534198</v>
      </c>
      <c r="CF22" s="3">
        <v>0.73110203448275801</v>
      </c>
      <c r="CG22" s="3">
        <v>0.73064880570409896</v>
      </c>
      <c r="CH22" s="3">
        <v>0.73003933333333304</v>
      </c>
      <c r="CI22" s="3">
        <v>0.73255540268456298</v>
      </c>
      <c r="CJ22" s="3">
        <v>0.73148636678200596</v>
      </c>
      <c r="CK22" s="3">
        <v>0.73138402439024297</v>
      </c>
      <c r="CL22" s="3">
        <v>0.73627795454545397</v>
      </c>
      <c r="CM22" s="3">
        <v>0.728568911111111</v>
      </c>
      <c r="CN22" s="3">
        <v>0.72588826576576504</v>
      </c>
      <c r="CO22" s="3">
        <v>0.726003456221198</v>
      </c>
      <c r="CP22" s="3">
        <v>0.73986635087719299</v>
      </c>
      <c r="CQ22" s="3">
        <v>0.74116211302211299</v>
      </c>
      <c r="CR22" s="3">
        <v>0.74381210013908206</v>
      </c>
      <c r="CS22" s="3">
        <v>0.74305831786542897</v>
      </c>
      <c r="CT22" s="3">
        <v>0.74288233509234802</v>
      </c>
      <c r="CU22" s="3">
        <v>0.73500651567944197</v>
      </c>
      <c r="CV22" s="3">
        <v>0.72865252808988701</v>
      </c>
      <c r="CW22" s="3">
        <v>0.73304554216867401</v>
      </c>
      <c r="CX22" s="3">
        <v>0.73400104201680605</v>
      </c>
      <c r="CY22" s="3">
        <v>0.73028892473118201</v>
      </c>
      <c r="CZ22" s="3">
        <v>0.73359660596026399</v>
      </c>
      <c r="DA22" s="3">
        <v>0.73215242946708403</v>
      </c>
      <c r="DB22" s="3">
        <v>0.72793149635036503</v>
      </c>
      <c r="DC22" s="3">
        <v>0.73558498299319697</v>
      </c>
      <c r="DD22" s="3">
        <v>0.73128666666666597</v>
      </c>
      <c r="DE22" s="3">
        <v>0.73219040380047495</v>
      </c>
      <c r="DF22" s="3">
        <v>0.72921236276849599</v>
      </c>
      <c r="DG22" s="3">
        <v>0.73487684131736497</v>
      </c>
      <c r="DH22" s="3">
        <v>0.730062456747404</v>
      </c>
      <c r="DI22" s="3">
        <v>0.73128525167785197</v>
      </c>
      <c r="DJ22" s="3">
        <v>0.73345260252365896</v>
      </c>
      <c r="DK22" s="3">
        <v>0.73281559633027504</v>
      </c>
      <c r="DL22" s="3">
        <v>0.73223121464226204</v>
      </c>
      <c r="DM22" s="3">
        <v>0.732116518883415</v>
      </c>
      <c r="DN22" s="3">
        <v>0.73433850202429096</v>
      </c>
      <c r="DO22" s="3">
        <v>0.73963402966625402</v>
      </c>
      <c r="DP22" s="3">
        <v>0.735580239999999</v>
      </c>
      <c r="DQ22" s="3">
        <v>0.73567190926276005</v>
      </c>
      <c r="DR22" s="3">
        <v>0.73665017452006898</v>
      </c>
      <c r="DS22" s="3">
        <v>0.73453186795491099</v>
      </c>
      <c r="DT22" s="3">
        <v>0.73702237864077602</v>
      </c>
      <c r="DU22" s="3">
        <v>0.73080466410748501</v>
      </c>
      <c r="DV22" s="3">
        <v>0.73217042253521103</v>
      </c>
      <c r="DW22" s="3">
        <v>0.72906937343358302</v>
      </c>
      <c r="DX22" s="3">
        <v>0.734814632952691</v>
      </c>
      <c r="DY22" s="3">
        <v>0.73611433898305001</v>
      </c>
      <c r="DZ22" s="3">
        <v>0.73732482587064596</v>
      </c>
      <c r="EA22" s="3">
        <v>0.73495926258992805</v>
      </c>
      <c r="EB22" s="3">
        <v>0.73693063116370805</v>
      </c>
      <c r="EC22" s="3">
        <v>0.73526687499999999</v>
      </c>
      <c r="ED22" s="3">
        <v>0.73593493870402804</v>
      </c>
      <c r="EE22" s="3">
        <v>0.73608968141592901</v>
      </c>
      <c r="EF22" s="3">
        <v>0.736350755711775</v>
      </c>
      <c r="EG22" s="3">
        <v>0.73213546112115702</v>
      </c>
      <c r="EH22" s="3">
        <v>0.74377457994579899</v>
      </c>
      <c r="EI22" s="3">
        <v>0.73779958588956995</v>
      </c>
      <c r="EJ22" s="3">
        <v>0.73618032689450197</v>
      </c>
      <c r="EK22" s="3">
        <v>0.73612552511415497</v>
      </c>
      <c r="EL22" s="3">
        <v>0.737567020280811</v>
      </c>
      <c r="EM22" s="3">
        <v>0.733340954545454</v>
      </c>
      <c r="EN22" s="3">
        <v>0.736317314540059</v>
      </c>
      <c r="EO22" s="3">
        <v>0.733418131539611</v>
      </c>
      <c r="EP22" s="3">
        <v>0.73777006793478195</v>
      </c>
      <c r="EQ22" s="3">
        <v>0.73694334351144997</v>
      </c>
      <c r="ER22" s="3">
        <v>0.73560080882352896</v>
      </c>
      <c r="ES22" s="3">
        <v>0.733304437689969</v>
      </c>
      <c r="ET22" s="3">
        <v>0.72905840163934399</v>
      </c>
      <c r="EU22" s="3">
        <v>0.73295131955484905</v>
      </c>
      <c r="EV22" s="3">
        <v>0.73191871913580198</v>
      </c>
      <c r="EW22" s="3">
        <v>0.73576694785275998</v>
      </c>
      <c r="EX22" s="3">
        <v>0.73664064566929099</v>
      </c>
      <c r="EY22" s="3">
        <v>0.73223171428571399</v>
      </c>
      <c r="EZ22" s="3">
        <v>0.73386191717791305</v>
      </c>
      <c r="FA22" s="3">
        <v>0.73466042042042001</v>
      </c>
      <c r="FB22" s="3">
        <v>0.73245054817275701</v>
      </c>
      <c r="FC22" s="3">
        <v>0.73592745068285204</v>
      </c>
      <c r="FD22" s="3">
        <v>0.73256061224489799</v>
      </c>
      <c r="FE22" s="3">
        <v>0.73410778947368405</v>
      </c>
      <c r="FF22" s="3">
        <v>0.73437020295202904</v>
      </c>
      <c r="FG22" s="3">
        <v>0.72901071065989798</v>
      </c>
      <c r="FH22" s="3">
        <v>0.73430574955908201</v>
      </c>
      <c r="FI22" s="3">
        <v>0.74337127802690595</v>
      </c>
      <c r="FJ22" s="3">
        <v>0.72868606361829003</v>
      </c>
      <c r="FK22" s="3">
        <v>0.73569377118643997</v>
      </c>
      <c r="FL22" s="3">
        <v>0.73134820976491799</v>
      </c>
      <c r="FM22" s="3">
        <v>0.73199527831094002</v>
      </c>
      <c r="FN22" s="3">
        <v>0.73092043151969999</v>
      </c>
      <c r="FO22" s="3">
        <v>0.73123224719101099</v>
      </c>
      <c r="FP22" s="3">
        <v>0.73248974217311202</v>
      </c>
      <c r="FQ22" s="3">
        <v>0.73425406716417896</v>
      </c>
      <c r="FR22" s="3">
        <v>0.73244939560439504</v>
      </c>
      <c r="FS22" s="3">
        <v>0.73620415026833597</v>
      </c>
      <c r="FT22" s="3">
        <v>0.73608926356589099</v>
      </c>
      <c r="FU22" s="3">
        <v>0.73337199306759004</v>
      </c>
      <c r="FV22" s="3">
        <v>0.73391392215568796</v>
      </c>
      <c r="FW22" s="3">
        <v>0.73364885978428296</v>
      </c>
      <c r="FX22" s="3">
        <v>0.73145798076922997</v>
      </c>
      <c r="FY22" s="3">
        <v>0.73513605388272496</v>
      </c>
      <c r="FZ22" s="3">
        <v>0.73245418145956598</v>
      </c>
      <c r="GA22" s="3">
        <v>0.73223157142857098</v>
      </c>
      <c r="GB22" s="3">
        <v>0.73423043956043899</v>
      </c>
      <c r="GC22" s="3">
        <v>0.73420303076922999</v>
      </c>
      <c r="GD22" s="3">
        <v>0.73165842105263101</v>
      </c>
      <c r="GE22" s="3">
        <v>0.73400970172684399</v>
      </c>
      <c r="GF22" s="3">
        <v>0.73172830820770496</v>
      </c>
      <c r="GG22" s="3">
        <v>0.73487720064724904</v>
      </c>
      <c r="GH22" s="3">
        <v>0.73230662731871798</v>
      </c>
      <c r="GI22" s="3">
        <v>0.73493391089108895</v>
      </c>
      <c r="GJ22" s="3">
        <v>0.73346657937806803</v>
      </c>
      <c r="GK22" s="3">
        <v>0.72873777358490499</v>
      </c>
      <c r="GL22" s="3">
        <v>0.72813623217922596</v>
      </c>
      <c r="GM22" s="3">
        <v>0.73497750809061402</v>
      </c>
      <c r="GN22" s="3">
        <v>0.72878164882226903</v>
      </c>
      <c r="GO22" s="3">
        <v>0.72907429889298903</v>
      </c>
      <c r="GP22" s="3">
        <v>0.73285053082191698</v>
      </c>
      <c r="GQ22" s="3">
        <v>0.72079772300469402</v>
      </c>
      <c r="GR22" s="3">
        <v>0.73153256684491896</v>
      </c>
      <c r="GS22" s="3">
        <v>0.72621458064516098</v>
      </c>
      <c r="GT22" s="3">
        <v>0.72893019386106594</v>
      </c>
      <c r="GU22" s="3">
        <v>0.72813929146537804</v>
      </c>
      <c r="GV22" s="3">
        <v>0.72299584134615302</v>
      </c>
      <c r="GW22" s="3">
        <v>0.72966154929577398</v>
      </c>
      <c r="GX22" s="3">
        <v>0.72698276923076899</v>
      </c>
      <c r="GY22" s="3">
        <v>0.73038065390749596</v>
      </c>
      <c r="GZ22" s="3">
        <v>0.72892716981132</v>
      </c>
      <c r="HA22" s="3">
        <v>0.73170451890034305</v>
      </c>
      <c r="HB22" s="3">
        <v>0.73302265454545401</v>
      </c>
      <c r="HC22" s="3">
        <v>0.73115341284403601</v>
      </c>
    </row>
    <row r="23" spans="2:211" x14ac:dyDescent="0.2">
      <c r="B23" s="11" t="s">
        <v>263</v>
      </c>
      <c r="C23" s="12" t="s">
        <v>160</v>
      </c>
      <c r="D23" s="10">
        <v>0.73423122377622296</v>
      </c>
      <c r="E23" s="3">
        <v>0.73497524464831798</v>
      </c>
      <c r="F23" s="3">
        <v>0.737294</v>
      </c>
      <c r="G23" s="3">
        <v>0.73312892918825501</v>
      </c>
      <c r="H23" s="3">
        <v>0.73700432291666595</v>
      </c>
      <c r="I23" s="3">
        <v>0.74089396226415105</v>
      </c>
      <c r="J23" s="3">
        <v>0.74066276762401995</v>
      </c>
      <c r="K23" s="3">
        <v>0.736672159559835</v>
      </c>
      <c r="L23" s="3">
        <v>0.73952064825930297</v>
      </c>
      <c r="M23" s="3">
        <v>0.746115179119754</v>
      </c>
      <c r="N23" s="3">
        <v>0.74303429732868698</v>
      </c>
      <c r="O23" s="3">
        <v>0.74450303825136599</v>
      </c>
      <c r="P23" s="3">
        <v>0.74503577079107497</v>
      </c>
      <c r="Q23" s="3">
        <v>0.73049057692307695</v>
      </c>
      <c r="R23" s="3">
        <v>0.73035737499999998</v>
      </c>
      <c r="S23" s="3">
        <v>0.74139037671232799</v>
      </c>
      <c r="T23" s="3">
        <v>0.74789792068595895</v>
      </c>
      <c r="U23" s="3">
        <v>0.99460873248209303</v>
      </c>
      <c r="V23" s="3">
        <v>1</v>
      </c>
      <c r="W23" s="3">
        <v>0.73654485884100995</v>
      </c>
      <c r="X23" s="3">
        <v>0.73177187145557598</v>
      </c>
      <c r="Y23" s="3">
        <v>0.73591742700729901</v>
      </c>
      <c r="Z23" s="3">
        <v>0.72080286008230399</v>
      </c>
      <c r="AA23" s="3">
        <v>0.73194848360655695</v>
      </c>
      <c r="AB23" s="3">
        <v>0.73457797959183602</v>
      </c>
      <c r="AC23" s="3">
        <v>0.721173312883435</v>
      </c>
      <c r="AD23" s="3">
        <v>0.71914681957186499</v>
      </c>
      <c r="AE23" s="3">
        <v>0.736564122965642</v>
      </c>
      <c r="AF23" s="3">
        <v>0.73329212727272697</v>
      </c>
      <c r="AG23" s="3">
        <v>0.73260434312210199</v>
      </c>
      <c r="AH23" s="3">
        <v>0.73243905933429798</v>
      </c>
      <c r="AI23" s="3">
        <v>0.72885406249999896</v>
      </c>
      <c r="AJ23" s="3">
        <v>0.72913005703421996</v>
      </c>
      <c r="AK23" s="3">
        <v>0.73370219633943401</v>
      </c>
      <c r="AL23" s="3">
        <v>0.73567679530201302</v>
      </c>
      <c r="AM23" s="3">
        <v>0.73838029411764705</v>
      </c>
      <c r="AN23" s="3">
        <v>0.735664461778471</v>
      </c>
      <c r="AO23" s="3">
        <v>0.73354012882447595</v>
      </c>
      <c r="AP23" s="3">
        <v>0.73573807692307602</v>
      </c>
      <c r="AQ23" s="3">
        <v>0.73878491097922805</v>
      </c>
      <c r="AR23" s="3">
        <v>0.73785908957415502</v>
      </c>
      <c r="AS23" s="3">
        <v>0.73518044709388897</v>
      </c>
      <c r="AT23" s="3">
        <v>0.73613774924471298</v>
      </c>
      <c r="AU23" s="3">
        <v>0.73103896373056998</v>
      </c>
      <c r="AV23" s="3">
        <v>0.73389591715976299</v>
      </c>
      <c r="AW23" s="3">
        <v>0.73469778368794303</v>
      </c>
      <c r="AX23" s="3">
        <v>0.73769446197991395</v>
      </c>
      <c r="AY23" s="3">
        <v>0.734112396166134</v>
      </c>
      <c r="AZ23" s="3">
        <v>0.74027215053763396</v>
      </c>
      <c r="BA23" s="3">
        <v>0.73617571843250995</v>
      </c>
      <c r="BB23" s="3">
        <v>0.73882082408874705</v>
      </c>
      <c r="BC23" s="3">
        <v>0.73744480559875503</v>
      </c>
      <c r="BD23" s="3">
        <v>0.73881112291350504</v>
      </c>
      <c r="BE23" s="3">
        <v>0.72941831010452896</v>
      </c>
      <c r="BF23" s="3">
        <v>0.73242854838709603</v>
      </c>
      <c r="BG23" s="3">
        <v>0.73086683520599205</v>
      </c>
      <c r="BH23" s="3">
        <v>0.73811699708454803</v>
      </c>
      <c r="BI23" s="3">
        <v>0.73875661490683198</v>
      </c>
      <c r="BJ23" s="3">
        <v>0.73566136142625604</v>
      </c>
      <c r="BK23" s="3">
        <v>0.73468153707052397</v>
      </c>
      <c r="BL23" s="3">
        <v>0.73584902985074596</v>
      </c>
      <c r="BM23" s="3">
        <v>0.73664843234323396</v>
      </c>
      <c r="BN23" s="3">
        <v>0.73533230891719703</v>
      </c>
      <c r="BO23" s="3">
        <v>0.73644033189033198</v>
      </c>
      <c r="BP23" s="3">
        <v>0.73272559157212303</v>
      </c>
      <c r="BQ23" s="3">
        <v>0.73657641421947395</v>
      </c>
      <c r="BR23" s="3">
        <v>0.736127656716418</v>
      </c>
      <c r="BS23" s="3">
        <v>0.73430546120058504</v>
      </c>
      <c r="BT23" s="3">
        <v>0.734007589670014</v>
      </c>
      <c r="BU23" s="3">
        <v>0.73914208484848398</v>
      </c>
      <c r="BV23" s="3">
        <v>0.74042966183574799</v>
      </c>
      <c r="BW23" s="3">
        <v>0.73703113281249999</v>
      </c>
      <c r="BX23" s="3">
        <v>0.72796014705882295</v>
      </c>
      <c r="BY23" s="3">
        <v>0.733680254237288</v>
      </c>
      <c r="BZ23" s="3">
        <v>0.73048707089552201</v>
      </c>
      <c r="CA23" s="3">
        <v>0.73827091190108196</v>
      </c>
      <c r="CB23" s="3">
        <v>0.73150854003139698</v>
      </c>
      <c r="CC23" s="3">
        <v>0.731923620689655</v>
      </c>
      <c r="CD23" s="3">
        <v>0.73016367311071995</v>
      </c>
      <c r="CE23" s="3">
        <v>0.73300686985172903</v>
      </c>
      <c r="CF23" s="3">
        <v>0.73387826016260105</v>
      </c>
      <c r="CG23" s="3">
        <v>0.73050846153846105</v>
      </c>
      <c r="CH23" s="3">
        <v>0.73076728873239405</v>
      </c>
      <c r="CI23" s="3">
        <v>0.73388167479674704</v>
      </c>
      <c r="CJ23" s="3">
        <v>0.73359631578947304</v>
      </c>
      <c r="CK23" s="3">
        <v>0.73314875210792496</v>
      </c>
      <c r="CL23" s="3">
        <v>0.73780612546125401</v>
      </c>
      <c r="CM23" s="3">
        <v>0.73046331887201699</v>
      </c>
      <c r="CN23" s="3">
        <v>0.73156827292110804</v>
      </c>
      <c r="CO23" s="3">
        <v>0.72519770419426</v>
      </c>
      <c r="CP23" s="3">
        <v>0.73985756321839002</v>
      </c>
      <c r="CQ23" s="3">
        <v>0.74196290167865697</v>
      </c>
      <c r="CR23" s="3">
        <v>0.74525954607977996</v>
      </c>
      <c r="CS23" s="3">
        <v>0.74866090407938202</v>
      </c>
      <c r="CT23" s="3">
        <v>0.74310548387096698</v>
      </c>
      <c r="CU23" s="3">
        <v>0.73840260364842403</v>
      </c>
      <c r="CV23" s="3">
        <v>0.73127280733944899</v>
      </c>
      <c r="CW23" s="3">
        <v>0.73414607973421897</v>
      </c>
      <c r="CX23" s="3">
        <v>0.73571501644736803</v>
      </c>
      <c r="CY23" s="3">
        <v>0.73145616319444395</v>
      </c>
      <c r="CZ23" s="3">
        <v>0.73492402597402595</v>
      </c>
      <c r="DA23" s="3">
        <v>0.73330973602484395</v>
      </c>
      <c r="DB23" s="3">
        <v>0.72876734513274299</v>
      </c>
      <c r="DC23" s="3">
        <v>0.73787163132137001</v>
      </c>
      <c r="DD23" s="3">
        <v>0.73663689507494601</v>
      </c>
      <c r="DE23" s="3">
        <v>0.73346776744186004</v>
      </c>
      <c r="DF23" s="3">
        <v>0.73048256944444401</v>
      </c>
      <c r="DG23" s="3">
        <v>0.73636082251082202</v>
      </c>
      <c r="DH23" s="3">
        <v>0.73166243150684895</v>
      </c>
      <c r="DI23" s="3">
        <v>0.73386424092409197</v>
      </c>
      <c r="DJ23" s="3">
        <v>0.73582744360902197</v>
      </c>
      <c r="DK23" s="3">
        <v>0.73566706713780905</v>
      </c>
      <c r="DL23" s="3">
        <v>0.733630323101777</v>
      </c>
      <c r="DM23" s="3">
        <v>0.73404066350710895</v>
      </c>
      <c r="DN23" s="3">
        <v>0.73784047927461105</v>
      </c>
      <c r="DO23" s="3">
        <v>0.73963760765550202</v>
      </c>
      <c r="DP23" s="3">
        <v>0.73698021711366501</v>
      </c>
      <c r="DQ23" s="3">
        <v>0.73694271559632996</v>
      </c>
      <c r="DR23" s="3">
        <v>0.73613126689189201</v>
      </c>
      <c r="DS23" s="3">
        <v>0.73506674157303298</v>
      </c>
      <c r="DT23" s="3">
        <v>0.73840727272727202</v>
      </c>
      <c r="DU23" s="3">
        <v>0.73382375231053598</v>
      </c>
      <c r="DV23" s="3">
        <v>0.73373565445026101</v>
      </c>
      <c r="DW23" s="3">
        <v>0.73315970183486201</v>
      </c>
      <c r="DX23" s="3">
        <v>0.73681857594936695</v>
      </c>
      <c r="DY23" s="3">
        <v>0.73577491749174895</v>
      </c>
      <c r="DZ23" s="3">
        <v>0.73870194489465102</v>
      </c>
      <c r="EA23" s="3">
        <v>0.73523834782608699</v>
      </c>
      <c r="EB23" s="3">
        <v>0.73714075875486296</v>
      </c>
      <c r="EC23" s="3">
        <v>0.73735394603709903</v>
      </c>
      <c r="ED23" s="3">
        <v>0.73953375206611505</v>
      </c>
      <c r="EE23" s="3">
        <v>0.73814844221105502</v>
      </c>
      <c r="EF23" s="3">
        <v>0.73807196969696898</v>
      </c>
      <c r="EG23" s="3">
        <v>0.73254464539007003</v>
      </c>
      <c r="EH23" s="3">
        <v>0.74582648825065201</v>
      </c>
      <c r="EI23" s="3">
        <v>0.73877165912518805</v>
      </c>
      <c r="EJ23" s="3">
        <v>0.737255549132948</v>
      </c>
      <c r="EK23" s="3">
        <v>0.73746810572687205</v>
      </c>
      <c r="EL23" s="3">
        <v>0.73936496147919795</v>
      </c>
      <c r="EM23" s="3">
        <v>0.734140784023668</v>
      </c>
      <c r="EN23" s="3">
        <v>0.73712112081513803</v>
      </c>
      <c r="EO23" s="3">
        <v>0.73431379765395899</v>
      </c>
      <c r="EP23" s="3">
        <v>0.74186065019505798</v>
      </c>
      <c r="EQ23" s="3">
        <v>0.73756170118343101</v>
      </c>
      <c r="ER23" s="3">
        <v>0.73560021802325504</v>
      </c>
      <c r="ES23" s="3">
        <v>0.73363019345238101</v>
      </c>
      <c r="ET23" s="3">
        <v>0.72901791666666604</v>
      </c>
      <c r="EU23" s="3">
        <v>0.73406144817073105</v>
      </c>
      <c r="EV23" s="3">
        <v>0.73252750755286999</v>
      </c>
      <c r="EW23" s="3">
        <v>0.736585328358208</v>
      </c>
      <c r="EX23" s="3">
        <v>0.73824040123456802</v>
      </c>
      <c r="EY23" s="3">
        <v>0.734772390670554</v>
      </c>
      <c r="EZ23" s="3">
        <v>0.73535735338345798</v>
      </c>
      <c r="FA23" s="3">
        <v>0.73556672035139004</v>
      </c>
      <c r="FB23" s="3">
        <v>0.73382049679487105</v>
      </c>
      <c r="FC23" s="3">
        <v>0.73719168421052605</v>
      </c>
      <c r="FD23" s="3">
        <v>0.73396192250372505</v>
      </c>
      <c r="FE23" s="3">
        <v>0.73493608695652102</v>
      </c>
      <c r="FF23" s="3">
        <v>0.73652142602495496</v>
      </c>
      <c r="FG23" s="3">
        <v>0.72886110000000004</v>
      </c>
      <c r="FH23" s="3">
        <v>0.73608991379310296</v>
      </c>
      <c r="FI23" s="3">
        <v>0.74454005470459494</v>
      </c>
      <c r="FJ23" s="3">
        <v>0.73114400375939803</v>
      </c>
      <c r="FK23" s="3">
        <v>0.73704435326842799</v>
      </c>
      <c r="FL23" s="3">
        <v>0.74307243285939895</v>
      </c>
      <c r="FM23" s="3">
        <v>0.73329105360443603</v>
      </c>
      <c r="FN23" s="3">
        <v>0.73415938628158794</v>
      </c>
      <c r="FO23" s="3">
        <v>0.73611103571428504</v>
      </c>
      <c r="FP23" s="3">
        <v>0.73538507908611594</v>
      </c>
      <c r="FQ23" s="3">
        <v>0.73512290909090805</v>
      </c>
      <c r="FR23" s="3">
        <v>0.735302728873239</v>
      </c>
      <c r="FS23" s="3">
        <v>0.739759677419354</v>
      </c>
      <c r="FT23" s="3">
        <v>0.73774686346863405</v>
      </c>
      <c r="FU23" s="3">
        <v>0.73681725363489403</v>
      </c>
      <c r="FV23" s="3">
        <v>0.73757914492753596</v>
      </c>
      <c r="FW23" s="3">
        <v>0.73515014925373101</v>
      </c>
      <c r="FX23" s="3">
        <v>0.733251609375</v>
      </c>
      <c r="FY23" s="3">
        <v>0.73639996960486298</v>
      </c>
      <c r="FZ23" s="3">
        <v>0.73208513409961595</v>
      </c>
      <c r="GA23" s="3">
        <v>0.73309196048632197</v>
      </c>
      <c r="GB23" s="3">
        <v>0.73542660060975595</v>
      </c>
      <c r="GC23" s="3">
        <v>0.73570434718100797</v>
      </c>
      <c r="GD23" s="3">
        <v>0.73222342313787603</v>
      </c>
      <c r="GE23" s="3">
        <v>0.73455978947368405</v>
      </c>
      <c r="GF23" s="3">
        <v>0.732432365415986</v>
      </c>
      <c r="GG23" s="3">
        <v>0.73602904173106598</v>
      </c>
      <c r="GH23" s="3">
        <v>0.73337495934959296</v>
      </c>
      <c r="GI23" s="3">
        <v>0.737521158730158</v>
      </c>
      <c r="GJ23" s="3">
        <v>0.734977841269841</v>
      </c>
      <c r="GK23" s="3">
        <v>0.72857540892193295</v>
      </c>
      <c r="GL23" s="3">
        <v>0.72899887128712804</v>
      </c>
      <c r="GM23" s="3">
        <v>0.73864269645608605</v>
      </c>
      <c r="GN23" s="3">
        <v>0.72908817409766402</v>
      </c>
      <c r="GO23" s="3">
        <v>0.73573510380622797</v>
      </c>
      <c r="GP23" s="3">
        <v>0.73211393989983298</v>
      </c>
      <c r="GQ23" s="3">
        <v>0.72100111368909503</v>
      </c>
      <c r="GR23" s="3">
        <v>0.73079339721254299</v>
      </c>
      <c r="GS23" s="3">
        <v>0.72671187110187097</v>
      </c>
      <c r="GT23" s="3">
        <v>0.731315193798449</v>
      </c>
      <c r="GU23" s="3">
        <v>0.72853195476575106</v>
      </c>
      <c r="GV23" s="3">
        <v>0.72290423167848705</v>
      </c>
      <c r="GW23" s="3">
        <v>0.73004240837696299</v>
      </c>
      <c r="GX23" s="3">
        <v>0.72678511538461499</v>
      </c>
      <c r="GY23" s="3">
        <v>0.73007205007824705</v>
      </c>
      <c r="GZ23" s="3">
        <v>0.73217960431654605</v>
      </c>
      <c r="HA23" s="3">
        <v>0.73416765188834099</v>
      </c>
      <c r="HB23" s="3">
        <v>0.73590922145328697</v>
      </c>
      <c r="HC23" s="3">
        <v>0.73378308362369304</v>
      </c>
    </row>
    <row r="24" spans="2:211" x14ac:dyDescent="0.2">
      <c r="B24" s="11" t="s">
        <v>219</v>
      </c>
      <c r="C24" s="12" t="s">
        <v>81</v>
      </c>
      <c r="D24" s="10">
        <v>0.74257952712100095</v>
      </c>
      <c r="E24" s="3">
        <v>0.74379766020864302</v>
      </c>
      <c r="F24" s="3">
        <v>0.74399133671742801</v>
      </c>
      <c r="G24" s="3">
        <v>0.75892520833333299</v>
      </c>
      <c r="H24" s="3">
        <v>0.76127428945074105</v>
      </c>
      <c r="I24" s="3">
        <v>0.753130275330396</v>
      </c>
      <c r="J24" s="3">
        <v>0.75486938132733405</v>
      </c>
      <c r="K24" s="3">
        <v>0.75128781005586598</v>
      </c>
      <c r="L24" s="3">
        <v>0.74126164341085199</v>
      </c>
      <c r="M24" s="3">
        <v>0.74763605858854798</v>
      </c>
      <c r="N24" s="3">
        <v>0.74613192647058801</v>
      </c>
      <c r="O24" s="3">
        <v>0.74792740082079301</v>
      </c>
      <c r="P24" s="3">
        <v>0.74547281761006201</v>
      </c>
      <c r="Q24" s="3">
        <v>0.73080661567877603</v>
      </c>
      <c r="R24" s="3">
        <v>0.72865121212121198</v>
      </c>
      <c r="S24" s="3">
        <v>0.73526908937605295</v>
      </c>
      <c r="T24" s="3">
        <v>0.74055000000000004</v>
      </c>
      <c r="U24" s="3">
        <v>0.73824158208955204</v>
      </c>
      <c r="V24" s="3">
        <v>0.73710174041297905</v>
      </c>
      <c r="W24" s="3">
        <v>1</v>
      </c>
      <c r="X24" s="3">
        <v>0.75064778330019799</v>
      </c>
      <c r="Y24" s="3">
        <v>0.74993579611650396</v>
      </c>
      <c r="Z24" s="3">
        <v>0.75126404624277399</v>
      </c>
      <c r="AA24" s="3">
        <v>0.75105072984749399</v>
      </c>
      <c r="AB24" s="3">
        <v>0.75544852272727203</v>
      </c>
      <c r="AC24" s="3">
        <v>0.72185092150170604</v>
      </c>
      <c r="AD24" s="3">
        <v>0.71953440559440496</v>
      </c>
      <c r="AE24" s="3">
        <v>0.74879383289124601</v>
      </c>
      <c r="AF24" s="3">
        <v>0.74891915723270397</v>
      </c>
      <c r="AG24" s="3">
        <v>0.74442499415204599</v>
      </c>
      <c r="AH24" s="3">
        <v>0.74611005917159701</v>
      </c>
      <c r="AI24" s="3">
        <v>0.755023996710526</v>
      </c>
      <c r="AJ24" s="3">
        <v>0.75467642796248902</v>
      </c>
      <c r="AK24" s="3">
        <v>0.75854476725521602</v>
      </c>
      <c r="AL24" s="3">
        <v>0.76646396212672896</v>
      </c>
      <c r="AM24" s="3">
        <v>0.74498136132315496</v>
      </c>
      <c r="AN24" s="3">
        <v>0.74320430851063801</v>
      </c>
      <c r="AO24" s="3">
        <v>0.734680276872964</v>
      </c>
      <c r="AP24" s="3">
        <v>0.74163420084865606</v>
      </c>
      <c r="AQ24" s="3">
        <v>0.742972894356005</v>
      </c>
      <c r="AR24" s="3">
        <v>0.74650987146529502</v>
      </c>
      <c r="AS24" s="3">
        <v>0.74519426098535202</v>
      </c>
      <c r="AT24" s="3">
        <v>0.74809821138211396</v>
      </c>
      <c r="AU24" s="3">
        <v>0.74022517326732595</v>
      </c>
      <c r="AV24" s="3">
        <v>0.74442590789473595</v>
      </c>
      <c r="AW24" s="3">
        <v>0.74758769357495802</v>
      </c>
      <c r="AX24" s="3">
        <v>0.74468281290322502</v>
      </c>
      <c r="AY24" s="3">
        <v>0.74511176900584797</v>
      </c>
      <c r="AZ24" s="3">
        <v>0.74732367688022205</v>
      </c>
      <c r="BA24" s="3">
        <v>0.74676281653746701</v>
      </c>
      <c r="BB24" s="3">
        <v>0.74662336884154401</v>
      </c>
      <c r="BC24" s="3">
        <v>0.74571451253481802</v>
      </c>
      <c r="BD24" s="3">
        <v>0.74453143979057501</v>
      </c>
      <c r="BE24" s="3">
        <v>0.73712547546012197</v>
      </c>
      <c r="BF24" s="3">
        <v>0.74335610719322898</v>
      </c>
      <c r="BG24" s="3">
        <v>0.74709681818181795</v>
      </c>
      <c r="BH24" s="3">
        <v>0.74961298835705004</v>
      </c>
      <c r="BI24" s="3">
        <v>0.74742380758807503</v>
      </c>
      <c r="BJ24" s="3">
        <v>0.74605001381215397</v>
      </c>
      <c r="BK24" s="3">
        <v>0.73883770597738296</v>
      </c>
      <c r="BL24" s="3">
        <v>0.746766451612903</v>
      </c>
      <c r="BM24" s="3">
        <v>0.74762670438472401</v>
      </c>
      <c r="BN24" s="3">
        <v>0.742335109809663</v>
      </c>
      <c r="BO24" s="3">
        <v>0.74311029813664597</v>
      </c>
      <c r="BP24" s="3">
        <v>0.74142180141843905</v>
      </c>
      <c r="BQ24" s="3">
        <v>0.75637943705220001</v>
      </c>
      <c r="BR24" s="3">
        <v>0.75549304840370701</v>
      </c>
      <c r="BS24" s="3">
        <v>0.75399928861788601</v>
      </c>
      <c r="BT24" s="3">
        <v>0.74935303664921404</v>
      </c>
      <c r="BU24" s="3">
        <v>0.75355887404580102</v>
      </c>
      <c r="BV24" s="3">
        <v>0.75063444315545202</v>
      </c>
      <c r="BW24" s="3">
        <v>0.74712174927113695</v>
      </c>
      <c r="BX24" s="3">
        <v>0.73849853368560103</v>
      </c>
      <c r="BY24" s="3">
        <v>0.73831346575342405</v>
      </c>
      <c r="BZ24" s="3">
        <v>0.73968861035422295</v>
      </c>
      <c r="CA24" s="3">
        <v>0.75317695744680802</v>
      </c>
      <c r="CB24" s="3">
        <v>0.74891623069001001</v>
      </c>
      <c r="CC24" s="3">
        <v>0.74492968574635199</v>
      </c>
      <c r="CD24" s="3">
        <v>0.745245639751552</v>
      </c>
      <c r="CE24" s="3">
        <v>0.74935540932642397</v>
      </c>
      <c r="CF24" s="3">
        <v>0.74660219590957999</v>
      </c>
      <c r="CG24" s="3">
        <v>0.74540348783314003</v>
      </c>
      <c r="CH24" s="3">
        <v>0.74413959251101303</v>
      </c>
      <c r="CI24" s="3">
        <v>0.74827628661087797</v>
      </c>
      <c r="CJ24" s="3">
        <v>0.74942033719704904</v>
      </c>
      <c r="CK24" s="3">
        <v>0.74783607909604499</v>
      </c>
      <c r="CL24" s="3">
        <v>0.75225391534391495</v>
      </c>
      <c r="CM24" s="3">
        <v>0.73790675716440401</v>
      </c>
      <c r="CN24" s="3">
        <v>0.738515271903323</v>
      </c>
      <c r="CO24" s="3">
        <v>0.73535780303030296</v>
      </c>
      <c r="CP24" s="3">
        <v>0.75259161440185796</v>
      </c>
      <c r="CQ24" s="3">
        <v>0.75114952727272699</v>
      </c>
      <c r="CR24" s="3">
        <v>0.75241207496653195</v>
      </c>
      <c r="CS24" s="3">
        <v>0.75164878362573095</v>
      </c>
      <c r="CT24" s="3">
        <v>0.75230847161572001</v>
      </c>
      <c r="CU24" s="3">
        <v>0.75744037553648003</v>
      </c>
      <c r="CV24" s="3">
        <v>0.74846288177339904</v>
      </c>
      <c r="CW24" s="3">
        <v>0.75258393770856502</v>
      </c>
      <c r="CX24" s="3">
        <v>0.75782659139784903</v>
      </c>
      <c r="CY24" s="3">
        <v>0.74998791061452497</v>
      </c>
      <c r="CZ24" s="3">
        <v>0.75535184873949501</v>
      </c>
      <c r="DA24" s="3">
        <v>0.75234339229968705</v>
      </c>
      <c r="DB24" s="3">
        <v>0.74768220454545398</v>
      </c>
      <c r="DC24" s="3">
        <v>0.75043009174311903</v>
      </c>
      <c r="DD24" s="3">
        <v>0.74554984848484795</v>
      </c>
      <c r="DE24" s="3">
        <v>0.74431522240527104</v>
      </c>
      <c r="DF24" s="3">
        <v>0.74554634920634899</v>
      </c>
      <c r="DG24" s="3">
        <v>0.75626829357798098</v>
      </c>
      <c r="DH24" s="3">
        <v>0.75204879935535796</v>
      </c>
      <c r="DI24" s="3">
        <v>0.77055062227753501</v>
      </c>
      <c r="DJ24" s="3">
        <v>0.77967835450695699</v>
      </c>
      <c r="DK24" s="3">
        <v>0.74804357894736795</v>
      </c>
      <c r="DL24" s="3">
        <v>0.75073710033076002</v>
      </c>
      <c r="DM24" s="3">
        <v>0.75066878099173495</v>
      </c>
      <c r="DN24" s="3">
        <v>0.73746644873699796</v>
      </c>
      <c r="DO24" s="3">
        <v>0.75151590909090904</v>
      </c>
      <c r="DP24" s="3">
        <v>0.74643894308943004</v>
      </c>
      <c r="DQ24" s="3">
        <v>0.75833426506024004</v>
      </c>
      <c r="DR24" s="3">
        <v>0.751910435835351</v>
      </c>
      <c r="DS24" s="3">
        <v>0.75288662227602898</v>
      </c>
      <c r="DT24" s="3">
        <v>0.75487176136363598</v>
      </c>
      <c r="DU24" s="3">
        <v>0.74548511432009601</v>
      </c>
      <c r="DV24" s="3">
        <v>0.74980299003322204</v>
      </c>
      <c r="DW24" s="3">
        <v>0.74779366956521698</v>
      </c>
      <c r="DX24" s="3">
        <v>0.75059142712550597</v>
      </c>
      <c r="DY24" s="3">
        <v>0.75102058823529405</v>
      </c>
      <c r="DZ24" s="3">
        <v>0.75258655056179702</v>
      </c>
      <c r="EA24" s="3">
        <v>0.74985370892018699</v>
      </c>
      <c r="EB24" s="3">
        <v>0.75416648578811296</v>
      </c>
      <c r="EC24" s="3">
        <v>0.75353169789227104</v>
      </c>
      <c r="ED24" s="3">
        <v>0.75562473981900402</v>
      </c>
      <c r="EE24" s="3">
        <v>0.75072699393939302</v>
      </c>
      <c r="EF24" s="3">
        <v>0.75168827242524905</v>
      </c>
      <c r="EG24" s="3">
        <v>0.74920478802992496</v>
      </c>
      <c r="EH24" s="3">
        <v>0.76559665048543601</v>
      </c>
      <c r="EI24" s="3">
        <v>0.76034341023069196</v>
      </c>
      <c r="EJ24" s="3">
        <v>0.75619513744075795</v>
      </c>
      <c r="EK24" s="3">
        <v>0.75907427502338598</v>
      </c>
      <c r="EL24" s="3">
        <v>0.75688704210526303</v>
      </c>
      <c r="EM24" s="3">
        <v>0.75514740384615398</v>
      </c>
      <c r="EN24" s="3">
        <v>0.75835728748806097</v>
      </c>
      <c r="EO24" s="3">
        <v>0.75462194923857795</v>
      </c>
      <c r="EP24" s="3">
        <v>0.762461040515653</v>
      </c>
      <c r="EQ24" s="3">
        <v>0.75953898608349901</v>
      </c>
      <c r="ER24" s="3">
        <v>0.755558027477919</v>
      </c>
      <c r="ES24" s="3">
        <v>0.75543461462450601</v>
      </c>
      <c r="ET24" s="3">
        <v>0.74531297260273899</v>
      </c>
      <c r="EU24" s="3">
        <v>0.75272652849740895</v>
      </c>
      <c r="EV24" s="3">
        <v>0.75313702197802201</v>
      </c>
      <c r="EW24" s="3">
        <v>0.75906203904555303</v>
      </c>
      <c r="EX24" s="3">
        <v>0.75423615067079397</v>
      </c>
      <c r="EY24" s="3">
        <v>0.75622256611165495</v>
      </c>
      <c r="EZ24" s="3">
        <v>0.75387308724832203</v>
      </c>
      <c r="FA24" s="3">
        <v>0.75631950347567001</v>
      </c>
      <c r="FB24" s="3">
        <v>0.75271250544662305</v>
      </c>
      <c r="FC24" s="3">
        <v>0.75499680765357502</v>
      </c>
      <c r="FD24" s="3">
        <v>0.74685640423031696</v>
      </c>
      <c r="FE24" s="3">
        <v>0.75148675245097996</v>
      </c>
      <c r="FF24" s="3">
        <v>0.74783475195822402</v>
      </c>
      <c r="FG24" s="3">
        <v>0.74252018094089201</v>
      </c>
      <c r="FH24" s="3">
        <v>0.74471570162481504</v>
      </c>
      <c r="FI24" s="3">
        <v>0.75578541666666599</v>
      </c>
      <c r="FJ24" s="3">
        <v>0.75496053839364496</v>
      </c>
      <c r="FK24" s="3">
        <v>0.75532397686832697</v>
      </c>
      <c r="FL24" s="3">
        <v>0.75070036599763801</v>
      </c>
      <c r="FM24" s="3">
        <v>0.74804472019464696</v>
      </c>
      <c r="FN24" s="3">
        <v>0.75060847203274195</v>
      </c>
      <c r="FO24" s="3">
        <v>0.75052036729857796</v>
      </c>
      <c r="FP24" s="3">
        <v>0.74946665887850406</v>
      </c>
      <c r="FQ24" s="3">
        <v>0.74876896955503502</v>
      </c>
      <c r="FR24" s="3">
        <v>0.74959008045977005</v>
      </c>
      <c r="FS24" s="3">
        <v>0.75234633928571404</v>
      </c>
      <c r="FT24" s="3">
        <v>0.75265709026128202</v>
      </c>
      <c r="FU24" s="3">
        <v>0.74750365339578395</v>
      </c>
      <c r="FV24" s="3">
        <v>0.75719961127308</v>
      </c>
      <c r="FW24" s="3">
        <v>0.75628549641760401</v>
      </c>
      <c r="FX24" s="3">
        <v>0.75223809716599199</v>
      </c>
      <c r="FY24" s="3">
        <v>0.75600989658738305</v>
      </c>
      <c r="FZ24" s="3">
        <v>0.75379101830663597</v>
      </c>
      <c r="GA24" s="3">
        <v>0.75584456158663804</v>
      </c>
      <c r="GB24" s="3">
        <v>0.75532348790322501</v>
      </c>
      <c r="GC24" s="3">
        <v>0.75625077235772298</v>
      </c>
      <c r="GD24" s="3">
        <v>0.75260079331941498</v>
      </c>
      <c r="GE24" s="3">
        <v>0.75312664442326005</v>
      </c>
      <c r="GF24" s="3">
        <v>0.75283590809627998</v>
      </c>
      <c r="GG24" s="3">
        <v>0.75598444668008002</v>
      </c>
      <c r="GH24" s="3">
        <v>0.74803183098591497</v>
      </c>
      <c r="GI24" s="3">
        <v>0.75771263803680899</v>
      </c>
      <c r="GJ24" s="3">
        <v>0.75360920585161895</v>
      </c>
      <c r="GK24" s="3">
        <v>0.73965759477124104</v>
      </c>
      <c r="GL24" s="3">
        <v>0.73686305373525496</v>
      </c>
      <c r="GM24" s="3">
        <v>0.74669650557620804</v>
      </c>
      <c r="GN24" s="3">
        <v>0.74002472140762399</v>
      </c>
      <c r="GO24" s="3">
        <v>0.73997338521400702</v>
      </c>
      <c r="GP24" s="3">
        <v>0.74575181001283697</v>
      </c>
      <c r="GQ24" s="3">
        <v>0.73515925750394895</v>
      </c>
      <c r="GR24" s="3">
        <v>0.74196732804232801</v>
      </c>
      <c r="GS24" s="3">
        <v>0.73664206785137298</v>
      </c>
      <c r="GT24" s="3">
        <v>0.73853409815950899</v>
      </c>
      <c r="GU24" s="3">
        <v>0.74196719638242903</v>
      </c>
      <c r="GV24" s="3">
        <v>0.72957998175182404</v>
      </c>
      <c r="GW24" s="3">
        <v>0.74430451871657699</v>
      </c>
      <c r="GX24" s="3">
        <v>0.73974564963503597</v>
      </c>
      <c r="GY24" s="3">
        <v>0.74272753196930896</v>
      </c>
      <c r="GZ24" s="3">
        <v>0.75548243772241896</v>
      </c>
      <c r="HA24" s="3">
        <v>0.76200833596214501</v>
      </c>
      <c r="HB24" s="3">
        <v>0.76406103135313497</v>
      </c>
      <c r="HC24" s="3">
        <v>0.75583880275624404</v>
      </c>
    </row>
    <row r="25" spans="2:211" ht="14.25" x14ac:dyDescent="0.2">
      <c r="B25" s="16" t="s">
        <v>220</v>
      </c>
      <c r="C25" s="12" t="s">
        <v>71</v>
      </c>
      <c r="D25" s="10">
        <v>0.73303746551724103</v>
      </c>
      <c r="E25" s="3">
        <v>0.73387465587044498</v>
      </c>
      <c r="F25" s="3">
        <v>0.73149169811320702</v>
      </c>
      <c r="G25" s="3">
        <v>0.74856125233644799</v>
      </c>
      <c r="H25" s="3">
        <v>0.74813180871212104</v>
      </c>
      <c r="I25" s="3">
        <v>0.73817552395209496</v>
      </c>
      <c r="J25" s="3">
        <v>0.73994940729483205</v>
      </c>
      <c r="K25" s="3">
        <v>0.73974713190184005</v>
      </c>
      <c r="L25" s="3">
        <v>0.73233319587628798</v>
      </c>
      <c r="M25" s="3">
        <v>0.74057961538461503</v>
      </c>
      <c r="N25" s="3">
        <v>0.73919928712871197</v>
      </c>
      <c r="O25" s="3">
        <v>0.73836913669064697</v>
      </c>
      <c r="P25" s="3">
        <v>0.73478080536912704</v>
      </c>
      <c r="Q25" s="3">
        <v>0.72748261282660298</v>
      </c>
      <c r="R25" s="3">
        <v>0.72654077481840196</v>
      </c>
      <c r="S25" s="3">
        <v>0.73043617391304305</v>
      </c>
      <c r="T25" s="3">
        <v>0.73320444915254201</v>
      </c>
      <c r="U25" s="3">
        <v>0.73311620622568097</v>
      </c>
      <c r="V25" s="3">
        <v>0.73248279999999999</v>
      </c>
      <c r="W25" s="3">
        <v>0.74893544072948304</v>
      </c>
      <c r="X25" s="3">
        <v>1</v>
      </c>
      <c r="Y25" s="3">
        <v>0.85715269550173001</v>
      </c>
      <c r="Z25" s="3">
        <v>0.73153940780619098</v>
      </c>
      <c r="AA25" s="3">
        <v>0.74043135977337105</v>
      </c>
      <c r="AB25" s="3">
        <v>0.74483953800297997</v>
      </c>
      <c r="AC25" s="3">
        <v>0.72086030303030302</v>
      </c>
      <c r="AD25" s="3">
        <v>0.71865776556776495</v>
      </c>
      <c r="AE25" s="3">
        <v>0.73696642495784104</v>
      </c>
      <c r="AF25" s="3">
        <v>0.73603247135842798</v>
      </c>
      <c r="AG25" s="3">
        <v>0.73232196428571406</v>
      </c>
      <c r="AH25" s="3">
        <v>0.73835775229357803</v>
      </c>
      <c r="AI25" s="3">
        <v>0.74426594068581997</v>
      </c>
      <c r="AJ25" s="3">
        <v>0.74556623616236095</v>
      </c>
      <c r="AK25" s="3">
        <v>0.74753536317567504</v>
      </c>
      <c r="AL25" s="3">
        <v>0.75336282571912006</v>
      </c>
      <c r="AM25" s="3">
        <v>0.73361741883116804</v>
      </c>
      <c r="AN25" s="3">
        <v>0.73276690140845002</v>
      </c>
      <c r="AO25" s="3">
        <v>0.73123640086206798</v>
      </c>
      <c r="AP25" s="3">
        <v>0.73159433928571405</v>
      </c>
      <c r="AQ25" s="3">
        <v>0.73427276951672804</v>
      </c>
      <c r="AR25" s="3">
        <v>0.73560221138211301</v>
      </c>
      <c r="AS25" s="3">
        <v>0.73620705107083995</v>
      </c>
      <c r="AT25" s="3">
        <v>0.74002903281519805</v>
      </c>
      <c r="AU25" s="3">
        <v>0.73242864306784605</v>
      </c>
      <c r="AV25" s="3">
        <v>0.73560126022913197</v>
      </c>
      <c r="AW25" s="3">
        <v>0.73967045258620701</v>
      </c>
      <c r="AX25" s="3">
        <v>0.73785022108843501</v>
      </c>
      <c r="AY25" s="3">
        <v>0.73408619565217303</v>
      </c>
      <c r="AZ25" s="3">
        <v>0.73863480357142797</v>
      </c>
      <c r="BA25" s="3">
        <v>0.73626264847512002</v>
      </c>
      <c r="BB25" s="3">
        <v>0.73943045217391301</v>
      </c>
      <c r="BC25" s="3">
        <v>0.73646808928571394</v>
      </c>
      <c r="BD25" s="3">
        <v>0.73623359663865495</v>
      </c>
      <c r="BE25" s="3">
        <v>0.73159349328214895</v>
      </c>
      <c r="BF25" s="3">
        <v>0.73494248201438805</v>
      </c>
      <c r="BG25" s="3">
        <v>0.73535137254901894</v>
      </c>
      <c r="BH25" s="3">
        <v>0.73704136363636297</v>
      </c>
      <c r="BI25" s="3">
        <v>0.73889866785079905</v>
      </c>
      <c r="BJ25" s="3">
        <v>0.73857008928571399</v>
      </c>
      <c r="BK25" s="3">
        <v>0.73297278586278503</v>
      </c>
      <c r="BL25" s="3">
        <v>0.73596202105263098</v>
      </c>
      <c r="BM25" s="3">
        <v>0.73735844086021496</v>
      </c>
      <c r="BN25" s="3">
        <v>0.73580213503649605</v>
      </c>
      <c r="BO25" s="3">
        <v>0.73421108452950501</v>
      </c>
      <c r="BP25" s="3">
        <v>0.73196931407942201</v>
      </c>
      <c r="BQ25" s="3">
        <v>0.738830615183246</v>
      </c>
      <c r="BR25" s="3">
        <v>0.73885920844327102</v>
      </c>
      <c r="BS25" s="3">
        <v>0.73984690735694802</v>
      </c>
      <c r="BT25" s="3">
        <v>0.73916360119047597</v>
      </c>
      <c r="BU25" s="3">
        <v>0.73884297029702894</v>
      </c>
      <c r="BV25" s="3">
        <v>0.73482284779050699</v>
      </c>
      <c r="BW25" s="3">
        <v>0.73256408582089505</v>
      </c>
      <c r="BX25" s="3">
        <v>0.732594311183144</v>
      </c>
      <c r="BY25" s="3">
        <v>0.72984170812603599</v>
      </c>
      <c r="BZ25" s="3">
        <v>0.73457457597173104</v>
      </c>
      <c r="CA25" s="3">
        <v>0.73983794579172601</v>
      </c>
      <c r="CB25" s="3">
        <v>0.73486283707865097</v>
      </c>
      <c r="CC25" s="3">
        <v>0.73510873362445395</v>
      </c>
      <c r="CD25" s="3">
        <v>0.73378843548387096</v>
      </c>
      <c r="CE25" s="3">
        <v>0.73537497884344105</v>
      </c>
      <c r="CF25" s="3">
        <v>0.73562084507042202</v>
      </c>
      <c r="CG25" s="3">
        <v>0.73414897990726402</v>
      </c>
      <c r="CH25" s="3">
        <v>0.73191060117301998</v>
      </c>
      <c r="CI25" s="3">
        <v>0.73715643159379396</v>
      </c>
      <c r="CJ25" s="3">
        <v>0.73834769565217395</v>
      </c>
      <c r="CK25" s="3">
        <v>0.73372963289280402</v>
      </c>
      <c r="CL25" s="3">
        <v>0.73741563478260796</v>
      </c>
      <c r="CM25" s="3">
        <v>0.73132684326710795</v>
      </c>
      <c r="CN25" s="3">
        <v>0.73311555102040804</v>
      </c>
      <c r="CO25" s="3">
        <v>0.72956284313725495</v>
      </c>
      <c r="CP25" s="3">
        <v>0.73614346839546096</v>
      </c>
      <c r="CQ25" s="3">
        <v>0.74013188581314804</v>
      </c>
      <c r="CR25" s="3">
        <v>0.74001822957198404</v>
      </c>
      <c r="CS25" s="3">
        <v>0.74176177599999904</v>
      </c>
      <c r="CT25" s="3">
        <v>0.73964875247524697</v>
      </c>
      <c r="CU25" s="3">
        <v>0.73949182648401801</v>
      </c>
      <c r="CV25" s="3">
        <v>0.73649919008264397</v>
      </c>
      <c r="CW25" s="3">
        <v>0.73629141369047602</v>
      </c>
      <c r="CX25" s="3">
        <v>0.73763761061946898</v>
      </c>
      <c r="CY25" s="3">
        <v>0.73645706845238101</v>
      </c>
      <c r="CZ25" s="3">
        <v>0.73648663877266296</v>
      </c>
      <c r="DA25" s="3">
        <v>0.73669337517433697</v>
      </c>
      <c r="DB25" s="3">
        <v>0.73396103649635003</v>
      </c>
      <c r="DC25" s="3">
        <v>0.73823853810264295</v>
      </c>
      <c r="DD25" s="3">
        <v>0.73883140000000003</v>
      </c>
      <c r="DE25" s="3">
        <v>0.73778741258741198</v>
      </c>
      <c r="DF25" s="3">
        <v>0.73698273170731698</v>
      </c>
      <c r="DG25" s="3">
        <v>0.74141960051546396</v>
      </c>
      <c r="DH25" s="3">
        <v>0.74140959521619099</v>
      </c>
      <c r="DI25" s="3">
        <v>0.74437031853281799</v>
      </c>
      <c r="DJ25" s="3">
        <v>0.74843394833948296</v>
      </c>
      <c r="DK25" s="3">
        <v>0.73685777777777695</v>
      </c>
      <c r="DL25" s="3">
        <v>0.73438463932107501</v>
      </c>
      <c r="DM25" s="3">
        <v>0.735363924050633</v>
      </c>
      <c r="DN25" s="3">
        <v>0.73512214990138003</v>
      </c>
      <c r="DO25" s="3">
        <v>0.73721209471766802</v>
      </c>
      <c r="DP25" s="3">
        <v>0.73524242026266395</v>
      </c>
      <c r="DQ25" s="3">
        <v>0.741556778523489</v>
      </c>
      <c r="DR25" s="3">
        <v>0.73898684049079699</v>
      </c>
      <c r="DS25" s="3">
        <v>0.73716288011695896</v>
      </c>
      <c r="DT25" s="3">
        <v>0.73990817427385802</v>
      </c>
      <c r="DU25" s="3">
        <v>0.73908733564013795</v>
      </c>
      <c r="DV25" s="3">
        <v>0.73849998473282397</v>
      </c>
      <c r="DW25" s="3">
        <v>0.73299388261850995</v>
      </c>
      <c r="DX25" s="3">
        <v>0.74267940209267502</v>
      </c>
      <c r="DY25" s="3">
        <v>0.74108472613458498</v>
      </c>
      <c r="DZ25" s="3">
        <v>0.74068798701298699</v>
      </c>
      <c r="EA25" s="3">
        <v>0.73619368159203902</v>
      </c>
      <c r="EB25" s="3">
        <v>0.737527257769652</v>
      </c>
      <c r="EC25" s="3">
        <v>0.73814784</v>
      </c>
      <c r="ED25" s="3">
        <v>0.74258566827697203</v>
      </c>
      <c r="EE25" s="3">
        <v>0.74053450877192895</v>
      </c>
      <c r="EF25" s="3">
        <v>0.74112853535353496</v>
      </c>
      <c r="EG25" s="3">
        <v>0.73716933212996305</v>
      </c>
      <c r="EH25" s="3">
        <v>0.747257155499368</v>
      </c>
      <c r="EI25" s="3">
        <v>0.74132135883905004</v>
      </c>
      <c r="EJ25" s="3">
        <v>0.74253034031413601</v>
      </c>
      <c r="EK25" s="3">
        <v>0.74132216352201197</v>
      </c>
      <c r="EL25" s="3">
        <v>0.740916605113636</v>
      </c>
      <c r="EM25" s="3">
        <v>0.74029786516853902</v>
      </c>
      <c r="EN25" s="3">
        <v>0.74158205882352901</v>
      </c>
      <c r="EO25" s="3">
        <v>0.740537428180574</v>
      </c>
      <c r="EP25" s="3">
        <v>0.747244692513369</v>
      </c>
      <c r="EQ25" s="3">
        <v>0.74173640259740203</v>
      </c>
      <c r="ER25" s="3">
        <v>0.73759666232072996</v>
      </c>
      <c r="ES25" s="3">
        <v>0.73977947651006704</v>
      </c>
      <c r="ET25" s="3">
        <v>0.73336692573402396</v>
      </c>
      <c r="EU25" s="3">
        <v>0.73745438280166398</v>
      </c>
      <c r="EV25" s="3">
        <v>0.73593040787622999</v>
      </c>
      <c r="EW25" s="3">
        <v>0.73918118508655095</v>
      </c>
      <c r="EX25" s="3">
        <v>0.73939548780487796</v>
      </c>
      <c r="EY25" s="3">
        <v>0.73965131926121297</v>
      </c>
      <c r="EZ25" s="3">
        <v>0.73936582245430804</v>
      </c>
      <c r="FA25" s="3">
        <v>0.73786320954907103</v>
      </c>
      <c r="FB25" s="3">
        <v>0.73513527456647398</v>
      </c>
      <c r="FC25" s="3">
        <v>0.73911624653739605</v>
      </c>
      <c r="FD25" s="3">
        <v>0.73630603351955304</v>
      </c>
      <c r="FE25" s="3">
        <v>0.73729776898734101</v>
      </c>
      <c r="FF25" s="3">
        <v>0.737012</v>
      </c>
      <c r="FG25" s="3">
        <v>0.73268820783132504</v>
      </c>
      <c r="FH25" s="3">
        <v>0.73772194139194103</v>
      </c>
      <c r="FI25" s="3">
        <v>0.73999131699846799</v>
      </c>
      <c r="FJ25" s="3">
        <v>0.74674524344569204</v>
      </c>
      <c r="FK25" s="3">
        <v>0.74104062726176101</v>
      </c>
      <c r="FL25" s="3">
        <v>0.73737216354344104</v>
      </c>
      <c r="FM25" s="3">
        <v>0.73880467013888895</v>
      </c>
      <c r="FN25" s="3">
        <v>0.73933147540983601</v>
      </c>
      <c r="FO25" s="3">
        <v>0.74152851063829694</v>
      </c>
      <c r="FP25" s="3">
        <v>0.73845692176870703</v>
      </c>
      <c r="FQ25" s="3">
        <v>0.73805111498257803</v>
      </c>
      <c r="FR25" s="3">
        <v>0.73903853989813195</v>
      </c>
      <c r="FS25" s="3">
        <v>0.74057015437392804</v>
      </c>
      <c r="FT25" s="3">
        <v>0.740042478777589</v>
      </c>
      <c r="FU25" s="3">
        <v>0.73989306156405998</v>
      </c>
      <c r="FV25" s="3">
        <v>0.74218433734939704</v>
      </c>
      <c r="FW25" s="3">
        <v>0.73958511724137899</v>
      </c>
      <c r="FX25" s="3">
        <v>0.73746248945147597</v>
      </c>
      <c r="FY25" s="3">
        <v>0.74204316455696195</v>
      </c>
      <c r="FZ25" s="3">
        <v>0.73617479032258004</v>
      </c>
      <c r="GA25" s="3">
        <v>0.73870543539325795</v>
      </c>
      <c r="GB25" s="3">
        <v>0.74173748936170203</v>
      </c>
      <c r="GC25" s="3">
        <v>0.73823761528326703</v>
      </c>
      <c r="GD25" s="3">
        <v>0.73873067746686305</v>
      </c>
      <c r="GE25" s="3">
        <v>0.73884801104972297</v>
      </c>
      <c r="GF25" s="3">
        <v>0.73764948091603</v>
      </c>
      <c r="GG25" s="3">
        <v>0.74017682451253497</v>
      </c>
      <c r="GH25" s="3">
        <v>0.73475369627507103</v>
      </c>
      <c r="GI25" s="3">
        <v>0.74277010101010099</v>
      </c>
      <c r="GJ25" s="3">
        <v>0.73832794676806002</v>
      </c>
      <c r="GK25" s="3">
        <v>0.72936357751277603</v>
      </c>
      <c r="GL25" s="3">
        <v>0.73072338624338595</v>
      </c>
      <c r="GM25" s="3">
        <v>0.73774889423076895</v>
      </c>
      <c r="GN25" s="3">
        <v>0.73143735741444804</v>
      </c>
      <c r="GO25" s="3">
        <v>0.73322170967741895</v>
      </c>
      <c r="GP25" s="3">
        <v>0.73633254266211601</v>
      </c>
      <c r="GQ25" s="3">
        <v>0.72612265524625197</v>
      </c>
      <c r="GR25" s="3">
        <v>0.73375612788632305</v>
      </c>
      <c r="GS25" s="3">
        <v>0.726311445783132</v>
      </c>
      <c r="GT25" s="3">
        <v>0.73084772151898703</v>
      </c>
      <c r="GU25" s="3">
        <v>0.73219157232704402</v>
      </c>
      <c r="GV25" s="3">
        <v>0.72437748826291004</v>
      </c>
      <c r="GW25" s="3">
        <v>0.73308789842381705</v>
      </c>
      <c r="GX25" s="3">
        <v>0.72835901669758796</v>
      </c>
      <c r="GY25" s="3">
        <v>0.73300687600644099</v>
      </c>
      <c r="GZ25" s="3">
        <v>0.745427526427061</v>
      </c>
      <c r="HA25" s="3">
        <v>0.74833038095238003</v>
      </c>
      <c r="HB25" s="3">
        <v>0.75221163528245705</v>
      </c>
      <c r="HC25" s="3">
        <v>0.74723503061224394</v>
      </c>
    </row>
    <row r="26" spans="2:211" ht="14.25" x14ac:dyDescent="0.2">
      <c r="B26" s="16"/>
      <c r="C26" s="12" t="s">
        <v>84</v>
      </c>
      <c r="D26" s="10">
        <v>0.731318783333333</v>
      </c>
      <c r="E26" s="3">
        <v>0.73450205999999996</v>
      </c>
      <c r="F26" s="3">
        <v>0.73397170731707295</v>
      </c>
      <c r="G26" s="3">
        <v>0.74858956273764199</v>
      </c>
      <c r="H26" s="3">
        <v>0.74926954963235204</v>
      </c>
      <c r="I26" s="3">
        <v>0.73877815868263397</v>
      </c>
      <c r="J26" s="3">
        <v>0.74532245562130095</v>
      </c>
      <c r="K26" s="3">
        <v>0.73917842987804805</v>
      </c>
      <c r="L26" s="3">
        <v>0.73203627490039802</v>
      </c>
      <c r="M26" s="3">
        <v>0.73932532871972301</v>
      </c>
      <c r="N26" s="3">
        <v>0.73770194174757198</v>
      </c>
      <c r="O26" s="3">
        <v>0.73822364436619703</v>
      </c>
      <c r="P26" s="3">
        <v>0.73554560683760595</v>
      </c>
      <c r="Q26" s="3">
        <v>0.72686607390300195</v>
      </c>
      <c r="R26" s="3">
        <v>0.72502351162790701</v>
      </c>
      <c r="S26" s="3">
        <v>0.73326357917570495</v>
      </c>
      <c r="T26" s="3">
        <v>0.73275414784394199</v>
      </c>
      <c r="U26" s="3">
        <v>0.73260085820895504</v>
      </c>
      <c r="V26" s="3">
        <v>0.733690786106032</v>
      </c>
      <c r="W26" s="3">
        <v>0.75013495991983903</v>
      </c>
      <c r="X26" s="3">
        <v>0.85843306001395603</v>
      </c>
      <c r="Y26" s="3">
        <v>1</v>
      </c>
      <c r="Z26" s="3">
        <v>0.73236624178712195</v>
      </c>
      <c r="AA26" s="3">
        <v>0.74147334265734199</v>
      </c>
      <c r="AB26" s="3">
        <v>0.74431942477876101</v>
      </c>
      <c r="AC26" s="3">
        <v>0.71891860294117604</v>
      </c>
      <c r="AD26" s="3">
        <v>0.72043797709923596</v>
      </c>
      <c r="AE26" s="3">
        <v>0.73731999999999898</v>
      </c>
      <c r="AF26" s="3">
        <v>0.73788927750410405</v>
      </c>
      <c r="AG26" s="3">
        <v>0.73407663204747697</v>
      </c>
      <c r="AH26" s="3">
        <v>0.737914137931034</v>
      </c>
      <c r="AI26" s="3">
        <v>0.74678978584729905</v>
      </c>
      <c r="AJ26" s="3">
        <v>0.74557750231267295</v>
      </c>
      <c r="AK26" s="3">
        <v>0.74810707401032694</v>
      </c>
      <c r="AL26" s="3">
        <v>0.75275910899653997</v>
      </c>
      <c r="AM26" s="3">
        <v>0.73736285261489698</v>
      </c>
      <c r="AN26" s="3">
        <v>0.73442231040564299</v>
      </c>
      <c r="AO26" s="3">
        <v>0.73058965020576105</v>
      </c>
      <c r="AP26" s="3">
        <v>0.73339463195691201</v>
      </c>
      <c r="AQ26" s="3">
        <v>0.733601475409836</v>
      </c>
      <c r="AR26" s="3">
        <v>0.73700423895253697</v>
      </c>
      <c r="AS26" s="3">
        <v>0.73776141430948405</v>
      </c>
      <c r="AT26" s="3">
        <v>0.74045055077452604</v>
      </c>
      <c r="AU26" s="3">
        <v>0.73325198170731698</v>
      </c>
      <c r="AV26" s="3">
        <v>0.73566993388429702</v>
      </c>
      <c r="AW26" s="3">
        <v>0.73817872117400396</v>
      </c>
      <c r="AX26" s="3">
        <v>0.73779822445561105</v>
      </c>
      <c r="AY26" s="3">
        <v>0.73777640595903105</v>
      </c>
      <c r="AZ26" s="3">
        <v>0.73989136524822696</v>
      </c>
      <c r="BA26" s="3">
        <v>0.73781315960911997</v>
      </c>
      <c r="BB26" s="3">
        <v>0.73970248686514795</v>
      </c>
      <c r="BC26" s="3">
        <v>0.73786331569664898</v>
      </c>
      <c r="BD26" s="3">
        <v>0.73843694308943097</v>
      </c>
      <c r="BE26" s="3">
        <v>0.73421305555555505</v>
      </c>
      <c r="BF26" s="3">
        <v>0.73503146384479701</v>
      </c>
      <c r="BG26" s="3">
        <v>0.73415150655021799</v>
      </c>
      <c r="BH26" s="3">
        <v>0.73785512437810896</v>
      </c>
      <c r="BI26" s="3">
        <v>0.74041423469387702</v>
      </c>
      <c r="BJ26" s="3">
        <v>0.73793622980251306</v>
      </c>
      <c r="BK26" s="3">
        <v>0.73329093360995801</v>
      </c>
      <c r="BL26" s="3">
        <v>0.73732499999999901</v>
      </c>
      <c r="BM26" s="3">
        <v>0.73909844642857103</v>
      </c>
      <c r="BN26" s="3">
        <v>0.736008602540834</v>
      </c>
      <c r="BO26" s="3">
        <v>0.73622158653846104</v>
      </c>
      <c r="BP26" s="3">
        <v>0.73248657091561897</v>
      </c>
      <c r="BQ26" s="3">
        <v>0.73986342894393697</v>
      </c>
      <c r="BR26" s="3">
        <v>0.74071882907133202</v>
      </c>
      <c r="BS26" s="3">
        <v>0.74058391478029295</v>
      </c>
      <c r="BT26" s="3">
        <v>0.73794516081871298</v>
      </c>
      <c r="BU26" s="3">
        <v>0.74246143030303002</v>
      </c>
      <c r="BV26" s="3">
        <v>0.73729538585208998</v>
      </c>
      <c r="BW26" s="3">
        <v>0.73372322344322305</v>
      </c>
      <c r="BX26" s="3">
        <v>0.73082181674565505</v>
      </c>
      <c r="BY26" s="3">
        <v>0.73304158576051703</v>
      </c>
      <c r="BZ26" s="3">
        <v>0.73353512195121895</v>
      </c>
      <c r="CA26" s="3">
        <v>0.74155083102493002</v>
      </c>
      <c r="CB26" s="3">
        <v>0.73680022038567405</v>
      </c>
      <c r="CC26" s="3">
        <v>0.73709783549783503</v>
      </c>
      <c r="CD26" s="3">
        <v>0.73602318541996803</v>
      </c>
      <c r="CE26" s="3">
        <v>0.73600422919508801</v>
      </c>
      <c r="CF26" s="3">
        <v>0.73442837618403201</v>
      </c>
      <c r="CG26" s="3">
        <v>0.73527536474164101</v>
      </c>
      <c r="CH26" s="3">
        <v>0.73354848439821696</v>
      </c>
      <c r="CI26" s="3">
        <v>0.73836148611111097</v>
      </c>
      <c r="CJ26" s="3">
        <v>0.73805562414266102</v>
      </c>
      <c r="CK26" s="3">
        <v>0.734999479015919</v>
      </c>
      <c r="CL26" s="3">
        <v>0.73957091854419399</v>
      </c>
      <c r="CM26" s="3">
        <v>0.73376299349240703</v>
      </c>
      <c r="CN26" s="3">
        <v>0.73219311284046595</v>
      </c>
      <c r="CO26" s="3">
        <v>0.72825975238095197</v>
      </c>
      <c r="CP26" s="3">
        <v>0.73857245161290297</v>
      </c>
      <c r="CQ26" s="3">
        <v>0.74073042016806701</v>
      </c>
      <c r="CR26" s="3">
        <v>0.74115039772727198</v>
      </c>
      <c r="CS26" s="3">
        <v>0.74466020679468203</v>
      </c>
      <c r="CT26" s="3">
        <v>0.74208840404040399</v>
      </c>
      <c r="CU26" s="3">
        <v>0.74516855654761904</v>
      </c>
      <c r="CV26" s="3">
        <v>0.739107960848287</v>
      </c>
      <c r="CW26" s="3">
        <v>0.73598051948051901</v>
      </c>
      <c r="CX26" s="3">
        <v>0.73930400293255105</v>
      </c>
      <c r="CY26" s="3">
        <v>0.73673031518624599</v>
      </c>
      <c r="CZ26" s="3">
        <v>0.73879320833333295</v>
      </c>
      <c r="DA26" s="3">
        <v>0.73953474647887296</v>
      </c>
      <c r="DB26" s="3">
        <v>0.73497696925329403</v>
      </c>
      <c r="DC26" s="3">
        <v>0.73968789638932497</v>
      </c>
      <c r="DD26" s="3">
        <v>0.73935035476718403</v>
      </c>
      <c r="DE26" s="3">
        <v>0.73810944186046501</v>
      </c>
      <c r="DF26" s="3">
        <v>0.73717529268292603</v>
      </c>
      <c r="DG26" s="3">
        <v>0.74123638246041401</v>
      </c>
      <c r="DH26" s="3">
        <v>0.74101930939226501</v>
      </c>
      <c r="DI26" s="3">
        <v>0.74604583732057395</v>
      </c>
      <c r="DJ26" s="3">
        <v>0.74814802378774004</v>
      </c>
      <c r="DK26" s="3">
        <v>0.73792524256651004</v>
      </c>
      <c r="DL26" s="3">
        <v>0.73561851851851801</v>
      </c>
      <c r="DM26" s="3">
        <v>0.73733146239554304</v>
      </c>
      <c r="DN26" s="3">
        <v>0.734775977011494</v>
      </c>
      <c r="DO26" s="3">
        <v>0.738981395348837</v>
      </c>
      <c r="DP26" s="3">
        <v>0.736674652908067</v>
      </c>
      <c r="DQ26" s="3">
        <v>0.73967360890302003</v>
      </c>
      <c r="DR26" s="3">
        <v>0.73730962908011799</v>
      </c>
      <c r="DS26" s="3">
        <v>0.73556251819505103</v>
      </c>
      <c r="DT26" s="3">
        <v>0.74110492286115004</v>
      </c>
      <c r="DU26" s="3">
        <v>0.739489402730375</v>
      </c>
      <c r="DV26" s="3">
        <v>0.74077672307692299</v>
      </c>
      <c r="DW26" s="3">
        <v>0.73559298642533899</v>
      </c>
      <c r="DX26" s="3">
        <v>0.74238010324483705</v>
      </c>
      <c r="DY26" s="3">
        <v>0.74136406885758999</v>
      </c>
      <c r="DZ26" s="3">
        <v>0.74112115689381897</v>
      </c>
      <c r="EA26" s="3">
        <v>0.73826636666666601</v>
      </c>
      <c r="EB26" s="3">
        <v>0.73826688927943696</v>
      </c>
      <c r="EC26" s="3">
        <v>0.74053292207792198</v>
      </c>
      <c r="ED26" s="3">
        <v>0.74451611382113803</v>
      </c>
      <c r="EE26" s="3">
        <v>0.74173516934046302</v>
      </c>
      <c r="EF26" s="3">
        <v>0.73998175718849801</v>
      </c>
      <c r="EG26" s="3">
        <v>0.73477637137989704</v>
      </c>
      <c r="EH26" s="3">
        <v>0.748582423857868</v>
      </c>
      <c r="EI26" s="3">
        <v>0.74231261597938103</v>
      </c>
      <c r="EJ26" s="3">
        <v>0.74196361567635905</v>
      </c>
      <c r="EK26" s="3">
        <v>0.74130213032581405</v>
      </c>
      <c r="EL26" s="3">
        <v>0.74182326676176902</v>
      </c>
      <c r="EM26" s="3">
        <v>0.74094939142461902</v>
      </c>
      <c r="EN26" s="3">
        <v>0.741644656290531</v>
      </c>
      <c r="EO26" s="3">
        <v>0.73975651655629104</v>
      </c>
      <c r="EP26" s="3">
        <v>0.74659581514762496</v>
      </c>
      <c r="EQ26" s="3">
        <v>0.74247536213468801</v>
      </c>
      <c r="ER26" s="3">
        <v>0.73965560367453997</v>
      </c>
      <c r="ES26" s="3">
        <v>0.73960280409731105</v>
      </c>
      <c r="ET26" s="3">
        <v>0.73142018363939898</v>
      </c>
      <c r="EU26" s="3">
        <v>0.73750030261347999</v>
      </c>
      <c r="EV26" s="3">
        <v>0.73672236842105199</v>
      </c>
      <c r="EW26" s="3">
        <v>0.73935812169312098</v>
      </c>
      <c r="EX26" s="3">
        <v>0.74017392207792199</v>
      </c>
      <c r="EY26" s="3">
        <v>0.73858068578553604</v>
      </c>
      <c r="EZ26" s="3">
        <v>0.73919802781289501</v>
      </c>
      <c r="FA26" s="3">
        <v>0.73899198709677405</v>
      </c>
      <c r="FB26" s="3">
        <v>0.73524387726638696</v>
      </c>
      <c r="FC26" s="3">
        <v>0.73876745695364199</v>
      </c>
      <c r="FD26" s="3">
        <v>0.73575571428571396</v>
      </c>
      <c r="FE26" s="3">
        <v>0.73657053882725798</v>
      </c>
      <c r="FF26" s="3">
        <v>0.74078212121212095</v>
      </c>
      <c r="FG26" s="3">
        <v>0.73383888554216803</v>
      </c>
      <c r="FH26" s="3">
        <v>0.73587886690647397</v>
      </c>
      <c r="FI26" s="3">
        <v>0.74270341389728101</v>
      </c>
      <c r="FJ26" s="3">
        <v>0.74678490476190496</v>
      </c>
      <c r="FK26" s="3">
        <v>0.74279787916152895</v>
      </c>
      <c r="FL26" s="3">
        <v>0.736812838063439</v>
      </c>
      <c r="FM26" s="3">
        <v>0.73998668941979495</v>
      </c>
      <c r="FN26" s="3">
        <v>0.73983074999999998</v>
      </c>
      <c r="FO26" s="3">
        <v>0.74228492201039797</v>
      </c>
      <c r="FP26" s="3">
        <v>0.74047197654941299</v>
      </c>
      <c r="FQ26" s="3">
        <v>0.74003809605488802</v>
      </c>
      <c r="FR26" s="3">
        <v>0.73890837792642095</v>
      </c>
      <c r="FS26" s="3">
        <v>0.74095835548172695</v>
      </c>
      <c r="FT26" s="3">
        <v>0.73952845257903499</v>
      </c>
      <c r="FU26" s="3">
        <v>0.74058712680577798</v>
      </c>
      <c r="FV26" s="3">
        <v>0.74282449541284401</v>
      </c>
      <c r="FW26" s="3">
        <v>0.739667708609271</v>
      </c>
      <c r="FX26" s="3">
        <v>0.73864357043235696</v>
      </c>
      <c r="FY26" s="3">
        <v>0.74298902306648495</v>
      </c>
      <c r="FZ26" s="3">
        <v>0.73593410575427598</v>
      </c>
      <c r="GA26" s="3">
        <v>0.73900708843537399</v>
      </c>
      <c r="GB26" s="3">
        <v>0.74079200270635903</v>
      </c>
      <c r="GC26" s="3">
        <v>0.73938946808510597</v>
      </c>
      <c r="GD26" s="3">
        <v>0.73995440629470599</v>
      </c>
      <c r="GE26" s="3">
        <v>0.73895562416107297</v>
      </c>
      <c r="GF26" s="3">
        <v>0.73757469476744097</v>
      </c>
      <c r="GG26" s="3">
        <v>0.73896117092866698</v>
      </c>
      <c r="GH26" s="3">
        <v>0.73593142655367205</v>
      </c>
      <c r="GI26" s="3">
        <v>0.74344216292134802</v>
      </c>
      <c r="GJ26" s="3">
        <v>0.73978165384615302</v>
      </c>
      <c r="GK26" s="3">
        <v>0.72935004950494997</v>
      </c>
      <c r="GL26" s="3">
        <v>0.73111086587436303</v>
      </c>
      <c r="GM26" s="3">
        <v>0.74081316957210697</v>
      </c>
      <c r="GN26" s="3">
        <v>0.73062384044526896</v>
      </c>
      <c r="GO26" s="3">
        <v>0.73755243531202397</v>
      </c>
      <c r="GP26" s="3">
        <v>0.73522066450567203</v>
      </c>
      <c r="GQ26" s="3">
        <v>0.72606834728033398</v>
      </c>
      <c r="GR26" s="3">
        <v>0.73267425675675601</v>
      </c>
      <c r="GS26" s="3">
        <v>0.72737148373983695</v>
      </c>
      <c r="GT26" s="3">
        <v>0.73097405956112804</v>
      </c>
      <c r="GU26" s="3">
        <v>0.73275091205211695</v>
      </c>
      <c r="GV26" s="3">
        <v>0.72479592165898599</v>
      </c>
      <c r="GW26" s="3">
        <v>0.73473393238434104</v>
      </c>
      <c r="GX26" s="3">
        <v>0.73024197392923595</v>
      </c>
      <c r="GY26" s="3">
        <v>0.73232612598425195</v>
      </c>
      <c r="GZ26" s="3">
        <v>0.74543670490093805</v>
      </c>
      <c r="HA26" s="3">
        <v>0.74921313140726897</v>
      </c>
      <c r="HB26" s="3">
        <v>0.75150494152046698</v>
      </c>
      <c r="HC26" s="3">
        <v>0.74624310204081601</v>
      </c>
    </row>
    <row r="27" spans="2:211" x14ac:dyDescent="0.2">
      <c r="B27" s="11" t="s">
        <v>221</v>
      </c>
      <c r="C27" s="12" t="s">
        <v>56</v>
      </c>
      <c r="D27" s="10">
        <v>0.72518726377952702</v>
      </c>
      <c r="E27" s="3">
        <v>0.725716701030927</v>
      </c>
      <c r="F27" s="3">
        <v>0.72430899328859</v>
      </c>
      <c r="G27" s="3">
        <v>0.73198417067307597</v>
      </c>
      <c r="H27" s="3">
        <v>0.73182640047675795</v>
      </c>
      <c r="I27" s="3">
        <v>0.72967757525083599</v>
      </c>
      <c r="J27" s="3">
        <v>0.72996608766233695</v>
      </c>
      <c r="K27" s="3">
        <v>0.72664550986842102</v>
      </c>
      <c r="L27" s="3">
        <v>0.71939709677419295</v>
      </c>
      <c r="M27" s="3">
        <v>0.72750369565217399</v>
      </c>
      <c r="N27" s="3">
        <v>0.72632654584221701</v>
      </c>
      <c r="O27" s="3">
        <v>0.726075238095238</v>
      </c>
      <c r="P27" s="3">
        <v>0.72275396584440199</v>
      </c>
      <c r="Q27" s="3">
        <v>0.71778500000000001</v>
      </c>
      <c r="R27" s="3">
        <v>0.717423886010362</v>
      </c>
      <c r="S27" s="3">
        <v>0.72161834134615299</v>
      </c>
      <c r="T27" s="3">
        <v>0.722519435294117</v>
      </c>
      <c r="U27" s="3">
        <v>0.71931807377049095</v>
      </c>
      <c r="V27" s="3">
        <v>0.72182613733905499</v>
      </c>
      <c r="W27" s="3">
        <v>0.75159969968051099</v>
      </c>
      <c r="X27" s="3">
        <v>0.73027866402116404</v>
      </c>
      <c r="Y27" s="3">
        <v>0.73103698826597097</v>
      </c>
      <c r="Z27" s="3">
        <v>1</v>
      </c>
      <c r="AA27" s="3">
        <v>0.72807773613193405</v>
      </c>
      <c r="AB27" s="3">
        <v>0.73392837479270301</v>
      </c>
      <c r="AC27" s="3">
        <v>0.71495813229571903</v>
      </c>
      <c r="AD27" s="3">
        <v>0.71705281746031702</v>
      </c>
      <c r="AE27" s="3">
        <v>0.72833106463878305</v>
      </c>
      <c r="AF27" s="3">
        <v>0.72892256781193498</v>
      </c>
      <c r="AG27" s="3">
        <v>0.72585410934744199</v>
      </c>
      <c r="AH27" s="3">
        <v>0.72604460884353705</v>
      </c>
      <c r="AI27" s="3">
        <v>0.73345663253697302</v>
      </c>
      <c r="AJ27" s="3">
        <v>0.73023402777777702</v>
      </c>
      <c r="AK27" s="3">
        <v>0.732110138740661</v>
      </c>
      <c r="AL27" s="3">
        <v>0.73565035035034998</v>
      </c>
      <c r="AM27" s="3">
        <v>0.72592316573556803</v>
      </c>
      <c r="AN27" s="3">
        <v>0.72238335294117595</v>
      </c>
      <c r="AO27" s="3">
        <v>0.72238676959619896</v>
      </c>
      <c r="AP27" s="3">
        <v>0.72391546201232004</v>
      </c>
      <c r="AQ27" s="3">
        <v>0.72326940677966001</v>
      </c>
      <c r="AR27" s="3">
        <v>0.72633439929328603</v>
      </c>
      <c r="AS27" s="3">
        <v>0.72689078066914503</v>
      </c>
      <c r="AT27" s="3">
        <v>0.72708459662288905</v>
      </c>
      <c r="AU27" s="3">
        <v>0.71949035830618902</v>
      </c>
      <c r="AV27" s="3">
        <v>0.72570552434456903</v>
      </c>
      <c r="AW27" s="3">
        <v>0.72582309794988598</v>
      </c>
      <c r="AX27" s="3">
        <v>0.72754470919324499</v>
      </c>
      <c r="AY27" s="3">
        <v>0.72653651731160895</v>
      </c>
      <c r="AZ27" s="3">
        <v>0.72862577299412901</v>
      </c>
      <c r="BA27" s="3">
        <v>0.72779834545454503</v>
      </c>
      <c r="BB27" s="3">
        <v>0.72986357692307602</v>
      </c>
      <c r="BC27" s="3">
        <v>0.72432180161943305</v>
      </c>
      <c r="BD27" s="3">
        <v>0.72464627777777701</v>
      </c>
      <c r="BE27" s="3">
        <v>0.724199460580913</v>
      </c>
      <c r="BF27" s="3">
        <v>0.72531850687622701</v>
      </c>
      <c r="BG27" s="3">
        <v>0.72784168674698702</v>
      </c>
      <c r="BH27" s="3">
        <v>0.72463496108949399</v>
      </c>
      <c r="BI27" s="3">
        <v>0.72948435797665301</v>
      </c>
      <c r="BJ27" s="3">
        <v>0.72298754352030903</v>
      </c>
      <c r="BK27" s="3">
        <v>0.72481002207505496</v>
      </c>
      <c r="BL27" s="3">
        <v>0.72523658878504604</v>
      </c>
      <c r="BM27" s="3">
        <v>0.72700233663366298</v>
      </c>
      <c r="BN27" s="3">
        <v>0.72631694915254197</v>
      </c>
      <c r="BO27" s="3">
        <v>0.72383325744308202</v>
      </c>
      <c r="BP27" s="3">
        <v>0.72181522772277196</v>
      </c>
      <c r="BQ27" s="3">
        <v>0.73162286764705797</v>
      </c>
      <c r="BR27" s="3">
        <v>0.73020167164179095</v>
      </c>
      <c r="BS27" s="3">
        <v>0.72936078171091401</v>
      </c>
      <c r="BT27" s="3">
        <v>0.72839681747269802</v>
      </c>
      <c r="BU27" s="3">
        <v>0.72965980582524204</v>
      </c>
      <c r="BV27" s="3">
        <v>0.72532698275861995</v>
      </c>
      <c r="BW27" s="3">
        <v>0.72636176972281397</v>
      </c>
      <c r="BX27" s="3">
        <v>0.72220538167938897</v>
      </c>
      <c r="BY27" s="3">
        <v>0.72271001964636505</v>
      </c>
      <c r="BZ27" s="3">
        <v>0.72553019417475695</v>
      </c>
      <c r="CA27" s="3">
        <v>0.730547858293075</v>
      </c>
      <c r="CB27" s="3">
        <v>0.72799001550387599</v>
      </c>
      <c r="CC27" s="3">
        <v>0.72882359867330004</v>
      </c>
      <c r="CD27" s="3">
        <v>0.72637459893048095</v>
      </c>
      <c r="CE27" s="3">
        <v>0.72786660685154903</v>
      </c>
      <c r="CF27" s="3">
        <v>0.72908253267973799</v>
      </c>
      <c r="CG27" s="3">
        <v>0.72765812703582999</v>
      </c>
      <c r="CH27" s="3">
        <v>0.725789805825242</v>
      </c>
      <c r="CI27" s="3">
        <v>0.72977532467532402</v>
      </c>
      <c r="CJ27" s="3">
        <v>0.73044858954041203</v>
      </c>
      <c r="CK27" s="3">
        <v>0.72525287145242001</v>
      </c>
      <c r="CL27" s="3">
        <v>0.72705762645914396</v>
      </c>
      <c r="CM27" s="3">
        <v>0.71998658291457296</v>
      </c>
      <c r="CN27" s="3">
        <v>0.72556799999999999</v>
      </c>
      <c r="CO27" s="3">
        <v>0.72048936548223297</v>
      </c>
      <c r="CP27" s="3">
        <v>0.72780353043478196</v>
      </c>
      <c r="CQ27" s="3">
        <v>0.72722575045207904</v>
      </c>
      <c r="CR27" s="3">
        <v>0.72843040241448598</v>
      </c>
      <c r="CS27" s="3">
        <v>0.73065657534246498</v>
      </c>
      <c r="CT27" s="3">
        <v>0.72690578158458197</v>
      </c>
      <c r="CU27" s="3">
        <v>0.73355964615384595</v>
      </c>
      <c r="CV27" s="3">
        <v>0.73132201365187699</v>
      </c>
      <c r="CW27" s="3">
        <v>0.72808303303303301</v>
      </c>
      <c r="CX27" s="3">
        <v>0.73215239631336404</v>
      </c>
      <c r="CY27" s="3">
        <v>0.73026640552995303</v>
      </c>
      <c r="CZ27" s="3">
        <v>0.73094846737481001</v>
      </c>
      <c r="DA27" s="3">
        <v>0.72903267884322598</v>
      </c>
      <c r="DB27" s="3">
        <v>0.72815699059561101</v>
      </c>
      <c r="DC27" s="3">
        <v>0.73093604651162702</v>
      </c>
      <c r="DD27" s="3">
        <v>0.72926322580645098</v>
      </c>
      <c r="DE27" s="3">
        <v>0.72839693266832894</v>
      </c>
      <c r="DF27" s="3">
        <v>0.72594821882951599</v>
      </c>
      <c r="DG27" s="3">
        <v>0.73165105035971201</v>
      </c>
      <c r="DH27" s="3">
        <v>0.72888237634408604</v>
      </c>
      <c r="DI27" s="3">
        <v>0.73781448605577604</v>
      </c>
      <c r="DJ27" s="3">
        <v>0.74111136290322499</v>
      </c>
      <c r="DK27" s="3">
        <v>0.72687724489795902</v>
      </c>
      <c r="DL27" s="3">
        <v>0.72826194398681998</v>
      </c>
      <c r="DM27" s="3">
        <v>0.73022421900161005</v>
      </c>
      <c r="DN27" s="3">
        <v>0.7286113125</v>
      </c>
      <c r="DO27" s="3">
        <v>0.72763960227272695</v>
      </c>
      <c r="DP27" s="3">
        <v>0.72509719844357901</v>
      </c>
      <c r="DQ27" s="3">
        <v>0.73178557142857104</v>
      </c>
      <c r="DR27" s="3">
        <v>0.72602676271186395</v>
      </c>
      <c r="DS27" s="3">
        <v>0.72809181049069305</v>
      </c>
      <c r="DT27" s="3">
        <v>0.73021404458598704</v>
      </c>
      <c r="DU27" s="3">
        <v>0.72815926495726402</v>
      </c>
      <c r="DV27" s="3">
        <v>0.726779925484351</v>
      </c>
      <c r="DW27" s="3">
        <v>0.72357638954869297</v>
      </c>
      <c r="DX27" s="3">
        <v>0.72828934328358197</v>
      </c>
      <c r="DY27" s="3">
        <v>0.72627036106750398</v>
      </c>
      <c r="DZ27" s="3">
        <v>0.72550078988941502</v>
      </c>
      <c r="EA27" s="3">
        <v>0.72706680212014096</v>
      </c>
      <c r="EB27" s="3">
        <v>0.72921097222222198</v>
      </c>
      <c r="EC27" s="3">
        <v>0.73066784013605401</v>
      </c>
      <c r="ED27" s="3">
        <v>0.73145904761904701</v>
      </c>
      <c r="EE27" s="3">
        <v>0.72758681901279698</v>
      </c>
      <c r="EF27" s="3">
        <v>0.72801143572620997</v>
      </c>
      <c r="EG27" s="3">
        <v>0.72817017374517301</v>
      </c>
      <c r="EH27" s="3">
        <v>0.73457020746887902</v>
      </c>
      <c r="EI27" s="3">
        <v>0.73208320699708396</v>
      </c>
      <c r="EJ27" s="3">
        <v>0.73072017735334205</v>
      </c>
      <c r="EK27" s="3">
        <v>0.73124838577291296</v>
      </c>
      <c r="EL27" s="3">
        <v>0.73063907185628696</v>
      </c>
      <c r="EM27" s="3">
        <v>0.72994402124430902</v>
      </c>
      <c r="EN27" s="3">
        <v>0.73034890909090899</v>
      </c>
      <c r="EO27" s="3">
        <v>0.72960567685589495</v>
      </c>
      <c r="EP27" s="3">
        <v>0.73511465954606103</v>
      </c>
      <c r="EQ27" s="3">
        <v>0.73022963737796298</v>
      </c>
      <c r="ER27" s="3">
        <v>0.729696109467455</v>
      </c>
      <c r="ES27" s="3">
        <v>0.72806952802359803</v>
      </c>
      <c r="ET27" s="3">
        <v>0.72562183044315998</v>
      </c>
      <c r="EU27" s="3">
        <v>0.72622750759878396</v>
      </c>
      <c r="EV27" s="3">
        <v>0.72608611842105197</v>
      </c>
      <c r="EW27" s="3">
        <v>0.73035307339449496</v>
      </c>
      <c r="EX27" s="3">
        <v>0.72848724031007706</v>
      </c>
      <c r="EY27" s="3">
        <v>0.72899082848837204</v>
      </c>
      <c r="EZ27" s="3">
        <v>0.729726424501424</v>
      </c>
      <c r="FA27" s="3">
        <v>0.72918317109144504</v>
      </c>
      <c r="FB27" s="3">
        <v>0.72722871961102098</v>
      </c>
      <c r="FC27" s="3">
        <v>0.72992599695586002</v>
      </c>
      <c r="FD27" s="3">
        <v>0.72763160629921197</v>
      </c>
      <c r="FE27" s="3">
        <v>0.72735326855123605</v>
      </c>
      <c r="FF27" s="3">
        <v>0.73059889679715295</v>
      </c>
      <c r="FG27" s="3">
        <v>0.72534977547495605</v>
      </c>
      <c r="FH27" s="3">
        <v>0.72485236139630305</v>
      </c>
      <c r="FI27" s="3">
        <v>0.728641211072664</v>
      </c>
      <c r="FJ27" s="3">
        <v>0.73193600472813203</v>
      </c>
      <c r="FK27" s="3">
        <v>0.73027230188679204</v>
      </c>
      <c r="FL27" s="3">
        <v>0.72720826460481103</v>
      </c>
      <c r="FM27" s="3">
        <v>0.72701574394463597</v>
      </c>
      <c r="FN27" s="3">
        <v>0.72713449806949704</v>
      </c>
      <c r="FO27" s="3">
        <v>0.72771555166374702</v>
      </c>
      <c r="FP27" s="3">
        <v>0.72879655709342495</v>
      </c>
      <c r="FQ27" s="3">
        <v>0.72679493127147698</v>
      </c>
      <c r="FR27" s="3">
        <v>0.72740926421404595</v>
      </c>
      <c r="FS27" s="3">
        <v>0.73024855575868297</v>
      </c>
      <c r="FT27" s="3">
        <v>0.72824734693877502</v>
      </c>
      <c r="FU27" s="3">
        <v>0.72810830357142797</v>
      </c>
      <c r="FV27" s="3">
        <v>0.72974144257703</v>
      </c>
      <c r="FW27" s="3">
        <v>0.73043861764705798</v>
      </c>
      <c r="FX27" s="3">
        <v>0.72818472673559798</v>
      </c>
      <c r="FY27" s="3">
        <v>0.73083116941529203</v>
      </c>
      <c r="FZ27" s="3">
        <v>0.72653966666666603</v>
      </c>
      <c r="GA27" s="3">
        <v>0.72978108895705496</v>
      </c>
      <c r="GB27" s="3">
        <v>0.730590981873111</v>
      </c>
      <c r="GC27" s="3">
        <v>0.73001219941348905</v>
      </c>
      <c r="GD27" s="3">
        <v>0.727479471228615</v>
      </c>
      <c r="GE27" s="3">
        <v>0.73011906942392901</v>
      </c>
      <c r="GF27" s="3">
        <v>0.72948873599999997</v>
      </c>
      <c r="GG27" s="3">
        <v>0.730453875379939</v>
      </c>
      <c r="GH27" s="3">
        <v>0.72502464285714197</v>
      </c>
      <c r="GI27" s="3">
        <v>0.73272095461658804</v>
      </c>
      <c r="GJ27" s="3">
        <v>0.72943753086419705</v>
      </c>
      <c r="GK27" s="3">
        <v>0.72128355963302704</v>
      </c>
      <c r="GL27" s="3">
        <v>0.72260953033268105</v>
      </c>
      <c r="GM27" s="3">
        <v>0.72935607985480899</v>
      </c>
      <c r="GN27" s="3">
        <v>0.72471321814254797</v>
      </c>
      <c r="GO27" s="3">
        <v>0.72501084427767304</v>
      </c>
      <c r="GP27" s="3">
        <v>0.725433579335793</v>
      </c>
      <c r="GQ27" s="3">
        <v>0.71998865116278998</v>
      </c>
      <c r="GR27" s="3">
        <v>0.72353012145748996</v>
      </c>
      <c r="GS27" s="3">
        <v>0.71812527577937602</v>
      </c>
      <c r="GT27" s="3">
        <v>0.72223010810810795</v>
      </c>
      <c r="GU27" s="3">
        <v>0.72262855357142797</v>
      </c>
      <c r="GV27" s="3">
        <v>0.713115607235142</v>
      </c>
      <c r="GW27" s="3">
        <v>0.72292826815642397</v>
      </c>
      <c r="GX27" s="3">
        <v>0.71901712301587295</v>
      </c>
      <c r="GY27" s="3">
        <v>0.72014429824561399</v>
      </c>
      <c r="GZ27" s="3">
        <v>0.73244702702702702</v>
      </c>
      <c r="HA27" s="3">
        <v>0.73306229922992305</v>
      </c>
      <c r="HB27" s="3">
        <v>0.73602219428571403</v>
      </c>
      <c r="HC27" s="3">
        <v>0.73170868055555505</v>
      </c>
    </row>
    <row r="28" spans="2:211" ht="14.25" x14ac:dyDescent="0.2">
      <c r="B28" s="16" t="s">
        <v>222</v>
      </c>
      <c r="C28" s="12" t="s">
        <v>145</v>
      </c>
      <c r="D28" s="10">
        <v>0.73562985559566696</v>
      </c>
      <c r="E28" s="3">
        <v>0.742350125786163</v>
      </c>
      <c r="F28" s="3">
        <v>0.74002514893617</v>
      </c>
      <c r="G28" s="3">
        <v>0.74206758064516098</v>
      </c>
      <c r="H28" s="3">
        <v>0.74436312577833097</v>
      </c>
      <c r="I28" s="3">
        <v>0.74592951977401101</v>
      </c>
      <c r="J28" s="3">
        <v>0.74672029154518904</v>
      </c>
      <c r="K28" s="3">
        <v>0.74963515239477396</v>
      </c>
      <c r="L28" s="3">
        <v>0.73357429769392002</v>
      </c>
      <c r="M28" s="3">
        <v>0.74362693805309699</v>
      </c>
      <c r="N28" s="3">
        <v>0.74107201195219097</v>
      </c>
      <c r="O28" s="3">
        <v>0.74163958257713203</v>
      </c>
      <c r="P28" s="3">
        <v>0.73469052721088401</v>
      </c>
      <c r="Q28" s="3">
        <v>0.73200917274939103</v>
      </c>
      <c r="R28" s="3">
        <v>0.72677045238095195</v>
      </c>
      <c r="S28" s="3">
        <v>0.72773013856812896</v>
      </c>
      <c r="T28" s="3">
        <v>0.72887879385964804</v>
      </c>
      <c r="U28" s="3">
        <v>0.73121058943089401</v>
      </c>
      <c r="V28" s="3">
        <v>0.73037825301204795</v>
      </c>
      <c r="W28" s="3">
        <v>0.74907339643652504</v>
      </c>
      <c r="X28" s="3">
        <v>0.73968319718309805</v>
      </c>
      <c r="Y28" s="3">
        <v>0.74024665730337003</v>
      </c>
      <c r="Z28" s="3">
        <v>0.727553689759036</v>
      </c>
      <c r="AA28" s="3">
        <v>1</v>
      </c>
      <c r="AB28" s="3">
        <v>0.81164270383693005</v>
      </c>
      <c r="AC28" s="3">
        <v>0.72618974169741701</v>
      </c>
      <c r="AD28" s="3">
        <v>0.72412195571955695</v>
      </c>
      <c r="AE28" s="3">
        <v>0.74549081632653003</v>
      </c>
      <c r="AF28" s="3">
        <v>0.74505389078498196</v>
      </c>
      <c r="AG28" s="3">
        <v>0.73804945723684201</v>
      </c>
      <c r="AH28" s="3">
        <v>0.74248530844155802</v>
      </c>
      <c r="AI28" s="3">
        <v>0.743055605858854</v>
      </c>
      <c r="AJ28" s="3">
        <v>0.74075193681318596</v>
      </c>
      <c r="AK28" s="3">
        <v>0.74154173913043497</v>
      </c>
      <c r="AL28" s="3">
        <v>0.74808095070422498</v>
      </c>
      <c r="AM28" s="3">
        <v>0.73861206093189902</v>
      </c>
      <c r="AN28" s="3">
        <v>0.73635144554455401</v>
      </c>
      <c r="AO28" s="3">
        <v>0.72841215982721297</v>
      </c>
      <c r="AP28" s="3">
        <v>0.73553909626719005</v>
      </c>
      <c r="AQ28" s="3">
        <v>0.73162419729206896</v>
      </c>
      <c r="AR28" s="3">
        <v>0.73770467465753398</v>
      </c>
      <c r="AS28" s="3">
        <v>0.73741692870201103</v>
      </c>
      <c r="AT28" s="3">
        <v>0.74231129593810397</v>
      </c>
      <c r="AU28" s="3">
        <v>0.731256816720257</v>
      </c>
      <c r="AV28" s="3">
        <v>0.73673712945590997</v>
      </c>
      <c r="AW28" s="3">
        <v>0.73781322869955102</v>
      </c>
      <c r="AX28" s="3">
        <v>0.73930106813996299</v>
      </c>
      <c r="AY28" s="3">
        <v>0.73689913894324799</v>
      </c>
      <c r="AZ28" s="3">
        <v>0.74158785714285702</v>
      </c>
      <c r="BA28" s="3">
        <v>0.73972076376554097</v>
      </c>
      <c r="BB28" s="3">
        <v>0.74069877551020402</v>
      </c>
      <c r="BC28" s="3">
        <v>0.738127836812144</v>
      </c>
      <c r="BD28" s="3">
        <v>0.74062492424242399</v>
      </c>
      <c r="BE28" s="3">
        <v>0.73539842436974701</v>
      </c>
      <c r="BF28" s="3">
        <v>0.73643385518590898</v>
      </c>
      <c r="BG28" s="3">
        <v>0.74239894039734999</v>
      </c>
      <c r="BH28" s="3">
        <v>0.73745111111111095</v>
      </c>
      <c r="BI28" s="3">
        <v>0.74246845124282901</v>
      </c>
      <c r="BJ28" s="3">
        <v>0.73754407786885201</v>
      </c>
      <c r="BK28" s="3">
        <v>0.73812122767857102</v>
      </c>
      <c r="BL28" s="3">
        <v>0.73617102739726004</v>
      </c>
      <c r="BM28" s="3">
        <v>0.74144035573122502</v>
      </c>
      <c r="BN28" s="3">
        <v>0.73337780582524204</v>
      </c>
      <c r="BO28" s="3">
        <v>0.73979795454545405</v>
      </c>
      <c r="BP28" s="3">
        <v>0.73436135922330004</v>
      </c>
      <c r="BQ28" s="3">
        <v>0.75210805212620002</v>
      </c>
      <c r="BR28" s="3">
        <v>0.75051823045267496</v>
      </c>
      <c r="BS28" s="3">
        <v>0.74921461432506797</v>
      </c>
      <c r="BT28" s="3">
        <v>0.74565656716417905</v>
      </c>
      <c r="BU28" s="3">
        <v>0.74679456117021203</v>
      </c>
      <c r="BV28" s="3">
        <v>0.74731900775193705</v>
      </c>
      <c r="BW28" s="3">
        <v>0.74337109090909104</v>
      </c>
      <c r="BX28" s="3">
        <v>0.73347009090909099</v>
      </c>
      <c r="BY28" s="3">
        <v>0.73121485294117605</v>
      </c>
      <c r="BZ28" s="3">
        <v>0.73853037807183297</v>
      </c>
      <c r="CA28" s="3">
        <v>0.74182445558739196</v>
      </c>
      <c r="CB28" s="3">
        <v>0.74524173455978904</v>
      </c>
      <c r="CC28" s="3">
        <v>0.74030801398601398</v>
      </c>
      <c r="CD28" s="3">
        <v>0.74124168224299003</v>
      </c>
      <c r="CE28" s="3">
        <v>0.74237703947368405</v>
      </c>
      <c r="CF28" s="3">
        <v>0.74351975172413698</v>
      </c>
      <c r="CG28" s="3">
        <v>0.74256789548022595</v>
      </c>
      <c r="CH28" s="3">
        <v>0.74019558780841699</v>
      </c>
      <c r="CI28" s="3">
        <v>0.745355409395973</v>
      </c>
      <c r="CJ28" s="3">
        <v>0.74637557591623005</v>
      </c>
      <c r="CK28" s="3">
        <v>0.73864975783475695</v>
      </c>
      <c r="CL28" s="3">
        <v>0.75039843993759703</v>
      </c>
      <c r="CM28" s="3">
        <v>0.73379374736842096</v>
      </c>
      <c r="CN28" s="3">
        <v>0.73622085594989495</v>
      </c>
      <c r="CO28" s="3">
        <v>0.73277559999999997</v>
      </c>
      <c r="CP28" s="3">
        <v>0.74792964401294504</v>
      </c>
      <c r="CQ28" s="3">
        <v>0.74536711409395895</v>
      </c>
      <c r="CR28" s="3">
        <v>0.74910245173745105</v>
      </c>
      <c r="CS28" s="3">
        <v>0.74989444089456803</v>
      </c>
      <c r="CT28" s="3">
        <v>0.74615628742514895</v>
      </c>
      <c r="CU28" s="3">
        <v>0.74972891774891703</v>
      </c>
      <c r="CV28" s="3">
        <v>0.74624566993464003</v>
      </c>
      <c r="CW28" s="3">
        <v>0.74792911949685503</v>
      </c>
      <c r="CX28" s="3">
        <v>0.75196693759071098</v>
      </c>
      <c r="CY28" s="3">
        <v>0.74795302052785895</v>
      </c>
      <c r="CZ28" s="3">
        <v>0.75043052785923703</v>
      </c>
      <c r="DA28" s="3">
        <v>0.74805611353711798</v>
      </c>
      <c r="DB28" s="3">
        <v>0.74351799698795096</v>
      </c>
      <c r="DC28" s="3">
        <v>0.75058214402618595</v>
      </c>
      <c r="DD28" s="3">
        <v>0.747727235294117</v>
      </c>
      <c r="DE28" s="3">
        <v>0.73986588353413596</v>
      </c>
      <c r="DF28" s="3">
        <v>0.74501108829568796</v>
      </c>
      <c r="DG28" s="3">
        <v>0.74673073305670801</v>
      </c>
      <c r="DH28" s="3">
        <v>0.73814371108343702</v>
      </c>
      <c r="DI28" s="3">
        <v>0.74672066889632105</v>
      </c>
      <c r="DJ28" s="3">
        <v>0.752727311608961</v>
      </c>
      <c r="DK28" s="3">
        <v>0.744702074882995</v>
      </c>
      <c r="DL28" s="3">
        <v>0.74607735457063695</v>
      </c>
      <c r="DM28" s="3">
        <v>0.74763224764468295</v>
      </c>
      <c r="DN28" s="3">
        <v>0.736751619433198</v>
      </c>
      <c r="DO28" s="3">
        <v>0.75168152801358201</v>
      </c>
      <c r="DP28" s="3">
        <v>0.75017422330096994</v>
      </c>
      <c r="DQ28" s="3">
        <v>0.75070884228187895</v>
      </c>
      <c r="DR28" s="3">
        <v>0.74238124409448802</v>
      </c>
      <c r="DS28" s="3">
        <v>0.74265819354838702</v>
      </c>
      <c r="DT28" s="3">
        <v>0.74544807365439003</v>
      </c>
      <c r="DU28" s="3">
        <v>0.73766057728119105</v>
      </c>
      <c r="DV28" s="3">
        <v>0.73965481927710797</v>
      </c>
      <c r="DW28" s="3">
        <v>0.73061353080568703</v>
      </c>
      <c r="DX28" s="3">
        <v>0.737821011235955</v>
      </c>
      <c r="DY28" s="3">
        <v>0.73830843910806099</v>
      </c>
      <c r="DZ28" s="3">
        <v>0.73757301886792404</v>
      </c>
      <c r="EA28" s="3">
        <v>0.74131565587734205</v>
      </c>
      <c r="EB28" s="3">
        <v>0.73979667953667905</v>
      </c>
      <c r="EC28" s="3">
        <v>0.742989352640545</v>
      </c>
      <c r="ED28" s="3">
        <v>0.74801779632721199</v>
      </c>
      <c r="EE28" s="3">
        <v>0.73964632058287705</v>
      </c>
      <c r="EF28" s="3">
        <v>0.74083352430555505</v>
      </c>
      <c r="EG28" s="3">
        <v>0.73667899099099099</v>
      </c>
      <c r="EH28" s="3">
        <v>0.75049289367429295</v>
      </c>
      <c r="EI28" s="3">
        <v>0.74693342383107098</v>
      </c>
      <c r="EJ28" s="3">
        <v>0.74867415147265004</v>
      </c>
      <c r="EK28" s="3">
        <v>0.74614727910238399</v>
      </c>
      <c r="EL28" s="3">
        <v>0.746742666666666</v>
      </c>
      <c r="EM28" s="3">
        <v>0.74540161144578299</v>
      </c>
      <c r="EN28" s="3">
        <v>0.74721233240223395</v>
      </c>
      <c r="EO28" s="3">
        <v>0.74379368188512496</v>
      </c>
      <c r="EP28" s="3">
        <v>0.75299048846675698</v>
      </c>
      <c r="EQ28" s="3">
        <v>0.74664139204545399</v>
      </c>
      <c r="ER28" s="3">
        <v>0.74893379166666596</v>
      </c>
      <c r="ES28" s="3">
        <v>0.746554404591104</v>
      </c>
      <c r="ET28" s="3">
        <v>0.73943531250000005</v>
      </c>
      <c r="EU28" s="3">
        <v>0.74369718881118796</v>
      </c>
      <c r="EV28" s="3">
        <v>0.74283694785276</v>
      </c>
      <c r="EW28" s="3">
        <v>0.74544213089802103</v>
      </c>
      <c r="EX28" s="3">
        <v>0.74186632743362801</v>
      </c>
      <c r="EY28" s="3">
        <v>0.74977783707865098</v>
      </c>
      <c r="EZ28" s="3">
        <v>0.74799729110512103</v>
      </c>
      <c r="FA28" s="3">
        <v>0.74705448663853702</v>
      </c>
      <c r="FB28" s="3">
        <v>0.74808316614420001</v>
      </c>
      <c r="FC28" s="3">
        <v>0.74764413489736004</v>
      </c>
      <c r="FD28" s="3">
        <v>0.74088207848837195</v>
      </c>
      <c r="FE28" s="3">
        <v>0.74460755517826804</v>
      </c>
      <c r="FF28" s="3">
        <v>0.74376061157024798</v>
      </c>
      <c r="FG28" s="3">
        <v>0.73654036450079197</v>
      </c>
      <c r="FH28" s="3">
        <v>0.73756669847328205</v>
      </c>
      <c r="FI28" s="3">
        <v>0.749415492307692</v>
      </c>
      <c r="FJ28" s="3">
        <v>0.74186064952638697</v>
      </c>
      <c r="FK28" s="3">
        <v>0.74254517615176097</v>
      </c>
      <c r="FL28" s="3">
        <v>0.73996928825622699</v>
      </c>
      <c r="FM28" s="3">
        <v>0.74040674588665401</v>
      </c>
      <c r="FN28" s="3">
        <v>0.74004349999999997</v>
      </c>
      <c r="FO28" s="3">
        <v>0.74488319859402397</v>
      </c>
      <c r="FP28" s="3">
        <v>0.74187065836298904</v>
      </c>
      <c r="FQ28" s="3">
        <v>0.73968821109123395</v>
      </c>
      <c r="FR28" s="3">
        <v>0.74259024475524404</v>
      </c>
      <c r="FS28" s="3">
        <v>0.742745399999999</v>
      </c>
      <c r="FT28" s="3">
        <v>0.74182318101933198</v>
      </c>
      <c r="FU28" s="3">
        <v>0.74106522998296398</v>
      </c>
      <c r="FV28" s="3">
        <v>0.75220872654155502</v>
      </c>
      <c r="FW28" s="3">
        <v>0.75267279835390899</v>
      </c>
      <c r="FX28" s="3">
        <v>0.74896358900144699</v>
      </c>
      <c r="FY28" s="3">
        <v>0.75089834002677303</v>
      </c>
      <c r="FZ28" s="3">
        <v>0.74500186728395001</v>
      </c>
      <c r="GA28" s="3">
        <v>0.75037938547486005</v>
      </c>
      <c r="GB28" s="3">
        <v>0.74927459269662899</v>
      </c>
      <c r="GC28" s="3">
        <v>0.75125793333333302</v>
      </c>
      <c r="GD28" s="3">
        <v>0.74702473389355695</v>
      </c>
      <c r="GE28" s="3">
        <v>0.74929367208672004</v>
      </c>
      <c r="GF28" s="3">
        <v>0.74698819793205296</v>
      </c>
      <c r="GG28" s="3">
        <v>0.75076843191196696</v>
      </c>
      <c r="GH28" s="3">
        <v>0.74175502377179003</v>
      </c>
      <c r="GI28" s="3">
        <v>0.75260235640647999</v>
      </c>
      <c r="GJ28" s="3">
        <v>0.74542295321637397</v>
      </c>
      <c r="GK28" s="3">
        <v>0.73097506616257002</v>
      </c>
      <c r="GL28" s="3">
        <v>0.73018394339622605</v>
      </c>
      <c r="GM28" s="3">
        <v>0.74111178761061902</v>
      </c>
      <c r="GN28" s="3">
        <v>0.73283144351464402</v>
      </c>
      <c r="GO28" s="3">
        <v>0.73437340540540497</v>
      </c>
      <c r="GP28" s="3">
        <v>0.73912721925133695</v>
      </c>
      <c r="GQ28" s="3">
        <v>0.72660880597014899</v>
      </c>
      <c r="GR28" s="3">
        <v>0.73652837638376401</v>
      </c>
      <c r="GS28" s="3">
        <v>0.72700307517084195</v>
      </c>
      <c r="GT28" s="3">
        <v>0.73109762564991299</v>
      </c>
      <c r="GU28" s="3">
        <v>0.73302817223198502</v>
      </c>
      <c r="GV28" s="3">
        <v>0.72421099431818103</v>
      </c>
      <c r="GW28" s="3">
        <v>0.73276898437499904</v>
      </c>
      <c r="GX28" s="3">
        <v>0.73149185106382897</v>
      </c>
      <c r="GY28" s="3">
        <v>0.732612598566308</v>
      </c>
      <c r="GZ28" s="3">
        <v>0.746410498132005</v>
      </c>
      <c r="HA28" s="3">
        <v>0.74497547355473503</v>
      </c>
      <c r="HB28" s="3">
        <v>0.75282039325842598</v>
      </c>
      <c r="HC28" s="3">
        <v>0.74947743830787295</v>
      </c>
    </row>
    <row r="29" spans="2:211" ht="14.25" x14ac:dyDescent="0.2">
      <c r="B29" s="16"/>
      <c r="C29" s="12" t="s">
        <v>173</v>
      </c>
      <c r="D29" s="10">
        <v>0.73659936090225497</v>
      </c>
      <c r="E29" s="3">
        <v>0.74179554140127302</v>
      </c>
      <c r="F29" s="3">
        <v>0.74004821350762495</v>
      </c>
      <c r="G29" s="3">
        <v>0.744133476611883</v>
      </c>
      <c r="H29" s="3">
        <v>0.74604672069825395</v>
      </c>
      <c r="I29" s="3">
        <v>0.74711694566813502</v>
      </c>
      <c r="J29" s="3">
        <v>0.74871321266968305</v>
      </c>
      <c r="K29" s="3">
        <v>0.74740576751117704</v>
      </c>
      <c r="L29" s="3">
        <v>0.734457278350515</v>
      </c>
      <c r="M29" s="3">
        <v>0.743904091710758</v>
      </c>
      <c r="N29" s="3">
        <v>0.74264266533066103</v>
      </c>
      <c r="O29" s="3">
        <v>0.74225908127208395</v>
      </c>
      <c r="P29" s="3">
        <v>0.73872699999999902</v>
      </c>
      <c r="Q29" s="3">
        <v>0.72840506912442304</v>
      </c>
      <c r="R29" s="3">
        <v>0.72754669154228802</v>
      </c>
      <c r="S29" s="3">
        <v>0.72771118451024996</v>
      </c>
      <c r="T29" s="3">
        <v>0.72862280269058299</v>
      </c>
      <c r="U29" s="3">
        <v>0.73134681912681898</v>
      </c>
      <c r="V29" s="3">
        <v>0.73174713414634096</v>
      </c>
      <c r="W29" s="3">
        <v>0.75330736902050099</v>
      </c>
      <c r="X29" s="3">
        <v>0.74262207547169801</v>
      </c>
      <c r="Y29" s="3">
        <v>0.74206456011730204</v>
      </c>
      <c r="Z29" s="3">
        <v>0.73231069421487605</v>
      </c>
      <c r="AA29" s="3">
        <v>0.810446310737852</v>
      </c>
      <c r="AB29" s="3">
        <v>1</v>
      </c>
      <c r="AC29" s="3">
        <v>0.72459072463768104</v>
      </c>
      <c r="AD29" s="3">
        <v>0.72889509363295801</v>
      </c>
      <c r="AE29" s="3">
        <v>0.74768406130268195</v>
      </c>
      <c r="AF29" s="3">
        <v>0.74536093378607804</v>
      </c>
      <c r="AG29" s="3">
        <v>0.74028561666666604</v>
      </c>
      <c r="AH29" s="3">
        <v>0.74335025041736202</v>
      </c>
      <c r="AI29" s="3">
        <v>0.74424328378378302</v>
      </c>
      <c r="AJ29" s="3">
        <v>0.74365390344827498</v>
      </c>
      <c r="AK29" s="3">
        <v>0.74442839552238804</v>
      </c>
      <c r="AL29" s="3">
        <v>0.75102959330143504</v>
      </c>
      <c r="AM29" s="3">
        <v>0.73975653284671505</v>
      </c>
      <c r="AN29" s="3">
        <v>0.73580908203124995</v>
      </c>
      <c r="AO29" s="3">
        <v>0.73180422818791901</v>
      </c>
      <c r="AP29" s="3">
        <v>0.73567909803921505</v>
      </c>
      <c r="AQ29" s="3">
        <v>0.73377453307393004</v>
      </c>
      <c r="AR29" s="3">
        <v>0.74045515097690895</v>
      </c>
      <c r="AS29" s="3">
        <v>0.738110705009276</v>
      </c>
      <c r="AT29" s="3">
        <v>0.74142255360623699</v>
      </c>
      <c r="AU29" s="3">
        <v>0.72996672025723397</v>
      </c>
      <c r="AV29" s="3">
        <v>0.73817321292775595</v>
      </c>
      <c r="AW29" s="3">
        <v>0.73839438053097295</v>
      </c>
      <c r="AX29" s="3">
        <v>0.73854347504620999</v>
      </c>
      <c r="AY29" s="3">
        <v>0.73871828512396598</v>
      </c>
      <c r="AZ29" s="3">
        <v>0.74164747628083405</v>
      </c>
      <c r="BA29" s="3">
        <v>0.740626068222621</v>
      </c>
      <c r="BB29" s="3">
        <v>0.74326801886792404</v>
      </c>
      <c r="BC29" s="3">
        <v>0.7363516</v>
      </c>
      <c r="BD29" s="3">
        <v>0.74076246268656698</v>
      </c>
      <c r="BE29" s="3">
        <v>0.73564835073068802</v>
      </c>
      <c r="BF29" s="3">
        <v>0.738620389344262</v>
      </c>
      <c r="BG29" s="3">
        <v>0.74334904017857095</v>
      </c>
      <c r="BH29" s="3">
        <v>0.73866362235067395</v>
      </c>
      <c r="BI29" s="3">
        <v>0.74184222011385204</v>
      </c>
      <c r="BJ29" s="3">
        <v>0.73843257425742503</v>
      </c>
      <c r="BK29" s="3">
        <v>0.73970929824561304</v>
      </c>
      <c r="BL29" s="3">
        <v>0.73880287703016201</v>
      </c>
      <c r="BM29" s="3">
        <v>0.74240519114688097</v>
      </c>
      <c r="BN29" s="3">
        <v>0.73459729083665304</v>
      </c>
      <c r="BO29" s="3">
        <v>0.74097144097222201</v>
      </c>
      <c r="BP29" s="3">
        <v>0.73577003960396004</v>
      </c>
      <c r="BQ29" s="3">
        <v>0.75302873060648701</v>
      </c>
      <c r="BR29" s="3">
        <v>0.751166</v>
      </c>
      <c r="BS29" s="3">
        <v>0.750807972027972</v>
      </c>
      <c r="BT29" s="3">
        <v>0.747124102564102</v>
      </c>
      <c r="BU29" s="3">
        <v>0.748689906166219</v>
      </c>
      <c r="BV29" s="3">
        <v>0.74903867807153901</v>
      </c>
      <c r="BW29" s="3">
        <v>0.74394136170212699</v>
      </c>
      <c r="BX29" s="3">
        <v>0.73262279850746204</v>
      </c>
      <c r="BY29" s="3">
        <v>0.73277253649634999</v>
      </c>
      <c r="BZ29" s="3">
        <v>0.73807376404494396</v>
      </c>
      <c r="CA29" s="3">
        <v>0.74288980597014898</v>
      </c>
      <c r="CB29" s="3">
        <v>0.74526163841807902</v>
      </c>
      <c r="CC29" s="3">
        <v>0.74355375939849599</v>
      </c>
      <c r="CD29" s="3">
        <v>0.74316424878836795</v>
      </c>
      <c r="CE29" s="3">
        <v>0.74570055393585999</v>
      </c>
      <c r="CF29" s="3">
        <v>0.74399732846715305</v>
      </c>
      <c r="CG29" s="3">
        <v>0.74310982116244395</v>
      </c>
      <c r="CH29" s="3">
        <v>0.74292051242236001</v>
      </c>
      <c r="CI29" s="3">
        <v>0.74751207386363605</v>
      </c>
      <c r="CJ29" s="3">
        <v>0.74836621082621002</v>
      </c>
      <c r="CK29" s="3">
        <v>0.74078147416413298</v>
      </c>
      <c r="CL29" s="3">
        <v>0.74912999999999996</v>
      </c>
      <c r="CM29" s="3">
        <v>0.73543955508474501</v>
      </c>
      <c r="CN29" s="3">
        <v>0.73721917004048498</v>
      </c>
      <c r="CO29" s="3">
        <v>0.73388269776876203</v>
      </c>
      <c r="CP29" s="3">
        <v>0.75005483818770202</v>
      </c>
      <c r="CQ29" s="3">
        <v>0.745863653198653</v>
      </c>
      <c r="CR29" s="3">
        <v>0.75208230476190396</v>
      </c>
      <c r="CS29" s="3">
        <v>0.74761728731942201</v>
      </c>
      <c r="CT29" s="3">
        <v>0.74390426614481397</v>
      </c>
      <c r="CU29" s="3">
        <v>0.75264319880418495</v>
      </c>
      <c r="CV29" s="3">
        <v>0.74626314381270797</v>
      </c>
      <c r="CW29" s="3">
        <v>0.75005107717041797</v>
      </c>
      <c r="CX29" s="3">
        <v>0.75643351309707196</v>
      </c>
      <c r="CY29" s="3">
        <v>0.74962574886535505</v>
      </c>
      <c r="CZ29" s="3">
        <v>0.75208073855243696</v>
      </c>
      <c r="DA29" s="3">
        <v>0.74746234260614897</v>
      </c>
      <c r="DB29" s="3">
        <v>0.74657636932707305</v>
      </c>
      <c r="DC29" s="3">
        <v>0.74958056572379295</v>
      </c>
      <c r="DD29" s="3">
        <v>0.74501245967741903</v>
      </c>
      <c r="DE29" s="3">
        <v>0.73923003999999903</v>
      </c>
      <c r="DF29" s="3">
        <v>0.74289122538293195</v>
      </c>
      <c r="DG29" s="3">
        <v>0.74980118219749603</v>
      </c>
      <c r="DH29" s="3">
        <v>0.74149214285714204</v>
      </c>
      <c r="DI29" s="3">
        <v>0.74935622222222198</v>
      </c>
      <c r="DJ29" s="3">
        <v>0.75569486631016003</v>
      </c>
      <c r="DK29" s="3">
        <v>0.74412902866242003</v>
      </c>
      <c r="DL29" s="3">
        <v>0.74855394886363602</v>
      </c>
      <c r="DM29" s="3">
        <v>0.74945161602209898</v>
      </c>
      <c r="DN29" s="3">
        <v>0.73741798755186705</v>
      </c>
      <c r="DO29" s="3">
        <v>0.75011370242214503</v>
      </c>
      <c r="DP29" s="3">
        <v>0.75043947115384602</v>
      </c>
      <c r="DQ29" s="3">
        <v>0.75360109589041102</v>
      </c>
      <c r="DR29" s="3">
        <v>0.74479428571428496</v>
      </c>
      <c r="DS29" s="3">
        <v>0.74433650246305405</v>
      </c>
      <c r="DT29" s="3">
        <v>0.74749947058823496</v>
      </c>
      <c r="DU29" s="3">
        <v>0.74024485322896205</v>
      </c>
      <c r="DV29" s="3">
        <v>0.74076806451612898</v>
      </c>
      <c r="DW29" s="3">
        <v>0.73302679389312897</v>
      </c>
      <c r="DX29" s="3">
        <v>0.73957972972972896</v>
      </c>
      <c r="DY29" s="3">
        <v>0.74017962765957401</v>
      </c>
      <c r="DZ29" s="3">
        <v>0.74203741935483802</v>
      </c>
      <c r="EA29" s="3">
        <v>0.74375813285457804</v>
      </c>
      <c r="EB29" s="3">
        <v>0.74157653386454103</v>
      </c>
      <c r="EC29" s="3">
        <v>0.74330874137931002</v>
      </c>
      <c r="ED29" s="3">
        <v>0.75251116607773805</v>
      </c>
      <c r="EE29" s="3">
        <v>0.74143953445065103</v>
      </c>
      <c r="EF29" s="3">
        <v>0.74287973166368504</v>
      </c>
      <c r="EG29" s="3">
        <v>0.73929794871794796</v>
      </c>
      <c r="EH29" s="3">
        <v>0.753750688202247</v>
      </c>
      <c r="EI29" s="3">
        <v>0.74967276497695801</v>
      </c>
      <c r="EJ29" s="3">
        <v>0.74975412676056297</v>
      </c>
      <c r="EK29" s="3">
        <v>0.74902995726495702</v>
      </c>
      <c r="EL29" s="3">
        <v>0.74864925531914805</v>
      </c>
      <c r="EM29" s="3">
        <v>0.74752304347826004</v>
      </c>
      <c r="EN29" s="3">
        <v>0.74911679943100995</v>
      </c>
      <c r="EO29" s="3">
        <v>0.74499418290854502</v>
      </c>
      <c r="EP29" s="3">
        <v>0.75348005486968395</v>
      </c>
      <c r="EQ29" s="3">
        <v>0.74987316642120705</v>
      </c>
      <c r="ER29" s="3">
        <v>0.74958390691114196</v>
      </c>
      <c r="ES29" s="3">
        <v>0.74880414847161503</v>
      </c>
      <c r="ET29" s="3">
        <v>0.74208215648854903</v>
      </c>
      <c r="EU29" s="3">
        <v>0.74582920058139501</v>
      </c>
      <c r="EV29" s="3">
        <v>0.74493102803738298</v>
      </c>
      <c r="EW29" s="3">
        <v>0.74765500765696702</v>
      </c>
      <c r="EX29" s="3">
        <v>0.74302973053892196</v>
      </c>
      <c r="EY29" s="3">
        <v>0.75114605673758805</v>
      </c>
      <c r="EZ29" s="3">
        <v>0.75149886269070698</v>
      </c>
      <c r="FA29" s="3">
        <v>0.74889135977337096</v>
      </c>
      <c r="FB29" s="3">
        <v>0.75169482758620698</v>
      </c>
      <c r="FC29" s="3">
        <v>0.74974092953523197</v>
      </c>
      <c r="FD29" s="3">
        <v>0.74303231595092001</v>
      </c>
      <c r="FE29" s="3">
        <v>0.74695670212765897</v>
      </c>
      <c r="FF29" s="3">
        <v>0.74510220512820502</v>
      </c>
      <c r="FG29" s="3">
        <v>0.739157758064516</v>
      </c>
      <c r="FH29" s="3">
        <v>0.74053278431372505</v>
      </c>
      <c r="FI29" s="3">
        <v>0.75171934250764505</v>
      </c>
      <c r="FJ29" s="3">
        <v>0.74488027434842197</v>
      </c>
      <c r="FK29" s="3">
        <v>0.74482603351955301</v>
      </c>
      <c r="FL29" s="3">
        <v>0.74264027372262698</v>
      </c>
      <c r="FM29" s="3">
        <v>0.74172373584905604</v>
      </c>
      <c r="FN29" s="3">
        <v>0.739556193293885</v>
      </c>
      <c r="FO29" s="3">
        <v>0.74435349823321495</v>
      </c>
      <c r="FP29" s="3">
        <v>0.743963516483516</v>
      </c>
      <c r="FQ29" s="3">
        <v>0.74109382940108803</v>
      </c>
      <c r="FR29" s="3">
        <v>0.74334919354838702</v>
      </c>
      <c r="FS29" s="3">
        <v>0.74465206500956005</v>
      </c>
      <c r="FT29" s="3">
        <v>0.74375712996389898</v>
      </c>
      <c r="FU29" s="3">
        <v>0.742459533213644</v>
      </c>
      <c r="FV29" s="3">
        <v>0.75166719041278296</v>
      </c>
      <c r="FW29" s="3">
        <v>0.75353078651685301</v>
      </c>
      <c r="FX29" s="3">
        <v>0.74960870370370303</v>
      </c>
      <c r="FY29" s="3">
        <v>0.752555754716981</v>
      </c>
      <c r="FZ29" s="3">
        <v>0.74776338050314395</v>
      </c>
      <c r="GA29" s="3">
        <v>0.75099515449438203</v>
      </c>
      <c r="GB29" s="3">
        <v>0.75113186704384705</v>
      </c>
      <c r="GC29" s="3">
        <v>0.75374214186369903</v>
      </c>
      <c r="GD29" s="3">
        <v>0.74887008708272795</v>
      </c>
      <c r="GE29" s="3">
        <v>0.75111348837209302</v>
      </c>
      <c r="GF29" s="3">
        <v>0.74761956780923999</v>
      </c>
      <c r="GG29" s="3">
        <v>0.75151174581005598</v>
      </c>
      <c r="GH29" s="3">
        <v>0.74098248062015504</v>
      </c>
      <c r="GI29" s="3">
        <v>0.75416970972423802</v>
      </c>
      <c r="GJ29" s="3">
        <v>0.74745219117646999</v>
      </c>
      <c r="GK29" s="3">
        <v>0.732134893617021</v>
      </c>
      <c r="GL29" s="3">
        <v>0.73285372000000004</v>
      </c>
      <c r="GM29" s="3">
        <v>0.74181206463195604</v>
      </c>
      <c r="GN29" s="3">
        <v>0.733674388185653</v>
      </c>
      <c r="GO29" s="3">
        <v>0.73559125461254604</v>
      </c>
      <c r="GP29" s="3">
        <v>0.738931245421245</v>
      </c>
      <c r="GQ29" s="3">
        <v>0.72659829736211001</v>
      </c>
      <c r="GR29" s="3">
        <v>0.74061032258064496</v>
      </c>
      <c r="GS29" s="3">
        <v>0.73055148325358799</v>
      </c>
      <c r="GT29" s="3">
        <v>0.73388833333333303</v>
      </c>
      <c r="GU29" s="3">
        <v>0.73505862385321097</v>
      </c>
      <c r="GV29" s="3">
        <v>0.72632272997032599</v>
      </c>
      <c r="GW29" s="3">
        <v>0.73575240079365001</v>
      </c>
      <c r="GX29" s="3">
        <v>0.73319010638297799</v>
      </c>
      <c r="GY29" s="3">
        <v>0.73466794063079699</v>
      </c>
      <c r="GZ29" s="3">
        <v>0.74717524739583296</v>
      </c>
      <c r="HA29" s="3">
        <v>0.74678429846938699</v>
      </c>
      <c r="HB29" s="3">
        <v>0.75284224970553504</v>
      </c>
      <c r="HC29" s="3">
        <v>0.75024798717948704</v>
      </c>
    </row>
    <row r="30" spans="2:211" ht="14.25" x14ac:dyDescent="0.2">
      <c r="B30" s="16" t="s">
        <v>223</v>
      </c>
      <c r="C30" s="12" t="s">
        <v>155</v>
      </c>
      <c r="D30" s="10">
        <v>0.71775423529411697</v>
      </c>
      <c r="E30" s="3">
        <v>0.71417182890855402</v>
      </c>
      <c r="F30" s="3">
        <v>0.71960964480874301</v>
      </c>
      <c r="G30" s="3">
        <v>0.71490841549295703</v>
      </c>
      <c r="H30" s="3">
        <v>0.71714844202898498</v>
      </c>
      <c r="I30" s="3">
        <v>0.72008887283237</v>
      </c>
      <c r="J30" s="3">
        <v>0.72277370262390594</v>
      </c>
      <c r="K30" s="3">
        <v>0.71825927113702603</v>
      </c>
      <c r="L30" s="3">
        <v>0.71323919732441399</v>
      </c>
      <c r="M30" s="3">
        <v>0.723577342465753</v>
      </c>
      <c r="N30" s="3">
        <v>0.71990393188854496</v>
      </c>
      <c r="O30" s="3">
        <v>0.72135020114942505</v>
      </c>
      <c r="P30" s="3">
        <v>0.71815613691931501</v>
      </c>
      <c r="Q30" s="3">
        <v>0.72204523341523297</v>
      </c>
      <c r="R30" s="3">
        <v>0.71836727053140004</v>
      </c>
      <c r="S30" s="3">
        <v>0.71449221498371296</v>
      </c>
      <c r="T30" s="3">
        <v>0.71353789830508396</v>
      </c>
      <c r="U30" s="3">
        <v>0.71367227920227905</v>
      </c>
      <c r="V30" s="3">
        <v>0.71714634674922595</v>
      </c>
      <c r="W30" s="3">
        <v>0.71734530612244896</v>
      </c>
      <c r="X30" s="3">
        <v>0.71965597744360899</v>
      </c>
      <c r="Y30" s="3">
        <v>0.71380278571428502</v>
      </c>
      <c r="Z30" s="3">
        <v>0.71666686274509805</v>
      </c>
      <c r="AA30" s="3">
        <v>0.72193842857142798</v>
      </c>
      <c r="AB30" s="3">
        <v>0.72553765342960297</v>
      </c>
      <c r="AC30" s="3">
        <v>1</v>
      </c>
      <c r="AD30" s="3">
        <v>0.94658984107579403</v>
      </c>
      <c r="AE30" s="3">
        <v>0.717835555555555</v>
      </c>
      <c r="AF30" s="3">
        <v>0.71533471910112301</v>
      </c>
      <c r="AG30" s="3">
        <v>0.71459041353383401</v>
      </c>
      <c r="AH30" s="3">
        <v>0.71560178217821702</v>
      </c>
      <c r="AI30" s="3">
        <v>0.71548290566037698</v>
      </c>
      <c r="AJ30" s="3">
        <v>0.71862720647773204</v>
      </c>
      <c r="AK30" s="3">
        <v>0.72099133079847899</v>
      </c>
      <c r="AL30" s="3">
        <v>0.71716049122807002</v>
      </c>
      <c r="AM30" s="3">
        <v>0.71272115241635603</v>
      </c>
      <c r="AN30" s="3">
        <v>0.71065320512820496</v>
      </c>
      <c r="AO30" s="3">
        <v>0.70726086776859498</v>
      </c>
      <c r="AP30" s="3">
        <v>0.71258224561403505</v>
      </c>
      <c r="AQ30" s="3">
        <v>0.71488334572490697</v>
      </c>
      <c r="AR30" s="3">
        <v>0.71686554263565805</v>
      </c>
      <c r="AS30" s="3">
        <v>0.71692713178294498</v>
      </c>
      <c r="AT30" s="3">
        <v>0.71578079545454498</v>
      </c>
      <c r="AU30" s="3">
        <v>0.71156464088397697</v>
      </c>
      <c r="AV30" s="3">
        <v>0.71369459259259205</v>
      </c>
      <c r="AW30" s="3">
        <v>0.71447278026905803</v>
      </c>
      <c r="AX30" s="3">
        <v>0.71368585106382898</v>
      </c>
      <c r="AY30" s="3">
        <v>0.71399171206225598</v>
      </c>
      <c r="AZ30" s="3">
        <v>0.71546919540229803</v>
      </c>
      <c r="BA30" s="3">
        <v>0.71316374100719404</v>
      </c>
      <c r="BB30" s="3">
        <v>0.71618782771535505</v>
      </c>
      <c r="BC30" s="3">
        <v>0.71457364754098296</v>
      </c>
      <c r="BD30" s="3">
        <v>0.71279872340425499</v>
      </c>
      <c r="BE30" s="3">
        <v>0.71155250996015895</v>
      </c>
      <c r="BF30" s="3">
        <v>0.712408505747126</v>
      </c>
      <c r="BG30" s="3">
        <v>0.71814960000000005</v>
      </c>
      <c r="BH30" s="3">
        <v>0.71339588932806297</v>
      </c>
      <c r="BI30" s="3">
        <v>0.71525213483146</v>
      </c>
      <c r="BJ30" s="3">
        <v>0.71455552742616002</v>
      </c>
      <c r="BK30" s="3">
        <v>0.71652995901639305</v>
      </c>
      <c r="BL30" s="3">
        <v>0.71483960199004903</v>
      </c>
      <c r="BM30" s="3">
        <v>0.71446216326530598</v>
      </c>
      <c r="BN30" s="3">
        <v>0.71060632812499902</v>
      </c>
      <c r="BO30" s="3">
        <v>0.71382379928315398</v>
      </c>
      <c r="BP30" s="3">
        <v>0.71203068702289996</v>
      </c>
      <c r="BQ30" s="3">
        <v>0.72481174999999998</v>
      </c>
      <c r="BR30" s="3">
        <v>0.71805491803278698</v>
      </c>
      <c r="BS30" s="3">
        <v>0.718931396103896</v>
      </c>
      <c r="BT30" s="3">
        <v>0.71862669014084501</v>
      </c>
      <c r="BU30" s="3">
        <v>0.71678913580246895</v>
      </c>
      <c r="BV30" s="3">
        <v>0.71864825882352901</v>
      </c>
      <c r="BW30" s="3">
        <v>0.713013886462882</v>
      </c>
      <c r="BX30" s="3">
        <v>0.71059224899598294</v>
      </c>
      <c r="BY30" s="3">
        <v>0.71380178707224295</v>
      </c>
      <c r="BZ30" s="3">
        <v>0.71576082352941095</v>
      </c>
      <c r="CA30" s="3">
        <v>0.72161710801393697</v>
      </c>
      <c r="CB30" s="3">
        <v>0.71825704379562005</v>
      </c>
      <c r="CC30" s="3">
        <v>0.71848568904593602</v>
      </c>
      <c r="CD30" s="3">
        <v>0.71690256227757998</v>
      </c>
      <c r="CE30" s="3">
        <v>0.71475370629370605</v>
      </c>
      <c r="CF30" s="3">
        <v>0.72069874999999906</v>
      </c>
      <c r="CG30" s="3">
        <v>0.71680451263537903</v>
      </c>
      <c r="CH30" s="3">
        <v>0.71510716312056699</v>
      </c>
      <c r="CI30" s="3">
        <v>0.71764424749163802</v>
      </c>
      <c r="CJ30" s="3">
        <v>0.71997677192982401</v>
      </c>
      <c r="CK30" s="3">
        <v>0.71704542553191397</v>
      </c>
      <c r="CL30" s="3">
        <v>0.715337680608365</v>
      </c>
      <c r="CM30" s="3">
        <v>0.715103596059113</v>
      </c>
      <c r="CN30" s="3">
        <v>0.72284687782805401</v>
      </c>
      <c r="CO30" s="3">
        <v>0.71157693779904296</v>
      </c>
      <c r="CP30" s="3">
        <v>0.71737686774942</v>
      </c>
      <c r="CQ30" s="3">
        <v>0.72008023148148104</v>
      </c>
      <c r="CR30" s="3">
        <v>0.71779789041095898</v>
      </c>
      <c r="CS30" s="3">
        <v>0.72270346320346301</v>
      </c>
      <c r="CT30" s="3">
        <v>0.72163751396648002</v>
      </c>
      <c r="CU30" s="3">
        <v>0.72118985454545403</v>
      </c>
      <c r="CV30" s="3">
        <v>0.719222921348314</v>
      </c>
      <c r="CW30" s="3">
        <v>0.72070774545454497</v>
      </c>
      <c r="CX30" s="3">
        <v>0.71963335664335604</v>
      </c>
      <c r="CY30" s="3">
        <v>0.71873604240282596</v>
      </c>
      <c r="CZ30" s="3">
        <v>0.71927691525423698</v>
      </c>
      <c r="DA30" s="3">
        <v>0.72102131578947304</v>
      </c>
      <c r="DB30" s="3">
        <v>0.717061544117647</v>
      </c>
      <c r="DC30" s="3">
        <v>0.72110511705685598</v>
      </c>
      <c r="DD30" s="3">
        <v>0.72129986046511596</v>
      </c>
      <c r="DE30" s="3">
        <v>0.71998537117903905</v>
      </c>
      <c r="DF30" s="3">
        <v>0.72024495192307703</v>
      </c>
      <c r="DG30" s="3">
        <v>0.71674235880398596</v>
      </c>
      <c r="DH30" s="3">
        <v>0.71330535460992905</v>
      </c>
      <c r="DI30" s="3">
        <v>0.71813684210526296</v>
      </c>
      <c r="DJ30" s="3">
        <v>0.72241162162162098</v>
      </c>
      <c r="DK30" s="3">
        <v>0.71925918819188195</v>
      </c>
      <c r="DL30" s="3">
        <v>0.71809940972222197</v>
      </c>
      <c r="DM30" s="3">
        <v>0.72025367213114699</v>
      </c>
      <c r="DN30" s="3">
        <v>0.72523411633109602</v>
      </c>
      <c r="DO30" s="3">
        <v>0.724319728033472</v>
      </c>
      <c r="DP30" s="3">
        <v>0.72447864440078502</v>
      </c>
      <c r="DQ30" s="3">
        <v>0.72063727272727196</v>
      </c>
      <c r="DR30" s="3">
        <v>0.71891385767790195</v>
      </c>
      <c r="DS30" s="3">
        <v>0.71560061151079102</v>
      </c>
      <c r="DT30" s="3">
        <v>0.72249312714776603</v>
      </c>
      <c r="DU30" s="3">
        <v>0.71878453124999997</v>
      </c>
      <c r="DV30" s="3">
        <v>0.71831420233462995</v>
      </c>
      <c r="DW30" s="3">
        <v>0.71421414201183397</v>
      </c>
      <c r="DX30" s="3">
        <v>0.72342247999999998</v>
      </c>
      <c r="DY30" s="3">
        <v>0.71338292418772498</v>
      </c>
      <c r="DZ30" s="3">
        <v>0.719163</v>
      </c>
      <c r="EA30" s="3">
        <v>0.71556197761193996</v>
      </c>
      <c r="EB30" s="3">
        <v>0.71236255707762497</v>
      </c>
      <c r="EC30" s="3">
        <v>0.71866669144981399</v>
      </c>
      <c r="ED30" s="3">
        <v>0.72418358885017398</v>
      </c>
      <c r="EE30" s="3">
        <v>0.72098812244897903</v>
      </c>
      <c r="EF30" s="3">
        <v>0.71966951310861405</v>
      </c>
      <c r="EG30" s="3">
        <v>0.71221638211382099</v>
      </c>
      <c r="EH30" s="3">
        <v>0.72147267857142805</v>
      </c>
      <c r="EI30" s="3">
        <v>0.72102759856630805</v>
      </c>
      <c r="EJ30" s="3">
        <v>0.71973712871287099</v>
      </c>
      <c r="EK30" s="3">
        <v>0.71636524137931001</v>
      </c>
      <c r="EL30" s="3">
        <v>0.71978575971731396</v>
      </c>
      <c r="EM30" s="3">
        <v>0.71625891986062695</v>
      </c>
      <c r="EN30" s="3">
        <v>0.71611421404682196</v>
      </c>
      <c r="EO30" s="3">
        <v>0.71702168498168495</v>
      </c>
      <c r="EP30" s="3">
        <v>0.72813695792880195</v>
      </c>
      <c r="EQ30" s="3">
        <v>0.71561193220338903</v>
      </c>
      <c r="ER30" s="3">
        <v>0.71413093548387097</v>
      </c>
      <c r="ES30" s="3">
        <v>0.71422496835442995</v>
      </c>
      <c r="ET30" s="3">
        <v>0.71267034482758596</v>
      </c>
      <c r="EU30" s="3">
        <v>0.71989713793103405</v>
      </c>
      <c r="EV30" s="3">
        <v>0.714466911764706</v>
      </c>
      <c r="EW30" s="3">
        <v>0.72149312727272696</v>
      </c>
      <c r="EX30" s="3">
        <v>0.71750882352941103</v>
      </c>
      <c r="EY30" s="3">
        <v>0.72073858585858497</v>
      </c>
      <c r="EZ30" s="3">
        <v>0.71544526315789403</v>
      </c>
      <c r="FA30" s="3">
        <v>0.71700644230769195</v>
      </c>
      <c r="FB30" s="3">
        <v>0.71831148148148105</v>
      </c>
      <c r="FC30" s="3">
        <v>0.72132048611111099</v>
      </c>
      <c r="FD30" s="3">
        <v>0.71679528813559301</v>
      </c>
      <c r="FE30" s="3">
        <v>0.71676824218750002</v>
      </c>
      <c r="FF30" s="3">
        <v>0.71852097122302105</v>
      </c>
      <c r="FG30" s="3">
        <v>0.71313078358208903</v>
      </c>
      <c r="FH30" s="3">
        <v>0.72177093617021204</v>
      </c>
      <c r="FI30" s="3">
        <v>0.721186497797356</v>
      </c>
      <c r="FJ30" s="3">
        <v>0.72392121951219501</v>
      </c>
      <c r="FK30" s="3">
        <v>0.71556648562300296</v>
      </c>
      <c r="FL30" s="3">
        <v>0.71775138996138999</v>
      </c>
      <c r="FM30" s="3">
        <v>0.71873041152263295</v>
      </c>
      <c r="FN30" s="3">
        <v>0.71691684824902702</v>
      </c>
      <c r="FO30" s="3">
        <v>0.72277285714285699</v>
      </c>
      <c r="FP30" s="3">
        <v>0.71991970037453101</v>
      </c>
      <c r="FQ30" s="3">
        <v>0.71966244979919602</v>
      </c>
      <c r="FR30" s="3">
        <v>0.72125053639846703</v>
      </c>
      <c r="FS30" s="3">
        <v>0.71872191176470501</v>
      </c>
      <c r="FT30" s="3">
        <v>0.718449594095941</v>
      </c>
      <c r="FU30" s="3">
        <v>0.72118343396226403</v>
      </c>
      <c r="FV30" s="3">
        <v>0.72511708333333302</v>
      </c>
      <c r="FW30" s="3">
        <v>0.71921757475083004</v>
      </c>
      <c r="FX30" s="3">
        <v>0.71887934306569301</v>
      </c>
      <c r="FY30" s="3">
        <v>0.72103839464882902</v>
      </c>
      <c r="FZ30" s="3">
        <v>0.71495991189427299</v>
      </c>
      <c r="GA30" s="3">
        <v>0.71877535460992903</v>
      </c>
      <c r="GB30" s="3">
        <v>0.72191679180887303</v>
      </c>
      <c r="GC30" s="3">
        <v>0.72264416666666598</v>
      </c>
      <c r="GD30" s="3">
        <v>0.72017836363636301</v>
      </c>
      <c r="GE30" s="3">
        <v>0.71847201986754905</v>
      </c>
      <c r="GF30" s="3">
        <v>0.718048764044944</v>
      </c>
      <c r="GG30" s="3">
        <v>0.72020476868327399</v>
      </c>
      <c r="GH30" s="3">
        <v>0.71619616487455195</v>
      </c>
      <c r="GI30" s="3">
        <v>0.72350629893238405</v>
      </c>
      <c r="GJ30" s="3">
        <v>0.71594226973684205</v>
      </c>
      <c r="GK30" s="3">
        <v>0.70807943089430803</v>
      </c>
      <c r="GL30" s="3">
        <v>0.70675672489082897</v>
      </c>
      <c r="GM30" s="3">
        <v>0.71772295019157095</v>
      </c>
      <c r="GN30" s="3">
        <v>0.70911221719456996</v>
      </c>
      <c r="GO30" s="3">
        <v>0.71420078431372502</v>
      </c>
      <c r="GP30" s="3">
        <v>0.71162702811244904</v>
      </c>
      <c r="GQ30" s="3">
        <v>0.702751516853932</v>
      </c>
      <c r="GR30" s="3">
        <v>0.71358311965811905</v>
      </c>
      <c r="GS30" s="3">
        <v>0.70687217142857095</v>
      </c>
      <c r="GT30" s="3">
        <v>0.712379221789883</v>
      </c>
      <c r="GU30" s="3">
        <v>0.71239217228464402</v>
      </c>
      <c r="GV30" s="3">
        <v>0.69972938202247104</v>
      </c>
      <c r="GW30" s="3">
        <v>0.70607636752136704</v>
      </c>
      <c r="GX30" s="3">
        <v>0.70616568181818096</v>
      </c>
      <c r="GY30" s="3">
        <v>0.70757143344709905</v>
      </c>
      <c r="GZ30" s="3">
        <v>0.72247003508771901</v>
      </c>
      <c r="HA30" s="3">
        <v>0.71492060377358502</v>
      </c>
      <c r="HB30" s="3">
        <v>0.72226487972508602</v>
      </c>
      <c r="HC30" s="3">
        <v>0.72393617100371699</v>
      </c>
    </row>
    <row r="31" spans="2:211" ht="14.25" x14ac:dyDescent="0.2">
      <c r="B31" s="16"/>
      <c r="C31" s="12" t="s">
        <v>178</v>
      </c>
      <c r="D31" s="10">
        <v>0.71748844897959096</v>
      </c>
      <c r="E31" s="3">
        <v>0.71374466257668701</v>
      </c>
      <c r="F31" s="3">
        <v>0.71932726224783805</v>
      </c>
      <c r="G31" s="3">
        <v>0.713257617328519</v>
      </c>
      <c r="H31" s="3">
        <v>0.71622428571428498</v>
      </c>
      <c r="I31" s="3">
        <v>0.71914652173912996</v>
      </c>
      <c r="J31" s="3">
        <v>0.72124285714285696</v>
      </c>
      <c r="K31" s="3">
        <v>0.71745626470588197</v>
      </c>
      <c r="L31" s="3">
        <v>0.71073721088435304</v>
      </c>
      <c r="M31" s="3">
        <v>0.72218949860724202</v>
      </c>
      <c r="N31" s="3">
        <v>0.71729444794952602</v>
      </c>
      <c r="O31" s="3">
        <v>0.71860521739130401</v>
      </c>
      <c r="P31" s="3">
        <v>0.71796275064267301</v>
      </c>
      <c r="Q31" s="3">
        <v>0.72177268354430302</v>
      </c>
      <c r="R31" s="3">
        <v>0.71824367758186403</v>
      </c>
      <c r="S31" s="3">
        <v>0.71388272727272695</v>
      </c>
      <c r="T31" s="3">
        <v>0.71151044827586196</v>
      </c>
      <c r="U31" s="3">
        <v>0.71319460641399401</v>
      </c>
      <c r="V31" s="3">
        <v>0.71723393081761</v>
      </c>
      <c r="W31" s="3">
        <v>0.71626784452296799</v>
      </c>
      <c r="X31" s="3">
        <v>0.71899962121212102</v>
      </c>
      <c r="Y31" s="3">
        <v>0.71293799999999996</v>
      </c>
      <c r="Z31" s="3">
        <v>0.71655336000000003</v>
      </c>
      <c r="AA31" s="3">
        <v>0.72191418518518502</v>
      </c>
      <c r="AB31" s="3">
        <v>0.72791108695652096</v>
      </c>
      <c r="AC31" s="3">
        <v>0.94692317867317799</v>
      </c>
      <c r="AD31" s="3">
        <v>1</v>
      </c>
      <c r="AE31" s="3">
        <v>0.71509203124999998</v>
      </c>
      <c r="AF31" s="3">
        <v>0.71544546875000004</v>
      </c>
      <c r="AG31" s="3">
        <v>0.71390351778656103</v>
      </c>
      <c r="AH31" s="3">
        <v>0.71403244147157197</v>
      </c>
      <c r="AI31" s="3">
        <v>0.714761782945736</v>
      </c>
      <c r="AJ31" s="3">
        <v>0.717763577235772</v>
      </c>
      <c r="AK31" s="3">
        <v>0.72066790697674399</v>
      </c>
      <c r="AL31" s="3">
        <v>0.71540270833333297</v>
      </c>
      <c r="AM31" s="3">
        <v>0.71347579545454498</v>
      </c>
      <c r="AN31" s="3">
        <v>0.71046118421052595</v>
      </c>
      <c r="AO31" s="3">
        <v>0.70628172839506098</v>
      </c>
      <c r="AP31" s="3">
        <v>0.71292282051281997</v>
      </c>
      <c r="AQ31" s="3">
        <v>0.71445350194552504</v>
      </c>
      <c r="AR31" s="3">
        <v>0.71613170040485796</v>
      </c>
      <c r="AS31" s="3">
        <v>0.71431842307692295</v>
      </c>
      <c r="AT31" s="3">
        <v>0.71454655172413795</v>
      </c>
      <c r="AU31" s="3">
        <v>0.71131455621301698</v>
      </c>
      <c r="AV31" s="3">
        <v>0.71275381132075399</v>
      </c>
      <c r="AW31" s="3">
        <v>0.713648153153153</v>
      </c>
      <c r="AX31" s="3">
        <v>0.71285611307420405</v>
      </c>
      <c r="AY31" s="3">
        <v>0.71452195121951201</v>
      </c>
      <c r="AZ31" s="3">
        <v>0.71480256809338505</v>
      </c>
      <c r="BA31" s="3">
        <v>0.71263664233576596</v>
      </c>
      <c r="BB31" s="3">
        <v>0.71800776470588201</v>
      </c>
      <c r="BC31" s="3">
        <v>0.71210046025104601</v>
      </c>
      <c r="BD31" s="3">
        <v>0.71172107806691398</v>
      </c>
      <c r="BE31" s="3">
        <v>0.71099765432098705</v>
      </c>
      <c r="BF31" s="3">
        <v>0.71254784000000004</v>
      </c>
      <c r="BG31" s="3">
        <v>0.71588709183673405</v>
      </c>
      <c r="BH31" s="3">
        <v>0.71368760330578496</v>
      </c>
      <c r="BI31" s="3">
        <v>0.71445019531249998</v>
      </c>
      <c r="BJ31" s="3">
        <v>0.71359203463203402</v>
      </c>
      <c r="BK31" s="3">
        <v>0.71646422413793098</v>
      </c>
      <c r="BL31" s="3">
        <v>0.71152459999999995</v>
      </c>
      <c r="BM31" s="3">
        <v>0.71138260330578496</v>
      </c>
      <c r="BN31" s="3">
        <v>0.708864143426294</v>
      </c>
      <c r="BO31" s="3">
        <v>0.71307709090908999</v>
      </c>
      <c r="BP31" s="3">
        <v>0.71062178988326796</v>
      </c>
      <c r="BQ31" s="3">
        <v>0.72222790035587103</v>
      </c>
      <c r="BR31" s="3">
        <v>0.71743548172757399</v>
      </c>
      <c r="BS31" s="3">
        <v>0.718252649006622</v>
      </c>
      <c r="BT31" s="3">
        <v>0.71973425373134303</v>
      </c>
      <c r="BU31" s="3">
        <v>0.71747127450980297</v>
      </c>
      <c r="BV31" s="3">
        <v>0.71652484560569996</v>
      </c>
      <c r="BW31" s="3">
        <v>0.71355954751131201</v>
      </c>
      <c r="BX31" s="3">
        <v>0.70962049999999999</v>
      </c>
      <c r="BY31" s="3">
        <v>0.71226835249042098</v>
      </c>
      <c r="BZ31" s="3">
        <v>0.71315778210116698</v>
      </c>
      <c r="CA31" s="3">
        <v>0.72173285714285695</v>
      </c>
      <c r="CB31" s="3">
        <v>0.71783097744360902</v>
      </c>
      <c r="CC31" s="3">
        <v>0.716126810035842</v>
      </c>
      <c r="CD31" s="3">
        <v>0.71751895910780605</v>
      </c>
      <c r="CE31" s="3">
        <v>0.71430927272727196</v>
      </c>
      <c r="CF31" s="3">
        <v>0.71917440860214998</v>
      </c>
      <c r="CG31" s="3">
        <v>0.71622693181818198</v>
      </c>
      <c r="CH31" s="3">
        <v>0.71556088235294102</v>
      </c>
      <c r="CI31" s="3">
        <v>0.71648522491349498</v>
      </c>
      <c r="CJ31" s="3">
        <v>0.719726738351254</v>
      </c>
      <c r="CK31" s="3">
        <v>0.71680458181818096</v>
      </c>
      <c r="CL31" s="3">
        <v>0.71494603773584897</v>
      </c>
      <c r="CM31" s="3">
        <v>0.71431139175257696</v>
      </c>
      <c r="CN31" s="3">
        <v>0.72409523809523801</v>
      </c>
      <c r="CO31" s="3">
        <v>0.71164321608040204</v>
      </c>
      <c r="CP31" s="3">
        <v>0.71702193236714895</v>
      </c>
      <c r="CQ31" s="3">
        <v>0.71978548780487805</v>
      </c>
      <c r="CR31" s="3">
        <v>0.71643667605633798</v>
      </c>
      <c r="CS31" s="3">
        <v>0.72007755458515199</v>
      </c>
      <c r="CT31" s="3">
        <v>0.72101794721407597</v>
      </c>
      <c r="CU31" s="3">
        <v>0.72108629629629595</v>
      </c>
      <c r="CV31" s="3">
        <v>0.71801740458015195</v>
      </c>
      <c r="CW31" s="3">
        <v>0.71917655430711602</v>
      </c>
      <c r="CX31" s="3">
        <v>0.71870360714285697</v>
      </c>
      <c r="CY31" s="3">
        <v>0.71930513011152397</v>
      </c>
      <c r="CZ31" s="3">
        <v>0.71824245614035098</v>
      </c>
      <c r="DA31" s="3">
        <v>0.72108860465116198</v>
      </c>
      <c r="DB31" s="3">
        <v>0.71618372693726895</v>
      </c>
      <c r="DC31" s="3">
        <v>0.72115332129963905</v>
      </c>
      <c r="DD31" s="3">
        <v>0.72173317073170695</v>
      </c>
      <c r="DE31" s="3">
        <v>0.719376164383561</v>
      </c>
      <c r="DF31" s="3">
        <v>0.71840109523809503</v>
      </c>
      <c r="DG31" s="3">
        <v>0.71839773851590105</v>
      </c>
      <c r="DH31" s="3">
        <v>0.71149802867383505</v>
      </c>
      <c r="DI31" s="3">
        <v>0.71888567010309201</v>
      </c>
      <c r="DJ31" s="3">
        <v>0.72247418604651104</v>
      </c>
      <c r="DK31" s="3">
        <v>0.71895208494208496</v>
      </c>
      <c r="DL31" s="3">
        <v>0.71749636042402798</v>
      </c>
      <c r="DM31" s="3">
        <v>0.71994646464646395</v>
      </c>
      <c r="DN31" s="3">
        <v>0.72353008948545805</v>
      </c>
      <c r="DO31" s="3">
        <v>0.72188895074946402</v>
      </c>
      <c r="DP31" s="3">
        <v>0.72492250497017896</v>
      </c>
      <c r="DQ31" s="3">
        <v>0.72096779735682803</v>
      </c>
      <c r="DR31" s="3">
        <v>0.71876325396825302</v>
      </c>
      <c r="DS31" s="3">
        <v>0.71545378787878799</v>
      </c>
      <c r="DT31" s="3">
        <v>0.72260799999999903</v>
      </c>
      <c r="DU31" s="3">
        <v>0.71656211764705802</v>
      </c>
      <c r="DV31" s="3">
        <v>0.71687047244094404</v>
      </c>
      <c r="DW31" s="3">
        <v>0.71493415662650595</v>
      </c>
      <c r="DX31" s="3">
        <v>0.72099449799196702</v>
      </c>
      <c r="DY31" s="3">
        <v>0.71381034615384598</v>
      </c>
      <c r="DZ31" s="3">
        <v>0.71522049469964599</v>
      </c>
      <c r="EA31" s="3">
        <v>0.71487759689922503</v>
      </c>
      <c r="EB31" s="3">
        <v>0.71401526315789399</v>
      </c>
      <c r="EC31" s="3">
        <v>0.71947787401574803</v>
      </c>
      <c r="ED31" s="3">
        <v>0.724567963636363</v>
      </c>
      <c r="EE31" s="3">
        <v>0.71890312757201602</v>
      </c>
      <c r="EF31" s="3">
        <v>0.72045883268482502</v>
      </c>
      <c r="EG31" s="3">
        <v>0.71108782426778205</v>
      </c>
      <c r="EH31" s="3">
        <v>0.72083027777777697</v>
      </c>
      <c r="EI31" s="3">
        <v>0.72074433460076004</v>
      </c>
      <c r="EJ31" s="3">
        <v>0.72023726351351303</v>
      </c>
      <c r="EK31" s="3">
        <v>0.71541007142857105</v>
      </c>
      <c r="EL31" s="3">
        <v>0.71885956678700302</v>
      </c>
      <c r="EM31" s="3">
        <v>0.71719748201438804</v>
      </c>
      <c r="EN31" s="3">
        <v>0.71541573378839496</v>
      </c>
      <c r="EO31" s="3">
        <v>0.71635845559845501</v>
      </c>
      <c r="EP31" s="3">
        <v>0.72917935593220295</v>
      </c>
      <c r="EQ31" s="3">
        <v>0.71650405797101402</v>
      </c>
      <c r="ER31" s="3">
        <v>0.71331417218543003</v>
      </c>
      <c r="ES31" s="3">
        <v>0.71269307443365604</v>
      </c>
      <c r="ET31" s="3">
        <v>0.712720088495575</v>
      </c>
      <c r="EU31" s="3">
        <v>0.718703215547703</v>
      </c>
      <c r="EV31" s="3">
        <v>0.71311771535580504</v>
      </c>
      <c r="EW31" s="3">
        <v>0.72142984790874498</v>
      </c>
      <c r="EX31" s="3">
        <v>0.71769928315412101</v>
      </c>
      <c r="EY31" s="3">
        <v>0.72082916083916004</v>
      </c>
      <c r="EZ31" s="3">
        <v>0.71452544025157205</v>
      </c>
      <c r="FA31" s="3">
        <v>0.71582353135313503</v>
      </c>
      <c r="FB31" s="3">
        <v>0.71684376425855501</v>
      </c>
      <c r="FC31" s="3">
        <v>0.719903594306049</v>
      </c>
      <c r="FD31" s="3">
        <v>0.71697021126760496</v>
      </c>
      <c r="FE31" s="3">
        <v>0.71650542857142796</v>
      </c>
      <c r="FF31" s="3">
        <v>0.71701749090909095</v>
      </c>
      <c r="FG31" s="3">
        <v>0.71209270270270197</v>
      </c>
      <c r="FH31" s="3">
        <v>0.71895656652360496</v>
      </c>
      <c r="FI31" s="3">
        <v>0.72279629796839695</v>
      </c>
      <c r="FJ31" s="3">
        <v>0.72219897119341503</v>
      </c>
      <c r="FK31" s="3">
        <v>0.714742084690553</v>
      </c>
      <c r="FL31" s="3">
        <v>0.71905369294605803</v>
      </c>
      <c r="FM31" s="3">
        <v>0.716724592274678</v>
      </c>
      <c r="FN31" s="3">
        <v>0.71607755905511805</v>
      </c>
      <c r="FO31" s="3">
        <v>0.72247650602409597</v>
      </c>
      <c r="FP31" s="3">
        <v>0.71886640624999998</v>
      </c>
      <c r="FQ31" s="3">
        <v>0.719143531914893</v>
      </c>
      <c r="FR31" s="3">
        <v>0.71959555118110197</v>
      </c>
      <c r="FS31" s="3">
        <v>0.71940246093750004</v>
      </c>
      <c r="FT31" s="3">
        <v>0.71925310756972105</v>
      </c>
      <c r="FU31" s="3">
        <v>0.71961316406249998</v>
      </c>
      <c r="FV31" s="3">
        <v>0.72289605769230703</v>
      </c>
      <c r="FW31" s="3">
        <v>0.72037024734982302</v>
      </c>
      <c r="FX31" s="3">
        <v>0.71701442379182101</v>
      </c>
      <c r="FY31" s="3">
        <v>0.71962484536082405</v>
      </c>
      <c r="FZ31" s="3">
        <v>0.71319152466367697</v>
      </c>
      <c r="GA31" s="3">
        <v>0.71776634057971</v>
      </c>
      <c r="GB31" s="3">
        <v>0.71991731958762795</v>
      </c>
      <c r="GC31" s="3">
        <v>0.72225021276595702</v>
      </c>
      <c r="GD31" s="3">
        <v>0.71819240875912405</v>
      </c>
      <c r="GE31" s="3">
        <v>0.71751821052631504</v>
      </c>
      <c r="GF31" s="3">
        <v>0.71667753846153803</v>
      </c>
      <c r="GG31" s="3">
        <v>0.72004894545454501</v>
      </c>
      <c r="GH31" s="3">
        <v>0.71603670411984999</v>
      </c>
      <c r="GI31" s="3">
        <v>0.72187733576642299</v>
      </c>
      <c r="GJ31" s="3">
        <v>0.714112366666666</v>
      </c>
      <c r="GK31" s="3">
        <v>0.70823270042194097</v>
      </c>
      <c r="GL31" s="3">
        <v>0.70318209401709397</v>
      </c>
      <c r="GM31" s="3">
        <v>0.71532588235294103</v>
      </c>
      <c r="GN31" s="3">
        <v>0.70943917874396101</v>
      </c>
      <c r="GO31" s="3">
        <v>0.71429506072874405</v>
      </c>
      <c r="GP31" s="3">
        <v>0.71128448979591796</v>
      </c>
      <c r="GQ31" s="3">
        <v>0.70292305389221499</v>
      </c>
      <c r="GR31" s="3">
        <v>0.71329227678571405</v>
      </c>
      <c r="GS31" s="3">
        <v>0.70492424418604605</v>
      </c>
      <c r="GT31" s="3">
        <v>0.70982789883268405</v>
      </c>
      <c r="GU31" s="3">
        <v>0.71077958955223897</v>
      </c>
      <c r="GV31" s="3">
        <v>0.70016971751412405</v>
      </c>
      <c r="GW31" s="3">
        <v>0.70469727272727201</v>
      </c>
      <c r="GX31" s="3">
        <v>0.70657633027522904</v>
      </c>
      <c r="GY31" s="3">
        <v>0.706786178571428</v>
      </c>
      <c r="GZ31" s="3">
        <v>0.72158083032490905</v>
      </c>
      <c r="HA31" s="3">
        <v>0.71328467680608298</v>
      </c>
      <c r="HB31" s="3">
        <v>0.72203294736842005</v>
      </c>
      <c r="HC31" s="3">
        <v>0.72271401486988796</v>
      </c>
    </row>
    <row r="32" spans="2:211" ht="14.25" x14ac:dyDescent="0.2">
      <c r="B32" s="16" t="s">
        <v>224</v>
      </c>
      <c r="C32" s="12" t="s">
        <v>20</v>
      </c>
      <c r="D32" s="10">
        <v>0.75144530226700201</v>
      </c>
      <c r="E32" s="3">
        <v>0.74201063745019902</v>
      </c>
      <c r="F32" s="3">
        <v>0.74339140692640704</v>
      </c>
      <c r="G32" s="3">
        <v>0.74039615894039701</v>
      </c>
      <c r="H32" s="3">
        <v>0.74433733812949598</v>
      </c>
      <c r="I32" s="3">
        <v>0.74613970631424298</v>
      </c>
      <c r="J32" s="3">
        <v>0.74642242921013402</v>
      </c>
      <c r="K32" s="3">
        <v>0.74559306766917199</v>
      </c>
      <c r="L32" s="3">
        <v>0.73783450704225295</v>
      </c>
      <c r="M32" s="3">
        <v>0.74198387434554902</v>
      </c>
      <c r="N32" s="3">
        <v>0.74171568400770604</v>
      </c>
      <c r="O32" s="3">
        <v>0.74161112582781397</v>
      </c>
      <c r="P32" s="3">
        <v>0.73889578369905895</v>
      </c>
      <c r="Q32" s="3">
        <v>0.72838079185520299</v>
      </c>
      <c r="R32" s="3">
        <v>0.72640446078431298</v>
      </c>
      <c r="S32" s="3">
        <v>0.73669685466377399</v>
      </c>
      <c r="T32" s="3">
        <v>0.73647143141153004</v>
      </c>
      <c r="U32" s="3">
        <v>0.73501671641791</v>
      </c>
      <c r="V32" s="3">
        <v>0.73385021113243698</v>
      </c>
      <c r="W32" s="3">
        <v>0.74389948201438805</v>
      </c>
      <c r="X32" s="3">
        <v>0.734905577617328</v>
      </c>
      <c r="Y32" s="3">
        <v>0.73809161818181801</v>
      </c>
      <c r="Z32" s="3">
        <v>0.72659205882352895</v>
      </c>
      <c r="AA32" s="3">
        <v>0.74487686538461495</v>
      </c>
      <c r="AB32" s="3">
        <v>0.74774107142857105</v>
      </c>
      <c r="AC32" s="3">
        <v>0.71301120331950196</v>
      </c>
      <c r="AD32" s="3">
        <v>0.71153530864197501</v>
      </c>
      <c r="AE32" s="3">
        <v>1</v>
      </c>
      <c r="AF32" s="3">
        <v>0.791146666666666</v>
      </c>
      <c r="AG32" s="3">
        <v>0.78542697940503403</v>
      </c>
      <c r="AH32" s="3">
        <v>0.79157521580547097</v>
      </c>
      <c r="AI32" s="3">
        <v>0.738488853288364</v>
      </c>
      <c r="AJ32" s="3">
        <v>0.73660891625615699</v>
      </c>
      <c r="AK32" s="3">
        <v>0.73593219259259202</v>
      </c>
      <c r="AL32" s="3">
        <v>0.74085562310030295</v>
      </c>
      <c r="AM32" s="3">
        <v>0.74712680327868797</v>
      </c>
      <c r="AN32" s="3">
        <v>0.74823994301994301</v>
      </c>
      <c r="AO32" s="3">
        <v>0.73690765048543605</v>
      </c>
      <c r="AP32" s="3">
        <v>0.73783054455445496</v>
      </c>
      <c r="AQ32" s="3">
        <v>0.74043454072790205</v>
      </c>
      <c r="AR32" s="3">
        <v>0.74410346491227997</v>
      </c>
      <c r="AS32" s="3">
        <v>0.74603542568542502</v>
      </c>
      <c r="AT32" s="3">
        <v>0.74901658093797197</v>
      </c>
      <c r="AU32" s="3">
        <v>0.73642498591549299</v>
      </c>
      <c r="AV32" s="3">
        <v>0.74361496371552904</v>
      </c>
      <c r="AW32" s="3">
        <v>0.74484151079136596</v>
      </c>
      <c r="AX32" s="3">
        <v>0.74433210227272695</v>
      </c>
      <c r="AY32" s="3">
        <v>0.744066355555555</v>
      </c>
      <c r="AZ32" s="3">
        <v>0.74958940819423303</v>
      </c>
      <c r="BA32" s="3">
        <v>0.74527359011627903</v>
      </c>
      <c r="BB32" s="3">
        <v>0.74835297583081495</v>
      </c>
      <c r="BC32" s="3">
        <v>0.74436851097178602</v>
      </c>
      <c r="BD32" s="3">
        <v>0.74412437125748498</v>
      </c>
      <c r="BE32" s="3">
        <v>0.73974356282271903</v>
      </c>
      <c r="BF32" s="3">
        <v>0.74485286377708904</v>
      </c>
      <c r="BG32" s="3">
        <v>0.74682407732864597</v>
      </c>
      <c r="BH32" s="3">
        <v>0.744292492877492</v>
      </c>
      <c r="BI32" s="3">
        <v>0.74228174041297901</v>
      </c>
      <c r="BJ32" s="3">
        <v>0.74360992295839701</v>
      </c>
      <c r="BK32" s="3">
        <v>0.74490843694493702</v>
      </c>
      <c r="BL32" s="3">
        <v>0.74584522522522501</v>
      </c>
      <c r="BM32" s="3">
        <v>0.74542499219968705</v>
      </c>
      <c r="BN32" s="3">
        <v>0.74389495961227703</v>
      </c>
      <c r="BO32" s="3">
        <v>0.74316463276836098</v>
      </c>
      <c r="BP32" s="3">
        <v>0.74085687697160796</v>
      </c>
      <c r="BQ32" s="3">
        <v>0.75371925650557603</v>
      </c>
      <c r="BR32" s="3">
        <v>0.75389984999999904</v>
      </c>
      <c r="BS32" s="3">
        <v>0.75517405672009796</v>
      </c>
      <c r="BT32" s="3">
        <v>0.751524016887816</v>
      </c>
      <c r="BU32" s="3">
        <v>0.75130927917620105</v>
      </c>
      <c r="BV32" s="3">
        <v>0.74669415481832502</v>
      </c>
      <c r="BW32" s="3">
        <v>0.75713071718538505</v>
      </c>
      <c r="BX32" s="3">
        <v>0.74522409608091</v>
      </c>
      <c r="BY32" s="3">
        <v>0.74428975520195795</v>
      </c>
      <c r="BZ32" s="3">
        <v>0.74538185785536104</v>
      </c>
      <c r="CA32" s="3">
        <v>0.75005512751677805</v>
      </c>
      <c r="CB32" s="3">
        <v>0.74916085241730201</v>
      </c>
      <c r="CC32" s="3">
        <v>0.74614122422680396</v>
      </c>
      <c r="CD32" s="3">
        <v>0.74538146776406</v>
      </c>
      <c r="CE32" s="3">
        <v>0.74918435056746502</v>
      </c>
      <c r="CF32" s="3">
        <v>0.74871229113923998</v>
      </c>
      <c r="CG32" s="3">
        <v>0.74849777044854804</v>
      </c>
      <c r="CH32" s="3">
        <v>0.74657326666666601</v>
      </c>
      <c r="CI32" s="3">
        <v>0.75142634328358204</v>
      </c>
      <c r="CJ32" s="3">
        <v>0.75179187989556095</v>
      </c>
      <c r="CK32" s="3">
        <v>0.74700779220779201</v>
      </c>
      <c r="CL32" s="3">
        <v>0.75132722388059703</v>
      </c>
      <c r="CM32" s="3">
        <v>0.73501364224137899</v>
      </c>
      <c r="CN32" s="3">
        <v>0.73301995444191304</v>
      </c>
      <c r="CO32" s="3">
        <v>0.73170358241758204</v>
      </c>
      <c r="CP32" s="3">
        <v>0.74729531881804001</v>
      </c>
      <c r="CQ32" s="3">
        <v>0.74519393442622905</v>
      </c>
      <c r="CR32" s="3">
        <v>0.750408392523364</v>
      </c>
      <c r="CS32" s="3">
        <v>0.74499817610062802</v>
      </c>
      <c r="CT32" s="3">
        <v>0.74486401801801805</v>
      </c>
      <c r="CU32" s="3">
        <v>0.759277829181494</v>
      </c>
      <c r="CV32" s="3">
        <v>0.75173347568208704</v>
      </c>
      <c r="CW32" s="3">
        <v>0.75337484780157804</v>
      </c>
      <c r="CX32" s="3">
        <v>0.75895955386289404</v>
      </c>
      <c r="CY32" s="3">
        <v>0.75389601142857099</v>
      </c>
      <c r="CZ32" s="3">
        <v>0.75865157725321897</v>
      </c>
      <c r="DA32" s="3">
        <v>0.755881807610993</v>
      </c>
      <c r="DB32" s="3">
        <v>0.74984373690337602</v>
      </c>
      <c r="DC32" s="3">
        <v>0.74647372191011196</v>
      </c>
      <c r="DD32" s="3">
        <v>0.73661170426065103</v>
      </c>
      <c r="DE32" s="3">
        <v>0.73812222748815104</v>
      </c>
      <c r="DF32" s="3">
        <v>0.74230762886597901</v>
      </c>
      <c r="DG32" s="3">
        <v>0.75151770886075897</v>
      </c>
      <c r="DH32" s="3">
        <v>0.73683606504065002</v>
      </c>
      <c r="DI32" s="3">
        <v>0.74333724842767301</v>
      </c>
      <c r="DJ32" s="3">
        <v>0.74562356184798795</v>
      </c>
      <c r="DK32" s="3">
        <v>0.75158719424460396</v>
      </c>
      <c r="DL32" s="3">
        <v>0.75268752066115696</v>
      </c>
      <c r="DM32" s="3">
        <v>0.75345269041769003</v>
      </c>
      <c r="DN32" s="3">
        <v>0.73517702702702703</v>
      </c>
      <c r="DO32" s="3">
        <v>0.74479615514333797</v>
      </c>
      <c r="DP32" s="3">
        <v>0.74589397212543496</v>
      </c>
      <c r="DQ32" s="3">
        <v>0.75603316279069699</v>
      </c>
      <c r="DR32" s="3">
        <v>0.75848279594137502</v>
      </c>
      <c r="DS32" s="3">
        <v>0.75659604783599099</v>
      </c>
      <c r="DT32" s="3">
        <v>0.75951308871850998</v>
      </c>
      <c r="DU32" s="3">
        <v>0.73814063271604902</v>
      </c>
      <c r="DV32" s="3">
        <v>0.74134869822485205</v>
      </c>
      <c r="DW32" s="3">
        <v>0.73739147902869695</v>
      </c>
      <c r="DX32" s="3">
        <v>0.74119011816838998</v>
      </c>
      <c r="DY32" s="3">
        <v>0.74456693333333301</v>
      </c>
      <c r="DZ32" s="3">
        <v>0.74289275477706995</v>
      </c>
      <c r="EA32" s="3">
        <v>0.74476374057315198</v>
      </c>
      <c r="EB32" s="3">
        <v>0.74853119122256995</v>
      </c>
      <c r="EC32" s="3">
        <v>0.74591766116941505</v>
      </c>
      <c r="ED32" s="3">
        <v>0.74882029370629299</v>
      </c>
      <c r="EE32" s="3">
        <v>0.74576049853372395</v>
      </c>
      <c r="EF32" s="3">
        <v>0.74546477551020396</v>
      </c>
      <c r="EG32" s="3">
        <v>0.74236169075144498</v>
      </c>
      <c r="EH32" s="3">
        <v>0.754768993548387</v>
      </c>
      <c r="EI32" s="3">
        <v>0.75573422301304805</v>
      </c>
      <c r="EJ32" s="3">
        <v>0.75578467441860397</v>
      </c>
      <c r="EK32" s="3">
        <v>0.75385144859813003</v>
      </c>
      <c r="EL32" s="3">
        <v>0.75715518565941098</v>
      </c>
      <c r="EM32" s="3">
        <v>0.75379494532199198</v>
      </c>
      <c r="EN32" s="3">
        <v>0.75802693530079401</v>
      </c>
      <c r="EO32" s="3">
        <v>0.75345858353510897</v>
      </c>
      <c r="EP32" s="3">
        <v>0.75663767798466497</v>
      </c>
      <c r="EQ32" s="3">
        <v>0.75623581235697901</v>
      </c>
      <c r="ER32" s="3">
        <v>0.76447119838872102</v>
      </c>
      <c r="ES32" s="3">
        <v>0.76199708808290101</v>
      </c>
      <c r="ET32" s="3">
        <v>0.75077841688654301</v>
      </c>
      <c r="EU32" s="3">
        <v>0.75815200217627798</v>
      </c>
      <c r="EV32" s="3">
        <v>0.75844398895027598</v>
      </c>
      <c r="EW32" s="3">
        <v>0.75722432723358402</v>
      </c>
      <c r="EX32" s="3">
        <v>0.75505348156182195</v>
      </c>
      <c r="EY32" s="3">
        <v>0.761515355249204</v>
      </c>
      <c r="EZ32" s="3">
        <v>0.76266706323686995</v>
      </c>
      <c r="FA32" s="3">
        <v>0.761272479423868</v>
      </c>
      <c r="FB32" s="3">
        <v>0.75879145642201795</v>
      </c>
      <c r="FC32" s="3">
        <v>0.75985912526997801</v>
      </c>
      <c r="FD32" s="3">
        <v>0.75212019771071703</v>
      </c>
      <c r="FE32" s="3">
        <v>0.75748086299892103</v>
      </c>
      <c r="FF32" s="3">
        <v>0.75282517688679196</v>
      </c>
      <c r="FG32" s="3">
        <v>0.75198378437843705</v>
      </c>
      <c r="FH32" s="3">
        <v>0.75140693460490404</v>
      </c>
      <c r="FI32" s="3">
        <v>0.74772039123630596</v>
      </c>
      <c r="FJ32" s="3">
        <v>0.73705628517823596</v>
      </c>
      <c r="FK32" s="3">
        <v>0.74526243027888395</v>
      </c>
      <c r="FL32" s="3">
        <v>0.743502739059967</v>
      </c>
      <c r="FM32" s="3">
        <v>0.74083873563218405</v>
      </c>
      <c r="FN32" s="3">
        <v>0.74307540133779204</v>
      </c>
      <c r="FO32" s="3">
        <v>0.74405614754098304</v>
      </c>
      <c r="FP32" s="3">
        <v>0.74464824999999901</v>
      </c>
      <c r="FQ32" s="3">
        <v>0.74149481717011101</v>
      </c>
      <c r="FR32" s="3">
        <v>0.74249487381703405</v>
      </c>
      <c r="FS32" s="3">
        <v>0.74549992401215803</v>
      </c>
      <c r="FT32" s="3">
        <v>0.74347114049586704</v>
      </c>
      <c r="FU32" s="3">
        <v>0.74376045387994105</v>
      </c>
      <c r="FV32" s="3">
        <v>0.753083703241895</v>
      </c>
      <c r="FW32" s="3">
        <v>0.75312266414141404</v>
      </c>
      <c r="FX32" s="3">
        <v>0.75103712276214796</v>
      </c>
      <c r="FY32" s="3">
        <v>0.75356580645161197</v>
      </c>
      <c r="FZ32" s="3">
        <v>0.75049708148148098</v>
      </c>
      <c r="GA32" s="3">
        <v>0.75380157419354799</v>
      </c>
      <c r="GB32" s="3">
        <v>0.75419381562099796</v>
      </c>
      <c r="GC32" s="3">
        <v>0.75434237203495602</v>
      </c>
      <c r="GD32" s="3">
        <v>0.750497295918367</v>
      </c>
      <c r="GE32" s="3">
        <v>0.75325718112244899</v>
      </c>
      <c r="GF32" s="3">
        <v>0.75113848806366001</v>
      </c>
      <c r="GG32" s="3">
        <v>0.75392444866920105</v>
      </c>
      <c r="GH32" s="3">
        <v>0.74334292817679504</v>
      </c>
      <c r="GI32" s="3">
        <v>0.75516975036710698</v>
      </c>
      <c r="GJ32" s="3">
        <v>0.75753378220140499</v>
      </c>
      <c r="GK32" s="3">
        <v>0.74373333783783702</v>
      </c>
      <c r="GL32" s="3">
        <v>0.73997653739612101</v>
      </c>
      <c r="GM32" s="3">
        <v>0.75045468164794005</v>
      </c>
      <c r="GN32" s="3">
        <v>0.74117395498392202</v>
      </c>
      <c r="GO32" s="3">
        <v>0.74012244170095998</v>
      </c>
      <c r="GP32" s="3">
        <v>0.74734575870646702</v>
      </c>
      <c r="GQ32" s="3">
        <v>0.73660124183006503</v>
      </c>
      <c r="GR32" s="3">
        <v>0.74768187414500598</v>
      </c>
      <c r="GS32" s="3">
        <v>0.74431358695652095</v>
      </c>
      <c r="GT32" s="3">
        <v>0.74404950303030304</v>
      </c>
      <c r="GU32" s="3">
        <v>0.73593326018808702</v>
      </c>
      <c r="GV32" s="3">
        <v>0.72651275938189797</v>
      </c>
      <c r="GW32" s="3">
        <v>0.73786215167548497</v>
      </c>
      <c r="GX32" s="3">
        <v>0.73458270609318899</v>
      </c>
      <c r="GY32" s="3">
        <v>0.73807391735537198</v>
      </c>
      <c r="GZ32" s="3">
        <v>0.73824916666666596</v>
      </c>
      <c r="HA32" s="3">
        <v>0.74413284297520599</v>
      </c>
      <c r="HB32" s="3">
        <v>0.74217554380664597</v>
      </c>
      <c r="HC32" s="3">
        <v>0.74009119601328899</v>
      </c>
    </row>
    <row r="33" spans="2:211" ht="14.25" x14ac:dyDescent="0.2">
      <c r="B33" s="16"/>
      <c r="C33" s="12" t="s">
        <v>139</v>
      </c>
      <c r="D33" s="10">
        <v>0.74965733499377296</v>
      </c>
      <c r="E33" s="3">
        <v>0.74202845833333297</v>
      </c>
      <c r="F33" s="3">
        <v>0.74111672527472505</v>
      </c>
      <c r="G33" s="3">
        <v>0.73940559502664305</v>
      </c>
      <c r="H33" s="3">
        <v>0.74056058931860003</v>
      </c>
      <c r="I33" s="3">
        <v>0.74446670229007605</v>
      </c>
      <c r="J33" s="3">
        <v>0.74430599063962499</v>
      </c>
      <c r="K33" s="3">
        <v>0.74291593406593304</v>
      </c>
      <c r="L33" s="3">
        <v>0.73288804878048697</v>
      </c>
      <c r="M33" s="3">
        <v>0.74027232245681396</v>
      </c>
      <c r="N33" s="3">
        <v>0.739858421052631</v>
      </c>
      <c r="O33" s="3">
        <v>0.73926031598512998</v>
      </c>
      <c r="P33" s="3">
        <v>0.73805699130434699</v>
      </c>
      <c r="Q33" s="3">
        <v>0.72769274463007105</v>
      </c>
      <c r="R33" s="3">
        <v>0.72434844961240297</v>
      </c>
      <c r="S33" s="3">
        <v>0.73288371229698301</v>
      </c>
      <c r="T33" s="3">
        <v>0.73507312087912102</v>
      </c>
      <c r="U33" s="3">
        <v>0.73435487288135504</v>
      </c>
      <c r="V33" s="3">
        <v>0.72909824999999995</v>
      </c>
      <c r="W33" s="3">
        <v>0.74234711143694998</v>
      </c>
      <c r="X33" s="3">
        <v>0.73420999999999903</v>
      </c>
      <c r="Y33" s="3">
        <v>0.73620489483747598</v>
      </c>
      <c r="Z33" s="3">
        <v>0.72679482328482303</v>
      </c>
      <c r="AA33" s="3">
        <v>0.74225953124999999</v>
      </c>
      <c r="AB33" s="3">
        <v>0.74572485537190003</v>
      </c>
      <c r="AC33" s="3">
        <v>0.70998059360730503</v>
      </c>
      <c r="AD33" s="3">
        <v>0.71265171296296204</v>
      </c>
      <c r="AE33" s="3">
        <v>0.79016714374225505</v>
      </c>
      <c r="AF33" s="3">
        <v>1</v>
      </c>
      <c r="AG33" s="3">
        <v>0.78211446472019397</v>
      </c>
      <c r="AH33" s="3">
        <v>0.79357133371169097</v>
      </c>
      <c r="AI33" s="3">
        <v>0.73511597602739698</v>
      </c>
      <c r="AJ33" s="3">
        <v>0.73678774869109898</v>
      </c>
      <c r="AK33" s="3">
        <v>0.73819124386252</v>
      </c>
      <c r="AL33" s="3">
        <v>0.74078190553745904</v>
      </c>
      <c r="AM33" s="3">
        <v>0.74625176890156897</v>
      </c>
      <c r="AN33" s="3">
        <v>0.74698455927051599</v>
      </c>
      <c r="AO33" s="3">
        <v>0.73680182572614095</v>
      </c>
      <c r="AP33" s="3">
        <v>0.73894046345811004</v>
      </c>
      <c r="AQ33" s="3">
        <v>0.73717783242258605</v>
      </c>
      <c r="AR33" s="3">
        <v>0.74112004622496097</v>
      </c>
      <c r="AS33" s="3">
        <v>0.74303571641791</v>
      </c>
      <c r="AT33" s="3">
        <v>0.74985516746411496</v>
      </c>
      <c r="AU33" s="3">
        <v>0.73593550847457601</v>
      </c>
      <c r="AV33" s="3">
        <v>0.74308802816901398</v>
      </c>
      <c r="AW33" s="3">
        <v>0.742871165048543</v>
      </c>
      <c r="AX33" s="3">
        <v>0.743014111445783</v>
      </c>
      <c r="AY33" s="3">
        <v>0.74192012698412702</v>
      </c>
      <c r="AZ33" s="3">
        <v>0.74820964401294499</v>
      </c>
      <c r="BA33" s="3">
        <v>0.74391898148148095</v>
      </c>
      <c r="BB33" s="3">
        <v>0.74561801857585097</v>
      </c>
      <c r="BC33" s="3">
        <v>0.744188883333333</v>
      </c>
      <c r="BD33" s="3">
        <v>0.74378610492845798</v>
      </c>
      <c r="BE33" s="3">
        <v>0.73829374350086596</v>
      </c>
      <c r="BF33" s="3">
        <v>0.74314549273021002</v>
      </c>
      <c r="BG33" s="3">
        <v>0.74612453720508098</v>
      </c>
      <c r="BH33" s="3">
        <v>0.74196545454545404</v>
      </c>
      <c r="BI33" s="3">
        <v>0.74314720062208395</v>
      </c>
      <c r="BJ33" s="3">
        <v>0.74368350734094602</v>
      </c>
      <c r="BK33" s="3">
        <v>0.74454683060109295</v>
      </c>
      <c r="BL33" s="3">
        <v>0.74805905038759601</v>
      </c>
      <c r="BM33" s="3">
        <v>0.74560581196581199</v>
      </c>
      <c r="BN33" s="3">
        <v>0.74203439542483596</v>
      </c>
      <c r="BO33" s="3">
        <v>0.74213589705882299</v>
      </c>
      <c r="BP33" s="3">
        <v>0.73919449494949496</v>
      </c>
      <c r="BQ33" s="3">
        <v>0.75197766793409304</v>
      </c>
      <c r="BR33" s="3">
        <v>0.75196659820282397</v>
      </c>
      <c r="BS33" s="3">
        <v>0.75446400000000002</v>
      </c>
      <c r="BT33" s="3">
        <v>0.75024426751592299</v>
      </c>
      <c r="BU33" s="3">
        <v>0.74939087990487496</v>
      </c>
      <c r="BV33" s="3">
        <v>0.74664924342105199</v>
      </c>
      <c r="BW33" s="3">
        <v>0.75518591891891795</v>
      </c>
      <c r="BX33" s="3">
        <v>0.74462797695262495</v>
      </c>
      <c r="BY33" s="3">
        <v>0.747721576971214</v>
      </c>
      <c r="BZ33" s="3">
        <v>0.74513429471032699</v>
      </c>
      <c r="CA33" s="3">
        <v>0.75155314516129001</v>
      </c>
      <c r="CB33" s="3">
        <v>0.74808917302798905</v>
      </c>
      <c r="CC33" s="3">
        <v>0.74475947019867506</v>
      </c>
      <c r="CD33" s="3">
        <v>0.74341945130315501</v>
      </c>
      <c r="CE33" s="3">
        <v>0.74915100871731</v>
      </c>
      <c r="CF33" s="3">
        <v>0.74769390563564797</v>
      </c>
      <c r="CG33" s="3">
        <v>0.74794769946808504</v>
      </c>
      <c r="CH33" s="3">
        <v>0.74628923076923004</v>
      </c>
      <c r="CI33" s="3">
        <v>0.75113228205128202</v>
      </c>
      <c r="CJ33" s="3">
        <v>0.74954320659062101</v>
      </c>
      <c r="CK33" s="3">
        <v>0.74485098425196805</v>
      </c>
      <c r="CL33" s="3">
        <v>0.75308852664576797</v>
      </c>
      <c r="CM33" s="3">
        <v>0.73213357142857105</v>
      </c>
      <c r="CN33" s="3">
        <v>0.73182353221956997</v>
      </c>
      <c r="CO33" s="3">
        <v>0.73013368298368297</v>
      </c>
      <c r="CP33" s="3">
        <v>0.74381632619439797</v>
      </c>
      <c r="CQ33" s="3">
        <v>0.74246947098976102</v>
      </c>
      <c r="CR33" s="3">
        <v>0.74704290018832398</v>
      </c>
      <c r="CS33" s="3">
        <v>0.74308470209339705</v>
      </c>
      <c r="CT33" s="3">
        <v>0.74378943469785497</v>
      </c>
      <c r="CU33" s="3">
        <v>0.758738956310679</v>
      </c>
      <c r="CV33" s="3">
        <v>0.75150805860805803</v>
      </c>
      <c r="CW33" s="3">
        <v>0.75335344000000004</v>
      </c>
      <c r="CX33" s="3">
        <v>0.75790419496166395</v>
      </c>
      <c r="CY33" s="3">
        <v>0.75505848661233999</v>
      </c>
      <c r="CZ33" s="3">
        <v>0.75797448051948002</v>
      </c>
      <c r="DA33" s="3">
        <v>0.75697499999999995</v>
      </c>
      <c r="DB33" s="3">
        <v>0.75141972972972904</v>
      </c>
      <c r="DC33" s="3">
        <v>0.74679271284271198</v>
      </c>
      <c r="DD33" s="3">
        <v>0.73656543367346905</v>
      </c>
      <c r="DE33" s="3">
        <v>0.73665294840294804</v>
      </c>
      <c r="DF33" s="3">
        <v>0.740685569620253</v>
      </c>
      <c r="DG33" s="3">
        <v>0.752243858267716</v>
      </c>
      <c r="DH33" s="3">
        <v>0.73339688851913498</v>
      </c>
      <c r="DI33" s="3">
        <v>0.74082093896713597</v>
      </c>
      <c r="DJ33" s="3">
        <v>0.74406501470588204</v>
      </c>
      <c r="DK33" s="3">
        <v>0.74909907913669005</v>
      </c>
      <c r="DL33" s="3">
        <v>0.75391674970344003</v>
      </c>
      <c r="DM33" s="3">
        <v>0.75167238335435005</v>
      </c>
      <c r="DN33" s="3">
        <v>0.73111807228915604</v>
      </c>
      <c r="DO33" s="3">
        <v>0.74503926056337999</v>
      </c>
      <c r="DP33" s="3">
        <v>0.74489225000000003</v>
      </c>
      <c r="DQ33" s="3">
        <v>0.75592768233387297</v>
      </c>
      <c r="DR33" s="3">
        <v>0.758798167053364</v>
      </c>
      <c r="DS33" s="3">
        <v>0.75566131487889199</v>
      </c>
      <c r="DT33" s="3">
        <v>0.75694711771177103</v>
      </c>
      <c r="DU33" s="3">
        <v>0.73723469522240503</v>
      </c>
      <c r="DV33" s="3">
        <v>0.73866894488188894</v>
      </c>
      <c r="DW33" s="3">
        <v>0.73645616279069703</v>
      </c>
      <c r="DX33" s="3">
        <v>0.73877094427244505</v>
      </c>
      <c r="DY33" s="3">
        <v>0.741060223214285</v>
      </c>
      <c r="DZ33" s="3">
        <v>0.74175725388600999</v>
      </c>
      <c r="EA33" s="3">
        <v>0.741705065359477</v>
      </c>
      <c r="EB33" s="3">
        <v>0.742946085470085</v>
      </c>
      <c r="EC33" s="3">
        <v>0.74680862068965503</v>
      </c>
      <c r="ED33" s="3">
        <v>0.74758818456883502</v>
      </c>
      <c r="EE33" s="3">
        <v>0.74197504545454496</v>
      </c>
      <c r="EF33" s="3">
        <v>0.74502385650224201</v>
      </c>
      <c r="EG33" s="3">
        <v>0.74302322368421003</v>
      </c>
      <c r="EH33" s="3">
        <v>0.75479370712400995</v>
      </c>
      <c r="EI33" s="3">
        <v>0.75589079999999997</v>
      </c>
      <c r="EJ33" s="3">
        <v>0.75534740430622005</v>
      </c>
      <c r="EK33" s="3">
        <v>0.75413785628742502</v>
      </c>
      <c r="EL33" s="3">
        <v>0.75436695817490396</v>
      </c>
      <c r="EM33" s="3">
        <v>0.75147689820359198</v>
      </c>
      <c r="EN33" s="3">
        <v>0.75576827586206896</v>
      </c>
      <c r="EO33" s="3">
        <v>0.75270559322033903</v>
      </c>
      <c r="EP33" s="3">
        <v>0.75539609195402202</v>
      </c>
      <c r="EQ33" s="3">
        <v>0.75703594464500601</v>
      </c>
      <c r="ER33" s="3">
        <v>0.76208396378269605</v>
      </c>
      <c r="ES33" s="3">
        <v>0.76034475546305902</v>
      </c>
      <c r="ET33" s="3">
        <v>0.75014160621761605</v>
      </c>
      <c r="EU33" s="3">
        <v>0.75544598509052097</v>
      </c>
      <c r="EV33" s="3">
        <v>0.75535530237580895</v>
      </c>
      <c r="EW33" s="3">
        <v>0.75485554594594595</v>
      </c>
      <c r="EX33" s="3">
        <v>0.75461403761061896</v>
      </c>
      <c r="EY33" s="3">
        <v>0.75973728226652604</v>
      </c>
      <c r="EZ33" s="3">
        <v>0.76037765935214197</v>
      </c>
      <c r="FA33" s="3">
        <v>0.76015376705141602</v>
      </c>
      <c r="FB33" s="3">
        <v>0.75862825378346899</v>
      </c>
      <c r="FC33" s="3">
        <v>0.75883944812362003</v>
      </c>
      <c r="FD33" s="3">
        <v>0.75462362776025205</v>
      </c>
      <c r="FE33" s="3">
        <v>0.75725146079484396</v>
      </c>
      <c r="FF33" s="3">
        <v>0.75479672576832102</v>
      </c>
      <c r="FG33" s="3">
        <v>0.75094335146898705</v>
      </c>
      <c r="FH33" s="3">
        <v>0.75230944915254205</v>
      </c>
      <c r="FI33" s="3">
        <v>0.74668130016051304</v>
      </c>
      <c r="FJ33" s="3">
        <v>0.73513565965583105</v>
      </c>
      <c r="FK33" s="3">
        <v>0.743373830369356</v>
      </c>
      <c r="FL33" s="3">
        <v>0.74167357487922703</v>
      </c>
      <c r="FM33" s="3">
        <v>0.741766231155779</v>
      </c>
      <c r="FN33" s="3">
        <v>0.74094870017331005</v>
      </c>
      <c r="FO33" s="3">
        <v>0.74312816498316503</v>
      </c>
      <c r="FP33" s="3">
        <v>0.74332236799999996</v>
      </c>
      <c r="FQ33" s="3">
        <v>0.73891769108280203</v>
      </c>
      <c r="FR33" s="3">
        <v>0.74264859016393403</v>
      </c>
      <c r="FS33" s="3">
        <v>0.74498210110584495</v>
      </c>
      <c r="FT33" s="3">
        <v>0.74465716694772299</v>
      </c>
      <c r="FU33" s="3">
        <v>0.74165378930817605</v>
      </c>
      <c r="FV33" s="3">
        <v>0.75238639896373005</v>
      </c>
      <c r="FW33" s="3">
        <v>0.75584335500650202</v>
      </c>
      <c r="FX33" s="3">
        <v>0.75078353413654597</v>
      </c>
      <c r="FY33" s="3">
        <v>0.75271332899869903</v>
      </c>
      <c r="FZ33" s="3">
        <v>0.74816860501567395</v>
      </c>
      <c r="GA33" s="3">
        <v>0.75181963917525696</v>
      </c>
      <c r="GB33" s="3">
        <v>0.752177011952191</v>
      </c>
      <c r="GC33" s="3">
        <v>0.753661014304291</v>
      </c>
      <c r="GD33" s="3">
        <v>0.750842654155496</v>
      </c>
      <c r="GE33" s="3">
        <v>0.75231099087353304</v>
      </c>
      <c r="GF33" s="3">
        <v>0.75153181692094295</v>
      </c>
      <c r="GG33" s="3">
        <v>0.75388042362002505</v>
      </c>
      <c r="GH33" s="3">
        <v>0.743476871428571</v>
      </c>
      <c r="GI33" s="3">
        <v>0.75355089837997002</v>
      </c>
      <c r="GJ33" s="3">
        <v>0.75561362130177501</v>
      </c>
      <c r="GK33" s="3">
        <v>0.74097409769335099</v>
      </c>
      <c r="GL33" s="3">
        <v>0.74002583679114797</v>
      </c>
      <c r="GM33" s="3">
        <v>0.75025556555269901</v>
      </c>
      <c r="GN33" s="3">
        <v>0.74350958266452605</v>
      </c>
      <c r="GO33" s="3">
        <v>0.74176140056022399</v>
      </c>
      <c r="GP33" s="3">
        <v>0.74812916666666596</v>
      </c>
      <c r="GQ33" s="3">
        <v>0.737265115131578</v>
      </c>
      <c r="GR33" s="3">
        <v>0.74748364383561605</v>
      </c>
      <c r="GS33" s="3">
        <v>0.74316779342723005</v>
      </c>
      <c r="GT33" s="3">
        <v>0.74622085820895501</v>
      </c>
      <c r="GU33" s="3">
        <v>0.73616766778523501</v>
      </c>
      <c r="GV33" s="3">
        <v>0.72412710144927495</v>
      </c>
      <c r="GW33" s="3">
        <v>0.73821255395683405</v>
      </c>
      <c r="GX33" s="3">
        <v>0.73356259057970996</v>
      </c>
      <c r="GY33" s="3">
        <v>0.73610480066445105</v>
      </c>
      <c r="GZ33" s="3">
        <v>0.73692254545454505</v>
      </c>
      <c r="HA33" s="3">
        <v>0.741533767123287</v>
      </c>
      <c r="HB33" s="3">
        <v>0.74242842190016101</v>
      </c>
      <c r="HC33" s="3">
        <v>0.73983493174061399</v>
      </c>
    </row>
    <row r="34" spans="2:211" ht="14.25" x14ac:dyDescent="0.2">
      <c r="B34" s="16"/>
      <c r="C34" s="12" t="s">
        <v>142</v>
      </c>
      <c r="D34" s="10">
        <v>0.74728597979797895</v>
      </c>
      <c r="E34" s="3">
        <v>0.73777087248322104</v>
      </c>
      <c r="F34" s="3">
        <v>0.74055254752851696</v>
      </c>
      <c r="G34" s="3">
        <v>0.73879408895265397</v>
      </c>
      <c r="H34" s="3">
        <v>0.74200309629629602</v>
      </c>
      <c r="I34" s="3">
        <v>0.74311990291262098</v>
      </c>
      <c r="J34" s="3">
        <v>0.74564295121951196</v>
      </c>
      <c r="K34" s="3">
        <v>0.74367663341645796</v>
      </c>
      <c r="L34" s="3">
        <v>0.73272573109243699</v>
      </c>
      <c r="M34" s="3">
        <v>0.73941052924790995</v>
      </c>
      <c r="N34" s="3">
        <v>0.73923514657980405</v>
      </c>
      <c r="O34" s="3">
        <v>0.73868341954022898</v>
      </c>
      <c r="P34" s="3">
        <v>0.73702500000000004</v>
      </c>
      <c r="Q34" s="3">
        <v>0.72729539393939402</v>
      </c>
      <c r="R34" s="3">
        <v>0.72847561586638798</v>
      </c>
      <c r="S34" s="3">
        <v>0.73182420754716904</v>
      </c>
      <c r="T34" s="3">
        <v>0.73647462457337798</v>
      </c>
      <c r="U34" s="3">
        <v>0.73339773497688698</v>
      </c>
      <c r="V34" s="3">
        <v>0.73368049844236705</v>
      </c>
      <c r="W34" s="3">
        <v>0.74415808841099096</v>
      </c>
      <c r="X34" s="3">
        <v>0.73266218795888305</v>
      </c>
      <c r="Y34" s="3">
        <v>0.73475683506686396</v>
      </c>
      <c r="Z34" s="3">
        <v>0.72809666080843505</v>
      </c>
      <c r="AA34" s="3">
        <v>0.74227871666666601</v>
      </c>
      <c r="AB34" s="3">
        <v>0.74737060606060601</v>
      </c>
      <c r="AC34" s="3">
        <v>0.71879404929577395</v>
      </c>
      <c r="AD34" s="3">
        <v>0.71884292134831396</v>
      </c>
      <c r="AE34" s="3">
        <v>0.78879175551965497</v>
      </c>
      <c r="AF34" s="3">
        <v>0.78358952614378996</v>
      </c>
      <c r="AG34" s="3">
        <v>1</v>
      </c>
      <c r="AH34" s="3">
        <v>0.78471226864093002</v>
      </c>
      <c r="AI34" s="3">
        <v>0.73983116714697394</v>
      </c>
      <c r="AJ34" s="3">
        <v>0.73540667638483903</v>
      </c>
      <c r="AK34" s="3">
        <v>0.73781707632600202</v>
      </c>
      <c r="AL34" s="3">
        <v>0.73834877419354805</v>
      </c>
      <c r="AM34" s="3">
        <v>0.74923732739420901</v>
      </c>
      <c r="AN34" s="3">
        <v>0.74513766707168905</v>
      </c>
      <c r="AO34" s="3">
        <v>0.73672230508474501</v>
      </c>
      <c r="AP34" s="3">
        <v>0.73674359534206701</v>
      </c>
      <c r="AQ34" s="3">
        <v>0.73821791356184796</v>
      </c>
      <c r="AR34" s="3">
        <v>0.743342734939759</v>
      </c>
      <c r="AS34" s="3">
        <v>0.74484499377335001</v>
      </c>
      <c r="AT34" s="3">
        <v>0.74630043193717199</v>
      </c>
      <c r="AU34" s="3">
        <v>0.73715178147268401</v>
      </c>
      <c r="AV34" s="3">
        <v>0.74533743176178602</v>
      </c>
      <c r="AW34" s="3">
        <v>0.74256751926039999</v>
      </c>
      <c r="AX34" s="3">
        <v>0.742040865384615</v>
      </c>
      <c r="AY34" s="3">
        <v>0.74410478835978799</v>
      </c>
      <c r="AZ34" s="3">
        <v>0.74587027166882203</v>
      </c>
      <c r="BA34" s="3">
        <v>0.74473311672683495</v>
      </c>
      <c r="BB34" s="3">
        <v>0.74421541927409196</v>
      </c>
      <c r="BC34" s="3">
        <v>0.74516926023777996</v>
      </c>
      <c r="BD34" s="3">
        <v>0.74272831265508599</v>
      </c>
      <c r="BE34" s="3">
        <v>0.739961487839771</v>
      </c>
      <c r="BF34" s="3">
        <v>0.74328091152815001</v>
      </c>
      <c r="BG34" s="3">
        <v>0.74452363503649599</v>
      </c>
      <c r="BH34" s="3">
        <v>0.74302271698113198</v>
      </c>
      <c r="BI34" s="3">
        <v>0.74583428390367501</v>
      </c>
      <c r="BJ34" s="3">
        <v>0.74347453367875604</v>
      </c>
      <c r="BK34" s="3">
        <v>0.74011728635682095</v>
      </c>
      <c r="BL34" s="3">
        <v>0.74354238601823697</v>
      </c>
      <c r="BM34" s="3">
        <v>0.74431264705882305</v>
      </c>
      <c r="BN34" s="3">
        <v>0.74210123847167297</v>
      </c>
      <c r="BO34" s="3">
        <v>0.74123565011820303</v>
      </c>
      <c r="BP34" s="3">
        <v>0.74073592391304299</v>
      </c>
      <c r="BQ34" s="3">
        <v>0.75131422495274103</v>
      </c>
      <c r="BR34" s="3">
        <v>0.75149841439688703</v>
      </c>
      <c r="BS34" s="3">
        <v>0.75201023323615102</v>
      </c>
      <c r="BT34" s="3">
        <v>0.75036215291750497</v>
      </c>
      <c r="BU34" s="3">
        <v>0.74718466539196904</v>
      </c>
      <c r="BV34" s="3">
        <v>0.74523703851261602</v>
      </c>
      <c r="BW34" s="3">
        <v>0.75426271990740701</v>
      </c>
      <c r="BX34" s="3">
        <v>0.74303715634837297</v>
      </c>
      <c r="BY34" s="3">
        <v>0.74220335323383102</v>
      </c>
      <c r="BZ34" s="3">
        <v>0.74335066595058996</v>
      </c>
      <c r="CA34" s="3">
        <v>0.74767437777777701</v>
      </c>
      <c r="CB34" s="3">
        <v>0.74738356913183202</v>
      </c>
      <c r="CC34" s="3">
        <v>0.74339476923076897</v>
      </c>
      <c r="CD34" s="3">
        <v>0.74273063926940597</v>
      </c>
      <c r="CE34" s="3">
        <v>0.74737790238836899</v>
      </c>
      <c r="CF34" s="3">
        <v>0.74596457502623204</v>
      </c>
      <c r="CG34" s="3">
        <v>0.74479358659217898</v>
      </c>
      <c r="CH34" s="3">
        <v>0.74412058620689603</v>
      </c>
      <c r="CI34" s="3">
        <v>0.74868519412381895</v>
      </c>
      <c r="CJ34" s="3">
        <v>0.74923106593406597</v>
      </c>
      <c r="CK34" s="3">
        <v>0.74394346456692895</v>
      </c>
      <c r="CL34" s="3">
        <v>0.74962297193877503</v>
      </c>
      <c r="CM34" s="3">
        <v>0.73345727272727201</v>
      </c>
      <c r="CN34" s="3">
        <v>0.73422906666666599</v>
      </c>
      <c r="CO34" s="3">
        <v>0.72972263671875004</v>
      </c>
      <c r="CP34" s="3">
        <v>0.74478618055555501</v>
      </c>
      <c r="CQ34" s="3">
        <v>0.74196562412342204</v>
      </c>
      <c r="CR34" s="3">
        <v>0.74856381729200605</v>
      </c>
      <c r="CS34" s="3">
        <v>0.74352470588235298</v>
      </c>
      <c r="CT34" s="3">
        <v>0.743522567783094</v>
      </c>
      <c r="CU34" s="3">
        <v>0.75572217221134996</v>
      </c>
      <c r="CV34" s="3">
        <v>0.74787364264560696</v>
      </c>
      <c r="CW34" s="3">
        <v>0.74993283126787402</v>
      </c>
      <c r="CX34" s="3">
        <v>0.756475977112676</v>
      </c>
      <c r="CY34" s="3">
        <v>0.75247694980694901</v>
      </c>
      <c r="CZ34" s="3">
        <v>0.75521626118067897</v>
      </c>
      <c r="DA34" s="3">
        <v>0.75208131622516505</v>
      </c>
      <c r="DB34" s="3">
        <v>0.74743397900763298</v>
      </c>
      <c r="DC34" s="3">
        <v>0.74602815989847704</v>
      </c>
      <c r="DD34" s="3">
        <v>0.73989704142011803</v>
      </c>
      <c r="DE34" s="3">
        <v>0.73901802127659499</v>
      </c>
      <c r="DF34" s="3">
        <v>0.73941872844827505</v>
      </c>
      <c r="DG34" s="3">
        <v>0.75028843412527002</v>
      </c>
      <c r="DH34" s="3">
        <v>0.73492991814461095</v>
      </c>
      <c r="DI34" s="3">
        <v>0.74138869393139795</v>
      </c>
      <c r="DJ34" s="3">
        <v>0.74293335757575696</v>
      </c>
      <c r="DK34" s="3">
        <v>0.74918632250579997</v>
      </c>
      <c r="DL34" s="3">
        <v>0.75017873239436605</v>
      </c>
      <c r="DM34" s="3">
        <v>0.75148144502617797</v>
      </c>
      <c r="DN34" s="3">
        <v>0.73432134775374303</v>
      </c>
      <c r="DO34" s="3">
        <v>0.74279713876967102</v>
      </c>
      <c r="DP34" s="3">
        <v>0.74351705882352903</v>
      </c>
      <c r="DQ34" s="3">
        <v>0.75378338327091099</v>
      </c>
      <c r="DR34" s="3">
        <v>0.75535461680517002</v>
      </c>
      <c r="DS34" s="3">
        <v>0.75375768229166595</v>
      </c>
      <c r="DT34" s="3">
        <v>0.76186042323651404</v>
      </c>
      <c r="DU34" s="3">
        <v>0.73656731138545894</v>
      </c>
      <c r="DV34" s="3">
        <v>0.73744119402984998</v>
      </c>
      <c r="DW34" s="3">
        <v>0.73229435018050504</v>
      </c>
      <c r="DX34" s="3">
        <v>0.73974626288659795</v>
      </c>
      <c r="DY34" s="3">
        <v>0.74189903553299397</v>
      </c>
      <c r="DZ34" s="3">
        <v>0.74146544846050799</v>
      </c>
      <c r="EA34" s="3">
        <v>0.74405860244233302</v>
      </c>
      <c r="EB34" s="3">
        <v>0.74449171270718195</v>
      </c>
      <c r="EC34" s="3">
        <v>0.74406864089775504</v>
      </c>
      <c r="ED34" s="3">
        <v>0.74776016686531499</v>
      </c>
      <c r="EE34" s="3">
        <v>0.74430694774346795</v>
      </c>
      <c r="EF34" s="3">
        <v>0.74375811123986102</v>
      </c>
      <c r="EG34" s="3">
        <v>0.74212543529411701</v>
      </c>
      <c r="EH34" s="3">
        <v>0.75264399792315595</v>
      </c>
      <c r="EI34" s="3">
        <v>0.75335377176015395</v>
      </c>
      <c r="EJ34" s="3">
        <v>0.75322537950664104</v>
      </c>
      <c r="EK34" s="3">
        <v>0.75094282588011396</v>
      </c>
      <c r="EL34" s="3">
        <v>0.75348444096133704</v>
      </c>
      <c r="EM34" s="3">
        <v>0.75112113705583705</v>
      </c>
      <c r="EN34" s="3">
        <v>0.754208436606291</v>
      </c>
      <c r="EO34" s="3">
        <v>0.75082964461993995</v>
      </c>
      <c r="EP34" s="3">
        <v>0.75675147818343702</v>
      </c>
      <c r="EQ34" s="3">
        <v>0.75478230019493098</v>
      </c>
      <c r="ER34" s="3">
        <v>0.76016171521035603</v>
      </c>
      <c r="ES34" s="3">
        <v>0.76058430116472497</v>
      </c>
      <c r="ET34" s="3">
        <v>0.74599365984929999</v>
      </c>
      <c r="EU34" s="3">
        <v>0.75546036585365794</v>
      </c>
      <c r="EV34" s="3">
        <v>0.75661808471454794</v>
      </c>
      <c r="EW34" s="3">
        <v>0.75586073170731705</v>
      </c>
      <c r="EX34" s="3">
        <v>0.75406209991532502</v>
      </c>
      <c r="EY34" s="3">
        <v>0.75863047619047597</v>
      </c>
      <c r="EZ34" s="3">
        <v>0.759469511149228</v>
      </c>
      <c r="FA34" s="3">
        <v>0.75838402597402599</v>
      </c>
      <c r="FB34" s="3">
        <v>0.75687953124999996</v>
      </c>
      <c r="FC34" s="3">
        <v>0.75668359829059795</v>
      </c>
      <c r="FD34" s="3">
        <v>0.75174302736098797</v>
      </c>
      <c r="FE34" s="3">
        <v>0.75521560480147698</v>
      </c>
      <c r="FF34" s="3">
        <v>0.75075955445544496</v>
      </c>
      <c r="FG34" s="3">
        <v>0.74546455210237605</v>
      </c>
      <c r="FH34" s="3">
        <v>0.74994179661016902</v>
      </c>
      <c r="FI34" s="3">
        <v>0.74565622250970198</v>
      </c>
      <c r="FJ34" s="3">
        <v>0.73519681318681296</v>
      </c>
      <c r="FK34" s="3">
        <v>0.74213544052863401</v>
      </c>
      <c r="FL34" s="3">
        <v>0.74190519480519401</v>
      </c>
      <c r="FM34" s="3">
        <v>0.74022022757697403</v>
      </c>
      <c r="FN34" s="3">
        <v>0.73994605890603005</v>
      </c>
      <c r="FO34" s="3">
        <v>0.74465737333333304</v>
      </c>
      <c r="FP34" s="3">
        <v>0.743662033248081</v>
      </c>
      <c r="FQ34" s="3">
        <v>0.74255668882978698</v>
      </c>
      <c r="FR34" s="3">
        <v>0.74147354673495502</v>
      </c>
      <c r="FS34" s="3">
        <v>0.74275405940593997</v>
      </c>
      <c r="FT34" s="3">
        <v>0.744443562585969</v>
      </c>
      <c r="FU34" s="3">
        <v>0.74345276315789399</v>
      </c>
      <c r="FV34" s="3">
        <v>0.75294312114989703</v>
      </c>
      <c r="FW34" s="3">
        <v>0.75158064451158102</v>
      </c>
      <c r="FX34" s="3">
        <v>0.74803008376963298</v>
      </c>
      <c r="FY34" s="3">
        <v>0.75104078732106305</v>
      </c>
      <c r="FZ34" s="3">
        <v>0.74739618696186905</v>
      </c>
      <c r="GA34" s="3">
        <v>0.74947632796780606</v>
      </c>
      <c r="GB34" s="3">
        <v>0.75082146240988601</v>
      </c>
      <c r="GC34" s="3">
        <v>0.75278144805876102</v>
      </c>
      <c r="GD34" s="3">
        <v>0.74931264522821495</v>
      </c>
      <c r="GE34" s="3">
        <v>0.74890118006103701</v>
      </c>
      <c r="GF34" s="3">
        <v>0.748342900107411</v>
      </c>
      <c r="GG34" s="3">
        <v>0.75137100712105798</v>
      </c>
      <c r="GH34" s="3">
        <v>0.74293491369390097</v>
      </c>
      <c r="GI34" s="3">
        <v>0.75192798339264499</v>
      </c>
      <c r="GJ34" s="3">
        <v>0.75601148148148101</v>
      </c>
      <c r="GK34" s="3">
        <v>0.74125144047618996</v>
      </c>
      <c r="GL34" s="3">
        <v>0.73791122065727699</v>
      </c>
      <c r="GM34" s="3">
        <v>0.755175718336483</v>
      </c>
      <c r="GN34" s="3">
        <v>0.73914861731843495</v>
      </c>
      <c r="GO34" s="3">
        <v>0.74201958285052105</v>
      </c>
      <c r="GP34" s="3">
        <v>0.74612711517760999</v>
      </c>
      <c r="GQ34" s="3">
        <v>0.73468839887640403</v>
      </c>
      <c r="GR34" s="3">
        <v>0.74550954495005495</v>
      </c>
      <c r="GS34" s="3">
        <v>0.74164444881889702</v>
      </c>
      <c r="GT34" s="3">
        <v>0.74493151174668004</v>
      </c>
      <c r="GU34" s="3">
        <v>0.73173290862290796</v>
      </c>
      <c r="GV34" s="3">
        <v>0.721709980506822</v>
      </c>
      <c r="GW34" s="3">
        <v>0.73572225416036297</v>
      </c>
      <c r="GX34" s="3">
        <v>0.73143350850077204</v>
      </c>
      <c r="GY34" s="3">
        <v>0.73313617687074795</v>
      </c>
      <c r="GZ34" s="3">
        <v>0.73880590379008704</v>
      </c>
      <c r="HA34" s="3">
        <v>0.74028651761517605</v>
      </c>
      <c r="HB34" s="3">
        <v>0.74496022576361198</v>
      </c>
      <c r="HC34" s="3">
        <v>0.74056140425531902</v>
      </c>
    </row>
    <row r="35" spans="2:211" ht="14.25" x14ac:dyDescent="0.2">
      <c r="B35" s="16"/>
      <c r="C35" s="12" t="s">
        <v>193</v>
      </c>
      <c r="D35" s="10">
        <v>0.75105927489177404</v>
      </c>
      <c r="E35" s="3">
        <v>0.74188047438330096</v>
      </c>
      <c r="F35" s="3">
        <v>0.74054437125748496</v>
      </c>
      <c r="G35" s="3">
        <v>0.73935262057877804</v>
      </c>
      <c r="H35" s="3">
        <v>0.74001338815789397</v>
      </c>
      <c r="I35" s="3">
        <v>0.74142909836065496</v>
      </c>
      <c r="J35" s="3">
        <v>0.74582916317991599</v>
      </c>
      <c r="K35" s="3">
        <v>0.74202484722222195</v>
      </c>
      <c r="L35" s="3">
        <v>0.73528335164835101</v>
      </c>
      <c r="M35" s="3">
        <v>0.73942708649468802</v>
      </c>
      <c r="N35" s="3">
        <v>0.74005031523642695</v>
      </c>
      <c r="O35" s="3">
        <v>0.73923801562500002</v>
      </c>
      <c r="P35" s="3">
        <v>0.73647753561253504</v>
      </c>
      <c r="Q35" s="3">
        <v>0.72707141700404798</v>
      </c>
      <c r="R35" s="3">
        <v>0.72437353065539101</v>
      </c>
      <c r="S35" s="3">
        <v>0.73429031539888701</v>
      </c>
      <c r="T35" s="3">
        <v>0.73552074523396804</v>
      </c>
      <c r="U35" s="3">
        <v>0.734137280130293</v>
      </c>
      <c r="V35" s="3">
        <v>0.73283881863560696</v>
      </c>
      <c r="W35" s="3">
        <v>0.74194527631578899</v>
      </c>
      <c r="X35" s="3">
        <v>0.73499394230769199</v>
      </c>
      <c r="Y35" s="3">
        <v>0.73704073051948005</v>
      </c>
      <c r="Z35" s="3">
        <v>0.72576536723163798</v>
      </c>
      <c r="AA35" s="3">
        <v>0.741362724014337</v>
      </c>
      <c r="AB35" s="3">
        <v>0.74222351401869102</v>
      </c>
      <c r="AC35" s="3">
        <v>0.71376404580152597</v>
      </c>
      <c r="AD35" s="3">
        <v>0.71229803149606297</v>
      </c>
      <c r="AE35" s="3">
        <v>0.79177254745866499</v>
      </c>
      <c r="AF35" s="3">
        <v>0.79466488742449204</v>
      </c>
      <c r="AG35" s="3">
        <v>0.78401979440319802</v>
      </c>
      <c r="AH35" s="3">
        <v>1</v>
      </c>
      <c r="AI35" s="3">
        <v>0.73774194312796204</v>
      </c>
      <c r="AJ35" s="3">
        <v>0.73600352201257802</v>
      </c>
      <c r="AK35" s="3">
        <v>0.73770610556348004</v>
      </c>
      <c r="AL35" s="3">
        <v>0.74141010144927499</v>
      </c>
      <c r="AM35" s="3">
        <v>0.74797612903225796</v>
      </c>
      <c r="AN35" s="3">
        <v>0.74928364953886695</v>
      </c>
      <c r="AO35" s="3">
        <v>0.737272773109243</v>
      </c>
      <c r="AP35" s="3">
        <v>0.73943833084947796</v>
      </c>
      <c r="AQ35" s="3">
        <v>0.74336984894259805</v>
      </c>
      <c r="AR35" s="3">
        <v>0.74335765765765704</v>
      </c>
      <c r="AS35" s="3">
        <v>0.74726322368421005</v>
      </c>
      <c r="AT35" s="3">
        <v>0.75139475935828803</v>
      </c>
      <c r="AU35" s="3">
        <v>0.73758512135922305</v>
      </c>
      <c r="AV35" s="3">
        <v>0.74386387676508303</v>
      </c>
      <c r="AW35" s="3">
        <v>0.74461254838709601</v>
      </c>
      <c r="AX35" s="3">
        <v>0.74371417582417498</v>
      </c>
      <c r="AY35" s="3">
        <v>0.74432668067226804</v>
      </c>
      <c r="AZ35" s="3">
        <v>0.74731096128170804</v>
      </c>
      <c r="BA35" s="3">
        <v>0.74450973518285002</v>
      </c>
      <c r="BB35" s="3">
        <v>0.74608178947368398</v>
      </c>
      <c r="BC35" s="3">
        <v>0.74294345454545396</v>
      </c>
      <c r="BD35" s="3">
        <v>0.74308898148148095</v>
      </c>
      <c r="BE35" s="3">
        <v>0.73462378571428499</v>
      </c>
      <c r="BF35" s="3">
        <v>0.74340219273743002</v>
      </c>
      <c r="BG35" s="3">
        <v>0.74378413273001498</v>
      </c>
      <c r="BH35" s="3">
        <v>0.74420237780713305</v>
      </c>
      <c r="BI35" s="3">
        <v>0.74326661784287595</v>
      </c>
      <c r="BJ35" s="3">
        <v>0.74506006915629297</v>
      </c>
      <c r="BK35" s="3">
        <v>0.74095030816640906</v>
      </c>
      <c r="BL35" s="3">
        <v>0.74474724025974004</v>
      </c>
      <c r="BM35" s="3">
        <v>0.74515143059489997</v>
      </c>
      <c r="BN35" s="3">
        <v>0.74283561813186805</v>
      </c>
      <c r="BO35" s="3">
        <v>0.74369854679802905</v>
      </c>
      <c r="BP35" s="3">
        <v>0.74130028409090898</v>
      </c>
      <c r="BQ35" s="3">
        <v>0.74987918072289095</v>
      </c>
      <c r="BR35" s="3">
        <v>0.75065747002397998</v>
      </c>
      <c r="BS35" s="3">
        <v>0.75207275345622104</v>
      </c>
      <c r="BT35" s="3">
        <v>0.74859084937712295</v>
      </c>
      <c r="BU35" s="3">
        <v>0.748963580645161</v>
      </c>
      <c r="BV35" s="3">
        <v>0.74430309384164195</v>
      </c>
      <c r="BW35" s="3">
        <v>0.757105925030229</v>
      </c>
      <c r="BX35" s="3">
        <v>0.74412326857142796</v>
      </c>
      <c r="BY35" s="3">
        <v>0.74694909890109895</v>
      </c>
      <c r="BZ35" s="3">
        <v>0.744749744779582</v>
      </c>
      <c r="CA35" s="3">
        <v>0.75195696932515299</v>
      </c>
      <c r="CB35" s="3">
        <v>0.74698533024333702</v>
      </c>
      <c r="CC35" s="3">
        <v>0.74271223416965304</v>
      </c>
      <c r="CD35" s="3">
        <v>0.74236348951911202</v>
      </c>
      <c r="CE35" s="3">
        <v>0.74556025258323699</v>
      </c>
      <c r="CF35" s="3">
        <v>0.74481075268817198</v>
      </c>
      <c r="CG35" s="3">
        <v>0.74484104039167598</v>
      </c>
      <c r="CH35" s="3">
        <v>0.74364124688279298</v>
      </c>
      <c r="CI35" s="3">
        <v>0.748265522041763</v>
      </c>
      <c r="CJ35" s="3">
        <v>0.74742388761467804</v>
      </c>
      <c r="CK35" s="3">
        <v>0.74488529482551102</v>
      </c>
      <c r="CL35" s="3">
        <v>0.75140887381275401</v>
      </c>
      <c r="CM35" s="3">
        <v>0.73505166666666599</v>
      </c>
      <c r="CN35" s="3">
        <v>0.73201950959488205</v>
      </c>
      <c r="CO35" s="3">
        <v>0.73170437499999996</v>
      </c>
      <c r="CP35" s="3">
        <v>0.74478131195335195</v>
      </c>
      <c r="CQ35" s="3">
        <v>0.74313132730014997</v>
      </c>
      <c r="CR35" s="3">
        <v>0.74746376039933404</v>
      </c>
      <c r="CS35" s="3">
        <v>0.74320372881355901</v>
      </c>
      <c r="CT35" s="3">
        <v>0.74516394827586196</v>
      </c>
      <c r="CU35" s="3">
        <v>0.75748051801801797</v>
      </c>
      <c r="CV35" s="3">
        <v>0.74942290748898599</v>
      </c>
      <c r="CW35" s="3">
        <v>0.74933032838983005</v>
      </c>
      <c r="CX35" s="3">
        <v>0.75643944048830103</v>
      </c>
      <c r="CY35" s="3">
        <v>0.75022893684210501</v>
      </c>
      <c r="CZ35" s="3">
        <v>0.75566207584830303</v>
      </c>
      <c r="DA35" s="3">
        <v>0.75193928015564204</v>
      </c>
      <c r="DB35" s="3">
        <v>0.74705086680761001</v>
      </c>
      <c r="DC35" s="3">
        <v>0.74614983006535895</v>
      </c>
      <c r="DD35" s="3">
        <v>0.73632680761099301</v>
      </c>
      <c r="DE35" s="3">
        <v>0.73237781632652998</v>
      </c>
      <c r="DF35" s="3">
        <v>0.73630116129032197</v>
      </c>
      <c r="DG35" s="3">
        <v>0.75050688249400399</v>
      </c>
      <c r="DH35" s="3">
        <v>0.73535312024353106</v>
      </c>
      <c r="DI35" s="3">
        <v>0.74014670028818397</v>
      </c>
      <c r="DJ35" s="3">
        <v>0.74097633466135404</v>
      </c>
      <c r="DK35" s="3">
        <v>0.74932300380228101</v>
      </c>
      <c r="DL35" s="3">
        <v>0.75157412280701696</v>
      </c>
      <c r="DM35" s="3">
        <v>0.75081140023337201</v>
      </c>
      <c r="DN35" s="3">
        <v>0.73140600694444402</v>
      </c>
      <c r="DO35" s="3">
        <v>0.74103505231689004</v>
      </c>
      <c r="DP35" s="3">
        <v>0.74288650769230702</v>
      </c>
      <c r="DQ35" s="3">
        <v>0.75231064896755095</v>
      </c>
      <c r="DR35" s="3">
        <v>0.75749585836909805</v>
      </c>
      <c r="DS35" s="3">
        <v>0.754280770833333</v>
      </c>
      <c r="DT35" s="3">
        <v>0.75602045231071702</v>
      </c>
      <c r="DU35" s="3">
        <v>0.73761382733812897</v>
      </c>
      <c r="DV35" s="3">
        <v>0.73931256515775001</v>
      </c>
      <c r="DW35" s="3">
        <v>0.73600695312499997</v>
      </c>
      <c r="DX35" s="3">
        <v>0.74097151881720402</v>
      </c>
      <c r="DY35" s="3">
        <v>0.74393871523178801</v>
      </c>
      <c r="DZ35" s="3">
        <v>0.74079576197387498</v>
      </c>
      <c r="EA35" s="3">
        <v>0.74407863836017496</v>
      </c>
      <c r="EB35" s="3">
        <v>0.74418438167938905</v>
      </c>
      <c r="EC35" s="3">
        <v>0.74565566939890704</v>
      </c>
      <c r="ED35" s="3">
        <v>0.74731244623655901</v>
      </c>
      <c r="EE35" s="3">
        <v>0.74254533152909297</v>
      </c>
      <c r="EF35" s="3">
        <v>0.74330198945981496</v>
      </c>
      <c r="EG35" s="3">
        <v>0.74279983823529405</v>
      </c>
      <c r="EH35" s="3">
        <v>0.753166802800466</v>
      </c>
      <c r="EI35" s="3">
        <v>0.75357192810457496</v>
      </c>
      <c r="EJ35" s="3">
        <v>0.75360929956896505</v>
      </c>
      <c r="EK35" s="3">
        <v>0.75281009729729698</v>
      </c>
      <c r="EL35" s="3">
        <v>0.75405050410316499</v>
      </c>
      <c r="EM35" s="3">
        <v>0.752175768374164</v>
      </c>
      <c r="EN35" s="3">
        <v>0.753300779768177</v>
      </c>
      <c r="EO35" s="3">
        <v>0.75197188826815597</v>
      </c>
      <c r="EP35" s="3">
        <v>0.75396247422680396</v>
      </c>
      <c r="EQ35" s="3">
        <v>0.75554209890109902</v>
      </c>
      <c r="ER35" s="3">
        <v>0.76183988007379999</v>
      </c>
      <c r="ES35" s="3">
        <v>0.75993409090909003</v>
      </c>
      <c r="ET35" s="3">
        <v>0.74898992990654201</v>
      </c>
      <c r="EU35" s="3">
        <v>0.75607108565737002</v>
      </c>
      <c r="EV35" s="3">
        <v>0.75805982741116695</v>
      </c>
      <c r="EW35" s="3">
        <v>0.75642014358974297</v>
      </c>
      <c r="EX35" s="3">
        <v>0.75406477000000005</v>
      </c>
      <c r="EY35" s="3">
        <v>0.75915293372319603</v>
      </c>
      <c r="EZ35" s="3">
        <v>0.76041434865900304</v>
      </c>
      <c r="FA35" s="3">
        <v>0.75945199810606001</v>
      </c>
      <c r="FB35" s="3">
        <v>0.75711200859291095</v>
      </c>
      <c r="FC35" s="3">
        <v>0.759284897119341</v>
      </c>
      <c r="FD35" s="3">
        <v>0.75249205909510597</v>
      </c>
      <c r="FE35" s="3">
        <v>0.75604703170028797</v>
      </c>
      <c r="FF35" s="3">
        <v>0.75131510926118605</v>
      </c>
      <c r="FG35" s="3">
        <v>0.74982824337585796</v>
      </c>
      <c r="FH35" s="3">
        <v>0.75352044083526604</v>
      </c>
      <c r="FI35" s="3">
        <v>0.74616244635193096</v>
      </c>
      <c r="FJ35" s="3">
        <v>0.73515858585858496</v>
      </c>
      <c r="FK35" s="3">
        <v>0.74343758323057896</v>
      </c>
      <c r="FL35" s="3">
        <v>0.74259421511627899</v>
      </c>
      <c r="FM35" s="3">
        <v>0.74142498480243102</v>
      </c>
      <c r="FN35" s="3">
        <v>0.74212013574660596</v>
      </c>
      <c r="FO35" s="3">
        <v>0.74333735029940096</v>
      </c>
      <c r="FP35" s="3">
        <v>0.74178595135908398</v>
      </c>
      <c r="FQ35" s="3">
        <v>0.741832919708029</v>
      </c>
      <c r="FR35" s="3">
        <v>0.74164181422351205</v>
      </c>
      <c r="FS35" s="3">
        <v>0.74389433566433505</v>
      </c>
      <c r="FT35" s="3">
        <v>0.74281686728395002</v>
      </c>
      <c r="FU35" s="3">
        <v>0.74258504076086895</v>
      </c>
      <c r="FV35" s="3">
        <v>0.74969502386634801</v>
      </c>
      <c r="FW35" s="3">
        <v>0.75052148730350599</v>
      </c>
      <c r="FX35" s="3">
        <v>0.74826167481662598</v>
      </c>
      <c r="FY35" s="3">
        <v>0.75166791262135901</v>
      </c>
      <c r="FZ35" s="3">
        <v>0.74642725071225002</v>
      </c>
      <c r="GA35" s="3">
        <v>0.74937623629719796</v>
      </c>
      <c r="GB35" s="3">
        <v>0.75128688360450502</v>
      </c>
      <c r="GC35" s="3">
        <v>0.75253860727728905</v>
      </c>
      <c r="GD35" s="3">
        <v>0.74856734239802203</v>
      </c>
      <c r="GE35" s="3">
        <v>0.74972644927536203</v>
      </c>
      <c r="GF35" s="3">
        <v>0.74836660645161202</v>
      </c>
      <c r="GG35" s="3">
        <v>0.752497607891491</v>
      </c>
      <c r="GH35" s="3">
        <v>0.742165449804432</v>
      </c>
      <c r="GI35" s="3">
        <v>0.75056059782608597</v>
      </c>
      <c r="GJ35" s="3">
        <v>0.75691786031042096</v>
      </c>
      <c r="GK35" s="3">
        <v>0.74306608641975302</v>
      </c>
      <c r="GL35" s="3">
        <v>0.73849096491227995</v>
      </c>
      <c r="GM35" s="3">
        <v>0.75173009039548</v>
      </c>
      <c r="GN35" s="3">
        <v>0.74088841134751704</v>
      </c>
      <c r="GO35" s="3">
        <v>0.742476600741656</v>
      </c>
      <c r="GP35" s="3">
        <v>0.74789678531701898</v>
      </c>
      <c r="GQ35" s="3">
        <v>0.736500802816901</v>
      </c>
      <c r="GR35" s="3">
        <v>0.74755789473684198</v>
      </c>
      <c r="GS35" s="3">
        <v>0.743508218793828</v>
      </c>
      <c r="GT35" s="3">
        <v>0.744619934282584</v>
      </c>
      <c r="GU35" s="3">
        <v>0.73407005738880904</v>
      </c>
      <c r="GV35" s="3">
        <v>0.72394365470851996</v>
      </c>
      <c r="GW35" s="3">
        <v>0.73711722950819603</v>
      </c>
      <c r="GX35" s="3">
        <v>0.73183814516128998</v>
      </c>
      <c r="GY35" s="3">
        <v>0.73500008955223795</v>
      </c>
      <c r="GZ35" s="3">
        <v>0.73689708898944195</v>
      </c>
      <c r="HA35" s="3">
        <v>0.74168543209876503</v>
      </c>
      <c r="HB35" s="3">
        <v>0.742587460770328</v>
      </c>
      <c r="HC35" s="3">
        <v>0.73987356143079297</v>
      </c>
    </row>
    <row r="36" spans="2:211" ht="14.25" x14ac:dyDescent="0.2">
      <c r="B36" s="16" t="s">
        <v>225</v>
      </c>
      <c r="C36" s="12" t="s">
        <v>60</v>
      </c>
      <c r="D36" s="10">
        <v>0.73614788617886096</v>
      </c>
      <c r="E36" s="3">
        <v>0.7376257989228</v>
      </c>
      <c r="F36" s="3">
        <v>0.73708621153846099</v>
      </c>
      <c r="G36" s="3">
        <v>0.75310927168576103</v>
      </c>
      <c r="H36" s="3">
        <v>0.75164390599675801</v>
      </c>
      <c r="I36" s="3">
        <v>0.740880945945946</v>
      </c>
      <c r="J36" s="3">
        <v>0.74424637837837804</v>
      </c>
      <c r="K36" s="3">
        <v>0.74217239316239303</v>
      </c>
      <c r="L36" s="3">
        <v>0.73281856060605999</v>
      </c>
      <c r="M36" s="3">
        <v>0.73997516447368406</v>
      </c>
      <c r="N36" s="3">
        <v>0.73862522441651601</v>
      </c>
      <c r="O36" s="3">
        <v>0.73826092561983403</v>
      </c>
      <c r="P36" s="3">
        <v>0.73407646879756405</v>
      </c>
      <c r="Q36" s="3">
        <v>0.72622980851063801</v>
      </c>
      <c r="R36" s="3">
        <v>0.72312554323724998</v>
      </c>
      <c r="S36" s="3">
        <v>0.7289795</v>
      </c>
      <c r="T36" s="3">
        <v>0.73284097029702899</v>
      </c>
      <c r="U36" s="3">
        <v>0.73173449355432796</v>
      </c>
      <c r="V36" s="3">
        <v>0.73027463955637695</v>
      </c>
      <c r="W36" s="3">
        <v>0.75444417283950604</v>
      </c>
      <c r="X36" s="3">
        <v>0.74579246788990805</v>
      </c>
      <c r="Y36" s="3">
        <v>0.747714131455399</v>
      </c>
      <c r="Z36" s="3">
        <v>0.73327578713968899</v>
      </c>
      <c r="AA36" s="3">
        <v>0.74196012690355295</v>
      </c>
      <c r="AB36" s="3">
        <v>0.74660687915006596</v>
      </c>
      <c r="AC36" s="3">
        <v>0.719340754716981</v>
      </c>
      <c r="AD36" s="3">
        <v>0.72127871595330695</v>
      </c>
      <c r="AE36" s="3">
        <v>0.739522887537994</v>
      </c>
      <c r="AF36" s="3">
        <v>0.73954890225563896</v>
      </c>
      <c r="AG36" s="3">
        <v>0.73606849655172402</v>
      </c>
      <c r="AH36" s="3">
        <v>0.73927581061692904</v>
      </c>
      <c r="AI36" s="3">
        <v>1</v>
      </c>
      <c r="AJ36" s="3">
        <v>0.79686506993007</v>
      </c>
      <c r="AK36" s="3">
        <v>0.80435642376681604</v>
      </c>
      <c r="AL36" s="3">
        <v>0.784040371084337</v>
      </c>
      <c r="AM36" s="3">
        <v>0.73758495297805604</v>
      </c>
      <c r="AN36" s="3">
        <v>0.73526806611570195</v>
      </c>
      <c r="AO36" s="3">
        <v>0.73050707948243898</v>
      </c>
      <c r="AP36" s="3">
        <v>0.73561064625850303</v>
      </c>
      <c r="AQ36" s="3">
        <v>0.73463034542314298</v>
      </c>
      <c r="AR36" s="3">
        <v>0.73844417404129703</v>
      </c>
      <c r="AS36" s="3">
        <v>0.738820865384615</v>
      </c>
      <c r="AT36" s="3">
        <v>0.74096814332247496</v>
      </c>
      <c r="AU36" s="3">
        <v>0.731775821325648</v>
      </c>
      <c r="AV36" s="3">
        <v>0.737523228840125</v>
      </c>
      <c r="AW36" s="3">
        <v>0.73620407678244904</v>
      </c>
      <c r="AX36" s="3">
        <v>0.73727712732919204</v>
      </c>
      <c r="AY36" s="3">
        <v>0.73521128865979302</v>
      </c>
      <c r="AZ36" s="3">
        <v>0.74045609046849703</v>
      </c>
      <c r="BA36" s="3">
        <v>0.73870289833080405</v>
      </c>
      <c r="BB36" s="3">
        <v>0.73972106209150301</v>
      </c>
      <c r="BC36" s="3">
        <v>0.73770250428816397</v>
      </c>
      <c r="BD36" s="3">
        <v>0.73619820634920596</v>
      </c>
      <c r="BE36" s="3">
        <v>0.73245970642201796</v>
      </c>
      <c r="BF36" s="3">
        <v>0.73548860068259303</v>
      </c>
      <c r="BG36" s="3">
        <v>0.73762618577075001</v>
      </c>
      <c r="BH36" s="3">
        <v>0.73865679873217105</v>
      </c>
      <c r="BI36" s="3">
        <v>0.73890252059308004</v>
      </c>
      <c r="BJ36" s="3">
        <v>0.735113262295082</v>
      </c>
      <c r="BK36" s="3">
        <v>0.73522022684309996</v>
      </c>
      <c r="BL36" s="3">
        <v>0.73663520388349502</v>
      </c>
      <c r="BM36" s="3">
        <v>0.73792609634551498</v>
      </c>
      <c r="BN36" s="3">
        <v>0.736467957746479</v>
      </c>
      <c r="BO36" s="3">
        <v>0.73473483775811199</v>
      </c>
      <c r="BP36" s="3">
        <v>0.73401646464646397</v>
      </c>
      <c r="BQ36" s="3">
        <v>0.74354510135135099</v>
      </c>
      <c r="BR36" s="3">
        <v>0.74495359953703699</v>
      </c>
      <c r="BS36" s="3">
        <v>0.74239633674630201</v>
      </c>
      <c r="BT36" s="3">
        <v>0.74140523096129796</v>
      </c>
      <c r="BU36" s="3">
        <v>0.742290199579832</v>
      </c>
      <c r="BV36" s="3">
        <v>0.73884623066104005</v>
      </c>
      <c r="BW36" s="3">
        <v>0.73911643224699797</v>
      </c>
      <c r="BX36" s="3">
        <v>0.73158658914728603</v>
      </c>
      <c r="BY36" s="3">
        <v>0.73367455676516302</v>
      </c>
      <c r="BZ36" s="3">
        <v>0.73478096563011397</v>
      </c>
      <c r="CA36" s="3">
        <v>0.74319565562913903</v>
      </c>
      <c r="CB36" s="3">
        <v>0.74087449934980498</v>
      </c>
      <c r="CC36" s="3">
        <v>0.73911325797872296</v>
      </c>
      <c r="CD36" s="3">
        <v>0.73897533333333298</v>
      </c>
      <c r="CE36" s="3">
        <v>0.74017599221789798</v>
      </c>
      <c r="CF36" s="3">
        <v>0.73919904199474995</v>
      </c>
      <c r="CG36" s="3">
        <v>0.736585841446453</v>
      </c>
      <c r="CH36" s="3">
        <v>0.73684357624831298</v>
      </c>
      <c r="CI36" s="3">
        <v>0.74298348563968597</v>
      </c>
      <c r="CJ36" s="3">
        <v>0.743340603217158</v>
      </c>
      <c r="CK36" s="3">
        <v>0.73856435828876998</v>
      </c>
      <c r="CL36" s="3">
        <v>0.74235465890182994</v>
      </c>
      <c r="CM36" s="3">
        <v>0.73033135135135097</v>
      </c>
      <c r="CN36" s="3">
        <v>0.73148079422382595</v>
      </c>
      <c r="CO36" s="3">
        <v>0.72706101083032404</v>
      </c>
      <c r="CP36" s="3">
        <v>0.74078408250355599</v>
      </c>
      <c r="CQ36" s="3">
        <v>0.741093312788906</v>
      </c>
      <c r="CR36" s="3">
        <v>0.745039236234458</v>
      </c>
      <c r="CS36" s="3">
        <v>0.74419410979228395</v>
      </c>
      <c r="CT36" s="3">
        <v>0.74351697297297203</v>
      </c>
      <c r="CU36" s="3">
        <v>0.74614929801324403</v>
      </c>
      <c r="CV36" s="3">
        <v>0.74307739259259198</v>
      </c>
      <c r="CW36" s="3">
        <v>0.74200526923076904</v>
      </c>
      <c r="CX36" s="3">
        <v>0.747554941935483</v>
      </c>
      <c r="CY36" s="3">
        <v>0.74195024547803601</v>
      </c>
      <c r="CZ36" s="3">
        <v>0.74464989090909095</v>
      </c>
      <c r="DA36" s="3">
        <v>0.74224656365883801</v>
      </c>
      <c r="DB36" s="3">
        <v>0.73836685069008701</v>
      </c>
      <c r="DC36" s="3">
        <v>0.74239979969183301</v>
      </c>
      <c r="DD36" s="3">
        <v>0.74173221294363201</v>
      </c>
      <c r="DE36" s="3">
        <v>0.73731018518518499</v>
      </c>
      <c r="DF36" s="3">
        <v>0.73818599562363196</v>
      </c>
      <c r="DG36" s="3">
        <v>0.74409390919158303</v>
      </c>
      <c r="DH36" s="3">
        <v>0.74724193504736103</v>
      </c>
      <c r="DI36" s="3">
        <v>0.749784980872226</v>
      </c>
      <c r="DJ36" s="3">
        <v>0.75403692657077903</v>
      </c>
      <c r="DK36" s="3">
        <v>0.740881748878923</v>
      </c>
      <c r="DL36" s="3">
        <v>0.73960339237057204</v>
      </c>
      <c r="DM36" s="3">
        <v>0.74098260927152304</v>
      </c>
      <c r="DN36" s="3">
        <v>0.73369063492063502</v>
      </c>
      <c r="DO36" s="3">
        <v>0.74056370015948902</v>
      </c>
      <c r="DP36" s="3">
        <v>0.73639160862354802</v>
      </c>
      <c r="DQ36" s="3">
        <v>0.74419900134952699</v>
      </c>
      <c r="DR36" s="3">
        <v>0.74103515235456996</v>
      </c>
      <c r="DS36" s="3">
        <v>0.74149392211404697</v>
      </c>
      <c r="DT36" s="3">
        <v>0.74376480314960602</v>
      </c>
      <c r="DU36" s="3">
        <v>0.74174272171253797</v>
      </c>
      <c r="DV36" s="3">
        <v>0.74174561736770595</v>
      </c>
      <c r="DW36" s="3">
        <v>0.73562548707753395</v>
      </c>
      <c r="DX36" s="3">
        <v>0.74199271683673396</v>
      </c>
      <c r="DY36" s="3">
        <v>0.74139017264276197</v>
      </c>
      <c r="DZ36" s="3">
        <v>0.74128608450704203</v>
      </c>
      <c r="EA36" s="3">
        <v>0.74086909896602604</v>
      </c>
      <c r="EB36" s="3">
        <v>0.74179337042925197</v>
      </c>
      <c r="EC36" s="3">
        <v>0.74498641242937802</v>
      </c>
      <c r="ED36" s="3">
        <v>0.746370726495726</v>
      </c>
      <c r="EE36" s="3">
        <v>0.74137295902883105</v>
      </c>
      <c r="EF36" s="3">
        <v>0.74330007299269996</v>
      </c>
      <c r="EG36" s="3">
        <v>0.73868374807987702</v>
      </c>
      <c r="EH36" s="3">
        <v>0.75108968786127095</v>
      </c>
      <c r="EI36" s="3">
        <v>0.74660763066202096</v>
      </c>
      <c r="EJ36" s="3">
        <v>0.74443174157303305</v>
      </c>
      <c r="EK36" s="3">
        <v>0.74426682352941098</v>
      </c>
      <c r="EL36" s="3">
        <v>0.74455642679900702</v>
      </c>
      <c r="EM36" s="3">
        <v>0.74424465346534596</v>
      </c>
      <c r="EN36" s="3">
        <v>0.746166418918918</v>
      </c>
      <c r="EO36" s="3">
        <v>0.74272213625866002</v>
      </c>
      <c r="EP36" s="3">
        <v>0.74965853932584203</v>
      </c>
      <c r="EQ36" s="3">
        <v>0.74691493626882899</v>
      </c>
      <c r="ER36" s="3">
        <v>0.74389927230046904</v>
      </c>
      <c r="ES36" s="3">
        <v>0.74499794471153802</v>
      </c>
      <c r="ET36" s="3">
        <v>0.73712440129449797</v>
      </c>
      <c r="EU36" s="3">
        <v>0.73906559153175599</v>
      </c>
      <c r="EV36" s="3">
        <v>0.74049928954423505</v>
      </c>
      <c r="EW36" s="3">
        <v>0.74393709202453995</v>
      </c>
      <c r="EX36" s="3">
        <v>0.74415970074812898</v>
      </c>
      <c r="EY36" s="3">
        <v>0.74517936754176595</v>
      </c>
      <c r="EZ36" s="3">
        <v>0.743118287671232</v>
      </c>
      <c r="FA36" s="3">
        <v>0.74227997644287402</v>
      </c>
      <c r="FB36" s="3">
        <v>0.74185801047120403</v>
      </c>
      <c r="FC36" s="3">
        <v>0.74167721291865996</v>
      </c>
      <c r="FD36" s="3">
        <v>0.74104930942894998</v>
      </c>
      <c r="FE36" s="3">
        <v>0.742679580209895</v>
      </c>
      <c r="FF36" s="3">
        <v>0.74084124444444399</v>
      </c>
      <c r="FG36" s="3">
        <v>0.73617931818181803</v>
      </c>
      <c r="FH36" s="3">
        <v>0.73676172173913002</v>
      </c>
      <c r="FI36" s="3">
        <v>0.74317365303243998</v>
      </c>
      <c r="FJ36" s="3">
        <v>0.76523305408970899</v>
      </c>
      <c r="FK36" s="3">
        <v>0.74526949330783898</v>
      </c>
      <c r="FL36" s="3">
        <v>0.74133764705882299</v>
      </c>
      <c r="FM36" s="3">
        <v>0.74136400593471796</v>
      </c>
      <c r="FN36" s="3">
        <v>0.741702162162162</v>
      </c>
      <c r="FO36" s="3">
        <v>0.74484569678407297</v>
      </c>
      <c r="FP36" s="3">
        <v>0.74308583832335295</v>
      </c>
      <c r="FQ36" s="3">
        <v>0.74197412844036603</v>
      </c>
      <c r="FR36" s="3">
        <v>0.74139871491875897</v>
      </c>
      <c r="FS36" s="3">
        <v>0.74223679331307002</v>
      </c>
      <c r="FT36" s="3">
        <v>0.74296232771822301</v>
      </c>
      <c r="FU36" s="3">
        <v>0.74151277693474904</v>
      </c>
      <c r="FV36" s="3">
        <v>0.74422391741071403</v>
      </c>
      <c r="FW36" s="3">
        <v>0.74361934407364705</v>
      </c>
      <c r="FX36" s="3">
        <v>0.73995917345750795</v>
      </c>
      <c r="FY36" s="3">
        <v>0.74402264937993201</v>
      </c>
      <c r="FZ36" s="3">
        <v>0.74115691119691096</v>
      </c>
      <c r="GA36" s="3">
        <v>0.74138524647887305</v>
      </c>
      <c r="GB36" s="3">
        <v>0.74405337915234804</v>
      </c>
      <c r="GC36" s="3">
        <v>0.74361097813578803</v>
      </c>
      <c r="GD36" s="3">
        <v>0.74129628878281595</v>
      </c>
      <c r="GE36" s="3">
        <v>0.74074176728869301</v>
      </c>
      <c r="GF36" s="3">
        <v>0.74095885534591099</v>
      </c>
      <c r="GG36" s="3">
        <v>0.74269938895417098</v>
      </c>
      <c r="GH36" s="3">
        <v>0.73836003826530605</v>
      </c>
      <c r="GI36" s="3">
        <v>0.74529390977443599</v>
      </c>
      <c r="GJ36" s="3">
        <v>0.73959407151095702</v>
      </c>
      <c r="GK36" s="3">
        <v>0.73108403874813699</v>
      </c>
      <c r="GL36" s="3">
        <v>0.73371286926994905</v>
      </c>
      <c r="GM36" s="3">
        <v>0.74060475699558104</v>
      </c>
      <c r="GN36" s="3">
        <v>0.73490067495559497</v>
      </c>
      <c r="GO36" s="3">
        <v>0.73690827743902398</v>
      </c>
      <c r="GP36" s="3">
        <v>0.73773719939117199</v>
      </c>
      <c r="GQ36" s="3">
        <v>0.72891899803536297</v>
      </c>
      <c r="GR36" s="3">
        <v>0.73477455999999897</v>
      </c>
      <c r="GS36" s="3">
        <v>0.73065251450676905</v>
      </c>
      <c r="GT36" s="3">
        <v>0.73174744710860296</v>
      </c>
      <c r="GU36" s="3">
        <v>0.73447958031837901</v>
      </c>
      <c r="GV36" s="3">
        <v>0.72476541052631505</v>
      </c>
      <c r="GW36" s="3">
        <v>0.73543528951486703</v>
      </c>
      <c r="GX36" s="3">
        <v>0.73273059602649004</v>
      </c>
      <c r="GY36" s="3">
        <v>0.73384674452554699</v>
      </c>
      <c r="GZ36" s="3">
        <v>0.748668322698268</v>
      </c>
      <c r="HA36" s="3">
        <v>0.75605050903119797</v>
      </c>
      <c r="HB36" s="3">
        <v>0.75418337860780904</v>
      </c>
      <c r="HC36" s="3">
        <v>0.74946223744292195</v>
      </c>
    </row>
    <row r="37" spans="2:211" ht="14.25" x14ac:dyDescent="0.2">
      <c r="B37" s="16"/>
      <c r="C37" s="12" t="s">
        <v>115</v>
      </c>
      <c r="D37" s="10">
        <v>0.73600318181818103</v>
      </c>
      <c r="E37" s="3">
        <v>0.73564120658135301</v>
      </c>
      <c r="F37" s="3">
        <v>0.73567588461538402</v>
      </c>
      <c r="G37" s="3">
        <v>0.75185463393626195</v>
      </c>
      <c r="H37" s="3">
        <v>0.75377007826086895</v>
      </c>
      <c r="I37" s="3">
        <v>0.74092360398860302</v>
      </c>
      <c r="J37" s="3">
        <v>0.74309689754689701</v>
      </c>
      <c r="K37" s="3">
        <v>0.74080340740740702</v>
      </c>
      <c r="L37" s="3">
        <v>0.73281207766990297</v>
      </c>
      <c r="M37" s="3">
        <v>0.73951105095541303</v>
      </c>
      <c r="N37" s="3">
        <v>0.73656041292639096</v>
      </c>
      <c r="O37" s="3">
        <v>0.73893138613861298</v>
      </c>
      <c r="P37" s="3">
        <v>0.73487403124999895</v>
      </c>
      <c r="Q37" s="3">
        <v>0.72418238512035005</v>
      </c>
      <c r="R37" s="3">
        <v>0.72224494004796103</v>
      </c>
      <c r="S37" s="3">
        <v>0.72988126556016597</v>
      </c>
      <c r="T37" s="3">
        <v>0.73371515463917503</v>
      </c>
      <c r="U37" s="3">
        <v>0.73126928436911398</v>
      </c>
      <c r="V37" s="3">
        <v>0.73221618497109797</v>
      </c>
      <c r="W37" s="3">
        <v>0.75557407211961303</v>
      </c>
      <c r="X37" s="3">
        <v>0.74395470323740998</v>
      </c>
      <c r="Y37" s="3">
        <v>0.74595590056285099</v>
      </c>
      <c r="Z37" s="3">
        <v>0.73310007050528703</v>
      </c>
      <c r="AA37" s="3">
        <v>0.74306086713286701</v>
      </c>
      <c r="AB37" s="3">
        <v>0.74673108603667104</v>
      </c>
      <c r="AC37" s="3">
        <v>0.72499430327868797</v>
      </c>
      <c r="AD37" s="3">
        <v>0.72479422310756902</v>
      </c>
      <c r="AE37" s="3">
        <v>0.73954974882260605</v>
      </c>
      <c r="AF37" s="3">
        <v>0.73788266362252597</v>
      </c>
      <c r="AG37" s="3">
        <v>0.73324119708029201</v>
      </c>
      <c r="AH37" s="3">
        <v>0.73732223188405799</v>
      </c>
      <c r="AI37" s="3">
        <v>0.79705721031919496</v>
      </c>
      <c r="AJ37" s="3">
        <v>1</v>
      </c>
      <c r="AK37" s="3">
        <v>0.80904129891756804</v>
      </c>
      <c r="AL37" s="3">
        <v>0.78486067574931795</v>
      </c>
      <c r="AM37" s="3">
        <v>0.73729096875</v>
      </c>
      <c r="AN37" s="3">
        <v>0.73492300335570404</v>
      </c>
      <c r="AO37" s="3">
        <v>0.72961279207920704</v>
      </c>
      <c r="AP37" s="3">
        <v>0.73451095652173903</v>
      </c>
      <c r="AQ37" s="3">
        <v>0.73442330909090903</v>
      </c>
      <c r="AR37" s="3">
        <v>0.73533738998482501</v>
      </c>
      <c r="AS37" s="3">
        <v>0.73627796825396796</v>
      </c>
      <c r="AT37" s="3">
        <v>0.73819303370786504</v>
      </c>
      <c r="AU37" s="3">
        <v>0.73375504373177802</v>
      </c>
      <c r="AV37" s="3">
        <v>0.737723131955484</v>
      </c>
      <c r="AW37" s="3">
        <v>0.73862801526717503</v>
      </c>
      <c r="AX37" s="3">
        <v>0.73757572347266798</v>
      </c>
      <c r="AY37" s="3">
        <v>0.73430307167235498</v>
      </c>
      <c r="AZ37" s="3">
        <v>0.74179448275862003</v>
      </c>
      <c r="BA37" s="3">
        <v>0.73705025602409602</v>
      </c>
      <c r="BB37" s="3">
        <v>0.73796179032258002</v>
      </c>
      <c r="BC37" s="3">
        <v>0.73675915343915299</v>
      </c>
      <c r="BD37" s="3">
        <v>0.73515251184834096</v>
      </c>
      <c r="BE37" s="3">
        <v>0.73169270871985104</v>
      </c>
      <c r="BF37" s="3">
        <v>0.73530883161511995</v>
      </c>
      <c r="BG37" s="3">
        <v>0.73627487999999996</v>
      </c>
      <c r="BH37" s="3">
        <v>0.73863120915032598</v>
      </c>
      <c r="BI37" s="3">
        <v>0.74006704273504198</v>
      </c>
      <c r="BJ37" s="3">
        <v>0.73554792580101103</v>
      </c>
      <c r="BK37" s="3">
        <v>0.73370279296874996</v>
      </c>
      <c r="BL37" s="3">
        <v>0.73772501010100999</v>
      </c>
      <c r="BM37" s="3">
        <v>0.73757388400702895</v>
      </c>
      <c r="BN37" s="3">
        <v>0.73205419898819502</v>
      </c>
      <c r="BO37" s="3">
        <v>0.73506156862745098</v>
      </c>
      <c r="BP37" s="3">
        <v>0.73436358490566001</v>
      </c>
      <c r="BQ37" s="3">
        <v>0.74238965559655601</v>
      </c>
      <c r="BR37" s="3">
        <v>0.74181511487303498</v>
      </c>
      <c r="BS37" s="3">
        <v>0.74291374845869296</v>
      </c>
      <c r="BT37" s="3">
        <v>0.74063512717536795</v>
      </c>
      <c r="BU37" s="3">
        <v>0.74241971330275203</v>
      </c>
      <c r="BV37" s="3">
        <v>0.73808747303543898</v>
      </c>
      <c r="BW37" s="3">
        <v>0.737574793536804</v>
      </c>
      <c r="BX37" s="3">
        <v>0.73186725961538401</v>
      </c>
      <c r="BY37" s="3">
        <v>0.73140401550387502</v>
      </c>
      <c r="BZ37" s="3">
        <v>0.73414696721311401</v>
      </c>
      <c r="CA37" s="3">
        <v>0.74270987482614703</v>
      </c>
      <c r="CB37" s="3">
        <v>0.73796209876543195</v>
      </c>
      <c r="CC37" s="3">
        <v>0.737630591715976</v>
      </c>
      <c r="CD37" s="3">
        <v>0.73478479004665598</v>
      </c>
      <c r="CE37" s="3">
        <v>0.739680192837465</v>
      </c>
      <c r="CF37" s="3">
        <v>0.73781968188105096</v>
      </c>
      <c r="CG37" s="3">
        <v>0.735514801178203</v>
      </c>
      <c r="CH37" s="3">
        <v>0.735524156976744</v>
      </c>
      <c r="CI37" s="3">
        <v>0.74304388809182198</v>
      </c>
      <c r="CJ37" s="3">
        <v>0.74168369627507102</v>
      </c>
      <c r="CK37" s="3">
        <v>0.73666978753541001</v>
      </c>
      <c r="CL37" s="3">
        <v>0.740474691151919</v>
      </c>
      <c r="CM37" s="3">
        <v>0.73053294820717096</v>
      </c>
      <c r="CN37" s="3">
        <v>0.73089829501915704</v>
      </c>
      <c r="CO37" s="3">
        <v>0.726119617590822</v>
      </c>
      <c r="CP37" s="3">
        <v>0.74260643292682904</v>
      </c>
      <c r="CQ37" s="3">
        <v>0.73944297839506101</v>
      </c>
      <c r="CR37" s="3">
        <v>0.74428601113172499</v>
      </c>
      <c r="CS37" s="3">
        <v>0.74180213864306699</v>
      </c>
      <c r="CT37" s="3">
        <v>0.74224926782273504</v>
      </c>
      <c r="CU37" s="3">
        <v>0.74486708276797797</v>
      </c>
      <c r="CV37" s="3">
        <v>0.74059842349304394</v>
      </c>
      <c r="CW37" s="3">
        <v>0.74076047008546997</v>
      </c>
      <c r="CX37" s="3">
        <v>0.74433128989361697</v>
      </c>
      <c r="CY37" s="3">
        <v>0.73960588072122002</v>
      </c>
      <c r="CZ37" s="3">
        <v>0.74257214477211697</v>
      </c>
      <c r="DA37" s="3">
        <v>0.739224007682458</v>
      </c>
      <c r="DB37" s="3">
        <v>0.73567860110803296</v>
      </c>
      <c r="DC37" s="3">
        <v>0.74045209191759098</v>
      </c>
      <c r="DD37" s="3">
        <v>0.73718902222222205</v>
      </c>
      <c r="DE37" s="3">
        <v>0.73653152034261204</v>
      </c>
      <c r="DF37" s="3">
        <v>0.73585622471910095</v>
      </c>
      <c r="DG37" s="3">
        <v>0.74353172571428505</v>
      </c>
      <c r="DH37" s="3">
        <v>0.74716114265436495</v>
      </c>
      <c r="DI37" s="3">
        <v>0.74855147963424695</v>
      </c>
      <c r="DJ37" s="3">
        <v>0.75395401626016201</v>
      </c>
      <c r="DK37" s="3">
        <v>0.74134960876369305</v>
      </c>
      <c r="DL37" s="3">
        <v>0.73733515027322305</v>
      </c>
      <c r="DM37" s="3">
        <v>0.74298668579626903</v>
      </c>
      <c r="DN37" s="3">
        <v>0.73614384030418201</v>
      </c>
      <c r="DO37" s="3">
        <v>0.73936380208333297</v>
      </c>
      <c r="DP37" s="3">
        <v>0.73754427320490301</v>
      </c>
      <c r="DQ37" s="3">
        <v>0.74274949852507299</v>
      </c>
      <c r="DR37" s="3">
        <v>0.73993457627118597</v>
      </c>
      <c r="DS37" s="3">
        <v>0.73962143459915597</v>
      </c>
      <c r="DT37" s="3">
        <v>0.74135108465608401</v>
      </c>
      <c r="DU37" s="3">
        <v>0.74227096000000004</v>
      </c>
      <c r="DV37" s="3">
        <v>0.73862749648382497</v>
      </c>
      <c r="DW37" s="3">
        <v>0.73420844720496803</v>
      </c>
      <c r="DX37" s="3">
        <v>0.74122798913043397</v>
      </c>
      <c r="DY37" s="3">
        <v>0.74212127507163295</v>
      </c>
      <c r="DZ37" s="3">
        <v>0.74166920060331798</v>
      </c>
      <c r="EA37" s="3">
        <v>0.73918523076923004</v>
      </c>
      <c r="EB37" s="3">
        <v>0.741084534686971</v>
      </c>
      <c r="EC37" s="3">
        <v>0.74158591928251105</v>
      </c>
      <c r="ED37" s="3">
        <v>0.74470025222551905</v>
      </c>
      <c r="EE37" s="3">
        <v>0.74155019077901396</v>
      </c>
      <c r="EF37" s="3">
        <v>0.74252526234567895</v>
      </c>
      <c r="EG37" s="3">
        <v>0.73757723472668801</v>
      </c>
      <c r="EH37" s="3">
        <v>0.74738527149321199</v>
      </c>
      <c r="EI37" s="3">
        <v>0.74492148014440396</v>
      </c>
      <c r="EJ37" s="3">
        <v>0.744275272511848</v>
      </c>
      <c r="EK37" s="3">
        <v>0.74467986030267697</v>
      </c>
      <c r="EL37" s="3">
        <v>0.74498390117035096</v>
      </c>
      <c r="EM37" s="3">
        <v>0.74330340314136101</v>
      </c>
      <c r="EN37" s="3">
        <v>0.74471243146602994</v>
      </c>
      <c r="EO37" s="3">
        <v>0.74223567701863302</v>
      </c>
      <c r="EP37" s="3">
        <v>0.75020686390532498</v>
      </c>
      <c r="EQ37" s="3">
        <v>0.744914713603818</v>
      </c>
      <c r="ER37" s="3">
        <v>0.74062554132712399</v>
      </c>
      <c r="ES37" s="3">
        <v>0.74165053789730995</v>
      </c>
      <c r="ET37" s="3">
        <v>0.73625706666666602</v>
      </c>
      <c r="EU37" s="3">
        <v>0.74092050599200998</v>
      </c>
      <c r="EV37" s="3">
        <v>0.74109919831223603</v>
      </c>
      <c r="EW37" s="3">
        <v>0.74354001272264603</v>
      </c>
      <c r="EX37" s="3">
        <v>0.74157155019059695</v>
      </c>
      <c r="EY37" s="3">
        <v>0.74102586368977597</v>
      </c>
      <c r="EZ37" s="3">
        <v>0.741595432977461</v>
      </c>
      <c r="FA37" s="3">
        <v>0.74287056234718796</v>
      </c>
      <c r="FB37" s="3">
        <v>0.741365223880597</v>
      </c>
      <c r="FC37" s="3">
        <v>0.74278417091836701</v>
      </c>
      <c r="FD37" s="3">
        <v>0.73778323924731104</v>
      </c>
      <c r="FE37" s="3">
        <v>0.74154061349693201</v>
      </c>
      <c r="FF37" s="3">
        <v>0.74031215170278597</v>
      </c>
      <c r="FG37" s="3">
        <v>0.73494507936507902</v>
      </c>
      <c r="FH37" s="3">
        <v>0.73623771230502599</v>
      </c>
      <c r="FI37" s="3">
        <v>0.74292613876319702</v>
      </c>
      <c r="FJ37" s="3">
        <v>0.765494886289798</v>
      </c>
      <c r="FK37" s="3">
        <v>0.74313339430894298</v>
      </c>
      <c r="FL37" s="3">
        <v>0.73858533227848</v>
      </c>
      <c r="FM37" s="3">
        <v>0.73988787199999995</v>
      </c>
      <c r="FN37" s="3">
        <v>0.73951831034482696</v>
      </c>
      <c r="FO37" s="3">
        <v>0.74158641357027399</v>
      </c>
      <c r="FP37" s="3">
        <v>0.73946213622291002</v>
      </c>
      <c r="FQ37" s="3">
        <v>0.73895823717948705</v>
      </c>
      <c r="FR37" s="3">
        <v>0.74125273885350296</v>
      </c>
      <c r="FS37" s="3">
        <v>0.74122202211690302</v>
      </c>
      <c r="FT37" s="3">
        <v>0.74182524409448802</v>
      </c>
      <c r="FU37" s="3">
        <v>0.73868920187793397</v>
      </c>
      <c r="FV37" s="3">
        <v>0.74490807038834905</v>
      </c>
      <c r="FW37" s="3">
        <v>0.74177049200491996</v>
      </c>
      <c r="FX37" s="3">
        <v>0.73878562421185301</v>
      </c>
      <c r="FY37" s="3">
        <v>0.74446706535141804</v>
      </c>
      <c r="FZ37" s="3">
        <v>0.73898829694323098</v>
      </c>
      <c r="GA37" s="3">
        <v>0.74311970052083298</v>
      </c>
      <c r="GB37" s="3">
        <v>0.74401922979797896</v>
      </c>
      <c r="GC37" s="3">
        <v>0.74218832107843102</v>
      </c>
      <c r="GD37" s="3">
        <v>0.74219081471747705</v>
      </c>
      <c r="GE37" s="3">
        <v>0.74201701970443301</v>
      </c>
      <c r="GF37" s="3">
        <v>0.73951476383265802</v>
      </c>
      <c r="GG37" s="3">
        <v>0.74277361111111095</v>
      </c>
      <c r="GH37" s="3">
        <v>0.73598844647519501</v>
      </c>
      <c r="GI37" s="3">
        <v>0.74537338603425496</v>
      </c>
      <c r="GJ37" s="3">
        <v>0.73954946067415706</v>
      </c>
      <c r="GK37" s="3">
        <v>0.73090852897473901</v>
      </c>
      <c r="GL37" s="3">
        <v>0.73400614213197901</v>
      </c>
      <c r="GM37" s="3">
        <v>0.73841091715976304</v>
      </c>
      <c r="GN37" s="3">
        <v>0.73194135036496299</v>
      </c>
      <c r="GO37" s="3">
        <v>0.73248399686520305</v>
      </c>
      <c r="GP37" s="3">
        <v>0.73698084772370498</v>
      </c>
      <c r="GQ37" s="3">
        <v>0.72726921568627401</v>
      </c>
      <c r="GR37" s="3">
        <v>0.73405547385620895</v>
      </c>
      <c r="GS37" s="3">
        <v>0.72900087824351201</v>
      </c>
      <c r="GT37" s="3">
        <v>0.73190093333333295</v>
      </c>
      <c r="GU37" s="3">
        <v>0.73289654708520102</v>
      </c>
      <c r="GV37" s="3">
        <v>0.72297170786516796</v>
      </c>
      <c r="GW37" s="3">
        <v>0.73729295302013398</v>
      </c>
      <c r="GX37" s="3">
        <v>0.73022145648312597</v>
      </c>
      <c r="GY37" s="3">
        <v>0.73300439461883404</v>
      </c>
      <c r="GZ37" s="3">
        <v>0.74804868217054199</v>
      </c>
      <c r="HA37" s="3">
        <v>0.75699843940714895</v>
      </c>
      <c r="HB37" s="3">
        <v>0.75451130044842996</v>
      </c>
      <c r="HC37" s="3">
        <v>0.75002636276391499</v>
      </c>
    </row>
    <row r="38" spans="2:211" ht="14.25" x14ac:dyDescent="0.2">
      <c r="B38" s="16"/>
      <c r="C38" s="12" t="s">
        <v>118</v>
      </c>
      <c r="D38" s="10">
        <v>0.73737916537866999</v>
      </c>
      <c r="E38" s="3">
        <v>0.73645337190082605</v>
      </c>
      <c r="F38" s="3">
        <v>0.737013028673835</v>
      </c>
      <c r="G38" s="3">
        <v>0.75406066089693102</v>
      </c>
      <c r="H38" s="3">
        <v>0.75624094813614195</v>
      </c>
      <c r="I38" s="3">
        <v>0.741532599742599</v>
      </c>
      <c r="J38" s="3">
        <v>0.74608925925925895</v>
      </c>
      <c r="K38" s="3">
        <v>0.74284409769335102</v>
      </c>
      <c r="L38" s="3">
        <v>0.73384832460732996</v>
      </c>
      <c r="M38" s="3">
        <v>0.74001109352517902</v>
      </c>
      <c r="N38" s="3">
        <v>0.73913932006633398</v>
      </c>
      <c r="O38" s="3">
        <v>0.73937423913043399</v>
      </c>
      <c r="P38" s="3">
        <v>0.73584531824610999</v>
      </c>
      <c r="Q38" s="3">
        <v>0.72645757828809998</v>
      </c>
      <c r="R38" s="3">
        <v>0.72333505422993405</v>
      </c>
      <c r="S38" s="3">
        <v>0.73170747148288895</v>
      </c>
      <c r="T38" s="3">
        <v>0.73570925650557595</v>
      </c>
      <c r="U38" s="3">
        <v>0.733943572649572</v>
      </c>
      <c r="V38" s="3">
        <v>0.73378671768707404</v>
      </c>
      <c r="W38" s="3">
        <v>0.75841102207685995</v>
      </c>
      <c r="X38" s="3">
        <v>0.74966348797250804</v>
      </c>
      <c r="Y38" s="3">
        <v>0.74992261926192605</v>
      </c>
      <c r="Z38" s="3">
        <v>0.73459383187772898</v>
      </c>
      <c r="AA38" s="3">
        <v>0.74337797468354405</v>
      </c>
      <c r="AB38" s="3">
        <v>0.74865618922470401</v>
      </c>
      <c r="AC38" s="3">
        <v>0.72151364661654105</v>
      </c>
      <c r="AD38" s="3">
        <v>0.72266781250000001</v>
      </c>
      <c r="AE38" s="3">
        <v>0.74016886819484196</v>
      </c>
      <c r="AF38" s="3">
        <v>0.74221882183907995</v>
      </c>
      <c r="AG38" s="3">
        <v>0.73516588917525705</v>
      </c>
      <c r="AH38" s="3">
        <v>0.74096200538358004</v>
      </c>
      <c r="AI38" s="3">
        <v>0.80609394726930295</v>
      </c>
      <c r="AJ38" s="3">
        <v>0.81023052057094802</v>
      </c>
      <c r="AK38" s="3">
        <v>1</v>
      </c>
      <c r="AL38" s="3">
        <v>0.79506174216027803</v>
      </c>
      <c r="AM38" s="3">
        <v>0.73850582111436902</v>
      </c>
      <c r="AN38" s="3">
        <v>0.73801716088328095</v>
      </c>
      <c r="AO38" s="3">
        <v>0.73136579040852501</v>
      </c>
      <c r="AP38" s="3">
        <v>0.73621594155844094</v>
      </c>
      <c r="AQ38" s="3">
        <v>0.736214959216965</v>
      </c>
      <c r="AR38" s="3">
        <v>0.73865608321377296</v>
      </c>
      <c r="AS38" s="3">
        <v>0.73901282674771995</v>
      </c>
      <c r="AT38" s="3">
        <v>0.74126370820668697</v>
      </c>
      <c r="AU38" s="3">
        <v>0.734114484679665</v>
      </c>
      <c r="AV38" s="3">
        <v>0.73792137982195805</v>
      </c>
      <c r="AW38" s="3">
        <v>0.73720915009041499</v>
      </c>
      <c r="AX38" s="3">
        <v>0.73852745535714204</v>
      </c>
      <c r="AY38" s="3">
        <v>0.73619678233438401</v>
      </c>
      <c r="AZ38" s="3">
        <v>0.74068892749244697</v>
      </c>
      <c r="BA38" s="3">
        <v>0.73698491620111695</v>
      </c>
      <c r="BB38" s="3">
        <v>0.73942196969696905</v>
      </c>
      <c r="BC38" s="3">
        <v>0.73871091492776797</v>
      </c>
      <c r="BD38" s="3">
        <v>0.73882057575757498</v>
      </c>
      <c r="BE38" s="3">
        <v>0.73224703315881301</v>
      </c>
      <c r="BF38" s="3">
        <v>0.73572430599368999</v>
      </c>
      <c r="BG38" s="3">
        <v>0.736547810760667</v>
      </c>
      <c r="BH38" s="3">
        <v>0.739945347432024</v>
      </c>
      <c r="BI38" s="3">
        <v>0.741624447900466</v>
      </c>
      <c r="BJ38" s="3">
        <v>0.73602707241910603</v>
      </c>
      <c r="BK38" s="3">
        <v>0.73500047186932804</v>
      </c>
      <c r="BL38" s="3">
        <v>0.73794869801084995</v>
      </c>
      <c r="BM38" s="3">
        <v>0.73956573248407598</v>
      </c>
      <c r="BN38" s="3">
        <v>0.73508972624798696</v>
      </c>
      <c r="BO38" s="3">
        <v>0.73694835904628297</v>
      </c>
      <c r="BP38" s="3">
        <v>0.73448623417721504</v>
      </c>
      <c r="BQ38" s="3">
        <v>0.74327213434452799</v>
      </c>
      <c r="BR38" s="3">
        <v>0.74435041530054602</v>
      </c>
      <c r="BS38" s="3">
        <v>0.74390478918918901</v>
      </c>
      <c r="BT38" s="3">
        <v>0.74154111241217702</v>
      </c>
      <c r="BU38" s="3">
        <v>0.74551607142857101</v>
      </c>
      <c r="BV38" s="3">
        <v>0.74097406802721</v>
      </c>
      <c r="BW38" s="3">
        <v>0.73996504838709598</v>
      </c>
      <c r="BX38" s="3">
        <v>0.73272280172413695</v>
      </c>
      <c r="BY38" s="3">
        <v>0.73201889985895596</v>
      </c>
      <c r="BZ38" s="3">
        <v>0.736166585365853</v>
      </c>
      <c r="CA38" s="3">
        <v>0.74586802515723205</v>
      </c>
      <c r="CB38" s="3">
        <v>0.74252084472049595</v>
      </c>
      <c r="CC38" s="3">
        <v>0.74057965653896896</v>
      </c>
      <c r="CD38" s="3">
        <v>0.739302729766803</v>
      </c>
      <c r="CE38" s="3">
        <v>0.73963713244228402</v>
      </c>
      <c r="CF38" s="3">
        <v>0.73919203431372504</v>
      </c>
      <c r="CG38" s="3">
        <v>0.738266711590296</v>
      </c>
      <c r="CH38" s="3">
        <v>0.73794820546163797</v>
      </c>
      <c r="CI38" s="3">
        <v>0.74246944717444696</v>
      </c>
      <c r="CJ38" s="3">
        <v>0.74306027848101197</v>
      </c>
      <c r="CK38" s="3">
        <v>0.73956576142131902</v>
      </c>
      <c r="CL38" s="3">
        <v>0.74381390322580598</v>
      </c>
      <c r="CM38" s="3">
        <v>0.73268924999999996</v>
      </c>
      <c r="CN38" s="3">
        <v>0.73216407216494805</v>
      </c>
      <c r="CO38" s="3">
        <v>0.72819385416666604</v>
      </c>
      <c r="CP38" s="3">
        <v>0.74278051748251706</v>
      </c>
      <c r="CQ38" s="3">
        <v>0.74186902718168801</v>
      </c>
      <c r="CR38" s="3">
        <v>0.74584244863013605</v>
      </c>
      <c r="CS38" s="3">
        <v>0.74365503392130194</v>
      </c>
      <c r="CT38" s="3">
        <v>0.74285298482293405</v>
      </c>
      <c r="CU38" s="3">
        <v>0.74735049935979503</v>
      </c>
      <c r="CV38" s="3">
        <v>0.74333505124450905</v>
      </c>
      <c r="CW38" s="3">
        <v>0.74272268322981305</v>
      </c>
      <c r="CX38" s="3">
        <v>0.74741532499999996</v>
      </c>
      <c r="CY38" s="3">
        <v>0.74120062420382105</v>
      </c>
      <c r="CZ38" s="3">
        <v>0.74628550245098002</v>
      </c>
      <c r="DA38" s="3">
        <v>0.74355218053927297</v>
      </c>
      <c r="DB38" s="3">
        <v>0.73927320659062101</v>
      </c>
      <c r="DC38" s="3">
        <v>0.74278199999999905</v>
      </c>
      <c r="DD38" s="3">
        <v>0.74042598039215701</v>
      </c>
      <c r="DE38" s="3">
        <v>0.74065904665314397</v>
      </c>
      <c r="DF38" s="3">
        <v>0.73879263048016697</v>
      </c>
      <c r="DG38" s="3">
        <v>0.74560464583333297</v>
      </c>
      <c r="DH38" s="3">
        <v>0.750584094689699</v>
      </c>
      <c r="DI38" s="3">
        <v>0.75031214229867005</v>
      </c>
      <c r="DJ38" s="3">
        <v>0.75695614809274503</v>
      </c>
      <c r="DK38" s="3">
        <v>0.74107568275862001</v>
      </c>
      <c r="DL38" s="3">
        <v>0.739250924261874</v>
      </c>
      <c r="DM38" s="3">
        <v>0.74218017811704795</v>
      </c>
      <c r="DN38" s="3">
        <v>0.73482495741056197</v>
      </c>
      <c r="DO38" s="3">
        <v>0.74054245426829202</v>
      </c>
      <c r="DP38" s="3">
        <v>0.73907540064102495</v>
      </c>
      <c r="DQ38" s="3">
        <v>0.74353706349206306</v>
      </c>
      <c r="DR38" s="3">
        <v>0.74370086321381101</v>
      </c>
      <c r="DS38" s="3">
        <v>0.74197966451612896</v>
      </c>
      <c r="DT38" s="3">
        <v>0.74460383292383203</v>
      </c>
      <c r="DU38" s="3">
        <v>0.74296061493411403</v>
      </c>
      <c r="DV38" s="3">
        <v>0.74372847938144304</v>
      </c>
      <c r="DW38" s="3">
        <v>0.73591381404174505</v>
      </c>
      <c r="DX38" s="3">
        <v>0.74407265944644996</v>
      </c>
      <c r="DY38" s="3">
        <v>0.74218578163771698</v>
      </c>
      <c r="DZ38" s="3">
        <v>0.74308795392953897</v>
      </c>
      <c r="EA38" s="3">
        <v>0.74308776657060505</v>
      </c>
      <c r="EB38" s="3">
        <v>0.74392219584569697</v>
      </c>
      <c r="EC38" s="3">
        <v>0.744409366754617</v>
      </c>
      <c r="ED38" s="3">
        <v>0.74732027548209301</v>
      </c>
      <c r="EE38" s="3">
        <v>0.74254271014492701</v>
      </c>
      <c r="EF38" s="3">
        <v>0.74402655898876402</v>
      </c>
      <c r="EG38" s="3">
        <v>0.73923597907324301</v>
      </c>
      <c r="EH38" s="3">
        <v>0.75196062023939003</v>
      </c>
      <c r="EI38" s="3">
        <v>0.74796075450450406</v>
      </c>
      <c r="EJ38" s="3">
        <v>0.74568029443838602</v>
      </c>
      <c r="EK38" s="3">
        <v>0.74692037190082605</v>
      </c>
      <c r="EL38" s="3">
        <v>0.74609263408820004</v>
      </c>
      <c r="EM38" s="3">
        <v>0.74457252369668203</v>
      </c>
      <c r="EN38" s="3">
        <v>0.74672926454445598</v>
      </c>
      <c r="EO38" s="3">
        <v>0.74452845890410901</v>
      </c>
      <c r="EP38" s="3">
        <v>0.752035608695652</v>
      </c>
      <c r="EQ38" s="3">
        <v>0.74866255945639804</v>
      </c>
      <c r="ER38" s="3">
        <v>0.74359546357615802</v>
      </c>
      <c r="ES38" s="3">
        <v>0.74685719217491298</v>
      </c>
      <c r="ET38" s="3">
        <v>0.73760814814814801</v>
      </c>
      <c r="EU38" s="3">
        <v>0.74315734643734599</v>
      </c>
      <c r="EV38" s="3">
        <v>0.74304549422336297</v>
      </c>
      <c r="EW38" s="3">
        <v>0.746042950423216</v>
      </c>
      <c r="EX38" s="3">
        <v>0.74504298020954596</v>
      </c>
      <c r="EY38" s="3">
        <v>0.74480973033707798</v>
      </c>
      <c r="EZ38" s="3">
        <v>0.745685857461024</v>
      </c>
      <c r="FA38" s="3">
        <v>0.74314976324689896</v>
      </c>
      <c r="FB38" s="3">
        <v>0.74273349936142996</v>
      </c>
      <c r="FC38" s="3">
        <v>0.74273168171557502</v>
      </c>
      <c r="FD38" s="3">
        <v>0.74066715197956501</v>
      </c>
      <c r="FE38" s="3">
        <v>0.74409524017467199</v>
      </c>
      <c r="FF38" s="3">
        <v>0.74344453879941397</v>
      </c>
      <c r="FG38" s="3">
        <v>0.73740012195121896</v>
      </c>
      <c r="FH38" s="3">
        <v>0.73879446428571405</v>
      </c>
      <c r="FI38" s="3">
        <v>0.74457366216216203</v>
      </c>
      <c r="FJ38" s="3">
        <v>0.76647336387434495</v>
      </c>
      <c r="FK38" s="3">
        <v>0.74771716292134804</v>
      </c>
      <c r="FL38" s="3">
        <v>0.74197521739130401</v>
      </c>
      <c r="FM38" s="3">
        <v>0.74482902757619696</v>
      </c>
      <c r="FN38" s="3">
        <v>0.741994407582938</v>
      </c>
      <c r="FO38" s="3">
        <v>0.74673216569767398</v>
      </c>
      <c r="FP38" s="3">
        <v>0.74429975504322698</v>
      </c>
      <c r="FQ38" s="3">
        <v>0.74204157205240096</v>
      </c>
      <c r="FR38" s="3">
        <v>0.74148552112676003</v>
      </c>
      <c r="FS38" s="3">
        <v>0.74376047277936896</v>
      </c>
      <c r="FT38" s="3">
        <v>0.74415255411255399</v>
      </c>
      <c r="FU38" s="3">
        <v>0.74065563172043003</v>
      </c>
      <c r="FV38" s="3">
        <v>0.747493743315508</v>
      </c>
      <c r="FW38" s="3">
        <v>0.74392382882882802</v>
      </c>
      <c r="FX38" s="3">
        <v>0.74169241071428504</v>
      </c>
      <c r="FY38" s="3">
        <v>0.74520012195121899</v>
      </c>
      <c r="FZ38" s="3">
        <v>0.742139248407643</v>
      </c>
      <c r="GA38" s="3">
        <v>0.74339179398148103</v>
      </c>
      <c r="GB38" s="3">
        <v>0.74550954189944096</v>
      </c>
      <c r="GC38" s="3">
        <v>0.74436202447163502</v>
      </c>
      <c r="GD38" s="3">
        <v>0.74297193889541702</v>
      </c>
      <c r="GE38" s="3">
        <v>0.74265313829787205</v>
      </c>
      <c r="GF38" s="3">
        <v>0.74155034005037701</v>
      </c>
      <c r="GG38" s="3">
        <v>0.74457471610660497</v>
      </c>
      <c r="GH38" s="3">
        <v>0.73798122663551402</v>
      </c>
      <c r="GI38" s="3">
        <v>0.74583743682310399</v>
      </c>
      <c r="GJ38" s="3">
        <v>0.74297400826446203</v>
      </c>
      <c r="GK38" s="3">
        <v>0.73099403899721405</v>
      </c>
      <c r="GL38" s="3">
        <v>0.73437914149443495</v>
      </c>
      <c r="GM38" s="3">
        <v>0.74142867036010995</v>
      </c>
      <c r="GN38" s="3">
        <v>0.73395511864406704</v>
      </c>
      <c r="GO38" s="3">
        <v>0.73719922965116202</v>
      </c>
      <c r="GP38" s="3">
        <v>0.73828795389048896</v>
      </c>
      <c r="GQ38" s="3">
        <v>0.72988215073529406</v>
      </c>
      <c r="GR38" s="3">
        <v>0.73477838368579995</v>
      </c>
      <c r="GS38" s="3">
        <v>0.73098361061946904</v>
      </c>
      <c r="GT38" s="3">
        <v>0.73146643421052604</v>
      </c>
      <c r="GU38" s="3">
        <v>0.73282792963464105</v>
      </c>
      <c r="GV38" s="3">
        <v>0.72375721115537806</v>
      </c>
      <c r="GW38" s="3">
        <v>0.73782557057056997</v>
      </c>
      <c r="GX38" s="3">
        <v>0.73137690402476696</v>
      </c>
      <c r="GY38" s="3">
        <v>0.73446501416430598</v>
      </c>
      <c r="GZ38" s="3">
        <v>0.74980500446827503</v>
      </c>
      <c r="HA38" s="3">
        <v>0.75850349506578896</v>
      </c>
      <c r="HB38" s="3">
        <v>0.75813091819699496</v>
      </c>
      <c r="HC38" s="3">
        <v>0.75236910142348701</v>
      </c>
    </row>
    <row r="39" spans="2:211" ht="14.25" x14ac:dyDescent="0.2">
      <c r="B39" s="16"/>
      <c r="C39" s="12" t="s">
        <v>185</v>
      </c>
      <c r="D39" s="10">
        <v>0.74001243119266003</v>
      </c>
      <c r="E39" s="3">
        <v>0.74192100977198605</v>
      </c>
      <c r="F39" s="3">
        <v>0.74098012844036698</v>
      </c>
      <c r="G39" s="3">
        <v>0.76056020408163205</v>
      </c>
      <c r="H39" s="3">
        <v>0.76205678815489697</v>
      </c>
      <c r="I39" s="3">
        <v>0.74489560240963804</v>
      </c>
      <c r="J39" s="3">
        <v>0.74946448060075099</v>
      </c>
      <c r="K39" s="3">
        <v>0.74451458072590704</v>
      </c>
      <c r="L39" s="3">
        <v>0.73738225085910603</v>
      </c>
      <c r="M39" s="3">
        <v>0.74338745689655095</v>
      </c>
      <c r="N39" s="3">
        <v>0.74306569282136803</v>
      </c>
      <c r="O39" s="3">
        <v>0.74299245801526703</v>
      </c>
      <c r="P39" s="3">
        <v>0.73972709902370903</v>
      </c>
      <c r="Q39" s="3">
        <v>0.72805313883299705</v>
      </c>
      <c r="R39" s="3">
        <v>0.72483574736842105</v>
      </c>
      <c r="S39" s="3">
        <v>0.73364756410256404</v>
      </c>
      <c r="T39" s="3">
        <v>0.73497839441535695</v>
      </c>
      <c r="U39" s="3">
        <v>0.73390129934210502</v>
      </c>
      <c r="V39" s="3">
        <v>0.73382215686274499</v>
      </c>
      <c r="W39" s="3">
        <v>0.76540451424397304</v>
      </c>
      <c r="X39" s="3">
        <v>0.75162336902800597</v>
      </c>
      <c r="Y39" s="3">
        <v>0.75126214655172396</v>
      </c>
      <c r="Z39" s="3">
        <v>0.73505536187563703</v>
      </c>
      <c r="AA39" s="3">
        <v>0.74777268464243796</v>
      </c>
      <c r="AB39" s="3">
        <v>0.74999591232227403</v>
      </c>
      <c r="AC39" s="3">
        <v>0.717671324041811</v>
      </c>
      <c r="AD39" s="3">
        <v>0.71831882978723405</v>
      </c>
      <c r="AE39" s="3">
        <v>0.74447470674486704</v>
      </c>
      <c r="AF39" s="3">
        <v>0.742941218130311</v>
      </c>
      <c r="AG39" s="3">
        <v>0.73785400783289801</v>
      </c>
      <c r="AH39" s="3">
        <v>0.743402614107883</v>
      </c>
      <c r="AI39" s="3">
        <v>0.78265899526066296</v>
      </c>
      <c r="AJ39" s="3">
        <v>0.78171593418259</v>
      </c>
      <c r="AK39" s="3">
        <v>0.79403859762140705</v>
      </c>
      <c r="AL39" s="3">
        <v>1</v>
      </c>
      <c r="AM39" s="3">
        <v>0.73982714484679601</v>
      </c>
      <c r="AN39" s="3">
        <v>0.74151813559322</v>
      </c>
      <c r="AO39" s="3">
        <v>0.736991681109185</v>
      </c>
      <c r="AP39" s="3">
        <v>0.73860408256880705</v>
      </c>
      <c r="AQ39" s="3">
        <v>0.740358603174603</v>
      </c>
      <c r="AR39" s="3">
        <v>0.74283680111265604</v>
      </c>
      <c r="AS39" s="3">
        <v>0.74138606461086598</v>
      </c>
      <c r="AT39" s="3">
        <v>0.74508116766467003</v>
      </c>
      <c r="AU39" s="3">
        <v>0.73389955844155796</v>
      </c>
      <c r="AV39" s="3">
        <v>0.74077877697841699</v>
      </c>
      <c r="AW39" s="3">
        <v>0.74145878260869502</v>
      </c>
      <c r="AX39" s="3">
        <v>0.740974258992805</v>
      </c>
      <c r="AY39" s="3">
        <v>0.74004059105431297</v>
      </c>
      <c r="AZ39" s="3">
        <v>0.74532152073732705</v>
      </c>
      <c r="BA39" s="3">
        <v>0.74166439667128903</v>
      </c>
      <c r="BB39" s="3">
        <v>0.74296209985315698</v>
      </c>
      <c r="BC39" s="3">
        <v>0.74157293846153804</v>
      </c>
      <c r="BD39" s="3">
        <v>0.74140419117647005</v>
      </c>
      <c r="BE39" s="3">
        <v>0.73495242016806706</v>
      </c>
      <c r="BF39" s="3">
        <v>0.74040254399999905</v>
      </c>
      <c r="BG39" s="3">
        <v>0.74226663652802904</v>
      </c>
      <c r="BH39" s="3">
        <v>0.74464514074074095</v>
      </c>
      <c r="BI39" s="3">
        <v>0.74278975903614397</v>
      </c>
      <c r="BJ39" s="3">
        <v>0.74014448854961801</v>
      </c>
      <c r="BK39" s="3">
        <v>0.73928420869565203</v>
      </c>
      <c r="BL39" s="3">
        <v>0.74293322935779804</v>
      </c>
      <c r="BM39" s="3">
        <v>0.742233452012383</v>
      </c>
      <c r="BN39" s="3">
        <v>0.73839237717908002</v>
      </c>
      <c r="BO39" s="3">
        <v>0.74095473829201097</v>
      </c>
      <c r="BP39" s="3">
        <v>0.73668799696509801</v>
      </c>
      <c r="BQ39" s="3">
        <v>0.74892634431455896</v>
      </c>
      <c r="BR39" s="3">
        <v>0.74825501094091895</v>
      </c>
      <c r="BS39" s="3">
        <v>0.74950594505494506</v>
      </c>
      <c r="BT39" s="3">
        <v>0.74563480952380901</v>
      </c>
      <c r="BU39" s="3">
        <v>0.75868098578198995</v>
      </c>
      <c r="BV39" s="3">
        <v>0.74566232804232802</v>
      </c>
      <c r="BW39" s="3">
        <v>0.74200918495297796</v>
      </c>
      <c r="BX39" s="3">
        <v>0.73483772925764101</v>
      </c>
      <c r="BY39" s="3">
        <v>0.73467488826815597</v>
      </c>
      <c r="BZ39" s="3">
        <v>0.73637407299269997</v>
      </c>
      <c r="CA39" s="3">
        <v>0.74656599759615305</v>
      </c>
      <c r="CB39" s="3">
        <v>0.74322681024447002</v>
      </c>
      <c r="CC39" s="3">
        <v>0.742024898218829</v>
      </c>
      <c r="CD39" s="3">
        <v>0.74000092016238095</v>
      </c>
      <c r="CE39" s="3">
        <v>0.74210124563445801</v>
      </c>
      <c r="CF39" s="3">
        <v>0.74064873388042196</v>
      </c>
      <c r="CG39" s="3">
        <v>0.74228026683608594</v>
      </c>
      <c r="CH39" s="3">
        <v>0.74098668789808897</v>
      </c>
      <c r="CI39" s="3">
        <v>0.74506512338425301</v>
      </c>
      <c r="CJ39" s="3">
        <v>0.74628918013856804</v>
      </c>
      <c r="CK39" s="3">
        <v>0.74221333333333295</v>
      </c>
      <c r="CL39" s="3">
        <v>0.74545660844250305</v>
      </c>
      <c r="CM39" s="3">
        <v>0.73402253940455298</v>
      </c>
      <c r="CN39" s="3">
        <v>0.73315424836601295</v>
      </c>
      <c r="CO39" s="3">
        <v>0.72956914473684198</v>
      </c>
      <c r="CP39" s="3">
        <v>0.74791989487516397</v>
      </c>
      <c r="CQ39" s="3">
        <v>0.74499855354659195</v>
      </c>
      <c r="CR39" s="3">
        <v>0.74927262578616305</v>
      </c>
      <c r="CS39" s="3">
        <v>0.746598828828828</v>
      </c>
      <c r="CT39" s="3">
        <v>0.74613307317073096</v>
      </c>
      <c r="CU39" s="3">
        <v>0.75027896745230005</v>
      </c>
      <c r="CV39" s="3">
        <v>0.74378053262316901</v>
      </c>
      <c r="CW39" s="3">
        <v>0.74607229548229503</v>
      </c>
      <c r="CX39" s="3">
        <v>0.75193270462633399</v>
      </c>
      <c r="CY39" s="3">
        <v>0.74433219541616402</v>
      </c>
      <c r="CZ39" s="3">
        <v>0.75058250591016495</v>
      </c>
      <c r="DA39" s="3">
        <v>0.74586733714285702</v>
      </c>
      <c r="DB39" s="3">
        <v>0.73934594372801798</v>
      </c>
      <c r="DC39" s="3">
        <v>0.74702701729106602</v>
      </c>
      <c r="DD39" s="3">
        <v>0.74412120000000004</v>
      </c>
      <c r="DE39" s="3">
        <v>0.74134793680297395</v>
      </c>
      <c r="DF39" s="3">
        <v>0.74163783999999999</v>
      </c>
      <c r="DG39" s="3">
        <v>0.75093056526207602</v>
      </c>
      <c r="DH39" s="3">
        <v>0.75436444915254197</v>
      </c>
      <c r="DI39" s="3">
        <v>0.75580009259259195</v>
      </c>
      <c r="DJ39" s="3">
        <v>0.76196222899728905</v>
      </c>
      <c r="DK39" s="3">
        <v>0.743535683646112</v>
      </c>
      <c r="DL39" s="3">
        <v>0.74422465853658504</v>
      </c>
      <c r="DM39" s="3">
        <v>0.746191562867215</v>
      </c>
      <c r="DN39" s="3">
        <v>0.73678494195688204</v>
      </c>
      <c r="DO39" s="3">
        <v>0.74344740524781305</v>
      </c>
      <c r="DP39" s="3">
        <v>0.74167848575712103</v>
      </c>
      <c r="DQ39" s="3">
        <v>0.74829261405671998</v>
      </c>
      <c r="DR39" s="3">
        <v>0.74690193421052598</v>
      </c>
      <c r="DS39" s="3">
        <v>0.74711835937500004</v>
      </c>
      <c r="DT39" s="3">
        <v>0.74724144067796605</v>
      </c>
      <c r="DU39" s="3">
        <v>0.74509241477272703</v>
      </c>
      <c r="DV39" s="3">
        <v>0.74515665803108799</v>
      </c>
      <c r="DW39" s="3">
        <v>0.737956167247387</v>
      </c>
      <c r="DX39" s="3">
        <v>0.74643724969843195</v>
      </c>
      <c r="DY39" s="3">
        <v>0.74687225725094497</v>
      </c>
      <c r="DZ39" s="3">
        <v>0.747153286264441</v>
      </c>
      <c r="EA39" s="3">
        <v>0.74554116279069704</v>
      </c>
      <c r="EB39" s="3">
        <v>0.74864338368579997</v>
      </c>
      <c r="EC39" s="3">
        <v>0.74837710455763995</v>
      </c>
      <c r="ED39" s="3">
        <v>0.75046112881806104</v>
      </c>
      <c r="EE39" s="3">
        <v>0.74546534383954099</v>
      </c>
      <c r="EF39" s="3">
        <v>0.74653436507936499</v>
      </c>
      <c r="EG39" s="3">
        <v>0.74204637142857099</v>
      </c>
      <c r="EH39" s="3">
        <v>0.75800964360586998</v>
      </c>
      <c r="EI39" s="3">
        <v>0.75368103373231699</v>
      </c>
      <c r="EJ39" s="3">
        <v>0.74983876826722295</v>
      </c>
      <c r="EK39" s="3">
        <v>0.75126547851562497</v>
      </c>
      <c r="EL39" s="3">
        <v>0.74878719512195102</v>
      </c>
      <c r="EM39" s="3">
        <v>0.74915050790067705</v>
      </c>
      <c r="EN39" s="3">
        <v>0.75252980624327204</v>
      </c>
      <c r="EO39" s="3">
        <v>0.74899462569832398</v>
      </c>
      <c r="EP39" s="3">
        <v>0.75691238600211996</v>
      </c>
      <c r="EQ39" s="3">
        <v>0.752773151125402</v>
      </c>
      <c r="ER39" s="3">
        <v>0.74832624868282305</v>
      </c>
      <c r="ES39" s="3">
        <v>0.74978556933483598</v>
      </c>
      <c r="ET39" s="3">
        <v>0.74029172106824903</v>
      </c>
      <c r="EU39" s="3">
        <v>0.74548032482598603</v>
      </c>
      <c r="EV39" s="3">
        <v>0.74612344910179595</v>
      </c>
      <c r="EW39" s="3">
        <v>0.75130128689492304</v>
      </c>
      <c r="EX39" s="3">
        <v>0.74747621867881497</v>
      </c>
      <c r="EY39" s="3">
        <v>0.74922696230598596</v>
      </c>
      <c r="EZ39" s="3">
        <v>0.74934582969432295</v>
      </c>
      <c r="FA39" s="3">
        <v>0.74868573464912203</v>
      </c>
      <c r="FB39" s="3">
        <v>0.74543719211822601</v>
      </c>
      <c r="FC39" s="3">
        <v>0.74637556768558899</v>
      </c>
      <c r="FD39" s="3">
        <v>0.74271318858560798</v>
      </c>
      <c r="FE39" s="3">
        <v>0.74717967787114803</v>
      </c>
      <c r="FF39" s="3">
        <v>0.74712240896358495</v>
      </c>
      <c r="FG39" s="3">
        <v>0.74042284967320204</v>
      </c>
      <c r="FH39" s="3">
        <v>0.74036406491499196</v>
      </c>
      <c r="FI39" s="3">
        <v>0.74617784313725499</v>
      </c>
      <c r="FJ39" s="3">
        <v>0.77588696019300296</v>
      </c>
      <c r="FK39" s="3">
        <v>0.74962766853932505</v>
      </c>
      <c r="FL39" s="3">
        <v>0.74404944903581205</v>
      </c>
      <c r="FM39" s="3">
        <v>0.74250786516853895</v>
      </c>
      <c r="FN39" s="3">
        <v>0.74469079812206496</v>
      </c>
      <c r="FO39" s="3">
        <v>0.74701740524781302</v>
      </c>
      <c r="FP39" s="3">
        <v>0.74491121297602203</v>
      </c>
      <c r="FQ39" s="3">
        <v>0.74318505681818103</v>
      </c>
      <c r="FR39" s="3">
        <v>0.74488128491620098</v>
      </c>
      <c r="FS39" s="3">
        <v>0.74485132876712301</v>
      </c>
      <c r="FT39" s="3">
        <v>0.74542342428376496</v>
      </c>
      <c r="FU39" s="3">
        <v>0.743535416666666</v>
      </c>
      <c r="FV39" s="3">
        <v>0.74967267477203603</v>
      </c>
      <c r="FW39" s="3">
        <v>0.74808269356597601</v>
      </c>
      <c r="FX39" s="3">
        <v>0.74699497782705004</v>
      </c>
      <c r="FY39" s="3">
        <v>0.74892609062170701</v>
      </c>
      <c r="FZ39" s="3">
        <v>0.74683001215066802</v>
      </c>
      <c r="GA39" s="3">
        <v>0.74802168327796204</v>
      </c>
      <c r="GB39" s="3">
        <v>0.75100815502183405</v>
      </c>
      <c r="GC39" s="3">
        <v>0.74898632829373601</v>
      </c>
      <c r="GD39" s="3">
        <v>0.746245563063063</v>
      </c>
      <c r="GE39" s="3">
        <v>0.74824926393270197</v>
      </c>
      <c r="GF39" s="3">
        <v>0.74591949766355103</v>
      </c>
      <c r="GG39" s="3">
        <v>0.74897753812636103</v>
      </c>
      <c r="GH39" s="3">
        <v>0.74148273660205199</v>
      </c>
      <c r="GI39" s="3">
        <v>0.75018670814479604</v>
      </c>
      <c r="GJ39" s="3">
        <v>0.74553199356913102</v>
      </c>
      <c r="GK39" s="3">
        <v>0.73660663380281599</v>
      </c>
      <c r="GL39" s="3">
        <v>0.73692003030302999</v>
      </c>
      <c r="GM39" s="3">
        <v>0.74486423184357498</v>
      </c>
      <c r="GN39" s="3">
        <v>0.73879960264900602</v>
      </c>
      <c r="GO39" s="3">
        <v>0.73813115384615302</v>
      </c>
      <c r="GP39" s="3">
        <v>0.74177493706293696</v>
      </c>
      <c r="GQ39" s="3">
        <v>0.73196837455830299</v>
      </c>
      <c r="GR39" s="3">
        <v>0.73950955022488696</v>
      </c>
      <c r="GS39" s="3">
        <v>0.73460219642857105</v>
      </c>
      <c r="GT39" s="3">
        <v>0.73662323328785795</v>
      </c>
      <c r="GU39" s="3">
        <v>0.73736963414634105</v>
      </c>
      <c r="GV39" s="3">
        <v>0.72620201127819495</v>
      </c>
      <c r="GW39" s="3">
        <v>0.73923789017341002</v>
      </c>
      <c r="GX39" s="3">
        <v>0.73490668800000003</v>
      </c>
      <c r="GY39" s="3">
        <v>0.73791656077348</v>
      </c>
      <c r="GZ39" s="3">
        <v>0.75481077854671197</v>
      </c>
      <c r="HA39" s="3">
        <v>0.76311308495821695</v>
      </c>
      <c r="HB39" s="3">
        <v>0.76192523137254897</v>
      </c>
      <c r="HC39" s="3">
        <v>0.75575372923588002</v>
      </c>
    </row>
    <row r="40" spans="2:211" ht="14.25" x14ac:dyDescent="0.2">
      <c r="B40" s="16" t="s">
        <v>213</v>
      </c>
      <c r="C40" s="12" t="s">
        <v>18</v>
      </c>
      <c r="D40" s="10">
        <v>0.75162361924686105</v>
      </c>
      <c r="E40" s="3">
        <v>0.74262245283018802</v>
      </c>
      <c r="F40" s="3">
        <v>0.74228063176895198</v>
      </c>
      <c r="G40" s="3">
        <v>0.73885064327485295</v>
      </c>
      <c r="H40" s="3">
        <v>0.74323943164362505</v>
      </c>
      <c r="I40" s="3">
        <v>0.74803665841584099</v>
      </c>
      <c r="J40" s="3">
        <v>0.75006344202898501</v>
      </c>
      <c r="K40" s="3">
        <v>0.74464850985221598</v>
      </c>
      <c r="L40" s="3">
        <v>0.73716020771513302</v>
      </c>
      <c r="M40" s="3">
        <v>0.74325867970660098</v>
      </c>
      <c r="N40" s="3">
        <v>0.74250041726618699</v>
      </c>
      <c r="O40" s="3">
        <v>0.74112103979460797</v>
      </c>
      <c r="P40" s="3">
        <v>0.74218736641221295</v>
      </c>
      <c r="Q40" s="3">
        <v>0.73101912028725302</v>
      </c>
      <c r="R40" s="3">
        <v>0.72803414448669201</v>
      </c>
      <c r="S40" s="3">
        <v>0.73576669887278501</v>
      </c>
      <c r="T40" s="3">
        <v>0.74044373250388795</v>
      </c>
      <c r="U40" s="3">
        <v>0.73726389855072405</v>
      </c>
      <c r="V40" s="3">
        <v>0.73936283356258603</v>
      </c>
      <c r="W40" s="3">
        <v>0.74512860645161205</v>
      </c>
      <c r="X40" s="3">
        <v>0.73354034755134201</v>
      </c>
      <c r="Y40" s="3">
        <v>0.73729477564102497</v>
      </c>
      <c r="Z40" s="3">
        <v>0.72566083333333298</v>
      </c>
      <c r="AA40" s="3">
        <v>0.74073244080145695</v>
      </c>
      <c r="AB40" s="3">
        <v>0.74327943820224696</v>
      </c>
      <c r="AC40" s="3">
        <v>0.71922973684210501</v>
      </c>
      <c r="AD40" s="3">
        <v>0.72024096153846096</v>
      </c>
      <c r="AE40" s="3">
        <v>0.74899790931989896</v>
      </c>
      <c r="AF40" s="3">
        <v>0.74941734924623105</v>
      </c>
      <c r="AG40" s="3">
        <v>0.74746483370288197</v>
      </c>
      <c r="AH40" s="3">
        <v>0.74804195555555497</v>
      </c>
      <c r="AI40" s="3">
        <v>0.73808227848101204</v>
      </c>
      <c r="AJ40" s="3">
        <v>0.73594538221528805</v>
      </c>
      <c r="AK40" s="3">
        <v>0.73674223463687105</v>
      </c>
      <c r="AL40" s="3">
        <v>0.74241373198847205</v>
      </c>
      <c r="AM40" s="3">
        <v>1</v>
      </c>
      <c r="AN40" s="3">
        <v>0.98587956090651496</v>
      </c>
      <c r="AO40" s="3">
        <v>0.73885003994673704</v>
      </c>
      <c r="AP40" s="3">
        <v>0.74339292431192605</v>
      </c>
      <c r="AQ40" s="3">
        <v>0.74443917293232997</v>
      </c>
      <c r="AR40" s="3">
        <v>0.755392524177949</v>
      </c>
      <c r="AS40" s="3">
        <v>0.75903385869565199</v>
      </c>
      <c r="AT40" s="3">
        <v>0.75884724999999997</v>
      </c>
      <c r="AU40" s="3">
        <v>0.743627655601659</v>
      </c>
      <c r="AV40" s="3">
        <v>0.75781569469835397</v>
      </c>
      <c r="AW40" s="3">
        <v>0.77208305319148895</v>
      </c>
      <c r="AX40" s="3">
        <v>0.75489472795497103</v>
      </c>
      <c r="AY40" s="3">
        <v>0.75460241650294702</v>
      </c>
      <c r="AZ40" s="3">
        <v>0.75707937888198695</v>
      </c>
      <c r="BA40" s="3">
        <v>0.75614670840787102</v>
      </c>
      <c r="BB40" s="3">
        <v>0.75663832665330599</v>
      </c>
      <c r="BC40" s="3">
        <v>0.75303686999999997</v>
      </c>
      <c r="BD40" s="3">
        <v>0.75541066341463403</v>
      </c>
      <c r="BE40" s="3">
        <v>0.74980541958041902</v>
      </c>
      <c r="BF40" s="3">
        <v>0.75380950199203101</v>
      </c>
      <c r="BG40" s="3">
        <v>0.75220923444975996</v>
      </c>
      <c r="BH40" s="3">
        <v>0.75469888538380603</v>
      </c>
      <c r="BI40" s="3">
        <v>0.75602315109343898</v>
      </c>
      <c r="BJ40" s="3">
        <v>0.756080638085742</v>
      </c>
      <c r="BK40" s="3">
        <v>0.74728850432632798</v>
      </c>
      <c r="BL40" s="3">
        <v>0.75314204176334099</v>
      </c>
      <c r="BM40" s="3">
        <v>0.75688990405117196</v>
      </c>
      <c r="BN40" s="3">
        <v>0.75498546099290698</v>
      </c>
      <c r="BO40" s="3">
        <v>0.75423048181818098</v>
      </c>
      <c r="BP40" s="3">
        <v>0.74926199110122305</v>
      </c>
      <c r="BQ40" s="3">
        <v>0.75329015511892405</v>
      </c>
      <c r="BR40" s="3">
        <v>0.75220814328960595</v>
      </c>
      <c r="BS40" s="3">
        <v>0.75522696813977397</v>
      </c>
      <c r="BT40" s="3">
        <v>0.75056314795382995</v>
      </c>
      <c r="BU40" s="3">
        <v>0.75213380434782595</v>
      </c>
      <c r="BV40" s="3">
        <v>0.74547189821182902</v>
      </c>
      <c r="BW40" s="3">
        <v>0.75018445799458</v>
      </c>
      <c r="BX40" s="3">
        <v>0.74058574074074002</v>
      </c>
      <c r="BY40" s="3">
        <v>0.74416012805587795</v>
      </c>
      <c r="BZ40" s="3">
        <v>0.74346138991389898</v>
      </c>
      <c r="CA40" s="3">
        <v>0.74869120643431597</v>
      </c>
      <c r="CB40" s="3">
        <v>0.74707796653796599</v>
      </c>
      <c r="CC40" s="3">
        <v>0.74344955555555503</v>
      </c>
      <c r="CD40" s="3">
        <v>0.74225128531073403</v>
      </c>
      <c r="CE40" s="3">
        <v>0.74602317169069399</v>
      </c>
      <c r="CF40" s="3">
        <v>0.74456363864491804</v>
      </c>
      <c r="CG40" s="3">
        <v>0.74469081686429495</v>
      </c>
      <c r="CH40" s="3">
        <v>0.74206754458161805</v>
      </c>
      <c r="CI40" s="3">
        <v>0.747881713554987</v>
      </c>
      <c r="CJ40" s="3">
        <v>0.74791920817369095</v>
      </c>
      <c r="CK40" s="3">
        <v>0.74527995844875305</v>
      </c>
      <c r="CL40" s="3">
        <v>0.74990282127031005</v>
      </c>
      <c r="CM40" s="3">
        <v>0.73552868571428498</v>
      </c>
      <c r="CN40" s="3">
        <v>0.73600138632162604</v>
      </c>
      <c r="CO40" s="3">
        <v>0.731922068311195</v>
      </c>
      <c r="CP40" s="3">
        <v>0.74621462500000002</v>
      </c>
      <c r="CQ40" s="3">
        <v>0.74348789074355004</v>
      </c>
      <c r="CR40" s="3">
        <v>0.74989825870646698</v>
      </c>
      <c r="CS40" s="3">
        <v>0.74669680628272195</v>
      </c>
      <c r="CT40" s="3">
        <v>0.74437486928104502</v>
      </c>
      <c r="CU40" s="3">
        <v>0.75570310691823805</v>
      </c>
      <c r="CV40" s="3">
        <v>0.74375249999999904</v>
      </c>
      <c r="CW40" s="3">
        <v>0.747172739557739</v>
      </c>
      <c r="CX40" s="3">
        <v>0.75084892236384704</v>
      </c>
      <c r="CY40" s="3">
        <v>0.74594488080301102</v>
      </c>
      <c r="CZ40" s="3">
        <v>0.74929234772978903</v>
      </c>
      <c r="DA40" s="3">
        <v>0.74877717415114997</v>
      </c>
      <c r="DB40" s="3">
        <v>0.74222832125603799</v>
      </c>
      <c r="DC40" s="3">
        <v>0.74537650929899801</v>
      </c>
      <c r="DD40" s="3">
        <v>0.74124017057569302</v>
      </c>
      <c r="DE40" s="3">
        <v>0.73759730232558096</v>
      </c>
      <c r="DF40" s="3">
        <v>0.74053762352941099</v>
      </c>
      <c r="DG40" s="3">
        <v>0.75497750515463902</v>
      </c>
      <c r="DH40" s="3">
        <v>0.73442126939351204</v>
      </c>
      <c r="DI40" s="3">
        <v>0.74030395061728305</v>
      </c>
      <c r="DJ40" s="3">
        <v>0.74404630350194501</v>
      </c>
      <c r="DK40" s="3">
        <v>0.74975922287389996</v>
      </c>
      <c r="DL40" s="3">
        <v>0.74976286624203803</v>
      </c>
      <c r="DM40" s="3">
        <v>0.75259541507024197</v>
      </c>
      <c r="DN40" s="3">
        <v>0.73714288732394295</v>
      </c>
      <c r="DO40" s="3">
        <v>0.74562655474452499</v>
      </c>
      <c r="DP40" s="3">
        <v>0.74388541791044704</v>
      </c>
      <c r="DQ40" s="3">
        <v>0.75487251262626198</v>
      </c>
      <c r="DR40" s="3">
        <v>0.75222850746268599</v>
      </c>
      <c r="DS40" s="3">
        <v>0.74936339265850904</v>
      </c>
      <c r="DT40" s="3">
        <v>0.75395544132917902</v>
      </c>
      <c r="DU40" s="3">
        <v>0.74012595779220702</v>
      </c>
      <c r="DV40" s="3">
        <v>0.74123994334277599</v>
      </c>
      <c r="DW40" s="3">
        <v>0.73646971602433997</v>
      </c>
      <c r="DX40" s="3">
        <v>0.74340771739130396</v>
      </c>
      <c r="DY40" s="3">
        <v>0.74412363636363599</v>
      </c>
      <c r="DZ40" s="3">
        <v>0.74320994169096199</v>
      </c>
      <c r="EA40" s="3">
        <v>0.74460703196347</v>
      </c>
      <c r="EB40" s="3">
        <v>0.7449268</v>
      </c>
      <c r="EC40" s="3">
        <v>0.74735809999999903</v>
      </c>
      <c r="ED40" s="3">
        <v>0.74875862825788697</v>
      </c>
      <c r="EE40" s="3">
        <v>0.744417094890511</v>
      </c>
      <c r="EF40" s="3">
        <v>0.74578555232558097</v>
      </c>
      <c r="EG40" s="3">
        <v>0.74140249628528898</v>
      </c>
      <c r="EH40" s="3">
        <v>0.75760733466933805</v>
      </c>
      <c r="EI40" s="3">
        <v>0.75244204819277105</v>
      </c>
      <c r="EJ40" s="3">
        <v>0.75272652030735399</v>
      </c>
      <c r="EK40" s="3">
        <v>0.75049757174392895</v>
      </c>
      <c r="EL40" s="3">
        <v>0.75183181922196796</v>
      </c>
      <c r="EM40" s="3">
        <v>0.75012841750841697</v>
      </c>
      <c r="EN40" s="3">
        <v>0.75219328708644595</v>
      </c>
      <c r="EO40" s="3">
        <v>0.75025313793103399</v>
      </c>
      <c r="EP40" s="3">
        <v>0.75633865168539305</v>
      </c>
      <c r="EQ40" s="3">
        <v>0.75164473118279496</v>
      </c>
      <c r="ER40" s="3">
        <v>0.75487146176185804</v>
      </c>
      <c r="ES40" s="3">
        <v>0.75485237082066803</v>
      </c>
      <c r="ET40" s="3">
        <v>0.74382024691357995</v>
      </c>
      <c r="EU40" s="3">
        <v>0.74931374866879596</v>
      </c>
      <c r="EV40" s="3">
        <v>0.75413607798165105</v>
      </c>
      <c r="EW40" s="3">
        <v>0.751078822882288</v>
      </c>
      <c r="EX40" s="3">
        <v>0.74926701716738198</v>
      </c>
      <c r="EY40" s="3">
        <v>0.75502519832985304</v>
      </c>
      <c r="EZ40" s="3">
        <v>0.753991238195173</v>
      </c>
      <c r="FA40" s="3">
        <v>0.75527069033530503</v>
      </c>
      <c r="FB40" s="3">
        <v>0.75254714797136002</v>
      </c>
      <c r="FC40" s="3">
        <v>0.75326268131868102</v>
      </c>
      <c r="FD40" s="3">
        <v>0.74815778384279397</v>
      </c>
      <c r="FE40" s="3">
        <v>0.75234345093715504</v>
      </c>
      <c r="FF40" s="3">
        <v>0.74917632880098795</v>
      </c>
      <c r="FG40" s="3">
        <v>0.74676391355140104</v>
      </c>
      <c r="FH40" s="3">
        <v>0.74988915356710995</v>
      </c>
      <c r="FI40" s="3">
        <v>0.74801409214092096</v>
      </c>
      <c r="FJ40" s="3">
        <v>0.73575770078740099</v>
      </c>
      <c r="FK40" s="3">
        <v>0.744301952861952</v>
      </c>
      <c r="FL40" s="3">
        <v>0.75083867305061502</v>
      </c>
      <c r="FM40" s="3">
        <v>0.74178721874999998</v>
      </c>
      <c r="FN40" s="3">
        <v>0.74360674380165204</v>
      </c>
      <c r="FO40" s="3">
        <v>0.74624478260869498</v>
      </c>
      <c r="FP40" s="3">
        <v>0.74608837878787804</v>
      </c>
      <c r="FQ40" s="3">
        <v>0.74367367534456297</v>
      </c>
      <c r="FR40" s="3">
        <v>0.74417636363636297</v>
      </c>
      <c r="FS40" s="3">
        <v>0.74724186646433999</v>
      </c>
      <c r="FT40" s="3">
        <v>0.74588732503888</v>
      </c>
      <c r="FU40" s="3">
        <v>0.74574468704512298</v>
      </c>
      <c r="FV40" s="3">
        <v>0.75420964948453595</v>
      </c>
      <c r="FW40" s="3">
        <v>0.75146444216990704</v>
      </c>
      <c r="FX40" s="3">
        <v>0.75049192758253402</v>
      </c>
      <c r="FY40" s="3">
        <v>0.75338589716684101</v>
      </c>
      <c r="FZ40" s="3">
        <v>0.749944559585492</v>
      </c>
      <c r="GA40" s="3">
        <v>0.75273975135135096</v>
      </c>
      <c r="GB40" s="3">
        <v>0.75304756123535599</v>
      </c>
      <c r="GC40" s="3">
        <v>0.75310429473684204</v>
      </c>
      <c r="GD40" s="3">
        <v>0.750287245119305</v>
      </c>
      <c r="GE40" s="3">
        <v>0.75276449473684204</v>
      </c>
      <c r="GF40" s="3">
        <v>0.74939212910532205</v>
      </c>
      <c r="GG40" s="3">
        <v>0.75144242708333298</v>
      </c>
      <c r="GH40" s="3">
        <v>0.74250932166301897</v>
      </c>
      <c r="GI40" s="3">
        <v>0.75109638105975196</v>
      </c>
      <c r="GJ40" s="3">
        <v>0.754625803278688</v>
      </c>
      <c r="GK40" s="3">
        <v>0.74108334196891101</v>
      </c>
      <c r="GL40" s="3">
        <v>0.73740031578947296</v>
      </c>
      <c r="GM40" s="3">
        <v>0.75275921361502296</v>
      </c>
      <c r="GN40" s="3">
        <v>0.74166620639534797</v>
      </c>
      <c r="GO40" s="3">
        <v>0.74358175675675597</v>
      </c>
      <c r="GP40" s="3">
        <v>0.74573062575210602</v>
      </c>
      <c r="GQ40" s="3">
        <v>0.733580473933649</v>
      </c>
      <c r="GR40" s="3">
        <v>0.74772431764705805</v>
      </c>
      <c r="GS40" s="3">
        <v>0.74350075778078495</v>
      </c>
      <c r="GT40" s="3">
        <v>0.74673968354430298</v>
      </c>
      <c r="GU40" s="3">
        <v>0.73649395908543902</v>
      </c>
      <c r="GV40" s="3">
        <v>0.72622510679611596</v>
      </c>
      <c r="GW40" s="3">
        <v>0.73747830965909</v>
      </c>
      <c r="GX40" s="3">
        <v>0.73592849785407699</v>
      </c>
      <c r="GY40" s="3">
        <v>0.73778050761421299</v>
      </c>
      <c r="GZ40" s="3">
        <v>0.73762089258698904</v>
      </c>
      <c r="HA40" s="3">
        <v>0.74183376604850204</v>
      </c>
      <c r="HB40" s="3">
        <v>0.742764771428571</v>
      </c>
      <c r="HC40" s="3">
        <v>0.73744339421613403</v>
      </c>
    </row>
    <row r="41" spans="2:211" ht="14.25" x14ac:dyDescent="0.2">
      <c r="B41" s="16"/>
      <c r="C41" s="12" t="s">
        <v>158</v>
      </c>
      <c r="D41" s="10">
        <v>0.74272950372208402</v>
      </c>
      <c r="E41" s="3">
        <v>0.73981726415094295</v>
      </c>
      <c r="F41" s="3">
        <v>0.73483593617021203</v>
      </c>
      <c r="G41" s="3">
        <v>0.73270553662691595</v>
      </c>
      <c r="H41" s="3">
        <v>0.735285108695652</v>
      </c>
      <c r="I41" s="3">
        <v>0.73995305714285697</v>
      </c>
      <c r="J41" s="3">
        <v>0.74143467048710598</v>
      </c>
      <c r="K41" s="3">
        <v>0.73743975397973904</v>
      </c>
      <c r="L41" s="3">
        <v>0.73438008264462795</v>
      </c>
      <c r="M41" s="3">
        <v>0.73446836956521699</v>
      </c>
      <c r="N41" s="3">
        <v>0.73628137417218498</v>
      </c>
      <c r="O41" s="3">
        <v>0.73442029717682</v>
      </c>
      <c r="P41" s="3">
        <v>0.73600734306569304</v>
      </c>
      <c r="Q41" s="3">
        <v>0.72277831196581099</v>
      </c>
      <c r="R41" s="3">
        <v>0.720762883295194</v>
      </c>
      <c r="S41" s="3">
        <v>0.73171656934306495</v>
      </c>
      <c r="T41" s="3">
        <v>0.73648253141831199</v>
      </c>
      <c r="U41" s="3">
        <v>0.73032755892255796</v>
      </c>
      <c r="V41" s="3">
        <v>0.72869822335025303</v>
      </c>
      <c r="W41" s="3">
        <v>0.73972229260935096</v>
      </c>
      <c r="X41" s="3">
        <v>0.726170804597701</v>
      </c>
      <c r="Y41" s="3">
        <v>0.72900647859922096</v>
      </c>
      <c r="Z41" s="3">
        <v>0.71680927107061498</v>
      </c>
      <c r="AA41" s="3">
        <v>0.73146173333333298</v>
      </c>
      <c r="AB41" s="3">
        <v>0.73254697247706402</v>
      </c>
      <c r="AC41" s="3">
        <v>0.70266163366336598</v>
      </c>
      <c r="AD41" s="3">
        <v>0.70472591836734699</v>
      </c>
      <c r="AE41" s="3">
        <v>0.74237535714285696</v>
      </c>
      <c r="AF41" s="3">
        <v>0.74349483965014496</v>
      </c>
      <c r="AG41" s="3">
        <v>0.73817269281045705</v>
      </c>
      <c r="AH41" s="3">
        <v>0.74202947164948396</v>
      </c>
      <c r="AI41" s="3">
        <v>0.73116501865671601</v>
      </c>
      <c r="AJ41" s="3">
        <v>0.72892052823315101</v>
      </c>
      <c r="AK41" s="3">
        <v>0.72937093137254905</v>
      </c>
      <c r="AL41" s="3">
        <v>0.73519678991596604</v>
      </c>
      <c r="AM41" s="3">
        <v>0.985799189391109</v>
      </c>
      <c r="AN41" s="3">
        <v>1</v>
      </c>
      <c r="AO41" s="3">
        <v>0.73458254135338297</v>
      </c>
      <c r="AP41" s="3">
        <v>0.73740481818181802</v>
      </c>
      <c r="AQ41" s="3">
        <v>0.73723564788732299</v>
      </c>
      <c r="AR41" s="3">
        <v>0.74756765027322403</v>
      </c>
      <c r="AS41" s="3">
        <v>0.75025564430244895</v>
      </c>
      <c r="AT41" s="3">
        <v>0.75240039603960396</v>
      </c>
      <c r="AU41" s="3">
        <v>0.737027697674418</v>
      </c>
      <c r="AV41" s="3">
        <v>0.74922336538461498</v>
      </c>
      <c r="AW41" s="3">
        <v>0.76552750297265104</v>
      </c>
      <c r="AX41" s="3">
        <v>0.74767812087912</v>
      </c>
      <c r="AY41" s="3">
        <v>0.74600205011389498</v>
      </c>
      <c r="AZ41" s="3">
        <v>0.74844625307125301</v>
      </c>
      <c r="BA41" s="3">
        <v>0.74907828781512598</v>
      </c>
      <c r="BB41" s="3">
        <v>0.74934216308040702</v>
      </c>
      <c r="BC41" s="3">
        <v>0.74926225546605196</v>
      </c>
      <c r="BD41" s="3">
        <v>0.74885177879133402</v>
      </c>
      <c r="BE41" s="3">
        <v>0.73791064120054495</v>
      </c>
      <c r="BF41" s="3">
        <v>0.74742785219399499</v>
      </c>
      <c r="BG41" s="3">
        <v>0.74883292286874104</v>
      </c>
      <c r="BH41" s="3">
        <v>0.75153898007034003</v>
      </c>
      <c r="BI41" s="3">
        <v>0.748103933102652</v>
      </c>
      <c r="BJ41" s="3">
        <v>0.75223073198198198</v>
      </c>
      <c r="BK41" s="3">
        <v>0.74118539999999999</v>
      </c>
      <c r="BL41" s="3">
        <v>0.74991901703800701</v>
      </c>
      <c r="BM41" s="3">
        <v>0.75100243697478897</v>
      </c>
      <c r="BN41" s="3">
        <v>0.74883653037383102</v>
      </c>
      <c r="BO41" s="3">
        <v>0.74739081932773099</v>
      </c>
      <c r="BP41" s="3">
        <v>0.74127161290322496</v>
      </c>
      <c r="BQ41" s="3">
        <v>0.74623342514970004</v>
      </c>
      <c r="BR41" s="3">
        <v>0.74636585017835899</v>
      </c>
      <c r="BS41" s="3">
        <v>0.74864339181286499</v>
      </c>
      <c r="BT41" s="3">
        <v>0.74321206521739103</v>
      </c>
      <c r="BU41" s="3">
        <v>0.745694865168539</v>
      </c>
      <c r="BV41" s="3">
        <v>0.73912753577106505</v>
      </c>
      <c r="BW41" s="3">
        <v>0.74693179173047397</v>
      </c>
      <c r="BX41" s="3">
        <v>0.73739407821228997</v>
      </c>
      <c r="BY41" s="3">
        <v>0.73634967787114802</v>
      </c>
      <c r="BZ41" s="3">
        <v>0.73625333333333298</v>
      </c>
      <c r="CA41" s="3">
        <v>0.74250043818466305</v>
      </c>
      <c r="CB41" s="3">
        <v>0.74170126717557205</v>
      </c>
      <c r="CC41" s="3">
        <v>0.736601404580152</v>
      </c>
      <c r="CD41" s="3">
        <v>0.73379973288814604</v>
      </c>
      <c r="CE41" s="3">
        <v>0.739251479820627</v>
      </c>
      <c r="CF41" s="3">
        <v>0.73786145482388898</v>
      </c>
      <c r="CG41" s="3">
        <v>0.73807009049773697</v>
      </c>
      <c r="CH41" s="3">
        <v>0.73458287284144397</v>
      </c>
      <c r="CI41" s="3">
        <v>0.74124448170731705</v>
      </c>
      <c r="CJ41" s="3">
        <v>0.73936782282282199</v>
      </c>
      <c r="CK41" s="3">
        <v>0.73738795491143305</v>
      </c>
      <c r="CL41" s="3">
        <v>0.741282010221465</v>
      </c>
      <c r="CM41" s="3">
        <v>0.72735988938053098</v>
      </c>
      <c r="CN41" s="3">
        <v>0.724876138828633</v>
      </c>
      <c r="CO41" s="3">
        <v>0.72497518930957605</v>
      </c>
      <c r="CP41" s="3">
        <v>0.73996521126760495</v>
      </c>
      <c r="CQ41" s="3">
        <v>0.73821790492957695</v>
      </c>
      <c r="CR41" s="3">
        <v>0.74618266917293197</v>
      </c>
      <c r="CS41" s="3">
        <v>0.73869065040650395</v>
      </c>
      <c r="CT41" s="3">
        <v>0.73896534351145005</v>
      </c>
      <c r="CU41" s="3">
        <v>0.74685172989377802</v>
      </c>
      <c r="CV41" s="3">
        <v>0.735565778816199</v>
      </c>
      <c r="CW41" s="3">
        <v>0.74078855907780905</v>
      </c>
      <c r="CX41" s="3">
        <v>0.74541723489932898</v>
      </c>
      <c r="CY41" s="3">
        <v>0.73812022988505699</v>
      </c>
      <c r="CZ41" s="3">
        <v>0.74348002515723199</v>
      </c>
      <c r="DA41" s="3">
        <v>0.74268804657179799</v>
      </c>
      <c r="DB41" s="3">
        <v>0.73520056258790401</v>
      </c>
      <c r="DC41" s="3">
        <v>0.73719450171821299</v>
      </c>
      <c r="DD41" s="3">
        <v>0.72603819444444395</v>
      </c>
      <c r="DE41" s="3">
        <v>0.72781211538461499</v>
      </c>
      <c r="DF41" s="3">
        <v>0.73170491712707098</v>
      </c>
      <c r="DG41" s="3">
        <v>0.74905174528301799</v>
      </c>
      <c r="DH41" s="3">
        <v>0.727448625827814</v>
      </c>
      <c r="DI41" s="3">
        <v>0.73228832037324998</v>
      </c>
      <c r="DJ41" s="3">
        <v>0.73714321100917402</v>
      </c>
      <c r="DK41" s="3">
        <v>0.74119417808219101</v>
      </c>
      <c r="DL41" s="3">
        <v>0.74209441348973604</v>
      </c>
      <c r="DM41" s="3">
        <v>0.74426184131736495</v>
      </c>
      <c r="DN41" s="3">
        <v>0.72468537987679604</v>
      </c>
      <c r="DO41" s="3">
        <v>0.73793788927335602</v>
      </c>
      <c r="DP41" s="3">
        <v>0.73611437168141503</v>
      </c>
      <c r="DQ41" s="3">
        <v>0.74872065312046399</v>
      </c>
      <c r="DR41" s="3">
        <v>0.74653647668393697</v>
      </c>
      <c r="DS41" s="3">
        <v>0.74429514915693895</v>
      </c>
      <c r="DT41" s="3">
        <v>0.74385131840796004</v>
      </c>
      <c r="DU41" s="3">
        <v>0.73212556420233399</v>
      </c>
      <c r="DV41" s="3">
        <v>0.73412622923588</v>
      </c>
      <c r="DW41" s="3">
        <v>0.73056666666666603</v>
      </c>
      <c r="DX41" s="3">
        <v>0.73398224390243805</v>
      </c>
      <c r="DY41" s="3">
        <v>0.73829993453355103</v>
      </c>
      <c r="DZ41" s="3">
        <v>0.73553022071307295</v>
      </c>
      <c r="EA41" s="3">
        <v>0.73723047872340397</v>
      </c>
      <c r="EB41" s="3">
        <v>0.73946313186813095</v>
      </c>
      <c r="EC41" s="3">
        <v>0.73719485319516398</v>
      </c>
      <c r="ED41" s="3">
        <v>0.73911117839607199</v>
      </c>
      <c r="EE41" s="3">
        <v>0.73750802816901395</v>
      </c>
      <c r="EF41" s="3">
        <v>0.73627974137930996</v>
      </c>
      <c r="EG41" s="3">
        <v>0.73410111313868598</v>
      </c>
      <c r="EH41" s="3">
        <v>0.75058685354691002</v>
      </c>
      <c r="EI41" s="3">
        <v>0.74606370967741897</v>
      </c>
      <c r="EJ41" s="3">
        <v>0.74666905289052898</v>
      </c>
      <c r="EK41" s="3">
        <v>0.74427010152284201</v>
      </c>
      <c r="EL41" s="3">
        <v>0.746542034346103</v>
      </c>
      <c r="EM41" s="3">
        <v>0.74408202290076297</v>
      </c>
      <c r="EN41" s="3">
        <v>0.747002709359605</v>
      </c>
      <c r="EO41" s="3">
        <v>0.74463155467720699</v>
      </c>
      <c r="EP41" s="3">
        <v>0.74811574468085096</v>
      </c>
      <c r="EQ41" s="3">
        <v>0.74697141104294396</v>
      </c>
      <c r="ER41" s="3">
        <v>0.75090636561479795</v>
      </c>
      <c r="ES41" s="3">
        <v>0.74787365296803598</v>
      </c>
      <c r="ET41" s="3">
        <v>0.73955153250773897</v>
      </c>
      <c r="EU41" s="3">
        <v>0.74296373786407699</v>
      </c>
      <c r="EV41" s="3">
        <v>0.74779206036745405</v>
      </c>
      <c r="EW41" s="3">
        <v>0.74477289308176098</v>
      </c>
      <c r="EX41" s="3">
        <v>0.74359256756756698</v>
      </c>
      <c r="EY41" s="3">
        <v>0.74821693222354302</v>
      </c>
      <c r="EZ41" s="3">
        <v>0.74851296650717702</v>
      </c>
      <c r="FA41" s="3">
        <v>0.74894205099778199</v>
      </c>
      <c r="FB41" s="3">
        <v>0.74481966987620296</v>
      </c>
      <c r="FC41" s="3">
        <v>0.74624545796737696</v>
      </c>
      <c r="FD41" s="3">
        <v>0.73969693440428297</v>
      </c>
      <c r="FE41" s="3">
        <v>0.74880123456790104</v>
      </c>
      <c r="FF41" s="3">
        <v>0.73976430029154505</v>
      </c>
      <c r="FG41" s="3">
        <v>0.74416739417989397</v>
      </c>
      <c r="FH41" s="3">
        <v>0.74422686896551704</v>
      </c>
      <c r="FI41" s="3">
        <v>0.74040766929133806</v>
      </c>
      <c r="FJ41" s="3">
        <v>0.72672484230055601</v>
      </c>
      <c r="FK41" s="3">
        <v>0.73706585585585505</v>
      </c>
      <c r="FL41" s="3">
        <v>0.73704507992895196</v>
      </c>
      <c r="FM41" s="3">
        <v>0.73378953007518799</v>
      </c>
      <c r="FN41" s="3">
        <v>0.73329911937377601</v>
      </c>
      <c r="FO41" s="3">
        <v>0.73663195445920304</v>
      </c>
      <c r="FP41" s="3">
        <v>0.73602249537892805</v>
      </c>
      <c r="FQ41" s="3">
        <v>0.73735493554327802</v>
      </c>
      <c r="FR41" s="3">
        <v>0.73643564899451497</v>
      </c>
      <c r="FS41" s="3">
        <v>0.73863313799621899</v>
      </c>
      <c r="FT41" s="3">
        <v>0.73946000000000001</v>
      </c>
      <c r="FU41" s="3">
        <v>0.73565897849462303</v>
      </c>
      <c r="FV41" s="3">
        <v>0.74686576923076897</v>
      </c>
      <c r="FW41" s="3">
        <v>0.74538402582159602</v>
      </c>
      <c r="FX41" s="3">
        <v>0.74466225845410605</v>
      </c>
      <c r="FY41" s="3">
        <v>0.74733046874999998</v>
      </c>
      <c r="FZ41" s="3">
        <v>0.74608794444444404</v>
      </c>
      <c r="GA41" s="3">
        <v>0.746365495049505</v>
      </c>
      <c r="GB41" s="3">
        <v>0.74714171741778301</v>
      </c>
      <c r="GC41" s="3">
        <v>0.74693268263473001</v>
      </c>
      <c r="GD41" s="3">
        <v>0.74451835192069304</v>
      </c>
      <c r="GE41" s="3">
        <v>0.74722042372881303</v>
      </c>
      <c r="GF41" s="3">
        <v>0.74453039897039797</v>
      </c>
      <c r="GG41" s="3">
        <v>0.74629297136038097</v>
      </c>
      <c r="GH41" s="3">
        <v>0.73627152477763602</v>
      </c>
      <c r="GI41" s="3">
        <v>0.74423124352331604</v>
      </c>
      <c r="GJ41" s="3">
        <v>0.74717783289817197</v>
      </c>
      <c r="GK41" s="3">
        <v>0.73714879104477604</v>
      </c>
      <c r="GL41" s="3">
        <v>0.73333340978593198</v>
      </c>
      <c r="GM41" s="3">
        <v>0.74297498599439704</v>
      </c>
      <c r="GN41" s="3">
        <v>0.73782511551155106</v>
      </c>
      <c r="GO41" s="3">
        <v>0.73554538109756096</v>
      </c>
      <c r="GP41" s="3">
        <v>0.74129816976127305</v>
      </c>
      <c r="GQ41" s="3">
        <v>0.730654785591766</v>
      </c>
      <c r="GR41" s="3">
        <v>0.74471546052631499</v>
      </c>
      <c r="GS41" s="3">
        <v>0.74145632892804703</v>
      </c>
      <c r="GT41" s="3">
        <v>0.74376561298076904</v>
      </c>
      <c r="GU41" s="3">
        <v>0.73037047222222196</v>
      </c>
      <c r="GV41" s="3">
        <v>0.72167672376873604</v>
      </c>
      <c r="GW41" s="3">
        <v>0.73310388800000004</v>
      </c>
      <c r="GX41" s="3">
        <v>0.73122805555555503</v>
      </c>
      <c r="GY41" s="3">
        <v>0.73409469914040104</v>
      </c>
      <c r="GZ41" s="3">
        <v>0.72927786618444801</v>
      </c>
      <c r="HA41" s="3">
        <v>0.73539763888888798</v>
      </c>
      <c r="HB41" s="3">
        <v>0.73518905335628204</v>
      </c>
      <c r="HC41" s="3">
        <v>0.72816207156308799</v>
      </c>
    </row>
    <row r="42" spans="2:211" ht="14.25" x14ac:dyDescent="0.2">
      <c r="B42" s="16"/>
      <c r="C42" s="12" t="s">
        <v>195</v>
      </c>
      <c r="D42" s="10">
        <v>0.72905427230046904</v>
      </c>
      <c r="E42" s="3">
        <v>0.73508374331550796</v>
      </c>
      <c r="F42" s="3">
        <v>0.72948362017804103</v>
      </c>
      <c r="G42" s="3">
        <v>0.72801832432432401</v>
      </c>
      <c r="H42" s="3">
        <v>0.72775893557422899</v>
      </c>
      <c r="I42" s="3">
        <v>0.73281862823061605</v>
      </c>
      <c r="J42" s="3">
        <v>0.73298627999999999</v>
      </c>
      <c r="K42" s="3">
        <v>0.73296164179104395</v>
      </c>
      <c r="L42" s="3">
        <v>0.72722296137339004</v>
      </c>
      <c r="M42" s="3">
        <v>0.73474813999999999</v>
      </c>
      <c r="N42" s="3">
        <v>0.73515699331848505</v>
      </c>
      <c r="O42" s="3">
        <v>0.73189154811715496</v>
      </c>
      <c r="P42" s="3">
        <v>0.72991902970296996</v>
      </c>
      <c r="Q42" s="3">
        <v>0.72258371014492695</v>
      </c>
      <c r="R42" s="3">
        <v>0.72016664652567897</v>
      </c>
      <c r="S42" s="3">
        <v>0.72815889423076896</v>
      </c>
      <c r="T42" s="3">
        <v>0.73233425480769199</v>
      </c>
      <c r="U42" s="3">
        <v>0.72801150214592203</v>
      </c>
      <c r="V42" s="3">
        <v>0.72728196617336105</v>
      </c>
      <c r="W42" s="3">
        <v>0.73074228758169901</v>
      </c>
      <c r="X42" s="3">
        <v>0.72691737609329399</v>
      </c>
      <c r="Y42" s="3">
        <v>0.72788597796143195</v>
      </c>
      <c r="Z42" s="3">
        <v>0.71697675409836004</v>
      </c>
      <c r="AA42" s="3">
        <v>0.72691970501474901</v>
      </c>
      <c r="AB42" s="3">
        <v>0.72563665644171704</v>
      </c>
      <c r="AC42" s="3">
        <v>0.705449085714285</v>
      </c>
      <c r="AD42" s="3">
        <v>0.70268458563535896</v>
      </c>
      <c r="AE42" s="3">
        <v>0.73196498850574698</v>
      </c>
      <c r="AF42" s="3">
        <v>0.73185014150943395</v>
      </c>
      <c r="AG42" s="3">
        <v>0.728713773148148</v>
      </c>
      <c r="AH42" s="3">
        <v>0.73581137860082302</v>
      </c>
      <c r="AI42" s="3">
        <v>0.72792043814433005</v>
      </c>
      <c r="AJ42" s="3">
        <v>0.72521092348284899</v>
      </c>
      <c r="AK42" s="3">
        <v>0.72801965260545898</v>
      </c>
      <c r="AL42" s="3">
        <v>0.73325043902439002</v>
      </c>
      <c r="AM42" s="3">
        <v>0.73394193490054205</v>
      </c>
      <c r="AN42" s="3">
        <v>0.73510209039548002</v>
      </c>
      <c r="AO42" s="3">
        <v>1</v>
      </c>
      <c r="AP42" s="3">
        <v>0.83438351406649602</v>
      </c>
      <c r="AQ42" s="3">
        <v>0.752053563636363</v>
      </c>
      <c r="AR42" s="3">
        <v>0.73635835820895501</v>
      </c>
      <c r="AS42" s="3">
        <v>0.737854536489151</v>
      </c>
      <c r="AT42" s="3">
        <v>0.73909968992247999</v>
      </c>
      <c r="AU42" s="3">
        <v>0.73691079999999998</v>
      </c>
      <c r="AV42" s="3">
        <v>0.73711753759398402</v>
      </c>
      <c r="AW42" s="3">
        <v>0.73815673076923005</v>
      </c>
      <c r="AX42" s="3">
        <v>0.73730017408123705</v>
      </c>
      <c r="AY42" s="3">
        <v>0.73517691304347799</v>
      </c>
      <c r="AZ42" s="3">
        <v>0.73943179687500005</v>
      </c>
      <c r="BA42" s="3">
        <v>0.73772860082304503</v>
      </c>
      <c r="BB42" s="3">
        <v>0.73975006036217295</v>
      </c>
      <c r="BC42" s="3">
        <v>0.73980908141962398</v>
      </c>
      <c r="BD42" s="3">
        <v>0.73392482692307603</v>
      </c>
      <c r="BE42" s="3">
        <v>0.73425132530120396</v>
      </c>
      <c r="BF42" s="3">
        <v>0.73580915217391296</v>
      </c>
      <c r="BG42" s="3">
        <v>0.73662881773399003</v>
      </c>
      <c r="BH42" s="3">
        <v>0.73624963249516395</v>
      </c>
      <c r="BI42" s="3">
        <v>0.73703778443113699</v>
      </c>
      <c r="BJ42" s="3">
        <v>0.73702554371002105</v>
      </c>
      <c r="BK42" s="3">
        <v>0.73362406181015405</v>
      </c>
      <c r="BL42" s="3">
        <v>0.73973523923444895</v>
      </c>
      <c r="BM42" s="3">
        <v>0.73750901467505203</v>
      </c>
      <c r="BN42" s="3">
        <v>0.73841510683760603</v>
      </c>
      <c r="BO42" s="3">
        <v>0.73629135957066105</v>
      </c>
      <c r="BP42" s="3">
        <v>0.73477384297520598</v>
      </c>
      <c r="BQ42" s="3">
        <v>0.73702946886446896</v>
      </c>
      <c r="BR42" s="3">
        <v>0.73465539568345295</v>
      </c>
      <c r="BS42" s="3">
        <v>0.73508619217081805</v>
      </c>
      <c r="BT42" s="3">
        <v>0.73009551785714299</v>
      </c>
      <c r="BU42" s="3">
        <v>0.73546302936630503</v>
      </c>
      <c r="BV42" s="3">
        <v>0.73201845315904102</v>
      </c>
      <c r="BW42" s="3">
        <v>0.73743039682539602</v>
      </c>
      <c r="BX42" s="3">
        <v>0.72764757505773603</v>
      </c>
      <c r="BY42" s="3">
        <v>0.73082837708830495</v>
      </c>
      <c r="BZ42" s="3">
        <v>0.72894398568019103</v>
      </c>
      <c r="CA42" s="3">
        <v>0.73339432941176397</v>
      </c>
      <c r="CB42" s="3">
        <v>0.73125933486238504</v>
      </c>
      <c r="CC42" s="3">
        <v>0.726880643564356</v>
      </c>
      <c r="CD42" s="3">
        <v>0.72593257978723402</v>
      </c>
      <c r="CE42" s="3">
        <v>0.73117655328798103</v>
      </c>
      <c r="CF42" s="3">
        <v>0.72991595693779898</v>
      </c>
      <c r="CG42" s="3">
        <v>0.73004402948402902</v>
      </c>
      <c r="CH42" s="3">
        <v>0.72985369230769204</v>
      </c>
      <c r="CI42" s="3">
        <v>0.73180249411764697</v>
      </c>
      <c r="CJ42" s="3">
        <v>0.73085837155963296</v>
      </c>
      <c r="CK42" s="3">
        <v>0.72835185463659102</v>
      </c>
      <c r="CL42" s="3">
        <v>0.73229545685279196</v>
      </c>
      <c r="CM42" s="3">
        <v>0.72819338028169001</v>
      </c>
      <c r="CN42" s="3">
        <v>0.72547976351351295</v>
      </c>
      <c r="CO42" s="3">
        <v>0.72583299319727901</v>
      </c>
      <c r="CP42" s="3">
        <v>0.73546803455723497</v>
      </c>
      <c r="CQ42" s="3">
        <v>0.73256885985748199</v>
      </c>
      <c r="CR42" s="3">
        <v>0.73541198067632796</v>
      </c>
      <c r="CS42" s="3">
        <v>0.73552891540130105</v>
      </c>
      <c r="CT42" s="3">
        <v>0.73030313775510203</v>
      </c>
      <c r="CU42" s="3">
        <v>0.73808008528784597</v>
      </c>
      <c r="CV42" s="3">
        <v>0.72690699999999997</v>
      </c>
      <c r="CW42" s="3">
        <v>0.73185284188034105</v>
      </c>
      <c r="CX42" s="3">
        <v>0.73305443736730302</v>
      </c>
      <c r="CY42" s="3">
        <v>0.73029980561554997</v>
      </c>
      <c r="CZ42" s="3">
        <v>0.732180701402805</v>
      </c>
      <c r="DA42" s="3">
        <v>0.73114868787276299</v>
      </c>
      <c r="DB42" s="3">
        <v>0.72827363013698598</v>
      </c>
      <c r="DC42" s="3">
        <v>0.73235441747572805</v>
      </c>
      <c r="DD42" s="3">
        <v>0.73030907563025105</v>
      </c>
      <c r="DE42" s="3">
        <v>0.72625294354838699</v>
      </c>
      <c r="DF42" s="3">
        <v>0.72583885714285701</v>
      </c>
      <c r="DG42" s="3">
        <v>0.73415564147627399</v>
      </c>
      <c r="DH42" s="3">
        <v>0.72580329974810998</v>
      </c>
      <c r="DI42" s="3">
        <v>0.72509522673031002</v>
      </c>
      <c r="DJ42" s="3">
        <v>0.72884079569892402</v>
      </c>
      <c r="DK42" s="3">
        <v>0.73149984455958506</v>
      </c>
      <c r="DL42" s="3">
        <v>0.73090784222737804</v>
      </c>
      <c r="DM42" s="3">
        <v>0.73312850230414695</v>
      </c>
      <c r="DN42" s="3">
        <v>0.72794405882352897</v>
      </c>
      <c r="DO42" s="3">
        <v>0.73217658595641599</v>
      </c>
      <c r="DP42" s="3">
        <v>0.72975177499999999</v>
      </c>
      <c r="DQ42" s="3">
        <v>0.73743713333333305</v>
      </c>
      <c r="DR42" s="3">
        <v>0.73350420168067199</v>
      </c>
      <c r="DS42" s="3">
        <v>0.73008070796460101</v>
      </c>
      <c r="DT42" s="3">
        <v>0.73223676891615497</v>
      </c>
      <c r="DU42" s="3">
        <v>0.729108993902439</v>
      </c>
      <c r="DV42" s="3">
        <v>0.72798254641909799</v>
      </c>
      <c r="DW42" s="3">
        <v>0.72603731884057898</v>
      </c>
      <c r="DX42" s="3">
        <v>0.73144075566750599</v>
      </c>
      <c r="DY42" s="3">
        <v>0.73236950904392695</v>
      </c>
      <c r="DZ42" s="3">
        <v>0.73391240837696303</v>
      </c>
      <c r="EA42" s="3">
        <v>0.73033184810126495</v>
      </c>
      <c r="EB42" s="3">
        <v>0.72956318309859103</v>
      </c>
      <c r="EC42" s="3">
        <v>0.73118082228116699</v>
      </c>
      <c r="ED42" s="3">
        <v>0.73198638961038898</v>
      </c>
      <c r="EE42" s="3">
        <v>0.72980338709677395</v>
      </c>
      <c r="EF42" s="3">
        <v>0.72851094763092195</v>
      </c>
      <c r="EG42" s="3">
        <v>0.73043333333333305</v>
      </c>
      <c r="EH42" s="3">
        <v>0.73364960072595298</v>
      </c>
      <c r="EI42" s="3">
        <v>0.73133162264150897</v>
      </c>
      <c r="EJ42" s="3">
        <v>0.73302040968342597</v>
      </c>
      <c r="EK42" s="3">
        <v>0.73415620111731805</v>
      </c>
      <c r="EL42" s="3">
        <v>0.73570818565400797</v>
      </c>
      <c r="EM42" s="3">
        <v>0.73186885245901601</v>
      </c>
      <c r="EN42" s="3">
        <v>0.73408787593984903</v>
      </c>
      <c r="EO42" s="3">
        <v>0.73352946322067603</v>
      </c>
      <c r="EP42" s="3">
        <v>0.73573694290975999</v>
      </c>
      <c r="EQ42" s="3">
        <v>0.73404488000000001</v>
      </c>
      <c r="ER42" s="3">
        <v>0.73240111510791295</v>
      </c>
      <c r="ES42" s="3">
        <v>0.730177329545454</v>
      </c>
      <c r="ET42" s="3">
        <v>0.72804091811414395</v>
      </c>
      <c r="EU42" s="3">
        <v>0.73324906832298098</v>
      </c>
      <c r="EV42" s="3">
        <v>0.730183223140496</v>
      </c>
      <c r="EW42" s="3">
        <v>0.733277087576374</v>
      </c>
      <c r="EX42" s="3">
        <v>0.73316569646569596</v>
      </c>
      <c r="EY42" s="3">
        <v>0.73140246728971903</v>
      </c>
      <c r="EZ42" s="3">
        <v>0.73021777570093405</v>
      </c>
      <c r="FA42" s="3">
        <v>0.73418456721915204</v>
      </c>
      <c r="FB42" s="3">
        <v>0.73205529157667404</v>
      </c>
      <c r="FC42" s="3">
        <v>0.73394823061630199</v>
      </c>
      <c r="FD42" s="3">
        <v>0.73234084710743796</v>
      </c>
      <c r="FE42" s="3">
        <v>0.73306471933471895</v>
      </c>
      <c r="FF42" s="3">
        <v>0.73291502232142802</v>
      </c>
      <c r="FG42" s="3">
        <v>0.732216825726141</v>
      </c>
      <c r="FH42" s="3">
        <v>0.73457555813953401</v>
      </c>
      <c r="FI42" s="3">
        <v>0.73149589898989897</v>
      </c>
      <c r="FJ42" s="3">
        <v>0.72853250000000003</v>
      </c>
      <c r="FK42" s="3">
        <v>0.73296435222671996</v>
      </c>
      <c r="FL42" s="3">
        <v>0.73017373983739797</v>
      </c>
      <c r="FM42" s="3">
        <v>0.728848945868945</v>
      </c>
      <c r="FN42" s="3">
        <v>0.73098593167701797</v>
      </c>
      <c r="FO42" s="3">
        <v>0.73095758720930204</v>
      </c>
      <c r="FP42" s="3">
        <v>0.72990662983425403</v>
      </c>
      <c r="FQ42" s="3">
        <v>0.729311181318681</v>
      </c>
      <c r="FR42" s="3">
        <v>0.73342600536193003</v>
      </c>
      <c r="FS42" s="3">
        <v>0.73240882857142797</v>
      </c>
      <c r="FT42" s="3">
        <v>0.73183113960113899</v>
      </c>
      <c r="FU42" s="3">
        <v>0.72796879795396396</v>
      </c>
      <c r="FV42" s="3">
        <v>0.73564796064400695</v>
      </c>
      <c r="FW42" s="3">
        <v>0.73336249578414803</v>
      </c>
      <c r="FX42" s="3">
        <v>0.73133514336917504</v>
      </c>
      <c r="FY42" s="3">
        <v>0.73439596119929396</v>
      </c>
      <c r="FZ42" s="3">
        <v>0.73590012500000002</v>
      </c>
      <c r="GA42" s="3">
        <v>0.73204252688172</v>
      </c>
      <c r="GB42" s="3">
        <v>0.73752510280373795</v>
      </c>
      <c r="GC42" s="3">
        <v>0.73537068965517205</v>
      </c>
      <c r="GD42" s="3">
        <v>0.73316033271719006</v>
      </c>
      <c r="GE42" s="3">
        <v>0.73512304728546396</v>
      </c>
      <c r="GF42" s="3">
        <v>0.73164773831775598</v>
      </c>
      <c r="GG42" s="3">
        <v>0.73427909574467998</v>
      </c>
      <c r="GH42" s="3">
        <v>0.72999435452793804</v>
      </c>
      <c r="GI42" s="3">
        <v>0.73490084942084899</v>
      </c>
      <c r="GJ42" s="3">
        <v>0.73747766871165599</v>
      </c>
      <c r="GK42" s="3">
        <v>0.73139752808988701</v>
      </c>
      <c r="GL42" s="3">
        <v>0.72723471604938195</v>
      </c>
      <c r="GM42" s="3">
        <v>0.733184152892562</v>
      </c>
      <c r="GN42" s="3">
        <v>0.72800612637362605</v>
      </c>
      <c r="GO42" s="3">
        <v>0.73230635265700394</v>
      </c>
      <c r="GP42" s="3">
        <v>0.73033862500000002</v>
      </c>
      <c r="GQ42" s="3">
        <v>0.72243194444444403</v>
      </c>
      <c r="GR42" s="3">
        <v>0.73270368909512695</v>
      </c>
      <c r="GS42" s="3">
        <v>0.73049023746701802</v>
      </c>
      <c r="GT42" s="3">
        <v>0.72895601321585901</v>
      </c>
      <c r="GU42" s="3">
        <v>0.72511972850678696</v>
      </c>
      <c r="GV42" s="3">
        <v>0.71884078767123205</v>
      </c>
      <c r="GW42" s="3">
        <v>0.7266725606469</v>
      </c>
      <c r="GX42" s="3">
        <v>0.72386596816976101</v>
      </c>
      <c r="GY42" s="3">
        <v>0.72828534117647004</v>
      </c>
      <c r="GZ42" s="3">
        <v>0.73115057692307694</v>
      </c>
      <c r="HA42" s="3">
        <v>0.73082745049504905</v>
      </c>
      <c r="HB42" s="3">
        <v>0.73203365284974098</v>
      </c>
      <c r="HC42" s="3">
        <v>0.728860163043478</v>
      </c>
    </row>
    <row r="43" spans="2:211" ht="14.25" x14ac:dyDescent="0.2">
      <c r="B43" s="16"/>
      <c r="C43" s="12" t="s">
        <v>32</v>
      </c>
      <c r="D43" s="10">
        <v>0.73564138095238096</v>
      </c>
      <c r="E43" s="3">
        <v>0.73703357664233504</v>
      </c>
      <c r="F43" s="3">
        <v>0.73825228511530305</v>
      </c>
      <c r="G43" s="3">
        <v>0.73072885470085402</v>
      </c>
      <c r="H43" s="3">
        <v>0.73361295138888805</v>
      </c>
      <c r="I43" s="3">
        <v>0.73947810958904103</v>
      </c>
      <c r="J43" s="3">
        <v>0.74011975773889604</v>
      </c>
      <c r="K43" s="3">
        <v>0.73902463872832302</v>
      </c>
      <c r="L43" s="3">
        <v>0.73453218798150999</v>
      </c>
      <c r="M43" s="3">
        <v>0.73650709190672103</v>
      </c>
      <c r="N43" s="3">
        <v>0.73926792592592505</v>
      </c>
      <c r="O43" s="3">
        <v>0.73811243393602199</v>
      </c>
      <c r="P43" s="3">
        <v>0.73697516839378197</v>
      </c>
      <c r="Q43" s="3">
        <v>0.726878276553106</v>
      </c>
      <c r="R43" s="3">
        <v>0.72393796780684105</v>
      </c>
      <c r="S43" s="3">
        <v>0.73261290375203902</v>
      </c>
      <c r="T43" s="3">
        <v>0.73689232405891902</v>
      </c>
      <c r="U43" s="3">
        <v>0.73556143061516399</v>
      </c>
      <c r="V43" s="3">
        <v>0.73418742690058403</v>
      </c>
      <c r="W43" s="3">
        <v>0.73541436681222705</v>
      </c>
      <c r="X43" s="3">
        <v>0.73121669230769204</v>
      </c>
      <c r="Y43" s="3">
        <v>0.73266195571955695</v>
      </c>
      <c r="Z43" s="3">
        <v>0.72188608200455495</v>
      </c>
      <c r="AA43" s="3">
        <v>0.73272714851485099</v>
      </c>
      <c r="AB43" s="3">
        <v>0.73438161885245901</v>
      </c>
      <c r="AC43" s="3">
        <v>0.70631144531250001</v>
      </c>
      <c r="AD43" s="3">
        <v>0.70935605809128599</v>
      </c>
      <c r="AE43" s="3">
        <v>0.73725400630914795</v>
      </c>
      <c r="AF43" s="3">
        <v>0.73649575153374203</v>
      </c>
      <c r="AG43" s="3">
        <v>0.73278812591508002</v>
      </c>
      <c r="AH43" s="3">
        <v>0.74047574679943096</v>
      </c>
      <c r="AI43" s="3">
        <v>0.73217925133689798</v>
      </c>
      <c r="AJ43" s="3">
        <v>0.72919953287197203</v>
      </c>
      <c r="AK43" s="3">
        <v>0.73125924496644201</v>
      </c>
      <c r="AL43" s="3">
        <v>0.73674088480801303</v>
      </c>
      <c r="AM43" s="3">
        <v>0.74114383961117802</v>
      </c>
      <c r="AN43" s="3">
        <v>0.74111813982521801</v>
      </c>
      <c r="AO43" s="3">
        <v>0.83765091418714899</v>
      </c>
      <c r="AP43" s="3">
        <v>1</v>
      </c>
      <c r="AQ43" s="3">
        <v>0.76165541631623201</v>
      </c>
      <c r="AR43" s="3">
        <v>0.74001523153942395</v>
      </c>
      <c r="AS43" s="3">
        <v>0.74293677419354798</v>
      </c>
      <c r="AT43" s="3">
        <v>0.74524019710906697</v>
      </c>
      <c r="AU43" s="3">
        <v>0.74003572815533902</v>
      </c>
      <c r="AV43" s="3">
        <v>0.74040324594257101</v>
      </c>
      <c r="AW43" s="3">
        <v>0.74156963779527496</v>
      </c>
      <c r="AX43" s="3">
        <v>0.74025103316326502</v>
      </c>
      <c r="AY43" s="3">
        <v>0.74056624316939801</v>
      </c>
      <c r="AZ43" s="3">
        <v>0.74475067371202097</v>
      </c>
      <c r="BA43" s="3">
        <v>0.74317348897535596</v>
      </c>
      <c r="BB43" s="3">
        <v>0.74387187250996001</v>
      </c>
      <c r="BC43" s="3">
        <v>0.74170799472295501</v>
      </c>
      <c r="BD43" s="3">
        <v>0.73944161917098405</v>
      </c>
      <c r="BE43" s="3">
        <v>0.73665826732673201</v>
      </c>
      <c r="BF43" s="3">
        <v>0.74040489905787299</v>
      </c>
      <c r="BG43" s="3">
        <v>0.74050583460949404</v>
      </c>
      <c r="BH43" s="3">
        <v>0.74467946144430797</v>
      </c>
      <c r="BI43" s="3">
        <v>0.74313957276368503</v>
      </c>
      <c r="BJ43" s="3">
        <v>0.74210060941828204</v>
      </c>
      <c r="BK43" s="3">
        <v>0.73750953488372095</v>
      </c>
      <c r="BL43" s="3">
        <v>0.74286369529983798</v>
      </c>
      <c r="BM43" s="3">
        <v>0.74285652601968999</v>
      </c>
      <c r="BN43" s="3">
        <v>0.73866483695652096</v>
      </c>
      <c r="BO43" s="3">
        <v>0.740802925089179</v>
      </c>
      <c r="BP43" s="3">
        <v>0.73650217333333301</v>
      </c>
      <c r="BQ43" s="3">
        <v>0.74200907473309596</v>
      </c>
      <c r="BR43" s="3">
        <v>0.74106859880239495</v>
      </c>
      <c r="BS43" s="3">
        <v>0.74203626179245297</v>
      </c>
      <c r="BT43" s="3">
        <v>0.73797811881188102</v>
      </c>
      <c r="BU43" s="3">
        <v>0.73906415485277999</v>
      </c>
      <c r="BV43" s="3">
        <v>0.73697075757575703</v>
      </c>
      <c r="BW43" s="3">
        <v>0.73960025225225201</v>
      </c>
      <c r="BX43" s="3">
        <v>0.73286761240310005</v>
      </c>
      <c r="BY43" s="3">
        <v>0.73203159305993604</v>
      </c>
      <c r="BZ43" s="3">
        <v>0.73334149999999998</v>
      </c>
      <c r="CA43" s="3">
        <v>0.73873240506329096</v>
      </c>
      <c r="CB43" s="3">
        <v>0.73610701257861599</v>
      </c>
      <c r="CC43" s="3">
        <v>0.735348978224455</v>
      </c>
      <c r="CD43" s="3">
        <v>0.73086273666092905</v>
      </c>
      <c r="CE43" s="3">
        <v>0.73790756289308101</v>
      </c>
      <c r="CF43" s="3">
        <v>0.73516525889967599</v>
      </c>
      <c r="CG43" s="3">
        <v>0.73624166666666602</v>
      </c>
      <c r="CH43" s="3">
        <v>0.73361628246753197</v>
      </c>
      <c r="CI43" s="3">
        <v>0.73820868878357004</v>
      </c>
      <c r="CJ43" s="3">
        <v>0.73907304347825997</v>
      </c>
      <c r="CK43" s="3">
        <v>0.73341940800000005</v>
      </c>
      <c r="CL43" s="3">
        <v>0.73861500846023598</v>
      </c>
      <c r="CM43" s="3">
        <v>0.72982258351893003</v>
      </c>
      <c r="CN43" s="3">
        <v>0.729498571428571</v>
      </c>
      <c r="CO43" s="3">
        <v>0.72880112334801705</v>
      </c>
      <c r="CP43" s="3">
        <v>0.73918660944206005</v>
      </c>
      <c r="CQ43" s="3">
        <v>0.73895107692307604</v>
      </c>
      <c r="CR43" s="3">
        <v>0.74181465546218395</v>
      </c>
      <c r="CS43" s="3">
        <v>0.739111556534508</v>
      </c>
      <c r="CT43" s="3">
        <v>0.73976493670886001</v>
      </c>
      <c r="CU43" s="3">
        <v>0.73916420204977995</v>
      </c>
      <c r="CV43" s="3">
        <v>0.732715498392283</v>
      </c>
      <c r="CW43" s="3">
        <v>0.73622121255349504</v>
      </c>
      <c r="CX43" s="3">
        <v>0.73796463611859797</v>
      </c>
      <c r="CY43" s="3">
        <v>0.73618641618497105</v>
      </c>
      <c r="CZ43" s="3">
        <v>0.73771470108695603</v>
      </c>
      <c r="DA43" s="3">
        <v>0.73736022606382901</v>
      </c>
      <c r="DB43" s="3">
        <v>0.73325533230293605</v>
      </c>
      <c r="DC43" s="3">
        <v>0.73923125796178302</v>
      </c>
      <c r="DD43" s="3">
        <v>0.73138144772117897</v>
      </c>
      <c r="DE43" s="3">
        <v>0.73134870712401001</v>
      </c>
      <c r="DF43" s="3">
        <v>0.73347013262599403</v>
      </c>
      <c r="DG43" s="3">
        <v>0.74107856972586394</v>
      </c>
      <c r="DH43" s="3">
        <v>0.72850381756756699</v>
      </c>
      <c r="DI43" s="3">
        <v>0.73128850241545895</v>
      </c>
      <c r="DJ43" s="3">
        <v>0.73417261380322996</v>
      </c>
      <c r="DK43" s="3">
        <v>0.73537279029462699</v>
      </c>
      <c r="DL43" s="3">
        <v>0.73628305007587203</v>
      </c>
      <c r="DM43" s="3">
        <v>0.73806306766917196</v>
      </c>
      <c r="DN43" s="3">
        <v>0.72950928433268802</v>
      </c>
      <c r="DO43" s="3">
        <v>0.73637404761904701</v>
      </c>
      <c r="DP43" s="3">
        <v>0.73541572390572396</v>
      </c>
      <c r="DQ43" s="3">
        <v>0.74399297567954203</v>
      </c>
      <c r="DR43" s="3">
        <v>0.74095532448377499</v>
      </c>
      <c r="DS43" s="3">
        <v>0.74028686567164104</v>
      </c>
      <c r="DT43" s="3">
        <v>0.73879827586206903</v>
      </c>
      <c r="DU43" s="3">
        <v>0.73266347305389201</v>
      </c>
      <c r="DV43" s="3">
        <v>0.73317376306620197</v>
      </c>
      <c r="DW43" s="3">
        <v>0.72790032418952599</v>
      </c>
      <c r="DX43" s="3">
        <v>0.73529539603960303</v>
      </c>
      <c r="DY43" s="3">
        <v>0.737339042016806</v>
      </c>
      <c r="DZ43" s="3">
        <v>0.73498384359401003</v>
      </c>
      <c r="EA43" s="3">
        <v>0.73584095798319304</v>
      </c>
      <c r="EB43" s="3">
        <v>0.73474116541353296</v>
      </c>
      <c r="EC43" s="3">
        <v>0.73799963414634095</v>
      </c>
      <c r="ED43" s="3">
        <v>0.73769542229729701</v>
      </c>
      <c r="EE43" s="3">
        <v>0.73744825396825398</v>
      </c>
      <c r="EF43" s="3">
        <v>0.73303150753768798</v>
      </c>
      <c r="EG43" s="3">
        <v>0.73495437050359702</v>
      </c>
      <c r="EH43" s="3">
        <v>0.74387869727047096</v>
      </c>
      <c r="EI43" s="3">
        <v>0.73815391699092003</v>
      </c>
      <c r="EJ43" s="3">
        <v>0.73789431077694201</v>
      </c>
      <c r="EK43" s="3">
        <v>0.74113496706192294</v>
      </c>
      <c r="EL43" s="3">
        <v>0.74136463748290005</v>
      </c>
      <c r="EM43" s="3">
        <v>0.73808341095890395</v>
      </c>
      <c r="EN43" s="3">
        <v>0.74098781448538698</v>
      </c>
      <c r="EO43" s="3">
        <v>0.74142407608695604</v>
      </c>
      <c r="EP43" s="3">
        <v>0.74047958637469502</v>
      </c>
      <c r="EQ43" s="3">
        <v>0.73975203104786502</v>
      </c>
      <c r="ER43" s="3">
        <v>0.73982539999999997</v>
      </c>
      <c r="ES43" s="3">
        <v>0.73793074494949495</v>
      </c>
      <c r="ET43" s="3">
        <v>0.73430923809523796</v>
      </c>
      <c r="EU43" s="3">
        <v>0.73926194822888203</v>
      </c>
      <c r="EV43" s="3">
        <v>0.73695488308115498</v>
      </c>
      <c r="EW43" s="3">
        <v>0.73800828042328004</v>
      </c>
      <c r="EX43" s="3">
        <v>0.73976841313269504</v>
      </c>
      <c r="EY43" s="3">
        <v>0.73944654947916599</v>
      </c>
      <c r="EZ43" s="3">
        <v>0.73872466069142095</v>
      </c>
      <c r="FA43" s="3">
        <v>0.74134583227446005</v>
      </c>
      <c r="FB43" s="3">
        <v>0.73973025352112598</v>
      </c>
      <c r="FC43" s="3">
        <v>0.74146223107569698</v>
      </c>
      <c r="FD43" s="3">
        <v>0.73579689932885795</v>
      </c>
      <c r="FE43" s="3">
        <v>0.73858467142857098</v>
      </c>
      <c r="FF43" s="3">
        <v>0.73963257503949398</v>
      </c>
      <c r="FG43" s="3">
        <v>0.73548525307797497</v>
      </c>
      <c r="FH43" s="3">
        <v>0.73970763975155296</v>
      </c>
      <c r="FI43" s="3">
        <v>0.73798048143053596</v>
      </c>
      <c r="FJ43" s="3">
        <v>0.73046407821228998</v>
      </c>
      <c r="FK43" s="3">
        <v>0.73886085048010897</v>
      </c>
      <c r="FL43" s="3">
        <v>0.73420526956521703</v>
      </c>
      <c r="FM43" s="3">
        <v>0.733318382352941</v>
      </c>
      <c r="FN43" s="3">
        <v>0.73407413173652702</v>
      </c>
      <c r="FO43" s="3">
        <v>0.73546550943396205</v>
      </c>
      <c r="FP43" s="3">
        <v>0.73363308900523505</v>
      </c>
      <c r="FQ43" s="3">
        <v>0.73495056261342995</v>
      </c>
      <c r="FR43" s="3">
        <v>0.73524302654867202</v>
      </c>
      <c r="FS43" s="3">
        <v>0.73766793357933502</v>
      </c>
      <c r="FT43" s="3">
        <v>0.73657763401109</v>
      </c>
      <c r="FU43" s="3">
        <v>0.73348059130434695</v>
      </c>
      <c r="FV43" s="3">
        <v>0.74220888501742099</v>
      </c>
      <c r="FW43" s="3">
        <v>0.741169058553386</v>
      </c>
      <c r="FX43" s="3">
        <v>0.73835020166073495</v>
      </c>
      <c r="FY43" s="3">
        <v>0.74026414319248801</v>
      </c>
      <c r="FZ43" s="3">
        <v>0.74099642356241202</v>
      </c>
      <c r="GA43" s="3">
        <v>0.74009303210463695</v>
      </c>
      <c r="GB43" s="3">
        <v>0.742057678780773</v>
      </c>
      <c r="GC43" s="3">
        <v>0.74136465497075998</v>
      </c>
      <c r="GD43" s="3">
        <v>0.73998036540803802</v>
      </c>
      <c r="GE43" s="3">
        <v>0.74116973004694797</v>
      </c>
      <c r="GF43" s="3">
        <v>0.73822228113440203</v>
      </c>
      <c r="GG43" s="3">
        <v>0.74118141025641004</v>
      </c>
      <c r="GH43" s="3">
        <v>0.73514149382715999</v>
      </c>
      <c r="GI43" s="3">
        <v>0.74244957393483701</v>
      </c>
      <c r="GJ43" s="3">
        <v>0.74228127397260202</v>
      </c>
      <c r="GK43" s="3">
        <v>0.73285980091883596</v>
      </c>
      <c r="GL43" s="3">
        <v>0.73185607679465703</v>
      </c>
      <c r="GM43" s="3">
        <v>0.73814684582743895</v>
      </c>
      <c r="GN43" s="3">
        <v>0.73215842990654201</v>
      </c>
      <c r="GO43" s="3">
        <v>0.73286563218390799</v>
      </c>
      <c r="GP43" s="3">
        <v>0.73567462088698099</v>
      </c>
      <c r="GQ43" s="3">
        <v>0.72602333333333302</v>
      </c>
      <c r="GR43" s="3">
        <v>0.73639271084337299</v>
      </c>
      <c r="GS43" s="3">
        <v>0.739445744680851</v>
      </c>
      <c r="GT43" s="3">
        <v>0.73245078082191795</v>
      </c>
      <c r="GU43" s="3">
        <v>0.73118143076923003</v>
      </c>
      <c r="GV43" s="3">
        <v>0.72136904761904697</v>
      </c>
      <c r="GW43" s="3">
        <v>0.73133523636363595</v>
      </c>
      <c r="GX43" s="3">
        <v>0.72704655348047498</v>
      </c>
      <c r="GY43" s="3">
        <v>0.73083608964451297</v>
      </c>
      <c r="GZ43" s="3">
        <v>0.73146844919786003</v>
      </c>
      <c r="HA43" s="3">
        <v>0.73539727272727196</v>
      </c>
      <c r="HB43" s="3">
        <v>0.73469510743801603</v>
      </c>
      <c r="HC43" s="3">
        <v>0.73291640569395</v>
      </c>
    </row>
    <row r="44" spans="2:211" ht="14.25" x14ac:dyDescent="0.2">
      <c r="B44" s="16"/>
      <c r="C44" s="12" t="s">
        <v>45</v>
      </c>
      <c r="D44" s="10">
        <v>0.73720973228346398</v>
      </c>
      <c r="E44" s="3">
        <v>0.73517779527559002</v>
      </c>
      <c r="F44" s="3">
        <v>0.73740800875273504</v>
      </c>
      <c r="G44" s="3">
        <v>0.73569031971580801</v>
      </c>
      <c r="H44" s="3">
        <v>0.73796258680555504</v>
      </c>
      <c r="I44" s="3">
        <v>0.74186453146853104</v>
      </c>
      <c r="J44" s="3">
        <v>0.74697013605442097</v>
      </c>
      <c r="K44" s="3">
        <v>0.74091419075144505</v>
      </c>
      <c r="L44" s="3">
        <v>0.738126891025641</v>
      </c>
      <c r="M44" s="3">
        <v>0.74019747922437595</v>
      </c>
      <c r="N44" s="3">
        <v>0.74087093797276804</v>
      </c>
      <c r="O44" s="3">
        <v>0.74077771954674199</v>
      </c>
      <c r="P44" s="3">
        <v>0.74001791560102304</v>
      </c>
      <c r="Q44" s="3">
        <v>0.72962593939393905</v>
      </c>
      <c r="R44" s="3">
        <v>0.72505189409368598</v>
      </c>
      <c r="S44" s="3">
        <v>0.73730105691056902</v>
      </c>
      <c r="T44" s="3">
        <v>0.74086870662460502</v>
      </c>
      <c r="U44" s="3">
        <v>0.74252227828746098</v>
      </c>
      <c r="V44" s="3">
        <v>0.73715896764252598</v>
      </c>
      <c r="W44" s="3">
        <v>0.73867941087613298</v>
      </c>
      <c r="X44" s="3">
        <v>0.73398705426356503</v>
      </c>
      <c r="Y44" s="3">
        <v>0.73402664750957802</v>
      </c>
      <c r="Z44" s="3">
        <v>0.72119006944444397</v>
      </c>
      <c r="AA44" s="3">
        <v>0.73204439918533604</v>
      </c>
      <c r="AB44" s="3">
        <v>0.73380810526315798</v>
      </c>
      <c r="AC44" s="3">
        <v>0.71030391836734696</v>
      </c>
      <c r="AD44" s="3">
        <v>0.71229688796680402</v>
      </c>
      <c r="AE44" s="3">
        <v>0.73871061056105602</v>
      </c>
      <c r="AF44" s="3">
        <v>0.73700264943457094</v>
      </c>
      <c r="AG44" s="3">
        <v>0.73469910094637203</v>
      </c>
      <c r="AH44" s="3">
        <v>0.74187130563798198</v>
      </c>
      <c r="AI44" s="3">
        <v>0.73457914933837398</v>
      </c>
      <c r="AJ44" s="3">
        <v>0.73162235081374305</v>
      </c>
      <c r="AK44" s="3">
        <v>0.73440147008546997</v>
      </c>
      <c r="AL44" s="3">
        <v>0.738315101010101</v>
      </c>
      <c r="AM44" s="3">
        <v>0.74232430038510899</v>
      </c>
      <c r="AN44" s="3">
        <v>0.74346208499335897</v>
      </c>
      <c r="AO44" s="3">
        <v>0.75408038240917696</v>
      </c>
      <c r="AP44" s="3">
        <v>0.75995262941659802</v>
      </c>
      <c r="AQ44" s="3">
        <v>1</v>
      </c>
      <c r="AR44" s="3">
        <v>0.74144011292346301</v>
      </c>
      <c r="AS44" s="3">
        <v>0.744822587601078</v>
      </c>
      <c r="AT44" s="3">
        <v>0.74679295904887699</v>
      </c>
      <c r="AU44" s="3">
        <v>0.73783255760368605</v>
      </c>
      <c r="AV44" s="3">
        <v>0.74311505208333295</v>
      </c>
      <c r="AW44" s="3">
        <v>0.74465662058371695</v>
      </c>
      <c r="AX44" s="3">
        <v>0.743772423025435</v>
      </c>
      <c r="AY44" s="3">
        <v>0.74286292198581505</v>
      </c>
      <c r="AZ44" s="3">
        <v>0.74828990182328103</v>
      </c>
      <c r="BA44" s="3">
        <v>0.74347191461837003</v>
      </c>
      <c r="BB44" s="3">
        <v>0.74316084321475595</v>
      </c>
      <c r="BC44" s="3">
        <v>0.74172012278308297</v>
      </c>
      <c r="BD44" s="3">
        <v>0.74192108000000001</v>
      </c>
      <c r="BE44" s="3">
        <v>0.73815899371069105</v>
      </c>
      <c r="BF44" s="3">
        <v>0.74218022630834501</v>
      </c>
      <c r="BG44" s="3">
        <v>0.74116074074074001</v>
      </c>
      <c r="BH44" s="3">
        <v>0.74776067331670804</v>
      </c>
      <c r="BI44" s="3">
        <v>0.74526251040221902</v>
      </c>
      <c r="BJ44" s="3">
        <v>0.74250965517241296</v>
      </c>
      <c r="BK44" s="3">
        <v>0.73933212560386397</v>
      </c>
      <c r="BL44" s="3">
        <v>0.74448925124791998</v>
      </c>
      <c r="BM44" s="3">
        <v>0.74413360448807797</v>
      </c>
      <c r="BN44" s="3">
        <v>0.74343345714285702</v>
      </c>
      <c r="BO44" s="3">
        <v>0.74304042892156796</v>
      </c>
      <c r="BP44" s="3">
        <v>0.73827232267037501</v>
      </c>
      <c r="BQ44" s="3">
        <v>0.73955691003911295</v>
      </c>
      <c r="BR44" s="3">
        <v>0.74241686121919503</v>
      </c>
      <c r="BS44" s="3">
        <v>0.74145364341085196</v>
      </c>
      <c r="BT44" s="3">
        <v>0.740239399198931</v>
      </c>
      <c r="BU44" s="3">
        <v>0.74183095890410899</v>
      </c>
      <c r="BV44" s="3">
        <v>0.73766919520547902</v>
      </c>
      <c r="BW44" s="3">
        <v>0.74322685981308401</v>
      </c>
      <c r="BX44" s="3">
        <v>0.73488613712374495</v>
      </c>
      <c r="BY44" s="3">
        <v>0.73323018808777396</v>
      </c>
      <c r="BZ44" s="3">
        <v>0.733616594684385</v>
      </c>
      <c r="CA44" s="3">
        <v>0.74233759433962199</v>
      </c>
      <c r="CB44" s="3">
        <v>0.736996383307573</v>
      </c>
      <c r="CC44" s="3">
        <v>0.73445927272727196</v>
      </c>
      <c r="CD44" s="3">
        <v>0.73343398936170201</v>
      </c>
      <c r="CE44" s="3">
        <v>0.73677302066772599</v>
      </c>
      <c r="CF44" s="3">
        <v>0.73612281758957598</v>
      </c>
      <c r="CG44" s="3">
        <v>0.73571055183946399</v>
      </c>
      <c r="CH44" s="3">
        <v>0.73571855704697897</v>
      </c>
      <c r="CI44" s="3">
        <v>0.73644720858895696</v>
      </c>
      <c r="CJ44" s="3">
        <v>0.73741207278481002</v>
      </c>
      <c r="CK44" s="3">
        <v>0.73561416943521596</v>
      </c>
      <c r="CL44" s="3">
        <v>0.73892061328790404</v>
      </c>
      <c r="CM44" s="3">
        <v>0.73312442437923198</v>
      </c>
      <c r="CN44" s="3">
        <v>0.72967102739725997</v>
      </c>
      <c r="CO44" s="3">
        <v>0.72967921348314502</v>
      </c>
      <c r="CP44" s="3">
        <v>0.74235983024691299</v>
      </c>
      <c r="CQ44" s="3">
        <v>0.74493288461538398</v>
      </c>
      <c r="CR44" s="3">
        <v>0.74581925855513298</v>
      </c>
      <c r="CS44" s="3">
        <v>0.74616607907743004</v>
      </c>
      <c r="CT44" s="3">
        <v>0.74349093922651899</v>
      </c>
      <c r="CU44" s="3">
        <v>0.74095011075949302</v>
      </c>
      <c r="CV44" s="3">
        <v>0.73499766903914499</v>
      </c>
      <c r="CW44" s="3">
        <v>0.73779612244897896</v>
      </c>
      <c r="CX44" s="3">
        <v>0.73751426470588199</v>
      </c>
      <c r="CY44" s="3">
        <v>0.73488939721792801</v>
      </c>
      <c r="CZ44" s="3">
        <v>0.73918346607669605</v>
      </c>
      <c r="DA44" s="3">
        <v>0.73845532857142804</v>
      </c>
      <c r="DB44" s="3">
        <v>0.73356554817275699</v>
      </c>
      <c r="DC44" s="3">
        <v>0.73798050552922501</v>
      </c>
      <c r="DD44" s="3">
        <v>0.73658625</v>
      </c>
      <c r="DE44" s="3">
        <v>0.73557056790123398</v>
      </c>
      <c r="DF44" s="3">
        <v>0.73613113456464296</v>
      </c>
      <c r="DG44" s="3">
        <v>0.74083895833333302</v>
      </c>
      <c r="DH44" s="3">
        <v>0.73201887394957899</v>
      </c>
      <c r="DI44" s="3">
        <v>0.73323016750418701</v>
      </c>
      <c r="DJ44" s="3">
        <v>0.73691714719271595</v>
      </c>
      <c r="DK44" s="3">
        <v>0.73636197916666601</v>
      </c>
      <c r="DL44" s="3">
        <v>0.73729484374999998</v>
      </c>
      <c r="DM44" s="3">
        <v>0.73599688854489098</v>
      </c>
      <c r="DN44" s="3">
        <v>0.73328024999999997</v>
      </c>
      <c r="DO44" s="3">
        <v>0.73950893760539604</v>
      </c>
      <c r="DP44" s="3">
        <v>0.73671780068728498</v>
      </c>
      <c r="DQ44" s="3">
        <v>0.74334290171606798</v>
      </c>
      <c r="DR44" s="3">
        <v>0.74290530232558105</v>
      </c>
      <c r="DS44" s="3">
        <v>0.74030436447166903</v>
      </c>
      <c r="DT44" s="3">
        <v>0.74161538461538401</v>
      </c>
      <c r="DU44" s="3">
        <v>0.73664913999999904</v>
      </c>
      <c r="DV44" s="3">
        <v>0.73363922680412297</v>
      </c>
      <c r="DW44" s="3">
        <v>0.73052407594936697</v>
      </c>
      <c r="DX44" s="3">
        <v>0.74088390939597304</v>
      </c>
      <c r="DY44" s="3">
        <v>0.73901149253731302</v>
      </c>
      <c r="DZ44" s="3">
        <v>0.74134619289340098</v>
      </c>
      <c r="EA44" s="3">
        <v>0.73804338680926895</v>
      </c>
      <c r="EB44" s="3">
        <v>0.73969145038167905</v>
      </c>
      <c r="EC44" s="3">
        <v>0.739374556521739</v>
      </c>
      <c r="ED44" s="3">
        <v>0.74120039316239295</v>
      </c>
      <c r="EE44" s="3">
        <v>0.74071792114695301</v>
      </c>
      <c r="EF44" s="3">
        <v>0.73741420240137201</v>
      </c>
      <c r="EG44" s="3">
        <v>0.73699976363636299</v>
      </c>
      <c r="EH44" s="3">
        <v>0.74695402564102498</v>
      </c>
      <c r="EI44" s="3">
        <v>0.74329666666666605</v>
      </c>
      <c r="EJ44" s="3">
        <v>0.74241413073713403</v>
      </c>
      <c r="EK44" s="3">
        <v>0.743771182336182</v>
      </c>
      <c r="EL44" s="3">
        <v>0.74210318571428502</v>
      </c>
      <c r="EM44" s="3">
        <v>0.74257445427728597</v>
      </c>
      <c r="EN44" s="3">
        <v>0.74331176548089495</v>
      </c>
      <c r="EO44" s="3">
        <v>0.74328524781341099</v>
      </c>
      <c r="EP44" s="3">
        <v>0.74441836575875397</v>
      </c>
      <c r="EQ44" s="3">
        <v>0.74240726141078806</v>
      </c>
      <c r="ER44" s="3">
        <v>0.74272738157894702</v>
      </c>
      <c r="ES44" s="3">
        <v>0.74026145917001296</v>
      </c>
      <c r="ET44" s="3">
        <v>0.73583168654173703</v>
      </c>
      <c r="EU44" s="3">
        <v>0.740381359649122</v>
      </c>
      <c r="EV44" s="3">
        <v>0.73793916666666604</v>
      </c>
      <c r="EW44" s="3">
        <v>0.74277098591549295</v>
      </c>
      <c r="EX44" s="3">
        <v>0.74235546478873204</v>
      </c>
      <c r="EY44" s="3">
        <v>0.74197775453277504</v>
      </c>
      <c r="EZ44" s="3">
        <v>0.74013385915492902</v>
      </c>
      <c r="FA44" s="3">
        <v>0.74098331151832397</v>
      </c>
      <c r="FB44" s="3">
        <v>0.73900057228915605</v>
      </c>
      <c r="FC44" s="3">
        <v>0.74271113764044905</v>
      </c>
      <c r="FD44" s="3">
        <v>0.73734250704225301</v>
      </c>
      <c r="FE44" s="3">
        <v>0.73823745156482801</v>
      </c>
      <c r="FF44" s="3">
        <v>0.73935213008130096</v>
      </c>
      <c r="FG44" s="3">
        <v>0.73747586956521705</v>
      </c>
      <c r="FH44" s="3">
        <v>0.74316981308411201</v>
      </c>
      <c r="FI44" s="3">
        <v>0.74204976642335696</v>
      </c>
      <c r="FJ44" s="3">
        <v>0.73238769825918704</v>
      </c>
      <c r="FK44" s="3">
        <v>0.741162048364153</v>
      </c>
      <c r="FL44" s="3">
        <v>0.73781798148148103</v>
      </c>
      <c r="FM44" s="3">
        <v>0.73689099999999996</v>
      </c>
      <c r="FN44" s="3">
        <v>0.73834254403131105</v>
      </c>
      <c r="FO44" s="3">
        <v>0.73754651837524099</v>
      </c>
      <c r="FP44" s="3">
        <v>0.73796030534351098</v>
      </c>
      <c r="FQ44" s="3">
        <v>0.73728979853479804</v>
      </c>
      <c r="FR44" s="3">
        <v>0.73770783733826195</v>
      </c>
      <c r="FS44" s="3">
        <v>0.73927345215759799</v>
      </c>
      <c r="FT44" s="3">
        <v>0.73963310344827504</v>
      </c>
      <c r="FU44" s="3">
        <v>0.73897415467625804</v>
      </c>
      <c r="FV44" s="3">
        <v>0.74240405742821403</v>
      </c>
      <c r="FW44" s="3">
        <v>0.74259072164948403</v>
      </c>
      <c r="FX44" s="3">
        <v>0.73818296732026101</v>
      </c>
      <c r="FY44" s="3">
        <v>0.74246712082262201</v>
      </c>
      <c r="FZ44" s="3">
        <v>0.74081932330827005</v>
      </c>
      <c r="GA44" s="3">
        <v>0.74279618857901697</v>
      </c>
      <c r="GB44" s="3">
        <v>0.74206290771175698</v>
      </c>
      <c r="GC44" s="3">
        <v>0.74084090330788799</v>
      </c>
      <c r="GD44" s="3">
        <v>0.74156499999999903</v>
      </c>
      <c r="GE44" s="3">
        <v>0.74240080049261004</v>
      </c>
      <c r="GF44" s="3">
        <v>0.73995927125506</v>
      </c>
      <c r="GG44" s="3">
        <v>0.74249426908149996</v>
      </c>
      <c r="GH44" s="3">
        <v>0.73575080054274</v>
      </c>
      <c r="GI44" s="3">
        <v>0.74328382191780795</v>
      </c>
      <c r="GJ44" s="3">
        <v>0.74276821321321296</v>
      </c>
      <c r="GK44" s="3">
        <v>0.73412076923076897</v>
      </c>
      <c r="GL44" s="3">
        <v>0.73500613636363599</v>
      </c>
      <c r="GM44" s="3">
        <v>0.73981373707533205</v>
      </c>
      <c r="GN44" s="3">
        <v>0.73452138554216795</v>
      </c>
      <c r="GO44" s="3">
        <v>0.73390813263525301</v>
      </c>
      <c r="GP44" s="3">
        <v>0.73900490015360898</v>
      </c>
      <c r="GQ44" s="3">
        <v>0.72902208067940499</v>
      </c>
      <c r="GR44" s="3">
        <v>0.737955232558139</v>
      </c>
      <c r="GS44" s="3">
        <v>0.73556749042145597</v>
      </c>
      <c r="GT44" s="3">
        <v>0.73575933035714203</v>
      </c>
      <c r="GU44" s="3">
        <v>0.73210127388534996</v>
      </c>
      <c r="GV44" s="3">
        <v>0.72170337209302304</v>
      </c>
      <c r="GW44" s="3">
        <v>0.73007802513464903</v>
      </c>
      <c r="GX44" s="3">
        <v>0.72922835538752295</v>
      </c>
      <c r="GY44" s="3">
        <v>0.73455356677524397</v>
      </c>
      <c r="GZ44" s="3">
        <v>0.73481688090737196</v>
      </c>
      <c r="HA44" s="3">
        <v>0.73596203098106705</v>
      </c>
      <c r="HB44" s="3">
        <v>0.73918266891891804</v>
      </c>
      <c r="HC44" s="3">
        <v>0.73167358181818098</v>
      </c>
    </row>
    <row r="45" spans="2:211" ht="14.25" x14ac:dyDescent="0.2">
      <c r="B45" s="16" t="s">
        <v>214</v>
      </c>
      <c r="C45" s="12" t="s">
        <v>24</v>
      </c>
      <c r="D45" s="10">
        <v>0.74454828187919397</v>
      </c>
      <c r="E45" s="3">
        <v>0.73933978378378296</v>
      </c>
      <c r="F45" s="3">
        <v>0.73920684104627699</v>
      </c>
      <c r="G45" s="3">
        <v>0.73975961419753</v>
      </c>
      <c r="H45" s="3">
        <v>0.74313065681445001</v>
      </c>
      <c r="I45" s="3">
        <v>0.74696888010540197</v>
      </c>
      <c r="J45" s="3">
        <v>0.749589332460733</v>
      </c>
      <c r="K45" s="3">
        <v>0.74495865591397803</v>
      </c>
      <c r="L45" s="3">
        <v>0.73748289803220002</v>
      </c>
      <c r="M45" s="3">
        <v>0.74138013254786395</v>
      </c>
      <c r="N45" s="3">
        <v>0.73958696078431296</v>
      </c>
      <c r="O45" s="3">
        <v>0.74214486656200895</v>
      </c>
      <c r="P45" s="3">
        <v>0.73892771067415697</v>
      </c>
      <c r="Q45" s="3">
        <v>0.72950461373390496</v>
      </c>
      <c r="R45" s="3">
        <v>0.72668524945769997</v>
      </c>
      <c r="S45" s="3">
        <v>0.735812457627118</v>
      </c>
      <c r="T45" s="3">
        <v>0.73498575320512805</v>
      </c>
      <c r="U45" s="3">
        <v>0.73560481132075395</v>
      </c>
      <c r="V45" s="3">
        <v>0.73793866454689905</v>
      </c>
      <c r="W45" s="3">
        <v>0.745312295988935</v>
      </c>
      <c r="X45" s="3">
        <v>0.73679539518900306</v>
      </c>
      <c r="Y45" s="3">
        <v>0.73874517793594296</v>
      </c>
      <c r="Z45" s="3">
        <v>0.72685638996138902</v>
      </c>
      <c r="AA45" s="3">
        <v>0.74112153558052396</v>
      </c>
      <c r="AB45" s="3">
        <v>0.74479088345864597</v>
      </c>
      <c r="AC45" s="3">
        <v>0.71940264227642203</v>
      </c>
      <c r="AD45" s="3">
        <v>0.72020184426229505</v>
      </c>
      <c r="AE45" s="3">
        <v>0.74398152875175305</v>
      </c>
      <c r="AF45" s="3">
        <v>0.74475288275861995</v>
      </c>
      <c r="AG45" s="3">
        <v>0.74262617218543003</v>
      </c>
      <c r="AH45" s="3">
        <v>0.74499035131743996</v>
      </c>
      <c r="AI45" s="3">
        <v>0.73951097315436198</v>
      </c>
      <c r="AJ45" s="3">
        <v>0.73469445528455202</v>
      </c>
      <c r="AK45" s="3">
        <v>0.73787546564885498</v>
      </c>
      <c r="AL45" s="3">
        <v>0.74223567975830795</v>
      </c>
      <c r="AM45" s="3">
        <v>0.75420225872689906</v>
      </c>
      <c r="AN45" s="3">
        <v>0.75508157721796199</v>
      </c>
      <c r="AO45" s="3">
        <v>0.73996808541973402</v>
      </c>
      <c r="AP45" s="3">
        <v>0.74300475935828802</v>
      </c>
      <c r="AQ45" s="3">
        <v>0.74391209150326698</v>
      </c>
      <c r="AR45" s="3">
        <v>1</v>
      </c>
      <c r="AS45" s="3">
        <v>0.81758484958979005</v>
      </c>
      <c r="AT45" s="3">
        <v>0.80115885081707905</v>
      </c>
      <c r="AU45" s="3">
        <v>0.75747551051050999</v>
      </c>
      <c r="AV45" s="3">
        <v>0.82168951714801397</v>
      </c>
      <c r="AW45" s="3">
        <v>0.80871297765363104</v>
      </c>
      <c r="AX45" s="3">
        <v>0.76598302277432695</v>
      </c>
      <c r="AY45" s="3">
        <v>0.80505529640427598</v>
      </c>
      <c r="AZ45" s="3">
        <v>0.76943586284853005</v>
      </c>
      <c r="BA45" s="3">
        <v>0.81502797867614396</v>
      </c>
      <c r="BB45" s="3">
        <v>0.98464748962655602</v>
      </c>
      <c r="BC45" s="3">
        <v>0.85285198508081195</v>
      </c>
      <c r="BD45" s="3">
        <v>0.98464019767031397</v>
      </c>
      <c r="BE45" s="3">
        <v>0.75783136215334401</v>
      </c>
      <c r="BF45" s="3">
        <v>0.80476111056268496</v>
      </c>
      <c r="BG45" s="3">
        <v>0.76398188955996504</v>
      </c>
      <c r="BH45" s="3">
        <v>0.76142843283582096</v>
      </c>
      <c r="BI45" s="3">
        <v>0.76734031781226797</v>
      </c>
      <c r="BJ45" s="3">
        <v>0.81834339772164399</v>
      </c>
      <c r="BK45" s="3">
        <v>0.76857010851419005</v>
      </c>
      <c r="BL45" s="3">
        <v>0.76666264440433196</v>
      </c>
      <c r="BM45" s="3">
        <v>0.99085858362436896</v>
      </c>
      <c r="BN45" s="3">
        <v>0.81116303376365395</v>
      </c>
      <c r="BO45" s="3">
        <v>0.98449032716049301</v>
      </c>
      <c r="BP45" s="3">
        <v>0.77934995317725697</v>
      </c>
      <c r="BQ45" s="3">
        <v>0.75303099778270499</v>
      </c>
      <c r="BR45" s="3">
        <v>0.75127373507057504</v>
      </c>
      <c r="BS45" s="3">
        <v>0.75198819238900605</v>
      </c>
      <c r="BT45" s="3">
        <v>0.74908846938775497</v>
      </c>
      <c r="BU45" s="3">
        <v>0.74956355319148904</v>
      </c>
      <c r="BV45" s="3">
        <v>0.74559534918276305</v>
      </c>
      <c r="BW45" s="3">
        <v>0.74883561643835606</v>
      </c>
      <c r="BX45" s="3">
        <v>0.73824874035989696</v>
      </c>
      <c r="BY45" s="3">
        <v>0.73884729619565204</v>
      </c>
      <c r="BZ45" s="3">
        <v>0.741412624495289</v>
      </c>
      <c r="CA45" s="3">
        <v>0.74611572463768105</v>
      </c>
      <c r="CB45" s="3">
        <v>0.74496093390804596</v>
      </c>
      <c r="CC45" s="3">
        <v>0.742256961077844</v>
      </c>
      <c r="CD45" s="3">
        <v>0.73937017187499998</v>
      </c>
      <c r="CE45" s="3">
        <v>0.74189969230769204</v>
      </c>
      <c r="CF45" s="3">
        <v>0.74320443001442904</v>
      </c>
      <c r="CG45" s="3">
        <v>0.74337441823899297</v>
      </c>
      <c r="CH45" s="3">
        <v>0.74045779433681003</v>
      </c>
      <c r="CI45" s="3">
        <v>0.74688176811594198</v>
      </c>
      <c r="CJ45" s="3">
        <v>0.746339779735682</v>
      </c>
      <c r="CK45" s="3">
        <v>0.74065874027993694</v>
      </c>
      <c r="CL45" s="3">
        <v>0.74697410459587898</v>
      </c>
      <c r="CM45" s="3">
        <v>0.73444100418409997</v>
      </c>
      <c r="CN45" s="3">
        <v>0.735018024193548</v>
      </c>
      <c r="CO45" s="3">
        <v>0.72938418067226796</v>
      </c>
      <c r="CP45" s="3">
        <v>0.74751057784911701</v>
      </c>
      <c r="CQ45" s="3">
        <v>0.74174756137479503</v>
      </c>
      <c r="CR45" s="3">
        <v>0.75027296363636298</v>
      </c>
      <c r="CS45" s="3">
        <v>0.743363691376701</v>
      </c>
      <c r="CT45" s="3">
        <v>0.742598827708703</v>
      </c>
      <c r="CU45" s="3">
        <v>0.75103144370860897</v>
      </c>
      <c r="CV45" s="3">
        <v>0.74508976190476195</v>
      </c>
      <c r="CW45" s="3">
        <v>0.74706376010781606</v>
      </c>
      <c r="CX45" s="3">
        <v>0.75129734848484797</v>
      </c>
      <c r="CY45" s="3">
        <v>0.74716389920424398</v>
      </c>
      <c r="CZ45" s="3">
        <v>0.75077614734299503</v>
      </c>
      <c r="DA45" s="3">
        <v>0.74825410319410302</v>
      </c>
      <c r="DB45" s="3">
        <v>0.74343450261780097</v>
      </c>
      <c r="DC45" s="3">
        <v>0.74428320839580198</v>
      </c>
      <c r="DD45" s="3">
        <v>0.73584657074340498</v>
      </c>
      <c r="DE45" s="3">
        <v>0.73417909512761004</v>
      </c>
      <c r="DF45" s="3">
        <v>0.73619095823095804</v>
      </c>
      <c r="DG45" s="3">
        <v>0.75433477812177496</v>
      </c>
      <c r="DH45" s="3">
        <v>0.73652115562403697</v>
      </c>
      <c r="DI45" s="3">
        <v>0.74054156028368801</v>
      </c>
      <c r="DJ45" s="3">
        <v>0.74273322056833502</v>
      </c>
      <c r="DK45" s="3">
        <v>0.74483436335403697</v>
      </c>
      <c r="DL45" s="3">
        <v>0.74616850000000001</v>
      </c>
      <c r="DM45" s="3">
        <v>0.74863716353111398</v>
      </c>
      <c r="DN45" s="3">
        <v>0.73600592792792796</v>
      </c>
      <c r="DO45" s="3">
        <v>0.74212192789968601</v>
      </c>
      <c r="DP45" s="3">
        <v>0.74175313691507805</v>
      </c>
      <c r="DQ45" s="3">
        <v>0.75390298022598801</v>
      </c>
      <c r="DR45" s="3">
        <v>0.75136406134969302</v>
      </c>
      <c r="DS45" s="3">
        <v>0.747826413301662</v>
      </c>
      <c r="DT45" s="3">
        <v>0.75072672514619798</v>
      </c>
      <c r="DU45" s="3">
        <v>0.73795312605041996</v>
      </c>
      <c r="DV45" s="3">
        <v>0.73829343465045505</v>
      </c>
      <c r="DW45" s="3">
        <v>0.735097399527186</v>
      </c>
      <c r="DX45" s="3">
        <v>0.74453579687499905</v>
      </c>
      <c r="DY45" s="3">
        <v>0.73907737556561004</v>
      </c>
      <c r="DZ45" s="3">
        <v>0.74237442810457499</v>
      </c>
      <c r="EA45" s="3">
        <v>0.74207523966942102</v>
      </c>
      <c r="EB45" s="3">
        <v>0.73967663082437196</v>
      </c>
      <c r="EC45" s="3">
        <v>0.74516932692307603</v>
      </c>
      <c r="ED45" s="3">
        <v>0.74639186646433997</v>
      </c>
      <c r="EE45" s="3">
        <v>0.74419194078947304</v>
      </c>
      <c r="EF45" s="3">
        <v>0.74101319379844899</v>
      </c>
      <c r="EG45" s="3">
        <v>0.74144321548821501</v>
      </c>
      <c r="EH45" s="3">
        <v>0.75530290540540501</v>
      </c>
      <c r="EI45" s="3">
        <v>0.75215259953161595</v>
      </c>
      <c r="EJ45" s="3">
        <v>0.75025110862262001</v>
      </c>
      <c r="EK45" s="3">
        <v>0.75047996453900701</v>
      </c>
      <c r="EL45" s="3">
        <v>0.75017060283687897</v>
      </c>
      <c r="EM45" s="3">
        <v>0.74766653225806401</v>
      </c>
      <c r="EN45" s="3">
        <v>0.75003759450171803</v>
      </c>
      <c r="EO45" s="3">
        <v>0.74709022485207099</v>
      </c>
      <c r="EP45" s="3">
        <v>0.75301899683210105</v>
      </c>
      <c r="EQ45" s="3">
        <v>0.74926795353982301</v>
      </c>
      <c r="ER45" s="3">
        <v>0.74920081447963705</v>
      </c>
      <c r="ES45" s="3">
        <v>0.75034669336384396</v>
      </c>
      <c r="ET45" s="3">
        <v>0.74359597421203405</v>
      </c>
      <c r="EU45" s="3">
        <v>0.74532238770685499</v>
      </c>
      <c r="EV45" s="3">
        <v>0.74714393258426903</v>
      </c>
      <c r="EW45" s="3">
        <v>0.74945395320196995</v>
      </c>
      <c r="EX45" s="3">
        <v>0.74778013365735096</v>
      </c>
      <c r="EY45" s="3">
        <v>0.75069669421487595</v>
      </c>
      <c r="EZ45" s="3">
        <v>0.75040351660939297</v>
      </c>
      <c r="FA45" s="3">
        <v>0.75063696287963999</v>
      </c>
      <c r="FB45" s="3">
        <v>0.74931995962314901</v>
      </c>
      <c r="FC45" s="3">
        <v>0.74983932349323501</v>
      </c>
      <c r="FD45" s="3">
        <v>0.74900114093959702</v>
      </c>
      <c r="FE45" s="3">
        <v>0.74865178799489096</v>
      </c>
      <c r="FF45" s="3">
        <v>0.74627600000000005</v>
      </c>
      <c r="FG45" s="3">
        <v>0.77556151125401895</v>
      </c>
      <c r="FH45" s="3">
        <v>0.74554849664429501</v>
      </c>
      <c r="FI45" s="3">
        <v>0.74687301972685805</v>
      </c>
      <c r="FJ45" s="3">
        <v>0.73787957555178196</v>
      </c>
      <c r="FK45" s="3">
        <v>0.74464058751529905</v>
      </c>
      <c r="FL45" s="3">
        <v>0.74153091062394505</v>
      </c>
      <c r="FM45" s="3">
        <v>0.73930455197132605</v>
      </c>
      <c r="FN45" s="3">
        <v>0.74148595238095205</v>
      </c>
      <c r="FO45" s="3">
        <v>0.74325818181818104</v>
      </c>
      <c r="FP45" s="3">
        <v>0.74326719120135298</v>
      </c>
      <c r="FQ45" s="3">
        <v>0.74113775261324</v>
      </c>
      <c r="FR45" s="3">
        <v>0.74213860824742195</v>
      </c>
      <c r="FS45" s="3">
        <v>0.743447619863013</v>
      </c>
      <c r="FT45" s="3">
        <v>0.74441801418439701</v>
      </c>
      <c r="FU45" s="3">
        <v>0.74237504901960705</v>
      </c>
      <c r="FV45" s="3">
        <v>0.75294768131868095</v>
      </c>
      <c r="FW45" s="3">
        <v>0.752266040268456</v>
      </c>
      <c r="FX45" s="3">
        <v>0.74669114035087703</v>
      </c>
      <c r="FY45" s="3">
        <v>0.75295433481152996</v>
      </c>
      <c r="FZ45" s="3">
        <v>0.74847357786357704</v>
      </c>
      <c r="GA45" s="3">
        <v>0.75103848418756802</v>
      </c>
      <c r="GB45" s="3">
        <v>0.75207031927023904</v>
      </c>
      <c r="GC45" s="3">
        <v>0.75247613611415998</v>
      </c>
      <c r="GD45" s="3">
        <v>0.75008179864253399</v>
      </c>
      <c r="GE45" s="3">
        <v>0.75074937224669602</v>
      </c>
      <c r="GF45" s="3">
        <v>0.74810534855769195</v>
      </c>
      <c r="GG45" s="3">
        <v>0.751258954895489</v>
      </c>
      <c r="GH45" s="3">
        <v>0.74304640753828</v>
      </c>
      <c r="GI45" s="3">
        <v>0.75140839094159695</v>
      </c>
      <c r="GJ45" s="3">
        <v>0.74882177033492803</v>
      </c>
      <c r="GK45" s="3">
        <v>0.73975720797720801</v>
      </c>
      <c r="GL45" s="3">
        <v>0.73689586102718996</v>
      </c>
      <c r="GM45" s="3">
        <v>0.74919939024390203</v>
      </c>
      <c r="GN45" s="3">
        <v>0.74230686084142306</v>
      </c>
      <c r="GO45" s="3">
        <v>0.74585708108108095</v>
      </c>
      <c r="GP45" s="3">
        <v>0.74571159559834899</v>
      </c>
      <c r="GQ45" s="3">
        <v>0.73353534635879203</v>
      </c>
      <c r="GR45" s="3">
        <v>0.74618874826147397</v>
      </c>
      <c r="GS45" s="3">
        <v>0.73963685303514304</v>
      </c>
      <c r="GT45" s="3">
        <v>0.74446854878048696</v>
      </c>
      <c r="GU45" s="3">
        <v>0.73473505836575803</v>
      </c>
      <c r="GV45" s="3">
        <v>0.72561138775510203</v>
      </c>
      <c r="GW45" s="3">
        <v>0.73550918711656399</v>
      </c>
      <c r="GX45" s="3">
        <v>0.73290481538461505</v>
      </c>
      <c r="GY45" s="3">
        <v>0.73404740082079301</v>
      </c>
      <c r="GZ45" s="3">
        <v>0.73866549679487103</v>
      </c>
      <c r="HA45" s="3">
        <v>0.74084289922480595</v>
      </c>
      <c r="HB45" s="3">
        <v>0.74427407120743005</v>
      </c>
      <c r="HC45" s="3">
        <v>0.73922613976705398</v>
      </c>
    </row>
    <row r="46" spans="2:211" ht="14.25" x14ac:dyDescent="0.2">
      <c r="B46" s="16"/>
      <c r="C46" s="12" t="s">
        <v>29</v>
      </c>
      <c r="D46" s="10">
        <v>0.74527245059288505</v>
      </c>
      <c r="E46" s="3">
        <v>0.73864587703435802</v>
      </c>
      <c r="F46" s="3">
        <v>0.73913512048192698</v>
      </c>
      <c r="G46" s="3">
        <v>0.73958498447204901</v>
      </c>
      <c r="H46" s="3">
        <v>0.74379127659574396</v>
      </c>
      <c r="I46" s="3">
        <v>0.74598602053915197</v>
      </c>
      <c r="J46" s="3">
        <v>0.74864010484927901</v>
      </c>
      <c r="K46" s="3">
        <v>0.744201948579161</v>
      </c>
      <c r="L46" s="3">
        <v>0.73775607638888796</v>
      </c>
      <c r="M46" s="3">
        <v>0.74341617210682398</v>
      </c>
      <c r="N46" s="3">
        <v>0.74201309210526301</v>
      </c>
      <c r="O46" s="3">
        <v>0.74203335889570499</v>
      </c>
      <c r="P46" s="3">
        <v>0.73979891364902495</v>
      </c>
      <c r="Q46" s="3">
        <v>0.72860531440162202</v>
      </c>
      <c r="R46" s="3">
        <v>0.72522786610878598</v>
      </c>
      <c r="S46" s="3">
        <v>0.73601618421052595</v>
      </c>
      <c r="T46" s="3">
        <v>0.73639517460317405</v>
      </c>
      <c r="U46" s="3">
        <v>0.73749033123028396</v>
      </c>
      <c r="V46" s="3">
        <v>0.73791307812499995</v>
      </c>
      <c r="W46" s="3">
        <v>0.74528103786816202</v>
      </c>
      <c r="X46" s="3">
        <v>0.73922305699481805</v>
      </c>
      <c r="Y46" s="3">
        <v>0.73846150709219804</v>
      </c>
      <c r="Z46" s="3">
        <v>0.72801062378167603</v>
      </c>
      <c r="AA46" s="3">
        <v>0.74036363288718898</v>
      </c>
      <c r="AB46" s="3">
        <v>0.74341041584158396</v>
      </c>
      <c r="AC46" s="3">
        <v>0.71837917968749998</v>
      </c>
      <c r="AD46" s="3">
        <v>0.71766545098039203</v>
      </c>
      <c r="AE46" s="3">
        <v>0.74504074438202195</v>
      </c>
      <c r="AF46" s="3">
        <v>0.74530350558659197</v>
      </c>
      <c r="AG46" s="3">
        <v>0.74236445161290299</v>
      </c>
      <c r="AH46" s="3">
        <v>0.746661997487437</v>
      </c>
      <c r="AI46" s="3">
        <v>0.73809561872909701</v>
      </c>
      <c r="AJ46" s="3">
        <v>0.73439715909090897</v>
      </c>
      <c r="AK46" s="3">
        <v>0.73845976993865003</v>
      </c>
      <c r="AL46" s="3">
        <v>0.74252896341463404</v>
      </c>
      <c r="AM46" s="3">
        <v>0.75735739923224499</v>
      </c>
      <c r="AN46" s="3">
        <v>0.75621760041194597</v>
      </c>
      <c r="AO46" s="3">
        <v>0.74269665639445304</v>
      </c>
      <c r="AP46" s="3">
        <v>0.743991782437745</v>
      </c>
      <c r="AQ46" s="3">
        <v>0.74667321808510601</v>
      </c>
      <c r="AR46" s="3">
        <v>0.81727349234923496</v>
      </c>
      <c r="AS46" s="3">
        <v>1</v>
      </c>
      <c r="AT46" s="3">
        <v>0.80535392821031304</v>
      </c>
      <c r="AU46" s="3">
        <v>0.758183996960486</v>
      </c>
      <c r="AV46" s="3">
        <v>0.98273790461538402</v>
      </c>
      <c r="AW46" s="3">
        <v>0.88134130393096799</v>
      </c>
      <c r="AX46" s="3">
        <v>0.76779107811491198</v>
      </c>
      <c r="AY46" s="3">
        <v>0.85807036416910798</v>
      </c>
      <c r="AZ46" s="3">
        <v>0.77314283646888504</v>
      </c>
      <c r="BA46" s="3">
        <v>0.97728496035521695</v>
      </c>
      <c r="BB46" s="3">
        <v>0.81692021266540604</v>
      </c>
      <c r="BC46" s="3">
        <v>0.81560843646669801</v>
      </c>
      <c r="BD46" s="3">
        <v>0.81896445358939096</v>
      </c>
      <c r="BE46" s="3">
        <v>0.75610770690964302</v>
      </c>
      <c r="BF46" s="3">
        <v>0.85676655959425196</v>
      </c>
      <c r="BG46" s="3">
        <v>0.76862845248107603</v>
      </c>
      <c r="BH46" s="3">
        <v>0.76345467964314595</v>
      </c>
      <c r="BI46" s="3">
        <v>0.76643572030920504</v>
      </c>
      <c r="BJ46" s="3">
        <v>0.984743107221006</v>
      </c>
      <c r="BK46" s="3">
        <v>0.76446959415584403</v>
      </c>
      <c r="BL46" s="3">
        <v>0.76893377245508898</v>
      </c>
      <c r="BM46" s="3">
        <v>0.82039120988953096</v>
      </c>
      <c r="BN46" s="3">
        <v>0.88477072294372305</v>
      </c>
      <c r="BO46" s="3">
        <v>0.81996883116883101</v>
      </c>
      <c r="BP46" s="3">
        <v>0.78046371073298404</v>
      </c>
      <c r="BQ46" s="3">
        <v>0.75070824188129903</v>
      </c>
      <c r="BR46" s="3">
        <v>0.75194120879120796</v>
      </c>
      <c r="BS46" s="3">
        <v>0.75204887353878802</v>
      </c>
      <c r="BT46" s="3">
        <v>0.74843224557522103</v>
      </c>
      <c r="BU46" s="3">
        <v>0.74922559623430895</v>
      </c>
      <c r="BV46" s="3">
        <v>0.74125540178571403</v>
      </c>
      <c r="BW46" s="3">
        <v>0.74709914196567795</v>
      </c>
      <c r="BX46" s="3">
        <v>0.73885880886426503</v>
      </c>
      <c r="BY46" s="3">
        <v>0.74235054232804198</v>
      </c>
      <c r="BZ46" s="3">
        <v>0.74164718232044202</v>
      </c>
      <c r="CA46" s="3">
        <v>0.74576023529411695</v>
      </c>
      <c r="CB46" s="3">
        <v>0.74272319648093799</v>
      </c>
      <c r="CC46" s="3">
        <v>0.74043405082212199</v>
      </c>
      <c r="CD46" s="3">
        <v>0.74085768472906399</v>
      </c>
      <c r="CE46" s="3">
        <v>0.74478716236722298</v>
      </c>
      <c r="CF46" s="3">
        <v>0.74397391629297405</v>
      </c>
      <c r="CG46" s="3">
        <v>0.74275739903069404</v>
      </c>
      <c r="CH46" s="3">
        <v>0.73973403963414597</v>
      </c>
      <c r="CI46" s="3">
        <v>0.74468724489795901</v>
      </c>
      <c r="CJ46" s="3">
        <v>0.74482733142037305</v>
      </c>
      <c r="CK46" s="3">
        <v>0.74187233333333302</v>
      </c>
      <c r="CL46" s="3">
        <v>0.74570918269230702</v>
      </c>
      <c r="CM46" s="3">
        <v>0.73244582809224301</v>
      </c>
      <c r="CN46" s="3">
        <v>0.73535169491525398</v>
      </c>
      <c r="CO46" s="3">
        <v>0.72894873931623905</v>
      </c>
      <c r="CP46" s="3">
        <v>0.74436606153846097</v>
      </c>
      <c r="CQ46" s="3">
        <v>0.74214307046979799</v>
      </c>
      <c r="CR46" s="3">
        <v>0.74832072595281296</v>
      </c>
      <c r="CS46" s="3">
        <v>0.74358224924012095</v>
      </c>
      <c r="CT46" s="3">
        <v>0.74308045060658501</v>
      </c>
      <c r="CU46" s="3">
        <v>0.75232002695417699</v>
      </c>
      <c r="CV46" s="3">
        <v>0.743691800281293</v>
      </c>
      <c r="CW46" s="3">
        <v>0.74867173611111104</v>
      </c>
      <c r="CX46" s="3">
        <v>0.74995768261964701</v>
      </c>
      <c r="CY46" s="3">
        <v>0.74703960212201503</v>
      </c>
      <c r="CZ46" s="3">
        <v>0.74939630221130205</v>
      </c>
      <c r="DA46" s="3">
        <v>0.74888811414391998</v>
      </c>
      <c r="DB46" s="3">
        <v>0.74235063172043003</v>
      </c>
      <c r="DC46" s="3">
        <v>0.74397439393939302</v>
      </c>
      <c r="DD46" s="3">
        <v>0.734817846889952</v>
      </c>
      <c r="DE46" s="3">
        <v>0.73489077647058798</v>
      </c>
      <c r="DF46" s="3">
        <v>0.73428122249388705</v>
      </c>
      <c r="DG46" s="3">
        <v>0.75458495771670098</v>
      </c>
      <c r="DH46" s="3">
        <v>0.73515021705426298</v>
      </c>
      <c r="DI46" s="3">
        <v>0.73938633903133899</v>
      </c>
      <c r="DJ46" s="3">
        <v>0.74477361379310303</v>
      </c>
      <c r="DK46" s="3">
        <v>0.74572708399365994</v>
      </c>
      <c r="DL46" s="3">
        <v>0.74356669479606197</v>
      </c>
      <c r="DM46" s="3">
        <v>0.748154970674486</v>
      </c>
      <c r="DN46" s="3">
        <v>0.73625623445825905</v>
      </c>
      <c r="DO46" s="3">
        <v>0.74426306501547901</v>
      </c>
      <c r="DP46" s="3">
        <v>0.74163027164685902</v>
      </c>
      <c r="DQ46" s="3">
        <v>0.75314093314763197</v>
      </c>
      <c r="DR46" s="3">
        <v>0.754594094292804</v>
      </c>
      <c r="DS46" s="3">
        <v>0.74685307596512995</v>
      </c>
      <c r="DT46" s="3">
        <v>0.75112682983682899</v>
      </c>
      <c r="DU46" s="3">
        <v>0.74012566835871396</v>
      </c>
      <c r="DV46" s="3">
        <v>0.74012467175572505</v>
      </c>
      <c r="DW46" s="3">
        <v>0.73480074074073998</v>
      </c>
      <c r="DX46" s="3">
        <v>0.74350758982035903</v>
      </c>
      <c r="DY46" s="3">
        <v>0.74126939759036103</v>
      </c>
      <c r="DZ46" s="3">
        <v>0.742620709677419</v>
      </c>
      <c r="EA46" s="3">
        <v>0.74436167774086304</v>
      </c>
      <c r="EB46" s="3">
        <v>0.74193954710144905</v>
      </c>
      <c r="EC46" s="3">
        <v>0.74431969040247603</v>
      </c>
      <c r="ED46" s="3">
        <v>0.74837093502377094</v>
      </c>
      <c r="EE46" s="3">
        <v>0.74583018394648803</v>
      </c>
      <c r="EF46" s="3">
        <v>0.74313363344051397</v>
      </c>
      <c r="EG46" s="3">
        <v>0.74033224390243901</v>
      </c>
      <c r="EH46" s="3">
        <v>0.75526182025028399</v>
      </c>
      <c r="EI46" s="3">
        <v>0.75063254739336505</v>
      </c>
      <c r="EJ46" s="3">
        <v>0.74965635428571398</v>
      </c>
      <c r="EK46" s="3">
        <v>0.74985222614840996</v>
      </c>
      <c r="EL46" s="3">
        <v>0.749779831121833</v>
      </c>
      <c r="EM46" s="3">
        <v>0.74832675417661099</v>
      </c>
      <c r="EN46" s="3">
        <v>0.74915199538638899</v>
      </c>
      <c r="EO46" s="3">
        <v>0.74713942652329701</v>
      </c>
      <c r="EP46" s="3">
        <v>0.75280052238805895</v>
      </c>
      <c r="EQ46" s="3">
        <v>0.74998810126582205</v>
      </c>
      <c r="ER46" s="3">
        <v>0.752087072599531</v>
      </c>
      <c r="ES46" s="3">
        <v>0.75028501754385901</v>
      </c>
      <c r="ET46" s="3">
        <v>0.74166334788937405</v>
      </c>
      <c r="EU46" s="3">
        <v>0.74626925391095</v>
      </c>
      <c r="EV46" s="3">
        <v>0.74977956072351404</v>
      </c>
      <c r="EW46" s="3">
        <v>0.75009133663366301</v>
      </c>
      <c r="EX46" s="3">
        <v>0.74761</v>
      </c>
      <c r="EY46" s="3">
        <v>0.74971794047619</v>
      </c>
      <c r="EZ46" s="3">
        <v>0.75149856804733695</v>
      </c>
      <c r="FA46" s="3">
        <v>0.75156535714285699</v>
      </c>
      <c r="FB46" s="3">
        <v>0.74777674324324295</v>
      </c>
      <c r="FC46" s="3">
        <v>0.75133788860103601</v>
      </c>
      <c r="FD46" s="3">
        <v>0.74559001161440197</v>
      </c>
      <c r="FE46" s="3">
        <v>0.74926435740513997</v>
      </c>
      <c r="FF46" s="3">
        <v>0.74714323328785803</v>
      </c>
      <c r="FG46" s="3">
        <v>0.77248951298701196</v>
      </c>
      <c r="FH46" s="3">
        <v>0.74449065552699201</v>
      </c>
      <c r="FI46" s="3">
        <v>0.74652186081694405</v>
      </c>
      <c r="FJ46" s="3">
        <v>0.73717892976588595</v>
      </c>
      <c r="FK46" s="3">
        <v>0.74371615667074598</v>
      </c>
      <c r="FL46" s="3">
        <v>0.75086203363914295</v>
      </c>
      <c r="FM46" s="3">
        <v>0.74026770577933398</v>
      </c>
      <c r="FN46" s="3">
        <v>0.74405427027027005</v>
      </c>
      <c r="FO46" s="3">
        <v>0.74390755555555499</v>
      </c>
      <c r="FP46" s="3">
        <v>0.74352948247078399</v>
      </c>
      <c r="FQ46" s="3">
        <v>0.74314206081081002</v>
      </c>
      <c r="FR46" s="3">
        <v>0.74396620689655102</v>
      </c>
      <c r="FS46" s="3">
        <v>0.74289628571428501</v>
      </c>
      <c r="FT46" s="3">
        <v>0.744859661319072</v>
      </c>
      <c r="FU46" s="3">
        <v>0.73996681318681301</v>
      </c>
      <c r="FV46" s="3">
        <v>0.752123398907103</v>
      </c>
      <c r="FW46" s="3">
        <v>0.75268665521191302</v>
      </c>
      <c r="FX46" s="3">
        <v>0.74679250276854903</v>
      </c>
      <c r="FY46" s="3">
        <v>0.75180599999999997</v>
      </c>
      <c r="FZ46" s="3">
        <v>0.74731787037037001</v>
      </c>
      <c r="GA46" s="3">
        <v>0.75100265005662503</v>
      </c>
      <c r="GB46" s="3">
        <v>0.75088935738444196</v>
      </c>
      <c r="GC46" s="3">
        <v>0.75249687919463004</v>
      </c>
      <c r="GD46" s="3">
        <v>0.74863400457665896</v>
      </c>
      <c r="GE46" s="3">
        <v>0.74922304299889697</v>
      </c>
      <c r="GF46" s="3">
        <v>0.74767948067632795</v>
      </c>
      <c r="GG46" s="3">
        <v>0.75066716535432998</v>
      </c>
      <c r="GH46" s="3">
        <v>0.74419759717314404</v>
      </c>
      <c r="GI46" s="3">
        <v>0.75175541362530396</v>
      </c>
      <c r="GJ46" s="3">
        <v>0.75156373879641403</v>
      </c>
      <c r="GK46" s="3">
        <v>0.74163964887640399</v>
      </c>
      <c r="GL46" s="3">
        <v>0.73772841628959196</v>
      </c>
      <c r="GM46" s="3">
        <v>0.74923329317269005</v>
      </c>
      <c r="GN46" s="3">
        <v>0.74163963317384296</v>
      </c>
      <c r="GO46" s="3">
        <v>0.74510089068825902</v>
      </c>
      <c r="GP46" s="3">
        <v>0.744749972899728</v>
      </c>
      <c r="GQ46" s="3">
        <v>0.73297819642857098</v>
      </c>
      <c r="GR46" s="3">
        <v>0.74746703651685398</v>
      </c>
      <c r="GS46" s="3">
        <v>0.740745015576324</v>
      </c>
      <c r="GT46" s="3">
        <v>0.74700661252900202</v>
      </c>
      <c r="GU46" s="3">
        <v>0.735102849807445</v>
      </c>
      <c r="GV46" s="3">
        <v>0.72714305954825398</v>
      </c>
      <c r="GW46" s="3">
        <v>0.73718628398791497</v>
      </c>
      <c r="GX46" s="3">
        <v>0.73280805214723899</v>
      </c>
      <c r="GY46" s="3">
        <v>0.734373531855955</v>
      </c>
      <c r="GZ46" s="3">
        <v>0.73925383757961705</v>
      </c>
      <c r="HA46" s="3">
        <v>0.74041885625965898</v>
      </c>
      <c r="HB46" s="3">
        <v>0.74257641768292604</v>
      </c>
      <c r="HC46" s="3">
        <v>0.73633159624413103</v>
      </c>
    </row>
    <row r="47" spans="2:211" ht="14.25" x14ac:dyDescent="0.2">
      <c r="B47" s="16"/>
      <c r="C47" s="12" t="s">
        <v>0</v>
      </c>
      <c r="D47" s="10">
        <v>0.74675079949238499</v>
      </c>
      <c r="E47" s="3">
        <v>0.73954132246376802</v>
      </c>
      <c r="F47" s="3">
        <v>0.74168813008129997</v>
      </c>
      <c r="G47" s="3">
        <v>0.73955085443037905</v>
      </c>
      <c r="H47" s="3">
        <v>0.74221079032257997</v>
      </c>
      <c r="I47" s="3">
        <v>0.74443427096774195</v>
      </c>
      <c r="J47" s="3">
        <v>0.747939501312335</v>
      </c>
      <c r="K47" s="3">
        <v>0.74578046132971498</v>
      </c>
      <c r="L47" s="3">
        <v>0.73757843642611598</v>
      </c>
      <c r="M47" s="3">
        <v>0.74251383233532897</v>
      </c>
      <c r="N47" s="3">
        <v>0.74350026186579299</v>
      </c>
      <c r="O47" s="3">
        <v>0.74305989489489399</v>
      </c>
      <c r="P47" s="3">
        <v>0.74180715469613201</v>
      </c>
      <c r="Q47" s="3">
        <v>0.72969277013752398</v>
      </c>
      <c r="R47" s="3">
        <v>0.72707123110151095</v>
      </c>
      <c r="S47" s="3">
        <v>0.73892387417218497</v>
      </c>
      <c r="T47" s="3">
        <v>0.74078100161550797</v>
      </c>
      <c r="U47" s="3">
        <v>0.73618761832060997</v>
      </c>
      <c r="V47" s="3">
        <v>0.73600238317757005</v>
      </c>
      <c r="W47" s="3">
        <v>0.74598784615384595</v>
      </c>
      <c r="X47" s="3">
        <v>0.73517287625418004</v>
      </c>
      <c r="Y47" s="3">
        <v>0.73866170515097596</v>
      </c>
      <c r="Z47" s="3">
        <v>0.72396670498084303</v>
      </c>
      <c r="AA47" s="3">
        <v>0.74221123809523804</v>
      </c>
      <c r="AB47" s="3">
        <v>0.74177990019960005</v>
      </c>
      <c r="AC47" s="3">
        <v>0.71244762645914395</v>
      </c>
      <c r="AD47" s="3">
        <v>0.71224215686274495</v>
      </c>
      <c r="AE47" s="3">
        <v>0.74832740793201102</v>
      </c>
      <c r="AF47" s="3">
        <v>0.74750206756756699</v>
      </c>
      <c r="AG47" s="3">
        <v>0.744923834688346</v>
      </c>
      <c r="AH47" s="3">
        <v>0.75021060419235497</v>
      </c>
      <c r="AI47" s="3">
        <v>0.73885309484192996</v>
      </c>
      <c r="AJ47" s="3">
        <v>0.73755280265339895</v>
      </c>
      <c r="AK47" s="3">
        <v>0.73680681137724502</v>
      </c>
      <c r="AL47" s="3">
        <v>0.74232883333333299</v>
      </c>
      <c r="AM47" s="3">
        <v>0.75810969667318895</v>
      </c>
      <c r="AN47" s="3">
        <v>0.75552381097560894</v>
      </c>
      <c r="AO47" s="3">
        <v>0.74281922038980497</v>
      </c>
      <c r="AP47" s="3">
        <v>0.74717225296442602</v>
      </c>
      <c r="AQ47" s="3">
        <v>0.74858340673575097</v>
      </c>
      <c r="AR47" s="3">
        <v>0.79969495481927699</v>
      </c>
      <c r="AS47" s="3">
        <v>0.80431881699662</v>
      </c>
      <c r="AT47" s="3">
        <v>1</v>
      </c>
      <c r="AU47" s="3">
        <v>0.757824872563718</v>
      </c>
      <c r="AV47" s="3">
        <v>0.80403035146846402</v>
      </c>
      <c r="AW47" s="3">
        <v>0.79937315133531095</v>
      </c>
      <c r="AX47" s="3">
        <v>0.76923112525117199</v>
      </c>
      <c r="AY47" s="3">
        <v>0.79831051321138202</v>
      </c>
      <c r="AZ47" s="3">
        <v>0.77274348214285704</v>
      </c>
      <c r="BA47" s="3">
        <v>0.803993940102948</v>
      </c>
      <c r="BB47" s="3">
        <v>0.80291337808807695</v>
      </c>
      <c r="BC47" s="3">
        <v>0.80004599787685704</v>
      </c>
      <c r="BD47" s="3">
        <v>0.80203201716738204</v>
      </c>
      <c r="BE47" s="3">
        <v>0.75631503631961206</v>
      </c>
      <c r="BF47" s="3">
        <v>0.79838092592592502</v>
      </c>
      <c r="BG47" s="3">
        <v>0.76626047658862795</v>
      </c>
      <c r="BH47" s="3">
        <v>0.76566444444444404</v>
      </c>
      <c r="BI47" s="3">
        <v>0.76885082002902705</v>
      </c>
      <c r="BJ47" s="3">
        <v>0.80745396659707702</v>
      </c>
      <c r="BK47" s="3">
        <v>0.75805959737058304</v>
      </c>
      <c r="BL47" s="3">
        <v>0.77022948961937698</v>
      </c>
      <c r="BM47" s="3">
        <v>0.80679910545023703</v>
      </c>
      <c r="BN47" s="3">
        <v>0.80010591276251997</v>
      </c>
      <c r="BO47" s="3">
        <v>0.80038764592378198</v>
      </c>
      <c r="BP47" s="3">
        <v>0.78001679069767405</v>
      </c>
      <c r="BQ47" s="3">
        <v>0.75261822711471604</v>
      </c>
      <c r="BR47" s="3">
        <v>0.75164432552954297</v>
      </c>
      <c r="BS47" s="3">
        <v>0.75280400425985095</v>
      </c>
      <c r="BT47" s="3">
        <v>0.74970167227833895</v>
      </c>
      <c r="BU47" s="3">
        <v>0.75103663168940105</v>
      </c>
      <c r="BV47" s="3">
        <v>0.74173382397571996</v>
      </c>
      <c r="BW47" s="3">
        <v>0.74880622900763305</v>
      </c>
      <c r="BX47" s="3">
        <v>0.73944833109017405</v>
      </c>
      <c r="BY47" s="3">
        <v>0.74176653896961697</v>
      </c>
      <c r="BZ47" s="3">
        <v>0.74077171314740997</v>
      </c>
      <c r="CA47" s="3">
        <v>0.74739317985611498</v>
      </c>
      <c r="CB47" s="3">
        <v>0.74429064649243404</v>
      </c>
      <c r="CC47" s="3">
        <v>0.74356307004470901</v>
      </c>
      <c r="CD47" s="3">
        <v>0.74122542993630502</v>
      </c>
      <c r="CE47" s="3">
        <v>0.74498487908961597</v>
      </c>
      <c r="CF47" s="3">
        <v>0.74446632986627004</v>
      </c>
      <c r="CG47" s="3">
        <v>0.74407877794336796</v>
      </c>
      <c r="CH47" s="3">
        <v>0.741574270986745</v>
      </c>
      <c r="CI47" s="3">
        <v>0.74680429787234004</v>
      </c>
      <c r="CJ47" s="3">
        <v>0.74667779685264601</v>
      </c>
      <c r="CK47" s="3">
        <v>0.74180358974358895</v>
      </c>
      <c r="CL47" s="3">
        <v>0.74733778471138801</v>
      </c>
      <c r="CM47" s="3">
        <v>0.73384000000000005</v>
      </c>
      <c r="CN47" s="3">
        <v>0.73257094455852101</v>
      </c>
      <c r="CO47" s="3">
        <v>0.73061310559006198</v>
      </c>
      <c r="CP47" s="3">
        <v>0.74600741486068101</v>
      </c>
      <c r="CQ47" s="3">
        <v>0.74295691029900301</v>
      </c>
      <c r="CR47" s="3">
        <v>0.74977464157706097</v>
      </c>
      <c r="CS47" s="3">
        <v>0.74492164596273203</v>
      </c>
      <c r="CT47" s="3">
        <v>0.74511776816608999</v>
      </c>
      <c r="CU47" s="3">
        <v>0.75425691056910504</v>
      </c>
      <c r="CV47" s="3">
        <v>0.74225960651289002</v>
      </c>
      <c r="CW47" s="3">
        <v>0.74666393617021198</v>
      </c>
      <c r="CX47" s="3">
        <v>0.75146164987405495</v>
      </c>
      <c r="CY47" s="3">
        <v>0.74561792328042298</v>
      </c>
      <c r="CZ47" s="3">
        <v>0.74984895631067905</v>
      </c>
      <c r="DA47" s="3">
        <v>0.747568519900497</v>
      </c>
      <c r="DB47" s="3">
        <v>0.74345446808510596</v>
      </c>
      <c r="DC47" s="3">
        <v>0.74408856711915505</v>
      </c>
      <c r="DD47" s="3">
        <v>0.73422987922705296</v>
      </c>
      <c r="DE47" s="3">
        <v>0.73511415704387895</v>
      </c>
      <c r="DF47" s="3">
        <v>0.735951937799043</v>
      </c>
      <c r="DG47" s="3">
        <v>0.75582159496327295</v>
      </c>
      <c r="DH47" s="3">
        <v>0.73381390317700401</v>
      </c>
      <c r="DI47" s="3">
        <v>0.73783971264367798</v>
      </c>
      <c r="DJ47" s="3">
        <v>0.741494073071718</v>
      </c>
      <c r="DK47" s="3">
        <v>0.74456588050314398</v>
      </c>
      <c r="DL47" s="3">
        <v>0.74733693548387004</v>
      </c>
      <c r="DM47" s="3">
        <v>0.74983467329545395</v>
      </c>
      <c r="DN47" s="3">
        <v>0.73419664323374301</v>
      </c>
      <c r="DO47" s="3">
        <v>0.74223470312499995</v>
      </c>
      <c r="DP47" s="3">
        <v>0.74304030050083403</v>
      </c>
      <c r="DQ47" s="3">
        <v>0.75477625714285701</v>
      </c>
      <c r="DR47" s="3">
        <v>0.75094488970588202</v>
      </c>
      <c r="DS47" s="3">
        <v>0.74851149068322897</v>
      </c>
      <c r="DT47" s="3">
        <v>0.75120107055961005</v>
      </c>
      <c r="DU47" s="3">
        <v>0.73627292229729702</v>
      </c>
      <c r="DV47" s="3">
        <v>0.74007996992481195</v>
      </c>
      <c r="DW47" s="3">
        <v>0.73588577777777697</v>
      </c>
      <c r="DX47" s="3">
        <v>0.74515403374233102</v>
      </c>
      <c r="DY47" s="3">
        <v>0.74366116176470598</v>
      </c>
      <c r="DZ47" s="3">
        <v>0.74238828438948901</v>
      </c>
      <c r="EA47" s="3">
        <v>0.74502160194174705</v>
      </c>
      <c r="EB47" s="3">
        <v>0.74219597602739695</v>
      </c>
      <c r="EC47" s="3">
        <v>0.74269246575342396</v>
      </c>
      <c r="ED47" s="3">
        <v>0.74645826420890904</v>
      </c>
      <c r="EE47" s="3">
        <v>0.74560457377049105</v>
      </c>
      <c r="EF47" s="3">
        <v>0.74330567441860396</v>
      </c>
      <c r="EG47" s="3">
        <v>0.74370480582524201</v>
      </c>
      <c r="EH47" s="3">
        <v>0.75430454545454495</v>
      </c>
      <c r="EI47" s="3">
        <v>0.75267843230403797</v>
      </c>
      <c r="EJ47" s="3">
        <v>0.75141102088167</v>
      </c>
      <c r="EK47" s="3">
        <v>0.74909667832167803</v>
      </c>
      <c r="EL47" s="3">
        <v>0.74928363201911496</v>
      </c>
      <c r="EM47" s="3">
        <v>0.74738580232558105</v>
      </c>
      <c r="EN47" s="3">
        <v>0.75154107638888801</v>
      </c>
      <c r="EO47" s="3">
        <v>0.74893841019417395</v>
      </c>
      <c r="EP47" s="3">
        <v>0.751910797814207</v>
      </c>
      <c r="EQ47" s="3">
        <v>0.75278620967741905</v>
      </c>
      <c r="ER47" s="3">
        <v>0.75338475372279501</v>
      </c>
      <c r="ES47" s="3">
        <v>0.75011667418263706</v>
      </c>
      <c r="ET47" s="3">
        <v>0.745247223001402</v>
      </c>
      <c r="EU47" s="3">
        <v>0.74858844362745103</v>
      </c>
      <c r="EV47" s="3">
        <v>0.75121828182941897</v>
      </c>
      <c r="EW47" s="3">
        <v>0.75058627906976705</v>
      </c>
      <c r="EX47" s="3">
        <v>0.74939068069306902</v>
      </c>
      <c r="EY47" s="3">
        <v>0.75014635502958504</v>
      </c>
      <c r="EZ47" s="3">
        <v>0.752259578454332</v>
      </c>
      <c r="FA47" s="3">
        <v>0.75261498281786898</v>
      </c>
      <c r="FB47" s="3">
        <v>0.74882594488188903</v>
      </c>
      <c r="FC47" s="3">
        <v>0.75279564894932005</v>
      </c>
      <c r="FD47" s="3">
        <v>0.74815687137890996</v>
      </c>
      <c r="FE47" s="3">
        <v>0.75126625152625104</v>
      </c>
      <c r="FF47" s="3">
        <v>0.74798455629139005</v>
      </c>
      <c r="FG47" s="3">
        <v>0.75153665110851797</v>
      </c>
      <c r="FH47" s="3">
        <v>0.74910170483460503</v>
      </c>
      <c r="FI47" s="3">
        <v>0.74567364170337702</v>
      </c>
      <c r="FJ47" s="3">
        <v>0.73723211409395895</v>
      </c>
      <c r="FK47" s="3">
        <v>0.74360530193236696</v>
      </c>
      <c r="FL47" s="3">
        <v>0.74373702657807295</v>
      </c>
      <c r="FM47" s="3">
        <v>0.740027627118644</v>
      </c>
      <c r="FN47" s="3">
        <v>0.74425869328493599</v>
      </c>
      <c r="FO47" s="3">
        <v>0.74322562283737004</v>
      </c>
      <c r="FP47" s="3">
        <v>0.74285898193760203</v>
      </c>
      <c r="FQ47" s="3">
        <v>0.74248626841243803</v>
      </c>
      <c r="FR47" s="3">
        <v>0.74242382695507403</v>
      </c>
      <c r="FS47" s="3">
        <v>0.743771355060034</v>
      </c>
      <c r="FT47" s="3">
        <v>0.74436612847222206</v>
      </c>
      <c r="FU47" s="3">
        <v>0.74314748031496003</v>
      </c>
      <c r="FV47" s="3">
        <v>0.75196074033149096</v>
      </c>
      <c r="FW47" s="3">
        <v>0.75241722477064199</v>
      </c>
      <c r="FX47" s="3">
        <v>0.74701748615725305</v>
      </c>
      <c r="FY47" s="3">
        <v>0.751814343891402</v>
      </c>
      <c r="FZ47" s="3">
        <v>0.74941108923884503</v>
      </c>
      <c r="GA47" s="3">
        <v>0.75212497155858904</v>
      </c>
      <c r="GB47" s="3">
        <v>0.75126800000000005</v>
      </c>
      <c r="GC47" s="3">
        <v>0.75320260000000006</v>
      </c>
      <c r="GD47" s="3">
        <v>0.74973247727272696</v>
      </c>
      <c r="GE47" s="3">
        <v>0.75116207909604504</v>
      </c>
      <c r="GF47" s="3">
        <v>0.74877495808383199</v>
      </c>
      <c r="GG47" s="3">
        <v>0.750832061403508</v>
      </c>
      <c r="GH47" s="3">
        <v>0.74524791717417704</v>
      </c>
      <c r="GI47" s="3">
        <v>0.75232875609756</v>
      </c>
      <c r="GJ47" s="3">
        <v>0.75053046625766795</v>
      </c>
      <c r="GK47" s="3">
        <v>0.74197597733710996</v>
      </c>
      <c r="GL47" s="3">
        <v>0.73757486008836504</v>
      </c>
      <c r="GM47" s="3">
        <v>0.74917654002713696</v>
      </c>
      <c r="GN47" s="3">
        <v>0.74361021311475395</v>
      </c>
      <c r="GO47" s="3">
        <v>0.74095475660639698</v>
      </c>
      <c r="GP47" s="3">
        <v>0.747984272108843</v>
      </c>
      <c r="GQ47" s="3">
        <v>0.73423943562610205</v>
      </c>
      <c r="GR47" s="3">
        <v>0.74832692411924095</v>
      </c>
      <c r="GS47" s="3">
        <v>0.745225933544303</v>
      </c>
      <c r="GT47" s="3">
        <v>0.74499472222222196</v>
      </c>
      <c r="GU47" s="3">
        <v>0.73466487146529502</v>
      </c>
      <c r="GV47" s="3">
        <v>0.72488166336633597</v>
      </c>
      <c r="GW47" s="3">
        <v>0.737783450920245</v>
      </c>
      <c r="GX47" s="3">
        <v>0.73420738203957303</v>
      </c>
      <c r="GY47" s="3">
        <v>0.73889608069164203</v>
      </c>
      <c r="GZ47" s="3">
        <v>0.73825793929712402</v>
      </c>
      <c r="HA47" s="3">
        <v>0.74081064318529799</v>
      </c>
      <c r="HB47" s="3">
        <v>0.74069798807749598</v>
      </c>
      <c r="HC47" s="3">
        <v>0.73664176470588205</v>
      </c>
    </row>
    <row r="48" spans="2:211" ht="14.25" x14ac:dyDescent="0.2">
      <c r="B48" s="16"/>
      <c r="C48" s="12" t="s">
        <v>38</v>
      </c>
      <c r="D48" s="10">
        <v>0.73763536231883997</v>
      </c>
      <c r="E48" s="3">
        <v>0.73461153846153804</v>
      </c>
      <c r="F48" s="3">
        <v>0.73579774193548297</v>
      </c>
      <c r="G48" s="3">
        <v>0.732757555555555</v>
      </c>
      <c r="H48" s="3">
        <v>0.73757098802395205</v>
      </c>
      <c r="I48" s="3">
        <v>0.73661234567901201</v>
      </c>
      <c r="J48" s="3">
        <v>0.73861026829268295</v>
      </c>
      <c r="K48" s="3">
        <v>0.73701257425742495</v>
      </c>
      <c r="L48" s="3">
        <v>0.73278009009009004</v>
      </c>
      <c r="M48" s="3">
        <v>0.73540935960591103</v>
      </c>
      <c r="N48" s="3">
        <v>0.73536702247190999</v>
      </c>
      <c r="O48" s="3">
        <v>0.73472316622691203</v>
      </c>
      <c r="P48" s="3">
        <v>0.73360851674641103</v>
      </c>
      <c r="Q48" s="3">
        <v>0.72395241042345204</v>
      </c>
      <c r="R48" s="3">
        <v>0.72181196491227995</v>
      </c>
      <c r="S48" s="3">
        <v>0.73347842818428099</v>
      </c>
      <c r="T48" s="3">
        <v>0.73383803030302996</v>
      </c>
      <c r="U48" s="3">
        <v>0.73222373762376203</v>
      </c>
      <c r="V48" s="3">
        <v>0.73076856790123401</v>
      </c>
      <c r="W48" s="3">
        <v>0.73624618705035905</v>
      </c>
      <c r="X48" s="3">
        <v>0.73137204142011802</v>
      </c>
      <c r="Y48" s="3">
        <v>0.73544623052959501</v>
      </c>
      <c r="Z48" s="3">
        <v>0.72069050675675606</v>
      </c>
      <c r="AA48" s="3">
        <v>0.73493877675840902</v>
      </c>
      <c r="AB48" s="3">
        <v>0.73510273311897101</v>
      </c>
      <c r="AC48" s="3">
        <v>0.70866771428571396</v>
      </c>
      <c r="AD48" s="3">
        <v>0.70871340782122905</v>
      </c>
      <c r="AE48" s="3">
        <v>0.73885458549222804</v>
      </c>
      <c r="AF48" s="3">
        <v>0.74247738916256101</v>
      </c>
      <c r="AG48" s="3">
        <v>0.73697468531468502</v>
      </c>
      <c r="AH48" s="3">
        <v>0.74141282167042899</v>
      </c>
      <c r="AI48" s="3">
        <v>0.73518720116617997</v>
      </c>
      <c r="AJ48" s="3">
        <v>0.73253482758620603</v>
      </c>
      <c r="AK48" s="3">
        <v>0.73218707650273196</v>
      </c>
      <c r="AL48" s="3">
        <v>0.73827489189189199</v>
      </c>
      <c r="AM48" s="3">
        <v>0.74329732510288005</v>
      </c>
      <c r="AN48" s="3">
        <v>0.742218405172413</v>
      </c>
      <c r="AO48" s="3">
        <v>0.73916172910662803</v>
      </c>
      <c r="AP48" s="3">
        <v>0.74168736961451198</v>
      </c>
      <c r="AQ48" s="3">
        <v>0.74229844243792298</v>
      </c>
      <c r="AR48" s="3">
        <v>0.75769115056818104</v>
      </c>
      <c r="AS48" s="3">
        <v>0.75812601131541701</v>
      </c>
      <c r="AT48" s="3">
        <v>0.76062275037369198</v>
      </c>
      <c r="AU48" s="3">
        <v>1</v>
      </c>
      <c r="AV48" s="3">
        <v>0.75729175463623299</v>
      </c>
      <c r="AW48" s="3">
        <v>0.75529374999999999</v>
      </c>
      <c r="AX48" s="3">
        <v>0.75251241691842896</v>
      </c>
      <c r="AY48" s="3">
        <v>0.75605989614243296</v>
      </c>
      <c r="AZ48" s="3">
        <v>0.75495393568146996</v>
      </c>
      <c r="BA48" s="3">
        <v>0.75655618644067801</v>
      </c>
      <c r="BB48" s="3">
        <v>0.75745908256880701</v>
      </c>
      <c r="BC48" s="3">
        <v>0.758640125391849</v>
      </c>
      <c r="BD48" s="3">
        <v>0.75865172205438003</v>
      </c>
      <c r="BE48" s="3">
        <v>0.744125441941074</v>
      </c>
      <c r="BF48" s="3">
        <v>0.75637658461538404</v>
      </c>
      <c r="BG48" s="3">
        <v>0.74768408424908395</v>
      </c>
      <c r="BH48" s="3">
        <v>0.75314691019786895</v>
      </c>
      <c r="BI48" s="3">
        <v>0.75038963963963901</v>
      </c>
      <c r="BJ48" s="3">
        <v>0.75681288611544395</v>
      </c>
      <c r="BK48" s="3">
        <v>0.74746678700361002</v>
      </c>
      <c r="BL48" s="3">
        <v>0.75067228301886701</v>
      </c>
      <c r="BM48" s="3">
        <v>0.75879054098360599</v>
      </c>
      <c r="BN48" s="3">
        <v>0.75588604068857501</v>
      </c>
      <c r="BO48" s="3">
        <v>0.75832700284090904</v>
      </c>
      <c r="BP48" s="3">
        <v>0.75080873038516405</v>
      </c>
      <c r="BQ48" s="3">
        <v>0.74583712984054595</v>
      </c>
      <c r="BR48" s="3">
        <v>0.745073959731543</v>
      </c>
      <c r="BS48" s="3">
        <v>0.74477903017241298</v>
      </c>
      <c r="BT48" s="3">
        <v>0.73895058568329697</v>
      </c>
      <c r="BU48" s="3">
        <v>0.74330458752515005</v>
      </c>
      <c r="BV48" s="3">
        <v>0.73565968831168804</v>
      </c>
      <c r="BW48" s="3">
        <v>0.74157744680851001</v>
      </c>
      <c r="BX48" s="3">
        <v>0.73212242346938705</v>
      </c>
      <c r="BY48" s="3">
        <v>0.734572584541062</v>
      </c>
      <c r="BZ48" s="3">
        <v>0.73531773631840702</v>
      </c>
      <c r="CA48" s="3">
        <v>0.74288666666666603</v>
      </c>
      <c r="CB48" s="3">
        <v>0.73627601503759399</v>
      </c>
      <c r="CC48" s="3">
        <v>0.73560590425531902</v>
      </c>
      <c r="CD48" s="3">
        <v>0.73475901685393197</v>
      </c>
      <c r="CE48" s="3">
        <v>0.73708421465968499</v>
      </c>
      <c r="CF48" s="3">
        <v>0.73510657963446402</v>
      </c>
      <c r="CG48" s="3">
        <v>0.735809058524173</v>
      </c>
      <c r="CH48" s="3">
        <v>0.73429794666666603</v>
      </c>
      <c r="CI48" s="3">
        <v>0.738885161290322</v>
      </c>
      <c r="CJ48" s="3">
        <v>0.74112177835051496</v>
      </c>
      <c r="CK48" s="3">
        <v>0.73435643037974596</v>
      </c>
      <c r="CL48" s="3">
        <v>0.73756333333333302</v>
      </c>
      <c r="CM48" s="3">
        <v>0.72612186851211002</v>
      </c>
      <c r="CN48" s="3">
        <v>0.72736908759124097</v>
      </c>
      <c r="CO48" s="3">
        <v>0.72739292592592597</v>
      </c>
      <c r="CP48" s="3">
        <v>0.74122824427480904</v>
      </c>
      <c r="CQ48" s="3">
        <v>0.73993018867924498</v>
      </c>
      <c r="CR48" s="3">
        <v>0.74268441640378502</v>
      </c>
      <c r="CS48" s="3">
        <v>0.74103984415584401</v>
      </c>
      <c r="CT48" s="3">
        <v>0.73955379008746303</v>
      </c>
      <c r="CU48" s="3">
        <v>0.74113192771084302</v>
      </c>
      <c r="CV48" s="3">
        <v>0.73256139175257695</v>
      </c>
      <c r="CW48" s="3">
        <v>0.73709339759036097</v>
      </c>
      <c r="CX48" s="3">
        <v>0.74026082379862701</v>
      </c>
      <c r="CY48" s="3">
        <v>0.73895591022443896</v>
      </c>
      <c r="CZ48" s="3">
        <v>0.73956831838564996</v>
      </c>
      <c r="DA48" s="3">
        <v>0.739292201834862</v>
      </c>
      <c r="DB48" s="3">
        <v>0.73310553884711704</v>
      </c>
      <c r="DC48" s="3">
        <v>0.73864931122448896</v>
      </c>
      <c r="DD48" s="3">
        <v>0.73154580000000002</v>
      </c>
      <c r="DE48" s="3">
        <v>0.72942794223826701</v>
      </c>
      <c r="DF48" s="3">
        <v>0.72992289062499904</v>
      </c>
      <c r="DG48" s="3">
        <v>0.74361145383104099</v>
      </c>
      <c r="DH48" s="3">
        <v>0.72959991978609595</v>
      </c>
      <c r="DI48" s="3">
        <v>0.73173441919191895</v>
      </c>
      <c r="DJ48" s="3">
        <v>0.73176644859813</v>
      </c>
      <c r="DK48" s="3">
        <v>0.74006680000000002</v>
      </c>
      <c r="DL48" s="3">
        <v>0.73842402877697799</v>
      </c>
      <c r="DM48" s="3">
        <v>0.73878736842105197</v>
      </c>
      <c r="DN48" s="3">
        <v>0.73061846820809195</v>
      </c>
      <c r="DO48" s="3">
        <v>0.73541889182057996</v>
      </c>
      <c r="DP48" s="3">
        <v>0.73356677966101702</v>
      </c>
      <c r="DQ48" s="3">
        <v>0.74476892537313399</v>
      </c>
      <c r="DR48" s="3">
        <v>0.74222683962264102</v>
      </c>
      <c r="DS48" s="3">
        <v>0.73850752997601898</v>
      </c>
      <c r="DT48" s="3">
        <v>0.73970268558951902</v>
      </c>
      <c r="DU48" s="3">
        <v>0.73146183800622999</v>
      </c>
      <c r="DV48" s="3">
        <v>0.73275706896551696</v>
      </c>
      <c r="DW48" s="3">
        <v>0.72671624999999995</v>
      </c>
      <c r="DX48" s="3">
        <v>0.73241641361256504</v>
      </c>
      <c r="DY48" s="3">
        <v>0.73536675977653598</v>
      </c>
      <c r="DZ48" s="3">
        <v>0.73683072192513299</v>
      </c>
      <c r="EA48" s="3">
        <v>0.73507455089820295</v>
      </c>
      <c r="EB48" s="3">
        <v>0.73598385382059806</v>
      </c>
      <c r="EC48" s="3">
        <v>0.73502336182336103</v>
      </c>
      <c r="ED48" s="3">
        <v>0.73767115068493105</v>
      </c>
      <c r="EE48" s="3">
        <v>0.73552100864553305</v>
      </c>
      <c r="EF48" s="3">
        <v>0.73409247956403201</v>
      </c>
      <c r="EG48" s="3">
        <v>0.73455160883280701</v>
      </c>
      <c r="EH48" s="3">
        <v>0.74487189473684201</v>
      </c>
      <c r="EI48" s="3">
        <v>0.74471024943310604</v>
      </c>
      <c r="EJ48" s="3">
        <v>0.74093941431670196</v>
      </c>
      <c r="EK48" s="3">
        <v>0.74226334821428497</v>
      </c>
      <c r="EL48" s="3">
        <v>0.73998156182212504</v>
      </c>
      <c r="EM48" s="3">
        <v>0.74004817371937603</v>
      </c>
      <c r="EN48" s="3">
        <v>0.74001311015118798</v>
      </c>
      <c r="EO48" s="3">
        <v>0.73965358916478496</v>
      </c>
      <c r="EP48" s="3">
        <v>0.74165235643564298</v>
      </c>
      <c r="EQ48" s="3">
        <v>0.74277334763948499</v>
      </c>
      <c r="ER48" s="3">
        <v>0.74337366013071804</v>
      </c>
      <c r="ES48" s="3">
        <v>0.74276879569892396</v>
      </c>
      <c r="ET48" s="3">
        <v>0.73516376344085999</v>
      </c>
      <c r="EU48" s="3">
        <v>0.738748246346555</v>
      </c>
      <c r="EV48" s="3">
        <v>0.740193678414096</v>
      </c>
      <c r="EW48" s="3">
        <v>0.74390719730941701</v>
      </c>
      <c r="EX48" s="3">
        <v>0.74194676148796501</v>
      </c>
      <c r="EY48" s="3">
        <v>0.74339159192825099</v>
      </c>
      <c r="EZ48" s="3">
        <v>0.74287876086956495</v>
      </c>
      <c r="FA48" s="3">
        <v>0.74171336225596496</v>
      </c>
      <c r="FB48" s="3">
        <v>0.73913242152466296</v>
      </c>
      <c r="FC48" s="3">
        <v>0.74342363636363595</v>
      </c>
      <c r="FD48" s="3">
        <v>0.73901532558139504</v>
      </c>
      <c r="FE48" s="3">
        <v>0.73910469437652804</v>
      </c>
      <c r="FF48" s="3">
        <v>0.73998565632458202</v>
      </c>
      <c r="FG48" s="3">
        <v>0.73441158508158499</v>
      </c>
      <c r="FH48" s="3">
        <v>0.74100774271844605</v>
      </c>
      <c r="FI48" s="3">
        <v>0.73906201995012399</v>
      </c>
      <c r="FJ48" s="3">
        <v>0.733167087087087</v>
      </c>
      <c r="FK48" s="3">
        <v>0.73924488839285696</v>
      </c>
      <c r="FL48" s="3">
        <v>0.73692814084506997</v>
      </c>
      <c r="FM48" s="3">
        <v>0.73667558912386699</v>
      </c>
      <c r="FN48" s="3">
        <v>0.73552781538461498</v>
      </c>
      <c r="FO48" s="3">
        <v>0.73794529411764698</v>
      </c>
      <c r="FP48" s="3">
        <v>0.73645543352601095</v>
      </c>
      <c r="FQ48" s="3">
        <v>0.73597812849162003</v>
      </c>
      <c r="FR48" s="3">
        <v>0.73663094674556195</v>
      </c>
      <c r="FS48" s="3">
        <v>0.73717093655589105</v>
      </c>
      <c r="FT48" s="3">
        <v>0.73891729411764695</v>
      </c>
      <c r="FU48" s="3">
        <v>0.736167653631285</v>
      </c>
      <c r="FV48" s="3">
        <v>0.74223580777096099</v>
      </c>
      <c r="FW48" s="3">
        <v>0.74520803455723506</v>
      </c>
      <c r="FX48" s="3">
        <v>0.73831489539748896</v>
      </c>
      <c r="FY48" s="3">
        <v>0.74341136956521703</v>
      </c>
      <c r="FZ48" s="3">
        <v>0.741094675675675</v>
      </c>
      <c r="GA48" s="3">
        <v>0.74171585746102398</v>
      </c>
      <c r="GB48" s="3">
        <v>0.74272219616204604</v>
      </c>
      <c r="GC48" s="3">
        <v>0.74542496644295297</v>
      </c>
      <c r="GD48" s="3">
        <v>0.74244958525345595</v>
      </c>
      <c r="GE48" s="3">
        <v>0.74356830769230697</v>
      </c>
      <c r="GF48" s="3">
        <v>0.74269202898550701</v>
      </c>
      <c r="GG48" s="3">
        <v>0.743601333333333</v>
      </c>
      <c r="GH48" s="3">
        <v>0.73945383747178295</v>
      </c>
      <c r="GI48" s="3">
        <v>0.74538988479262602</v>
      </c>
      <c r="GJ48" s="3">
        <v>0.74014970720720696</v>
      </c>
      <c r="GK48" s="3">
        <v>0.73379769230769198</v>
      </c>
      <c r="GL48" s="3">
        <v>0.73287612637362598</v>
      </c>
      <c r="GM48" s="3">
        <v>0.74130169491525399</v>
      </c>
      <c r="GN48" s="3">
        <v>0.73399463636363604</v>
      </c>
      <c r="GO48" s="3">
        <v>0.73654489898989794</v>
      </c>
      <c r="GP48" s="3">
        <v>0.73918233173076897</v>
      </c>
      <c r="GQ48" s="3">
        <v>0.72294553398058203</v>
      </c>
      <c r="GR48" s="3">
        <v>0.73715525000000004</v>
      </c>
      <c r="GS48" s="3">
        <v>0.73568384374999996</v>
      </c>
      <c r="GT48" s="3">
        <v>0.73497913525498804</v>
      </c>
      <c r="GU48" s="3">
        <v>0.73009801033591704</v>
      </c>
      <c r="GV48" s="3">
        <v>0.71922902985074599</v>
      </c>
      <c r="GW48" s="3">
        <v>0.72930897018970098</v>
      </c>
      <c r="GX48" s="3">
        <v>0.72787636085626894</v>
      </c>
      <c r="GY48" s="3">
        <v>0.73021955844155795</v>
      </c>
      <c r="GZ48" s="3">
        <v>0.73337721910112297</v>
      </c>
      <c r="HA48" s="3">
        <v>0.73613466292134799</v>
      </c>
      <c r="HB48" s="3">
        <v>0.73844328690807803</v>
      </c>
      <c r="HC48" s="3">
        <v>0.73156121387283202</v>
      </c>
    </row>
    <row r="49" spans="2:211" ht="14.25" x14ac:dyDescent="0.2">
      <c r="B49" s="16"/>
      <c r="C49" s="12" t="s">
        <v>41</v>
      </c>
      <c r="D49" s="10">
        <v>0.74373742561448897</v>
      </c>
      <c r="E49" s="3">
        <v>0.73786155202821802</v>
      </c>
      <c r="F49" s="3">
        <v>0.73735067961165002</v>
      </c>
      <c r="G49" s="3">
        <v>0.73834815037593904</v>
      </c>
      <c r="H49" s="3">
        <v>0.74276572784810102</v>
      </c>
      <c r="I49" s="3">
        <v>0.74532422835633605</v>
      </c>
      <c r="J49" s="3">
        <v>0.74824571979434396</v>
      </c>
      <c r="K49" s="3">
        <v>0.74345130779392299</v>
      </c>
      <c r="L49" s="3">
        <v>0.73633040540540495</v>
      </c>
      <c r="M49" s="3">
        <v>0.74257220650636402</v>
      </c>
      <c r="N49" s="3">
        <v>0.74122811802232802</v>
      </c>
      <c r="O49" s="3">
        <v>0.74243924924924898</v>
      </c>
      <c r="P49" s="3">
        <v>0.73949696887686001</v>
      </c>
      <c r="Q49" s="3">
        <v>0.72695777559055097</v>
      </c>
      <c r="R49" s="3">
        <v>0.72588249999999999</v>
      </c>
      <c r="S49" s="3">
        <v>0.73543022400000002</v>
      </c>
      <c r="T49" s="3">
        <v>0.73613633540372603</v>
      </c>
      <c r="U49" s="3">
        <v>0.73639918836140805</v>
      </c>
      <c r="V49" s="3">
        <v>0.73703378086419702</v>
      </c>
      <c r="W49" s="3">
        <v>0.74484915977961397</v>
      </c>
      <c r="X49" s="3">
        <v>0.73648771474878405</v>
      </c>
      <c r="Y49" s="3">
        <v>0.73674225255972603</v>
      </c>
      <c r="Z49" s="3">
        <v>0.72659806883365197</v>
      </c>
      <c r="AA49" s="3">
        <v>0.740193636363636</v>
      </c>
      <c r="AB49" s="3">
        <v>0.74290767307692296</v>
      </c>
      <c r="AC49" s="3">
        <v>0.71756835877862601</v>
      </c>
      <c r="AD49" s="3">
        <v>0.71716888888888797</v>
      </c>
      <c r="AE49" s="3">
        <v>0.74442976616231005</v>
      </c>
      <c r="AF49" s="3">
        <v>0.745102005494505</v>
      </c>
      <c r="AG49" s="3">
        <v>0.74414016290726803</v>
      </c>
      <c r="AH49" s="3">
        <v>0.74621056372548999</v>
      </c>
      <c r="AI49" s="3">
        <v>0.73808802955664998</v>
      </c>
      <c r="AJ49" s="3">
        <v>0.73368769841269799</v>
      </c>
      <c r="AK49" s="3">
        <v>0.73818102564102495</v>
      </c>
      <c r="AL49" s="3">
        <v>0.74180189835575405</v>
      </c>
      <c r="AM49" s="3">
        <v>0.75820200557103001</v>
      </c>
      <c r="AN49" s="3">
        <v>0.75572423814328904</v>
      </c>
      <c r="AO49" s="3">
        <v>0.74120525147928995</v>
      </c>
      <c r="AP49" s="3">
        <v>0.74339231645569603</v>
      </c>
      <c r="AQ49" s="3">
        <v>0.74560401554404099</v>
      </c>
      <c r="AR49" s="3">
        <v>0.82124010940919001</v>
      </c>
      <c r="AS49" s="3">
        <v>0.98137218214607702</v>
      </c>
      <c r="AT49" s="3">
        <v>0.80394306172839503</v>
      </c>
      <c r="AU49" s="3">
        <v>0.75749164652567902</v>
      </c>
      <c r="AV49" s="3">
        <v>1</v>
      </c>
      <c r="AW49" s="3">
        <v>0.87846671591992298</v>
      </c>
      <c r="AX49" s="3">
        <v>0.76704905874921003</v>
      </c>
      <c r="AY49" s="3">
        <v>0.85478881941587803</v>
      </c>
      <c r="AZ49" s="3">
        <v>0.77234656381486599</v>
      </c>
      <c r="BA49" s="3">
        <v>0.96836159999999905</v>
      </c>
      <c r="BB49" s="3">
        <v>0.82116485873089395</v>
      </c>
      <c r="BC49" s="3">
        <v>0.81841168718650203</v>
      </c>
      <c r="BD49" s="3">
        <v>0.82298028920017996</v>
      </c>
      <c r="BE49" s="3">
        <v>0.75677196107784395</v>
      </c>
      <c r="BF49" s="3">
        <v>0.85362033140016502</v>
      </c>
      <c r="BG49" s="3">
        <v>0.76746222405271802</v>
      </c>
      <c r="BH49" s="3">
        <v>0.763090507533703</v>
      </c>
      <c r="BI49" s="3">
        <v>0.76722651994497904</v>
      </c>
      <c r="BJ49" s="3">
        <v>0.97483858695652104</v>
      </c>
      <c r="BK49" s="3">
        <v>0.76501439744612898</v>
      </c>
      <c r="BL49" s="3">
        <v>0.76793945697577204</v>
      </c>
      <c r="BM49" s="3">
        <v>0.82587275205761301</v>
      </c>
      <c r="BN49" s="3">
        <v>0.88134285467873996</v>
      </c>
      <c r="BO49" s="3">
        <v>0.82309358085808504</v>
      </c>
      <c r="BP49" s="3">
        <v>0.78020304878048796</v>
      </c>
      <c r="BQ49" s="3">
        <v>0.74970604121475004</v>
      </c>
      <c r="BR49" s="3">
        <v>0.75049641245971999</v>
      </c>
      <c r="BS49" s="3">
        <v>0.75162594142259398</v>
      </c>
      <c r="BT49" s="3">
        <v>0.74746500000000005</v>
      </c>
      <c r="BU49" s="3">
        <v>0.74867201219512203</v>
      </c>
      <c r="BV49" s="3">
        <v>0.74133715758468299</v>
      </c>
      <c r="BW49" s="3">
        <v>0.74577701219512105</v>
      </c>
      <c r="BX49" s="3">
        <v>0.73866343541944002</v>
      </c>
      <c r="BY49" s="3">
        <v>0.74154984415584402</v>
      </c>
      <c r="BZ49" s="3">
        <v>0.741008297297297</v>
      </c>
      <c r="CA49" s="3">
        <v>0.74439281159420201</v>
      </c>
      <c r="CB49" s="3">
        <v>0.74166356940509903</v>
      </c>
      <c r="CC49" s="3">
        <v>0.740887903225806</v>
      </c>
      <c r="CD49" s="3">
        <v>0.73942742038216502</v>
      </c>
      <c r="CE49" s="3">
        <v>0.74292324087591199</v>
      </c>
      <c r="CF49" s="3">
        <v>0.74226765714285703</v>
      </c>
      <c r="CG49" s="3">
        <v>0.74200074650077696</v>
      </c>
      <c r="CH49" s="3">
        <v>0.73901565088757304</v>
      </c>
      <c r="CI49" s="3">
        <v>0.74457491501416395</v>
      </c>
      <c r="CJ49" s="3">
        <v>0.74461834502103696</v>
      </c>
      <c r="CK49" s="3">
        <v>0.741166253918495</v>
      </c>
      <c r="CL49" s="3">
        <v>0.74439419106317395</v>
      </c>
      <c r="CM49" s="3">
        <v>0.73255241090146705</v>
      </c>
      <c r="CN49" s="3">
        <v>0.73455661224489699</v>
      </c>
      <c r="CO49" s="3">
        <v>0.72863654885654805</v>
      </c>
      <c r="CP49" s="3">
        <v>0.74297023880597002</v>
      </c>
      <c r="CQ49" s="3">
        <v>0.74221270181219101</v>
      </c>
      <c r="CR49" s="3">
        <v>0.74770996460176997</v>
      </c>
      <c r="CS49" s="3">
        <v>0.74266503692762098</v>
      </c>
      <c r="CT49" s="3">
        <v>0.742111212121212</v>
      </c>
      <c r="CU49" s="3">
        <v>0.75155046052631502</v>
      </c>
      <c r="CV49" s="3">
        <v>0.74335195355191197</v>
      </c>
      <c r="CW49" s="3">
        <v>0.74771703604806405</v>
      </c>
      <c r="CX49" s="3">
        <v>0.74995575495049505</v>
      </c>
      <c r="CY49" s="3">
        <v>0.74588319121447</v>
      </c>
      <c r="CZ49" s="3">
        <v>0.74925053892215498</v>
      </c>
      <c r="DA49" s="3">
        <v>0.74769542926239396</v>
      </c>
      <c r="DB49" s="3">
        <v>0.74201946614583303</v>
      </c>
      <c r="DC49" s="3">
        <v>0.74326543833580905</v>
      </c>
      <c r="DD49" s="3">
        <v>0.73577795045045002</v>
      </c>
      <c r="DE49" s="3">
        <v>0.734117798165137</v>
      </c>
      <c r="DF49" s="3">
        <v>0.73394181603773501</v>
      </c>
      <c r="DG49" s="3">
        <v>0.75456776639344203</v>
      </c>
      <c r="DH49" s="3">
        <v>0.733603961136023</v>
      </c>
      <c r="DI49" s="3">
        <v>0.73837805517241295</v>
      </c>
      <c r="DJ49" s="3">
        <v>0.74377009459459398</v>
      </c>
      <c r="DK49" s="3">
        <v>0.74460365054602096</v>
      </c>
      <c r="DL49" s="3">
        <v>0.74274101231190104</v>
      </c>
      <c r="DM49" s="3">
        <v>0.74732280400572204</v>
      </c>
      <c r="DN49" s="3">
        <v>0.734686051282051</v>
      </c>
      <c r="DO49" s="3">
        <v>0.74275295902883098</v>
      </c>
      <c r="DP49" s="3">
        <v>0.74122816666666602</v>
      </c>
      <c r="DQ49" s="3">
        <v>0.753002255033557</v>
      </c>
      <c r="DR49" s="3">
        <v>0.75435075980392097</v>
      </c>
      <c r="DS49" s="3">
        <v>0.74682776951672802</v>
      </c>
      <c r="DT49" s="3">
        <v>0.75226097616345</v>
      </c>
      <c r="DU49" s="3">
        <v>0.73845182565789402</v>
      </c>
      <c r="DV49" s="3">
        <v>0.73931141369047604</v>
      </c>
      <c r="DW49" s="3">
        <v>0.73347409395973096</v>
      </c>
      <c r="DX49" s="3">
        <v>0.74267218340611296</v>
      </c>
      <c r="DY49" s="3">
        <v>0.74015762114537398</v>
      </c>
      <c r="DZ49" s="3">
        <v>0.74117761240309998</v>
      </c>
      <c r="EA49" s="3">
        <v>0.74339287112561103</v>
      </c>
      <c r="EB49" s="3">
        <v>0.740183228070175</v>
      </c>
      <c r="EC49" s="3">
        <v>0.74284046616541299</v>
      </c>
      <c r="ED49" s="3">
        <v>0.74747462732919201</v>
      </c>
      <c r="EE49" s="3">
        <v>0.744929304207119</v>
      </c>
      <c r="EF49" s="3">
        <v>0.74244895238095199</v>
      </c>
      <c r="EG49" s="3">
        <v>0.739634392971246</v>
      </c>
      <c r="EH49" s="3">
        <v>0.754713373893805</v>
      </c>
      <c r="EI49" s="3">
        <v>0.75009287703016203</v>
      </c>
      <c r="EJ49" s="3">
        <v>0.74924490586932402</v>
      </c>
      <c r="EK49" s="3">
        <v>0.74953891829689301</v>
      </c>
      <c r="EL49" s="3">
        <v>0.74906031764705805</v>
      </c>
      <c r="EM49" s="3">
        <v>0.74796397196261599</v>
      </c>
      <c r="EN49" s="3">
        <v>0.74855987709497196</v>
      </c>
      <c r="EO49" s="3">
        <v>0.74581942528735601</v>
      </c>
      <c r="EP49" s="3">
        <v>0.75268728033472798</v>
      </c>
      <c r="EQ49" s="3">
        <v>0.749602466517857</v>
      </c>
      <c r="ER49" s="3">
        <v>0.75084696693272501</v>
      </c>
      <c r="ES49" s="3">
        <v>0.74901525959367898</v>
      </c>
      <c r="ET49" s="3">
        <v>0.74095445868945797</v>
      </c>
      <c r="EU49" s="3">
        <v>0.74569492907801405</v>
      </c>
      <c r="EV49" s="3">
        <v>0.74891325786163498</v>
      </c>
      <c r="EW49" s="3">
        <v>0.74969581310679601</v>
      </c>
      <c r="EX49" s="3">
        <v>0.74718613333333295</v>
      </c>
      <c r="EY49" s="3">
        <v>0.74887884615384603</v>
      </c>
      <c r="EZ49" s="3">
        <v>0.75103071346375105</v>
      </c>
      <c r="FA49" s="3">
        <v>0.75105340473506199</v>
      </c>
      <c r="FB49" s="3">
        <v>0.74712276902887098</v>
      </c>
      <c r="FC49" s="3">
        <v>0.75138070440251503</v>
      </c>
      <c r="FD49" s="3">
        <v>0.74454120967741899</v>
      </c>
      <c r="FE49" s="3">
        <v>0.74826292067307698</v>
      </c>
      <c r="FF49" s="3">
        <v>0.74626470748299301</v>
      </c>
      <c r="FG49" s="3">
        <v>0.77355198521647295</v>
      </c>
      <c r="FH49" s="3">
        <v>0.74430920253164501</v>
      </c>
      <c r="FI49" s="3">
        <v>0.74584862426035503</v>
      </c>
      <c r="FJ49" s="3">
        <v>0.73641108766233698</v>
      </c>
      <c r="FK49" s="3">
        <v>0.74334021556886198</v>
      </c>
      <c r="FL49" s="3">
        <v>0.74895740515933196</v>
      </c>
      <c r="FM49" s="3">
        <v>0.74008491349480898</v>
      </c>
      <c r="FN49" s="3">
        <v>0.74260130742049402</v>
      </c>
      <c r="FO49" s="3">
        <v>0.74297293718166302</v>
      </c>
      <c r="FP49" s="3">
        <v>0.74172199029126196</v>
      </c>
      <c r="FQ49" s="3">
        <v>0.74211778145695295</v>
      </c>
      <c r="FR49" s="3">
        <v>0.74237241206030102</v>
      </c>
      <c r="FS49" s="3">
        <v>0.74308675585284201</v>
      </c>
      <c r="FT49" s="3">
        <v>0.74318352233676899</v>
      </c>
      <c r="FU49" s="3">
        <v>0.73994344461304995</v>
      </c>
      <c r="FV49" s="3">
        <v>0.75169160427807502</v>
      </c>
      <c r="FW49" s="3">
        <v>0.752080657748049</v>
      </c>
      <c r="FX49" s="3">
        <v>0.74589640086206799</v>
      </c>
      <c r="FY49" s="3">
        <v>0.75127782894736805</v>
      </c>
      <c r="FZ49" s="3">
        <v>0.746659586563307</v>
      </c>
      <c r="GA49" s="3">
        <v>0.75014680175246395</v>
      </c>
      <c r="GB49" s="3">
        <v>0.75040324532453195</v>
      </c>
      <c r="GC49" s="3">
        <v>0.75212621710526295</v>
      </c>
      <c r="GD49" s="3">
        <v>0.74763419889502702</v>
      </c>
      <c r="GE49" s="3">
        <v>0.748793490870032</v>
      </c>
      <c r="GF49" s="3">
        <v>0.74714216312056703</v>
      </c>
      <c r="GG49" s="3">
        <v>0.75071532967032895</v>
      </c>
      <c r="GH49" s="3">
        <v>0.74403970080552295</v>
      </c>
      <c r="GI49" s="3">
        <v>0.75102634088200204</v>
      </c>
      <c r="GJ49" s="3">
        <v>0.75129448749999905</v>
      </c>
      <c r="GK49" s="3">
        <v>0.74097274011299397</v>
      </c>
      <c r="GL49" s="3">
        <v>0.73764542899408203</v>
      </c>
      <c r="GM49" s="3">
        <v>0.75044707096774199</v>
      </c>
      <c r="GN49" s="3">
        <v>0.74151818181818097</v>
      </c>
      <c r="GO49" s="3">
        <v>0.74452765480895899</v>
      </c>
      <c r="GP49" s="3">
        <v>0.74430841269841197</v>
      </c>
      <c r="GQ49" s="3">
        <v>0.73186919580419496</v>
      </c>
      <c r="GR49" s="3">
        <v>0.74703061224489797</v>
      </c>
      <c r="GS49" s="3">
        <v>0.74193814641744504</v>
      </c>
      <c r="GT49" s="3">
        <v>0.74505999999999994</v>
      </c>
      <c r="GU49" s="3">
        <v>0.734497336621454</v>
      </c>
      <c r="GV49" s="3">
        <v>0.72609041584158396</v>
      </c>
      <c r="GW49" s="3">
        <v>0.73654033773861904</v>
      </c>
      <c r="GX49" s="3">
        <v>0.73283364864864797</v>
      </c>
      <c r="GY49" s="3">
        <v>0.733709410187667</v>
      </c>
      <c r="GZ49" s="3">
        <v>0.73880676703644999</v>
      </c>
      <c r="HA49" s="3">
        <v>0.73944722388059703</v>
      </c>
      <c r="HB49" s="3">
        <v>0.74079915805022101</v>
      </c>
      <c r="HC49" s="3">
        <v>0.73594175840978504</v>
      </c>
    </row>
    <row r="50" spans="2:211" ht="14.25" x14ac:dyDescent="0.2">
      <c r="B50" s="16"/>
      <c r="C50" s="12" t="s">
        <v>1</v>
      </c>
      <c r="D50" s="10">
        <v>0.73930691382765501</v>
      </c>
      <c r="E50" s="3">
        <v>0.72941950261780097</v>
      </c>
      <c r="F50" s="3">
        <v>0.73555850793650701</v>
      </c>
      <c r="G50" s="3">
        <v>0.73405860189573402</v>
      </c>
      <c r="H50" s="3">
        <v>0.73626772839506105</v>
      </c>
      <c r="I50" s="3">
        <v>0.73827470238095205</v>
      </c>
      <c r="J50" s="3">
        <v>0.73818203522504799</v>
      </c>
      <c r="K50" s="3">
        <v>0.73713482142857101</v>
      </c>
      <c r="L50" s="3">
        <v>0.73131772511848303</v>
      </c>
      <c r="M50" s="3">
        <v>0.73634716129032196</v>
      </c>
      <c r="N50" s="3">
        <v>0.73514291469194304</v>
      </c>
      <c r="O50" s="3">
        <v>0.73651862579281202</v>
      </c>
      <c r="P50" s="3">
        <v>0.732047016129032</v>
      </c>
      <c r="Q50" s="3">
        <v>0.72201452380952302</v>
      </c>
      <c r="R50" s="3">
        <v>0.72008935275080899</v>
      </c>
      <c r="S50" s="3">
        <v>0.73420027431421397</v>
      </c>
      <c r="T50" s="3">
        <v>0.73239610978520198</v>
      </c>
      <c r="U50" s="3">
        <v>0.73355367058823495</v>
      </c>
      <c r="V50" s="3">
        <v>0.73177781990521296</v>
      </c>
      <c r="W50" s="3">
        <v>0.73872352342158798</v>
      </c>
      <c r="X50" s="3">
        <v>0.73275832041343603</v>
      </c>
      <c r="Y50" s="3">
        <v>0.73411595687331499</v>
      </c>
      <c r="Z50" s="3">
        <v>0.71871299418604595</v>
      </c>
      <c r="AA50" s="3">
        <v>0.73338083333333304</v>
      </c>
      <c r="AB50" s="3">
        <v>0.73503646376811604</v>
      </c>
      <c r="AC50" s="3">
        <v>0.710541012658228</v>
      </c>
      <c r="AD50" s="3">
        <v>0.70633654320987604</v>
      </c>
      <c r="AE50" s="3">
        <v>0.74129509473684196</v>
      </c>
      <c r="AF50" s="3">
        <v>0.73876165975103703</v>
      </c>
      <c r="AG50" s="3">
        <v>0.73423409961685804</v>
      </c>
      <c r="AH50" s="3">
        <v>0.74004294896030198</v>
      </c>
      <c r="AI50" s="3">
        <v>0.73024231552162799</v>
      </c>
      <c r="AJ50" s="3">
        <v>0.73015708530805601</v>
      </c>
      <c r="AK50" s="3">
        <v>0.73132313501144097</v>
      </c>
      <c r="AL50" s="3">
        <v>0.73397960526315698</v>
      </c>
      <c r="AM50" s="3">
        <v>0.76358132894736797</v>
      </c>
      <c r="AN50" s="3">
        <v>0.76465066104078705</v>
      </c>
      <c r="AO50" s="3">
        <v>0.741050974576271</v>
      </c>
      <c r="AP50" s="3">
        <v>0.73833613899613904</v>
      </c>
      <c r="AQ50" s="3">
        <v>0.74092808061420301</v>
      </c>
      <c r="AR50" s="3">
        <v>0.80508702879581096</v>
      </c>
      <c r="AS50" s="3">
        <v>0.87988692265193302</v>
      </c>
      <c r="AT50" s="3">
        <v>0.79693114992721903</v>
      </c>
      <c r="AU50" s="3">
        <v>0.74930755458515197</v>
      </c>
      <c r="AV50" s="3">
        <v>0.87666193905817102</v>
      </c>
      <c r="AW50" s="3">
        <v>1</v>
      </c>
      <c r="AX50" s="3">
        <v>0.75938752371916496</v>
      </c>
      <c r="AY50" s="3">
        <v>0.83857090854392302</v>
      </c>
      <c r="AZ50" s="3">
        <v>0.76519324034334701</v>
      </c>
      <c r="BA50" s="3">
        <v>0.87848597762386704</v>
      </c>
      <c r="BB50" s="3">
        <v>0.80484087625417999</v>
      </c>
      <c r="BC50" s="3">
        <v>0.80586230133502801</v>
      </c>
      <c r="BD50" s="3">
        <v>0.80411998682476904</v>
      </c>
      <c r="BE50" s="3">
        <v>0.74840052934407297</v>
      </c>
      <c r="BF50" s="3">
        <v>0.83705858186244597</v>
      </c>
      <c r="BG50" s="3">
        <v>0.76042934834123199</v>
      </c>
      <c r="BH50" s="3">
        <v>0.75556148491879305</v>
      </c>
      <c r="BI50" s="3">
        <v>0.76085953608247403</v>
      </c>
      <c r="BJ50" s="3">
        <v>0.88342701743836405</v>
      </c>
      <c r="BK50" s="3">
        <v>0.75393048009367603</v>
      </c>
      <c r="BL50" s="3">
        <v>0.76298565967940801</v>
      </c>
      <c r="BM50" s="3">
        <v>0.80909156249999903</v>
      </c>
      <c r="BN50" s="3">
        <v>0.98573020853540205</v>
      </c>
      <c r="BO50" s="3">
        <v>0.80515309567337001</v>
      </c>
      <c r="BP50" s="3">
        <v>0.77204846225535895</v>
      </c>
      <c r="BQ50" s="3">
        <v>0.74332081803005001</v>
      </c>
      <c r="BR50" s="3">
        <v>0.74176977528089805</v>
      </c>
      <c r="BS50" s="3">
        <v>0.74452878930817601</v>
      </c>
      <c r="BT50" s="3">
        <v>0.73917704918032801</v>
      </c>
      <c r="BU50" s="3">
        <v>0.74137532915360405</v>
      </c>
      <c r="BV50" s="3">
        <v>0.73654213302752303</v>
      </c>
      <c r="BW50" s="3">
        <v>0.74384204128440301</v>
      </c>
      <c r="BX50" s="3">
        <v>0.73445978174603099</v>
      </c>
      <c r="BY50" s="3">
        <v>0.73318090019569404</v>
      </c>
      <c r="BZ50" s="3">
        <v>0.73407118236472901</v>
      </c>
      <c r="CA50" s="3">
        <v>0.73514383771929803</v>
      </c>
      <c r="CB50" s="3">
        <v>0.73316716701902696</v>
      </c>
      <c r="CC50" s="3">
        <v>0.73324642701525</v>
      </c>
      <c r="CD50" s="3">
        <v>0.729495</v>
      </c>
      <c r="CE50" s="3">
        <v>0.73611845132743303</v>
      </c>
      <c r="CF50" s="3">
        <v>0.73606186098654702</v>
      </c>
      <c r="CG50" s="3">
        <v>0.735731491841491</v>
      </c>
      <c r="CH50" s="3">
        <v>0.73485777282850695</v>
      </c>
      <c r="CI50" s="3">
        <v>0.73723297239914998</v>
      </c>
      <c r="CJ50" s="3">
        <v>0.73663426339285698</v>
      </c>
      <c r="CK50" s="3">
        <v>0.73344378712871205</v>
      </c>
      <c r="CL50" s="3">
        <v>0.73759321016166202</v>
      </c>
      <c r="CM50" s="3">
        <v>0.72440798722044697</v>
      </c>
      <c r="CN50" s="3">
        <v>0.72535509259259201</v>
      </c>
      <c r="CO50" s="3">
        <v>0.72370009584664496</v>
      </c>
      <c r="CP50" s="3">
        <v>0.73676916289592698</v>
      </c>
      <c r="CQ50" s="3">
        <v>0.73711004950494996</v>
      </c>
      <c r="CR50" s="3">
        <v>0.74094785907859095</v>
      </c>
      <c r="CS50" s="3">
        <v>0.73668432071269496</v>
      </c>
      <c r="CT50" s="3">
        <v>0.73755319371727701</v>
      </c>
      <c r="CU50" s="3">
        <v>0.74293394941634205</v>
      </c>
      <c r="CV50" s="3">
        <v>0.73718727861771005</v>
      </c>
      <c r="CW50" s="3">
        <v>0.73891451345755599</v>
      </c>
      <c r="CX50" s="3">
        <v>0.74334786666666597</v>
      </c>
      <c r="CY50" s="3">
        <v>0.73938969262294996</v>
      </c>
      <c r="CZ50" s="3">
        <v>0.74101941284403605</v>
      </c>
      <c r="DA50" s="3">
        <v>0.74025115969581701</v>
      </c>
      <c r="DB50" s="3">
        <v>0.737138759999999</v>
      </c>
      <c r="DC50" s="3">
        <v>0.73580432126696804</v>
      </c>
      <c r="DD50" s="3">
        <v>0.72616381481481496</v>
      </c>
      <c r="DE50" s="3">
        <v>0.72807365853658501</v>
      </c>
      <c r="DF50" s="3">
        <v>0.72870165991902802</v>
      </c>
      <c r="DG50" s="3">
        <v>0.74494905970149194</v>
      </c>
      <c r="DH50" s="3">
        <v>0.73088972350230397</v>
      </c>
      <c r="DI50" s="3">
        <v>0.73310176733780696</v>
      </c>
      <c r="DJ50" s="3">
        <v>0.73522899590163904</v>
      </c>
      <c r="DK50" s="3">
        <v>0.73714734999999998</v>
      </c>
      <c r="DL50" s="3">
        <v>0.737968838709677</v>
      </c>
      <c r="DM50" s="3">
        <v>0.73692610132158598</v>
      </c>
      <c r="DN50" s="3">
        <v>0.726750385674931</v>
      </c>
      <c r="DO50" s="3">
        <v>0.73513333333333297</v>
      </c>
      <c r="DP50" s="3">
        <v>0.731662589743589</v>
      </c>
      <c r="DQ50" s="3">
        <v>0.74336433684210501</v>
      </c>
      <c r="DR50" s="3">
        <v>0.74787152899824205</v>
      </c>
      <c r="DS50" s="3">
        <v>0.74059015957446805</v>
      </c>
      <c r="DT50" s="3">
        <v>0.74260229537366496</v>
      </c>
      <c r="DU50" s="3">
        <v>0.72802246231155698</v>
      </c>
      <c r="DV50" s="3">
        <v>0.7317031292517</v>
      </c>
      <c r="DW50" s="3">
        <v>0.72972707482993204</v>
      </c>
      <c r="DX50" s="3">
        <v>0.73640042986425303</v>
      </c>
      <c r="DY50" s="3">
        <v>0.73521153498871294</v>
      </c>
      <c r="DZ50" s="3">
        <v>0.735185497512437</v>
      </c>
      <c r="EA50" s="3">
        <v>0.73692135678391901</v>
      </c>
      <c r="EB50" s="3">
        <v>0.73574047745357996</v>
      </c>
      <c r="EC50" s="3">
        <v>0.736290311750599</v>
      </c>
      <c r="ED50" s="3">
        <v>0.73742985436893205</v>
      </c>
      <c r="EE50" s="3">
        <v>0.73350654228855705</v>
      </c>
      <c r="EF50" s="3">
        <v>0.73318346062052497</v>
      </c>
      <c r="EG50" s="3">
        <v>0.73330022167487596</v>
      </c>
      <c r="EH50" s="3">
        <v>0.74385280898876405</v>
      </c>
      <c r="EI50" s="3">
        <v>0.73979278056951403</v>
      </c>
      <c r="EJ50" s="3">
        <v>0.74087269662921296</v>
      </c>
      <c r="EK50" s="3">
        <v>0.74141240400667696</v>
      </c>
      <c r="EL50" s="3">
        <v>0.74190783362218304</v>
      </c>
      <c r="EM50" s="3">
        <v>0.74111001730103798</v>
      </c>
      <c r="EN50" s="3">
        <v>0.74169114701130801</v>
      </c>
      <c r="EO50" s="3">
        <v>0.74025801029159499</v>
      </c>
      <c r="EP50" s="3">
        <v>0.74087188976377905</v>
      </c>
      <c r="EQ50" s="3">
        <v>0.74191965573770402</v>
      </c>
      <c r="ER50" s="3">
        <v>0.74459117647058803</v>
      </c>
      <c r="ES50" s="3">
        <v>0.74208639291465295</v>
      </c>
      <c r="ET50" s="3">
        <v>0.73581683651804597</v>
      </c>
      <c r="EU50" s="3">
        <v>0.738417971274685</v>
      </c>
      <c r="EV50" s="3">
        <v>0.74288801104972302</v>
      </c>
      <c r="EW50" s="3">
        <v>0.74276709259259199</v>
      </c>
      <c r="EX50" s="3">
        <v>0.74237419593345599</v>
      </c>
      <c r="EY50" s="3">
        <v>0.742251686956521</v>
      </c>
      <c r="EZ50" s="3">
        <v>0.744857322970639</v>
      </c>
      <c r="FA50" s="3">
        <v>0.743659123966942</v>
      </c>
      <c r="FB50" s="3">
        <v>0.73899811460258702</v>
      </c>
      <c r="FC50" s="3">
        <v>0.74378201171874903</v>
      </c>
      <c r="FD50" s="3">
        <v>0.73978968641114995</v>
      </c>
      <c r="FE50" s="3">
        <v>0.74129932203389803</v>
      </c>
      <c r="FF50" s="3">
        <v>0.74099729571984396</v>
      </c>
      <c r="FG50" s="3">
        <v>0.74731998330550897</v>
      </c>
      <c r="FH50" s="3">
        <v>0.74210863720073605</v>
      </c>
      <c r="FI50" s="3">
        <v>0.73783076754385901</v>
      </c>
      <c r="FJ50" s="3">
        <v>0.72938102500000002</v>
      </c>
      <c r="FK50" s="3">
        <v>0.73755883458646598</v>
      </c>
      <c r="FL50" s="3">
        <v>0.73382684079601901</v>
      </c>
      <c r="FM50" s="3">
        <v>0.73173280839895005</v>
      </c>
      <c r="FN50" s="3">
        <v>0.73241801699716702</v>
      </c>
      <c r="FO50" s="3">
        <v>0.73523407008086195</v>
      </c>
      <c r="FP50" s="3">
        <v>0.73333790697674395</v>
      </c>
      <c r="FQ50" s="3">
        <v>0.73490237196765495</v>
      </c>
      <c r="FR50" s="3">
        <v>0.73475031007751901</v>
      </c>
      <c r="FS50" s="3">
        <v>0.73376960000000002</v>
      </c>
      <c r="FT50" s="3">
        <v>0.73426226463104305</v>
      </c>
      <c r="FU50" s="3">
        <v>0.73352499999999998</v>
      </c>
      <c r="FV50" s="3">
        <v>0.74288831168831104</v>
      </c>
      <c r="FW50" s="3">
        <v>0.74335912396694204</v>
      </c>
      <c r="FX50" s="3">
        <v>0.73818177339901403</v>
      </c>
      <c r="FY50" s="3">
        <v>0.74122411580594605</v>
      </c>
      <c r="FZ50" s="3">
        <v>0.74000420370370301</v>
      </c>
      <c r="GA50" s="3">
        <v>0.742196456953642</v>
      </c>
      <c r="GB50" s="3">
        <v>0.741466508196721</v>
      </c>
      <c r="GC50" s="3">
        <v>0.74337603278688502</v>
      </c>
      <c r="GD50" s="3">
        <v>0.738848006644518</v>
      </c>
      <c r="GE50" s="3">
        <v>0.74308367213114701</v>
      </c>
      <c r="GF50" s="3">
        <v>0.73896406631762601</v>
      </c>
      <c r="GG50" s="3">
        <v>0.744584401349072</v>
      </c>
      <c r="GH50" s="3">
        <v>0.73680371379897702</v>
      </c>
      <c r="GI50" s="3">
        <v>0.74244470279720198</v>
      </c>
      <c r="GJ50" s="3">
        <v>0.74096482176360201</v>
      </c>
      <c r="GK50" s="3">
        <v>0.73611175365344395</v>
      </c>
      <c r="GL50" s="3">
        <v>0.73201473799126604</v>
      </c>
      <c r="GM50" s="3">
        <v>0.743081928429423</v>
      </c>
      <c r="GN50" s="3">
        <v>0.73614469194312804</v>
      </c>
      <c r="GO50" s="3">
        <v>0.73363858012170402</v>
      </c>
      <c r="GP50" s="3">
        <v>0.73983506048387104</v>
      </c>
      <c r="GQ50" s="3">
        <v>0.73009999999999997</v>
      </c>
      <c r="GR50" s="3">
        <v>0.74472994230769196</v>
      </c>
      <c r="GS50" s="3">
        <v>0.73771907284768201</v>
      </c>
      <c r="GT50" s="3">
        <v>0.74695864238410603</v>
      </c>
      <c r="GU50" s="3">
        <v>0.72678630393996202</v>
      </c>
      <c r="GV50" s="3">
        <v>0.72399564971751396</v>
      </c>
      <c r="GW50" s="3">
        <v>0.73283624999999997</v>
      </c>
      <c r="GX50" s="3">
        <v>0.72824723502304101</v>
      </c>
      <c r="GY50" s="3">
        <v>0.72779788187372696</v>
      </c>
      <c r="GZ50" s="3">
        <v>0.73009397590361402</v>
      </c>
      <c r="HA50" s="3">
        <v>0.73426342657342603</v>
      </c>
      <c r="HB50" s="3">
        <v>0.73334631818181795</v>
      </c>
      <c r="HC50" s="3">
        <v>0.73070319095477299</v>
      </c>
    </row>
    <row r="51" spans="2:211" ht="14.25" x14ac:dyDescent="0.2">
      <c r="B51" s="16"/>
      <c r="C51" s="12" t="s">
        <v>61</v>
      </c>
      <c r="D51" s="10">
        <v>0.74441024739583295</v>
      </c>
      <c r="E51" s="3">
        <v>0.73882190127970704</v>
      </c>
      <c r="F51" s="3">
        <v>0.74135570564516096</v>
      </c>
      <c r="G51" s="3">
        <v>0.73835481072555198</v>
      </c>
      <c r="H51" s="3">
        <v>0.74236339314845001</v>
      </c>
      <c r="I51" s="3">
        <v>0.74615680661577599</v>
      </c>
      <c r="J51" s="3">
        <v>0.74837320580474898</v>
      </c>
      <c r="K51" s="3">
        <v>0.74394899999999997</v>
      </c>
      <c r="L51" s="3">
        <v>0.73544317275747495</v>
      </c>
      <c r="M51" s="3">
        <v>0.74002626721763098</v>
      </c>
      <c r="N51" s="3">
        <v>0.73967105008077505</v>
      </c>
      <c r="O51" s="3">
        <v>0.74007329496402796</v>
      </c>
      <c r="P51" s="3">
        <v>0.74007031811894897</v>
      </c>
      <c r="Q51" s="3">
        <v>0.72955576540755396</v>
      </c>
      <c r="R51" s="3">
        <v>0.72596051440329201</v>
      </c>
      <c r="S51" s="3">
        <v>0.738720809859154</v>
      </c>
      <c r="T51" s="3">
        <v>0.73930883606557296</v>
      </c>
      <c r="U51" s="3">
        <v>0.73598082956259403</v>
      </c>
      <c r="V51" s="3">
        <v>0.73869344720496899</v>
      </c>
      <c r="W51" s="3">
        <v>0.74545840682788</v>
      </c>
      <c r="X51" s="3">
        <v>0.73825081597222197</v>
      </c>
      <c r="Y51" s="3">
        <v>0.73920122775800701</v>
      </c>
      <c r="Z51" s="3">
        <v>0.72778875502008</v>
      </c>
      <c r="AA51" s="3">
        <v>0.74133120229007599</v>
      </c>
      <c r="AB51" s="3">
        <v>0.74408690522243703</v>
      </c>
      <c r="AC51" s="3">
        <v>0.71783747211895899</v>
      </c>
      <c r="AD51" s="3">
        <v>0.71822955390334497</v>
      </c>
      <c r="AE51" s="3">
        <v>0.74663533613445299</v>
      </c>
      <c r="AF51" s="3">
        <v>0.745653460451977</v>
      </c>
      <c r="AG51" s="3">
        <v>0.74348124999999998</v>
      </c>
      <c r="AH51" s="3">
        <v>0.744612731767614</v>
      </c>
      <c r="AI51" s="3">
        <v>0.73788385382059796</v>
      </c>
      <c r="AJ51" s="3">
        <v>0.73745235395189002</v>
      </c>
      <c r="AK51" s="3">
        <v>0.737972153614458</v>
      </c>
      <c r="AL51" s="3">
        <v>0.74272355140186896</v>
      </c>
      <c r="AM51" s="3">
        <v>0.75468363911290304</v>
      </c>
      <c r="AN51" s="3">
        <v>0.75312382034631997</v>
      </c>
      <c r="AO51" s="3">
        <v>0.74435630136986297</v>
      </c>
      <c r="AP51" s="3">
        <v>0.74443939233817602</v>
      </c>
      <c r="AQ51" s="3">
        <v>0.74503744031830199</v>
      </c>
      <c r="AR51" s="3">
        <v>0.76516846314325404</v>
      </c>
      <c r="AS51" s="3">
        <v>0.76743622031662195</v>
      </c>
      <c r="AT51" s="3">
        <v>0.76994279654924502</v>
      </c>
      <c r="AU51" s="3">
        <v>0.75056339682539597</v>
      </c>
      <c r="AV51" s="3">
        <v>0.76800820291777105</v>
      </c>
      <c r="AW51" s="3">
        <v>0.76431625628140698</v>
      </c>
      <c r="AX51" s="3">
        <v>1</v>
      </c>
      <c r="AY51" s="3">
        <v>0.764105475339528</v>
      </c>
      <c r="AZ51" s="3">
        <v>0.91497202238805897</v>
      </c>
      <c r="BA51" s="3">
        <v>0.76709127201565497</v>
      </c>
      <c r="BB51" s="3">
        <v>0.76667993482983299</v>
      </c>
      <c r="BC51" s="3">
        <v>0.76525153333333296</v>
      </c>
      <c r="BD51" s="3">
        <v>0.76615958963282904</v>
      </c>
      <c r="BE51" s="3">
        <v>0.77008073216520601</v>
      </c>
      <c r="BF51" s="3">
        <v>0.76297072753209705</v>
      </c>
      <c r="BG51" s="3">
        <v>0.77975206493506499</v>
      </c>
      <c r="BH51" s="3">
        <v>0.76063453936348402</v>
      </c>
      <c r="BI51" s="3">
        <v>0.83872712015503803</v>
      </c>
      <c r="BJ51" s="3">
        <v>0.769435152394774</v>
      </c>
      <c r="BK51" s="3">
        <v>0.76958222815210098</v>
      </c>
      <c r="BL51" s="3">
        <v>0.84341932250579998</v>
      </c>
      <c r="BM51" s="3">
        <v>0.770844060751399</v>
      </c>
      <c r="BN51" s="3">
        <v>0.76469304860088305</v>
      </c>
      <c r="BO51" s="3">
        <v>0.76635820119919995</v>
      </c>
      <c r="BP51" s="3">
        <v>0.75993818923327805</v>
      </c>
      <c r="BQ51" s="3">
        <v>0.75132872890888602</v>
      </c>
      <c r="BR51" s="3">
        <v>0.74997485875706205</v>
      </c>
      <c r="BS51" s="3">
        <v>0.74968689880304695</v>
      </c>
      <c r="BT51" s="3">
        <v>0.74869954699886698</v>
      </c>
      <c r="BU51" s="3">
        <v>0.74787688338493197</v>
      </c>
      <c r="BV51" s="3">
        <v>0.74038127105666096</v>
      </c>
      <c r="BW51" s="3">
        <v>0.747987745098039</v>
      </c>
      <c r="BX51" s="3">
        <v>0.73752864010989005</v>
      </c>
      <c r="BY51" s="3">
        <v>0.73976644163150496</v>
      </c>
      <c r="BZ51" s="3">
        <v>0.74100596730245205</v>
      </c>
      <c r="CA51" s="3">
        <v>0.74701806306306295</v>
      </c>
      <c r="CB51" s="3">
        <v>0.74294313286713198</v>
      </c>
      <c r="CC51" s="3">
        <v>0.74284004511278201</v>
      </c>
      <c r="CD51" s="3">
        <v>0.74166770627062695</v>
      </c>
      <c r="CE51" s="3">
        <v>0.74415686609686604</v>
      </c>
      <c r="CF51" s="3">
        <v>0.74449559370529295</v>
      </c>
      <c r="CG51" s="3">
        <v>0.74175269645608599</v>
      </c>
      <c r="CH51" s="3">
        <v>0.74139934328358104</v>
      </c>
      <c r="CI51" s="3">
        <v>0.74587306901615202</v>
      </c>
      <c r="CJ51" s="3">
        <v>0.745803715529753</v>
      </c>
      <c r="CK51" s="3">
        <v>0.74068055727554105</v>
      </c>
      <c r="CL51" s="3">
        <v>0.74483205007824704</v>
      </c>
      <c r="CM51" s="3">
        <v>0.73015594479830104</v>
      </c>
      <c r="CN51" s="3">
        <v>0.73564393088552904</v>
      </c>
      <c r="CO51" s="3">
        <v>0.73006455555555505</v>
      </c>
      <c r="CP51" s="3">
        <v>0.745784881889763</v>
      </c>
      <c r="CQ51" s="3">
        <v>0.74519659539473604</v>
      </c>
      <c r="CR51" s="3">
        <v>0.74774592321754996</v>
      </c>
      <c r="CS51" s="3">
        <v>0.74776521341463398</v>
      </c>
      <c r="CT51" s="3">
        <v>0.74464159445407196</v>
      </c>
      <c r="CU51" s="3">
        <v>0.74948938375350105</v>
      </c>
      <c r="CV51" s="3">
        <v>0.74425927142857096</v>
      </c>
      <c r="CW51" s="3">
        <v>0.74443055190538698</v>
      </c>
      <c r="CX51" s="3">
        <v>0.74934656887755102</v>
      </c>
      <c r="CY51" s="3">
        <v>0.74684774149659805</v>
      </c>
      <c r="CZ51" s="3">
        <v>0.74797222766217797</v>
      </c>
      <c r="DA51" s="3">
        <v>0.74660391573729801</v>
      </c>
      <c r="DB51" s="3">
        <v>0.74167907382550302</v>
      </c>
      <c r="DC51" s="3">
        <v>0.74460433990895303</v>
      </c>
      <c r="DD51" s="3">
        <v>0.73779169856459303</v>
      </c>
      <c r="DE51" s="3">
        <v>0.73657268691588695</v>
      </c>
      <c r="DF51" s="3">
        <v>0.73764958128078795</v>
      </c>
      <c r="DG51" s="3">
        <v>0.75078148068669504</v>
      </c>
      <c r="DH51" s="3">
        <v>0.73369352220520601</v>
      </c>
      <c r="DI51" s="3">
        <v>0.73967554426705295</v>
      </c>
      <c r="DJ51" s="3">
        <v>0.74347405898876395</v>
      </c>
      <c r="DK51" s="3">
        <v>0.74561598387096695</v>
      </c>
      <c r="DL51" s="3">
        <v>0.74434930747922401</v>
      </c>
      <c r="DM51" s="3">
        <v>0.748244964639321</v>
      </c>
      <c r="DN51" s="3">
        <v>0.73636821238937999</v>
      </c>
      <c r="DO51" s="3">
        <v>0.74327826086956506</v>
      </c>
      <c r="DP51" s="3">
        <v>0.74235709731543598</v>
      </c>
      <c r="DQ51" s="3">
        <v>0.75435613733905504</v>
      </c>
      <c r="DR51" s="3">
        <v>0.74883770700636898</v>
      </c>
      <c r="DS51" s="3">
        <v>0.74423051932367101</v>
      </c>
      <c r="DT51" s="3">
        <v>0.74824214536928402</v>
      </c>
      <c r="DU51" s="3">
        <v>0.74024292857142804</v>
      </c>
      <c r="DV51" s="3">
        <v>0.73764354009077104</v>
      </c>
      <c r="DW51" s="3">
        <v>0.734171034482758</v>
      </c>
      <c r="DX51" s="3">
        <v>0.742357138413685</v>
      </c>
      <c r="DY51" s="3">
        <v>0.74123244204018501</v>
      </c>
      <c r="DZ51" s="3">
        <v>0.74116846889952104</v>
      </c>
      <c r="EA51" s="3">
        <v>0.74291149917627597</v>
      </c>
      <c r="EB51" s="3">
        <v>0.74047451612903203</v>
      </c>
      <c r="EC51" s="3">
        <v>0.74357941362916002</v>
      </c>
      <c r="ED51" s="3">
        <v>0.74700429652042299</v>
      </c>
      <c r="EE51" s="3">
        <v>0.74206009917355298</v>
      </c>
      <c r="EF51" s="3">
        <v>0.74228133126934903</v>
      </c>
      <c r="EG51" s="3">
        <v>0.739638523809523</v>
      </c>
      <c r="EH51" s="3">
        <v>0.75340109215017004</v>
      </c>
      <c r="EI51" s="3">
        <v>0.74918579586877199</v>
      </c>
      <c r="EJ51" s="3">
        <v>0.747827139534883</v>
      </c>
      <c r="EK51" s="3">
        <v>0.74817941724941694</v>
      </c>
      <c r="EL51" s="3">
        <v>0.74816278985507201</v>
      </c>
      <c r="EM51" s="3">
        <v>0.747467276119403</v>
      </c>
      <c r="EN51" s="3">
        <v>0.75030025029797298</v>
      </c>
      <c r="EO51" s="3">
        <v>0.74597652227722699</v>
      </c>
      <c r="EP51" s="3">
        <v>0.75425890455531397</v>
      </c>
      <c r="EQ51" s="3">
        <v>0.75131230310262498</v>
      </c>
      <c r="ER51" s="3">
        <v>0.750327881944444</v>
      </c>
      <c r="ES51" s="3">
        <v>0.74844458997722096</v>
      </c>
      <c r="ET51" s="3">
        <v>0.74374744744744703</v>
      </c>
      <c r="EU51" s="3">
        <v>0.74615563569682097</v>
      </c>
      <c r="EV51" s="3">
        <v>0.74705331626120297</v>
      </c>
      <c r="EW51" s="3">
        <v>0.74831559322033903</v>
      </c>
      <c r="EX51" s="3">
        <v>0.74772736330498102</v>
      </c>
      <c r="EY51" s="3">
        <v>0.74740598351001097</v>
      </c>
      <c r="EZ51" s="3">
        <v>0.74867825730994098</v>
      </c>
      <c r="FA51" s="3">
        <v>0.74971035388127805</v>
      </c>
      <c r="FB51" s="3">
        <v>0.74654232214765104</v>
      </c>
      <c r="FC51" s="3">
        <v>0.74884546683046604</v>
      </c>
      <c r="FD51" s="3">
        <v>0.74584716488730696</v>
      </c>
      <c r="FE51" s="3">
        <v>0.74638132850241501</v>
      </c>
      <c r="FF51" s="3">
        <v>0.74699212737127296</v>
      </c>
      <c r="FG51" s="3">
        <v>0.74668528089887598</v>
      </c>
      <c r="FH51" s="3">
        <v>0.74686464524765706</v>
      </c>
      <c r="FI51" s="3">
        <v>0.74548888235294097</v>
      </c>
      <c r="FJ51" s="3">
        <v>0.738922434325744</v>
      </c>
      <c r="FK51" s="3">
        <v>0.74440799007444103</v>
      </c>
      <c r="FL51" s="3">
        <v>0.74990409160305305</v>
      </c>
      <c r="FM51" s="3">
        <v>0.74052088888888801</v>
      </c>
      <c r="FN51" s="3">
        <v>0.74255854385964903</v>
      </c>
      <c r="FO51" s="3">
        <v>0.74478419689119102</v>
      </c>
      <c r="FP51" s="3">
        <v>0.74228542148760301</v>
      </c>
      <c r="FQ51" s="3">
        <v>0.73988400332225901</v>
      </c>
      <c r="FR51" s="3">
        <v>0.74283300335570401</v>
      </c>
      <c r="FS51" s="3">
        <v>0.74417016501650102</v>
      </c>
      <c r="FT51" s="3">
        <v>0.74209773648648603</v>
      </c>
      <c r="FU51" s="3">
        <v>0.74110389937106902</v>
      </c>
      <c r="FV51" s="3">
        <v>0.75080333706606905</v>
      </c>
      <c r="FW51" s="3">
        <v>0.74978864559819403</v>
      </c>
      <c r="FX51" s="3">
        <v>0.74490966367712996</v>
      </c>
      <c r="FY51" s="3">
        <v>0.75175817129629596</v>
      </c>
      <c r="FZ51" s="3">
        <v>0.74516956521739097</v>
      </c>
      <c r="GA51" s="3">
        <v>0.74947087599544904</v>
      </c>
      <c r="GB51" s="3">
        <v>0.74957945205479404</v>
      </c>
      <c r="GC51" s="3">
        <v>0.75106842285714204</v>
      </c>
      <c r="GD51" s="3">
        <v>0.74897837398373901</v>
      </c>
      <c r="GE51" s="3">
        <v>0.74718146799117002</v>
      </c>
      <c r="GF51" s="3">
        <v>0.74803479853479804</v>
      </c>
      <c r="GG51" s="3">
        <v>0.74807389639639599</v>
      </c>
      <c r="GH51" s="3">
        <v>0.74333975669099694</v>
      </c>
      <c r="GI51" s="3">
        <v>0.75191581569115795</v>
      </c>
      <c r="GJ51" s="3">
        <v>0.74619588988476304</v>
      </c>
      <c r="GK51" s="3">
        <v>0.73986037900874602</v>
      </c>
      <c r="GL51" s="3">
        <v>0.73628151560178301</v>
      </c>
      <c r="GM51" s="3">
        <v>0.74881509960159298</v>
      </c>
      <c r="GN51" s="3">
        <v>0.74290752093802304</v>
      </c>
      <c r="GO51" s="3">
        <v>0.74318775342465704</v>
      </c>
      <c r="GP51" s="3">
        <v>0.74645732590529201</v>
      </c>
      <c r="GQ51" s="3">
        <v>0.73283480357142805</v>
      </c>
      <c r="GR51" s="3">
        <v>0.74307487637362601</v>
      </c>
      <c r="GS51" s="3">
        <v>0.74240320695102602</v>
      </c>
      <c r="GT51" s="3">
        <v>0.74495612293144198</v>
      </c>
      <c r="GU51" s="3">
        <v>0.73356070761014602</v>
      </c>
      <c r="GV51" s="3">
        <v>0.72472455645161304</v>
      </c>
      <c r="GW51" s="3">
        <v>0.73626336477987397</v>
      </c>
      <c r="GX51" s="3">
        <v>0.73246072580645105</v>
      </c>
      <c r="GY51" s="3">
        <v>0.73572481804948997</v>
      </c>
      <c r="GZ51" s="3">
        <v>0.73963219780219702</v>
      </c>
      <c r="HA51" s="3">
        <v>0.74185948356807496</v>
      </c>
      <c r="HB51" s="3">
        <v>0.74333783410138199</v>
      </c>
      <c r="HC51" s="3">
        <v>0.73946916530278195</v>
      </c>
    </row>
    <row r="52" spans="2:211" ht="14.25" x14ac:dyDescent="0.2">
      <c r="B52" s="16"/>
      <c r="C52" s="12" t="s">
        <v>2</v>
      </c>
      <c r="D52" s="10">
        <v>0.73973665266106403</v>
      </c>
      <c r="E52" s="3">
        <v>0.73561662813102102</v>
      </c>
      <c r="F52" s="3">
        <v>0.73407940677966099</v>
      </c>
      <c r="G52" s="3">
        <v>0.73422217171717097</v>
      </c>
      <c r="H52" s="3">
        <v>0.73777622608695603</v>
      </c>
      <c r="I52" s="3">
        <v>0.74178348936170202</v>
      </c>
      <c r="J52" s="3">
        <v>0.74457852017937198</v>
      </c>
      <c r="K52" s="3">
        <v>0.740239984984984</v>
      </c>
      <c r="L52" s="3">
        <v>0.73407025878003695</v>
      </c>
      <c r="M52" s="3">
        <v>0.739421131498471</v>
      </c>
      <c r="N52" s="3">
        <v>0.73954652097902096</v>
      </c>
      <c r="O52" s="3">
        <v>0.73855574433656901</v>
      </c>
      <c r="P52" s="3">
        <v>0.73675459459459403</v>
      </c>
      <c r="Q52" s="3">
        <v>0.72542030237580901</v>
      </c>
      <c r="R52" s="3">
        <v>0.72473082758620599</v>
      </c>
      <c r="S52" s="3">
        <v>0.73553822141560798</v>
      </c>
      <c r="T52" s="3">
        <v>0.73289833904109503</v>
      </c>
      <c r="U52" s="3">
        <v>0.73397180579216303</v>
      </c>
      <c r="V52" s="3">
        <v>0.73370314189189101</v>
      </c>
      <c r="W52" s="3">
        <v>0.74065800599700105</v>
      </c>
      <c r="X52" s="3">
        <v>0.73349562030075099</v>
      </c>
      <c r="Y52" s="3">
        <v>0.73356090225563897</v>
      </c>
      <c r="Z52" s="3">
        <v>0.72333974895397402</v>
      </c>
      <c r="AA52" s="3">
        <v>0.73507278557114197</v>
      </c>
      <c r="AB52" s="3">
        <v>0.74060330434782595</v>
      </c>
      <c r="AC52" s="3">
        <v>0.71383149999999995</v>
      </c>
      <c r="AD52" s="3">
        <v>0.71491748936170196</v>
      </c>
      <c r="AE52" s="3">
        <v>0.74326861764705798</v>
      </c>
      <c r="AF52" s="3">
        <v>0.74252382137628103</v>
      </c>
      <c r="AG52" s="3">
        <v>0.74022593530239</v>
      </c>
      <c r="AH52" s="3">
        <v>0.74237175765645802</v>
      </c>
      <c r="AI52" s="3">
        <v>0.73345746880570395</v>
      </c>
      <c r="AJ52" s="3">
        <v>0.73301586805555496</v>
      </c>
      <c r="AK52" s="3">
        <v>0.73372112769485898</v>
      </c>
      <c r="AL52" s="3">
        <v>0.73751461285008202</v>
      </c>
      <c r="AM52" s="3">
        <v>0.75235176165803097</v>
      </c>
      <c r="AN52" s="3">
        <v>0.75136755482456097</v>
      </c>
      <c r="AO52" s="3">
        <v>0.73866673234811098</v>
      </c>
      <c r="AP52" s="3">
        <v>0.74024194950911604</v>
      </c>
      <c r="AQ52" s="3">
        <v>0.74245757102272703</v>
      </c>
      <c r="AR52" s="3">
        <v>0.80329598652550505</v>
      </c>
      <c r="AS52" s="3">
        <v>0.85539716411740296</v>
      </c>
      <c r="AT52" s="3">
        <v>0.79658401153644398</v>
      </c>
      <c r="AU52" s="3">
        <v>0.75148281847133702</v>
      </c>
      <c r="AV52" s="3">
        <v>0.85346665972511404</v>
      </c>
      <c r="AW52" s="3">
        <v>0.83852263765075996</v>
      </c>
      <c r="AX52" s="3">
        <v>0.76075866394001301</v>
      </c>
      <c r="AY52" s="3">
        <v>1</v>
      </c>
      <c r="AZ52" s="3">
        <v>0.768785578386605</v>
      </c>
      <c r="BA52" s="3">
        <v>0.85349625611745505</v>
      </c>
      <c r="BB52" s="3">
        <v>0.80416826592517698</v>
      </c>
      <c r="BC52" s="3">
        <v>0.80201070245860495</v>
      </c>
      <c r="BD52" s="3">
        <v>0.80320012807881702</v>
      </c>
      <c r="BE52" s="3">
        <v>0.75218014119601295</v>
      </c>
      <c r="BF52" s="3">
        <v>0.99955080215599201</v>
      </c>
      <c r="BG52" s="3">
        <v>0.75943937388193195</v>
      </c>
      <c r="BH52" s="3">
        <v>0.75762997431506796</v>
      </c>
      <c r="BI52" s="3">
        <v>0.76091388847583596</v>
      </c>
      <c r="BJ52" s="3">
        <v>0.85735344188150098</v>
      </c>
      <c r="BK52" s="3">
        <v>0.75799954782608603</v>
      </c>
      <c r="BL52" s="3">
        <v>0.76520297346751998</v>
      </c>
      <c r="BM52" s="3">
        <v>0.80741989972144801</v>
      </c>
      <c r="BN52" s="3">
        <v>0.840563604926575</v>
      </c>
      <c r="BO52" s="3">
        <v>0.80296666214995405</v>
      </c>
      <c r="BP52" s="3">
        <v>0.77505192729766803</v>
      </c>
      <c r="BQ52" s="3">
        <v>0.746853725728155</v>
      </c>
      <c r="BR52" s="3">
        <v>0.74529527842227306</v>
      </c>
      <c r="BS52" s="3">
        <v>0.74698655926352098</v>
      </c>
      <c r="BT52" s="3">
        <v>0.74549739386792402</v>
      </c>
      <c r="BU52" s="3">
        <v>0.74388992391304298</v>
      </c>
      <c r="BV52" s="3">
        <v>0.73832012006861003</v>
      </c>
      <c r="BW52" s="3">
        <v>0.74477378657487003</v>
      </c>
      <c r="BX52" s="3">
        <v>0.73636393895348795</v>
      </c>
      <c r="BY52" s="3">
        <v>0.73784360058308995</v>
      </c>
      <c r="BZ52" s="3">
        <v>0.73704056296296205</v>
      </c>
      <c r="CA52" s="3">
        <v>0.73980581730769202</v>
      </c>
      <c r="CB52" s="3">
        <v>0.73915732198142403</v>
      </c>
      <c r="CC52" s="3">
        <v>0.737629513343799</v>
      </c>
      <c r="CD52" s="3">
        <v>0.73521605263157896</v>
      </c>
      <c r="CE52" s="3">
        <v>0.74077452076677297</v>
      </c>
      <c r="CF52" s="3">
        <v>0.73948110759493602</v>
      </c>
      <c r="CG52" s="3">
        <v>0.73936499170812597</v>
      </c>
      <c r="CH52" s="3">
        <v>0.73452004716981101</v>
      </c>
      <c r="CI52" s="3">
        <v>0.74199771604938203</v>
      </c>
      <c r="CJ52" s="3">
        <v>0.74170311999999905</v>
      </c>
      <c r="CK52" s="3">
        <v>0.73597265676567603</v>
      </c>
      <c r="CL52" s="3">
        <v>0.74006617996604396</v>
      </c>
      <c r="CM52" s="3">
        <v>0.73065203309692595</v>
      </c>
      <c r="CN52" s="3">
        <v>0.730638643678161</v>
      </c>
      <c r="CO52" s="3">
        <v>0.72665124999999997</v>
      </c>
      <c r="CP52" s="3">
        <v>0.73996890909090896</v>
      </c>
      <c r="CQ52" s="3">
        <v>0.73920659010600698</v>
      </c>
      <c r="CR52" s="3">
        <v>0.74321178294573598</v>
      </c>
      <c r="CS52" s="3">
        <v>0.73957852750808994</v>
      </c>
      <c r="CT52" s="3">
        <v>0.73956024163568701</v>
      </c>
      <c r="CU52" s="3">
        <v>0.74560103746397699</v>
      </c>
      <c r="CV52" s="3">
        <v>0.73845582111436903</v>
      </c>
      <c r="CW52" s="3">
        <v>0.74241098290598295</v>
      </c>
      <c r="CX52" s="3">
        <v>0.74618366847826101</v>
      </c>
      <c r="CY52" s="3">
        <v>0.74320040114613095</v>
      </c>
      <c r="CZ52" s="3">
        <v>0.74549614583333301</v>
      </c>
      <c r="DA52" s="3">
        <v>0.743782338177014</v>
      </c>
      <c r="DB52" s="3">
        <v>0.73863638571428503</v>
      </c>
      <c r="DC52" s="3">
        <v>0.73905559543230004</v>
      </c>
      <c r="DD52" s="3">
        <v>0.73051384020618504</v>
      </c>
      <c r="DE52" s="3">
        <v>0.73306758713136699</v>
      </c>
      <c r="DF52" s="3">
        <v>0.73093018324607295</v>
      </c>
      <c r="DG52" s="3">
        <v>0.749638011627907</v>
      </c>
      <c r="DH52" s="3">
        <v>0.73188386666666605</v>
      </c>
      <c r="DI52" s="3">
        <v>0.73495224270353299</v>
      </c>
      <c r="DJ52" s="3">
        <v>0.73889419019316405</v>
      </c>
      <c r="DK52" s="3">
        <v>0.74168527874564405</v>
      </c>
      <c r="DL52" s="3">
        <v>0.74032668647845401</v>
      </c>
      <c r="DM52" s="3">
        <v>0.74215860643185205</v>
      </c>
      <c r="DN52" s="3">
        <v>0.73311398843930597</v>
      </c>
      <c r="DO52" s="3">
        <v>0.73984860344827497</v>
      </c>
      <c r="DP52" s="3">
        <v>0.73778066914498097</v>
      </c>
      <c r="DQ52" s="3">
        <v>0.74914526555386896</v>
      </c>
      <c r="DR52" s="3">
        <v>0.74704369333333298</v>
      </c>
      <c r="DS52" s="3">
        <v>0.74188231770833302</v>
      </c>
      <c r="DT52" s="3">
        <v>0.74593540404040404</v>
      </c>
      <c r="DU52" s="3">
        <v>0.73533296641791002</v>
      </c>
      <c r="DV52" s="3">
        <v>0.73439322632423698</v>
      </c>
      <c r="DW52" s="3">
        <v>0.73131631578947298</v>
      </c>
      <c r="DX52" s="3">
        <v>0.73909991869918601</v>
      </c>
      <c r="DY52" s="3">
        <v>0.73904110569105597</v>
      </c>
      <c r="DZ52" s="3">
        <v>0.73912126297577796</v>
      </c>
      <c r="EA52" s="3">
        <v>0.73870913200723298</v>
      </c>
      <c r="EB52" s="3">
        <v>0.73698481835564</v>
      </c>
      <c r="EC52" s="3">
        <v>0.73922566445182702</v>
      </c>
      <c r="ED52" s="3">
        <v>0.74125578498293498</v>
      </c>
      <c r="EE52" s="3">
        <v>0.73965720430107496</v>
      </c>
      <c r="EF52" s="3">
        <v>0.73844199655765896</v>
      </c>
      <c r="EG52" s="3">
        <v>0.73722136042402797</v>
      </c>
      <c r="EH52" s="3">
        <v>0.74855857312722895</v>
      </c>
      <c r="EI52" s="3">
        <v>0.74596630490955995</v>
      </c>
      <c r="EJ52" s="3">
        <v>0.74440708641975295</v>
      </c>
      <c r="EK52" s="3">
        <v>0.74649659658344203</v>
      </c>
      <c r="EL52" s="3">
        <v>0.74589319651741204</v>
      </c>
      <c r="EM52" s="3">
        <v>0.74230898976982096</v>
      </c>
      <c r="EN52" s="3">
        <v>0.74494951040391599</v>
      </c>
      <c r="EO52" s="3">
        <v>0.74208102564102496</v>
      </c>
      <c r="EP52" s="3">
        <v>0.74752950934579399</v>
      </c>
      <c r="EQ52" s="3">
        <v>0.74561112980769195</v>
      </c>
      <c r="ER52" s="3">
        <v>0.745308768292683</v>
      </c>
      <c r="ES52" s="3">
        <v>0.745699514321295</v>
      </c>
      <c r="ET52" s="3">
        <v>0.73889479813664605</v>
      </c>
      <c r="EU52" s="3">
        <v>0.74060802597402597</v>
      </c>
      <c r="EV52" s="3">
        <v>0.74506607629427701</v>
      </c>
      <c r="EW52" s="3">
        <v>0.74443801075268801</v>
      </c>
      <c r="EX52" s="3">
        <v>0.74346071240105505</v>
      </c>
      <c r="EY52" s="3">
        <v>0.74484419974391802</v>
      </c>
      <c r="EZ52" s="3">
        <v>0.74689423320658999</v>
      </c>
      <c r="FA52" s="3">
        <v>0.74670214374225496</v>
      </c>
      <c r="FB52" s="3">
        <v>0.74338513909224002</v>
      </c>
      <c r="FC52" s="3">
        <v>0.74604885952712097</v>
      </c>
      <c r="FD52" s="3">
        <v>0.74140517374517301</v>
      </c>
      <c r="FE52" s="3">
        <v>0.74387909090908999</v>
      </c>
      <c r="FF52" s="3">
        <v>0.74386849854227399</v>
      </c>
      <c r="FG52" s="3">
        <v>0.75414345873786404</v>
      </c>
      <c r="FH52" s="3">
        <v>0.74404905035971203</v>
      </c>
      <c r="FI52" s="3">
        <v>0.74013772946859901</v>
      </c>
      <c r="FJ52" s="3">
        <v>0.73187891891891899</v>
      </c>
      <c r="FK52" s="3">
        <v>0.73967451948051899</v>
      </c>
      <c r="FL52" s="3">
        <v>0.73738858472998103</v>
      </c>
      <c r="FM52" s="3">
        <v>0.73596294339622603</v>
      </c>
      <c r="FN52" s="3">
        <v>0.73969438356164297</v>
      </c>
      <c r="FO52" s="3">
        <v>0.74036867289719599</v>
      </c>
      <c r="FP52" s="3">
        <v>0.73922680733944901</v>
      </c>
      <c r="FQ52" s="3">
        <v>0.73855985102420796</v>
      </c>
      <c r="FR52" s="3">
        <v>0.73686499999999999</v>
      </c>
      <c r="FS52" s="3">
        <v>0.73952501831501805</v>
      </c>
      <c r="FT52" s="3">
        <v>0.73984144194756496</v>
      </c>
      <c r="FU52" s="3">
        <v>0.73537864818024201</v>
      </c>
      <c r="FV52" s="3">
        <v>0.746894761336515</v>
      </c>
      <c r="FW52" s="3">
        <v>0.74666647130647101</v>
      </c>
      <c r="FX52" s="3">
        <v>0.741569772998805</v>
      </c>
      <c r="FY52" s="3">
        <v>0.74739560587515297</v>
      </c>
      <c r="FZ52" s="3">
        <v>0.74160134078212203</v>
      </c>
      <c r="GA52" s="3">
        <v>0.74575699157641395</v>
      </c>
      <c r="GB52" s="3">
        <v>0.74665145278450296</v>
      </c>
      <c r="GC52" s="3">
        <v>0.74754948417350497</v>
      </c>
      <c r="GD52" s="3">
        <v>0.74364034355828201</v>
      </c>
      <c r="GE52" s="3">
        <v>0.74591607913669</v>
      </c>
      <c r="GF52" s="3">
        <v>0.743155888324873</v>
      </c>
      <c r="GG52" s="3">
        <v>0.74421294471153798</v>
      </c>
      <c r="GH52" s="3">
        <v>0.73969710627400698</v>
      </c>
      <c r="GI52" s="3">
        <v>0.74511984395318598</v>
      </c>
      <c r="GJ52" s="3">
        <v>0.74493555702917702</v>
      </c>
      <c r="GK52" s="3">
        <v>0.73523139999999998</v>
      </c>
      <c r="GL52" s="3">
        <v>0.73390685214626294</v>
      </c>
      <c r="GM52" s="3">
        <v>0.74371848617176095</v>
      </c>
      <c r="GN52" s="3">
        <v>0.73664578313253004</v>
      </c>
      <c r="GO52" s="3">
        <v>0.73845077496274203</v>
      </c>
      <c r="GP52" s="3">
        <v>0.74221956647398801</v>
      </c>
      <c r="GQ52" s="3">
        <v>0.72734097560975597</v>
      </c>
      <c r="GR52" s="3">
        <v>0.74281204444444404</v>
      </c>
      <c r="GS52" s="3">
        <v>0.73956861351819703</v>
      </c>
      <c r="GT52" s="3">
        <v>0.73966758576874203</v>
      </c>
      <c r="GU52" s="3">
        <v>0.73270474114441397</v>
      </c>
      <c r="GV52" s="3">
        <v>0.72573089935760104</v>
      </c>
      <c r="GW52" s="3">
        <v>0.73426922580645104</v>
      </c>
      <c r="GX52" s="3">
        <v>0.73145885620914997</v>
      </c>
      <c r="GY52" s="3">
        <v>0.73119842261904699</v>
      </c>
      <c r="GZ52" s="3">
        <v>0.733218074204946</v>
      </c>
      <c r="HA52" s="3">
        <v>0.73710536134453697</v>
      </c>
      <c r="HB52" s="3">
        <v>0.73805851913477505</v>
      </c>
      <c r="HC52" s="3">
        <v>0.73306223367697498</v>
      </c>
    </row>
    <row r="53" spans="2:211" ht="14.25" x14ac:dyDescent="0.2">
      <c r="B53" s="16"/>
      <c r="C53" s="12" t="s">
        <v>73</v>
      </c>
      <c r="D53" s="10">
        <v>0.74058428120063202</v>
      </c>
      <c r="E53" s="3">
        <v>0.73754501070663803</v>
      </c>
      <c r="F53" s="3">
        <v>0.73710144164759706</v>
      </c>
      <c r="G53" s="3">
        <v>0.73479283302063703</v>
      </c>
      <c r="H53" s="3">
        <v>0.73853196078431305</v>
      </c>
      <c r="I53" s="3">
        <v>0.74136007587253405</v>
      </c>
      <c r="J53" s="3">
        <v>0.74421790839694602</v>
      </c>
      <c r="K53" s="3">
        <v>0.74279546952223996</v>
      </c>
      <c r="L53" s="3">
        <v>0.73627255905511801</v>
      </c>
      <c r="M53" s="3">
        <v>0.74127168238993701</v>
      </c>
      <c r="N53" s="3">
        <v>0.74037951035781502</v>
      </c>
      <c r="O53" s="3">
        <v>0.73832749596122704</v>
      </c>
      <c r="P53" s="3">
        <v>0.73831186688311601</v>
      </c>
      <c r="Q53" s="3">
        <v>0.72413415647921697</v>
      </c>
      <c r="R53" s="3">
        <v>0.72011357499999995</v>
      </c>
      <c r="S53" s="3">
        <v>0.73772987525987499</v>
      </c>
      <c r="T53" s="3">
        <v>0.73605233644859802</v>
      </c>
      <c r="U53" s="3">
        <v>0.73524894454382805</v>
      </c>
      <c r="V53" s="3">
        <v>0.73484464552238704</v>
      </c>
      <c r="W53" s="3">
        <v>0.74030674958540599</v>
      </c>
      <c r="X53" s="3">
        <v>0.73320104700854705</v>
      </c>
      <c r="Y53" s="3">
        <v>0.734571026200873</v>
      </c>
      <c r="Z53" s="3">
        <v>0.72200785882352903</v>
      </c>
      <c r="AA53" s="3">
        <v>0.73838468965517201</v>
      </c>
      <c r="AB53" s="3">
        <v>0.73621385487528301</v>
      </c>
      <c r="AC53" s="3">
        <v>0.70738403846153797</v>
      </c>
      <c r="AD53" s="3">
        <v>0.70827422110552696</v>
      </c>
      <c r="AE53" s="3">
        <v>0.74518173044925096</v>
      </c>
      <c r="AF53" s="3">
        <v>0.74310924749163798</v>
      </c>
      <c r="AG53" s="3">
        <v>0.73832236526946105</v>
      </c>
      <c r="AH53" s="3">
        <v>0.74334085043988196</v>
      </c>
      <c r="AI53" s="3">
        <v>0.73628632295719798</v>
      </c>
      <c r="AJ53" s="3">
        <v>0.73362182555780897</v>
      </c>
      <c r="AK53" s="3">
        <v>0.73357377019748604</v>
      </c>
      <c r="AL53" s="3">
        <v>0.73926926415094296</v>
      </c>
      <c r="AM53" s="3">
        <v>0.75200623345367001</v>
      </c>
      <c r="AN53" s="3">
        <v>0.75231950695322303</v>
      </c>
      <c r="AO53" s="3">
        <v>0.74022108581435997</v>
      </c>
      <c r="AP53" s="3">
        <v>0.74318898928024502</v>
      </c>
      <c r="AQ53" s="3">
        <v>0.74293523809523798</v>
      </c>
      <c r="AR53" s="3">
        <v>0.764268327922077</v>
      </c>
      <c r="AS53" s="3">
        <v>0.76793267496111906</v>
      </c>
      <c r="AT53" s="3">
        <v>0.76787478838174195</v>
      </c>
      <c r="AU53" s="3">
        <v>0.74830514440433205</v>
      </c>
      <c r="AV53" s="3">
        <v>0.76763268350434</v>
      </c>
      <c r="AW53" s="3">
        <v>0.76485015984015903</v>
      </c>
      <c r="AX53" s="3">
        <v>0.91551956859696804</v>
      </c>
      <c r="AY53" s="3">
        <v>0.76609188381742699</v>
      </c>
      <c r="AZ53" s="3">
        <v>1</v>
      </c>
      <c r="BA53" s="3">
        <v>0.76558144376899695</v>
      </c>
      <c r="BB53" s="3">
        <v>0.76594659071729898</v>
      </c>
      <c r="BC53" s="3">
        <v>0.76358798977853404</v>
      </c>
      <c r="BD53" s="3">
        <v>0.76339574809805499</v>
      </c>
      <c r="BE53" s="3">
        <v>0.76739269992663195</v>
      </c>
      <c r="BF53" s="3">
        <v>0.76502884615384603</v>
      </c>
      <c r="BG53" s="3">
        <v>0.77916785136129496</v>
      </c>
      <c r="BH53" s="3">
        <v>0.76483217017208405</v>
      </c>
      <c r="BI53" s="3">
        <v>0.84338436708860698</v>
      </c>
      <c r="BJ53" s="3">
        <v>0.77005071244635104</v>
      </c>
      <c r="BK53" s="3">
        <v>0.76830075851393198</v>
      </c>
      <c r="BL53" s="3">
        <v>0.83903413513513503</v>
      </c>
      <c r="BM53" s="3">
        <v>0.76928915966386502</v>
      </c>
      <c r="BN53" s="3">
        <v>0.76529016593886401</v>
      </c>
      <c r="BO53" s="3">
        <v>0.76431927672955902</v>
      </c>
      <c r="BP53" s="3">
        <v>0.75693779329608901</v>
      </c>
      <c r="BQ53" s="3">
        <v>0.74566940633245304</v>
      </c>
      <c r="BR53" s="3">
        <v>0.74666783355349997</v>
      </c>
      <c r="BS53" s="3">
        <v>0.74797107932379703</v>
      </c>
      <c r="BT53" s="3">
        <v>0.74447634538152596</v>
      </c>
      <c r="BU53" s="3">
        <v>0.74496927710843297</v>
      </c>
      <c r="BV53" s="3">
        <v>0.73838313043478199</v>
      </c>
      <c r="BW53" s="3">
        <v>0.74546903345724902</v>
      </c>
      <c r="BX53" s="3">
        <v>0.73503886699507304</v>
      </c>
      <c r="BY53" s="3">
        <v>0.73811433599999898</v>
      </c>
      <c r="BZ53" s="3">
        <v>0.73799551324503299</v>
      </c>
      <c r="CA53" s="3">
        <v>0.74398022727272695</v>
      </c>
      <c r="CB53" s="3">
        <v>0.74123743421052601</v>
      </c>
      <c r="CC53" s="3">
        <v>0.73999612318840502</v>
      </c>
      <c r="CD53" s="3">
        <v>0.73663953033268104</v>
      </c>
      <c r="CE53" s="3">
        <v>0.73991475247524696</v>
      </c>
      <c r="CF53" s="3">
        <v>0.74022815331010405</v>
      </c>
      <c r="CG53" s="3">
        <v>0.74102063520871098</v>
      </c>
      <c r="CH53" s="3">
        <v>0.73799124999999999</v>
      </c>
      <c r="CI53" s="3">
        <v>0.74458401724137901</v>
      </c>
      <c r="CJ53" s="3">
        <v>0.74239848167539202</v>
      </c>
      <c r="CK53" s="3">
        <v>0.73668909909909897</v>
      </c>
      <c r="CL53" s="3">
        <v>0.74222088397789998</v>
      </c>
      <c r="CM53" s="3">
        <v>0.72755046153846104</v>
      </c>
      <c r="CN53" s="3">
        <v>0.72977744791666599</v>
      </c>
      <c r="CO53" s="3">
        <v>0.72698492187499997</v>
      </c>
      <c r="CP53" s="3">
        <v>0.74661319778188495</v>
      </c>
      <c r="CQ53" s="3">
        <v>0.74238224299065403</v>
      </c>
      <c r="CR53" s="3">
        <v>0.74722645299145296</v>
      </c>
      <c r="CS53" s="3">
        <v>0.74348714025500895</v>
      </c>
      <c r="CT53" s="3">
        <v>0.74186173195876204</v>
      </c>
      <c r="CU53" s="3">
        <v>0.74544733001658303</v>
      </c>
      <c r="CV53" s="3">
        <v>0.73912957698815496</v>
      </c>
      <c r="CW53" s="3">
        <v>0.74350758675078799</v>
      </c>
      <c r="CX53" s="3">
        <v>0.74559602962962901</v>
      </c>
      <c r="CY53" s="3">
        <v>0.74294135937499906</v>
      </c>
      <c r="CZ53" s="3">
        <v>0.744668995695839</v>
      </c>
      <c r="DA53" s="3">
        <v>0.744432599118942</v>
      </c>
      <c r="DB53" s="3">
        <v>0.73934207792207696</v>
      </c>
      <c r="DC53" s="3">
        <v>0.739775862676056</v>
      </c>
      <c r="DD53" s="3">
        <v>0.73213829787233997</v>
      </c>
      <c r="DE53" s="3">
        <v>0.73206209169054404</v>
      </c>
      <c r="DF53" s="3">
        <v>0.73341988059701402</v>
      </c>
      <c r="DG53" s="3">
        <v>0.74811225725094499</v>
      </c>
      <c r="DH53" s="3">
        <v>0.73153746428571398</v>
      </c>
      <c r="DI53" s="3">
        <v>0.734701657940663</v>
      </c>
      <c r="DJ53" s="3">
        <v>0.73823160066006599</v>
      </c>
      <c r="DK53" s="3">
        <v>0.74215721495327103</v>
      </c>
      <c r="DL53" s="3">
        <v>0.74109249594813598</v>
      </c>
      <c r="DM53" s="3">
        <v>0.74497499136442102</v>
      </c>
      <c r="DN53" s="3">
        <v>0.72884844492440604</v>
      </c>
      <c r="DO53" s="3">
        <v>0.74073597014925296</v>
      </c>
      <c r="DP53" s="3">
        <v>0.73730379174852601</v>
      </c>
      <c r="DQ53" s="3">
        <v>0.75295244328097699</v>
      </c>
      <c r="DR53" s="3">
        <v>0.74585410876132896</v>
      </c>
      <c r="DS53" s="3">
        <v>0.74318528901734104</v>
      </c>
      <c r="DT53" s="3">
        <v>0.74461714285714298</v>
      </c>
      <c r="DU53" s="3">
        <v>0.73312935622317599</v>
      </c>
      <c r="DV53" s="3">
        <v>0.73542651933701597</v>
      </c>
      <c r="DW53" s="3">
        <v>0.73060670487106005</v>
      </c>
      <c r="DX53" s="3">
        <v>0.73692650943396198</v>
      </c>
      <c r="DY53" s="3">
        <v>0.73810397830018004</v>
      </c>
      <c r="DZ53" s="3">
        <v>0.73773895669291301</v>
      </c>
      <c r="EA53" s="3">
        <v>0.73682730314960598</v>
      </c>
      <c r="EB53" s="3">
        <v>0.73959991452991403</v>
      </c>
      <c r="EC53" s="3">
        <v>0.73747222634508303</v>
      </c>
      <c r="ED53" s="3">
        <v>0.73925963963963903</v>
      </c>
      <c r="EE53" s="3">
        <v>0.73787958661417297</v>
      </c>
      <c r="EF53" s="3">
        <v>0.73984423149905099</v>
      </c>
      <c r="EG53" s="3">
        <v>0.73664117647058802</v>
      </c>
      <c r="EH53" s="3">
        <v>0.749110637191157</v>
      </c>
      <c r="EI53" s="3">
        <v>0.74500348189415</v>
      </c>
      <c r="EJ53" s="3">
        <v>0.74585126038781102</v>
      </c>
      <c r="EK53" s="3">
        <v>0.74512730136986305</v>
      </c>
      <c r="EL53" s="3">
        <v>0.74483812500000002</v>
      </c>
      <c r="EM53" s="3">
        <v>0.74495368575623999</v>
      </c>
      <c r="EN53" s="3">
        <v>0.74683813535911603</v>
      </c>
      <c r="EO53" s="3">
        <v>0.74271058910162002</v>
      </c>
      <c r="EP53" s="3">
        <v>0.74711090439276495</v>
      </c>
      <c r="EQ53" s="3">
        <v>0.74647810439560403</v>
      </c>
      <c r="ER53" s="3">
        <v>0.747452469470827</v>
      </c>
      <c r="ES53" s="3">
        <v>0.74568035714285696</v>
      </c>
      <c r="ET53" s="3">
        <v>0.74159600000000003</v>
      </c>
      <c r="EU53" s="3">
        <v>0.74291353023909901</v>
      </c>
      <c r="EV53" s="3">
        <v>0.74333809954751096</v>
      </c>
      <c r="EW53" s="3">
        <v>0.74424923850574698</v>
      </c>
      <c r="EX53" s="3">
        <v>0.74523947368420995</v>
      </c>
      <c r="EY53" s="3">
        <v>0.74284318055555498</v>
      </c>
      <c r="EZ53" s="3">
        <v>0.74609671724137905</v>
      </c>
      <c r="FA53" s="3">
        <v>0.74733631367292197</v>
      </c>
      <c r="FB53" s="3">
        <v>0.74285913875597998</v>
      </c>
      <c r="FC53" s="3">
        <v>0.74585000000000001</v>
      </c>
      <c r="FD53" s="3">
        <v>0.74413825105782705</v>
      </c>
      <c r="FE53" s="3">
        <v>0.74694109510086404</v>
      </c>
      <c r="FF53" s="3">
        <v>0.74407369706840298</v>
      </c>
      <c r="FG53" s="3">
        <v>0.745534020618556</v>
      </c>
      <c r="FH53" s="3">
        <v>0.74654210950080502</v>
      </c>
      <c r="FI53" s="3">
        <v>0.74321885017421596</v>
      </c>
      <c r="FJ53" s="3">
        <v>0.73343865384615403</v>
      </c>
      <c r="FK53" s="3">
        <v>0.73949366279069695</v>
      </c>
      <c r="FL53" s="3">
        <v>0.73848342213114704</v>
      </c>
      <c r="FM53" s="3">
        <v>0.73441784355179696</v>
      </c>
      <c r="FN53" s="3">
        <v>0.73716678879310304</v>
      </c>
      <c r="FO53" s="3">
        <v>0.73897968553459104</v>
      </c>
      <c r="FP53" s="3">
        <v>0.73946130612244898</v>
      </c>
      <c r="FQ53" s="3">
        <v>0.73620898969072102</v>
      </c>
      <c r="FR53" s="3">
        <v>0.73695123505976101</v>
      </c>
      <c r="FS53" s="3">
        <v>0.741353872950819</v>
      </c>
      <c r="FT53" s="3">
        <v>0.73842041841004102</v>
      </c>
      <c r="FU53" s="3">
        <v>0.73597342967244594</v>
      </c>
      <c r="FV53" s="3">
        <v>0.74478217158176896</v>
      </c>
      <c r="FW53" s="3">
        <v>0.74763192204300999</v>
      </c>
      <c r="FX53" s="3">
        <v>0.74195673854447397</v>
      </c>
      <c r="FY53" s="3">
        <v>0.74815834924965796</v>
      </c>
      <c r="FZ53" s="3">
        <v>0.74425513097072404</v>
      </c>
      <c r="GA53" s="3">
        <v>0.74633469470827596</v>
      </c>
      <c r="GB53" s="3">
        <v>0.74793293724966603</v>
      </c>
      <c r="GC53" s="3">
        <v>0.74777348868175697</v>
      </c>
      <c r="GD53" s="3">
        <v>0.74603055478502001</v>
      </c>
      <c r="GE53" s="3">
        <v>0.74665784105960198</v>
      </c>
      <c r="GF53" s="3">
        <v>0.74486108029196996</v>
      </c>
      <c r="GG53" s="3">
        <v>0.746024314789688</v>
      </c>
      <c r="GH53" s="3">
        <v>0.74066726608187095</v>
      </c>
      <c r="GI53" s="3">
        <v>0.74521208869814004</v>
      </c>
      <c r="GJ53" s="3">
        <v>0.74263106060605999</v>
      </c>
      <c r="GK53" s="3">
        <v>0.73585025641025603</v>
      </c>
      <c r="GL53" s="3">
        <v>0.73633599659284499</v>
      </c>
      <c r="GM53" s="3">
        <v>0.74992227629513297</v>
      </c>
      <c r="GN53" s="3">
        <v>0.73967099999999997</v>
      </c>
      <c r="GO53" s="3">
        <v>0.73866949263502402</v>
      </c>
      <c r="GP53" s="3">
        <v>0.74566505617977497</v>
      </c>
      <c r="GQ53" s="3">
        <v>0.73459077534791195</v>
      </c>
      <c r="GR53" s="3">
        <v>0.74024086553322999</v>
      </c>
      <c r="GS53" s="3">
        <v>0.74185899267399202</v>
      </c>
      <c r="GT53" s="3">
        <v>0.74086051246537399</v>
      </c>
      <c r="GU53" s="3">
        <v>0.73174965134706804</v>
      </c>
      <c r="GV53" s="3">
        <v>0.72232496535796697</v>
      </c>
      <c r="GW53" s="3">
        <v>0.73428597883597801</v>
      </c>
      <c r="GX53" s="3">
        <v>0.73187172932330802</v>
      </c>
      <c r="GY53" s="3">
        <v>0.73308174055829201</v>
      </c>
      <c r="GZ53" s="3">
        <v>0.73450124521072802</v>
      </c>
      <c r="HA53" s="3">
        <v>0.73830561904761904</v>
      </c>
      <c r="HB53" s="3">
        <v>0.73775861163226997</v>
      </c>
      <c r="HC53" s="3">
        <v>0.73578382293762501</v>
      </c>
    </row>
    <row r="54" spans="2:211" ht="14.25" x14ac:dyDescent="0.2">
      <c r="B54" s="16"/>
      <c r="C54" s="12" t="s">
        <v>85</v>
      </c>
      <c r="D54" s="10">
        <v>0.74425993288590597</v>
      </c>
      <c r="E54" s="3">
        <v>0.73752777378815004</v>
      </c>
      <c r="F54" s="3">
        <v>0.73934144288577097</v>
      </c>
      <c r="G54" s="3">
        <v>0.73899829085457203</v>
      </c>
      <c r="H54" s="3">
        <v>0.74341128038897797</v>
      </c>
      <c r="I54" s="3">
        <v>0.74507937823834203</v>
      </c>
      <c r="J54" s="3">
        <v>0.74757724358974298</v>
      </c>
      <c r="K54" s="3">
        <v>0.74430318725099598</v>
      </c>
      <c r="L54" s="3">
        <v>0.73680744027303702</v>
      </c>
      <c r="M54" s="3">
        <v>0.74462335227272702</v>
      </c>
      <c r="N54" s="3">
        <v>0.74095576547231201</v>
      </c>
      <c r="O54" s="3">
        <v>0.74176218654434201</v>
      </c>
      <c r="P54" s="3">
        <v>0.73997156509695206</v>
      </c>
      <c r="Q54" s="3">
        <v>0.72696755999999996</v>
      </c>
      <c r="R54" s="3">
        <v>0.72518334038054899</v>
      </c>
      <c r="S54" s="3">
        <v>0.73578313821138197</v>
      </c>
      <c r="T54" s="3">
        <v>0.73632674491392702</v>
      </c>
      <c r="U54" s="3">
        <v>0.73718603686635897</v>
      </c>
      <c r="V54" s="3">
        <v>0.73847176935228998</v>
      </c>
      <c r="W54" s="3">
        <v>0.74558943681318601</v>
      </c>
      <c r="X54" s="3">
        <v>0.73720861111111102</v>
      </c>
      <c r="Y54" s="3">
        <v>0.73832690972222204</v>
      </c>
      <c r="Z54" s="3">
        <v>0.72751132553606201</v>
      </c>
      <c r="AA54" s="3">
        <v>0.741068623326959</v>
      </c>
      <c r="AB54" s="3">
        <v>0.74413988349514504</v>
      </c>
      <c r="AC54" s="3">
        <v>0.71716259398496196</v>
      </c>
      <c r="AD54" s="3">
        <v>0.71814899999999904</v>
      </c>
      <c r="AE54" s="3">
        <v>0.74496925457102603</v>
      </c>
      <c r="AF54" s="3">
        <v>0.74505714285714297</v>
      </c>
      <c r="AG54" s="3">
        <v>0.74186240196078401</v>
      </c>
      <c r="AH54" s="3">
        <v>0.74677347500000002</v>
      </c>
      <c r="AI54" s="3">
        <v>0.73734250000000001</v>
      </c>
      <c r="AJ54" s="3">
        <v>0.73423523734177198</v>
      </c>
      <c r="AK54" s="3">
        <v>0.737010669642857</v>
      </c>
      <c r="AL54" s="3">
        <v>0.74140476470588201</v>
      </c>
      <c r="AM54" s="3">
        <v>0.756746180094786</v>
      </c>
      <c r="AN54" s="3">
        <v>0.75665056008146603</v>
      </c>
      <c r="AO54" s="3">
        <v>0.74165109939759</v>
      </c>
      <c r="AP54" s="3">
        <v>0.744533575129533</v>
      </c>
      <c r="AQ54" s="3">
        <v>0.74742404450261701</v>
      </c>
      <c r="AR54" s="3">
        <v>0.81627659202866099</v>
      </c>
      <c r="AS54" s="3">
        <v>0.97772165744057304</v>
      </c>
      <c r="AT54" s="3">
        <v>0.80513033736152995</v>
      </c>
      <c r="AU54" s="3">
        <v>0.75799047400611597</v>
      </c>
      <c r="AV54" s="3">
        <v>0.968988432078559</v>
      </c>
      <c r="AW54" s="3">
        <v>0.88178710302457397</v>
      </c>
      <c r="AX54" s="3">
        <v>0.76723229729729703</v>
      </c>
      <c r="AY54" s="3">
        <v>0.85790112951167696</v>
      </c>
      <c r="AZ54" s="3">
        <v>0.77287084285714203</v>
      </c>
      <c r="BA54" s="3">
        <v>1</v>
      </c>
      <c r="BB54" s="3">
        <v>0.81921708468301702</v>
      </c>
      <c r="BC54" s="3">
        <v>0.81587761305361295</v>
      </c>
      <c r="BD54" s="3">
        <v>0.81755780847145398</v>
      </c>
      <c r="BE54" s="3">
        <v>0.75632955792682899</v>
      </c>
      <c r="BF54" s="3">
        <v>0.85688905290102402</v>
      </c>
      <c r="BG54" s="3">
        <v>0.76856608333333298</v>
      </c>
      <c r="BH54" s="3">
        <v>0.76404804995970999</v>
      </c>
      <c r="BI54" s="3">
        <v>0.76764940014114302</v>
      </c>
      <c r="BJ54" s="3">
        <v>0.98675408549404298</v>
      </c>
      <c r="BK54" s="3">
        <v>0.76483589516129002</v>
      </c>
      <c r="BL54" s="3">
        <v>0.76902547639484897</v>
      </c>
      <c r="BM54" s="3">
        <v>0.82313838129496397</v>
      </c>
      <c r="BN54" s="3">
        <v>0.88586114957264905</v>
      </c>
      <c r="BO54" s="3">
        <v>0.81865905961376995</v>
      </c>
      <c r="BP54" s="3">
        <v>0.78002464216634404</v>
      </c>
      <c r="BQ54" s="3">
        <v>0.75009484749455302</v>
      </c>
      <c r="BR54" s="3">
        <v>0.75224956379498298</v>
      </c>
      <c r="BS54" s="3">
        <v>0.75224063492063398</v>
      </c>
      <c r="BT54" s="3">
        <v>0.74775528761061905</v>
      </c>
      <c r="BU54" s="3">
        <v>0.749502837977296</v>
      </c>
      <c r="BV54" s="3">
        <v>0.74113736517719497</v>
      </c>
      <c r="BW54" s="3">
        <v>0.74741016742770106</v>
      </c>
      <c r="BX54" s="3">
        <v>0.738629714285714</v>
      </c>
      <c r="BY54" s="3">
        <v>0.74006012836970403</v>
      </c>
      <c r="BZ54" s="3">
        <v>0.74155762688614502</v>
      </c>
      <c r="CA54" s="3">
        <v>0.74466488269794695</v>
      </c>
      <c r="CB54" s="3">
        <v>0.74273995702005702</v>
      </c>
      <c r="CC54" s="3">
        <v>0.74172794561933497</v>
      </c>
      <c r="CD54" s="3">
        <v>0.74059763636363596</v>
      </c>
      <c r="CE54" s="3">
        <v>0.74415553544494695</v>
      </c>
      <c r="CF54" s="3">
        <v>0.74356466666666599</v>
      </c>
      <c r="CG54" s="3">
        <v>0.74242346938775505</v>
      </c>
      <c r="CH54" s="3">
        <v>0.73942821052631502</v>
      </c>
      <c r="CI54" s="3">
        <v>0.74490851798561097</v>
      </c>
      <c r="CJ54" s="3">
        <v>0.74638905660377297</v>
      </c>
      <c r="CK54" s="3">
        <v>0.74164941455696198</v>
      </c>
      <c r="CL54" s="3">
        <v>0.74573979844961202</v>
      </c>
      <c r="CM54" s="3">
        <v>0.73192968619246801</v>
      </c>
      <c r="CN54" s="3">
        <v>0.73644004210526304</v>
      </c>
      <c r="CO54" s="3">
        <v>0.72813162162162104</v>
      </c>
      <c r="CP54" s="3">
        <v>0.74316587969924797</v>
      </c>
      <c r="CQ54" s="3">
        <v>0.74246978618421</v>
      </c>
      <c r="CR54" s="3">
        <v>0.74735179715302402</v>
      </c>
      <c r="CS54" s="3">
        <v>0.74262591381872201</v>
      </c>
      <c r="CT54" s="3">
        <v>0.74202835034013603</v>
      </c>
      <c r="CU54" s="3">
        <v>0.75095483443708599</v>
      </c>
      <c r="CV54" s="3">
        <v>0.74458639999999898</v>
      </c>
      <c r="CW54" s="3">
        <v>0.74753042005420001</v>
      </c>
      <c r="CX54" s="3">
        <v>0.74997853875476495</v>
      </c>
      <c r="CY54" s="3">
        <v>0.74711807387862805</v>
      </c>
      <c r="CZ54" s="3">
        <v>0.74895460606060604</v>
      </c>
      <c r="DA54" s="3">
        <v>0.74673012165450103</v>
      </c>
      <c r="DB54" s="3">
        <v>0.74172434210526295</v>
      </c>
      <c r="DC54" s="3">
        <v>0.74391675757575704</v>
      </c>
      <c r="DD54" s="3">
        <v>0.73655970114942504</v>
      </c>
      <c r="DE54" s="3">
        <v>0.73453729792147804</v>
      </c>
      <c r="DF54" s="3">
        <v>0.73551009569378001</v>
      </c>
      <c r="DG54" s="3">
        <v>0.75434936918303996</v>
      </c>
      <c r="DH54" s="3">
        <v>0.73442944108761299</v>
      </c>
      <c r="DI54" s="3">
        <v>0.73943547752808902</v>
      </c>
      <c r="DJ54" s="3">
        <v>0.74375596205962002</v>
      </c>
      <c r="DK54" s="3">
        <v>0.74438383739837299</v>
      </c>
      <c r="DL54" s="3">
        <v>0.74346145833333299</v>
      </c>
      <c r="DM54" s="3">
        <v>0.74728517595307897</v>
      </c>
      <c r="DN54" s="3">
        <v>0.73562657940663101</v>
      </c>
      <c r="DO54" s="3">
        <v>0.74405156832298103</v>
      </c>
      <c r="DP54" s="3">
        <v>0.74146098333333299</v>
      </c>
      <c r="DQ54" s="3">
        <v>0.75319483739837401</v>
      </c>
      <c r="DR54" s="3">
        <v>0.75500919454770699</v>
      </c>
      <c r="DS54" s="3">
        <v>0.74607202469135803</v>
      </c>
      <c r="DT54" s="3">
        <v>0.74836542011834295</v>
      </c>
      <c r="DU54" s="3">
        <v>0.74027260067114098</v>
      </c>
      <c r="DV54" s="3">
        <v>0.73800085329341303</v>
      </c>
      <c r="DW54" s="3">
        <v>0.73270162100456604</v>
      </c>
      <c r="DX54" s="3">
        <v>0.743642295081967</v>
      </c>
      <c r="DY54" s="3">
        <v>0.74019650529500702</v>
      </c>
      <c r="DZ54" s="3">
        <v>0.742184753577106</v>
      </c>
      <c r="EA54" s="3">
        <v>0.74346863787375395</v>
      </c>
      <c r="EB54" s="3">
        <v>0.741340521582733</v>
      </c>
      <c r="EC54" s="3">
        <v>0.74375619999999998</v>
      </c>
      <c r="ED54" s="3">
        <v>0.74776729430379696</v>
      </c>
      <c r="EE54" s="3">
        <v>0.74445846026490003</v>
      </c>
      <c r="EF54" s="3">
        <v>0.74193851373182496</v>
      </c>
      <c r="EG54" s="3">
        <v>0.73929937397034595</v>
      </c>
      <c r="EH54" s="3">
        <v>0.75520357063403798</v>
      </c>
      <c r="EI54" s="3">
        <v>0.75071164759725395</v>
      </c>
      <c r="EJ54" s="3">
        <v>0.749271006711409</v>
      </c>
      <c r="EK54" s="3">
        <v>0.74873227578475299</v>
      </c>
      <c r="EL54" s="3">
        <v>0.74976186682520796</v>
      </c>
      <c r="EM54" s="3">
        <v>0.74869498820754699</v>
      </c>
      <c r="EN54" s="3">
        <v>0.75024893641618495</v>
      </c>
      <c r="EO54" s="3">
        <v>0.74689308051341796</v>
      </c>
      <c r="EP54" s="3">
        <v>0.75231062500000001</v>
      </c>
      <c r="EQ54" s="3">
        <v>0.75054920993227903</v>
      </c>
      <c r="ER54" s="3">
        <v>0.75046928652321598</v>
      </c>
      <c r="ES54" s="3">
        <v>0.749340862068965</v>
      </c>
      <c r="ET54" s="3">
        <v>0.74189247452692797</v>
      </c>
      <c r="EU54" s="3">
        <v>0.74586027315914405</v>
      </c>
      <c r="EV54" s="3">
        <v>0.74882852941176403</v>
      </c>
      <c r="EW54" s="3">
        <v>0.74995818294190297</v>
      </c>
      <c r="EX54" s="3">
        <v>0.74899485784919595</v>
      </c>
      <c r="EY54" s="3">
        <v>0.74946998849252</v>
      </c>
      <c r="EZ54" s="3">
        <v>0.751865695600475</v>
      </c>
      <c r="FA54" s="3">
        <v>0.75085728908886296</v>
      </c>
      <c r="FB54" s="3">
        <v>0.74705556578947296</v>
      </c>
      <c r="FC54" s="3">
        <v>0.75071760896637596</v>
      </c>
      <c r="FD54" s="3">
        <v>0.74526791914387602</v>
      </c>
      <c r="FE54" s="3">
        <v>0.74824962009803897</v>
      </c>
      <c r="FF54" s="3">
        <v>0.745739059139785</v>
      </c>
      <c r="FG54" s="3">
        <v>0.76858866738894904</v>
      </c>
      <c r="FH54" s="3">
        <v>0.7474205964467</v>
      </c>
      <c r="FI54" s="3">
        <v>0.74571761619190402</v>
      </c>
      <c r="FJ54" s="3">
        <v>0.73671122314049498</v>
      </c>
      <c r="FK54" s="3">
        <v>0.74378041262135897</v>
      </c>
      <c r="FL54" s="3">
        <v>0.749924818181818</v>
      </c>
      <c r="FM54" s="3">
        <v>0.74204309187279105</v>
      </c>
      <c r="FN54" s="3">
        <v>0.742591472727272</v>
      </c>
      <c r="FO54" s="3">
        <v>0.74395653846153798</v>
      </c>
      <c r="FP54" s="3">
        <v>0.74206804999999998</v>
      </c>
      <c r="FQ54" s="3">
        <v>0.74312458188153296</v>
      </c>
      <c r="FR54" s="3">
        <v>0.74346720812182698</v>
      </c>
      <c r="FS54" s="3">
        <v>0.74188245791245699</v>
      </c>
      <c r="FT54" s="3">
        <v>0.74442537234042505</v>
      </c>
      <c r="FU54" s="3">
        <v>0.74140957812499997</v>
      </c>
      <c r="FV54" s="3">
        <v>0.75262246739130401</v>
      </c>
      <c r="FW54" s="3">
        <v>0.75286103174603103</v>
      </c>
      <c r="FX54" s="3">
        <v>0.74716377461706696</v>
      </c>
      <c r="FY54" s="3">
        <v>0.75167273437500004</v>
      </c>
      <c r="FZ54" s="3">
        <v>0.74742920365535204</v>
      </c>
      <c r="GA54" s="3">
        <v>0.75087341111111106</v>
      </c>
      <c r="GB54" s="3">
        <v>0.75074087486157204</v>
      </c>
      <c r="GC54" s="3">
        <v>0.75293760942760901</v>
      </c>
      <c r="GD54" s="3">
        <v>0.74887697963800903</v>
      </c>
      <c r="GE54" s="3">
        <v>0.74983695842450704</v>
      </c>
      <c r="GF54" s="3">
        <v>0.74773869147659</v>
      </c>
      <c r="GG54" s="3">
        <v>0.75078903083700399</v>
      </c>
      <c r="GH54" s="3">
        <v>0.74384039488966303</v>
      </c>
      <c r="GI54" s="3">
        <v>0.75193211722487996</v>
      </c>
      <c r="GJ54" s="3">
        <v>0.75117195031055894</v>
      </c>
      <c r="GK54" s="3">
        <v>0.73977781609195403</v>
      </c>
      <c r="GL54" s="3">
        <v>0.73803446902654801</v>
      </c>
      <c r="GM54" s="3">
        <v>0.74916255629138995</v>
      </c>
      <c r="GN54" s="3">
        <v>0.74040175609755998</v>
      </c>
      <c r="GO54" s="3">
        <v>0.74169202185792305</v>
      </c>
      <c r="GP54" s="3">
        <v>0.74409837801608503</v>
      </c>
      <c r="GQ54" s="3">
        <v>0.73136926056338003</v>
      </c>
      <c r="GR54" s="3">
        <v>0.747239782903663</v>
      </c>
      <c r="GS54" s="3">
        <v>0.74231813846153805</v>
      </c>
      <c r="GT54" s="3">
        <v>0.74765424549549497</v>
      </c>
      <c r="GU54" s="3">
        <v>0.73472009950248696</v>
      </c>
      <c r="GV54" s="3">
        <v>0.72669087649402297</v>
      </c>
      <c r="GW54" s="3">
        <v>0.73769450381679302</v>
      </c>
      <c r="GX54" s="3">
        <v>0.73315992366412197</v>
      </c>
      <c r="GY54" s="3">
        <v>0.73397796169630602</v>
      </c>
      <c r="GZ54" s="3">
        <v>0.73752878980891701</v>
      </c>
      <c r="HA54" s="3">
        <v>0.74030859541984695</v>
      </c>
      <c r="HB54" s="3">
        <v>0.74191700751879697</v>
      </c>
      <c r="HC54" s="3">
        <v>0.73610293478260802</v>
      </c>
    </row>
    <row r="55" spans="2:211" ht="14.25" x14ac:dyDescent="0.2">
      <c r="B55" s="16"/>
      <c r="C55" s="12" t="s">
        <v>3</v>
      </c>
      <c r="D55" s="10">
        <v>0.74113420749279502</v>
      </c>
      <c r="E55" s="3">
        <v>0.73767954372623501</v>
      </c>
      <c r="F55" s="3">
        <v>0.73688466666666597</v>
      </c>
      <c r="G55" s="3">
        <v>0.73542125806451597</v>
      </c>
      <c r="H55" s="3">
        <v>0.73960771331057995</v>
      </c>
      <c r="I55" s="3">
        <v>0.74509391724137897</v>
      </c>
      <c r="J55" s="3">
        <v>0.74614682584269598</v>
      </c>
      <c r="K55" s="3">
        <v>0.74182839779005505</v>
      </c>
      <c r="L55" s="3">
        <v>0.73756682692307696</v>
      </c>
      <c r="M55" s="3">
        <v>0.736445456</v>
      </c>
      <c r="N55" s="3">
        <v>0.73899700000000001</v>
      </c>
      <c r="O55" s="3">
        <v>0.73838291935483802</v>
      </c>
      <c r="P55" s="3">
        <v>0.73710474377745205</v>
      </c>
      <c r="Q55" s="3">
        <v>0.72534920879120801</v>
      </c>
      <c r="R55" s="3">
        <v>0.72236365517241297</v>
      </c>
      <c r="S55" s="3">
        <v>0.73502235398229998</v>
      </c>
      <c r="T55" s="3">
        <v>0.73484971530249099</v>
      </c>
      <c r="U55" s="3">
        <v>0.73444062394603704</v>
      </c>
      <c r="V55" s="3">
        <v>0.73234911458333296</v>
      </c>
      <c r="W55" s="3">
        <v>0.74140417518248103</v>
      </c>
      <c r="X55" s="3">
        <v>0.732981068139963</v>
      </c>
      <c r="Y55" s="3">
        <v>0.73555621771217705</v>
      </c>
      <c r="Z55" s="3">
        <v>0.72103580645161203</v>
      </c>
      <c r="AA55" s="3">
        <v>0.73914507070707003</v>
      </c>
      <c r="AB55" s="3">
        <v>0.73875865580447997</v>
      </c>
      <c r="AC55" s="3">
        <v>0.70990013157894705</v>
      </c>
      <c r="AD55" s="3">
        <v>0.71168096916299495</v>
      </c>
      <c r="AE55" s="3">
        <v>0.74263265693430602</v>
      </c>
      <c r="AF55" s="3">
        <v>0.74320020527859199</v>
      </c>
      <c r="AG55" s="3">
        <v>0.73923310901749595</v>
      </c>
      <c r="AH55" s="3">
        <v>0.74250634816753902</v>
      </c>
      <c r="AI55" s="3">
        <v>0.73650863063062999</v>
      </c>
      <c r="AJ55" s="3">
        <v>0.731088804713804</v>
      </c>
      <c r="AK55" s="3">
        <v>0.73448881028938895</v>
      </c>
      <c r="AL55" s="3">
        <v>0.73770855555555503</v>
      </c>
      <c r="AM55" s="3">
        <v>0.75202437100213204</v>
      </c>
      <c r="AN55" s="3">
        <v>0.75286472253680603</v>
      </c>
      <c r="AO55" s="3">
        <v>0.73944730182926799</v>
      </c>
      <c r="AP55" s="3">
        <v>0.74162154390934798</v>
      </c>
      <c r="AQ55" s="3">
        <v>0.74113718194254397</v>
      </c>
      <c r="AR55" s="3">
        <v>0.98245085902320695</v>
      </c>
      <c r="AS55" s="3">
        <v>0.81677803459874998</v>
      </c>
      <c r="AT55" s="3">
        <v>0.80156691184727602</v>
      </c>
      <c r="AU55" s="3">
        <v>0.75646829431438101</v>
      </c>
      <c r="AV55" s="3">
        <v>0.820719853010905</v>
      </c>
      <c r="AW55" s="3">
        <v>0.80797319605568396</v>
      </c>
      <c r="AX55" s="3">
        <v>0.76427150846210401</v>
      </c>
      <c r="AY55" s="3">
        <v>0.80496448612538496</v>
      </c>
      <c r="AZ55" s="3">
        <v>0.76831052464228899</v>
      </c>
      <c r="BA55" s="3">
        <v>0.81738378043178705</v>
      </c>
      <c r="BB55" s="3">
        <v>1</v>
      </c>
      <c r="BC55" s="3">
        <v>0.85706002999143105</v>
      </c>
      <c r="BD55" s="3">
        <v>0.97953120664206605</v>
      </c>
      <c r="BE55" s="3">
        <v>0.75483416452442098</v>
      </c>
      <c r="BF55" s="3">
        <v>0.80428070356958004</v>
      </c>
      <c r="BG55" s="3">
        <v>0.76318857271906004</v>
      </c>
      <c r="BH55" s="3">
        <v>0.760168862275449</v>
      </c>
      <c r="BI55" s="3">
        <v>0.76617413928012501</v>
      </c>
      <c r="BJ55" s="3">
        <v>0.82028990872210905</v>
      </c>
      <c r="BK55" s="3">
        <v>0.76812521514629895</v>
      </c>
      <c r="BL55" s="3">
        <v>0.766244049195837</v>
      </c>
      <c r="BM55" s="3">
        <v>0.98683321442726901</v>
      </c>
      <c r="BN55" s="3">
        <v>0.809587489517819</v>
      </c>
      <c r="BO55" s="3">
        <v>0.98040620802086698</v>
      </c>
      <c r="BP55" s="3">
        <v>0.77749361403508699</v>
      </c>
      <c r="BQ55" s="3">
        <v>0.74913780542986397</v>
      </c>
      <c r="BR55" s="3">
        <v>0.74875338268792702</v>
      </c>
      <c r="BS55" s="3">
        <v>0.74945302142051795</v>
      </c>
      <c r="BT55" s="3">
        <v>0.74599652811735895</v>
      </c>
      <c r="BU55" s="3">
        <v>0.74552203539823003</v>
      </c>
      <c r="BV55" s="3">
        <v>0.74174449685534505</v>
      </c>
      <c r="BW55" s="3">
        <v>0.74689534621578102</v>
      </c>
      <c r="BX55" s="3">
        <v>0.73730364394992998</v>
      </c>
      <c r="BY55" s="3">
        <v>0.73784560563380197</v>
      </c>
      <c r="BZ55" s="3">
        <v>0.74082914893617002</v>
      </c>
      <c r="CA55" s="3">
        <v>0.74156960000000005</v>
      </c>
      <c r="CB55" s="3">
        <v>0.74212897280966705</v>
      </c>
      <c r="CC55" s="3">
        <v>0.73951195275590498</v>
      </c>
      <c r="CD55" s="3">
        <v>0.73547585284280903</v>
      </c>
      <c r="CE55" s="3">
        <v>0.74152516986705996</v>
      </c>
      <c r="CF55" s="3">
        <v>0.74104316279069704</v>
      </c>
      <c r="CG55" s="3">
        <v>0.74099336523126003</v>
      </c>
      <c r="CH55" s="3">
        <v>0.73820672468354398</v>
      </c>
      <c r="CI55" s="3">
        <v>0.74491756468797499</v>
      </c>
      <c r="CJ55" s="3">
        <v>0.74195848673946896</v>
      </c>
      <c r="CK55" s="3">
        <v>0.73727113268608402</v>
      </c>
      <c r="CL55" s="3">
        <v>0.74380256157635405</v>
      </c>
      <c r="CM55" s="3">
        <v>0.73127047085201802</v>
      </c>
      <c r="CN55" s="3">
        <v>0.72839227990970601</v>
      </c>
      <c r="CO55" s="3">
        <v>0.72556324503311198</v>
      </c>
      <c r="CP55" s="3">
        <v>0.74333648026315702</v>
      </c>
      <c r="CQ55" s="3">
        <v>0.74167240837696302</v>
      </c>
      <c r="CR55" s="3">
        <v>0.74583777777777704</v>
      </c>
      <c r="CS55" s="3">
        <v>0.74136986949428996</v>
      </c>
      <c r="CT55" s="3">
        <v>0.742189447513812</v>
      </c>
      <c r="CU55" s="3">
        <v>0.74921927475592698</v>
      </c>
      <c r="CV55" s="3">
        <v>0.74245514534883705</v>
      </c>
      <c r="CW55" s="3">
        <v>0.74436821529745001</v>
      </c>
      <c r="CX55" s="3">
        <v>0.748286123521682</v>
      </c>
      <c r="CY55" s="3">
        <v>0.74438078014184395</v>
      </c>
      <c r="CZ55" s="3">
        <v>0.74765140722291401</v>
      </c>
      <c r="DA55" s="3">
        <v>0.74447242803504399</v>
      </c>
      <c r="DB55" s="3">
        <v>0.73945964379947204</v>
      </c>
      <c r="DC55" s="3">
        <v>0.73907883012820497</v>
      </c>
      <c r="DD55" s="3">
        <v>0.73075842818428105</v>
      </c>
      <c r="DE55" s="3">
        <v>0.72991977386934603</v>
      </c>
      <c r="DF55" s="3">
        <v>0.73297244565217301</v>
      </c>
      <c r="DG55" s="3">
        <v>0.75096635675675605</v>
      </c>
      <c r="DH55" s="3">
        <v>0.73211526315789399</v>
      </c>
      <c r="DI55" s="3">
        <v>0.73792034328358203</v>
      </c>
      <c r="DJ55" s="3">
        <v>0.73980193593314703</v>
      </c>
      <c r="DK55" s="3">
        <v>0.74188548551959099</v>
      </c>
      <c r="DL55" s="3">
        <v>0.74122806404657904</v>
      </c>
      <c r="DM55" s="3">
        <v>0.74507194744976801</v>
      </c>
      <c r="DN55" s="3">
        <v>0.72971839388145299</v>
      </c>
      <c r="DO55" s="3">
        <v>0.73939725293132297</v>
      </c>
      <c r="DP55" s="3">
        <v>0.73927511754068698</v>
      </c>
      <c r="DQ55" s="3">
        <v>0.75322771754636197</v>
      </c>
      <c r="DR55" s="3">
        <v>0.75423419274092596</v>
      </c>
      <c r="DS55" s="3">
        <v>0.75146821158690102</v>
      </c>
      <c r="DT55" s="3">
        <v>0.74814015950920199</v>
      </c>
      <c r="DU55" s="3">
        <v>0.73499962406014996</v>
      </c>
      <c r="DV55" s="3">
        <v>0.73443416267942496</v>
      </c>
      <c r="DW55" s="3">
        <v>0.73177390977443602</v>
      </c>
      <c r="DX55" s="3">
        <v>0.738700868852459</v>
      </c>
      <c r="DY55" s="3">
        <v>0.73784759112519804</v>
      </c>
      <c r="DZ55" s="3">
        <v>0.73873703315881301</v>
      </c>
      <c r="EA55" s="3">
        <v>0.740482192513368</v>
      </c>
      <c r="EB55" s="3">
        <v>0.73850170172084095</v>
      </c>
      <c r="EC55" s="3">
        <v>0.74016176369862996</v>
      </c>
      <c r="ED55" s="3">
        <v>0.742564158415841</v>
      </c>
      <c r="EE55" s="3">
        <v>0.74035580419580405</v>
      </c>
      <c r="EF55" s="3">
        <v>0.73664603741496504</v>
      </c>
      <c r="EG55" s="3">
        <v>0.73785594690265399</v>
      </c>
      <c r="EH55" s="3">
        <v>0.75033264218009399</v>
      </c>
      <c r="EI55" s="3">
        <v>0.74802363745498202</v>
      </c>
      <c r="EJ55" s="3">
        <v>0.74707183411214895</v>
      </c>
      <c r="EK55" s="3">
        <v>0.74701249698431804</v>
      </c>
      <c r="EL55" s="3">
        <v>0.74791682559598405</v>
      </c>
      <c r="EM55" s="3">
        <v>0.74489838942307696</v>
      </c>
      <c r="EN55" s="3">
        <v>0.74750335680751101</v>
      </c>
      <c r="EO55" s="3">
        <v>0.74550132098765398</v>
      </c>
      <c r="EP55" s="3">
        <v>0.74757945392491398</v>
      </c>
      <c r="EQ55" s="3">
        <v>0.74700787037036998</v>
      </c>
      <c r="ER55" s="3">
        <v>0.74814776497695801</v>
      </c>
      <c r="ES55" s="3">
        <v>0.74849431924882603</v>
      </c>
      <c r="ET55" s="3">
        <v>0.74092050370370299</v>
      </c>
      <c r="EU55" s="3">
        <v>0.743514956413449</v>
      </c>
      <c r="EV55" s="3">
        <v>0.74528005242463902</v>
      </c>
      <c r="EW55" s="3">
        <v>0.74780449999999998</v>
      </c>
      <c r="EX55" s="3">
        <v>0.746604249037227</v>
      </c>
      <c r="EY55" s="3">
        <v>0.74708276283618502</v>
      </c>
      <c r="EZ55" s="3">
        <v>0.74849125150421103</v>
      </c>
      <c r="FA55" s="3">
        <v>0.74792174311926596</v>
      </c>
      <c r="FB55" s="3">
        <v>0.74677736011477702</v>
      </c>
      <c r="FC55" s="3">
        <v>0.74692075619295895</v>
      </c>
      <c r="FD55" s="3">
        <v>0.74456319201995003</v>
      </c>
      <c r="FE55" s="3">
        <v>0.74937692509855403</v>
      </c>
      <c r="FF55" s="3">
        <v>0.74594620448179205</v>
      </c>
      <c r="FG55" s="3">
        <v>0.76672556490384602</v>
      </c>
      <c r="FH55" s="3">
        <v>0.74581467236467203</v>
      </c>
      <c r="FI55" s="3">
        <v>0.74284603199999999</v>
      </c>
      <c r="FJ55" s="3">
        <v>0.73242942307692305</v>
      </c>
      <c r="FK55" s="3">
        <v>0.74120697164948401</v>
      </c>
      <c r="FL55" s="3">
        <v>0.73640416666666597</v>
      </c>
      <c r="FM55" s="3">
        <v>0.73664249520153502</v>
      </c>
      <c r="FN55" s="3">
        <v>0.73620697029702897</v>
      </c>
      <c r="FO55" s="3">
        <v>0.740178073217726</v>
      </c>
      <c r="FP55" s="3">
        <v>0.73857585278276405</v>
      </c>
      <c r="FQ55" s="3">
        <v>0.73774162962962897</v>
      </c>
      <c r="FR55" s="3">
        <v>0.73812038602941099</v>
      </c>
      <c r="FS55" s="3">
        <v>0.73785977401129899</v>
      </c>
      <c r="FT55" s="3">
        <v>0.738507919847328</v>
      </c>
      <c r="FU55" s="3">
        <v>0.73697472663139296</v>
      </c>
      <c r="FV55" s="3">
        <v>0.74877157461809596</v>
      </c>
      <c r="FW55" s="3">
        <v>0.74943835664335601</v>
      </c>
      <c r="FX55" s="3">
        <v>0.74398777267508598</v>
      </c>
      <c r="FY55" s="3">
        <v>0.74944761467889898</v>
      </c>
      <c r="FZ55" s="3">
        <v>0.74741989304812795</v>
      </c>
      <c r="GA55" s="3">
        <v>0.74822057273768605</v>
      </c>
      <c r="GB55" s="3">
        <v>0.74950707985697196</v>
      </c>
      <c r="GC55" s="3">
        <v>0.75024727590221196</v>
      </c>
      <c r="GD55" s="3">
        <v>0.74716116822429901</v>
      </c>
      <c r="GE55" s="3">
        <v>0.74830552995391697</v>
      </c>
      <c r="GF55" s="3">
        <v>0.74596201520912497</v>
      </c>
      <c r="GG55" s="3">
        <v>0.74796809633027495</v>
      </c>
      <c r="GH55" s="3">
        <v>0.73943696233292799</v>
      </c>
      <c r="GI55" s="3">
        <v>0.74916752837326595</v>
      </c>
      <c r="GJ55" s="3">
        <v>0.74432741854636497</v>
      </c>
      <c r="GK55" s="3">
        <v>0.73779996913580204</v>
      </c>
      <c r="GL55" s="3">
        <v>0.735572106109324</v>
      </c>
      <c r="GM55" s="3">
        <v>0.74743088105726796</v>
      </c>
      <c r="GN55" s="3">
        <v>0.74161669520547902</v>
      </c>
      <c r="GO55" s="3">
        <v>0.74062808320950901</v>
      </c>
      <c r="GP55" s="3">
        <v>0.74428619658119599</v>
      </c>
      <c r="GQ55" s="3">
        <v>0.73080743970315398</v>
      </c>
      <c r="GR55" s="3">
        <v>0.74324860740740695</v>
      </c>
      <c r="GS55" s="3">
        <v>0.74001996666666603</v>
      </c>
      <c r="GT55" s="3">
        <v>0.74085021356783898</v>
      </c>
      <c r="GU55" s="3">
        <v>0.73188619433198299</v>
      </c>
      <c r="GV55" s="3">
        <v>0.72490494802494798</v>
      </c>
      <c r="GW55" s="3">
        <v>0.73361379146919403</v>
      </c>
      <c r="GX55" s="3">
        <v>0.731714022435897</v>
      </c>
      <c r="GY55" s="3">
        <v>0.73231621739130404</v>
      </c>
      <c r="GZ55" s="3">
        <v>0.73452649415692794</v>
      </c>
      <c r="HA55" s="3">
        <v>0.73728594551282001</v>
      </c>
      <c r="HB55" s="3">
        <v>0.73782597774244796</v>
      </c>
      <c r="HC55" s="3">
        <v>0.73424911458333297</v>
      </c>
    </row>
    <row r="56" spans="2:211" ht="14.25" x14ac:dyDescent="0.2">
      <c r="B56" s="16"/>
      <c r="C56" s="12" t="s">
        <v>4</v>
      </c>
      <c r="D56" s="10">
        <v>0.73721475903614397</v>
      </c>
      <c r="E56" s="3">
        <v>0.73442111332007898</v>
      </c>
      <c r="F56" s="3">
        <v>0.73350907657657605</v>
      </c>
      <c r="G56" s="3">
        <v>0.73371820069204097</v>
      </c>
      <c r="H56" s="3">
        <v>0.73807267289719602</v>
      </c>
      <c r="I56" s="3">
        <v>0.74002406705539303</v>
      </c>
      <c r="J56" s="3">
        <v>0.74356997126436697</v>
      </c>
      <c r="K56" s="3">
        <v>0.73789631349782203</v>
      </c>
      <c r="L56" s="3">
        <v>0.73088045126353796</v>
      </c>
      <c r="M56" s="3">
        <v>0.74147380718954203</v>
      </c>
      <c r="N56" s="3">
        <v>0.73629256457564496</v>
      </c>
      <c r="O56" s="3">
        <v>0.73606663194444399</v>
      </c>
      <c r="P56" s="3">
        <v>0.73516489731437595</v>
      </c>
      <c r="Q56" s="3">
        <v>0.72299881067961103</v>
      </c>
      <c r="R56" s="3">
        <v>0.717492240963855</v>
      </c>
      <c r="S56" s="3">
        <v>0.73190976702508903</v>
      </c>
      <c r="T56" s="3">
        <v>0.73227154373927905</v>
      </c>
      <c r="U56" s="3">
        <v>0.73218705574912801</v>
      </c>
      <c r="V56" s="3">
        <v>0.73256841186736399</v>
      </c>
      <c r="W56" s="3">
        <v>0.73851547021943498</v>
      </c>
      <c r="X56" s="3">
        <v>0.72969345419847298</v>
      </c>
      <c r="Y56" s="3">
        <v>0.730612777777777</v>
      </c>
      <c r="Z56" s="3">
        <v>0.71831816143497695</v>
      </c>
      <c r="AA56" s="3">
        <v>0.73245613636363605</v>
      </c>
      <c r="AB56" s="3">
        <v>0.73297942857142795</v>
      </c>
      <c r="AC56" s="3">
        <v>0.70441574879226998</v>
      </c>
      <c r="AD56" s="3">
        <v>0.70476995327102798</v>
      </c>
      <c r="AE56" s="3">
        <v>0.74066276190476099</v>
      </c>
      <c r="AF56" s="3">
        <v>0.73915367441860402</v>
      </c>
      <c r="AG56" s="3">
        <v>0.74016796322489398</v>
      </c>
      <c r="AH56" s="3">
        <v>0.74072344146685398</v>
      </c>
      <c r="AI56" s="3">
        <v>0.73193277777777699</v>
      </c>
      <c r="AJ56" s="3">
        <v>0.72794677121771201</v>
      </c>
      <c r="AK56" s="3">
        <v>0.73243608547008499</v>
      </c>
      <c r="AL56" s="3">
        <v>0.73384546979865695</v>
      </c>
      <c r="AM56" s="3">
        <v>0.74936213973799104</v>
      </c>
      <c r="AN56" s="3">
        <v>0.75113068181818099</v>
      </c>
      <c r="AO56" s="3">
        <v>0.73748650406504002</v>
      </c>
      <c r="AP56" s="3">
        <v>0.73887972222222198</v>
      </c>
      <c r="AQ56" s="3">
        <v>0.73937635211267605</v>
      </c>
      <c r="AR56" s="3">
        <v>0.84950270593080701</v>
      </c>
      <c r="AS56" s="3">
        <v>0.81211294816928203</v>
      </c>
      <c r="AT56" s="3">
        <v>0.79853478112563903</v>
      </c>
      <c r="AU56" s="3">
        <v>0.75263379661016905</v>
      </c>
      <c r="AV56" s="3">
        <v>0.81461317564402802</v>
      </c>
      <c r="AW56" s="3">
        <v>0.80584356786703604</v>
      </c>
      <c r="AX56" s="3">
        <v>0.76068177501826095</v>
      </c>
      <c r="AY56" s="3">
        <v>0.80179843336724299</v>
      </c>
      <c r="AZ56" s="3">
        <v>0.76393175335570396</v>
      </c>
      <c r="BA56" s="3">
        <v>0.81258752438457904</v>
      </c>
      <c r="BB56" s="3">
        <v>0.85678209940017103</v>
      </c>
      <c r="BC56" s="3">
        <v>1</v>
      </c>
      <c r="BD56" s="3">
        <v>0.851603611836379</v>
      </c>
      <c r="BE56" s="3">
        <v>0.75008263565891398</v>
      </c>
      <c r="BF56" s="3">
        <v>0.80006206275720104</v>
      </c>
      <c r="BG56" s="3">
        <v>0.75972729014598495</v>
      </c>
      <c r="BH56" s="3">
        <v>0.75815180398959203</v>
      </c>
      <c r="BI56" s="3">
        <v>0.76201052631578903</v>
      </c>
      <c r="BJ56" s="3">
        <v>0.81630184397163097</v>
      </c>
      <c r="BK56" s="3">
        <v>0.75420504504504504</v>
      </c>
      <c r="BL56" s="3">
        <v>0.76244767008387604</v>
      </c>
      <c r="BM56" s="3">
        <v>0.85521001440922195</v>
      </c>
      <c r="BN56" s="3">
        <v>0.80527123501823805</v>
      </c>
      <c r="BO56" s="3">
        <v>0.85164816028424795</v>
      </c>
      <c r="BP56" s="3">
        <v>0.77348679245283003</v>
      </c>
      <c r="BQ56" s="3">
        <v>0.74328307048984399</v>
      </c>
      <c r="BR56" s="3">
        <v>0.74541112183353397</v>
      </c>
      <c r="BS56" s="3">
        <v>0.744908532110091</v>
      </c>
      <c r="BT56" s="3">
        <v>0.74132807930607203</v>
      </c>
      <c r="BU56" s="3">
        <v>0.74197059080962802</v>
      </c>
      <c r="BV56" s="3">
        <v>0.73968842639593901</v>
      </c>
      <c r="BW56" s="3">
        <v>0.74535321799307896</v>
      </c>
      <c r="BX56" s="3">
        <v>0.73651554755043203</v>
      </c>
      <c r="BY56" s="3">
        <v>0.73340084084084001</v>
      </c>
      <c r="BZ56" s="3">
        <v>0.73538589041095803</v>
      </c>
      <c r="CA56" s="3">
        <v>0.73828424342105203</v>
      </c>
      <c r="CB56" s="3">
        <v>0.73796756329113899</v>
      </c>
      <c r="CC56" s="3">
        <v>0.73511609756097496</v>
      </c>
      <c r="CD56" s="3">
        <v>0.73156664246823899</v>
      </c>
      <c r="CE56" s="3">
        <v>0.73625402261712403</v>
      </c>
      <c r="CF56" s="3">
        <v>0.735599722675367</v>
      </c>
      <c r="CG56" s="3">
        <v>0.73617756849314997</v>
      </c>
      <c r="CH56" s="3">
        <v>0.73403913559321998</v>
      </c>
      <c r="CI56" s="3">
        <v>0.73803523349436395</v>
      </c>
      <c r="CJ56" s="3">
        <v>0.73995752039151697</v>
      </c>
      <c r="CK56" s="3">
        <v>0.73285968978102101</v>
      </c>
      <c r="CL56" s="3">
        <v>0.738227943760984</v>
      </c>
      <c r="CM56" s="3">
        <v>0.72811604938271601</v>
      </c>
      <c r="CN56" s="3">
        <v>0.72683494004796101</v>
      </c>
      <c r="CO56" s="3">
        <v>0.72478286057692298</v>
      </c>
      <c r="CP56" s="3">
        <v>0.73995333907056704</v>
      </c>
      <c r="CQ56" s="3">
        <v>0.73691001841620596</v>
      </c>
      <c r="CR56" s="3">
        <v>0.74457609999999996</v>
      </c>
      <c r="CS56" s="3">
        <v>0.73728060606060597</v>
      </c>
      <c r="CT56" s="3">
        <v>0.74010035156249998</v>
      </c>
      <c r="CU56" s="3">
        <v>0.74368395280235899</v>
      </c>
      <c r="CV56" s="3">
        <v>0.73791364928909897</v>
      </c>
      <c r="CW56" s="3">
        <v>0.73993465185185103</v>
      </c>
      <c r="CX56" s="3">
        <v>0.743511462395543</v>
      </c>
      <c r="CY56" s="3">
        <v>0.73944518573551199</v>
      </c>
      <c r="CZ56" s="3">
        <v>0.74407558495821702</v>
      </c>
      <c r="DA56" s="3">
        <v>0.73970039348711003</v>
      </c>
      <c r="DB56" s="3">
        <v>0.737463194650817</v>
      </c>
      <c r="DC56" s="3">
        <v>0.73719666666666595</v>
      </c>
      <c r="DD56" s="3">
        <v>0.727785074999999</v>
      </c>
      <c r="DE56" s="3">
        <v>0.72714471052631502</v>
      </c>
      <c r="DF56" s="3">
        <v>0.72802122159090898</v>
      </c>
      <c r="DG56" s="3">
        <v>0.74691765100671104</v>
      </c>
      <c r="DH56" s="3">
        <v>0.73158520833333296</v>
      </c>
      <c r="DI56" s="3">
        <v>0.734157054140127</v>
      </c>
      <c r="DJ56" s="3">
        <v>0.73633801829268297</v>
      </c>
      <c r="DK56" s="3">
        <v>0.736907620817844</v>
      </c>
      <c r="DL56" s="3">
        <v>0.73472406542056001</v>
      </c>
      <c r="DM56" s="3">
        <v>0.73979121666666603</v>
      </c>
      <c r="DN56" s="3">
        <v>0.72758515991471195</v>
      </c>
      <c r="DO56" s="3">
        <v>0.73618080419580401</v>
      </c>
      <c r="DP56" s="3">
        <v>0.73421894230769202</v>
      </c>
      <c r="DQ56" s="3">
        <v>0.747449745127436</v>
      </c>
      <c r="DR56" s="3">
        <v>0.74657575549450494</v>
      </c>
      <c r="DS56" s="3">
        <v>0.74104375515818399</v>
      </c>
      <c r="DT56" s="3">
        <v>0.74554614379084905</v>
      </c>
      <c r="DU56" s="3">
        <v>0.72969333992094798</v>
      </c>
      <c r="DV56" s="3">
        <v>0.73196516295025704</v>
      </c>
      <c r="DW56" s="3">
        <v>0.73082984693877495</v>
      </c>
      <c r="DX56" s="3">
        <v>0.73716190893169797</v>
      </c>
      <c r="DY56" s="3">
        <v>0.73596792517006804</v>
      </c>
      <c r="DZ56" s="3">
        <v>0.73551565217391301</v>
      </c>
      <c r="EA56" s="3">
        <v>0.735586827852998</v>
      </c>
      <c r="EB56" s="3">
        <v>0.73620956947162397</v>
      </c>
      <c r="EC56" s="3">
        <v>0.73494195612431401</v>
      </c>
      <c r="ED56" s="3">
        <v>0.73798599627560502</v>
      </c>
      <c r="EE56" s="3">
        <v>0.735562279411764</v>
      </c>
      <c r="EF56" s="3">
        <v>0.73440272222222203</v>
      </c>
      <c r="EG56" s="3">
        <v>0.73447149090909003</v>
      </c>
      <c r="EH56" s="3">
        <v>0.74658579518072199</v>
      </c>
      <c r="EI56" s="3">
        <v>0.74352117875647605</v>
      </c>
      <c r="EJ56" s="3">
        <v>0.74415997530864098</v>
      </c>
      <c r="EK56" s="3">
        <v>0.74240945012787696</v>
      </c>
      <c r="EL56" s="3">
        <v>0.74392163185378501</v>
      </c>
      <c r="EM56" s="3">
        <v>0.74208253906249999</v>
      </c>
      <c r="EN56" s="3">
        <v>0.74352993630573205</v>
      </c>
      <c r="EO56" s="3">
        <v>0.74257206036745405</v>
      </c>
      <c r="EP56" s="3">
        <v>0.74340227710843299</v>
      </c>
      <c r="EQ56" s="3">
        <v>0.74513767209011195</v>
      </c>
      <c r="ER56" s="3">
        <v>0.74390236842105195</v>
      </c>
      <c r="ES56" s="3">
        <v>0.74369764115432802</v>
      </c>
      <c r="ET56" s="3">
        <v>0.73786583067092604</v>
      </c>
      <c r="EU56" s="3">
        <v>0.73985160935350702</v>
      </c>
      <c r="EV56" s="3">
        <v>0.74077167812929801</v>
      </c>
      <c r="EW56" s="3">
        <v>0.74426962131837304</v>
      </c>
      <c r="EX56" s="3">
        <v>0.74249271468143996</v>
      </c>
      <c r="EY56" s="3">
        <v>0.74275412144702802</v>
      </c>
      <c r="EZ56" s="3">
        <v>0.74508256113256099</v>
      </c>
      <c r="FA56" s="3">
        <v>0.74492268506900805</v>
      </c>
      <c r="FB56" s="3">
        <v>0.74021685376661694</v>
      </c>
      <c r="FC56" s="3">
        <v>0.742725541838134</v>
      </c>
      <c r="FD56" s="3">
        <v>0.73801636604774501</v>
      </c>
      <c r="FE56" s="3">
        <v>0.74409501340482498</v>
      </c>
      <c r="FF56" s="3">
        <v>0.741199561270801</v>
      </c>
      <c r="FG56" s="3">
        <v>0.75610086901763196</v>
      </c>
      <c r="FH56" s="3">
        <v>0.74233916788321097</v>
      </c>
      <c r="FI56" s="3">
        <v>0.73923338211382095</v>
      </c>
      <c r="FJ56" s="3">
        <v>0.73095376673040102</v>
      </c>
      <c r="FK56" s="3">
        <v>0.73900451137884804</v>
      </c>
      <c r="FL56" s="3">
        <v>0.73442637764932495</v>
      </c>
      <c r="FM56" s="3">
        <v>0.73306692607003898</v>
      </c>
      <c r="FN56" s="3">
        <v>0.73296853982300803</v>
      </c>
      <c r="FO56" s="3">
        <v>0.73421525793650699</v>
      </c>
      <c r="FP56" s="3">
        <v>0.73283632462686499</v>
      </c>
      <c r="FQ56" s="3">
        <v>0.73290988212180697</v>
      </c>
      <c r="FR56" s="3">
        <v>0.73251982758620704</v>
      </c>
      <c r="FS56" s="3">
        <v>0.73492022494887499</v>
      </c>
      <c r="FT56" s="3">
        <v>0.73672754980079602</v>
      </c>
      <c r="FU56" s="3">
        <v>0.73188383928571399</v>
      </c>
      <c r="FV56" s="3">
        <v>0.74370062650602398</v>
      </c>
      <c r="FW56" s="3">
        <v>0.74430328834355797</v>
      </c>
      <c r="FX56" s="3">
        <v>0.74070088305489201</v>
      </c>
      <c r="FY56" s="3">
        <v>0.74468571428571395</v>
      </c>
      <c r="FZ56" s="3">
        <v>0.74278914951988995</v>
      </c>
      <c r="GA56" s="3">
        <v>0.74475674390243896</v>
      </c>
      <c r="GB56" s="3">
        <v>0.74438528048780395</v>
      </c>
      <c r="GC56" s="3">
        <v>0.74558695705521405</v>
      </c>
      <c r="GD56" s="3">
        <v>0.74273127182044796</v>
      </c>
      <c r="GE56" s="3">
        <v>0.74520736196319004</v>
      </c>
      <c r="GF56" s="3">
        <v>0.74275806451612802</v>
      </c>
      <c r="GG56" s="3">
        <v>0.74425657074340501</v>
      </c>
      <c r="GH56" s="3">
        <v>0.73831121093749996</v>
      </c>
      <c r="GI56" s="3">
        <v>0.74402303070761</v>
      </c>
      <c r="GJ56" s="3">
        <v>0.74364354752342698</v>
      </c>
      <c r="GK56" s="3">
        <v>0.73393899212598401</v>
      </c>
      <c r="GL56" s="3">
        <v>0.73272116968698497</v>
      </c>
      <c r="GM56" s="3">
        <v>0.74906771754636203</v>
      </c>
      <c r="GN56" s="3">
        <v>0.73615077876106205</v>
      </c>
      <c r="GO56" s="3">
        <v>0.73701429017160602</v>
      </c>
      <c r="GP56" s="3">
        <v>0.74088171130952296</v>
      </c>
      <c r="GQ56" s="3">
        <v>0.72703709259259197</v>
      </c>
      <c r="GR56" s="3">
        <v>0.74091505216095299</v>
      </c>
      <c r="GS56" s="3">
        <v>0.73763701666666603</v>
      </c>
      <c r="GT56" s="3">
        <v>0.73680673740053004</v>
      </c>
      <c r="GU56" s="3">
        <v>0.73025801724137895</v>
      </c>
      <c r="GV56" s="3">
        <v>0.72232318458417799</v>
      </c>
      <c r="GW56" s="3">
        <v>0.73335735785953104</v>
      </c>
      <c r="GX56" s="3">
        <v>0.72999353741496598</v>
      </c>
      <c r="GY56" s="3">
        <v>0.73184442367601199</v>
      </c>
      <c r="GZ56" s="3">
        <v>0.72990523985239797</v>
      </c>
      <c r="HA56" s="3">
        <v>0.73303803389830502</v>
      </c>
      <c r="HB56" s="3">
        <v>0.73507122033898298</v>
      </c>
      <c r="HC56" s="3">
        <v>0.72804382300884896</v>
      </c>
    </row>
    <row r="57" spans="2:211" ht="14.25" x14ac:dyDescent="0.2">
      <c r="B57" s="16"/>
      <c r="C57" s="12" t="s">
        <v>98</v>
      </c>
      <c r="D57" s="10">
        <v>0.74416292119565197</v>
      </c>
      <c r="E57" s="3">
        <v>0.73966513513513499</v>
      </c>
      <c r="F57" s="3">
        <v>0.73887377431906598</v>
      </c>
      <c r="G57" s="3">
        <v>0.73908361669242595</v>
      </c>
      <c r="H57" s="3">
        <v>0.74341379254456996</v>
      </c>
      <c r="I57" s="3">
        <v>0.74637736705577096</v>
      </c>
      <c r="J57" s="3">
        <v>0.74870631439894297</v>
      </c>
      <c r="K57" s="3">
        <v>0.74297249673202603</v>
      </c>
      <c r="L57" s="3">
        <v>0.73718783928571396</v>
      </c>
      <c r="M57" s="3">
        <v>0.74155680972818305</v>
      </c>
      <c r="N57" s="3">
        <v>0.74109067434210496</v>
      </c>
      <c r="O57" s="3">
        <v>0.74077435658914703</v>
      </c>
      <c r="P57" s="3">
        <v>0.73857360610263501</v>
      </c>
      <c r="Q57" s="3">
        <v>0.72795670756646202</v>
      </c>
      <c r="R57" s="3">
        <v>0.72642968220338899</v>
      </c>
      <c r="S57" s="3">
        <v>0.73534874794069105</v>
      </c>
      <c r="T57" s="3">
        <v>0.73619629268292597</v>
      </c>
      <c r="U57" s="3">
        <v>0.73505518053375196</v>
      </c>
      <c r="V57" s="3">
        <v>0.73958206738131704</v>
      </c>
      <c r="W57" s="3">
        <v>0.74487941908713695</v>
      </c>
      <c r="X57" s="3">
        <v>0.73827369308600299</v>
      </c>
      <c r="Y57" s="3">
        <v>0.74091730508474496</v>
      </c>
      <c r="Z57" s="3">
        <v>0.72634564485981301</v>
      </c>
      <c r="AA57" s="3">
        <v>0.74037623076922998</v>
      </c>
      <c r="AB57" s="3">
        <v>0.74443696737044096</v>
      </c>
      <c r="AC57" s="3">
        <v>0.71637850187265895</v>
      </c>
      <c r="AD57" s="3">
        <v>0.71866945945945904</v>
      </c>
      <c r="AE57" s="3">
        <v>0.74478508403361299</v>
      </c>
      <c r="AF57" s="3">
        <v>0.743864246575342</v>
      </c>
      <c r="AG57" s="3">
        <v>0.74264049803407595</v>
      </c>
      <c r="AH57" s="3">
        <v>0.74407619975639405</v>
      </c>
      <c r="AI57" s="3">
        <v>0.73910444633730799</v>
      </c>
      <c r="AJ57" s="3">
        <v>0.73467234824281102</v>
      </c>
      <c r="AK57" s="3">
        <v>0.73750825633382999</v>
      </c>
      <c r="AL57" s="3">
        <v>0.74165409691629902</v>
      </c>
      <c r="AM57" s="3">
        <v>0.75433617063491998</v>
      </c>
      <c r="AN57" s="3">
        <v>0.75484933767643803</v>
      </c>
      <c r="AO57" s="3">
        <v>0.74046227138642995</v>
      </c>
      <c r="AP57" s="3">
        <v>0.74196136063408202</v>
      </c>
      <c r="AQ57" s="3">
        <v>0.74320592348284897</v>
      </c>
      <c r="AR57" s="3">
        <v>0.98200767481330598</v>
      </c>
      <c r="AS57" s="3">
        <v>0.81861005293339195</v>
      </c>
      <c r="AT57" s="3">
        <v>0.80243430810810801</v>
      </c>
      <c r="AU57" s="3">
        <v>0.75632356037151705</v>
      </c>
      <c r="AV57" s="3">
        <v>0.82283519324744503</v>
      </c>
      <c r="AW57" s="3">
        <v>0.80703464265616198</v>
      </c>
      <c r="AX57" s="3">
        <v>0.76564982817869398</v>
      </c>
      <c r="AY57" s="3">
        <v>0.805825886627907</v>
      </c>
      <c r="AZ57" s="3">
        <v>0.76848469788519602</v>
      </c>
      <c r="BA57" s="3">
        <v>0.81623746608315095</v>
      </c>
      <c r="BB57" s="3">
        <v>0.97936210093056497</v>
      </c>
      <c r="BC57" s="3">
        <v>0.85227310287380198</v>
      </c>
      <c r="BD57" s="3">
        <v>1</v>
      </c>
      <c r="BE57" s="3">
        <v>0.75713707892595605</v>
      </c>
      <c r="BF57" s="3">
        <v>0.80483846229186995</v>
      </c>
      <c r="BG57" s="3">
        <v>0.76323622936576796</v>
      </c>
      <c r="BH57" s="3">
        <v>0.76042831699346403</v>
      </c>
      <c r="BI57" s="3">
        <v>0.76613977405247802</v>
      </c>
      <c r="BJ57" s="3">
        <v>0.81855556099950999</v>
      </c>
      <c r="BK57" s="3">
        <v>0.76616729570345399</v>
      </c>
      <c r="BL57" s="3">
        <v>0.76761201419698299</v>
      </c>
      <c r="BM57" s="3">
        <v>0.986722196463654</v>
      </c>
      <c r="BN57" s="3">
        <v>0.80995600101112197</v>
      </c>
      <c r="BO57" s="3">
        <v>0.98416944427001496</v>
      </c>
      <c r="BP57" s="3">
        <v>0.77905393670886003</v>
      </c>
      <c r="BQ57" s="3">
        <v>0.75230130576713805</v>
      </c>
      <c r="BR57" s="3">
        <v>0.75109063372717499</v>
      </c>
      <c r="BS57" s="3">
        <v>0.75204911825726095</v>
      </c>
      <c r="BT57" s="3">
        <v>0.74877296254256498</v>
      </c>
      <c r="BU57" s="3">
        <v>0.74870460793804405</v>
      </c>
      <c r="BV57" s="3">
        <v>0.74246297458893795</v>
      </c>
      <c r="BW57" s="3">
        <v>0.74626902973395903</v>
      </c>
      <c r="BX57" s="3">
        <v>0.73873675033025099</v>
      </c>
      <c r="BY57" s="3">
        <v>0.74085946808510605</v>
      </c>
      <c r="BZ57" s="3">
        <v>0.74161437246963502</v>
      </c>
      <c r="CA57" s="3">
        <v>0.74560646802325503</v>
      </c>
      <c r="CB57" s="3">
        <v>0.74529195156695105</v>
      </c>
      <c r="CC57" s="3">
        <v>0.74145274626865598</v>
      </c>
      <c r="CD57" s="3">
        <v>0.74015454113923995</v>
      </c>
      <c r="CE57" s="3">
        <v>0.74354524752475204</v>
      </c>
      <c r="CF57" s="3">
        <v>0.74364177809388299</v>
      </c>
      <c r="CG57" s="3">
        <v>0.74246304147465403</v>
      </c>
      <c r="CH57" s="3">
        <v>0.73983386227544901</v>
      </c>
      <c r="CI57" s="3">
        <v>0.74665553623188397</v>
      </c>
      <c r="CJ57" s="3">
        <v>0.74555094691535095</v>
      </c>
      <c r="CK57" s="3">
        <v>0.74013502304147405</v>
      </c>
      <c r="CL57" s="3">
        <v>0.74624164852255004</v>
      </c>
      <c r="CM57" s="3">
        <v>0.73411479915433397</v>
      </c>
      <c r="CN57" s="3">
        <v>0.73383431211498895</v>
      </c>
      <c r="CO57" s="3">
        <v>0.72970840670859505</v>
      </c>
      <c r="CP57" s="3">
        <v>0.74584557812499996</v>
      </c>
      <c r="CQ57" s="3">
        <v>0.74157386473429898</v>
      </c>
      <c r="CR57" s="3">
        <v>0.74975123434704805</v>
      </c>
      <c r="CS57" s="3">
        <v>0.74700324207492796</v>
      </c>
      <c r="CT57" s="3">
        <v>0.74375583765112196</v>
      </c>
      <c r="CU57" s="3">
        <v>0.75093317829457296</v>
      </c>
      <c r="CV57" s="3">
        <v>0.74577709677419302</v>
      </c>
      <c r="CW57" s="3">
        <v>0.747696077643909</v>
      </c>
      <c r="CX57" s="3">
        <v>0.75162688131313105</v>
      </c>
      <c r="CY57" s="3">
        <v>0.74683937830687797</v>
      </c>
      <c r="CZ57" s="3">
        <v>0.74977834916864605</v>
      </c>
      <c r="DA57" s="3">
        <v>0.74815944511459598</v>
      </c>
      <c r="DB57" s="3">
        <v>0.74282685421994799</v>
      </c>
      <c r="DC57" s="3">
        <v>0.74473545590433399</v>
      </c>
      <c r="DD57" s="3">
        <v>0.736254174528301</v>
      </c>
      <c r="DE57" s="3">
        <v>0.73371201388888796</v>
      </c>
      <c r="DF57" s="3">
        <v>0.73548875311720696</v>
      </c>
      <c r="DG57" s="3">
        <v>0.75357023760330499</v>
      </c>
      <c r="DH57" s="3">
        <v>0.73529424012157996</v>
      </c>
      <c r="DI57" s="3">
        <v>0.73985205020920497</v>
      </c>
      <c r="DJ57" s="3">
        <v>0.74166561752988003</v>
      </c>
      <c r="DK57" s="3">
        <v>0.74494249605055196</v>
      </c>
      <c r="DL57" s="3">
        <v>0.74407401907356896</v>
      </c>
      <c r="DM57" s="3">
        <v>0.74808233285917503</v>
      </c>
      <c r="DN57" s="3">
        <v>0.73400498245613999</v>
      </c>
      <c r="DO57" s="3">
        <v>0.74292224458204303</v>
      </c>
      <c r="DP57" s="3">
        <v>0.74269717607973396</v>
      </c>
      <c r="DQ57" s="3">
        <v>0.75390425591098698</v>
      </c>
      <c r="DR57" s="3">
        <v>0.75061765492101995</v>
      </c>
      <c r="DS57" s="3">
        <v>0.74708196560196505</v>
      </c>
      <c r="DT57" s="3">
        <v>0.75061317073170697</v>
      </c>
      <c r="DU57" s="3">
        <v>0.73776273648648605</v>
      </c>
      <c r="DV57" s="3">
        <v>0.73757920821114298</v>
      </c>
      <c r="DW57" s="3">
        <v>0.73516611111111096</v>
      </c>
      <c r="DX57" s="3">
        <v>0.74216974164133698</v>
      </c>
      <c r="DY57" s="3">
        <v>0.73879364306784601</v>
      </c>
      <c r="DZ57" s="3">
        <v>0.74174191558441505</v>
      </c>
      <c r="EA57" s="3">
        <v>0.74139172697368405</v>
      </c>
      <c r="EB57" s="3">
        <v>0.74021315044247704</v>
      </c>
      <c r="EC57" s="3">
        <v>0.74357352380952302</v>
      </c>
      <c r="ED57" s="3">
        <v>0.74578042042042003</v>
      </c>
      <c r="EE57" s="3">
        <v>0.74475019543973897</v>
      </c>
      <c r="EF57" s="3">
        <v>0.74064804281345498</v>
      </c>
      <c r="EG57" s="3">
        <v>0.74005300986842104</v>
      </c>
      <c r="EH57" s="3">
        <v>0.75384863839285698</v>
      </c>
      <c r="EI57" s="3">
        <v>0.75108994158878495</v>
      </c>
      <c r="EJ57" s="3">
        <v>0.75014519230769205</v>
      </c>
      <c r="EK57" s="3">
        <v>0.74952843896713595</v>
      </c>
      <c r="EL57" s="3">
        <v>0.74989795427196104</v>
      </c>
      <c r="EM57" s="3">
        <v>0.74706700118063696</v>
      </c>
      <c r="EN57" s="3">
        <v>0.75015085616438304</v>
      </c>
      <c r="EO57" s="3">
        <v>0.74757145047169804</v>
      </c>
      <c r="EP57" s="3">
        <v>0.75317181626187901</v>
      </c>
      <c r="EQ57" s="3">
        <v>0.74960265695067196</v>
      </c>
      <c r="ER57" s="3">
        <v>0.74873177200902896</v>
      </c>
      <c r="ES57" s="3">
        <v>0.74979907449209904</v>
      </c>
      <c r="ET57" s="3">
        <v>0.74200523537803098</v>
      </c>
      <c r="EU57" s="3">
        <v>0.74531923536439604</v>
      </c>
      <c r="EV57" s="3">
        <v>0.74757982345523299</v>
      </c>
      <c r="EW57" s="3">
        <v>0.74973932182490699</v>
      </c>
      <c r="EX57" s="3">
        <v>0.74867802224969004</v>
      </c>
      <c r="EY57" s="3">
        <v>0.75102336065573705</v>
      </c>
      <c r="EZ57" s="3">
        <v>0.75108512731481403</v>
      </c>
      <c r="FA57" s="3">
        <v>0.75067080225988703</v>
      </c>
      <c r="FB57" s="3">
        <v>0.749517250673854</v>
      </c>
      <c r="FC57" s="3">
        <v>0.749802365456821</v>
      </c>
      <c r="FD57" s="3">
        <v>0.74691578887627597</v>
      </c>
      <c r="FE57" s="3">
        <v>0.75005500628930799</v>
      </c>
      <c r="FF57" s="3">
        <v>0.74638537648612902</v>
      </c>
      <c r="FG57" s="3">
        <v>0.77251776246023296</v>
      </c>
      <c r="FH57" s="3">
        <v>0.74715636608344504</v>
      </c>
      <c r="FI57" s="3">
        <v>0.74593190546528798</v>
      </c>
      <c r="FJ57" s="3">
        <v>0.73599457463884399</v>
      </c>
      <c r="FK57" s="3">
        <v>0.74422969696969599</v>
      </c>
      <c r="FL57" s="3">
        <v>0.74894605182926799</v>
      </c>
      <c r="FM57" s="3">
        <v>0.73981402826855103</v>
      </c>
      <c r="FN57" s="3">
        <v>0.74220023465703899</v>
      </c>
      <c r="FO57" s="3">
        <v>0.74368478723404197</v>
      </c>
      <c r="FP57" s="3">
        <v>0.74256810316139699</v>
      </c>
      <c r="FQ57" s="3">
        <v>0.74158805507745196</v>
      </c>
      <c r="FR57" s="3">
        <v>0.74275698606271701</v>
      </c>
      <c r="FS57" s="3">
        <v>0.74285689210950001</v>
      </c>
      <c r="FT57" s="3">
        <v>0.74363645614035001</v>
      </c>
      <c r="FU57" s="3">
        <v>0.74131393700787396</v>
      </c>
      <c r="FV57" s="3">
        <v>0.75239128680479805</v>
      </c>
      <c r="FW57" s="3">
        <v>0.75175428258488497</v>
      </c>
      <c r="FX57" s="3">
        <v>0.74705852813852802</v>
      </c>
      <c r="FY57" s="3">
        <v>0.75161390829694297</v>
      </c>
      <c r="FZ57" s="3">
        <v>0.74809410941475796</v>
      </c>
      <c r="GA57" s="3">
        <v>0.74996889008620704</v>
      </c>
      <c r="GB57" s="3">
        <v>0.75133573529411701</v>
      </c>
      <c r="GC57" s="3">
        <v>0.75256369281045699</v>
      </c>
      <c r="GD57" s="3">
        <v>0.74844109392265101</v>
      </c>
      <c r="GE57" s="3">
        <v>0.75035465292841597</v>
      </c>
      <c r="GF57" s="3">
        <v>0.74837757467144495</v>
      </c>
      <c r="GG57" s="3">
        <v>0.75103633695652094</v>
      </c>
      <c r="GH57" s="3">
        <v>0.74229361334867605</v>
      </c>
      <c r="GI57" s="3">
        <v>0.75144940000000005</v>
      </c>
      <c r="GJ57" s="3">
        <v>0.74749313325330102</v>
      </c>
      <c r="GK57" s="3">
        <v>0.73888895652173903</v>
      </c>
      <c r="GL57" s="3">
        <v>0.73590040540540502</v>
      </c>
      <c r="GM57" s="3">
        <v>0.75091861413043404</v>
      </c>
      <c r="GN57" s="3">
        <v>0.74313583196046096</v>
      </c>
      <c r="GO57" s="3">
        <v>0.74309016107382497</v>
      </c>
      <c r="GP57" s="3">
        <v>0.74544162381596701</v>
      </c>
      <c r="GQ57" s="3">
        <v>0.73228210526315796</v>
      </c>
      <c r="GR57" s="3">
        <v>0.74401247933884296</v>
      </c>
      <c r="GS57" s="3">
        <v>0.74095331730769198</v>
      </c>
      <c r="GT57" s="3">
        <v>0.74432504221954099</v>
      </c>
      <c r="GU57" s="3">
        <v>0.73410166028097001</v>
      </c>
      <c r="GV57" s="3">
        <v>0.72574336713995902</v>
      </c>
      <c r="GW57" s="3">
        <v>0.73550636363636301</v>
      </c>
      <c r="GX57" s="3">
        <v>0.73218612121212101</v>
      </c>
      <c r="GY57" s="3">
        <v>0.73316283967391305</v>
      </c>
      <c r="GZ57" s="3">
        <v>0.73831526232114397</v>
      </c>
      <c r="HA57" s="3">
        <v>0.73975640988372005</v>
      </c>
      <c r="HB57" s="3">
        <v>0.74378924731182705</v>
      </c>
      <c r="HC57" s="3">
        <v>0.738358880126183</v>
      </c>
    </row>
    <row r="58" spans="2:211" ht="14.25" x14ac:dyDescent="0.2">
      <c r="B58" s="16"/>
      <c r="C58" s="12" t="s">
        <v>112</v>
      </c>
      <c r="D58" s="10">
        <v>0.73814409482758603</v>
      </c>
      <c r="E58" s="3">
        <v>0.73125353909464996</v>
      </c>
      <c r="F58" s="3">
        <v>0.73319872767857097</v>
      </c>
      <c r="G58" s="3">
        <v>0.73153182142857098</v>
      </c>
      <c r="H58" s="3">
        <v>0.73572694599627497</v>
      </c>
      <c r="I58" s="3">
        <v>0.73861714494875497</v>
      </c>
      <c r="J58" s="3">
        <v>0.74159007407407396</v>
      </c>
      <c r="K58" s="3">
        <v>0.73573249249249195</v>
      </c>
      <c r="L58" s="3">
        <v>0.72809341698841701</v>
      </c>
      <c r="M58" s="3">
        <v>0.73465285261489699</v>
      </c>
      <c r="N58" s="3">
        <v>0.73389092250922505</v>
      </c>
      <c r="O58" s="3">
        <v>0.73284630691399599</v>
      </c>
      <c r="P58" s="3">
        <v>0.73224066037735802</v>
      </c>
      <c r="Q58" s="3">
        <v>0.72365697399527196</v>
      </c>
      <c r="R58" s="3">
        <v>0.721602269503546</v>
      </c>
      <c r="S58" s="3">
        <v>0.73246274285714197</v>
      </c>
      <c r="T58" s="3">
        <v>0.73052354775828399</v>
      </c>
      <c r="U58" s="3">
        <v>0.72838563478260798</v>
      </c>
      <c r="V58" s="3">
        <v>0.73116033450704199</v>
      </c>
      <c r="W58" s="3">
        <v>0.73585345483359699</v>
      </c>
      <c r="X58" s="3">
        <v>0.73344982387475499</v>
      </c>
      <c r="Y58" s="3">
        <v>0.73388499005964203</v>
      </c>
      <c r="Z58" s="3">
        <v>0.72362221505376301</v>
      </c>
      <c r="AA58" s="3">
        <v>0.73447040733197499</v>
      </c>
      <c r="AB58" s="3">
        <v>0.73992546236559098</v>
      </c>
      <c r="AC58" s="3">
        <v>0.71671825581395299</v>
      </c>
      <c r="AD58" s="3">
        <v>0.71631258823529398</v>
      </c>
      <c r="AE58" s="3">
        <v>0.73967513219284597</v>
      </c>
      <c r="AF58" s="3">
        <v>0.73925851515151497</v>
      </c>
      <c r="AG58" s="3">
        <v>0.73883016129032197</v>
      </c>
      <c r="AH58" s="3">
        <v>0.73764378116343499</v>
      </c>
      <c r="AI58" s="3">
        <v>0.73450434034416801</v>
      </c>
      <c r="AJ58" s="3">
        <v>0.73103857943925199</v>
      </c>
      <c r="AK58" s="3">
        <v>0.73158230118443301</v>
      </c>
      <c r="AL58" s="3">
        <v>0.73613204946996402</v>
      </c>
      <c r="AM58" s="3">
        <v>0.74769739181286499</v>
      </c>
      <c r="AN58" s="3">
        <v>0.741853638613861</v>
      </c>
      <c r="AO58" s="3">
        <v>0.73623340136054405</v>
      </c>
      <c r="AP58" s="3">
        <v>0.73706478461538405</v>
      </c>
      <c r="AQ58" s="3">
        <v>0.73633914285714197</v>
      </c>
      <c r="AR58" s="3">
        <v>0.75857565696302098</v>
      </c>
      <c r="AS58" s="3">
        <v>0.75630249812453099</v>
      </c>
      <c r="AT58" s="3">
        <v>0.75642059725585098</v>
      </c>
      <c r="AU58" s="3">
        <v>0.74337742105263105</v>
      </c>
      <c r="AV58" s="3">
        <v>0.75847557077625505</v>
      </c>
      <c r="AW58" s="3">
        <v>0.7545575024108</v>
      </c>
      <c r="AX58" s="3">
        <v>0.76991715112912495</v>
      </c>
      <c r="AY58" s="3">
        <v>0.75467509326845095</v>
      </c>
      <c r="AZ58" s="3">
        <v>0.77137149967256002</v>
      </c>
      <c r="BA58" s="3">
        <v>0.75558497076023401</v>
      </c>
      <c r="BB58" s="3">
        <v>0.75807495024875604</v>
      </c>
      <c r="BC58" s="3">
        <v>0.75473330033003305</v>
      </c>
      <c r="BD58" s="3">
        <v>0.75714913461538402</v>
      </c>
      <c r="BE58" s="3">
        <v>1</v>
      </c>
      <c r="BF58" s="3">
        <v>0.753468083197389</v>
      </c>
      <c r="BG58" s="3">
        <v>0.78941905586592198</v>
      </c>
      <c r="BH58" s="3">
        <v>0.74583371240601404</v>
      </c>
      <c r="BI58" s="3">
        <v>0.76940506509609397</v>
      </c>
      <c r="BJ58" s="3">
        <v>0.75769423813488701</v>
      </c>
      <c r="BK58" s="3">
        <v>0.98506528960490902</v>
      </c>
      <c r="BL58" s="3">
        <v>0.76915713114754003</v>
      </c>
      <c r="BM58" s="3">
        <v>0.76059554481546499</v>
      </c>
      <c r="BN58" s="3">
        <v>0.75463080536912697</v>
      </c>
      <c r="BO58" s="3">
        <v>0.75739597402597403</v>
      </c>
      <c r="BP58" s="3">
        <v>0.75170470534904799</v>
      </c>
      <c r="BQ58" s="3">
        <v>0.74496525641025602</v>
      </c>
      <c r="BR58" s="3">
        <v>0.74549165596919098</v>
      </c>
      <c r="BS58" s="3">
        <v>0.74378618757612602</v>
      </c>
      <c r="BT58" s="3">
        <v>0.74327027166882198</v>
      </c>
      <c r="BU58" s="3">
        <v>0.74334138721350995</v>
      </c>
      <c r="BV58" s="3">
        <v>0.73600356775300102</v>
      </c>
      <c r="BW58" s="3">
        <v>0.74024153271028004</v>
      </c>
      <c r="BX58" s="3">
        <v>0.73278670886075903</v>
      </c>
      <c r="BY58" s="3">
        <v>0.73150649532710199</v>
      </c>
      <c r="BZ58" s="3">
        <v>0.73514333333333304</v>
      </c>
      <c r="CA58" s="3">
        <v>0.734787074829931</v>
      </c>
      <c r="CB58" s="3">
        <v>0.73681057416267903</v>
      </c>
      <c r="CC58" s="3">
        <v>0.73602535655057999</v>
      </c>
      <c r="CD58" s="3">
        <v>0.73490179104477604</v>
      </c>
      <c r="CE58" s="3">
        <v>0.73776818619582596</v>
      </c>
      <c r="CF58" s="3">
        <v>0.73845611202635897</v>
      </c>
      <c r="CG58" s="3">
        <v>0.73787094240837703</v>
      </c>
      <c r="CH58" s="3">
        <v>0.73629273195876299</v>
      </c>
      <c r="CI58" s="3">
        <v>0.73743800637958501</v>
      </c>
      <c r="CJ58" s="3">
        <v>0.73748339622641501</v>
      </c>
      <c r="CK58" s="3">
        <v>0.73382411449016005</v>
      </c>
      <c r="CL58" s="3">
        <v>0.73808625641025605</v>
      </c>
      <c r="CM58" s="3">
        <v>0.72752160206718297</v>
      </c>
      <c r="CN58" s="3">
        <v>0.73332774999999994</v>
      </c>
      <c r="CO58" s="3">
        <v>0.72495025252525203</v>
      </c>
      <c r="CP58" s="3">
        <v>0.73764659685863798</v>
      </c>
      <c r="CQ58" s="3">
        <v>0.738855287356321</v>
      </c>
      <c r="CR58" s="3">
        <v>0.74014754677754602</v>
      </c>
      <c r="CS58" s="3">
        <v>0.73885015845070401</v>
      </c>
      <c r="CT58" s="3">
        <v>0.73533438133874196</v>
      </c>
      <c r="CU58" s="3">
        <v>0.74315695067264498</v>
      </c>
      <c r="CV58" s="3">
        <v>0.73805459247648897</v>
      </c>
      <c r="CW58" s="3">
        <v>0.73830299850074899</v>
      </c>
      <c r="CX58" s="3">
        <v>0.741856269503546</v>
      </c>
      <c r="CY58" s="3">
        <v>0.739978208516887</v>
      </c>
      <c r="CZ58" s="3">
        <v>0.73964626522327404</v>
      </c>
      <c r="DA58" s="3">
        <v>0.73970218836565105</v>
      </c>
      <c r="DB58" s="3">
        <v>0.73640131934032904</v>
      </c>
      <c r="DC58" s="3">
        <v>0.73839764906303196</v>
      </c>
      <c r="DD58" s="3">
        <v>0.72988016304347803</v>
      </c>
      <c r="DE58" s="3">
        <v>0.73059715447154405</v>
      </c>
      <c r="DF58" s="3">
        <v>0.73138060518731995</v>
      </c>
      <c r="DG58" s="3">
        <v>0.74399037851037797</v>
      </c>
      <c r="DH58" s="3">
        <v>0.72808729055258403</v>
      </c>
      <c r="DI58" s="3">
        <v>0.73408786296900397</v>
      </c>
      <c r="DJ58" s="3">
        <v>0.73678639751552799</v>
      </c>
      <c r="DK58" s="3">
        <v>0.73701318996415699</v>
      </c>
      <c r="DL58" s="3">
        <v>0.73773897314375902</v>
      </c>
      <c r="DM58" s="3">
        <v>0.740555514469453</v>
      </c>
      <c r="DN58" s="3">
        <v>0.73301413223140499</v>
      </c>
      <c r="DO58" s="3">
        <v>0.73664392226148401</v>
      </c>
      <c r="DP58" s="3">
        <v>0.73645208955223795</v>
      </c>
      <c r="DQ58" s="3">
        <v>0.74674475806451601</v>
      </c>
      <c r="DR58" s="3">
        <v>0.739352147937411</v>
      </c>
      <c r="DS58" s="3">
        <v>0.73904325144508598</v>
      </c>
      <c r="DT58" s="3">
        <v>0.744798238410596</v>
      </c>
      <c r="DU58" s="3">
        <v>0.73136607645875196</v>
      </c>
      <c r="DV58" s="3">
        <v>0.73126239929947401</v>
      </c>
      <c r="DW58" s="3">
        <v>0.72778087570621397</v>
      </c>
      <c r="DX58" s="3">
        <v>0.73286301225919404</v>
      </c>
      <c r="DY58" s="3">
        <v>0.73146835420393497</v>
      </c>
      <c r="DZ58" s="3">
        <v>0.73204061111111096</v>
      </c>
      <c r="EA58" s="3">
        <v>0.73637375478927203</v>
      </c>
      <c r="EB58" s="3">
        <v>0.730230602409638</v>
      </c>
      <c r="EC58" s="3">
        <v>0.73469845323741001</v>
      </c>
      <c r="ED58" s="3">
        <v>0.73827979057591597</v>
      </c>
      <c r="EE58" s="3">
        <v>0.73134038112522604</v>
      </c>
      <c r="EF58" s="3">
        <v>0.73485771897810204</v>
      </c>
      <c r="EG58" s="3">
        <v>0.73251252747252704</v>
      </c>
      <c r="EH58" s="3">
        <v>0.74548022077922005</v>
      </c>
      <c r="EI58" s="3">
        <v>0.74231516438356104</v>
      </c>
      <c r="EJ58" s="3">
        <v>0.74149859973579901</v>
      </c>
      <c r="EK58" s="3">
        <v>0.739593500660502</v>
      </c>
      <c r="EL58" s="3">
        <v>0.74101855191256805</v>
      </c>
      <c r="EM58" s="3">
        <v>0.73976250340135996</v>
      </c>
      <c r="EN58" s="3">
        <v>0.74103922060766103</v>
      </c>
      <c r="EO58" s="3">
        <v>0.739807018284106</v>
      </c>
      <c r="EP58" s="3">
        <v>0.74546734082396904</v>
      </c>
      <c r="EQ58" s="3">
        <v>0.74130333773086998</v>
      </c>
      <c r="ER58" s="3">
        <v>0.73919217336683396</v>
      </c>
      <c r="ES58" s="3">
        <v>0.74158043184885203</v>
      </c>
      <c r="ET58" s="3">
        <v>0.73553385350318401</v>
      </c>
      <c r="EU58" s="3">
        <v>0.73998279036827197</v>
      </c>
      <c r="EV58" s="3">
        <v>0.73921111587982802</v>
      </c>
      <c r="EW58" s="3">
        <v>0.73825079999999998</v>
      </c>
      <c r="EX58" s="3">
        <v>0.73931418439716301</v>
      </c>
      <c r="EY58" s="3">
        <v>0.74021979084967304</v>
      </c>
      <c r="EZ58" s="3">
        <v>0.74393136010362604</v>
      </c>
      <c r="FA58" s="3">
        <v>0.74225164062500004</v>
      </c>
      <c r="FB58" s="3">
        <v>0.73681266176470495</v>
      </c>
      <c r="FC58" s="3">
        <v>0.73943398316970499</v>
      </c>
      <c r="FD58" s="3">
        <v>0.73958819354838701</v>
      </c>
      <c r="FE58" s="3">
        <v>0.73974219215155601</v>
      </c>
      <c r="FF58" s="3">
        <v>0.74143421758569295</v>
      </c>
      <c r="FG58" s="3">
        <v>0.73789089309878197</v>
      </c>
      <c r="FH58" s="3">
        <v>0.74180555555555505</v>
      </c>
      <c r="FI58" s="3">
        <v>0.73828381666666598</v>
      </c>
      <c r="FJ58" s="3">
        <v>0.73232904315197</v>
      </c>
      <c r="FK58" s="3">
        <v>0.73811081041968096</v>
      </c>
      <c r="FL58" s="3">
        <v>0.74292609965635703</v>
      </c>
      <c r="FM58" s="3">
        <v>0.73360293279022304</v>
      </c>
      <c r="FN58" s="3">
        <v>0.73519481249999996</v>
      </c>
      <c r="FO58" s="3">
        <v>0.73517884905660302</v>
      </c>
      <c r="FP58" s="3">
        <v>0.73356201941747501</v>
      </c>
      <c r="FQ58" s="3">
        <v>0.73266078544061297</v>
      </c>
      <c r="FR58" s="3">
        <v>0.73508777351247601</v>
      </c>
      <c r="FS58" s="3">
        <v>0.73585159844054504</v>
      </c>
      <c r="FT58" s="3">
        <v>0.73439904214559304</v>
      </c>
      <c r="FU58" s="3">
        <v>0.73410682242990599</v>
      </c>
      <c r="FV58" s="3">
        <v>0.74465777920410703</v>
      </c>
      <c r="FW58" s="3">
        <v>0.74691721419185197</v>
      </c>
      <c r="FX58" s="3">
        <v>0.742612931034482</v>
      </c>
      <c r="FY58" s="3">
        <v>0.74647683727034098</v>
      </c>
      <c r="FZ58" s="3">
        <v>0.74018195312500001</v>
      </c>
      <c r="GA58" s="3">
        <v>0.74393065468549402</v>
      </c>
      <c r="GB58" s="3">
        <v>0.74463019762845795</v>
      </c>
      <c r="GC58" s="3">
        <v>0.74797757656457997</v>
      </c>
      <c r="GD58" s="3">
        <v>0.74573761713520703</v>
      </c>
      <c r="GE58" s="3">
        <v>0.74491214941022199</v>
      </c>
      <c r="GF58" s="3">
        <v>0.743839609483961</v>
      </c>
      <c r="GG58" s="3">
        <v>0.74630066312997301</v>
      </c>
      <c r="GH58" s="3">
        <v>0.73738764705882298</v>
      </c>
      <c r="GI58" s="3">
        <v>0.74590848656294195</v>
      </c>
      <c r="GJ58" s="3">
        <v>0.74312988183161</v>
      </c>
      <c r="GK58" s="3">
        <v>0.73310321839080395</v>
      </c>
      <c r="GL58" s="3">
        <v>0.73219764406779597</v>
      </c>
      <c r="GM58" s="3">
        <v>0.74568134218289095</v>
      </c>
      <c r="GN58" s="3">
        <v>0.73608489757914297</v>
      </c>
      <c r="GO58" s="3">
        <v>0.73874175491679195</v>
      </c>
      <c r="GP58" s="3">
        <v>0.737269877300613</v>
      </c>
      <c r="GQ58" s="3">
        <v>0.72665522633744795</v>
      </c>
      <c r="GR58" s="3">
        <v>0.73851542452830099</v>
      </c>
      <c r="GS58" s="3">
        <v>0.73442306451612804</v>
      </c>
      <c r="GT58" s="3">
        <v>0.74232817369093196</v>
      </c>
      <c r="GU58" s="3">
        <v>0.72879718506998403</v>
      </c>
      <c r="GV58" s="3">
        <v>0.72038616780045295</v>
      </c>
      <c r="GW58" s="3">
        <v>0.729042568965517</v>
      </c>
      <c r="GX58" s="3">
        <v>0.72679318264014403</v>
      </c>
      <c r="GY58" s="3">
        <v>0.72719897058823502</v>
      </c>
      <c r="GZ58" s="3">
        <v>0.73472205217391295</v>
      </c>
      <c r="HA58" s="3">
        <v>0.73486851851851798</v>
      </c>
      <c r="HB58" s="3">
        <v>0.73685100511073198</v>
      </c>
      <c r="HC58" s="3">
        <v>0.73585152215799599</v>
      </c>
    </row>
    <row r="59" spans="2:211" ht="14.25" x14ac:dyDescent="0.2">
      <c r="B59" s="16"/>
      <c r="C59" s="12" t="s">
        <v>34</v>
      </c>
      <c r="D59" s="10">
        <v>0.739017136986301</v>
      </c>
      <c r="E59" s="3">
        <v>0.73454544776119401</v>
      </c>
      <c r="F59" s="3">
        <v>0.73461292531120304</v>
      </c>
      <c r="G59" s="3">
        <v>0.73301517298187802</v>
      </c>
      <c r="H59" s="3">
        <v>0.73741865546218399</v>
      </c>
      <c r="I59" s="3">
        <v>0.74077788005578704</v>
      </c>
      <c r="J59" s="3">
        <v>0.74381594752186597</v>
      </c>
      <c r="K59" s="3">
        <v>0.73949390279823202</v>
      </c>
      <c r="L59" s="3">
        <v>0.73411658844765304</v>
      </c>
      <c r="M59" s="3">
        <v>0.73778510301109301</v>
      </c>
      <c r="N59" s="3">
        <v>0.73926728668941899</v>
      </c>
      <c r="O59" s="3">
        <v>0.73847592356687897</v>
      </c>
      <c r="P59" s="3">
        <v>0.73600181818181798</v>
      </c>
      <c r="Q59" s="3">
        <v>0.72368544680850999</v>
      </c>
      <c r="R59" s="3">
        <v>0.72271331018518503</v>
      </c>
      <c r="S59" s="3">
        <v>0.73517966371681398</v>
      </c>
      <c r="T59" s="3">
        <v>0.73264443697478898</v>
      </c>
      <c r="U59" s="3">
        <v>0.73268047854785401</v>
      </c>
      <c r="V59" s="3">
        <v>0.73186894648829404</v>
      </c>
      <c r="W59" s="3">
        <v>0.73956017595307899</v>
      </c>
      <c r="X59" s="3">
        <v>0.73209775092936702</v>
      </c>
      <c r="Y59" s="3">
        <v>0.73166278388278305</v>
      </c>
      <c r="Z59" s="3">
        <v>0.72222102822580603</v>
      </c>
      <c r="AA59" s="3">
        <v>0.73416211764705797</v>
      </c>
      <c r="AB59" s="3">
        <v>0.73632566160520596</v>
      </c>
      <c r="AC59" s="3">
        <v>0.710305702479339</v>
      </c>
      <c r="AD59" s="3">
        <v>0.70909038793103396</v>
      </c>
      <c r="AE59" s="3">
        <v>0.74262516499282605</v>
      </c>
      <c r="AF59" s="3">
        <v>0.74174492176386897</v>
      </c>
      <c r="AG59" s="3">
        <v>0.73885294277929103</v>
      </c>
      <c r="AH59" s="3">
        <v>0.74162398956975195</v>
      </c>
      <c r="AI59" s="3">
        <v>0.73164859649122804</v>
      </c>
      <c r="AJ59" s="3">
        <v>0.73148114139693299</v>
      </c>
      <c r="AK59" s="3">
        <v>0.73411211690363298</v>
      </c>
      <c r="AL59" s="3">
        <v>0.73674393548387096</v>
      </c>
      <c r="AM59" s="3">
        <v>0.75143091463414602</v>
      </c>
      <c r="AN59" s="3">
        <v>0.75068405812701799</v>
      </c>
      <c r="AO59" s="3">
        <v>0.73814370370370297</v>
      </c>
      <c r="AP59" s="3">
        <v>0.74026194520547905</v>
      </c>
      <c r="AQ59" s="3">
        <v>0.74216515862068899</v>
      </c>
      <c r="AR59" s="3">
        <v>0.80276538680588505</v>
      </c>
      <c r="AS59" s="3">
        <v>0.85523465960048894</v>
      </c>
      <c r="AT59" s="3">
        <v>0.79658564168377799</v>
      </c>
      <c r="AU59" s="3">
        <v>0.75087195348837199</v>
      </c>
      <c r="AV59" s="3">
        <v>0.85291216160787497</v>
      </c>
      <c r="AW59" s="3">
        <v>0.83873899380804895</v>
      </c>
      <c r="AX59" s="3">
        <v>0.760223734776725</v>
      </c>
      <c r="AY59" s="3">
        <v>0.99957651515151502</v>
      </c>
      <c r="AZ59" s="3">
        <v>0.76871401645474902</v>
      </c>
      <c r="BA59" s="3">
        <v>0.85334683366733399</v>
      </c>
      <c r="BB59" s="3">
        <v>0.80456932506203405</v>
      </c>
      <c r="BC59" s="3">
        <v>0.801935275590551</v>
      </c>
      <c r="BD59" s="3">
        <v>0.80290008260446999</v>
      </c>
      <c r="BE59" s="3">
        <v>0.75142465964343597</v>
      </c>
      <c r="BF59" s="3">
        <v>1</v>
      </c>
      <c r="BG59" s="3">
        <v>0.76009831881533096</v>
      </c>
      <c r="BH59" s="3">
        <v>0.75725340909090899</v>
      </c>
      <c r="BI59" s="3">
        <v>0.76043234820775396</v>
      </c>
      <c r="BJ59" s="3">
        <v>0.85754538222222199</v>
      </c>
      <c r="BK59" s="3">
        <v>0.757257525597269</v>
      </c>
      <c r="BL59" s="3">
        <v>0.76442325872873695</v>
      </c>
      <c r="BM59" s="3">
        <v>0.807477794843664</v>
      </c>
      <c r="BN59" s="3">
        <v>0.84091123439667104</v>
      </c>
      <c r="BO59" s="3">
        <v>0.80281661928032</v>
      </c>
      <c r="BP59" s="3">
        <v>0.77466327702702698</v>
      </c>
      <c r="BQ59" s="3">
        <v>0.74504259569377995</v>
      </c>
      <c r="BR59" s="3">
        <v>0.74354254857142799</v>
      </c>
      <c r="BS59" s="3">
        <v>0.74556768278965102</v>
      </c>
      <c r="BT59" s="3">
        <v>0.74373534802784202</v>
      </c>
      <c r="BU59" s="3">
        <v>0.74255856835306699</v>
      </c>
      <c r="BV59" s="3">
        <v>0.73755283582089504</v>
      </c>
      <c r="BW59" s="3">
        <v>0.74477152066115604</v>
      </c>
      <c r="BX59" s="3">
        <v>0.73607527426160302</v>
      </c>
      <c r="BY59" s="3">
        <v>0.73687724822695</v>
      </c>
      <c r="BZ59" s="3">
        <v>0.73629025862068898</v>
      </c>
      <c r="CA59" s="3">
        <v>0.73855598116169496</v>
      </c>
      <c r="CB59" s="3">
        <v>0.73792573152337804</v>
      </c>
      <c r="CC59" s="3">
        <v>0.73581863141524095</v>
      </c>
      <c r="CD59" s="3">
        <v>0.73380337349397495</v>
      </c>
      <c r="CE59" s="3">
        <v>0.73979723868954705</v>
      </c>
      <c r="CF59" s="3">
        <v>0.73756014018691596</v>
      </c>
      <c r="CG59" s="3">
        <v>0.73839865259740201</v>
      </c>
      <c r="CH59" s="3">
        <v>0.73405870769230697</v>
      </c>
      <c r="CI59" s="3">
        <v>0.739862348484848</v>
      </c>
      <c r="CJ59" s="3">
        <v>0.73996981395348804</v>
      </c>
      <c r="CK59" s="3">
        <v>0.73484832258064503</v>
      </c>
      <c r="CL59" s="3">
        <v>0.73844164429530201</v>
      </c>
      <c r="CM59" s="3">
        <v>0.72996911627906902</v>
      </c>
      <c r="CN59" s="3">
        <v>0.72762616972477001</v>
      </c>
      <c r="CO59" s="3">
        <v>0.72612246013667403</v>
      </c>
      <c r="CP59" s="3">
        <v>0.73921831715210295</v>
      </c>
      <c r="CQ59" s="3">
        <v>0.73753225473321804</v>
      </c>
      <c r="CR59" s="3">
        <v>0.74307747148288905</v>
      </c>
      <c r="CS59" s="3">
        <v>0.73794033333333298</v>
      </c>
      <c r="CT59" s="3">
        <v>0.73914122486288802</v>
      </c>
      <c r="CU59" s="3">
        <v>0.74432913719943405</v>
      </c>
      <c r="CV59" s="3">
        <v>0.73715890625000002</v>
      </c>
      <c r="CW59" s="3">
        <v>0.74122567642956705</v>
      </c>
      <c r="CX59" s="3">
        <v>0.74528156000000001</v>
      </c>
      <c r="CY59" s="3">
        <v>0.74122843881856504</v>
      </c>
      <c r="CZ59" s="3">
        <v>0.74450771612903199</v>
      </c>
      <c r="DA59" s="3">
        <v>0.74254259067357498</v>
      </c>
      <c r="DB59" s="3">
        <v>0.73747115168539301</v>
      </c>
      <c r="DC59" s="3">
        <v>0.73758458937198002</v>
      </c>
      <c r="DD59" s="3">
        <v>0.72763897435897396</v>
      </c>
      <c r="DE59" s="3">
        <v>0.73127693506493496</v>
      </c>
      <c r="DF59" s="3">
        <v>0.729917871794871</v>
      </c>
      <c r="DG59" s="3">
        <v>0.74920725423728796</v>
      </c>
      <c r="DH59" s="3">
        <v>0.73018884488448799</v>
      </c>
      <c r="DI59" s="3">
        <v>0.73283316187594505</v>
      </c>
      <c r="DJ59" s="3">
        <v>0.73739237188872597</v>
      </c>
      <c r="DK59" s="3">
        <v>0.74048930390492296</v>
      </c>
      <c r="DL59" s="3">
        <v>0.73899149059334202</v>
      </c>
      <c r="DM59" s="3">
        <v>0.73981253373313305</v>
      </c>
      <c r="DN59" s="3">
        <v>0.72975867961164997</v>
      </c>
      <c r="DO59" s="3">
        <v>0.73830499999999899</v>
      </c>
      <c r="DP59" s="3">
        <v>0.73771243144424103</v>
      </c>
      <c r="DQ59" s="3">
        <v>0.74810474150664596</v>
      </c>
      <c r="DR59" s="3">
        <v>0.74700011597938099</v>
      </c>
      <c r="DS59" s="3">
        <v>0.74136190114068401</v>
      </c>
      <c r="DT59" s="3">
        <v>0.74433041198501804</v>
      </c>
      <c r="DU59" s="3">
        <v>0.73288101265822703</v>
      </c>
      <c r="DV59" s="3">
        <v>0.73413740624999901</v>
      </c>
      <c r="DW59" s="3">
        <v>0.72967763285024101</v>
      </c>
      <c r="DX59" s="3">
        <v>0.73765689490445796</v>
      </c>
      <c r="DY59" s="3">
        <v>0.73701207874015695</v>
      </c>
      <c r="DZ59" s="3">
        <v>0.73824660472972903</v>
      </c>
      <c r="EA59" s="3">
        <v>0.73723589698046099</v>
      </c>
      <c r="EB59" s="3">
        <v>0.73609262172284595</v>
      </c>
      <c r="EC59" s="3">
        <v>0.73688070607553302</v>
      </c>
      <c r="ED59" s="3">
        <v>0.73985647157190604</v>
      </c>
      <c r="EE59" s="3">
        <v>0.73790854351687396</v>
      </c>
      <c r="EF59" s="3">
        <v>0.73658282571912004</v>
      </c>
      <c r="EG59" s="3">
        <v>0.737587728055077</v>
      </c>
      <c r="EH59" s="3">
        <v>0.74685933019976503</v>
      </c>
      <c r="EI59" s="3">
        <v>0.74542680100755598</v>
      </c>
      <c r="EJ59" s="3">
        <v>0.74339217917675504</v>
      </c>
      <c r="EK59" s="3">
        <v>0.74581648477157303</v>
      </c>
      <c r="EL59" s="3">
        <v>0.74458233415233399</v>
      </c>
      <c r="EM59" s="3">
        <v>0.74209570544554404</v>
      </c>
      <c r="EN59" s="3">
        <v>0.74513555819477395</v>
      </c>
      <c r="EO59" s="3">
        <v>0.74182081249999998</v>
      </c>
      <c r="EP59" s="3">
        <v>0.74500080091533105</v>
      </c>
      <c r="EQ59" s="3">
        <v>0.74423798586572398</v>
      </c>
      <c r="ER59" s="3">
        <v>0.74537675771971401</v>
      </c>
      <c r="ES59" s="3">
        <v>0.74459708536585301</v>
      </c>
      <c r="ET59" s="3">
        <v>0.73883007587253402</v>
      </c>
      <c r="EU59" s="3">
        <v>0.73951566539923896</v>
      </c>
      <c r="EV59" s="3">
        <v>0.74374679572763602</v>
      </c>
      <c r="EW59" s="3">
        <v>0.74364492810457505</v>
      </c>
      <c r="EX59" s="3">
        <v>0.74192353246753195</v>
      </c>
      <c r="EY59" s="3">
        <v>0.74265534591194904</v>
      </c>
      <c r="EZ59" s="3">
        <v>0.74598168539325804</v>
      </c>
      <c r="FA59" s="3">
        <v>0.74545030266343804</v>
      </c>
      <c r="FB59" s="3">
        <v>0.74203962804005696</v>
      </c>
      <c r="FC59" s="3">
        <v>0.74520670270270195</v>
      </c>
      <c r="FD59" s="3">
        <v>0.74080869510664904</v>
      </c>
      <c r="FE59" s="3">
        <v>0.74347915510718798</v>
      </c>
      <c r="FF59" s="3">
        <v>0.74223553648068596</v>
      </c>
      <c r="FG59" s="3">
        <v>0.75462563679245198</v>
      </c>
      <c r="FH59" s="3">
        <v>0.74338250696378805</v>
      </c>
      <c r="FI59" s="3">
        <v>0.73878076800000003</v>
      </c>
      <c r="FJ59" s="3">
        <v>0.73009311504424701</v>
      </c>
      <c r="FK59" s="3">
        <v>0.73820795425666996</v>
      </c>
      <c r="FL59" s="3">
        <v>0.73732215970961801</v>
      </c>
      <c r="FM59" s="3">
        <v>0.73428204081632598</v>
      </c>
      <c r="FN59" s="3">
        <v>0.73752623076922996</v>
      </c>
      <c r="FO59" s="3">
        <v>0.737394764595103</v>
      </c>
      <c r="FP59" s="3">
        <v>0.737175780969479</v>
      </c>
      <c r="FQ59" s="3">
        <v>0.73702782287822799</v>
      </c>
      <c r="FR59" s="3">
        <v>0.73641779005524799</v>
      </c>
      <c r="FS59" s="3">
        <v>0.73739493647912802</v>
      </c>
      <c r="FT59" s="3">
        <v>0.73788432532347503</v>
      </c>
      <c r="FU59" s="3">
        <v>0.73394574358974296</v>
      </c>
      <c r="FV59" s="3">
        <v>0.74503699415204605</v>
      </c>
      <c r="FW59" s="3">
        <v>0.745256967895362</v>
      </c>
      <c r="FX59" s="3">
        <v>0.74071794901506305</v>
      </c>
      <c r="FY59" s="3">
        <v>0.74655047904191596</v>
      </c>
      <c r="FZ59" s="3">
        <v>0.741130827679782</v>
      </c>
      <c r="GA59" s="3">
        <v>0.74527639999999995</v>
      </c>
      <c r="GB59" s="3">
        <v>0.74528083924349797</v>
      </c>
      <c r="GC59" s="3">
        <v>0.74616051963048502</v>
      </c>
      <c r="GD59" s="3">
        <v>0.74332106586826296</v>
      </c>
      <c r="GE59" s="3">
        <v>0.74515200929152103</v>
      </c>
      <c r="GF59" s="3">
        <v>0.74221801992528003</v>
      </c>
      <c r="GG59" s="3">
        <v>0.74385849299065399</v>
      </c>
      <c r="GH59" s="3">
        <v>0.73833389236545599</v>
      </c>
      <c r="GI59" s="3">
        <v>0.74377588010203999</v>
      </c>
      <c r="GJ59" s="3">
        <v>0.74399450194049099</v>
      </c>
      <c r="GK59" s="3">
        <v>0.73508681073025295</v>
      </c>
      <c r="GL59" s="3">
        <v>0.73312537037036996</v>
      </c>
      <c r="GM59" s="3">
        <v>0.74241949008498498</v>
      </c>
      <c r="GN59" s="3">
        <v>0.73612618729096901</v>
      </c>
      <c r="GO59" s="3">
        <v>0.73772371924746705</v>
      </c>
      <c r="GP59" s="3">
        <v>0.74185801408450702</v>
      </c>
      <c r="GQ59" s="3">
        <v>0.72784003636363603</v>
      </c>
      <c r="GR59" s="3">
        <v>0.74273356321839001</v>
      </c>
      <c r="GS59" s="3">
        <v>0.73983923460898504</v>
      </c>
      <c r="GT59" s="3">
        <v>0.73853304773561801</v>
      </c>
      <c r="GU59" s="3">
        <v>0.73183165991902799</v>
      </c>
      <c r="GV59" s="3">
        <v>0.72571364016736295</v>
      </c>
      <c r="GW59" s="3">
        <v>0.73338609448818903</v>
      </c>
      <c r="GX59" s="3">
        <v>0.73087518459069001</v>
      </c>
      <c r="GY59" s="3">
        <v>0.73059941434846198</v>
      </c>
      <c r="GZ59" s="3">
        <v>0.73185861301369803</v>
      </c>
      <c r="HA59" s="3">
        <v>0.735575171849427</v>
      </c>
      <c r="HB59" s="3">
        <v>0.736829784411277</v>
      </c>
      <c r="HC59" s="3">
        <v>0.73200314091680796</v>
      </c>
    </row>
    <row r="60" spans="2:211" ht="14.25" x14ac:dyDescent="0.2">
      <c r="B60" s="16"/>
      <c r="C60" s="12" t="s">
        <v>6</v>
      </c>
      <c r="D60" s="10">
        <v>0.73494161971830996</v>
      </c>
      <c r="E60" s="3">
        <v>0.73510575308641901</v>
      </c>
      <c r="F60" s="3">
        <v>0.73563777464788704</v>
      </c>
      <c r="G60" s="3">
        <v>0.72912580000000005</v>
      </c>
      <c r="H60" s="3">
        <v>0.73235590804597706</v>
      </c>
      <c r="I60" s="3">
        <v>0.73678635547576299</v>
      </c>
      <c r="J60" s="3">
        <v>0.73571400359066397</v>
      </c>
      <c r="K60" s="3">
        <v>0.73738879182156103</v>
      </c>
      <c r="L60" s="3">
        <v>0.72931493975903605</v>
      </c>
      <c r="M60" s="3">
        <v>0.73128655935613596</v>
      </c>
      <c r="N60" s="3">
        <v>0.73138190578158402</v>
      </c>
      <c r="O60" s="3">
        <v>0.73169510162601603</v>
      </c>
      <c r="P60" s="3">
        <v>0.73174725868725798</v>
      </c>
      <c r="Q60" s="3">
        <v>0.72027598765432099</v>
      </c>
      <c r="R60" s="3">
        <v>0.71459886503067405</v>
      </c>
      <c r="S60" s="3">
        <v>0.72867923076923002</v>
      </c>
      <c r="T60" s="3">
        <v>0.72889460591133004</v>
      </c>
      <c r="U60" s="3">
        <v>0.72842498910675302</v>
      </c>
      <c r="V60" s="3">
        <v>0.72409768707483002</v>
      </c>
      <c r="W60" s="3">
        <v>0.73707653696497999</v>
      </c>
      <c r="X60" s="3">
        <v>0.73373727040816294</v>
      </c>
      <c r="Y60" s="3">
        <v>0.728391256281406</v>
      </c>
      <c r="Z60" s="3">
        <v>0.71821161383285304</v>
      </c>
      <c r="AA60" s="3">
        <v>0.73506056650246299</v>
      </c>
      <c r="AB60" s="3">
        <v>0.73720719444444405</v>
      </c>
      <c r="AC60" s="3">
        <v>0.707809225806451</v>
      </c>
      <c r="AD60" s="3">
        <v>0.70783712499999996</v>
      </c>
      <c r="AE60" s="3">
        <v>0.73969411764705795</v>
      </c>
      <c r="AF60" s="3">
        <v>0.74051542857142805</v>
      </c>
      <c r="AG60" s="3">
        <v>0.73654790123456704</v>
      </c>
      <c r="AH60" s="3">
        <v>0.73831144781144697</v>
      </c>
      <c r="AI60" s="3">
        <v>0.730406605080831</v>
      </c>
      <c r="AJ60" s="3">
        <v>0.72722957110609399</v>
      </c>
      <c r="AK60" s="3">
        <v>0.72852253164556902</v>
      </c>
      <c r="AL60" s="3">
        <v>0.73334960084033596</v>
      </c>
      <c r="AM60" s="3">
        <v>0.74527737960339902</v>
      </c>
      <c r="AN60" s="3">
        <v>0.7465803115727</v>
      </c>
      <c r="AO60" s="3">
        <v>0.73514220833333299</v>
      </c>
      <c r="AP60" s="3">
        <v>0.73641437389770703</v>
      </c>
      <c r="AQ60" s="3">
        <v>0.736795559566787</v>
      </c>
      <c r="AR60" s="3">
        <v>0.75940875593542201</v>
      </c>
      <c r="AS60" s="3">
        <v>0.75975671889400898</v>
      </c>
      <c r="AT60" s="3">
        <v>0.760217113899613</v>
      </c>
      <c r="AU60" s="3">
        <v>0.74231826754385899</v>
      </c>
      <c r="AV60" s="3">
        <v>0.76290658812441003</v>
      </c>
      <c r="AW60" s="3">
        <v>0.75852569476081999</v>
      </c>
      <c r="AX60" s="3">
        <v>0.77294986591390202</v>
      </c>
      <c r="AY60" s="3">
        <v>0.75661489236790602</v>
      </c>
      <c r="AZ60" s="3">
        <v>0.77808709726443703</v>
      </c>
      <c r="BA60" s="3">
        <v>0.76127434440559405</v>
      </c>
      <c r="BB60" s="3">
        <v>0.76027489087301503</v>
      </c>
      <c r="BC60" s="3">
        <v>0.757201228600201</v>
      </c>
      <c r="BD60" s="3">
        <v>0.75798161764705796</v>
      </c>
      <c r="BE60" s="3">
        <v>0.78643331655129001</v>
      </c>
      <c r="BF60" s="3">
        <v>0.75596958999999997</v>
      </c>
      <c r="BG60" s="3">
        <v>1</v>
      </c>
      <c r="BH60" s="3">
        <v>0.750610898268398</v>
      </c>
      <c r="BI60" s="3">
        <v>0.77541551152737698</v>
      </c>
      <c r="BJ60" s="3">
        <v>0.76266999031007698</v>
      </c>
      <c r="BK60" s="3">
        <v>0.78670654825737196</v>
      </c>
      <c r="BL60" s="3">
        <v>0.77747502973661797</v>
      </c>
      <c r="BM60" s="3">
        <v>0.76341487041036704</v>
      </c>
      <c r="BN60" s="3">
        <v>0.75876128180039104</v>
      </c>
      <c r="BO60" s="3">
        <v>0.75825477189780999</v>
      </c>
      <c r="BP60" s="3">
        <v>0.75030209956709903</v>
      </c>
      <c r="BQ60" s="3">
        <v>0.74585416289592699</v>
      </c>
      <c r="BR60" s="3">
        <v>0.74498376524390197</v>
      </c>
      <c r="BS60" s="3">
        <v>0.74683514836795195</v>
      </c>
      <c r="BT60" s="3">
        <v>0.74030865718799299</v>
      </c>
      <c r="BU60" s="3">
        <v>0.74315434462444696</v>
      </c>
      <c r="BV60" s="3">
        <v>0.73673103921568595</v>
      </c>
      <c r="BW60" s="3">
        <v>0.74041988913525503</v>
      </c>
      <c r="BX60" s="3">
        <v>0.73213313461538398</v>
      </c>
      <c r="BY60" s="3">
        <v>0.73315818518518505</v>
      </c>
      <c r="BZ60" s="3">
        <v>0.73424488764044904</v>
      </c>
      <c r="CA60" s="3">
        <v>0.73356491935483803</v>
      </c>
      <c r="CB60" s="3">
        <v>0.73715653620352195</v>
      </c>
      <c r="CC60" s="3">
        <v>0.736486695095948</v>
      </c>
      <c r="CD60" s="3">
        <v>0.73236241935483803</v>
      </c>
      <c r="CE60" s="3">
        <v>0.73691493433395805</v>
      </c>
      <c r="CF60" s="3">
        <v>0.73532735887096701</v>
      </c>
      <c r="CG60" s="3">
        <v>0.73688905811623195</v>
      </c>
      <c r="CH60" s="3">
        <v>0.73537868921775895</v>
      </c>
      <c r="CI60" s="3">
        <v>0.74075975999999999</v>
      </c>
      <c r="CJ60" s="3">
        <v>0.73809461240310004</v>
      </c>
      <c r="CK60" s="3">
        <v>0.73193006263047999</v>
      </c>
      <c r="CL60" s="3">
        <v>0.73799262820512801</v>
      </c>
      <c r="CM60" s="3">
        <v>0.72368626112759604</v>
      </c>
      <c r="CN60" s="3">
        <v>0.72202284866468802</v>
      </c>
      <c r="CO60" s="3">
        <v>0.72162655786350105</v>
      </c>
      <c r="CP60" s="3">
        <v>0.74195698072805105</v>
      </c>
      <c r="CQ60" s="3">
        <v>0.73484502293577902</v>
      </c>
      <c r="CR60" s="3">
        <v>0.73916005025125597</v>
      </c>
      <c r="CS60" s="3">
        <v>0.735545243362832</v>
      </c>
      <c r="CT60" s="3">
        <v>0.738380780856423</v>
      </c>
      <c r="CU60" s="3">
        <v>0.74514379562043798</v>
      </c>
      <c r="CV60" s="3">
        <v>0.736543696060037</v>
      </c>
      <c r="CW60" s="3">
        <v>0.73949736842105196</v>
      </c>
      <c r="CX60" s="3">
        <v>0.74524630363036304</v>
      </c>
      <c r="CY60" s="3">
        <v>0.74062755877034303</v>
      </c>
      <c r="CZ60" s="3">
        <v>0.74225886914378003</v>
      </c>
      <c r="DA60" s="3">
        <v>0.741170601626016</v>
      </c>
      <c r="DB60" s="3">
        <v>0.73795593406593396</v>
      </c>
      <c r="DC60" s="3">
        <v>0.735631159737417</v>
      </c>
      <c r="DD60" s="3">
        <v>0.72645708474576198</v>
      </c>
      <c r="DE60" s="3">
        <v>0.72833768707483004</v>
      </c>
      <c r="DF60" s="3">
        <v>0.72752783216783201</v>
      </c>
      <c r="DG60" s="3">
        <v>0.74743956772334197</v>
      </c>
      <c r="DH60" s="3">
        <v>0.72638059999999904</v>
      </c>
      <c r="DI60" s="3">
        <v>0.732869430894308</v>
      </c>
      <c r="DJ60" s="3">
        <v>0.73575024574669101</v>
      </c>
      <c r="DK60" s="3">
        <v>0.73639355460385403</v>
      </c>
      <c r="DL60" s="3">
        <v>0.73644783427495197</v>
      </c>
      <c r="DM60" s="3">
        <v>0.74004372815533903</v>
      </c>
      <c r="DN60" s="3">
        <v>0.72518726775956199</v>
      </c>
      <c r="DO60" s="3">
        <v>0.73754540838852101</v>
      </c>
      <c r="DP60" s="3">
        <v>0.736810821596244</v>
      </c>
      <c r="DQ60" s="3">
        <v>0.74923322265624903</v>
      </c>
      <c r="DR60" s="3">
        <v>0.73977084999999998</v>
      </c>
      <c r="DS60" s="3">
        <v>0.74053188333333297</v>
      </c>
      <c r="DT60" s="3">
        <v>0.73993202593192797</v>
      </c>
      <c r="DU60" s="3">
        <v>0.72839575682382096</v>
      </c>
      <c r="DV60" s="3">
        <v>0.73010947845804897</v>
      </c>
      <c r="DW60" s="3">
        <v>0.727900253623188</v>
      </c>
      <c r="DX60" s="3">
        <v>0.73078160000000003</v>
      </c>
      <c r="DY60" s="3">
        <v>0.73525376595744596</v>
      </c>
      <c r="DZ60" s="3">
        <v>0.73068004608294901</v>
      </c>
      <c r="EA60" s="3">
        <v>0.73289292237442905</v>
      </c>
      <c r="EB60" s="3">
        <v>0.73292417085427097</v>
      </c>
      <c r="EC60" s="3">
        <v>0.73458348519362104</v>
      </c>
      <c r="ED60" s="3">
        <v>0.73756215246636703</v>
      </c>
      <c r="EE60" s="3">
        <v>0.73276633177570005</v>
      </c>
      <c r="EF60" s="3">
        <v>0.73420557870370295</v>
      </c>
      <c r="EG60" s="3">
        <v>0.73387894736842096</v>
      </c>
      <c r="EH60" s="3">
        <v>0.74476947611710298</v>
      </c>
      <c r="EI60" s="3">
        <v>0.74127990180032699</v>
      </c>
      <c r="EJ60" s="3">
        <v>0.74261094936708805</v>
      </c>
      <c r="EK60" s="3">
        <v>0.74307873146622705</v>
      </c>
      <c r="EL60" s="3">
        <v>0.74094659609120495</v>
      </c>
      <c r="EM60" s="3">
        <v>0.74092531561461705</v>
      </c>
      <c r="EN60" s="3">
        <v>0.74416214285714199</v>
      </c>
      <c r="EO60" s="3">
        <v>0.73991523076923005</v>
      </c>
      <c r="EP60" s="3">
        <v>0.744267819548872</v>
      </c>
      <c r="EQ60" s="3">
        <v>0.74275479608482797</v>
      </c>
      <c r="ER60" s="3">
        <v>0.745424984984985</v>
      </c>
      <c r="ES60" s="3">
        <v>0.74303251908396895</v>
      </c>
      <c r="ET60" s="3">
        <v>0.73575653357531701</v>
      </c>
      <c r="EU60" s="3">
        <v>0.74110714743589701</v>
      </c>
      <c r="EV60" s="3">
        <v>0.74074562396006605</v>
      </c>
      <c r="EW60" s="3">
        <v>0.74008565573770502</v>
      </c>
      <c r="EX60" s="3">
        <v>0.73946039279869002</v>
      </c>
      <c r="EY60" s="3">
        <v>0.74401515772870597</v>
      </c>
      <c r="EZ60" s="3">
        <v>0.74495549019607799</v>
      </c>
      <c r="FA60" s="3">
        <v>0.74374648036253699</v>
      </c>
      <c r="FB60" s="3">
        <v>0.74188633680555505</v>
      </c>
      <c r="FC60" s="3">
        <v>0.740266334405144</v>
      </c>
      <c r="FD60" s="3">
        <v>0.73880938110749095</v>
      </c>
      <c r="FE60" s="3">
        <v>0.74341766513056795</v>
      </c>
      <c r="FF60" s="3">
        <v>0.73928957407407403</v>
      </c>
      <c r="FG60" s="3">
        <v>0.73987353032659398</v>
      </c>
      <c r="FH60" s="3">
        <v>0.74119802158273296</v>
      </c>
      <c r="FI60" s="3">
        <v>0.74046288135593197</v>
      </c>
      <c r="FJ60" s="3">
        <v>0.72848084615384601</v>
      </c>
      <c r="FK60" s="3">
        <v>0.73789196180555505</v>
      </c>
      <c r="FL60" s="3">
        <v>0.73247158767772502</v>
      </c>
      <c r="FM60" s="3">
        <v>0.73189482323232302</v>
      </c>
      <c r="FN60" s="3">
        <v>0.73194884615384603</v>
      </c>
      <c r="FO60" s="3">
        <v>0.73272820707070696</v>
      </c>
      <c r="FP60" s="3">
        <v>0.73337740046838396</v>
      </c>
      <c r="FQ60" s="3">
        <v>0.73299329177057304</v>
      </c>
      <c r="FR60" s="3">
        <v>0.73640221686746898</v>
      </c>
      <c r="FS60" s="3">
        <v>0.73488102499999997</v>
      </c>
      <c r="FT60" s="3">
        <v>0.73514890862944104</v>
      </c>
      <c r="FU60" s="3">
        <v>0.73081520833333302</v>
      </c>
      <c r="FV60" s="3">
        <v>0.74369860778443098</v>
      </c>
      <c r="FW60" s="3">
        <v>0.74609979969183304</v>
      </c>
      <c r="FX60" s="3">
        <v>0.74348558064516101</v>
      </c>
      <c r="FY60" s="3">
        <v>0.74569534562211903</v>
      </c>
      <c r="FZ60" s="3">
        <v>0.74443970961887396</v>
      </c>
      <c r="GA60" s="3">
        <v>0.74555909774436002</v>
      </c>
      <c r="GB60" s="3">
        <v>0.74454376543209799</v>
      </c>
      <c r="GC60" s="3">
        <v>0.746207725190839</v>
      </c>
      <c r="GD60" s="3">
        <v>0.74511891975308597</v>
      </c>
      <c r="GE60" s="3">
        <v>0.74516543035993699</v>
      </c>
      <c r="GF60" s="3">
        <v>0.74571886699507395</v>
      </c>
      <c r="GG60" s="3">
        <v>0.74575512578616299</v>
      </c>
      <c r="GH60" s="3">
        <v>0.73805632825719103</v>
      </c>
      <c r="GI60" s="3">
        <v>0.74451672268907498</v>
      </c>
      <c r="GJ60" s="3">
        <v>0.74074832469775398</v>
      </c>
      <c r="GK60" s="3">
        <v>0.73353885148514797</v>
      </c>
      <c r="GL60" s="3">
        <v>0.729472309322034</v>
      </c>
      <c r="GM60" s="3">
        <v>0.73885228893058097</v>
      </c>
      <c r="GN60" s="3">
        <v>0.73664386206896504</v>
      </c>
      <c r="GO60" s="3">
        <v>0.73380299603174604</v>
      </c>
      <c r="GP60" s="3">
        <v>0.74032956834532304</v>
      </c>
      <c r="GQ60" s="3">
        <v>0.72816570765661204</v>
      </c>
      <c r="GR60" s="3">
        <v>0.74186715596330199</v>
      </c>
      <c r="GS60" s="3">
        <v>0.73738805139186303</v>
      </c>
      <c r="GT60" s="3">
        <v>0.73749090909090897</v>
      </c>
      <c r="GU60" s="3">
        <v>0.72829065543071103</v>
      </c>
      <c r="GV60" s="3">
        <v>0.71995820105820096</v>
      </c>
      <c r="GW60" s="3">
        <v>0.73123774793388396</v>
      </c>
      <c r="GX60" s="3">
        <v>0.730429149888143</v>
      </c>
      <c r="GY60" s="3">
        <v>0.72602576699029098</v>
      </c>
      <c r="GZ60" s="3">
        <v>0.73269135944700403</v>
      </c>
      <c r="HA60" s="3">
        <v>0.73288109913793098</v>
      </c>
      <c r="HB60" s="3">
        <v>0.73690686230248303</v>
      </c>
      <c r="HC60" s="3">
        <v>0.73088822843822798</v>
      </c>
    </row>
    <row r="61" spans="2:211" ht="14.25" x14ac:dyDescent="0.2">
      <c r="B61" s="16"/>
      <c r="C61" s="12" t="s">
        <v>153</v>
      </c>
      <c r="D61" s="10">
        <v>0.73895958271236895</v>
      </c>
      <c r="E61" s="3">
        <v>0.73864750936329504</v>
      </c>
      <c r="F61" s="3">
        <v>0.73565860310421205</v>
      </c>
      <c r="G61" s="3">
        <v>0.73493586151368695</v>
      </c>
      <c r="H61" s="3">
        <v>0.74022851138353696</v>
      </c>
      <c r="I61" s="3">
        <v>0.74139850340136004</v>
      </c>
      <c r="J61" s="3">
        <v>0.74384876404494304</v>
      </c>
      <c r="K61" s="3">
        <v>0.74066636233951499</v>
      </c>
      <c r="L61" s="3">
        <v>0.73435362563237705</v>
      </c>
      <c r="M61" s="3">
        <v>0.73727415525114104</v>
      </c>
      <c r="N61" s="3">
        <v>0.74039847896440103</v>
      </c>
      <c r="O61" s="3">
        <v>0.74132126738794402</v>
      </c>
      <c r="P61" s="3">
        <v>0.73826242758620697</v>
      </c>
      <c r="Q61" s="3">
        <v>0.72189933184855204</v>
      </c>
      <c r="R61" s="3">
        <v>0.72010091121495301</v>
      </c>
      <c r="S61" s="3">
        <v>0.73497711075441396</v>
      </c>
      <c r="T61" s="3">
        <v>0.74085170111287701</v>
      </c>
      <c r="U61" s="3">
        <v>0.73417936908517301</v>
      </c>
      <c r="V61" s="3">
        <v>0.73234447833065797</v>
      </c>
      <c r="W61" s="3">
        <v>0.74260101428571401</v>
      </c>
      <c r="X61" s="3">
        <v>0.731296617375231</v>
      </c>
      <c r="Y61" s="3">
        <v>0.73517037735849</v>
      </c>
      <c r="Z61" s="3">
        <v>0.71853180803571404</v>
      </c>
      <c r="AA61" s="3">
        <v>0.73281304347826004</v>
      </c>
      <c r="AB61" s="3">
        <v>0.73299551502145899</v>
      </c>
      <c r="AC61" s="3">
        <v>0.70569558139534805</v>
      </c>
      <c r="AD61" s="3">
        <v>0.70472198979591805</v>
      </c>
      <c r="AE61" s="3">
        <v>0.73989267053701002</v>
      </c>
      <c r="AF61" s="3">
        <v>0.73903801526717505</v>
      </c>
      <c r="AG61" s="3">
        <v>0.73827165969316599</v>
      </c>
      <c r="AH61" s="3">
        <v>0.74000187755101998</v>
      </c>
      <c r="AI61" s="3">
        <v>0.73453653500897598</v>
      </c>
      <c r="AJ61" s="3">
        <v>0.73126176678445198</v>
      </c>
      <c r="AK61" s="3">
        <v>0.73288210016155098</v>
      </c>
      <c r="AL61" s="3">
        <v>0.73680867298578201</v>
      </c>
      <c r="AM61" s="3">
        <v>0.75069950574712596</v>
      </c>
      <c r="AN61" s="3">
        <v>0.75317438679245197</v>
      </c>
      <c r="AO61" s="3">
        <v>0.73638185358255404</v>
      </c>
      <c r="AP61" s="3">
        <v>0.73997461021505295</v>
      </c>
      <c r="AQ61" s="3">
        <v>0.74430990765171401</v>
      </c>
      <c r="AR61" s="3">
        <v>0.75742787124463495</v>
      </c>
      <c r="AS61" s="3">
        <v>0.759487476149176</v>
      </c>
      <c r="AT61" s="3">
        <v>0.76334221927497703</v>
      </c>
      <c r="AU61" s="3">
        <v>0.74908900884955698</v>
      </c>
      <c r="AV61" s="3">
        <v>0.76062055118110194</v>
      </c>
      <c r="AW61" s="3">
        <v>0.75808687054026502</v>
      </c>
      <c r="AX61" s="3">
        <v>0.75596749351771797</v>
      </c>
      <c r="AY61" s="3">
        <v>0.75514837545126301</v>
      </c>
      <c r="AZ61" s="3">
        <v>0.76448925260170197</v>
      </c>
      <c r="BA61" s="3">
        <v>0.75783127712854703</v>
      </c>
      <c r="BB61" s="3">
        <v>0.75867361795774602</v>
      </c>
      <c r="BC61" s="3">
        <v>0.757796352833638</v>
      </c>
      <c r="BD61" s="3">
        <v>0.75750054735012995</v>
      </c>
      <c r="BE61" s="3">
        <v>0.74062716341212698</v>
      </c>
      <c r="BF61" s="3">
        <v>0.75533172062904697</v>
      </c>
      <c r="BG61" s="3">
        <v>0.75310175159235604</v>
      </c>
      <c r="BH61" s="3">
        <v>1</v>
      </c>
      <c r="BI61" s="3">
        <v>0.75490469034608298</v>
      </c>
      <c r="BJ61" s="3">
        <v>0.76045651459854002</v>
      </c>
      <c r="BK61" s="3">
        <v>0.74333989281886403</v>
      </c>
      <c r="BL61" s="3">
        <v>0.75974351381215399</v>
      </c>
      <c r="BM61" s="3">
        <v>0.76232485881207401</v>
      </c>
      <c r="BN61" s="3">
        <v>0.75612912499999996</v>
      </c>
      <c r="BO61" s="3">
        <v>0.75654128664495102</v>
      </c>
      <c r="BP61" s="3">
        <v>0.75321313364055298</v>
      </c>
      <c r="BQ61" s="3">
        <v>0.74480948842874495</v>
      </c>
      <c r="BR61" s="3">
        <v>0.74787966305655795</v>
      </c>
      <c r="BS61" s="3">
        <v>0.74839855421686696</v>
      </c>
      <c r="BT61" s="3">
        <v>0.74382691937424705</v>
      </c>
      <c r="BU61" s="3">
        <v>0.74479561247215997</v>
      </c>
      <c r="BV61" s="3">
        <v>0.74024524256651003</v>
      </c>
      <c r="BW61" s="3">
        <v>0.74308549645389999</v>
      </c>
      <c r="BX61" s="3">
        <v>0.735095122655122</v>
      </c>
      <c r="BY61" s="3">
        <v>0.73597248085758005</v>
      </c>
      <c r="BZ61" s="3">
        <v>0.73534619696969705</v>
      </c>
      <c r="CA61" s="3">
        <v>0.74320244927536205</v>
      </c>
      <c r="CB61" s="3">
        <v>0.73997329359165398</v>
      </c>
      <c r="CC61" s="3">
        <v>0.73642855182926803</v>
      </c>
      <c r="CD61" s="3">
        <v>0.73387610738255005</v>
      </c>
      <c r="CE61" s="3">
        <v>0.738249035087719</v>
      </c>
      <c r="CF61" s="3">
        <v>0.73914788401253895</v>
      </c>
      <c r="CG61" s="3">
        <v>0.73529705438066395</v>
      </c>
      <c r="CH61" s="3">
        <v>0.73560492038216496</v>
      </c>
      <c r="CI61" s="3">
        <v>0.74096331316187602</v>
      </c>
      <c r="CJ61" s="3">
        <v>0.74015695987654295</v>
      </c>
      <c r="CK61" s="3">
        <v>0.73701695384615296</v>
      </c>
      <c r="CL61" s="3">
        <v>0.74079565878378395</v>
      </c>
      <c r="CM61" s="3">
        <v>0.73053960954446795</v>
      </c>
      <c r="CN61" s="3">
        <v>0.73020376050420099</v>
      </c>
      <c r="CO61" s="3">
        <v>0.72910756302520996</v>
      </c>
      <c r="CP61" s="3">
        <v>0.74313347758887105</v>
      </c>
      <c r="CQ61" s="3">
        <v>0.74154063380281698</v>
      </c>
      <c r="CR61" s="3">
        <v>0.74648644100580197</v>
      </c>
      <c r="CS61" s="3">
        <v>0.74382804713804695</v>
      </c>
      <c r="CT61" s="3">
        <v>0.74208880294659296</v>
      </c>
      <c r="CU61" s="3">
        <v>0.74269796033994295</v>
      </c>
      <c r="CV61" s="3">
        <v>0.73354145864661602</v>
      </c>
      <c r="CW61" s="3">
        <v>0.73974025139664801</v>
      </c>
      <c r="CX61" s="3">
        <v>0.74346887139107598</v>
      </c>
      <c r="CY61" s="3">
        <v>0.73973585692995503</v>
      </c>
      <c r="CZ61" s="3">
        <v>0.74346322709163304</v>
      </c>
      <c r="DA61" s="3">
        <v>0.741253705080545</v>
      </c>
      <c r="DB61" s="3">
        <v>0.73314220170454503</v>
      </c>
      <c r="DC61" s="3">
        <v>0.73855118296529898</v>
      </c>
      <c r="DD61" s="3">
        <v>0.73033561679790004</v>
      </c>
      <c r="DE61" s="3">
        <v>0.729219953051643</v>
      </c>
      <c r="DF61" s="3">
        <v>0.73328174807197899</v>
      </c>
      <c r="DG61" s="3">
        <v>0.75264656147986897</v>
      </c>
      <c r="DH61" s="3">
        <v>0.73190467796610104</v>
      </c>
      <c r="DI61" s="3">
        <v>0.73420452566096395</v>
      </c>
      <c r="DJ61" s="3">
        <v>0.73903938775510203</v>
      </c>
      <c r="DK61" s="3">
        <v>0.73919940594059397</v>
      </c>
      <c r="DL61" s="3">
        <v>0.73881659793814403</v>
      </c>
      <c r="DM61" s="3">
        <v>0.74261861654135297</v>
      </c>
      <c r="DN61" s="3">
        <v>0.72721024904214504</v>
      </c>
      <c r="DO61" s="3">
        <v>0.74001215384615304</v>
      </c>
      <c r="DP61" s="3">
        <v>0.73647305709023902</v>
      </c>
      <c r="DQ61" s="3">
        <v>0.74932893016344704</v>
      </c>
      <c r="DR61" s="3">
        <v>0.74629235783633796</v>
      </c>
      <c r="DS61" s="3">
        <v>0.74310530303030298</v>
      </c>
      <c r="DT61" s="3">
        <v>0.74313611688311598</v>
      </c>
      <c r="DU61" s="3">
        <v>0.73405547101449198</v>
      </c>
      <c r="DV61" s="3">
        <v>0.73429333333333302</v>
      </c>
      <c r="DW61" s="3">
        <v>0.73278358173076896</v>
      </c>
      <c r="DX61" s="3">
        <v>0.73850025396825403</v>
      </c>
      <c r="DY61" s="3">
        <v>0.74162773228346401</v>
      </c>
      <c r="DZ61" s="3">
        <v>0.74026384615384599</v>
      </c>
      <c r="EA61" s="3">
        <v>0.73716565972222203</v>
      </c>
      <c r="EB61" s="3">
        <v>0.74158475138121505</v>
      </c>
      <c r="EC61" s="3">
        <v>0.74038311774460996</v>
      </c>
      <c r="ED61" s="3">
        <v>0.73980578696343402</v>
      </c>
      <c r="EE61" s="3">
        <v>0.740949407783418</v>
      </c>
      <c r="EF61" s="3">
        <v>0.73973408496731996</v>
      </c>
      <c r="EG61" s="3">
        <v>0.73926711604095496</v>
      </c>
      <c r="EH61" s="3">
        <v>0.75210527042577602</v>
      </c>
      <c r="EI61" s="3">
        <v>0.74794746268656698</v>
      </c>
      <c r="EJ61" s="3">
        <v>0.74481780691299104</v>
      </c>
      <c r="EK61" s="3">
        <v>0.74633134860050798</v>
      </c>
      <c r="EL61" s="3">
        <v>0.745536558197747</v>
      </c>
      <c r="EM61" s="3">
        <v>0.74461408138101104</v>
      </c>
      <c r="EN61" s="3">
        <v>0.74804688249400397</v>
      </c>
      <c r="EO61" s="3">
        <v>0.74288560723514196</v>
      </c>
      <c r="EP61" s="3">
        <v>0.75014432213209703</v>
      </c>
      <c r="EQ61" s="3">
        <v>0.74720185819070895</v>
      </c>
      <c r="ER61" s="3">
        <v>0.74866621951219503</v>
      </c>
      <c r="ES61" s="3">
        <v>0.74585245803357303</v>
      </c>
      <c r="ET61" s="3">
        <v>0.73729716867469797</v>
      </c>
      <c r="EU61" s="3">
        <v>0.74462809927360696</v>
      </c>
      <c r="EV61" s="3">
        <v>0.74812662760416604</v>
      </c>
      <c r="EW61" s="3">
        <v>0.747898393524284</v>
      </c>
      <c r="EX61" s="3">
        <v>0.74611795657726598</v>
      </c>
      <c r="EY61" s="3">
        <v>0.74677132603406304</v>
      </c>
      <c r="EZ61" s="3">
        <v>0.74630516646115896</v>
      </c>
      <c r="FA61" s="3">
        <v>0.74669590799031405</v>
      </c>
      <c r="FB61" s="3">
        <v>0.74530429718875502</v>
      </c>
      <c r="FC61" s="3">
        <v>0.74816376903553305</v>
      </c>
      <c r="FD61" s="3">
        <v>0.73465021935483799</v>
      </c>
      <c r="FE61" s="3">
        <v>0.74225905787348501</v>
      </c>
      <c r="FF61" s="3">
        <v>0.73747749620637304</v>
      </c>
      <c r="FG61" s="3">
        <v>0.73950617842876099</v>
      </c>
      <c r="FH61" s="3">
        <v>0.74255824060150299</v>
      </c>
      <c r="FI61" s="3">
        <v>0.74434457317073099</v>
      </c>
      <c r="FJ61" s="3">
        <v>0.73288905204460897</v>
      </c>
      <c r="FK61" s="3">
        <v>0.74364339005235602</v>
      </c>
      <c r="FL61" s="3">
        <v>0.73994279863481205</v>
      </c>
      <c r="FM61" s="3">
        <v>0.73396249554367199</v>
      </c>
      <c r="FN61" s="3">
        <v>0.73603785310734404</v>
      </c>
      <c r="FO61" s="3">
        <v>0.73829468978102097</v>
      </c>
      <c r="FP61" s="3">
        <v>0.73661238907849802</v>
      </c>
      <c r="FQ61" s="3">
        <v>0.73908558464223395</v>
      </c>
      <c r="FR61" s="3">
        <v>0.73734730569948104</v>
      </c>
      <c r="FS61" s="3">
        <v>0.73993415026833598</v>
      </c>
      <c r="FT61" s="3">
        <v>0.73839150537634402</v>
      </c>
      <c r="FU61" s="3">
        <v>0.73654409309791302</v>
      </c>
      <c r="FV61" s="3">
        <v>0.74686957193816805</v>
      </c>
      <c r="FW61" s="3">
        <v>0.74492908869987795</v>
      </c>
      <c r="FX61" s="3">
        <v>0.74234921497584505</v>
      </c>
      <c r="FY61" s="3">
        <v>0.74638584725537005</v>
      </c>
      <c r="FZ61" s="3">
        <v>0.74710014450867002</v>
      </c>
      <c r="GA61" s="3">
        <v>0.74543355371900799</v>
      </c>
      <c r="GB61" s="3">
        <v>0.74767447086801397</v>
      </c>
      <c r="GC61" s="3">
        <v>0.74843749086479905</v>
      </c>
      <c r="GD61" s="3">
        <v>0.74521144981412601</v>
      </c>
      <c r="GE61" s="3">
        <v>0.74650681707317001</v>
      </c>
      <c r="GF61" s="3">
        <v>0.74446946959896498</v>
      </c>
      <c r="GG61" s="3">
        <v>0.74459477737665403</v>
      </c>
      <c r="GH61" s="3">
        <v>0.74109391857506302</v>
      </c>
      <c r="GI61" s="3">
        <v>0.74953054474708103</v>
      </c>
      <c r="GJ61" s="3">
        <v>0.74564832000000003</v>
      </c>
      <c r="GK61" s="3">
        <v>0.73380361067503896</v>
      </c>
      <c r="GL61" s="3">
        <v>0.72985369706840297</v>
      </c>
      <c r="GM61" s="3">
        <v>0.74177028358208896</v>
      </c>
      <c r="GN61" s="3">
        <v>0.73510563055062095</v>
      </c>
      <c r="GO61" s="3">
        <v>0.73382446153846104</v>
      </c>
      <c r="GP61" s="3">
        <v>0.74154740740740699</v>
      </c>
      <c r="GQ61" s="3">
        <v>0.72570936920222595</v>
      </c>
      <c r="GR61" s="3">
        <v>0.74270298642533905</v>
      </c>
      <c r="GS61" s="3">
        <v>0.73682272884283195</v>
      </c>
      <c r="GT61" s="3">
        <v>0.73798688346883401</v>
      </c>
      <c r="GU61" s="3">
        <v>0.72963502849002804</v>
      </c>
      <c r="GV61" s="3">
        <v>0.72019146341463403</v>
      </c>
      <c r="GW61" s="3">
        <v>0.73241720820189204</v>
      </c>
      <c r="GX61" s="3">
        <v>0.73062287603305698</v>
      </c>
      <c r="GY61" s="3">
        <v>0.73411426646706501</v>
      </c>
      <c r="GZ61" s="3">
        <v>0.73071880733944905</v>
      </c>
      <c r="HA61" s="3">
        <v>0.73575489430894303</v>
      </c>
      <c r="HB61" s="3">
        <v>0.73548722689075596</v>
      </c>
      <c r="HC61" s="3">
        <v>0.73169828413284099</v>
      </c>
    </row>
    <row r="62" spans="2:211" ht="14.25" x14ac:dyDescent="0.2">
      <c r="B62" s="16"/>
      <c r="C62" s="12" t="s">
        <v>161</v>
      </c>
      <c r="D62" s="10">
        <v>0.74270729986431405</v>
      </c>
      <c r="E62" s="3">
        <v>0.73997153992395404</v>
      </c>
      <c r="F62" s="3">
        <v>0.74244653276955597</v>
      </c>
      <c r="G62" s="3">
        <v>0.73710699044585903</v>
      </c>
      <c r="H62" s="3">
        <v>0.74394524786324701</v>
      </c>
      <c r="I62" s="3">
        <v>0.74718395945945904</v>
      </c>
      <c r="J62" s="3">
        <v>0.74841952510176402</v>
      </c>
      <c r="K62" s="3">
        <v>0.74608650724637604</v>
      </c>
      <c r="L62" s="3">
        <v>0.73627543441226495</v>
      </c>
      <c r="M62" s="3">
        <v>0.744086737804878</v>
      </c>
      <c r="N62" s="3">
        <v>0.74026102990033205</v>
      </c>
      <c r="O62" s="3">
        <v>0.74101920807453403</v>
      </c>
      <c r="P62" s="3">
        <v>0.74038391872278597</v>
      </c>
      <c r="Q62" s="3">
        <v>0.72951477894736805</v>
      </c>
      <c r="R62" s="3">
        <v>0.72634191111111002</v>
      </c>
      <c r="S62" s="3">
        <v>0.73793836095764198</v>
      </c>
      <c r="T62" s="3">
        <v>0.73975441071428505</v>
      </c>
      <c r="U62" s="3">
        <v>0.73531113452188002</v>
      </c>
      <c r="V62" s="3">
        <v>0.73979493031358801</v>
      </c>
      <c r="W62" s="3">
        <v>0.74530658682634698</v>
      </c>
      <c r="X62" s="3">
        <v>0.73906274621212098</v>
      </c>
      <c r="Y62" s="3">
        <v>0.741177471042471</v>
      </c>
      <c r="Z62" s="3">
        <v>0.72726506097560895</v>
      </c>
      <c r="AA62" s="3">
        <v>0.742508376753507</v>
      </c>
      <c r="AB62" s="3">
        <v>0.74244111969111903</v>
      </c>
      <c r="AC62" s="3">
        <v>0.71779003921568596</v>
      </c>
      <c r="AD62" s="3">
        <v>0.71757278431372495</v>
      </c>
      <c r="AE62" s="3">
        <v>0.744295947136564</v>
      </c>
      <c r="AF62" s="3">
        <v>0.74495033773861896</v>
      </c>
      <c r="AG62" s="3">
        <v>0.746059874826147</v>
      </c>
      <c r="AH62" s="3">
        <v>0.74563568335588604</v>
      </c>
      <c r="AI62" s="3">
        <v>0.74213590740740698</v>
      </c>
      <c r="AJ62" s="3">
        <v>0.73571469026548597</v>
      </c>
      <c r="AK62" s="3">
        <v>0.73931850961538403</v>
      </c>
      <c r="AL62" s="3">
        <v>0.74292951534733398</v>
      </c>
      <c r="AM62" s="3">
        <v>0.754402203208556</v>
      </c>
      <c r="AN62" s="3">
        <v>0.75288872291904196</v>
      </c>
      <c r="AO62" s="3">
        <v>0.74219862174578799</v>
      </c>
      <c r="AP62" s="3">
        <v>0.74602606102635205</v>
      </c>
      <c r="AQ62" s="3">
        <v>0.74452835180055399</v>
      </c>
      <c r="AR62" s="3">
        <v>0.76649259615384602</v>
      </c>
      <c r="AS62" s="3">
        <v>0.76520022127052101</v>
      </c>
      <c r="AT62" s="3">
        <v>0.77017147172734302</v>
      </c>
      <c r="AU62" s="3">
        <v>0.75086300168634001</v>
      </c>
      <c r="AV62" s="3">
        <v>0.76699837779379898</v>
      </c>
      <c r="AW62" s="3">
        <v>0.76464085278276395</v>
      </c>
      <c r="AX62" s="3">
        <v>0.84043930468750006</v>
      </c>
      <c r="AY62" s="3">
        <v>0.76440799531981196</v>
      </c>
      <c r="AZ62" s="3">
        <v>0.84693349097162496</v>
      </c>
      <c r="BA62" s="3">
        <v>0.76642126600284399</v>
      </c>
      <c r="BB62" s="3">
        <v>0.76759315666406802</v>
      </c>
      <c r="BC62" s="3">
        <v>0.765468050117462</v>
      </c>
      <c r="BD62" s="3">
        <v>0.76578712443095598</v>
      </c>
      <c r="BE62" s="3">
        <v>0.77000860776438995</v>
      </c>
      <c r="BF62" s="3">
        <v>0.762715424382716</v>
      </c>
      <c r="BG62" s="3">
        <v>0.77963736196319</v>
      </c>
      <c r="BH62" s="3">
        <v>0.76026132142857095</v>
      </c>
      <c r="BI62" s="3">
        <v>1</v>
      </c>
      <c r="BJ62" s="3">
        <v>0.76748308788598496</v>
      </c>
      <c r="BK62" s="3">
        <v>0.768708372591006</v>
      </c>
      <c r="BL62" s="3">
        <v>0.98293398137369004</v>
      </c>
      <c r="BM62" s="3">
        <v>0.77025506677796296</v>
      </c>
      <c r="BN62" s="3">
        <v>0.76462363132911304</v>
      </c>
      <c r="BO62" s="3">
        <v>0.76715951219512102</v>
      </c>
      <c r="BP62" s="3">
        <v>0.758833745847176</v>
      </c>
      <c r="BQ62" s="3">
        <v>0.75059311551925301</v>
      </c>
      <c r="BR62" s="3">
        <v>0.75112207389749697</v>
      </c>
      <c r="BS62" s="3">
        <v>0.74910166854565896</v>
      </c>
      <c r="BT62" s="3">
        <v>0.74736165441176405</v>
      </c>
      <c r="BU62" s="3">
        <v>0.74768788590603996</v>
      </c>
      <c r="BV62" s="3">
        <v>0.74211281690140796</v>
      </c>
      <c r="BW62" s="3">
        <v>0.74994874779541398</v>
      </c>
      <c r="BX62" s="3">
        <v>0.74045344285714298</v>
      </c>
      <c r="BY62" s="3">
        <v>0.74024747076023301</v>
      </c>
      <c r="BZ62" s="3">
        <v>0.74159005747126405</v>
      </c>
      <c r="CA62" s="3">
        <v>0.74639570522979404</v>
      </c>
      <c r="CB62" s="3">
        <v>0.744263798798798</v>
      </c>
      <c r="CC62" s="3">
        <v>0.74104269470404904</v>
      </c>
      <c r="CD62" s="3">
        <v>0.74069319930069899</v>
      </c>
      <c r="CE62" s="3">
        <v>0.74425829629629603</v>
      </c>
      <c r="CF62" s="3">
        <v>0.745223673469387</v>
      </c>
      <c r="CG62" s="3">
        <v>0.74248629392971199</v>
      </c>
      <c r="CH62" s="3">
        <v>0.74084912363067201</v>
      </c>
      <c r="CI62" s="3">
        <v>0.74372095729013199</v>
      </c>
      <c r="CJ62" s="3">
        <v>0.74709739469578695</v>
      </c>
      <c r="CK62" s="3">
        <v>0.74122336065573702</v>
      </c>
      <c r="CL62" s="3">
        <v>0.744520116279069</v>
      </c>
      <c r="CM62" s="3">
        <v>0.73333088691796</v>
      </c>
      <c r="CN62" s="3">
        <v>0.73602703056768504</v>
      </c>
      <c r="CO62" s="3">
        <v>0.73144356009070299</v>
      </c>
      <c r="CP62" s="3">
        <v>0.746188951612903</v>
      </c>
      <c r="CQ62" s="3">
        <v>0.74557667814113604</v>
      </c>
      <c r="CR62" s="3">
        <v>0.74817128731343197</v>
      </c>
      <c r="CS62" s="3">
        <v>0.74506872037914695</v>
      </c>
      <c r="CT62" s="3">
        <v>0.74265355932203303</v>
      </c>
      <c r="CU62" s="3">
        <v>0.74703285515320295</v>
      </c>
      <c r="CV62" s="3">
        <v>0.74193053333333303</v>
      </c>
      <c r="CW62" s="3">
        <v>0.74657187323943597</v>
      </c>
      <c r="CX62" s="3">
        <v>0.74938489417989396</v>
      </c>
      <c r="CY62" s="3">
        <v>0.74569473103448203</v>
      </c>
      <c r="CZ62" s="3">
        <v>0.74784178947368396</v>
      </c>
      <c r="DA62" s="3">
        <v>0.74658865038560396</v>
      </c>
      <c r="DB62" s="3">
        <v>0.74308208092485495</v>
      </c>
      <c r="DC62" s="3">
        <v>0.74604132165605097</v>
      </c>
      <c r="DD62" s="3">
        <v>0.737819846938775</v>
      </c>
      <c r="DE62" s="3">
        <v>0.735757125307125</v>
      </c>
      <c r="DF62" s="3">
        <v>0.73770862337662302</v>
      </c>
      <c r="DG62" s="3">
        <v>0.75101283783783701</v>
      </c>
      <c r="DH62" s="3">
        <v>0.73479271074380104</v>
      </c>
      <c r="DI62" s="3">
        <v>0.74002205748865302</v>
      </c>
      <c r="DJ62" s="3">
        <v>0.74370172821270297</v>
      </c>
      <c r="DK62" s="3">
        <v>0.74354380872483194</v>
      </c>
      <c r="DL62" s="3">
        <v>0.743851482014388</v>
      </c>
      <c r="DM62" s="3">
        <v>0.74829697709923604</v>
      </c>
      <c r="DN62" s="3">
        <v>0.73836849129593796</v>
      </c>
      <c r="DO62" s="3">
        <v>0.74279131280388899</v>
      </c>
      <c r="DP62" s="3">
        <v>0.74208915619389504</v>
      </c>
      <c r="DQ62" s="3">
        <v>0.75453303120356596</v>
      </c>
      <c r="DR62" s="3">
        <v>0.74804287937743197</v>
      </c>
      <c r="DS62" s="3">
        <v>0.74352815756035495</v>
      </c>
      <c r="DT62" s="3">
        <v>0.75078709021600998</v>
      </c>
      <c r="DU62" s="3">
        <v>0.73865904936014604</v>
      </c>
      <c r="DV62" s="3">
        <v>0.73847268608414196</v>
      </c>
      <c r="DW62" s="3">
        <v>0.73416282878411898</v>
      </c>
      <c r="DX62" s="3">
        <v>0.74224130578512404</v>
      </c>
      <c r="DY62" s="3">
        <v>0.73932914421553098</v>
      </c>
      <c r="DZ62" s="3">
        <v>0.74185502599653297</v>
      </c>
      <c r="EA62" s="3">
        <v>0.74231808510638297</v>
      </c>
      <c r="EB62" s="3">
        <v>0.74053425612052703</v>
      </c>
      <c r="EC62" s="3">
        <v>0.74406635087719297</v>
      </c>
      <c r="ED62" s="3">
        <v>0.74732978688524498</v>
      </c>
      <c r="EE62" s="3">
        <v>0.74036849912739899</v>
      </c>
      <c r="EF62" s="3">
        <v>0.74262477310924302</v>
      </c>
      <c r="EG62" s="3">
        <v>0.736716175496688</v>
      </c>
      <c r="EH62" s="3">
        <v>0.75347225352112601</v>
      </c>
      <c r="EI62" s="3">
        <v>0.74897315659679398</v>
      </c>
      <c r="EJ62" s="3">
        <v>0.74869905752753896</v>
      </c>
      <c r="EK62" s="3">
        <v>0.74895232843137205</v>
      </c>
      <c r="EL62" s="3">
        <v>0.74974037467700205</v>
      </c>
      <c r="EM62" s="3">
        <v>0.74686615384615296</v>
      </c>
      <c r="EN62" s="3">
        <v>0.74954534146341401</v>
      </c>
      <c r="EO62" s="3">
        <v>0.74761350582147401</v>
      </c>
      <c r="EP62" s="3">
        <v>0.75442788018433105</v>
      </c>
      <c r="EQ62" s="3">
        <v>0.75022213592233</v>
      </c>
      <c r="ER62" s="3">
        <v>0.74788453584018799</v>
      </c>
      <c r="ES62" s="3">
        <v>0.74871842925659404</v>
      </c>
      <c r="ET62" s="3">
        <v>0.74250732115677298</v>
      </c>
      <c r="EU62" s="3">
        <v>0.74799206493506398</v>
      </c>
      <c r="EV62" s="3">
        <v>0.74799463945578204</v>
      </c>
      <c r="EW62" s="3">
        <v>0.74810417816813002</v>
      </c>
      <c r="EX62" s="3">
        <v>0.74816313065976703</v>
      </c>
      <c r="EY62" s="3">
        <v>0.74908895522387997</v>
      </c>
      <c r="EZ62" s="3">
        <v>0.74992391463414598</v>
      </c>
      <c r="FA62" s="3">
        <v>0.75062068155111605</v>
      </c>
      <c r="FB62" s="3">
        <v>0.74604837273991598</v>
      </c>
      <c r="FC62" s="3">
        <v>0.74912142857142805</v>
      </c>
      <c r="FD62" s="3">
        <v>0.74965574340527497</v>
      </c>
      <c r="FE62" s="3">
        <v>0.74567078335373305</v>
      </c>
      <c r="FF62" s="3">
        <v>0.74923526748971203</v>
      </c>
      <c r="FG62" s="3">
        <v>0.74699636708860695</v>
      </c>
      <c r="FH62" s="3">
        <v>0.74794061428571401</v>
      </c>
      <c r="FI62" s="3">
        <v>0.74590443939393902</v>
      </c>
      <c r="FJ62" s="3">
        <v>0.73966142329020301</v>
      </c>
      <c r="FK62" s="3">
        <v>0.74596214953271001</v>
      </c>
      <c r="FL62" s="3">
        <v>0.74267265845070396</v>
      </c>
      <c r="FM62" s="3">
        <v>0.73920543119266002</v>
      </c>
      <c r="FN62" s="3">
        <v>0.74105164150943303</v>
      </c>
      <c r="FO62" s="3">
        <v>0.744798962962963</v>
      </c>
      <c r="FP62" s="3">
        <v>0.74262931698774004</v>
      </c>
      <c r="FQ62" s="3">
        <v>0.74115760714285694</v>
      </c>
      <c r="FR62" s="3">
        <v>0.74384361853832404</v>
      </c>
      <c r="FS62" s="3">
        <v>0.74317161634103002</v>
      </c>
      <c r="FT62" s="3">
        <v>0.74461498148148098</v>
      </c>
      <c r="FU62" s="3">
        <v>0.73971359400998304</v>
      </c>
      <c r="FV62" s="3">
        <v>0.75046021889400905</v>
      </c>
      <c r="FW62" s="3">
        <v>0.75093098108747003</v>
      </c>
      <c r="FX62" s="3">
        <v>0.74596048349056598</v>
      </c>
      <c r="FY62" s="3">
        <v>0.752192141148325</v>
      </c>
      <c r="FZ62" s="3">
        <v>0.74691068306010899</v>
      </c>
      <c r="GA62" s="3">
        <v>0.75012305755395603</v>
      </c>
      <c r="GB62" s="3">
        <v>0.74970040524433801</v>
      </c>
      <c r="GC62" s="3">
        <v>0.75231136038186097</v>
      </c>
      <c r="GD62" s="3">
        <v>0.74964289346246904</v>
      </c>
      <c r="GE62" s="3">
        <v>0.74906899999999998</v>
      </c>
      <c r="GF62" s="3">
        <v>0.74895052096569203</v>
      </c>
      <c r="GG62" s="3">
        <v>0.74939098823529404</v>
      </c>
      <c r="GH62" s="3">
        <v>0.74340445843828695</v>
      </c>
      <c r="GI62" s="3">
        <v>0.75081834203655295</v>
      </c>
      <c r="GJ62" s="3">
        <v>0.74830427385892095</v>
      </c>
      <c r="GK62" s="3">
        <v>0.73926197289156603</v>
      </c>
      <c r="GL62" s="3">
        <v>0.73848814701378196</v>
      </c>
      <c r="GM62" s="3">
        <v>0.75362912482065902</v>
      </c>
      <c r="GN62" s="3">
        <v>0.74253863175675605</v>
      </c>
      <c r="GO62" s="3">
        <v>0.74297952449567695</v>
      </c>
      <c r="GP62" s="3">
        <v>0.74697000000000002</v>
      </c>
      <c r="GQ62" s="3">
        <v>0.73399714285714202</v>
      </c>
      <c r="GR62" s="3">
        <v>0.74528008450704197</v>
      </c>
      <c r="GS62" s="3">
        <v>0.74635520729684901</v>
      </c>
      <c r="GT62" s="3">
        <v>0.74270450064850801</v>
      </c>
      <c r="GU62" s="3">
        <v>0.73440874999999906</v>
      </c>
      <c r="GV62" s="3">
        <v>0.72431849173553697</v>
      </c>
      <c r="GW62" s="3">
        <v>0.73493662957074701</v>
      </c>
      <c r="GX62" s="3">
        <v>0.73185299832495798</v>
      </c>
      <c r="GY62" s="3">
        <v>0.73551347432024095</v>
      </c>
      <c r="GZ62" s="3">
        <v>0.74009693467336601</v>
      </c>
      <c r="HA62" s="3">
        <v>0.74262298850574704</v>
      </c>
      <c r="HB62" s="3">
        <v>0.74704723577235699</v>
      </c>
      <c r="HC62" s="3">
        <v>0.74049555752212304</v>
      </c>
    </row>
    <row r="63" spans="2:211" ht="14.25" x14ac:dyDescent="0.2">
      <c r="B63" s="16"/>
      <c r="C63" s="12" t="s">
        <v>10</v>
      </c>
      <c r="D63" s="10">
        <v>0.74082876832844502</v>
      </c>
      <c r="E63" s="3">
        <v>0.73721298210735497</v>
      </c>
      <c r="F63" s="3">
        <v>0.73631641891891797</v>
      </c>
      <c r="G63" s="3">
        <v>0.73502170854271298</v>
      </c>
      <c r="H63" s="3">
        <v>0.74054092391304305</v>
      </c>
      <c r="I63" s="3">
        <v>0.74212422222222196</v>
      </c>
      <c r="J63" s="3">
        <v>0.74310514792899396</v>
      </c>
      <c r="K63" s="3">
        <v>0.74098780303030298</v>
      </c>
      <c r="L63" s="3">
        <v>0.73649401162790695</v>
      </c>
      <c r="M63" s="3">
        <v>0.73837899130434703</v>
      </c>
      <c r="N63" s="3">
        <v>0.73950124548736396</v>
      </c>
      <c r="O63" s="3">
        <v>0.739456374570446</v>
      </c>
      <c r="P63" s="3">
        <v>0.73710038880248796</v>
      </c>
      <c r="Q63" s="3">
        <v>0.72534151724137896</v>
      </c>
      <c r="R63" s="3">
        <v>0.72120113022112997</v>
      </c>
      <c r="S63" s="3">
        <v>0.73291648698884704</v>
      </c>
      <c r="T63" s="3">
        <v>0.73326034782608696</v>
      </c>
      <c r="U63" s="3">
        <v>0.73435240901213095</v>
      </c>
      <c r="V63" s="3">
        <v>0.73420778966131905</v>
      </c>
      <c r="W63" s="3">
        <v>0.74218096240601406</v>
      </c>
      <c r="X63" s="3">
        <v>0.73695550669216003</v>
      </c>
      <c r="Y63" s="3">
        <v>0.73436330708661401</v>
      </c>
      <c r="Z63" s="3">
        <v>0.72227407327586202</v>
      </c>
      <c r="AA63" s="3">
        <v>0.73665194860813599</v>
      </c>
      <c r="AB63" s="3">
        <v>0.73776575163398705</v>
      </c>
      <c r="AC63" s="3">
        <v>0.70850920353982305</v>
      </c>
      <c r="AD63" s="3">
        <v>0.70862548387096702</v>
      </c>
      <c r="AE63" s="3">
        <v>0.74255770416024602</v>
      </c>
      <c r="AF63" s="3">
        <v>0.74311330275229304</v>
      </c>
      <c r="AG63" s="3">
        <v>0.73885825309491004</v>
      </c>
      <c r="AH63" s="3">
        <v>0.74459300984528798</v>
      </c>
      <c r="AI63" s="3">
        <v>0.73338849090909097</v>
      </c>
      <c r="AJ63" s="3">
        <v>0.73080669064748105</v>
      </c>
      <c r="AK63" s="3">
        <v>0.73410881270902995</v>
      </c>
      <c r="AL63" s="3">
        <v>0.73807209302325505</v>
      </c>
      <c r="AM63" s="3">
        <v>0.75428392857142801</v>
      </c>
      <c r="AN63" s="3">
        <v>0.75473548098433996</v>
      </c>
      <c r="AO63" s="3">
        <v>0.73953552941176404</v>
      </c>
      <c r="AP63" s="3">
        <v>0.74272556187766703</v>
      </c>
      <c r="AQ63" s="3">
        <v>0.74495143491124205</v>
      </c>
      <c r="AR63" s="3">
        <v>0.81623102123356905</v>
      </c>
      <c r="AS63" s="3">
        <v>0.98334935617469799</v>
      </c>
      <c r="AT63" s="3">
        <v>0.806290011293054</v>
      </c>
      <c r="AU63" s="3">
        <v>0.75597303389830495</v>
      </c>
      <c r="AV63" s="3">
        <v>0.97404668695321395</v>
      </c>
      <c r="AW63" s="3">
        <v>0.88425603114930096</v>
      </c>
      <c r="AX63" s="3">
        <v>0.76611714595375702</v>
      </c>
      <c r="AY63" s="3">
        <v>0.85825959789372896</v>
      </c>
      <c r="AZ63" s="3">
        <v>0.77051683400809701</v>
      </c>
      <c r="BA63" s="3">
        <v>0.98487457891011998</v>
      </c>
      <c r="BB63" s="3">
        <v>0.82008395931142397</v>
      </c>
      <c r="BC63" s="3">
        <v>0.81810690265486696</v>
      </c>
      <c r="BD63" s="3">
        <v>0.81777689834024903</v>
      </c>
      <c r="BE63" s="3">
        <v>0.753274249363867</v>
      </c>
      <c r="BF63" s="3">
        <v>0.85779676258992799</v>
      </c>
      <c r="BG63" s="3">
        <v>0.76859819657348905</v>
      </c>
      <c r="BH63" s="3">
        <v>0.76281925241864501</v>
      </c>
      <c r="BI63" s="3">
        <v>0.76563040784313696</v>
      </c>
      <c r="BJ63" s="3">
        <v>1</v>
      </c>
      <c r="BK63" s="3">
        <v>0.76304046345811005</v>
      </c>
      <c r="BL63" s="3">
        <v>0.76808060491493302</v>
      </c>
      <c r="BM63" s="3">
        <v>0.82461238067855003</v>
      </c>
      <c r="BN63" s="3">
        <v>0.88859223996129599</v>
      </c>
      <c r="BO63" s="3">
        <v>0.81862054259876205</v>
      </c>
      <c r="BP63" s="3">
        <v>0.77899767291066202</v>
      </c>
      <c r="BQ63" s="3">
        <v>0.74774277239709397</v>
      </c>
      <c r="BR63" s="3">
        <v>0.74937436881188102</v>
      </c>
      <c r="BS63" s="3">
        <v>0.74974354993983106</v>
      </c>
      <c r="BT63" s="3">
        <v>0.74625230865746495</v>
      </c>
      <c r="BU63" s="3">
        <v>0.74645971330275196</v>
      </c>
      <c r="BV63" s="3">
        <v>0.73972522033898302</v>
      </c>
      <c r="BW63" s="3">
        <v>0.74360829225352099</v>
      </c>
      <c r="BX63" s="3">
        <v>0.73653274774774702</v>
      </c>
      <c r="BY63" s="3">
        <v>0.73572513788098604</v>
      </c>
      <c r="BZ63" s="3">
        <v>0.73896913446676904</v>
      </c>
      <c r="CA63" s="3">
        <v>0.74322884297520597</v>
      </c>
      <c r="CB63" s="3">
        <v>0.74001841269841195</v>
      </c>
      <c r="CC63" s="3">
        <v>0.73768280788177298</v>
      </c>
      <c r="CD63" s="3">
        <v>0.73733590994371401</v>
      </c>
      <c r="CE63" s="3">
        <v>0.74240051020408104</v>
      </c>
      <c r="CF63" s="3">
        <v>0.74037458333333295</v>
      </c>
      <c r="CG63" s="3">
        <v>0.73970417677642897</v>
      </c>
      <c r="CH63" s="3">
        <v>0.73755837883958997</v>
      </c>
      <c r="CI63" s="3">
        <v>0.74140255150554601</v>
      </c>
      <c r="CJ63" s="3">
        <v>0.74233008116883104</v>
      </c>
      <c r="CK63" s="3">
        <v>0.73720630397236597</v>
      </c>
      <c r="CL63" s="3">
        <v>0.74228194444444395</v>
      </c>
      <c r="CM63" s="3">
        <v>0.72838754137115802</v>
      </c>
      <c r="CN63" s="3">
        <v>0.73042773955773899</v>
      </c>
      <c r="CO63" s="3">
        <v>0.72615590047393297</v>
      </c>
      <c r="CP63" s="3">
        <v>0.74268025510204005</v>
      </c>
      <c r="CQ63" s="3">
        <v>0.73962534579439199</v>
      </c>
      <c r="CR63" s="3">
        <v>0.74664097847358102</v>
      </c>
      <c r="CS63" s="3">
        <v>0.73954667238421901</v>
      </c>
      <c r="CT63" s="3">
        <v>0.74047489151873702</v>
      </c>
      <c r="CU63" s="3">
        <v>0.74792526236881496</v>
      </c>
      <c r="CV63" s="3">
        <v>0.74069819749216304</v>
      </c>
      <c r="CW63" s="3">
        <v>0.745836849315068</v>
      </c>
      <c r="CX63" s="3">
        <v>0.74667256011315397</v>
      </c>
      <c r="CY63" s="3">
        <v>0.743056904761904</v>
      </c>
      <c r="CZ63" s="3">
        <v>0.74661335157318698</v>
      </c>
      <c r="DA63" s="3">
        <v>0.74344679245282996</v>
      </c>
      <c r="DB63" s="3">
        <v>0.73857125547445202</v>
      </c>
      <c r="DC63" s="3">
        <v>0.738998156996587</v>
      </c>
      <c r="DD63" s="3">
        <v>0.73320056149732604</v>
      </c>
      <c r="DE63" s="3">
        <v>0.73129100775193701</v>
      </c>
      <c r="DF63" s="3">
        <v>0.73106775456919004</v>
      </c>
      <c r="DG63" s="3">
        <v>0.75229995365005797</v>
      </c>
      <c r="DH63" s="3">
        <v>0.732291689655172</v>
      </c>
      <c r="DI63" s="3">
        <v>0.73712124802527601</v>
      </c>
      <c r="DJ63" s="3">
        <v>0.73979782343987799</v>
      </c>
      <c r="DK63" s="3">
        <v>0.74166178308823505</v>
      </c>
      <c r="DL63" s="3">
        <v>0.73956990654205601</v>
      </c>
      <c r="DM63" s="3">
        <v>0.74391361111111098</v>
      </c>
      <c r="DN63" s="3">
        <v>0.730484696356275</v>
      </c>
      <c r="DO63" s="3">
        <v>0.74011942408376896</v>
      </c>
      <c r="DP63" s="3">
        <v>0.738363140655106</v>
      </c>
      <c r="DQ63" s="3">
        <v>0.75119154198473204</v>
      </c>
      <c r="DR63" s="3">
        <v>0.75439791147994395</v>
      </c>
      <c r="DS63" s="3">
        <v>0.74639351955307198</v>
      </c>
      <c r="DT63" s="3">
        <v>0.74540983892617396</v>
      </c>
      <c r="DU63" s="3">
        <v>0.73550684210526296</v>
      </c>
      <c r="DV63" s="3">
        <v>0.73587380067567498</v>
      </c>
      <c r="DW63" s="3">
        <v>0.73119279411764604</v>
      </c>
      <c r="DX63" s="3">
        <v>0.73869919866444</v>
      </c>
      <c r="DY63" s="3">
        <v>0.73906347245408999</v>
      </c>
      <c r="DZ63" s="3">
        <v>0.73924709565217295</v>
      </c>
      <c r="EA63" s="3">
        <v>0.73974236641221303</v>
      </c>
      <c r="EB63" s="3">
        <v>0.740639596774193</v>
      </c>
      <c r="EC63" s="3">
        <v>0.73820643103448202</v>
      </c>
      <c r="ED63" s="3">
        <v>0.74341517117117095</v>
      </c>
      <c r="EE63" s="3">
        <v>0.74089804832713702</v>
      </c>
      <c r="EF63" s="3">
        <v>0.73992553930530103</v>
      </c>
      <c r="EG63" s="3">
        <v>0.73838704044117598</v>
      </c>
      <c r="EH63" s="3">
        <v>0.75168008684863497</v>
      </c>
      <c r="EI63" s="3">
        <v>0.74777894536213396</v>
      </c>
      <c r="EJ63" s="3">
        <v>0.74688602469135801</v>
      </c>
      <c r="EK63" s="3">
        <v>0.74575442355889698</v>
      </c>
      <c r="EL63" s="3">
        <v>0.74651346405228702</v>
      </c>
      <c r="EM63" s="3">
        <v>0.74639286842105201</v>
      </c>
      <c r="EN63" s="3">
        <v>0.74818456050955395</v>
      </c>
      <c r="EO63" s="3">
        <v>0.74441003886010304</v>
      </c>
      <c r="EP63" s="3">
        <v>0.74758389870435804</v>
      </c>
      <c r="EQ63" s="3">
        <v>0.74822286438529695</v>
      </c>
      <c r="ER63" s="3">
        <v>0.74840930555555496</v>
      </c>
      <c r="ES63" s="3">
        <v>0.74655848020434201</v>
      </c>
      <c r="ET63" s="3">
        <v>0.73845332812499997</v>
      </c>
      <c r="EU63" s="3">
        <v>0.74156592245989295</v>
      </c>
      <c r="EV63" s="3">
        <v>0.74531372688477904</v>
      </c>
      <c r="EW63" s="3">
        <v>0.74657319178082104</v>
      </c>
      <c r="EX63" s="3">
        <v>0.74619762483130903</v>
      </c>
      <c r="EY63" s="3">
        <v>0.74595284974093201</v>
      </c>
      <c r="EZ63" s="3">
        <v>0.74937269541778895</v>
      </c>
      <c r="FA63" s="3">
        <v>0.74767937264742701</v>
      </c>
      <c r="FB63" s="3">
        <v>0.74392057803468203</v>
      </c>
      <c r="FC63" s="3">
        <v>0.74800868385345998</v>
      </c>
      <c r="FD63" s="3">
        <v>0.74103103217158095</v>
      </c>
      <c r="FE63" s="3">
        <v>0.74673860273972503</v>
      </c>
      <c r="FF63" s="3">
        <v>0.74233306501547902</v>
      </c>
      <c r="FG63" s="3">
        <v>0.75946431761786604</v>
      </c>
      <c r="FH63" s="3">
        <v>0.74471801136363602</v>
      </c>
      <c r="FI63" s="3">
        <v>0.74388793103448203</v>
      </c>
      <c r="FJ63" s="3">
        <v>0.73358662900188298</v>
      </c>
      <c r="FK63" s="3">
        <v>0.74166253671561999</v>
      </c>
      <c r="FL63" s="3">
        <v>0.73941235185185095</v>
      </c>
      <c r="FM63" s="3">
        <v>0.73629685483870899</v>
      </c>
      <c r="FN63" s="3">
        <v>0.73879640918580303</v>
      </c>
      <c r="FO63" s="3">
        <v>0.73920848543689299</v>
      </c>
      <c r="FP63" s="3">
        <v>0.73898488805970097</v>
      </c>
      <c r="FQ63" s="3">
        <v>0.74035446153846096</v>
      </c>
      <c r="FR63" s="3">
        <v>0.73999982558139499</v>
      </c>
      <c r="FS63" s="3">
        <v>0.73852522243713703</v>
      </c>
      <c r="FT63" s="3">
        <v>0.73977156746031703</v>
      </c>
      <c r="FU63" s="3">
        <v>0.73610192028985499</v>
      </c>
      <c r="FV63" s="3">
        <v>0.74881809408926403</v>
      </c>
      <c r="FW63" s="3">
        <v>0.75136604562737597</v>
      </c>
      <c r="FX63" s="3">
        <v>0.74465118437118405</v>
      </c>
      <c r="FY63" s="3">
        <v>0.74975282115869002</v>
      </c>
      <c r="FZ63" s="3">
        <v>0.74667729844413</v>
      </c>
      <c r="GA63" s="3">
        <v>0.74906732254047304</v>
      </c>
      <c r="GB63" s="3">
        <v>0.74848853836784401</v>
      </c>
      <c r="GC63" s="3">
        <v>0.75049901002506203</v>
      </c>
      <c r="GD63" s="3">
        <v>0.74663885641677197</v>
      </c>
      <c r="GE63" s="3">
        <v>0.74800656327543402</v>
      </c>
      <c r="GF63" s="3">
        <v>0.74604740939597303</v>
      </c>
      <c r="GG63" s="3">
        <v>0.747688914634146</v>
      </c>
      <c r="GH63" s="3">
        <v>0.74065052083333305</v>
      </c>
      <c r="GI63" s="3">
        <v>0.74826228835978803</v>
      </c>
      <c r="GJ63" s="3">
        <v>0.74702683544303705</v>
      </c>
      <c r="GK63" s="3">
        <v>0.73769653125000001</v>
      </c>
      <c r="GL63" s="3">
        <v>0.73676471760797302</v>
      </c>
      <c r="GM63" s="3">
        <v>0.74485756716417895</v>
      </c>
      <c r="GN63" s="3">
        <v>0.73840509803921495</v>
      </c>
      <c r="GO63" s="3">
        <v>0.73747666146645796</v>
      </c>
      <c r="GP63" s="3">
        <v>0.74346641369047595</v>
      </c>
      <c r="GQ63" s="3">
        <v>0.73017710775047195</v>
      </c>
      <c r="GR63" s="3">
        <v>0.74596282511210699</v>
      </c>
      <c r="GS63" s="3">
        <v>0.74068572413792999</v>
      </c>
      <c r="GT63" s="3">
        <v>0.743031238591916</v>
      </c>
      <c r="GU63" s="3">
        <v>0.732895923392612</v>
      </c>
      <c r="GV63" s="3">
        <v>0.72425384615384603</v>
      </c>
      <c r="GW63" s="3">
        <v>0.73679749152542295</v>
      </c>
      <c r="GX63" s="3">
        <v>0.73288264957264904</v>
      </c>
      <c r="GY63" s="3">
        <v>0.73318838323353297</v>
      </c>
      <c r="GZ63" s="3">
        <v>0.73361737967914398</v>
      </c>
      <c r="HA63" s="3">
        <v>0.737413338926174</v>
      </c>
      <c r="HB63" s="3">
        <v>0.73766887543252502</v>
      </c>
      <c r="HC63" s="3">
        <v>0.73348872759856598</v>
      </c>
    </row>
    <row r="64" spans="2:211" ht="14.25" x14ac:dyDescent="0.2">
      <c r="B64" s="16"/>
      <c r="C64" s="12" t="s">
        <v>11</v>
      </c>
      <c r="D64" s="10">
        <v>0.73208703315881296</v>
      </c>
      <c r="E64" s="3">
        <v>0.72861891625615705</v>
      </c>
      <c r="F64" s="3">
        <v>0.72966551351351305</v>
      </c>
      <c r="G64" s="3">
        <v>0.72819210191082795</v>
      </c>
      <c r="H64" s="3">
        <v>0.73019896103895998</v>
      </c>
      <c r="I64" s="3">
        <v>0.73431324125230202</v>
      </c>
      <c r="J64" s="3">
        <v>0.73398888482632496</v>
      </c>
      <c r="K64" s="3">
        <v>0.73067446691176396</v>
      </c>
      <c r="L64" s="3">
        <v>0.72760656108597199</v>
      </c>
      <c r="M64" s="3">
        <v>0.72800433206106796</v>
      </c>
      <c r="N64" s="3">
        <v>0.73127006493506397</v>
      </c>
      <c r="O64" s="3">
        <v>0.73161595999999995</v>
      </c>
      <c r="P64" s="3">
        <v>0.72934980544747097</v>
      </c>
      <c r="Q64" s="3">
        <v>0.71816376068375998</v>
      </c>
      <c r="R64" s="3">
        <v>0.715928017241379</v>
      </c>
      <c r="S64" s="3">
        <v>0.73087132867132798</v>
      </c>
      <c r="T64" s="3">
        <v>0.72634229665071703</v>
      </c>
      <c r="U64" s="3">
        <v>0.72593030567685501</v>
      </c>
      <c r="V64" s="3">
        <v>0.7283075</v>
      </c>
      <c r="W64" s="3">
        <v>0.73075053130929701</v>
      </c>
      <c r="X64" s="3">
        <v>0.72627992805755404</v>
      </c>
      <c r="Y64" s="3">
        <v>0.72776251196172204</v>
      </c>
      <c r="Z64" s="3">
        <v>0.71861767441860402</v>
      </c>
      <c r="AA64" s="3">
        <v>0.73126692307692298</v>
      </c>
      <c r="AB64" s="3">
        <v>0.73275928947368396</v>
      </c>
      <c r="AC64" s="3">
        <v>0.70429984293193704</v>
      </c>
      <c r="AD64" s="3">
        <v>0.70719575916230304</v>
      </c>
      <c r="AE64" s="3">
        <v>0.734703430656934</v>
      </c>
      <c r="AF64" s="3">
        <v>0.73679917582417498</v>
      </c>
      <c r="AG64" s="3">
        <v>0.73171861261261195</v>
      </c>
      <c r="AH64" s="3">
        <v>0.73461469798657697</v>
      </c>
      <c r="AI64" s="3">
        <v>0.73106624708624701</v>
      </c>
      <c r="AJ64" s="3">
        <v>0.726904512471655</v>
      </c>
      <c r="AK64" s="3">
        <v>0.72749358870967695</v>
      </c>
      <c r="AL64" s="3">
        <v>0.73120145194274</v>
      </c>
      <c r="AM64" s="3">
        <v>0.74017053084648499</v>
      </c>
      <c r="AN64" s="3">
        <v>0.73933098265895902</v>
      </c>
      <c r="AO64" s="3">
        <v>0.73201237721021595</v>
      </c>
      <c r="AP64" s="3">
        <v>0.73264776173285195</v>
      </c>
      <c r="AQ64" s="3">
        <v>0.73286862567811895</v>
      </c>
      <c r="AR64" s="3">
        <v>0.76224636529680301</v>
      </c>
      <c r="AS64" s="3">
        <v>0.75718154181184605</v>
      </c>
      <c r="AT64" s="3">
        <v>0.75416191768007401</v>
      </c>
      <c r="AU64" s="3">
        <v>0.73985331941544796</v>
      </c>
      <c r="AV64" s="3">
        <v>0.75875411392405001</v>
      </c>
      <c r="AW64" s="3">
        <v>0.75380294247787605</v>
      </c>
      <c r="AX64" s="3">
        <v>0.76396199861207403</v>
      </c>
      <c r="AY64" s="3">
        <v>0.75361727878211204</v>
      </c>
      <c r="AZ64" s="3">
        <v>0.76708968315301396</v>
      </c>
      <c r="BA64" s="3">
        <v>0.75685179727427598</v>
      </c>
      <c r="BB64" s="3">
        <v>0.76499480642115203</v>
      </c>
      <c r="BC64" s="3">
        <v>0.75390785852713105</v>
      </c>
      <c r="BD64" s="3">
        <v>0.75993348272642303</v>
      </c>
      <c r="BE64" s="3">
        <v>0.987981712046204</v>
      </c>
      <c r="BF64" s="3">
        <v>0.75434053080568697</v>
      </c>
      <c r="BG64" s="3">
        <v>0.78509368758002496</v>
      </c>
      <c r="BH64" s="3">
        <v>0.74329440883977804</v>
      </c>
      <c r="BI64" s="3">
        <v>0.76216892433234396</v>
      </c>
      <c r="BJ64" s="3">
        <v>0.75836859981078497</v>
      </c>
      <c r="BK64" s="3">
        <v>1</v>
      </c>
      <c r="BL64" s="3">
        <v>0.76318045734388695</v>
      </c>
      <c r="BM64" s="3">
        <v>0.76508812187812103</v>
      </c>
      <c r="BN64" s="3">
        <v>0.75524341246290805</v>
      </c>
      <c r="BO64" s="3">
        <v>0.76193093668690304</v>
      </c>
      <c r="BP64" s="3">
        <v>0.74787848128342205</v>
      </c>
      <c r="BQ64" s="3">
        <v>0.74023320930232495</v>
      </c>
      <c r="BR64" s="3">
        <v>0.73941545312500001</v>
      </c>
      <c r="BS64" s="3">
        <v>0.73919501492537298</v>
      </c>
      <c r="BT64" s="3">
        <v>0.73750715639810405</v>
      </c>
      <c r="BU64" s="3">
        <v>0.73935232954545405</v>
      </c>
      <c r="BV64" s="3">
        <v>0.73095040339702699</v>
      </c>
      <c r="BW64" s="3">
        <v>0.736836293103448</v>
      </c>
      <c r="BX64" s="3">
        <v>0.73123729885057398</v>
      </c>
      <c r="BY64" s="3">
        <v>0.72870797397769504</v>
      </c>
      <c r="BZ64" s="3">
        <v>0.73399308529945495</v>
      </c>
      <c r="CA64" s="3">
        <v>0.73084039292730796</v>
      </c>
      <c r="CB64" s="3">
        <v>0.73266200000000004</v>
      </c>
      <c r="CC64" s="3">
        <v>0.73074441955193403</v>
      </c>
      <c r="CD64" s="3">
        <v>0.72889234090909005</v>
      </c>
      <c r="CE64" s="3">
        <v>0.73252477011494199</v>
      </c>
      <c r="CF64" s="3">
        <v>0.73243122244488901</v>
      </c>
      <c r="CG64" s="3">
        <v>0.73191178197064899</v>
      </c>
      <c r="CH64" s="3">
        <v>0.73201154958677594</v>
      </c>
      <c r="CI64" s="3">
        <v>0.73253844696969606</v>
      </c>
      <c r="CJ64" s="3">
        <v>0.73139233396584402</v>
      </c>
      <c r="CK64" s="3">
        <v>0.72985948936170197</v>
      </c>
      <c r="CL64" s="3">
        <v>0.73342849173553704</v>
      </c>
      <c r="CM64" s="3">
        <v>0.72339733746129997</v>
      </c>
      <c r="CN64" s="3">
        <v>0.72476612612612601</v>
      </c>
      <c r="CO64" s="3">
        <v>0.72202046920821095</v>
      </c>
      <c r="CP64" s="3">
        <v>0.73553113207547105</v>
      </c>
      <c r="CQ64" s="3">
        <v>0.73455598108747</v>
      </c>
      <c r="CR64" s="3">
        <v>0.73800814432989703</v>
      </c>
      <c r="CS64" s="3">
        <v>0.73309324444444401</v>
      </c>
      <c r="CT64" s="3">
        <v>0.73005890776699001</v>
      </c>
      <c r="CU64" s="3">
        <v>0.73943102376599601</v>
      </c>
      <c r="CV64" s="3">
        <v>0.73290024482109195</v>
      </c>
      <c r="CW64" s="3">
        <v>0.73428423076923</v>
      </c>
      <c r="CX64" s="3">
        <v>0.73842408620689604</v>
      </c>
      <c r="CY64" s="3">
        <v>0.73472847368421002</v>
      </c>
      <c r="CZ64" s="3">
        <v>0.73661480000000001</v>
      </c>
      <c r="DA64" s="3">
        <v>0.73669336092715199</v>
      </c>
      <c r="DB64" s="3">
        <v>0.73329226211849097</v>
      </c>
      <c r="DC64" s="3">
        <v>0.73351989711934096</v>
      </c>
      <c r="DD64" s="3">
        <v>0.72422660714285703</v>
      </c>
      <c r="DE64" s="3">
        <v>0.72468263333333305</v>
      </c>
      <c r="DF64" s="3">
        <v>0.72741508833922197</v>
      </c>
      <c r="DG64" s="3">
        <v>0.73924547169811305</v>
      </c>
      <c r="DH64" s="3">
        <v>0.72283389830508404</v>
      </c>
      <c r="DI64" s="3">
        <v>0.72982263671874903</v>
      </c>
      <c r="DJ64" s="3">
        <v>0.73100221804511201</v>
      </c>
      <c r="DK64" s="3">
        <v>0.73190668789808899</v>
      </c>
      <c r="DL64" s="3">
        <v>0.73324784200385296</v>
      </c>
      <c r="DM64" s="3">
        <v>0.73438119140624902</v>
      </c>
      <c r="DN64" s="3">
        <v>0.72591818652849704</v>
      </c>
      <c r="DO64" s="3">
        <v>0.73243357142857102</v>
      </c>
      <c r="DP64" s="3">
        <v>0.73133639269406303</v>
      </c>
      <c r="DQ64" s="3">
        <v>0.74097252446183903</v>
      </c>
      <c r="DR64" s="3">
        <v>0.73796365609348902</v>
      </c>
      <c r="DS64" s="3">
        <v>0.73799326460481096</v>
      </c>
      <c r="DT64" s="3">
        <v>0.73726692431562002</v>
      </c>
      <c r="DU64" s="3">
        <v>0.72427279012345602</v>
      </c>
      <c r="DV64" s="3">
        <v>0.72665732905982805</v>
      </c>
      <c r="DW64" s="3">
        <v>0.72204289655172404</v>
      </c>
      <c r="DX64" s="3">
        <v>0.72791596153846105</v>
      </c>
      <c r="DY64" s="3">
        <v>0.72918997912317296</v>
      </c>
      <c r="DZ64" s="3">
        <v>0.72639172949002195</v>
      </c>
      <c r="EA64" s="3">
        <v>0.73139035971222999</v>
      </c>
      <c r="EB64" s="3">
        <v>0.72603418491484095</v>
      </c>
      <c r="EC64" s="3">
        <v>0.728558198198198</v>
      </c>
      <c r="ED64" s="3">
        <v>0.73338764453961403</v>
      </c>
      <c r="EE64" s="3">
        <v>0.72704713286713196</v>
      </c>
      <c r="EF64" s="3">
        <v>0.72936947845805</v>
      </c>
      <c r="EG64" s="3">
        <v>0.729621752808988</v>
      </c>
      <c r="EH64" s="3">
        <v>0.73875576036866297</v>
      </c>
      <c r="EI64" s="3">
        <v>0.73912296354992002</v>
      </c>
      <c r="EJ64" s="3">
        <v>0.73727554517133898</v>
      </c>
      <c r="EK64" s="3">
        <v>0.735675669781931</v>
      </c>
      <c r="EL64" s="3">
        <v>0.73616202511773898</v>
      </c>
      <c r="EM64" s="3">
        <v>0.73506954186413898</v>
      </c>
      <c r="EN64" s="3">
        <v>0.73805430555555496</v>
      </c>
      <c r="EO64" s="3">
        <v>0.73577656249999901</v>
      </c>
      <c r="EP64" s="3">
        <v>0.73700333836858001</v>
      </c>
      <c r="EQ64" s="3">
        <v>0.73791336419752995</v>
      </c>
      <c r="ER64" s="3">
        <v>0.73558275707898602</v>
      </c>
      <c r="ES64" s="3">
        <v>0.73840896389324895</v>
      </c>
      <c r="ET64" s="3">
        <v>0.73485909090909096</v>
      </c>
      <c r="EU64" s="3">
        <v>0.73296872305140903</v>
      </c>
      <c r="EV64" s="3">
        <v>0.73556473504273501</v>
      </c>
      <c r="EW64" s="3">
        <v>0.73484990306946696</v>
      </c>
      <c r="EX64" s="3">
        <v>0.73561930232558104</v>
      </c>
      <c r="EY64" s="3">
        <v>0.734070975232198</v>
      </c>
      <c r="EZ64" s="3">
        <v>0.73882353846153803</v>
      </c>
      <c r="FA64" s="3">
        <v>0.73879154992548401</v>
      </c>
      <c r="FB64" s="3">
        <v>0.73398637781629095</v>
      </c>
      <c r="FC64" s="3">
        <v>0.73586991869918705</v>
      </c>
      <c r="FD64" s="3">
        <v>0.73637534621578105</v>
      </c>
      <c r="FE64" s="3">
        <v>0.73794928909952595</v>
      </c>
      <c r="FF64" s="3">
        <v>0.73845105734767003</v>
      </c>
      <c r="FG64" s="3">
        <v>0.73656467511885804</v>
      </c>
      <c r="FH64" s="3">
        <v>0.73809896363636296</v>
      </c>
      <c r="FI64" s="3">
        <v>0.73283912765957404</v>
      </c>
      <c r="FJ64" s="3">
        <v>0.72670889411764705</v>
      </c>
      <c r="FK64" s="3">
        <v>0.73381400340715497</v>
      </c>
      <c r="FL64" s="3">
        <v>0.72855143835616398</v>
      </c>
      <c r="FM64" s="3">
        <v>0.72812425373134304</v>
      </c>
      <c r="FN64" s="3">
        <v>0.72758013227513196</v>
      </c>
      <c r="FO64" s="3">
        <v>0.72849331002330997</v>
      </c>
      <c r="FP64" s="3">
        <v>0.72722417073170698</v>
      </c>
      <c r="FQ64" s="3">
        <v>0.72790099526066299</v>
      </c>
      <c r="FR64" s="3">
        <v>0.72988072941176396</v>
      </c>
      <c r="FS64" s="3">
        <v>0.72830065853658499</v>
      </c>
      <c r="FT64" s="3">
        <v>0.72849409302325496</v>
      </c>
      <c r="FU64" s="3">
        <v>0.72925002409638495</v>
      </c>
      <c r="FV64" s="3">
        <v>0.73746542113323099</v>
      </c>
      <c r="FW64" s="3">
        <v>0.74238327666151405</v>
      </c>
      <c r="FX64" s="3">
        <v>0.73771107890499099</v>
      </c>
      <c r="FY64" s="3">
        <v>0.74240888540031302</v>
      </c>
      <c r="FZ64" s="3">
        <v>0.73891239285714205</v>
      </c>
      <c r="GA64" s="3">
        <v>0.73949990624999995</v>
      </c>
      <c r="GB64" s="3">
        <v>0.74044523437499898</v>
      </c>
      <c r="GC64" s="3">
        <v>0.74287104595879505</v>
      </c>
      <c r="GD64" s="3">
        <v>0.74069870967741902</v>
      </c>
      <c r="GE64" s="3">
        <v>0.74104311526479705</v>
      </c>
      <c r="GF64" s="3">
        <v>0.73882936981757796</v>
      </c>
      <c r="GG64" s="3">
        <v>0.74158673534072905</v>
      </c>
      <c r="GH64" s="3">
        <v>0.73323910299003303</v>
      </c>
      <c r="GI64" s="3">
        <v>0.74043843003412901</v>
      </c>
      <c r="GJ64" s="3">
        <v>0.73834690391459001</v>
      </c>
      <c r="GK64" s="3">
        <v>0.73109228893058098</v>
      </c>
      <c r="GL64" s="3">
        <v>0.72985817269076303</v>
      </c>
      <c r="GM64" s="3">
        <v>0.74097389982110895</v>
      </c>
      <c r="GN64" s="3">
        <v>0.733135859030837</v>
      </c>
      <c r="GO64" s="3">
        <v>0.72989165735567896</v>
      </c>
      <c r="GP64" s="3">
        <v>0.73497302158273303</v>
      </c>
      <c r="GQ64" s="3">
        <v>0.72378374999999995</v>
      </c>
      <c r="GR64" s="3">
        <v>0.73531432282003695</v>
      </c>
      <c r="GS64" s="3">
        <v>0.73211193684210496</v>
      </c>
      <c r="GT64" s="3">
        <v>0.73745573667711595</v>
      </c>
      <c r="GU64" s="3">
        <v>0.72632507299269999</v>
      </c>
      <c r="GV64" s="3">
        <v>0.71827688000000001</v>
      </c>
      <c r="GW64" s="3">
        <v>0.72714501006036203</v>
      </c>
      <c r="GX64" s="3">
        <v>0.72532832271762204</v>
      </c>
      <c r="GY64" s="3">
        <v>0.72549320939334605</v>
      </c>
      <c r="GZ64" s="3">
        <v>0.72822245762711801</v>
      </c>
      <c r="HA64" s="3">
        <v>0.72937749473684199</v>
      </c>
      <c r="HB64" s="3">
        <v>0.73161838842975202</v>
      </c>
      <c r="HC64" s="3">
        <v>0.72896813901345303</v>
      </c>
    </row>
    <row r="65" spans="2:211" ht="14.25" x14ac:dyDescent="0.2">
      <c r="B65" s="16"/>
      <c r="C65" s="12" t="s">
        <v>172</v>
      </c>
      <c r="D65" s="10">
        <v>0.73808236111111103</v>
      </c>
      <c r="E65" s="3">
        <v>0.73898865822784798</v>
      </c>
      <c r="F65" s="3">
        <v>0.73420172619047597</v>
      </c>
      <c r="G65" s="3">
        <v>0.73374128329297805</v>
      </c>
      <c r="H65" s="3">
        <v>0.73821335748792205</v>
      </c>
      <c r="I65" s="3">
        <v>0.74246377862595403</v>
      </c>
      <c r="J65" s="3">
        <v>0.74186668604651096</v>
      </c>
      <c r="K65" s="3">
        <v>0.74105823408624205</v>
      </c>
      <c r="L65" s="3">
        <v>0.73527372641509403</v>
      </c>
      <c r="M65" s="3">
        <v>0.73741498929336102</v>
      </c>
      <c r="N65" s="3">
        <v>0.736901976744186</v>
      </c>
      <c r="O65" s="3">
        <v>0.73860692640692605</v>
      </c>
      <c r="P65" s="3">
        <v>0.73712735849056599</v>
      </c>
      <c r="Q65" s="3">
        <v>0.72292285276073598</v>
      </c>
      <c r="R65" s="3">
        <v>0.72021067524115701</v>
      </c>
      <c r="S65" s="3">
        <v>0.73634010362694302</v>
      </c>
      <c r="T65" s="3">
        <v>0.73674342723004704</v>
      </c>
      <c r="U65" s="3">
        <v>0.73358829885057397</v>
      </c>
      <c r="V65" s="3">
        <v>0.73245776744185997</v>
      </c>
      <c r="W65" s="3">
        <v>0.74184612419700202</v>
      </c>
      <c r="X65" s="3">
        <v>0.731476086956521</v>
      </c>
      <c r="Y65" s="3">
        <v>0.73346953038674001</v>
      </c>
      <c r="Z65" s="3">
        <v>0.72031963963963896</v>
      </c>
      <c r="AA65" s="3">
        <v>0.73609077844311299</v>
      </c>
      <c r="AB65" s="3">
        <v>0.73381249999999998</v>
      </c>
      <c r="AC65" s="3">
        <v>0.70650091463414599</v>
      </c>
      <c r="AD65" s="3">
        <v>0.70549439024390204</v>
      </c>
      <c r="AE65" s="3">
        <v>0.74127389937106902</v>
      </c>
      <c r="AF65" s="3">
        <v>0.74327740976645396</v>
      </c>
      <c r="AG65" s="3">
        <v>0.73868638941398801</v>
      </c>
      <c r="AH65" s="3">
        <v>0.74345833969465602</v>
      </c>
      <c r="AI65" s="3">
        <v>0.73375646153846097</v>
      </c>
      <c r="AJ65" s="3">
        <v>0.73012857142857102</v>
      </c>
      <c r="AK65" s="3">
        <v>0.73409760626398202</v>
      </c>
      <c r="AL65" s="3">
        <v>0.737562582159624</v>
      </c>
      <c r="AM65" s="3">
        <v>0.74843044182621499</v>
      </c>
      <c r="AN65" s="3">
        <v>0.75210470404984398</v>
      </c>
      <c r="AO65" s="3">
        <v>0.73900986607142805</v>
      </c>
      <c r="AP65" s="3">
        <v>0.74180281853281804</v>
      </c>
      <c r="AQ65" s="3">
        <v>0.74154745454545401</v>
      </c>
      <c r="AR65" s="3">
        <v>0.76062785276073597</v>
      </c>
      <c r="AS65" s="3">
        <v>0.762762531894013</v>
      </c>
      <c r="AT65" s="3">
        <v>0.76830713675213602</v>
      </c>
      <c r="AU65" s="3">
        <v>0.74759545238095204</v>
      </c>
      <c r="AV65" s="3">
        <v>0.76349047764227596</v>
      </c>
      <c r="AW65" s="3">
        <v>0.763009536340852</v>
      </c>
      <c r="AX65" s="3">
        <v>0.83996546397096905</v>
      </c>
      <c r="AY65" s="3">
        <v>0.76214811891891898</v>
      </c>
      <c r="AZ65" s="3">
        <v>0.83685583835946897</v>
      </c>
      <c r="BA65" s="3">
        <v>0.76493764067127301</v>
      </c>
      <c r="BB65" s="3">
        <v>0.76663669565217396</v>
      </c>
      <c r="BC65" s="3">
        <v>0.76175428571428505</v>
      </c>
      <c r="BD65" s="3">
        <v>0.76352175438596404</v>
      </c>
      <c r="BE65" s="3">
        <v>0.76636964383561601</v>
      </c>
      <c r="BF65" s="3">
        <v>0.76130414376321298</v>
      </c>
      <c r="BG65" s="3">
        <v>0.780141602209944</v>
      </c>
      <c r="BH65" s="3">
        <v>0.76042652380952303</v>
      </c>
      <c r="BI65" s="3">
        <v>0.98403247602441102</v>
      </c>
      <c r="BJ65" s="3">
        <v>0.76553070967741899</v>
      </c>
      <c r="BK65" s="3">
        <v>0.76593747081712005</v>
      </c>
      <c r="BL65" s="3">
        <v>1</v>
      </c>
      <c r="BM65" s="3">
        <v>0.76640106896551696</v>
      </c>
      <c r="BN65" s="3">
        <v>0.76169010044642804</v>
      </c>
      <c r="BO65" s="3">
        <v>0.76233669354838696</v>
      </c>
      <c r="BP65" s="3">
        <v>0.75529523419203703</v>
      </c>
      <c r="BQ65" s="3">
        <v>0.74689272419627695</v>
      </c>
      <c r="BR65" s="3">
        <v>0.74657729776247805</v>
      </c>
      <c r="BS65" s="3">
        <v>0.74486978998384501</v>
      </c>
      <c r="BT65" s="3">
        <v>0.74176346733668297</v>
      </c>
      <c r="BU65" s="3">
        <v>0.74263362229102103</v>
      </c>
      <c r="BV65" s="3">
        <v>0.73833113839285702</v>
      </c>
      <c r="BW65" s="3">
        <v>0.744087199017198</v>
      </c>
      <c r="BX65" s="3">
        <v>0.73801407554671905</v>
      </c>
      <c r="BY65" s="3">
        <v>0.73682139720558804</v>
      </c>
      <c r="BZ65" s="3">
        <v>0.73682746236559105</v>
      </c>
      <c r="CA65" s="3">
        <v>0.74012087557603601</v>
      </c>
      <c r="CB65" s="3">
        <v>0.74044083333333299</v>
      </c>
      <c r="CC65" s="3">
        <v>0.73636233624454095</v>
      </c>
      <c r="CD65" s="3">
        <v>0.73510413333333302</v>
      </c>
      <c r="CE65" s="3">
        <v>0.73875067653276905</v>
      </c>
      <c r="CF65" s="3">
        <v>0.73858277161862496</v>
      </c>
      <c r="CG65" s="3">
        <v>0.74089041763341001</v>
      </c>
      <c r="CH65" s="3">
        <v>0.73650854214122996</v>
      </c>
      <c r="CI65" s="3">
        <v>0.73776425531914902</v>
      </c>
      <c r="CJ65" s="3">
        <v>0.74055084507042201</v>
      </c>
      <c r="CK65" s="3">
        <v>0.73708548309178701</v>
      </c>
      <c r="CL65" s="3">
        <v>0.738954517647058</v>
      </c>
      <c r="CM65" s="3">
        <v>0.72842294117647</v>
      </c>
      <c r="CN65" s="3">
        <v>0.72860652459016395</v>
      </c>
      <c r="CO65" s="3">
        <v>0.72876848684210505</v>
      </c>
      <c r="CP65" s="3">
        <v>0.741266955555555</v>
      </c>
      <c r="CQ65" s="3">
        <v>0.74051793017456302</v>
      </c>
      <c r="CR65" s="3">
        <v>0.74344932467532399</v>
      </c>
      <c r="CS65" s="3">
        <v>0.73944047404063196</v>
      </c>
      <c r="CT65" s="3">
        <v>0.73964281501340401</v>
      </c>
      <c r="CU65" s="3">
        <v>0.74259567514677105</v>
      </c>
      <c r="CV65" s="3">
        <v>0.73488825995807106</v>
      </c>
      <c r="CW65" s="3">
        <v>0.74158914979756996</v>
      </c>
      <c r="CX65" s="3">
        <v>0.74298385338345796</v>
      </c>
      <c r="CY65" s="3">
        <v>0.74007746391752505</v>
      </c>
      <c r="CZ65" s="3">
        <v>0.74285094890510905</v>
      </c>
      <c r="DA65" s="3">
        <v>0.74052288566243196</v>
      </c>
      <c r="DB65" s="3">
        <v>0.73720593429158099</v>
      </c>
      <c r="DC65" s="3">
        <v>0.73951961904761898</v>
      </c>
      <c r="DD65" s="3">
        <v>0.72757307971014495</v>
      </c>
      <c r="DE65" s="3">
        <v>0.72823460714285704</v>
      </c>
      <c r="DF65" s="3">
        <v>0.73031731800766198</v>
      </c>
      <c r="DG65" s="3">
        <v>0.74538922600619195</v>
      </c>
      <c r="DH65" s="3">
        <v>0.73083527149321204</v>
      </c>
      <c r="DI65" s="3">
        <v>0.73402259100642397</v>
      </c>
      <c r="DJ65" s="3">
        <v>0.73795226495726496</v>
      </c>
      <c r="DK65" s="3">
        <v>0.737623924349881</v>
      </c>
      <c r="DL65" s="3">
        <v>0.73894938900203599</v>
      </c>
      <c r="DM65" s="3">
        <v>0.74223144469525903</v>
      </c>
      <c r="DN65" s="3">
        <v>0.73165864022662797</v>
      </c>
      <c r="DO65" s="3">
        <v>0.73739917620137296</v>
      </c>
      <c r="DP65" s="3">
        <v>0.73627124338624295</v>
      </c>
      <c r="DQ65" s="3">
        <v>0.75059780383795305</v>
      </c>
      <c r="DR65" s="3">
        <v>0.74531176258992804</v>
      </c>
      <c r="DS65" s="3">
        <v>0.74123048561151095</v>
      </c>
      <c r="DT65" s="3">
        <v>0.744813992805755</v>
      </c>
      <c r="DU65" s="3">
        <v>0.73310740437158395</v>
      </c>
      <c r="DV65" s="3">
        <v>0.73314253658536499</v>
      </c>
      <c r="DW65" s="3">
        <v>0.73195356363636299</v>
      </c>
      <c r="DX65" s="3">
        <v>0.73334656565656497</v>
      </c>
      <c r="DY65" s="3">
        <v>0.73550232456140296</v>
      </c>
      <c r="DZ65" s="3">
        <v>0.73670455958549197</v>
      </c>
      <c r="EA65" s="3">
        <v>0.73747915167095102</v>
      </c>
      <c r="EB65" s="3">
        <v>0.73779939726027399</v>
      </c>
      <c r="EC65" s="3">
        <v>0.73719738341968899</v>
      </c>
      <c r="ED65" s="3">
        <v>0.73838093078758904</v>
      </c>
      <c r="EE65" s="3">
        <v>0.73508292428198396</v>
      </c>
      <c r="EF65" s="3">
        <v>0.73609415</v>
      </c>
      <c r="EG65" s="3">
        <v>0.73351454545454498</v>
      </c>
      <c r="EH65" s="3">
        <v>0.747018615384615</v>
      </c>
      <c r="EI65" s="3">
        <v>0.74330083333333297</v>
      </c>
      <c r="EJ65" s="3">
        <v>0.74454412811387805</v>
      </c>
      <c r="EK65" s="3">
        <v>0.74410597938144296</v>
      </c>
      <c r="EL65" s="3">
        <v>0.74458404761904695</v>
      </c>
      <c r="EM65" s="3">
        <v>0.74337802536231801</v>
      </c>
      <c r="EN65" s="3">
        <v>0.74751944937833004</v>
      </c>
      <c r="EO65" s="3">
        <v>0.743173084112149</v>
      </c>
      <c r="EP65" s="3">
        <v>0.74658205254515597</v>
      </c>
      <c r="EQ65" s="3">
        <v>0.74677640000000001</v>
      </c>
      <c r="ER65" s="3">
        <v>0.74470341666666595</v>
      </c>
      <c r="ES65" s="3">
        <v>0.746588295652173</v>
      </c>
      <c r="ET65" s="3">
        <v>0.73974224839400404</v>
      </c>
      <c r="EU65" s="3">
        <v>0.74269810150375903</v>
      </c>
      <c r="EV65" s="3">
        <v>0.743137573385518</v>
      </c>
      <c r="EW65" s="3">
        <v>0.74521819494584796</v>
      </c>
      <c r="EX65" s="3">
        <v>0.74399096118299402</v>
      </c>
      <c r="EY65" s="3">
        <v>0.74205067495559496</v>
      </c>
      <c r="EZ65" s="3">
        <v>0.745403224699828</v>
      </c>
      <c r="FA65" s="3">
        <v>0.74663156996586999</v>
      </c>
      <c r="FB65" s="3">
        <v>0.74117759765625002</v>
      </c>
      <c r="FC65" s="3">
        <v>0.74498458015267099</v>
      </c>
      <c r="FD65" s="3">
        <v>0.74237528169014</v>
      </c>
      <c r="FE65" s="3">
        <v>0.74482316062176102</v>
      </c>
      <c r="FF65" s="3">
        <v>0.74163897384305799</v>
      </c>
      <c r="FG65" s="3">
        <v>0.74448537769784096</v>
      </c>
      <c r="FH65" s="3">
        <v>0.744447869481765</v>
      </c>
      <c r="FI65" s="3">
        <v>0.74183160792951497</v>
      </c>
      <c r="FJ65" s="3">
        <v>0.73249842105263097</v>
      </c>
      <c r="FK65" s="3">
        <v>0.74109385658914695</v>
      </c>
      <c r="FL65" s="3">
        <v>0.73599335078534001</v>
      </c>
      <c r="FM65" s="3">
        <v>0.73527989100817404</v>
      </c>
      <c r="FN65" s="3">
        <v>0.73388601719197699</v>
      </c>
      <c r="FO65" s="3">
        <v>0.73927831062670202</v>
      </c>
      <c r="FP65" s="3">
        <v>0.73538522309711196</v>
      </c>
      <c r="FQ65" s="3">
        <v>0.73766681318681304</v>
      </c>
      <c r="FR65" s="3">
        <v>0.73713407310704904</v>
      </c>
      <c r="FS65" s="3">
        <v>0.73661483290488405</v>
      </c>
      <c r="FT65" s="3">
        <v>0.736176027027027</v>
      </c>
      <c r="FU65" s="3">
        <v>0.73419915841584105</v>
      </c>
      <c r="FV65" s="3">
        <v>0.74462052459016304</v>
      </c>
      <c r="FW65" s="3">
        <v>0.74410225303292898</v>
      </c>
      <c r="FX65" s="3">
        <v>0.74153555921052605</v>
      </c>
      <c r="FY65" s="3">
        <v>0.74730640067911702</v>
      </c>
      <c r="FZ65" s="3">
        <v>0.74406153988868196</v>
      </c>
      <c r="GA65" s="3">
        <v>0.74538240614334395</v>
      </c>
      <c r="GB65" s="3">
        <v>0.74435447504302898</v>
      </c>
      <c r="GC65" s="3">
        <v>0.74672402707275798</v>
      </c>
      <c r="GD65" s="3">
        <v>0.744391039182282</v>
      </c>
      <c r="GE65" s="3">
        <v>0.744438020134228</v>
      </c>
      <c r="GF65" s="3">
        <v>0.74331912639405195</v>
      </c>
      <c r="GG65" s="3">
        <v>0.74575147651006701</v>
      </c>
      <c r="GH65" s="3">
        <v>0.73894635036496303</v>
      </c>
      <c r="GI65" s="3">
        <v>0.74567962616822403</v>
      </c>
      <c r="GJ65" s="3">
        <v>0.74199404426559301</v>
      </c>
      <c r="GK65" s="3">
        <v>0.73498742616033697</v>
      </c>
      <c r="GL65" s="3">
        <v>0.73483878980891704</v>
      </c>
      <c r="GM65" s="3">
        <v>0.74481787018255496</v>
      </c>
      <c r="GN65" s="3">
        <v>0.74232566985645898</v>
      </c>
      <c r="GO65" s="3">
        <v>0.73619474012473995</v>
      </c>
      <c r="GP65" s="3">
        <v>0.74539583333333304</v>
      </c>
      <c r="GQ65" s="3">
        <v>0.73435488188976294</v>
      </c>
      <c r="GR65" s="3">
        <v>0.74189910331384001</v>
      </c>
      <c r="GS65" s="3">
        <v>0.74503301339285699</v>
      </c>
      <c r="GT65" s="3">
        <v>0.738792527075812</v>
      </c>
      <c r="GU65" s="3">
        <v>0.732362766393442</v>
      </c>
      <c r="GV65" s="3">
        <v>0.72214980555555497</v>
      </c>
      <c r="GW65" s="3">
        <v>0.73194630630630597</v>
      </c>
      <c r="GX65" s="3">
        <v>0.72942342657342596</v>
      </c>
      <c r="GY65" s="3">
        <v>0.73329595744680798</v>
      </c>
      <c r="GZ65" s="3">
        <v>0.73590920289855</v>
      </c>
      <c r="HA65" s="3">
        <v>0.73640912643678103</v>
      </c>
      <c r="HB65" s="3">
        <v>0.73937052036199002</v>
      </c>
      <c r="HC65" s="3">
        <v>0.73278943877550995</v>
      </c>
    </row>
    <row r="66" spans="2:211" ht="14.25" x14ac:dyDescent="0.2">
      <c r="B66" s="16"/>
      <c r="C66" s="12" t="s">
        <v>12</v>
      </c>
      <c r="D66" s="10">
        <v>0.74271536945812799</v>
      </c>
      <c r="E66" s="3">
        <v>0.73816817427385795</v>
      </c>
      <c r="F66" s="3">
        <v>0.73467830588235306</v>
      </c>
      <c r="G66" s="3">
        <v>0.73442243339253899</v>
      </c>
      <c r="H66" s="3">
        <v>0.73762520076481797</v>
      </c>
      <c r="I66" s="3">
        <v>0.74386801587301499</v>
      </c>
      <c r="J66" s="3">
        <v>0.74470041401273801</v>
      </c>
      <c r="K66" s="3">
        <v>0.74127374608150398</v>
      </c>
      <c r="L66" s="3">
        <v>0.73581909090909003</v>
      </c>
      <c r="M66" s="3">
        <v>0.73826826164874504</v>
      </c>
      <c r="N66" s="3">
        <v>0.73888701612903196</v>
      </c>
      <c r="O66" s="3">
        <v>0.73789201438848895</v>
      </c>
      <c r="P66" s="3">
        <v>0.73746205930807196</v>
      </c>
      <c r="Q66" s="3">
        <v>0.72724953658536595</v>
      </c>
      <c r="R66" s="3">
        <v>0.72192000000000001</v>
      </c>
      <c r="S66" s="3">
        <v>0.73537003824091696</v>
      </c>
      <c r="T66" s="3">
        <v>0.73550963249516399</v>
      </c>
      <c r="U66" s="3">
        <v>0.733372410546139</v>
      </c>
      <c r="V66" s="3">
        <v>0.73331562141491302</v>
      </c>
      <c r="W66" s="3">
        <v>0.74024731942215005</v>
      </c>
      <c r="X66" s="3">
        <v>0.73267146044624698</v>
      </c>
      <c r="Y66" s="3">
        <v>0.73508931958762902</v>
      </c>
      <c r="Z66" s="3">
        <v>0.71962527027027001</v>
      </c>
      <c r="AA66" s="3">
        <v>0.73895824480369499</v>
      </c>
      <c r="AB66" s="3">
        <v>0.73887582366589299</v>
      </c>
      <c r="AC66" s="3">
        <v>0.70948928909952602</v>
      </c>
      <c r="AD66" s="3">
        <v>0.70596784313725403</v>
      </c>
      <c r="AE66" s="3">
        <v>0.74203856905158005</v>
      </c>
      <c r="AF66" s="3">
        <v>0.74222502439024396</v>
      </c>
      <c r="AG66" s="3">
        <v>0.73847854961832005</v>
      </c>
      <c r="AH66" s="3">
        <v>0.74108318114874805</v>
      </c>
      <c r="AI66" s="3">
        <v>0.73544642718446596</v>
      </c>
      <c r="AJ66" s="3">
        <v>0.729565602294455</v>
      </c>
      <c r="AK66" s="3">
        <v>0.73418941798941795</v>
      </c>
      <c r="AL66" s="3">
        <v>0.73753327495621701</v>
      </c>
      <c r="AM66" s="3">
        <v>0.75179586854460101</v>
      </c>
      <c r="AN66" s="3">
        <v>0.75311809284817999</v>
      </c>
      <c r="AO66" s="3">
        <v>0.74065895470383203</v>
      </c>
      <c r="AP66" s="3">
        <v>0.74097135220125698</v>
      </c>
      <c r="AQ66" s="3">
        <v>0.74199785714285704</v>
      </c>
      <c r="AR66" s="3">
        <v>0.98771937939109999</v>
      </c>
      <c r="AS66" s="3">
        <v>0.81848339519650604</v>
      </c>
      <c r="AT66" s="3">
        <v>0.80478570508692804</v>
      </c>
      <c r="AU66" s="3">
        <v>0.75513161538461504</v>
      </c>
      <c r="AV66" s="3">
        <v>0.82289510523475395</v>
      </c>
      <c r="AW66" s="3">
        <v>0.81051316976127297</v>
      </c>
      <c r="AX66" s="3">
        <v>0.765196189300411</v>
      </c>
      <c r="AY66" s="3">
        <v>0.80602131412103695</v>
      </c>
      <c r="AZ66" s="3">
        <v>0.76923307762557003</v>
      </c>
      <c r="BA66" s="3">
        <v>0.81933405812143201</v>
      </c>
      <c r="BB66" s="3">
        <v>0.98457444809191597</v>
      </c>
      <c r="BC66" s="3">
        <v>0.85510862946647004</v>
      </c>
      <c r="BD66" s="3">
        <v>0.98611393462970598</v>
      </c>
      <c r="BE66" s="3">
        <v>0.75544042105263098</v>
      </c>
      <c r="BF66" s="3">
        <v>0.80567682539682495</v>
      </c>
      <c r="BG66" s="3">
        <v>0.76593010256410199</v>
      </c>
      <c r="BH66" s="3">
        <v>0.76161558939096197</v>
      </c>
      <c r="BI66" s="3">
        <v>0.76776477954144595</v>
      </c>
      <c r="BJ66" s="3">
        <v>0.82320591508892604</v>
      </c>
      <c r="BK66" s="3">
        <v>0.76658760784313695</v>
      </c>
      <c r="BL66" s="3">
        <v>0.76893173178458196</v>
      </c>
      <c r="BM66" s="3">
        <v>1</v>
      </c>
      <c r="BN66" s="3">
        <v>0.81271608043217203</v>
      </c>
      <c r="BO66" s="3">
        <v>0.98648572336448503</v>
      </c>
      <c r="BP66" s="3">
        <v>0.77949239436619699</v>
      </c>
      <c r="BQ66" s="3">
        <v>0.74781194587628796</v>
      </c>
      <c r="BR66" s="3">
        <v>0.74813455252918204</v>
      </c>
      <c r="BS66" s="3">
        <v>0.74884509316770198</v>
      </c>
      <c r="BT66" s="3">
        <v>0.74583869863013696</v>
      </c>
      <c r="BU66" s="3">
        <v>0.74592630379746805</v>
      </c>
      <c r="BV66" s="3">
        <v>0.74087108928571399</v>
      </c>
      <c r="BW66" s="3">
        <v>0.74532569597069598</v>
      </c>
      <c r="BX66" s="3">
        <v>0.73944701378254196</v>
      </c>
      <c r="BY66" s="3">
        <v>0.73611400641025604</v>
      </c>
      <c r="BZ66" s="3">
        <v>0.74094084260731297</v>
      </c>
      <c r="CA66" s="3">
        <v>0.74333741532976805</v>
      </c>
      <c r="CB66" s="3">
        <v>0.74143546874999999</v>
      </c>
      <c r="CC66" s="3">
        <v>0.73921814285714205</v>
      </c>
      <c r="CD66" s="3">
        <v>0.73603111111111097</v>
      </c>
      <c r="CE66" s="3">
        <v>0.74023148148148099</v>
      </c>
      <c r="CF66" s="3">
        <v>0.73885470689655097</v>
      </c>
      <c r="CG66" s="3">
        <v>0.73989526217228396</v>
      </c>
      <c r="CH66" s="3">
        <v>0.73707759226713498</v>
      </c>
      <c r="CI66" s="3">
        <v>0.74264974226804104</v>
      </c>
      <c r="CJ66" s="3">
        <v>0.742109822695035</v>
      </c>
      <c r="CK66" s="3">
        <v>0.73605855311355295</v>
      </c>
      <c r="CL66" s="3">
        <v>0.74333637362637295</v>
      </c>
      <c r="CM66" s="3">
        <v>0.72828614609571696</v>
      </c>
      <c r="CN66" s="3">
        <v>0.72926284615384596</v>
      </c>
      <c r="CO66" s="3">
        <v>0.72659672588832402</v>
      </c>
      <c r="CP66" s="3">
        <v>0.74346212727272698</v>
      </c>
      <c r="CQ66" s="3">
        <v>0.74024475285171099</v>
      </c>
      <c r="CR66" s="3">
        <v>0.74811764948453596</v>
      </c>
      <c r="CS66" s="3">
        <v>0.740479648506151</v>
      </c>
      <c r="CT66" s="3">
        <v>0.74123781632652996</v>
      </c>
      <c r="CU66" s="3">
        <v>0.74593448717948696</v>
      </c>
      <c r="CV66" s="3">
        <v>0.74089060708262999</v>
      </c>
      <c r="CW66" s="3">
        <v>0.74402830371566997</v>
      </c>
      <c r="CX66" s="3">
        <v>0.74873512592592595</v>
      </c>
      <c r="CY66" s="3">
        <v>0.74338421630093998</v>
      </c>
      <c r="CZ66" s="3">
        <v>0.74720748241912804</v>
      </c>
      <c r="DA66" s="3">
        <v>0.74346041724617495</v>
      </c>
      <c r="DB66" s="3">
        <v>0.74059859467455602</v>
      </c>
      <c r="DC66" s="3">
        <v>0.73986605839415998</v>
      </c>
      <c r="DD66" s="3">
        <v>0.73331192737430095</v>
      </c>
      <c r="DE66" s="3">
        <v>0.73063585227272698</v>
      </c>
      <c r="DF66" s="3">
        <v>0.73029429824561398</v>
      </c>
      <c r="DG66" s="3">
        <v>0.75121951159951095</v>
      </c>
      <c r="DH66" s="3">
        <v>0.73086907142857105</v>
      </c>
      <c r="DI66" s="3">
        <v>0.73448214999999994</v>
      </c>
      <c r="DJ66" s="3">
        <v>0.73834415730337</v>
      </c>
      <c r="DK66" s="3">
        <v>0.74205851145038104</v>
      </c>
      <c r="DL66" s="3">
        <v>0.73972595394736795</v>
      </c>
      <c r="DM66" s="3">
        <v>0.744283409490333</v>
      </c>
      <c r="DN66" s="3">
        <v>0.728115717344753</v>
      </c>
      <c r="DO66" s="3">
        <v>0.73953544444444397</v>
      </c>
      <c r="DP66" s="3">
        <v>0.73843664015904498</v>
      </c>
      <c r="DQ66" s="3">
        <v>0.74992485245901597</v>
      </c>
      <c r="DR66" s="3">
        <v>0.751734045584045</v>
      </c>
      <c r="DS66" s="3">
        <v>0.74598125706214602</v>
      </c>
      <c r="DT66" s="3">
        <v>0.74524455056179695</v>
      </c>
      <c r="DU66" s="3">
        <v>0.73408390557939895</v>
      </c>
      <c r="DV66" s="3">
        <v>0.735758758865248</v>
      </c>
      <c r="DW66" s="3">
        <v>0.73104696236559097</v>
      </c>
      <c r="DX66" s="3">
        <v>0.73907284153005404</v>
      </c>
      <c r="DY66" s="3">
        <v>0.73846720073664796</v>
      </c>
      <c r="DZ66" s="3">
        <v>0.738680544747081</v>
      </c>
      <c r="EA66" s="3">
        <v>0.73858073170731697</v>
      </c>
      <c r="EB66" s="3">
        <v>0.73909927083333304</v>
      </c>
      <c r="EC66" s="3">
        <v>0.73915579766536899</v>
      </c>
      <c r="ED66" s="3">
        <v>0.74363277992277899</v>
      </c>
      <c r="EE66" s="3">
        <v>0.73928747514910498</v>
      </c>
      <c r="EF66" s="3">
        <v>0.73654650579150505</v>
      </c>
      <c r="EG66" s="3">
        <v>0.73840376953124998</v>
      </c>
      <c r="EH66" s="3">
        <v>0.74997090053763404</v>
      </c>
      <c r="EI66" s="3">
        <v>0.74678517906336095</v>
      </c>
      <c r="EJ66" s="3">
        <v>0.74541856760374803</v>
      </c>
      <c r="EK66" s="3">
        <v>0.74639306930692995</v>
      </c>
      <c r="EL66" s="3">
        <v>0.74580709169054404</v>
      </c>
      <c r="EM66" s="3">
        <v>0.74442196675900196</v>
      </c>
      <c r="EN66" s="3">
        <v>0.74670372602739699</v>
      </c>
      <c r="EO66" s="3">
        <v>0.744299943262411</v>
      </c>
      <c r="EP66" s="3">
        <v>0.74818638783269897</v>
      </c>
      <c r="EQ66" s="3">
        <v>0.74640778514588801</v>
      </c>
      <c r="ER66" s="3">
        <v>0.74519221354166598</v>
      </c>
      <c r="ES66" s="3">
        <v>0.74631828912466802</v>
      </c>
      <c r="ET66" s="3">
        <v>0.741021218697829</v>
      </c>
      <c r="EU66" s="3">
        <v>0.74230087570621395</v>
      </c>
      <c r="EV66" s="3">
        <v>0.74485755988023905</v>
      </c>
      <c r="EW66" s="3">
        <v>0.74713906942392805</v>
      </c>
      <c r="EX66" s="3">
        <v>0.745478579881656</v>
      </c>
      <c r="EY66" s="3">
        <v>0.74573763013698602</v>
      </c>
      <c r="EZ66" s="3">
        <v>0.74698403292181004</v>
      </c>
      <c r="FA66" s="3">
        <v>0.74804682642486997</v>
      </c>
      <c r="FB66" s="3">
        <v>0.74558327390599599</v>
      </c>
      <c r="FC66" s="3">
        <v>0.74637704411764705</v>
      </c>
      <c r="FD66" s="3">
        <v>0.74410093484419204</v>
      </c>
      <c r="FE66" s="3">
        <v>0.74984218562874205</v>
      </c>
      <c r="FF66" s="3">
        <v>0.74478464</v>
      </c>
      <c r="FG66" s="3">
        <v>0.76893231457800504</v>
      </c>
      <c r="FH66" s="3">
        <v>0.74682488000000002</v>
      </c>
      <c r="FI66" s="3">
        <v>0.74202087719298204</v>
      </c>
      <c r="FJ66" s="3">
        <v>0.732969092741935</v>
      </c>
      <c r="FK66" s="3">
        <v>0.74042573065902495</v>
      </c>
      <c r="FL66" s="3">
        <v>0.73574111332007897</v>
      </c>
      <c r="FM66" s="3">
        <v>0.73624583864118798</v>
      </c>
      <c r="FN66" s="3">
        <v>0.73631226781857395</v>
      </c>
      <c r="FO66" s="3">
        <v>0.73717989316239296</v>
      </c>
      <c r="FP66" s="3">
        <v>0.73858791411042901</v>
      </c>
      <c r="FQ66" s="3">
        <v>0.73527304801670101</v>
      </c>
      <c r="FR66" s="3">
        <v>0.73895058947368397</v>
      </c>
      <c r="FS66" s="3">
        <v>0.73618606060605996</v>
      </c>
      <c r="FT66" s="3">
        <v>0.73898639830508395</v>
      </c>
      <c r="FU66" s="3">
        <v>0.73793839603960398</v>
      </c>
      <c r="FV66" s="3">
        <v>0.74893246093749999</v>
      </c>
      <c r="FW66" s="3">
        <v>0.74904280409731105</v>
      </c>
      <c r="FX66" s="3">
        <v>0.74520684684684602</v>
      </c>
      <c r="FY66" s="3">
        <v>0.74881273901808698</v>
      </c>
      <c r="FZ66" s="3">
        <v>0.74802058035714203</v>
      </c>
      <c r="GA66" s="3">
        <v>0.74753171834625298</v>
      </c>
      <c r="GB66" s="3">
        <v>0.74777564926372098</v>
      </c>
      <c r="GC66" s="3">
        <v>0.75027199485199403</v>
      </c>
      <c r="GD66" s="3">
        <v>0.74672751004016003</v>
      </c>
      <c r="GE66" s="3">
        <v>0.747248787096774</v>
      </c>
      <c r="GF66" s="3">
        <v>0.74555123931623901</v>
      </c>
      <c r="GG66" s="3">
        <v>0.749279293193717</v>
      </c>
      <c r="GH66" s="3">
        <v>0.74025636239782</v>
      </c>
      <c r="GI66" s="3">
        <v>0.74811418636995797</v>
      </c>
      <c r="GJ66" s="3">
        <v>0.74356149295774598</v>
      </c>
      <c r="GK66" s="3">
        <v>0.73764447552447499</v>
      </c>
      <c r="GL66" s="3">
        <v>0.73543246891651803</v>
      </c>
      <c r="GM66" s="3">
        <v>0.74449170771756901</v>
      </c>
      <c r="GN66" s="3">
        <v>0.74210229601517996</v>
      </c>
      <c r="GO66" s="3">
        <v>0.73929478333333298</v>
      </c>
      <c r="GP66" s="3">
        <v>0.74457629629629596</v>
      </c>
      <c r="GQ66" s="3">
        <v>0.73085004106776097</v>
      </c>
      <c r="GR66" s="3">
        <v>0.74577197802197803</v>
      </c>
      <c r="GS66" s="3">
        <v>0.742045722120658</v>
      </c>
      <c r="GT66" s="3">
        <v>0.74389283898305003</v>
      </c>
      <c r="GU66" s="3">
        <v>0.73257694573643395</v>
      </c>
      <c r="GV66" s="3">
        <v>0.72624293556085895</v>
      </c>
      <c r="GW66" s="3">
        <v>0.73313980000000001</v>
      </c>
      <c r="GX66" s="3">
        <v>0.73149902173912995</v>
      </c>
      <c r="GY66" s="3">
        <v>0.73094834394904395</v>
      </c>
      <c r="GZ66" s="3">
        <v>0.73505277882797704</v>
      </c>
      <c r="HA66" s="3">
        <v>0.73724783882783895</v>
      </c>
      <c r="HB66" s="3">
        <v>0.73813236559139705</v>
      </c>
      <c r="HC66" s="3">
        <v>0.73520940384615296</v>
      </c>
    </row>
    <row r="67" spans="2:211" ht="14.25" x14ac:dyDescent="0.2">
      <c r="B67" s="16"/>
      <c r="C67" s="12" t="s">
        <v>14</v>
      </c>
      <c r="D67" s="10">
        <v>0.73844928012519495</v>
      </c>
      <c r="E67" s="3">
        <v>0.732862974683544</v>
      </c>
      <c r="F67" s="3">
        <v>0.735773822115384</v>
      </c>
      <c r="G67" s="3">
        <v>0.73306921200750397</v>
      </c>
      <c r="H67" s="3">
        <v>0.73731308008213503</v>
      </c>
      <c r="I67" s="3">
        <v>0.74013401960784297</v>
      </c>
      <c r="J67" s="3">
        <v>0.73769669329073395</v>
      </c>
      <c r="K67" s="3">
        <v>0.73665755700325697</v>
      </c>
      <c r="L67" s="3">
        <v>0.73407861723446899</v>
      </c>
      <c r="M67" s="3">
        <v>0.73627565529622896</v>
      </c>
      <c r="N67" s="3">
        <v>0.73642200392927304</v>
      </c>
      <c r="O67" s="3">
        <v>0.73930070397111902</v>
      </c>
      <c r="P67" s="3">
        <v>0.73372787234042502</v>
      </c>
      <c r="Q67" s="3">
        <v>0.72300598997493704</v>
      </c>
      <c r="R67" s="3">
        <v>0.71987553030302998</v>
      </c>
      <c r="S67" s="3">
        <v>0.73439340080971605</v>
      </c>
      <c r="T67" s="3">
        <v>0.73126409177820195</v>
      </c>
      <c r="U67" s="3">
        <v>0.73265416510318904</v>
      </c>
      <c r="V67" s="3">
        <v>0.73374251838235205</v>
      </c>
      <c r="W67" s="3">
        <v>0.73891231560891901</v>
      </c>
      <c r="X67" s="3">
        <v>0.73000701863354001</v>
      </c>
      <c r="Y67" s="3">
        <v>0.73413318965517205</v>
      </c>
      <c r="Z67" s="3">
        <v>0.719698086124401</v>
      </c>
      <c r="AA67" s="3">
        <v>0.73276975663716803</v>
      </c>
      <c r="AB67" s="3">
        <v>0.73487645390070899</v>
      </c>
      <c r="AC67" s="3">
        <v>0.70948743842364503</v>
      </c>
      <c r="AD67" s="3">
        <v>0.70782769230769205</v>
      </c>
      <c r="AE67" s="3">
        <v>0.741533996627318</v>
      </c>
      <c r="AF67" s="3">
        <v>0.73886713344316302</v>
      </c>
      <c r="AG67" s="3">
        <v>0.73506531393568098</v>
      </c>
      <c r="AH67" s="3">
        <v>0.74169735649546797</v>
      </c>
      <c r="AI67" s="3">
        <v>0.73114383367139901</v>
      </c>
      <c r="AJ67" s="3">
        <v>0.72740508670520199</v>
      </c>
      <c r="AK67" s="3">
        <v>0.73061634686346799</v>
      </c>
      <c r="AL67" s="3">
        <v>0.73524633928571403</v>
      </c>
      <c r="AM67" s="3">
        <v>0.75237767816091905</v>
      </c>
      <c r="AN67" s="3">
        <v>0.75328429594271995</v>
      </c>
      <c r="AO67" s="3">
        <v>0.74006911149825705</v>
      </c>
      <c r="AP67" s="3">
        <v>0.73972867716535395</v>
      </c>
      <c r="AQ67" s="3">
        <v>0.74308925465838505</v>
      </c>
      <c r="AR67" s="3">
        <v>0.81007217962184797</v>
      </c>
      <c r="AS67" s="3">
        <v>0.88452234834558796</v>
      </c>
      <c r="AT67" s="3">
        <v>0.79961738052026599</v>
      </c>
      <c r="AU67" s="3">
        <v>0.75346676579925598</v>
      </c>
      <c r="AV67" s="3">
        <v>0.88135896711440398</v>
      </c>
      <c r="AW67" s="3">
        <v>0.98439747621205198</v>
      </c>
      <c r="AX67" s="3">
        <v>0.76072249612403098</v>
      </c>
      <c r="AY67" s="3">
        <v>0.84247732994923796</v>
      </c>
      <c r="AZ67" s="3">
        <v>0.76639422572178395</v>
      </c>
      <c r="BA67" s="3">
        <v>0.88526600709849101</v>
      </c>
      <c r="BB67" s="3">
        <v>0.80918073359073295</v>
      </c>
      <c r="BC67" s="3">
        <v>0.80660350436681205</v>
      </c>
      <c r="BD67" s="3">
        <v>0.80847593351800495</v>
      </c>
      <c r="BE67" s="3">
        <v>0.75037799276672601</v>
      </c>
      <c r="BF67" s="3">
        <v>0.84184301229508196</v>
      </c>
      <c r="BG67" s="3">
        <v>0.76314244741873805</v>
      </c>
      <c r="BH67" s="3">
        <v>0.75715267657992502</v>
      </c>
      <c r="BI67" s="3">
        <v>0.76215285834031798</v>
      </c>
      <c r="BJ67" s="3">
        <v>0.88963732408325003</v>
      </c>
      <c r="BK67" s="3">
        <v>0.75902047709923604</v>
      </c>
      <c r="BL67" s="3">
        <v>0.76387970317297804</v>
      </c>
      <c r="BM67" s="3">
        <v>0.81296986972704699</v>
      </c>
      <c r="BN67" s="3">
        <v>1</v>
      </c>
      <c r="BO67" s="3">
        <v>0.80888192032686401</v>
      </c>
      <c r="BP67" s="3">
        <v>0.77532841864018298</v>
      </c>
      <c r="BQ67" s="3">
        <v>0.74304976</v>
      </c>
      <c r="BR67" s="3">
        <v>0.74401166442953004</v>
      </c>
      <c r="BS67" s="3">
        <v>0.74515070332480804</v>
      </c>
      <c r="BT67" s="3">
        <v>0.74190312834224603</v>
      </c>
      <c r="BU67" s="3">
        <v>0.74320388278388205</v>
      </c>
      <c r="BV67" s="3">
        <v>0.73567853889943002</v>
      </c>
      <c r="BW67" s="3">
        <v>0.74290084586466099</v>
      </c>
      <c r="BX67" s="3">
        <v>0.73402188102893795</v>
      </c>
      <c r="BY67" s="3">
        <v>0.73483704268292604</v>
      </c>
      <c r="BZ67" s="3">
        <v>0.73514861842105195</v>
      </c>
      <c r="CA67" s="3">
        <v>0.73940480804387498</v>
      </c>
      <c r="CB67" s="3">
        <v>0.73626565878378303</v>
      </c>
      <c r="CC67" s="3">
        <v>0.73436810469313996</v>
      </c>
      <c r="CD67" s="3">
        <v>0.73373109999999897</v>
      </c>
      <c r="CE67" s="3">
        <v>0.73798115596330205</v>
      </c>
      <c r="CF67" s="3">
        <v>0.73553677419354802</v>
      </c>
      <c r="CG67" s="3">
        <v>0.73832172022684295</v>
      </c>
      <c r="CH67" s="3">
        <v>0.73412864814814804</v>
      </c>
      <c r="CI67" s="3">
        <v>0.73819663763066101</v>
      </c>
      <c r="CJ67" s="3">
        <v>0.73783622183708797</v>
      </c>
      <c r="CK67" s="3">
        <v>0.73491822050290101</v>
      </c>
      <c r="CL67" s="3">
        <v>0.73669363984674296</v>
      </c>
      <c r="CM67" s="3">
        <v>0.72597572192513304</v>
      </c>
      <c r="CN67" s="3">
        <v>0.72585969072164902</v>
      </c>
      <c r="CO67" s="3">
        <v>0.72327166666666598</v>
      </c>
      <c r="CP67" s="3">
        <v>0.73980623352165698</v>
      </c>
      <c r="CQ67" s="3">
        <v>0.73811162601626001</v>
      </c>
      <c r="CR67" s="3">
        <v>0.74246658798283205</v>
      </c>
      <c r="CS67" s="3">
        <v>0.73991038043478197</v>
      </c>
      <c r="CT67" s="3">
        <v>0.73918476190476101</v>
      </c>
      <c r="CU67" s="3">
        <v>0.74365302588996696</v>
      </c>
      <c r="CV67" s="3">
        <v>0.73681357019064098</v>
      </c>
      <c r="CW67" s="3">
        <v>0.74041956026058597</v>
      </c>
      <c r="CX67" s="3">
        <v>0.74274967084639498</v>
      </c>
      <c r="CY67" s="3">
        <v>0.74028330536912701</v>
      </c>
      <c r="CZ67" s="3">
        <v>0.74306462797619</v>
      </c>
      <c r="DA67" s="3">
        <v>0.73972505847953196</v>
      </c>
      <c r="DB67" s="3">
        <v>0.73598163522012505</v>
      </c>
      <c r="DC67" s="3">
        <v>0.73667837591240803</v>
      </c>
      <c r="DD67" s="3">
        <v>0.72802177177177096</v>
      </c>
      <c r="DE67" s="3">
        <v>0.72981411764705795</v>
      </c>
      <c r="DF67" s="3">
        <v>0.73224807947019799</v>
      </c>
      <c r="DG67" s="3">
        <v>0.74580711757269202</v>
      </c>
      <c r="DH67" s="3">
        <v>0.72892535648994505</v>
      </c>
      <c r="DI67" s="3">
        <v>0.73220703259005104</v>
      </c>
      <c r="DJ67" s="3">
        <v>0.73491102439024403</v>
      </c>
      <c r="DK67" s="3">
        <v>0.73810688622754494</v>
      </c>
      <c r="DL67" s="3">
        <v>0.73845963979416795</v>
      </c>
      <c r="DM67" s="3">
        <v>0.739859592198581</v>
      </c>
      <c r="DN67" s="3">
        <v>0.72928997762863501</v>
      </c>
      <c r="DO67" s="3">
        <v>0.73723104247104199</v>
      </c>
      <c r="DP67" s="3">
        <v>0.73275188016528903</v>
      </c>
      <c r="DQ67" s="3">
        <v>0.74657808823529404</v>
      </c>
      <c r="DR67" s="3">
        <v>0.74561831111111099</v>
      </c>
      <c r="DS67" s="3">
        <v>0.74119263313609396</v>
      </c>
      <c r="DT67" s="3">
        <v>0.74115998561150997</v>
      </c>
      <c r="DU67" s="3">
        <v>0.73107059670781804</v>
      </c>
      <c r="DV67" s="3">
        <v>0.73157329690345996</v>
      </c>
      <c r="DW67" s="3">
        <v>0.72852724137931002</v>
      </c>
      <c r="DX67" s="3">
        <v>0.73702460526315705</v>
      </c>
      <c r="DY67" s="3">
        <v>0.73712920577617302</v>
      </c>
      <c r="DZ67" s="3">
        <v>0.73458596039603896</v>
      </c>
      <c r="EA67" s="3">
        <v>0.73640374745417503</v>
      </c>
      <c r="EB67" s="3">
        <v>0.73746537117903899</v>
      </c>
      <c r="EC67" s="3">
        <v>0.73779023346303496</v>
      </c>
      <c r="ED67" s="3">
        <v>0.73838790697674395</v>
      </c>
      <c r="EE67" s="3">
        <v>0.73627011976047896</v>
      </c>
      <c r="EF67" s="3">
        <v>0.73380186138613801</v>
      </c>
      <c r="EG67" s="3">
        <v>0.73545256565656503</v>
      </c>
      <c r="EH67" s="3">
        <v>0.74660362162162097</v>
      </c>
      <c r="EI67" s="3">
        <v>0.74351698435277302</v>
      </c>
      <c r="EJ67" s="3">
        <v>0.74248684420772304</v>
      </c>
      <c r="EK67" s="3">
        <v>0.74321582295988897</v>
      </c>
      <c r="EL67" s="3">
        <v>0.74226025824964104</v>
      </c>
      <c r="EM67" s="3">
        <v>0.74183074712643604</v>
      </c>
      <c r="EN67" s="3">
        <v>0.74353666218034897</v>
      </c>
      <c r="EO67" s="3">
        <v>0.74124900144717798</v>
      </c>
      <c r="EP67" s="3">
        <v>0.74383929757343503</v>
      </c>
      <c r="EQ67" s="3">
        <v>0.74381630642954799</v>
      </c>
      <c r="ER67" s="3">
        <v>0.74418526034712895</v>
      </c>
      <c r="ES67" s="3">
        <v>0.743806772413793</v>
      </c>
      <c r="ET67" s="3">
        <v>0.73682974958263703</v>
      </c>
      <c r="EU67" s="3">
        <v>0.74099895894428103</v>
      </c>
      <c r="EV67" s="3">
        <v>0.74293775384615302</v>
      </c>
      <c r="EW67" s="3">
        <v>0.74252500747384098</v>
      </c>
      <c r="EX67" s="3">
        <v>0.74113621257484996</v>
      </c>
      <c r="EY67" s="3">
        <v>0.74316947960618795</v>
      </c>
      <c r="EZ67" s="3">
        <v>0.74631470254957499</v>
      </c>
      <c r="FA67" s="3">
        <v>0.74533424489795896</v>
      </c>
      <c r="FB67" s="3">
        <v>0.74046840442338002</v>
      </c>
      <c r="FC67" s="3">
        <v>0.745063993808049</v>
      </c>
      <c r="FD67" s="3">
        <v>0.73949252112676001</v>
      </c>
      <c r="FE67" s="3">
        <v>0.74314407780979796</v>
      </c>
      <c r="FF67" s="3">
        <v>0.74018912479740595</v>
      </c>
      <c r="FG67" s="3">
        <v>0.750235295698924</v>
      </c>
      <c r="FH67" s="3">
        <v>0.742725090909091</v>
      </c>
      <c r="FI67" s="3">
        <v>0.74025902752293504</v>
      </c>
      <c r="FJ67" s="3">
        <v>0.73143254697285998</v>
      </c>
      <c r="FK67" s="3">
        <v>0.73977551617873605</v>
      </c>
      <c r="FL67" s="3">
        <v>0.73532679012345603</v>
      </c>
      <c r="FM67" s="3">
        <v>0.733058293736501</v>
      </c>
      <c r="FN67" s="3">
        <v>0.73375938356164305</v>
      </c>
      <c r="FO67" s="3">
        <v>0.73533517316017305</v>
      </c>
      <c r="FP67" s="3">
        <v>0.73455757261410703</v>
      </c>
      <c r="FQ67" s="3">
        <v>0.73589430107526799</v>
      </c>
      <c r="FR67" s="3">
        <v>0.73606002100840295</v>
      </c>
      <c r="FS67" s="3">
        <v>0.73539531958762805</v>
      </c>
      <c r="FT67" s="3">
        <v>0.73570709745762697</v>
      </c>
      <c r="FU67" s="3">
        <v>0.73527910156249998</v>
      </c>
      <c r="FV67" s="3">
        <v>0.745231527967257</v>
      </c>
      <c r="FW67" s="3">
        <v>0.74536623626373599</v>
      </c>
      <c r="FX67" s="3">
        <v>0.73973014435695505</v>
      </c>
      <c r="FY67" s="3">
        <v>0.74461134048257305</v>
      </c>
      <c r="FZ67" s="3">
        <v>0.74204395638629195</v>
      </c>
      <c r="GA67" s="3">
        <v>0.74436179384203405</v>
      </c>
      <c r="GB67" s="3">
        <v>0.74551075675675604</v>
      </c>
      <c r="GC67" s="3">
        <v>0.74609332887700497</v>
      </c>
      <c r="GD67" s="3">
        <v>0.74217484137931</v>
      </c>
      <c r="GE67" s="3">
        <v>0.74383408906882598</v>
      </c>
      <c r="GF67" s="3">
        <v>0.74053232456140305</v>
      </c>
      <c r="GG67" s="3">
        <v>0.74367642265193301</v>
      </c>
      <c r="GH67" s="3">
        <v>0.73827808139534901</v>
      </c>
      <c r="GI67" s="3">
        <v>0.74389283861671396</v>
      </c>
      <c r="GJ67" s="3">
        <v>0.74363959761549903</v>
      </c>
      <c r="GK67" s="3">
        <v>0.73558392055267696</v>
      </c>
      <c r="GL67" s="3">
        <v>0.73493993103448196</v>
      </c>
      <c r="GM67" s="3">
        <v>0.74127685154975498</v>
      </c>
      <c r="GN67" s="3">
        <v>0.73767181474480104</v>
      </c>
      <c r="GO67" s="3">
        <v>0.735910745542949</v>
      </c>
      <c r="GP67" s="3">
        <v>0.74020651960784301</v>
      </c>
      <c r="GQ67" s="3">
        <v>0.730968126315789</v>
      </c>
      <c r="GR67" s="3">
        <v>0.74644045741324905</v>
      </c>
      <c r="GS67" s="3">
        <v>0.73915366120218495</v>
      </c>
      <c r="GT67" s="3">
        <v>0.74596726287262805</v>
      </c>
      <c r="GU67" s="3">
        <v>0.72873784848484802</v>
      </c>
      <c r="GV67" s="3">
        <v>0.72300527186761199</v>
      </c>
      <c r="GW67" s="3">
        <v>0.73379093023255804</v>
      </c>
      <c r="GX67" s="3">
        <v>0.73021708955223796</v>
      </c>
      <c r="GY67" s="3">
        <v>0.73000359016393401</v>
      </c>
      <c r="GZ67" s="3">
        <v>0.73139994252873497</v>
      </c>
      <c r="HA67" s="3">
        <v>0.73395717472118904</v>
      </c>
      <c r="HB67" s="3">
        <v>0.73545337711069403</v>
      </c>
      <c r="HC67" s="3">
        <v>0.73036305118110201</v>
      </c>
    </row>
    <row r="68" spans="2:211" ht="14.25" x14ac:dyDescent="0.2">
      <c r="B68" s="16"/>
      <c r="C68" s="12" t="s">
        <v>201</v>
      </c>
      <c r="D68" s="10">
        <v>0.74497192307692295</v>
      </c>
      <c r="E68" s="3">
        <v>0.74044935264054501</v>
      </c>
      <c r="F68" s="3">
        <v>0.73849307835820899</v>
      </c>
      <c r="G68" s="3">
        <v>0.73888060781476095</v>
      </c>
      <c r="H68" s="3">
        <v>0.74359996927803296</v>
      </c>
      <c r="I68" s="3">
        <v>0.74706234643734604</v>
      </c>
      <c r="J68" s="3">
        <v>0.74938249066002405</v>
      </c>
      <c r="K68" s="3">
        <v>0.74450904228855697</v>
      </c>
      <c r="L68" s="3">
        <v>0.73657197068403901</v>
      </c>
      <c r="M68" s="3">
        <v>0.74241382801664302</v>
      </c>
      <c r="N68" s="3">
        <v>0.74012694915254196</v>
      </c>
      <c r="O68" s="3">
        <v>0.74285155172413697</v>
      </c>
      <c r="P68" s="3">
        <v>0.73862221642764003</v>
      </c>
      <c r="Q68" s="3">
        <v>0.72881085603112805</v>
      </c>
      <c r="R68" s="3">
        <v>0.72608677865612603</v>
      </c>
      <c r="S68" s="3">
        <v>0.73599601255886904</v>
      </c>
      <c r="T68" s="3">
        <v>0.73551194144838195</v>
      </c>
      <c r="U68" s="3">
        <v>0.73534065868263399</v>
      </c>
      <c r="V68" s="3">
        <v>0.73830523664122105</v>
      </c>
      <c r="W68" s="3">
        <v>0.74456476501305402</v>
      </c>
      <c r="X68" s="3">
        <v>0.73718394779771601</v>
      </c>
      <c r="Y68" s="3">
        <v>0.738159588138385</v>
      </c>
      <c r="Z68" s="3">
        <v>0.72607221621621598</v>
      </c>
      <c r="AA68" s="3">
        <v>0.74110784420289799</v>
      </c>
      <c r="AB68" s="3">
        <v>0.74360204667863505</v>
      </c>
      <c r="AC68" s="3">
        <v>0.71720215827338096</v>
      </c>
      <c r="AD68" s="3">
        <v>0.71855546468401399</v>
      </c>
      <c r="AE68" s="3">
        <v>0.74436335099337703</v>
      </c>
      <c r="AF68" s="3">
        <v>0.74403505882352905</v>
      </c>
      <c r="AG68" s="3">
        <v>0.74195581366459595</v>
      </c>
      <c r="AH68" s="3">
        <v>0.74400813302216995</v>
      </c>
      <c r="AI68" s="3">
        <v>0.73926725961538398</v>
      </c>
      <c r="AJ68" s="3">
        <v>0.73446966309341499</v>
      </c>
      <c r="AK68" s="3">
        <v>0.73755418571428499</v>
      </c>
      <c r="AL68" s="3">
        <v>0.74187286723163803</v>
      </c>
      <c r="AM68" s="3">
        <v>0.75525891866028705</v>
      </c>
      <c r="AN68" s="3">
        <v>0.75488861648016203</v>
      </c>
      <c r="AO68" s="3">
        <v>0.74058167822468701</v>
      </c>
      <c r="AP68" s="3">
        <v>0.742294074074074</v>
      </c>
      <c r="AQ68" s="3">
        <v>0.744090036809815</v>
      </c>
      <c r="AR68" s="3">
        <v>0.98509186772810697</v>
      </c>
      <c r="AS68" s="3">
        <v>0.82125558748943295</v>
      </c>
      <c r="AT68" s="3">
        <v>0.80297688765182096</v>
      </c>
      <c r="AU68" s="3">
        <v>0.75698537650602404</v>
      </c>
      <c r="AV68" s="3">
        <v>0.82451628438425695</v>
      </c>
      <c r="AW68" s="3">
        <v>0.80931835733333302</v>
      </c>
      <c r="AX68" s="3">
        <v>0.76664114119922599</v>
      </c>
      <c r="AY68" s="3">
        <v>0.80649878815489695</v>
      </c>
      <c r="AZ68" s="3">
        <v>0.76986226945244896</v>
      </c>
      <c r="BA68" s="3">
        <v>0.81902064768976901</v>
      </c>
      <c r="BB68" s="3">
        <v>0.98273738226696905</v>
      </c>
      <c r="BC68" s="3">
        <v>0.85443021011673104</v>
      </c>
      <c r="BD68" s="3">
        <v>0.98667043729903503</v>
      </c>
      <c r="BE68" s="3">
        <v>0.75766300693908994</v>
      </c>
      <c r="BF68" s="3">
        <v>0.80580770582793704</v>
      </c>
      <c r="BG68" s="3">
        <v>0.76433957585644297</v>
      </c>
      <c r="BH68" s="3">
        <v>0.76114514441842296</v>
      </c>
      <c r="BI68" s="3">
        <v>0.76740337039610795</v>
      </c>
      <c r="BJ68" s="3">
        <v>0.82141447259327405</v>
      </c>
      <c r="BK68" s="3">
        <v>0.76801260252365899</v>
      </c>
      <c r="BL68" s="3">
        <v>0.76822651321398105</v>
      </c>
      <c r="BM68" s="3">
        <v>0.98932093761400897</v>
      </c>
      <c r="BN68" s="3">
        <v>0.81186245807378998</v>
      </c>
      <c r="BO68" s="3">
        <v>1</v>
      </c>
      <c r="BP68" s="3">
        <v>0.77991605739238901</v>
      </c>
      <c r="BQ68" s="3">
        <v>0.75371490585774004</v>
      </c>
      <c r="BR68" s="3">
        <v>0.75077756619144598</v>
      </c>
      <c r="BS68" s="3">
        <v>0.75183842364532005</v>
      </c>
      <c r="BT68" s="3">
        <v>0.74880174705251801</v>
      </c>
      <c r="BU68" s="3">
        <v>0.74853998029556601</v>
      </c>
      <c r="BV68" s="3">
        <v>0.74337953956834502</v>
      </c>
      <c r="BW68" s="3">
        <v>0.74646895196506502</v>
      </c>
      <c r="BX68" s="3">
        <v>0.73889399253731303</v>
      </c>
      <c r="BY68" s="3">
        <v>0.73872033810143001</v>
      </c>
      <c r="BZ68" s="3">
        <v>0.74235956304619199</v>
      </c>
      <c r="CA68" s="3">
        <v>0.74538260083449204</v>
      </c>
      <c r="CB68" s="3">
        <v>0.74565753086419695</v>
      </c>
      <c r="CC68" s="3">
        <v>0.74197316239316202</v>
      </c>
      <c r="CD68" s="3">
        <v>0.73970229041916102</v>
      </c>
      <c r="CE68" s="3">
        <v>0.74365070556309298</v>
      </c>
      <c r="CF68" s="3">
        <v>0.74436413314840499</v>
      </c>
      <c r="CG68" s="3">
        <v>0.74298476401179903</v>
      </c>
      <c r="CH68" s="3">
        <v>0.74114015759312302</v>
      </c>
      <c r="CI68" s="3">
        <v>0.74734179916318</v>
      </c>
      <c r="CJ68" s="3">
        <v>0.74586367318435698</v>
      </c>
      <c r="CK68" s="3">
        <v>0.74065307352941101</v>
      </c>
      <c r="CL68" s="3">
        <v>0.74594523529411705</v>
      </c>
      <c r="CM68" s="3">
        <v>0.73388620481927702</v>
      </c>
      <c r="CN68" s="3">
        <v>0.73603992015968001</v>
      </c>
      <c r="CO68" s="3">
        <v>0.72939003992015905</v>
      </c>
      <c r="CP68" s="3">
        <v>0.74584020710059096</v>
      </c>
      <c r="CQ68" s="3">
        <v>0.74275309815950896</v>
      </c>
      <c r="CR68" s="3">
        <v>0.74926796296296305</v>
      </c>
      <c r="CS68" s="3">
        <v>0.74424673239436601</v>
      </c>
      <c r="CT68" s="3">
        <v>0.74356309836065504</v>
      </c>
      <c r="CU68" s="3">
        <v>0.75071758576874204</v>
      </c>
      <c r="CV68" s="3">
        <v>0.74497992063492002</v>
      </c>
      <c r="CW68" s="3">
        <v>0.74734724968314303</v>
      </c>
      <c r="CX68" s="3">
        <v>0.75132786650774697</v>
      </c>
      <c r="CY68" s="3">
        <v>0.74613599502487504</v>
      </c>
      <c r="CZ68" s="3">
        <v>0.74961451576576499</v>
      </c>
      <c r="DA68" s="3">
        <v>0.74775575862068899</v>
      </c>
      <c r="DB68" s="3">
        <v>0.74295241798298906</v>
      </c>
      <c r="DC68" s="3">
        <v>0.74464980281690096</v>
      </c>
      <c r="DD68" s="3">
        <v>0.73584121779859402</v>
      </c>
      <c r="DE68" s="3">
        <v>0.733173915929203</v>
      </c>
      <c r="DF68" s="3">
        <v>0.73470727699530503</v>
      </c>
      <c r="DG68" s="3">
        <v>0.754254749262536</v>
      </c>
      <c r="DH68" s="3">
        <v>0.73557424637681101</v>
      </c>
      <c r="DI68" s="3">
        <v>0.74000486772486695</v>
      </c>
      <c r="DJ68" s="3">
        <v>0.74309246819338404</v>
      </c>
      <c r="DK68" s="3">
        <v>0.74442585996955801</v>
      </c>
      <c r="DL68" s="3">
        <v>0.74477615283267395</v>
      </c>
      <c r="DM68" s="3">
        <v>0.74781638326585698</v>
      </c>
      <c r="DN68" s="3">
        <v>0.73531097682119195</v>
      </c>
      <c r="DO68" s="3">
        <v>0.74315377581120901</v>
      </c>
      <c r="DP68" s="3">
        <v>0.74257751196172195</v>
      </c>
      <c r="DQ68" s="3">
        <v>0.75426634590377095</v>
      </c>
      <c r="DR68" s="3">
        <v>0.75081075669383002</v>
      </c>
      <c r="DS68" s="3">
        <v>0.74877732476635495</v>
      </c>
      <c r="DT68" s="3">
        <v>0.749607783902976</v>
      </c>
      <c r="DU68" s="3">
        <v>0.73745430176564997</v>
      </c>
      <c r="DV68" s="3">
        <v>0.738133414285714</v>
      </c>
      <c r="DW68" s="3">
        <v>0.73529166666666601</v>
      </c>
      <c r="DX68" s="3">
        <v>0.74359270863836002</v>
      </c>
      <c r="DY68" s="3">
        <v>0.73993455988455903</v>
      </c>
      <c r="DZ68" s="3">
        <v>0.74179032110091703</v>
      </c>
      <c r="EA68" s="3">
        <v>0.74171655763239797</v>
      </c>
      <c r="EB68" s="3">
        <v>0.73983492487479097</v>
      </c>
      <c r="EC68" s="3">
        <v>0.744243918305597</v>
      </c>
      <c r="ED68" s="3">
        <v>0.74655540816326504</v>
      </c>
      <c r="EE68" s="3">
        <v>0.74408561320754696</v>
      </c>
      <c r="EF68" s="3">
        <v>0.74135841949778403</v>
      </c>
      <c r="EG68" s="3">
        <v>0.74105500000000002</v>
      </c>
      <c r="EH68" s="3">
        <v>0.754137928496319</v>
      </c>
      <c r="EI68" s="3">
        <v>0.75142488423373699</v>
      </c>
      <c r="EJ68" s="3">
        <v>0.75059863879957101</v>
      </c>
      <c r="EK68" s="3">
        <v>0.75001458100558605</v>
      </c>
      <c r="EL68" s="3">
        <v>0.75052138047137995</v>
      </c>
      <c r="EM68" s="3">
        <v>0.74730913282107503</v>
      </c>
      <c r="EN68" s="3">
        <v>0.74982232683982597</v>
      </c>
      <c r="EO68" s="3">
        <v>0.74726207126948696</v>
      </c>
      <c r="EP68" s="3">
        <v>0.75300310139165005</v>
      </c>
      <c r="EQ68" s="3">
        <v>0.74974045454545402</v>
      </c>
      <c r="ER68" s="3">
        <v>0.74899071278826002</v>
      </c>
      <c r="ES68" s="3">
        <v>0.75004006349206298</v>
      </c>
      <c r="ET68" s="3">
        <v>0.74315908602150504</v>
      </c>
      <c r="EU68" s="3">
        <v>0.74608236812570095</v>
      </c>
      <c r="EV68" s="3">
        <v>0.74790857311320702</v>
      </c>
      <c r="EW68" s="3">
        <v>0.75006773364485901</v>
      </c>
      <c r="EX68" s="3">
        <v>0.74834690255220404</v>
      </c>
      <c r="EY68" s="3">
        <v>0.75034243093922603</v>
      </c>
      <c r="EZ68" s="3">
        <v>0.75111427952329302</v>
      </c>
      <c r="FA68" s="3">
        <v>0.75034564533053505</v>
      </c>
      <c r="FB68" s="3">
        <v>0.75016229086229003</v>
      </c>
      <c r="FC68" s="3">
        <v>0.75062529481132001</v>
      </c>
      <c r="FD68" s="3">
        <v>0.74632071664829103</v>
      </c>
      <c r="FE68" s="3">
        <v>0.75030350356294495</v>
      </c>
      <c r="FF68" s="3">
        <v>0.74620943609022505</v>
      </c>
      <c r="FG68" s="3">
        <v>0.77179395811518303</v>
      </c>
      <c r="FH68" s="3">
        <v>0.74674104140526898</v>
      </c>
      <c r="FI68" s="3">
        <v>0.74603438990182303</v>
      </c>
      <c r="FJ68" s="3">
        <v>0.736564658385093</v>
      </c>
      <c r="FK68" s="3">
        <v>0.74462335273573899</v>
      </c>
      <c r="FL68" s="3">
        <v>0.74891568542568498</v>
      </c>
      <c r="FM68" s="3">
        <v>0.73870914999999904</v>
      </c>
      <c r="FN68" s="3">
        <v>0.74144933098591503</v>
      </c>
      <c r="FO68" s="3">
        <v>0.74321961148648596</v>
      </c>
      <c r="FP68" s="3">
        <v>0.74204750390015595</v>
      </c>
      <c r="FQ68" s="3">
        <v>0.74082986863710998</v>
      </c>
      <c r="FR68" s="3">
        <v>0.74187962601626001</v>
      </c>
      <c r="FS68" s="3">
        <v>0.74295686178861697</v>
      </c>
      <c r="FT68" s="3">
        <v>0.74362094841930104</v>
      </c>
      <c r="FU68" s="3">
        <v>0.74168753086419703</v>
      </c>
      <c r="FV68" s="3">
        <v>0.75280955347871203</v>
      </c>
      <c r="FW68" s="3">
        <v>0.75151338912133803</v>
      </c>
      <c r="FX68" s="3">
        <v>0.74728419624217102</v>
      </c>
      <c r="FY68" s="3">
        <v>0.75204415289256199</v>
      </c>
      <c r="FZ68" s="3">
        <v>0.74867028014616299</v>
      </c>
      <c r="GA68" s="3">
        <v>0.75037328542094395</v>
      </c>
      <c r="GB68" s="3">
        <v>0.75162587420042604</v>
      </c>
      <c r="GC68" s="3">
        <v>0.75335074766355103</v>
      </c>
      <c r="GD68" s="3">
        <v>0.74852675365344401</v>
      </c>
      <c r="GE68" s="3">
        <v>0.75072171161825696</v>
      </c>
      <c r="GF68" s="3">
        <v>0.74851787428571404</v>
      </c>
      <c r="GG68" s="3">
        <v>0.75080566978193097</v>
      </c>
      <c r="GH68" s="3">
        <v>0.74235616812227001</v>
      </c>
      <c r="GI68" s="3">
        <v>0.75165361391694696</v>
      </c>
      <c r="GJ68" s="3">
        <v>0.74897281001137594</v>
      </c>
      <c r="GK68" s="3">
        <v>0.738958634482758</v>
      </c>
      <c r="GL68" s="3">
        <v>0.736218230215827</v>
      </c>
      <c r="GM68" s="3">
        <v>0.75031171875000002</v>
      </c>
      <c r="GN68" s="3">
        <v>0.74227790123456805</v>
      </c>
      <c r="GO68" s="3">
        <v>0.741256931079323</v>
      </c>
      <c r="GP68" s="3">
        <v>0.74551873202614305</v>
      </c>
      <c r="GQ68" s="3">
        <v>0.73179003372681195</v>
      </c>
      <c r="GR68" s="3">
        <v>0.74615325520833298</v>
      </c>
      <c r="GS68" s="3">
        <v>0.74137911940298495</v>
      </c>
      <c r="GT68" s="3">
        <v>0.74491492009132398</v>
      </c>
      <c r="GU68" s="3">
        <v>0.73447753623188405</v>
      </c>
      <c r="GV68" s="3">
        <v>0.72582895238095202</v>
      </c>
      <c r="GW68" s="3">
        <v>0.73614263386396495</v>
      </c>
      <c r="GX68" s="3">
        <v>0.73266886039886003</v>
      </c>
      <c r="GY68" s="3">
        <v>0.73344341055341</v>
      </c>
      <c r="GZ68" s="3">
        <v>0.73790816388467295</v>
      </c>
      <c r="HA68" s="3">
        <v>0.74003588235294104</v>
      </c>
      <c r="HB68" s="3">
        <v>0.74273216642754603</v>
      </c>
      <c r="HC68" s="3">
        <v>0.73767906870228905</v>
      </c>
    </row>
    <row r="69" spans="2:211" ht="14.25" x14ac:dyDescent="0.2">
      <c r="B69" s="16"/>
      <c r="C69" s="12" t="s">
        <v>203</v>
      </c>
      <c r="D69" s="10">
        <v>0.73926310144927498</v>
      </c>
      <c r="E69" s="3">
        <v>0.734536936416185</v>
      </c>
      <c r="F69" s="3">
        <v>0.73583516666666604</v>
      </c>
      <c r="G69" s="3">
        <v>0.73468570261437904</v>
      </c>
      <c r="H69" s="3">
        <v>0.73795944067796604</v>
      </c>
      <c r="I69" s="3">
        <v>0.74066170765027295</v>
      </c>
      <c r="J69" s="3">
        <v>0.74107786118980101</v>
      </c>
      <c r="K69" s="3">
        <v>0.73768188888888897</v>
      </c>
      <c r="L69" s="3">
        <v>0.73067672694394203</v>
      </c>
      <c r="M69" s="3">
        <v>0.73685769817073099</v>
      </c>
      <c r="N69" s="3">
        <v>0.73592008223684202</v>
      </c>
      <c r="O69" s="3">
        <v>0.73616153354632496</v>
      </c>
      <c r="P69" s="3">
        <v>0.73447380116959005</v>
      </c>
      <c r="Q69" s="3">
        <v>0.72519013157894696</v>
      </c>
      <c r="R69" s="3">
        <v>0.722912461538461</v>
      </c>
      <c r="S69" s="3">
        <v>0.73287340101522802</v>
      </c>
      <c r="T69" s="3">
        <v>0.73386213675213596</v>
      </c>
      <c r="U69" s="3">
        <v>0.7297148</v>
      </c>
      <c r="V69" s="3">
        <v>0.73263974317817004</v>
      </c>
      <c r="W69" s="3">
        <v>0.74090501470588199</v>
      </c>
      <c r="X69" s="3">
        <v>0.73234518716577501</v>
      </c>
      <c r="Y69" s="3">
        <v>0.73378731060605995</v>
      </c>
      <c r="Z69" s="3">
        <v>0.72326099190283299</v>
      </c>
      <c r="AA69" s="3">
        <v>0.73658956607494996</v>
      </c>
      <c r="AB69" s="3">
        <v>0.73956003992015895</v>
      </c>
      <c r="AC69" s="3">
        <v>0.71718316602316601</v>
      </c>
      <c r="AD69" s="3">
        <v>0.71415599999999901</v>
      </c>
      <c r="AE69" s="3">
        <v>0.741022170087976</v>
      </c>
      <c r="AF69" s="3">
        <v>0.74094789165446495</v>
      </c>
      <c r="AG69" s="3">
        <v>0.73867170963365003</v>
      </c>
      <c r="AH69" s="3">
        <v>0.74115419999999999</v>
      </c>
      <c r="AI69" s="3">
        <v>0.73526403636363602</v>
      </c>
      <c r="AJ69" s="3">
        <v>0.73326977430555496</v>
      </c>
      <c r="AK69" s="3">
        <v>0.73360252782193902</v>
      </c>
      <c r="AL69" s="3">
        <v>0.73808797213622301</v>
      </c>
      <c r="AM69" s="3">
        <v>0.74805633408071703</v>
      </c>
      <c r="AN69" s="3">
        <v>0.74758368735083502</v>
      </c>
      <c r="AO69" s="3">
        <v>0.73730360062892997</v>
      </c>
      <c r="AP69" s="3">
        <v>0.73756876494023904</v>
      </c>
      <c r="AQ69" s="3">
        <v>0.74041364383561603</v>
      </c>
      <c r="AR69" s="3">
        <v>0.77847658459595903</v>
      </c>
      <c r="AS69" s="3">
        <v>0.77918861833952902</v>
      </c>
      <c r="AT69" s="3">
        <v>0.77967492791612003</v>
      </c>
      <c r="AU69" s="3">
        <v>0.75073229629629601</v>
      </c>
      <c r="AV69" s="3">
        <v>0.77995907178217805</v>
      </c>
      <c r="AW69" s="3">
        <v>0.77528557879014104</v>
      </c>
      <c r="AX69" s="3">
        <v>0.76011829770992301</v>
      </c>
      <c r="AY69" s="3">
        <v>0.775471655844156</v>
      </c>
      <c r="AZ69" s="3">
        <v>0.76267011774600502</v>
      </c>
      <c r="BA69" s="3">
        <v>0.77811007134363797</v>
      </c>
      <c r="BB69" s="3">
        <v>0.77794087265675504</v>
      </c>
      <c r="BC69" s="3">
        <v>0.776542950391645</v>
      </c>
      <c r="BD69" s="3">
        <v>0.77826703886489801</v>
      </c>
      <c r="BE69" s="3">
        <v>0.74950114210985097</v>
      </c>
      <c r="BF69" s="3">
        <v>0.77519452191235005</v>
      </c>
      <c r="BG69" s="3">
        <v>0.756025099526066</v>
      </c>
      <c r="BH69" s="3">
        <v>0.75656186767169098</v>
      </c>
      <c r="BI69" s="3">
        <v>0.75937475422427003</v>
      </c>
      <c r="BJ69" s="3">
        <v>0.77975918558077395</v>
      </c>
      <c r="BK69" s="3">
        <v>0.75116792196007198</v>
      </c>
      <c r="BL69" s="3">
        <v>0.76082772030651302</v>
      </c>
      <c r="BM69" s="3">
        <v>0.78104680448493302</v>
      </c>
      <c r="BN69" s="3">
        <v>0.77566116358658399</v>
      </c>
      <c r="BO69" s="3">
        <v>0.77841016558249498</v>
      </c>
      <c r="BP69" s="3">
        <v>1</v>
      </c>
      <c r="BQ69" s="3">
        <v>0.74901602312138704</v>
      </c>
      <c r="BR69" s="3">
        <v>0.74804272305909603</v>
      </c>
      <c r="BS69" s="3">
        <v>0.74794524175824095</v>
      </c>
      <c r="BT69" s="3">
        <v>0.74419834319526601</v>
      </c>
      <c r="BU69" s="3">
        <v>0.74374565495207601</v>
      </c>
      <c r="BV69" s="3">
        <v>0.73682605769230702</v>
      </c>
      <c r="BW69" s="3">
        <v>0.74009042589437801</v>
      </c>
      <c r="BX69" s="3">
        <v>0.73348342143905998</v>
      </c>
      <c r="BY69" s="3">
        <v>0.73696602678571399</v>
      </c>
      <c r="BZ69" s="3">
        <v>0.73696536404160395</v>
      </c>
      <c r="CA69" s="3">
        <v>0.74130164296998402</v>
      </c>
      <c r="CB69" s="3">
        <v>0.74003783132530099</v>
      </c>
      <c r="CC69" s="3">
        <v>0.73721709119496803</v>
      </c>
      <c r="CD69" s="3">
        <v>0.73497741176470599</v>
      </c>
      <c r="CE69" s="3">
        <v>0.73955458074534097</v>
      </c>
      <c r="CF69" s="3">
        <v>0.73965896551724097</v>
      </c>
      <c r="CG69" s="3">
        <v>0.73792383855024701</v>
      </c>
      <c r="CH69" s="3">
        <v>0.73576422955974796</v>
      </c>
      <c r="CI69" s="3">
        <v>0.74090784073506899</v>
      </c>
      <c r="CJ69" s="3">
        <v>0.74113093233082705</v>
      </c>
      <c r="CK69" s="3">
        <v>0.73568214057507997</v>
      </c>
      <c r="CL69" s="3">
        <v>0.74200615136876003</v>
      </c>
      <c r="CM69" s="3">
        <v>0.73118546082949298</v>
      </c>
      <c r="CN69" s="3">
        <v>0.733394567627494</v>
      </c>
      <c r="CO69" s="3">
        <v>0.72703093478260805</v>
      </c>
      <c r="CP69" s="3">
        <v>0.74109405956112795</v>
      </c>
      <c r="CQ69" s="3">
        <v>0.73690261306532601</v>
      </c>
      <c r="CR69" s="3">
        <v>0.74295069811320702</v>
      </c>
      <c r="CS69" s="3">
        <v>0.73880050078247195</v>
      </c>
      <c r="CT69" s="3">
        <v>0.73748441651705499</v>
      </c>
      <c r="CU69" s="3">
        <v>0.745420486111111</v>
      </c>
      <c r="CV69" s="3">
        <v>0.73886532069970801</v>
      </c>
      <c r="CW69" s="3">
        <v>0.74177478991596602</v>
      </c>
      <c r="CX69" s="3">
        <v>0.74605621151271695</v>
      </c>
      <c r="CY69" s="3">
        <v>0.74196797163120498</v>
      </c>
      <c r="CZ69" s="3">
        <v>0.74353928843710204</v>
      </c>
      <c r="DA69" s="3">
        <v>0.74259706388206304</v>
      </c>
      <c r="DB69" s="3">
        <v>0.73999046610169406</v>
      </c>
      <c r="DC69" s="3">
        <v>0.73917659906396205</v>
      </c>
      <c r="DD69" s="3">
        <v>0.73226174807197897</v>
      </c>
      <c r="DE69" s="3">
        <v>0.72932959798994901</v>
      </c>
      <c r="DF69" s="3">
        <v>0.73180842377260902</v>
      </c>
      <c r="DG69" s="3">
        <v>0.74983850273223995</v>
      </c>
      <c r="DH69" s="3">
        <v>0.73051236928104502</v>
      </c>
      <c r="DI69" s="3">
        <v>0.73475676248108901</v>
      </c>
      <c r="DJ69" s="3">
        <v>0.73904315186246405</v>
      </c>
      <c r="DK69" s="3">
        <v>0.74036052991452905</v>
      </c>
      <c r="DL69" s="3">
        <v>0.73813569970845405</v>
      </c>
      <c r="DM69" s="3">
        <v>0.74369101208459198</v>
      </c>
      <c r="DN69" s="3">
        <v>0.72986915596330204</v>
      </c>
      <c r="DO69" s="3">
        <v>0.74021073529411696</v>
      </c>
      <c r="DP69" s="3">
        <v>0.73828944540727903</v>
      </c>
      <c r="DQ69" s="3">
        <v>0.74936586989409903</v>
      </c>
      <c r="DR69" s="3">
        <v>0.74448099469495999</v>
      </c>
      <c r="DS69" s="3">
        <v>0.74197997336884103</v>
      </c>
      <c r="DT69" s="3">
        <v>0.74601961928934002</v>
      </c>
      <c r="DU69" s="3">
        <v>0.73532734061930705</v>
      </c>
      <c r="DV69" s="3">
        <v>0.73267466981132001</v>
      </c>
      <c r="DW69" s="3">
        <v>0.72944519607843095</v>
      </c>
      <c r="DX69" s="3">
        <v>0.73791297253634802</v>
      </c>
      <c r="DY69" s="3">
        <v>0.73580376175548501</v>
      </c>
      <c r="DZ69" s="3">
        <v>0.73704691056910498</v>
      </c>
      <c r="EA69" s="3">
        <v>0.73834904929577405</v>
      </c>
      <c r="EB69" s="3">
        <v>0.73514965265082199</v>
      </c>
      <c r="EC69" s="3">
        <v>0.74033864321608001</v>
      </c>
      <c r="ED69" s="3">
        <v>0.74216903436988502</v>
      </c>
      <c r="EE69" s="3">
        <v>0.73885026086956496</v>
      </c>
      <c r="EF69" s="3">
        <v>0.73670197092084</v>
      </c>
      <c r="EG69" s="3">
        <v>0.737319639175257</v>
      </c>
      <c r="EH69" s="3">
        <v>0.74651002317497095</v>
      </c>
      <c r="EI69" s="3">
        <v>0.74495851301115201</v>
      </c>
      <c r="EJ69" s="3">
        <v>0.74360809638554204</v>
      </c>
      <c r="EK69" s="3">
        <v>0.74342699017198999</v>
      </c>
      <c r="EL69" s="3">
        <v>0.74493300751879599</v>
      </c>
      <c r="EM69" s="3">
        <v>0.74337722433459996</v>
      </c>
      <c r="EN69" s="3">
        <v>0.744458944174757</v>
      </c>
      <c r="EO69" s="3">
        <v>0.74428563291139205</v>
      </c>
      <c r="EP69" s="3">
        <v>0.749257357630979</v>
      </c>
      <c r="EQ69" s="3">
        <v>0.74419153571428498</v>
      </c>
      <c r="ER69" s="3">
        <v>0.74608299019607804</v>
      </c>
      <c r="ES69" s="3">
        <v>0.74579899749373402</v>
      </c>
      <c r="ET69" s="3">
        <v>0.738522804878048</v>
      </c>
      <c r="EU69" s="3">
        <v>0.74323192307692298</v>
      </c>
      <c r="EV69" s="3">
        <v>0.74497339050131905</v>
      </c>
      <c r="EW69" s="3">
        <v>0.74459792667509395</v>
      </c>
      <c r="EX69" s="3">
        <v>0.74438009102730796</v>
      </c>
      <c r="EY69" s="3">
        <v>0.74591900867410099</v>
      </c>
      <c r="EZ69" s="3">
        <v>0.747042414664981</v>
      </c>
      <c r="FA69" s="3">
        <v>0.74758601769911404</v>
      </c>
      <c r="FB69" s="3">
        <v>0.74372060321715805</v>
      </c>
      <c r="FC69" s="3">
        <v>0.746389613402061</v>
      </c>
      <c r="FD69" s="3">
        <v>0.74200194838709599</v>
      </c>
      <c r="FE69" s="3">
        <v>0.74393674482758598</v>
      </c>
      <c r="FF69" s="3">
        <v>0.74289738060781396</v>
      </c>
      <c r="FG69" s="3">
        <v>0.74422157828282798</v>
      </c>
      <c r="FH69" s="3">
        <v>0.74182985337243401</v>
      </c>
      <c r="FI69" s="3">
        <v>0.74058778443113704</v>
      </c>
      <c r="FJ69" s="3">
        <v>0.732569495652174</v>
      </c>
      <c r="FK69" s="3">
        <v>0.74014891025641005</v>
      </c>
      <c r="FL69" s="3">
        <v>0.74464675850891404</v>
      </c>
      <c r="FM69" s="3">
        <v>0.73328669064748198</v>
      </c>
      <c r="FN69" s="3">
        <v>0.73610871455576499</v>
      </c>
      <c r="FO69" s="3">
        <v>0.740459909255898</v>
      </c>
      <c r="FP69" s="3">
        <v>0.73744481989708399</v>
      </c>
      <c r="FQ69" s="3">
        <v>0.73588822495606299</v>
      </c>
      <c r="FR69" s="3">
        <v>0.73763539007092105</v>
      </c>
      <c r="FS69" s="3">
        <v>0.73964446654611204</v>
      </c>
      <c r="FT69" s="3">
        <v>0.73674894551845305</v>
      </c>
      <c r="FU69" s="3">
        <v>0.73569175040518597</v>
      </c>
      <c r="FV69" s="3">
        <v>0.74794421412300605</v>
      </c>
      <c r="FW69" s="3">
        <v>0.74844062647754095</v>
      </c>
      <c r="FX69" s="3">
        <v>0.74249478612716702</v>
      </c>
      <c r="FY69" s="3">
        <v>0.74603228773584895</v>
      </c>
      <c r="FZ69" s="3">
        <v>0.74268686221009494</v>
      </c>
      <c r="GA69" s="3">
        <v>0.74671851382488397</v>
      </c>
      <c r="GB69" s="3">
        <v>0.74523170011806295</v>
      </c>
      <c r="GC69" s="3">
        <v>0.748808277511961</v>
      </c>
      <c r="GD69" s="3">
        <v>0.74578214716525904</v>
      </c>
      <c r="GE69" s="3">
        <v>0.74521231034482704</v>
      </c>
      <c r="GF69" s="3">
        <v>0.74609664564943201</v>
      </c>
      <c r="GG69" s="3">
        <v>0.74625255760368603</v>
      </c>
      <c r="GH69" s="3">
        <v>0.74149078205128205</v>
      </c>
      <c r="GI69" s="3">
        <v>0.74694198007471901</v>
      </c>
      <c r="GJ69" s="3">
        <v>0.74483532818532805</v>
      </c>
      <c r="GK69" s="3">
        <v>0.73424575471698095</v>
      </c>
      <c r="GL69" s="3">
        <v>0.73317601600000004</v>
      </c>
      <c r="GM69" s="3">
        <v>0.74127133614627205</v>
      </c>
      <c r="GN69" s="3">
        <v>0.73519292857142804</v>
      </c>
      <c r="GO69" s="3">
        <v>0.73651279210925602</v>
      </c>
      <c r="GP69" s="3">
        <v>0.73992861189801695</v>
      </c>
      <c r="GQ69" s="3">
        <v>0.72620845714285698</v>
      </c>
      <c r="GR69" s="3">
        <v>0.74013515509601102</v>
      </c>
      <c r="GS69" s="3">
        <v>0.74013463327370299</v>
      </c>
      <c r="GT69" s="3">
        <v>0.73736389473684205</v>
      </c>
      <c r="GU69" s="3">
        <v>0.73150189300411494</v>
      </c>
      <c r="GV69" s="3">
        <v>0.72074180124223597</v>
      </c>
      <c r="GW69" s="3">
        <v>0.73164946117274099</v>
      </c>
      <c r="GX69" s="3">
        <v>0.73025421227197296</v>
      </c>
      <c r="GY69" s="3">
        <v>0.73434112094395199</v>
      </c>
      <c r="GZ69" s="3">
        <v>0.73553326889279402</v>
      </c>
      <c r="HA69" s="3">
        <v>0.73688723199999995</v>
      </c>
      <c r="HB69" s="3">
        <v>0.73685126400000001</v>
      </c>
      <c r="HC69" s="3">
        <v>0.73583984238178601</v>
      </c>
    </row>
    <row r="70" spans="2:211" ht="14.25" x14ac:dyDescent="0.2">
      <c r="B70" s="16" t="s">
        <v>226</v>
      </c>
      <c r="C70" s="12" t="s">
        <v>54</v>
      </c>
      <c r="D70" s="10">
        <v>0.74701399529964696</v>
      </c>
      <c r="E70" s="3">
        <v>0.74502337159253895</v>
      </c>
      <c r="F70" s="3">
        <v>0.74570706070287496</v>
      </c>
      <c r="G70" s="3">
        <v>0.74433589894242003</v>
      </c>
      <c r="H70" s="3">
        <v>0.74779805023923396</v>
      </c>
      <c r="I70" s="3">
        <v>0.75157741798941802</v>
      </c>
      <c r="J70" s="3">
        <v>0.752752901833872</v>
      </c>
      <c r="K70" s="3">
        <v>0.74985085313174904</v>
      </c>
      <c r="L70" s="3">
        <v>0.73426442572741102</v>
      </c>
      <c r="M70" s="3">
        <v>0.74222810704960795</v>
      </c>
      <c r="N70" s="3">
        <v>0.74097481012658195</v>
      </c>
      <c r="O70" s="3">
        <v>0.74053058670143401</v>
      </c>
      <c r="P70" s="3">
        <v>0.74098828644501202</v>
      </c>
      <c r="Q70" s="3">
        <v>0.72816503690036805</v>
      </c>
      <c r="R70" s="3">
        <v>0.72597168604651097</v>
      </c>
      <c r="S70" s="3">
        <v>0.73256514802631501</v>
      </c>
      <c r="T70" s="3">
        <v>0.73469967051070795</v>
      </c>
      <c r="U70" s="3">
        <v>0.73449411764705796</v>
      </c>
      <c r="V70" s="3">
        <v>0.73530646525679699</v>
      </c>
      <c r="W70" s="3">
        <v>0.75558114736842097</v>
      </c>
      <c r="X70" s="3">
        <v>0.73789851206434298</v>
      </c>
      <c r="Y70" s="3">
        <v>0.7407345392022</v>
      </c>
      <c r="Z70" s="3">
        <v>0.73135737704918002</v>
      </c>
      <c r="AA70" s="3">
        <v>0.749631939477304</v>
      </c>
      <c r="AB70" s="3">
        <v>0.75232229901269398</v>
      </c>
      <c r="AC70" s="3">
        <v>0.72012469798657697</v>
      </c>
      <c r="AD70" s="3">
        <v>0.72203792114695298</v>
      </c>
      <c r="AE70" s="3">
        <v>0.75439911730545794</v>
      </c>
      <c r="AF70" s="3">
        <v>0.75385065774804905</v>
      </c>
      <c r="AG70" s="3">
        <v>0.74822822119815602</v>
      </c>
      <c r="AH70" s="3">
        <v>0.75112067853170195</v>
      </c>
      <c r="AI70" s="3">
        <v>0.74185030716723499</v>
      </c>
      <c r="AJ70" s="3">
        <v>0.73930743063932403</v>
      </c>
      <c r="AK70" s="3">
        <v>0.74261271920088801</v>
      </c>
      <c r="AL70" s="3">
        <v>0.749683646408839</v>
      </c>
      <c r="AM70" s="3">
        <v>0.75094566771819105</v>
      </c>
      <c r="AN70" s="3">
        <v>0.75051956331877701</v>
      </c>
      <c r="AO70" s="3">
        <v>0.73829279627163702</v>
      </c>
      <c r="AP70" s="3">
        <v>0.74204317514124196</v>
      </c>
      <c r="AQ70" s="3">
        <v>0.74091949631449605</v>
      </c>
      <c r="AR70" s="3">
        <v>0.75044876767676705</v>
      </c>
      <c r="AS70" s="3">
        <v>0.74679679671457899</v>
      </c>
      <c r="AT70" s="3">
        <v>0.75119658378378296</v>
      </c>
      <c r="AU70" s="3">
        <v>0.74193152317880695</v>
      </c>
      <c r="AV70" s="3">
        <v>0.749177130890052</v>
      </c>
      <c r="AW70" s="3">
        <v>0.74688531088082899</v>
      </c>
      <c r="AX70" s="3">
        <v>0.74725572765072701</v>
      </c>
      <c r="AY70" s="3">
        <v>0.74735625979843201</v>
      </c>
      <c r="AZ70" s="3">
        <v>0.75148264472190696</v>
      </c>
      <c r="BA70" s="3">
        <v>0.74943633502537998</v>
      </c>
      <c r="BB70" s="3">
        <v>0.75195603875134498</v>
      </c>
      <c r="BC70" s="3">
        <v>0.74790901565995505</v>
      </c>
      <c r="BD70" s="3">
        <v>0.75048796218487401</v>
      </c>
      <c r="BE70" s="3">
        <v>0.74409064393939395</v>
      </c>
      <c r="BF70" s="3">
        <v>0.74692938285714205</v>
      </c>
      <c r="BG70" s="3">
        <v>0.75133460026212295</v>
      </c>
      <c r="BH70" s="3">
        <v>0.74982253490869999</v>
      </c>
      <c r="BI70" s="3">
        <v>0.74999337982832603</v>
      </c>
      <c r="BJ70" s="3">
        <v>0.747597138193689</v>
      </c>
      <c r="BK70" s="3">
        <v>0.74697608870967702</v>
      </c>
      <c r="BL70" s="3">
        <v>0.75038735947712398</v>
      </c>
      <c r="BM70" s="3">
        <v>0.75148417707150905</v>
      </c>
      <c r="BN70" s="3">
        <v>0.74475211981566802</v>
      </c>
      <c r="BO70" s="3">
        <v>0.74942666666666602</v>
      </c>
      <c r="BP70" s="3">
        <v>0.74651189578713895</v>
      </c>
      <c r="BQ70" s="3">
        <v>1</v>
      </c>
      <c r="BR70" s="3">
        <v>0.90057316329146297</v>
      </c>
      <c r="BS70" s="3">
        <v>0.80358326612903197</v>
      </c>
      <c r="BT70" s="3">
        <v>0.78406518558364702</v>
      </c>
      <c r="BU70" s="3">
        <v>0.78115891315652597</v>
      </c>
      <c r="BV70" s="3">
        <v>0.75162098510882003</v>
      </c>
      <c r="BW70" s="3">
        <v>0.75084404000000005</v>
      </c>
      <c r="BX70" s="3">
        <v>0.73943300904977305</v>
      </c>
      <c r="BY70" s="3">
        <v>0.73895306378132097</v>
      </c>
      <c r="BZ70" s="3">
        <v>0.74446809069212405</v>
      </c>
      <c r="CA70" s="3">
        <v>0.75230793952967501</v>
      </c>
      <c r="CB70" s="3">
        <v>0.75625530054644796</v>
      </c>
      <c r="CC70" s="3">
        <v>0.75024795986621995</v>
      </c>
      <c r="CD70" s="3">
        <v>0.74893770059880205</v>
      </c>
      <c r="CE70" s="3">
        <v>0.75594437367303602</v>
      </c>
      <c r="CF70" s="3">
        <v>0.75366178924258997</v>
      </c>
      <c r="CG70" s="3">
        <v>0.754544195402298</v>
      </c>
      <c r="CH70" s="3">
        <v>0.74996605586592102</v>
      </c>
      <c r="CI70" s="3">
        <v>0.75669553895410802</v>
      </c>
      <c r="CJ70" s="3">
        <v>0.75734845659163996</v>
      </c>
      <c r="CK70" s="3">
        <v>0.75048048349056595</v>
      </c>
      <c r="CL70" s="3">
        <v>0.75655417539267</v>
      </c>
      <c r="CM70" s="3">
        <v>0.73749894578313202</v>
      </c>
      <c r="CN70" s="3">
        <v>0.73782382089552201</v>
      </c>
      <c r="CO70" s="3">
        <v>0.73234294032023295</v>
      </c>
      <c r="CP70" s="3">
        <v>0.75417550185873605</v>
      </c>
      <c r="CQ70" s="3">
        <v>0.74882549071617999</v>
      </c>
      <c r="CR70" s="3">
        <v>0.75698167138810202</v>
      </c>
      <c r="CS70" s="3">
        <v>0.75090578616352099</v>
      </c>
      <c r="CT70" s="3">
        <v>0.74730602857142803</v>
      </c>
      <c r="CU70" s="3">
        <v>0.76314360865289999</v>
      </c>
      <c r="CV70" s="3">
        <v>0.75531942468619195</v>
      </c>
      <c r="CW70" s="3">
        <v>0.75795211753731295</v>
      </c>
      <c r="CX70" s="3">
        <v>0.76607578806767596</v>
      </c>
      <c r="CY70" s="3">
        <v>0.76027635912698399</v>
      </c>
      <c r="CZ70" s="3">
        <v>0.76344403645833303</v>
      </c>
      <c r="DA70" s="3">
        <v>0.758058729773462</v>
      </c>
      <c r="DB70" s="3">
        <v>0.75471785912882206</v>
      </c>
      <c r="DC70" s="3">
        <v>0.75170751861042195</v>
      </c>
      <c r="DD70" s="3">
        <v>0.74682749999999998</v>
      </c>
      <c r="DE70" s="3">
        <v>0.74104889925373096</v>
      </c>
      <c r="DF70" s="3">
        <v>0.74441644531249995</v>
      </c>
      <c r="DG70" s="3">
        <v>0.76431841331269301</v>
      </c>
      <c r="DH70" s="3">
        <v>0.740052789415656</v>
      </c>
      <c r="DI70" s="3">
        <v>0.74739071207430297</v>
      </c>
      <c r="DJ70" s="3">
        <v>0.75370382411067105</v>
      </c>
      <c r="DK70" s="3">
        <v>0.75046078335373301</v>
      </c>
      <c r="DL70" s="3">
        <v>0.75588888178913705</v>
      </c>
      <c r="DM70" s="3">
        <v>0.75965714859437705</v>
      </c>
      <c r="DN70" s="3">
        <v>0.736584369085173</v>
      </c>
      <c r="DO70" s="3">
        <v>0.74979847938144295</v>
      </c>
      <c r="DP70" s="3">
        <v>0.749432715231788</v>
      </c>
      <c r="DQ70" s="3">
        <v>0.80806179475163997</v>
      </c>
      <c r="DR70" s="3">
        <v>0.75787203079884502</v>
      </c>
      <c r="DS70" s="3">
        <v>0.75787717432950197</v>
      </c>
      <c r="DT70" s="3">
        <v>0.75920352830188698</v>
      </c>
      <c r="DU70" s="3">
        <v>0.74170655217965598</v>
      </c>
      <c r="DV70" s="3">
        <v>0.74390227699530498</v>
      </c>
      <c r="DW70" s="3">
        <v>0.73643770764119598</v>
      </c>
      <c r="DX70" s="3">
        <v>0.74275276269185297</v>
      </c>
      <c r="DY70" s="3">
        <v>0.74677636911942102</v>
      </c>
      <c r="DZ70" s="3">
        <v>0.74505758530183697</v>
      </c>
      <c r="EA70" s="3">
        <v>0.74677206854345102</v>
      </c>
      <c r="EB70" s="3">
        <v>0.74675226960109997</v>
      </c>
      <c r="EC70" s="3">
        <v>0.74688969010727002</v>
      </c>
      <c r="ED70" s="3">
        <v>0.75351191539365403</v>
      </c>
      <c r="EE70" s="3">
        <v>0.74475367372353596</v>
      </c>
      <c r="EF70" s="3">
        <v>0.746643789954338</v>
      </c>
      <c r="EG70" s="3">
        <v>0.74297729040097205</v>
      </c>
      <c r="EH70" s="3">
        <v>0.764480082576383</v>
      </c>
      <c r="EI70" s="3">
        <v>0.763352560975609</v>
      </c>
      <c r="EJ70" s="3">
        <v>0.76275689127105595</v>
      </c>
      <c r="EK70" s="3">
        <v>0.76137565466448398</v>
      </c>
      <c r="EL70" s="3">
        <v>0.76145840692640598</v>
      </c>
      <c r="EM70" s="3">
        <v>0.761008221447253</v>
      </c>
      <c r="EN70" s="3">
        <v>0.76440794871794804</v>
      </c>
      <c r="EO70" s="3">
        <v>0.76020504431909697</v>
      </c>
      <c r="EP70" s="3">
        <v>0.76597821402747601</v>
      </c>
      <c r="EQ70" s="3">
        <v>0.76165498048399605</v>
      </c>
      <c r="ER70" s="3">
        <v>0.76184071936758802</v>
      </c>
      <c r="ES70" s="3">
        <v>0.76205655778894399</v>
      </c>
      <c r="ET70" s="3">
        <v>0.74919755716004799</v>
      </c>
      <c r="EU70" s="3">
        <v>0.75680362267493295</v>
      </c>
      <c r="EV70" s="3">
        <v>0.75815459330143498</v>
      </c>
      <c r="EW70" s="3">
        <v>0.75875606142728103</v>
      </c>
      <c r="EX70" s="3">
        <v>0.75792765241128202</v>
      </c>
      <c r="EY70" s="3">
        <v>0.76356197551020399</v>
      </c>
      <c r="EZ70" s="3">
        <v>0.76063637729549205</v>
      </c>
      <c r="FA70" s="3">
        <v>0.76188108870967697</v>
      </c>
      <c r="FB70" s="3">
        <v>0.75985873684210503</v>
      </c>
      <c r="FC70" s="3">
        <v>0.76121975986277801</v>
      </c>
      <c r="FD70" s="3">
        <v>0.74977109300095801</v>
      </c>
      <c r="FE70" s="3">
        <v>0.75433276907001001</v>
      </c>
      <c r="FF70" s="3">
        <v>0.75262161797752802</v>
      </c>
      <c r="FG70" s="3">
        <v>0.74856141519250696</v>
      </c>
      <c r="FH70" s="3">
        <v>0.74718682278480997</v>
      </c>
      <c r="FI70" s="3">
        <v>0.75375578124999998</v>
      </c>
      <c r="FJ70" s="3">
        <v>0.74497433766233701</v>
      </c>
      <c r="FK70" s="3">
        <v>0.74963604589585098</v>
      </c>
      <c r="FL70" s="3">
        <v>0.74632823232323198</v>
      </c>
      <c r="FM70" s="3">
        <v>0.74214418758256195</v>
      </c>
      <c r="FN70" s="3">
        <v>0.74190825418994399</v>
      </c>
      <c r="FO70" s="3">
        <v>0.747686435897435</v>
      </c>
      <c r="FP70" s="3">
        <v>0.74733806028833505</v>
      </c>
      <c r="FQ70" s="3">
        <v>0.74432027295285297</v>
      </c>
      <c r="FR70" s="3">
        <v>0.74680625468164796</v>
      </c>
      <c r="FS70" s="3">
        <v>0.74472876315789405</v>
      </c>
      <c r="FT70" s="3">
        <v>0.74867202739726002</v>
      </c>
      <c r="FU70" s="3">
        <v>0.74369908647990202</v>
      </c>
      <c r="FV70" s="3">
        <v>0.81466849320708101</v>
      </c>
      <c r="FW70" s="3">
        <v>0.82051597507331298</v>
      </c>
      <c r="FX70" s="3">
        <v>0.81257351944551404</v>
      </c>
      <c r="FY70" s="3">
        <v>0.82016149044088904</v>
      </c>
      <c r="FZ70" s="3">
        <v>0.81541867183713002</v>
      </c>
      <c r="GA70" s="3">
        <v>0.818778609703113</v>
      </c>
      <c r="GB70" s="3">
        <v>0.81368087398373901</v>
      </c>
      <c r="GC70" s="3">
        <v>0.82153339816513704</v>
      </c>
      <c r="GD70" s="3">
        <v>0.81645056256761595</v>
      </c>
      <c r="GE70" s="3">
        <v>0.813169054002298</v>
      </c>
      <c r="GF70" s="3">
        <v>0.81513064632677601</v>
      </c>
      <c r="GG70" s="3">
        <v>0.82086502197802202</v>
      </c>
      <c r="GH70" s="3">
        <v>0.78374734963325099</v>
      </c>
      <c r="GI70" s="3">
        <v>0.79836721243523301</v>
      </c>
      <c r="GJ70" s="3">
        <v>0.76000758992805695</v>
      </c>
      <c r="GK70" s="3">
        <v>0.74148052754982396</v>
      </c>
      <c r="GL70" s="3">
        <v>0.73997438574938501</v>
      </c>
      <c r="GM70" s="3">
        <v>0.74864631520532698</v>
      </c>
      <c r="GN70" s="3">
        <v>0.74255868027210803</v>
      </c>
      <c r="GO70" s="3">
        <v>0.74300042270531397</v>
      </c>
      <c r="GP70" s="3">
        <v>0.74811158986175097</v>
      </c>
      <c r="GQ70" s="3">
        <v>0.73543261428571405</v>
      </c>
      <c r="GR70" s="3">
        <v>0.74700263905325404</v>
      </c>
      <c r="GS70" s="3">
        <v>0.74268178670360097</v>
      </c>
      <c r="GT70" s="3">
        <v>0.74420003232758603</v>
      </c>
      <c r="GU70" s="3">
        <v>0.73932384133611695</v>
      </c>
      <c r="GV70" s="3">
        <v>0.73101316433566399</v>
      </c>
      <c r="GW70" s="3">
        <v>0.74279115613825897</v>
      </c>
      <c r="GX70" s="3">
        <v>0.73761862932061895</v>
      </c>
      <c r="GY70" s="3">
        <v>0.73882996621621599</v>
      </c>
      <c r="GZ70" s="3">
        <v>0.74486120906801001</v>
      </c>
      <c r="HA70" s="3">
        <v>0.74648882422802798</v>
      </c>
      <c r="HB70" s="3">
        <v>0.74924444191343897</v>
      </c>
      <c r="HC70" s="3">
        <v>0.74449618622448899</v>
      </c>
    </row>
    <row r="71" spans="2:211" ht="14.25" x14ac:dyDescent="0.2">
      <c r="B71" s="16"/>
      <c r="C71" s="12" t="s">
        <v>169</v>
      </c>
      <c r="D71" s="10">
        <v>0.74686462174940904</v>
      </c>
      <c r="E71" s="3">
        <v>0.74617962427745599</v>
      </c>
      <c r="F71" s="3">
        <v>0.74389487577639701</v>
      </c>
      <c r="G71" s="3">
        <v>0.74592298020954595</v>
      </c>
      <c r="H71" s="3">
        <v>0.74862228299643296</v>
      </c>
      <c r="I71" s="3">
        <v>0.75112509259259197</v>
      </c>
      <c r="J71" s="3">
        <v>0.75264529474812403</v>
      </c>
      <c r="K71" s="3">
        <v>0.75065029189189103</v>
      </c>
      <c r="L71" s="3">
        <v>0.73452228310502299</v>
      </c>
      <c r="M71" s="3">
        <v>0.74206471794871698</v>
      </c>
      <c r="N71" s="3">
        <v>0.74071987500000003</v>
      </c>
      <c r="O71" s="3">
        <v>0.74002108695652102</v>
      </c>
      <c r="P71" s="3">
        <v>0.74005213197969499</v>
      </c>
      <c r="Q71" s="3">
        <v>0.726873182640144</v>
      </c>
      <c r="R71" s="3">
        <v>0.72502917293233005</v>
      </c>
      <c r="S71" s="3">
        <v>0.73231747572815498</v>
      </c>
      <c r="T71" s="3">
        <v>0.73394265273311898</v>
      </c>
      <c r="U71" s="3">
        <v>0.73488054135338299</v>
      </c>
      <c r="V71" s="3">
        <v>0.73393369276218601</v>
      </c>
      <c r="W71" s="3">
        <v>0.75412755693581701</v>
      </c>
      <c r="X71" s="3">
        <v>0.73895103311258203</v>
      </c>
      <c r="Y71" s="3">
        <v>0.74044261474269801</v>
      </c>
      <c r="Z71" s="3">
        <v>0.731591059001512</v>
      </c>
      <c r="AA71" s="3">
        <v>0.74999033149171201</v>
      </c>
      <c r="AB71" s="3">
        <v>0.75211018413597697</v>
      </c>
      <c r="AC71" s="3">
        <v>0.71990949999999998</v>
      </c>
      <c r="AD71" s="3">
        <v>0.72163894736842005</v>
      </c>
      <c r="AE71" s="3">
        <v>0.75417677867902599</v>
      </c>
      <c r="AF71" s="3">
        <v>0.75507315555555499</v>
      </c>
      <c r="AG71" s="3">
        <v>0.749038404154863</v>
      </c>
      <c r="AH71" s="3">
        <v>0.75023460439560397</v>
      </c>
      <c r="AI71" s="3">
        <v>0.74279238312428697</v>
      </c>
      <c r="AJ71" s="3">
        <v>0.740418523985239</v>
      </c>
      <c r="AK71" s="3">
        <v>0.74065618025751001</v>
      </c>
      <c r="AL71" s="3">
        <v>0.748351260964912</v>
      </c>
      <c r="AM71" s="3">
        <v>0.75169163350785295</v>
      </c>
      <c r="AN71" s="3">
        <v>0.74984201516793003</v>
      </c>
      <c r="AO71" s="3">
        <v>0.73786816711590297</v>
      </c>
      <c r="AP71" s="3">
        <v>0.74153869266054995</v>
      </c>
      <c r="AQ71" s="3">
        <v>0.742336070528967</v>
      </c>
      <c r="AR71" s="3">
        <v>0.748336839999999</v>
      </c>
      <c r="AS71" s="3">
        <v>0.74823733264675596</v>
      </c>
      <c r="AT71" s="3">
        <v>0.75023217344753701</v>
      </c>
      <c r="AU71" s="3">
        <v>0.74160772123893803</v>
      </c>
      <c r="AV71" s="3">
        <v>0.74949867768595002</v>
      </c>
      <c r="AW71" s="3">
        <v>0.74726223650385604</v>
      </c>
      <c r="AX71" s="3">
        <v>0.74688497425334699</v>
      </c>
      <c r="AY71" s="3">
        <v>0.74696966367713002</v>
      </c>
      <c r="AZ71" s="3">
        <v>0.75118062006764297</v>
      </c>
      <c r="BA71" s="3">
        <v>0.75067865778688503</v>
      </c>
      <c r="BB71" s="3">
        <v>0.75131182978723399</v>
      </c>
      <c r="BC71" s="3">
        <v>0.74838234581497798</v>
      </c>
      <c r="BD71" s="3">
        <v>0.74978153518123603</v>
      </c>
      <c r="BE71" s="3">
        <v>0.74563481144343302</v>
      </c>
      <c r="BF71" s="3">
        <v>0.74661374295377603</v>
      </c>
      <c r="BG71" s="3">
        <v>0.75068432325886902</v>
      </c>
      <c r="BH71" s="3">
        <v>0.74957122137404597</v>
      </c>
      <c r="BI71" s="3">
        <v>0.75081046840958598</v>
      </c>
      <c r="BJ71" s="3">
        <v>0.74885901766004404</v>
      </c>
      <c r="BK71" s="3">
        <v>0.746235383597883</v>
      </c>
      <c r="BL71" s="3">
        <v>0.75018929614873797</v>
      </c>
      <c r="BM71" s="3">
        <v>0.75154795918367301</v>
      </c>
      <c r="BN71" s="3">
        <v>0.74565471741637801</v>
      </c>
      <c r="BO71" s="3">
        <v>0.74855224054316105</v>
      </c>
      <c r="BP71" s="3">
        <v>0.74644129464285702</v>
      </c>
      <c r="BQ71" s="3">
        <v>0.90032612589559802</v>
      </c>
      <c r="BR71" s="3">
        <v>1</v>
      </c>
      <c r="BS71" s="3">
        <v>0.80431466905901094</v>
      </c>
      <c r="BT71" s="3">
        <v>0.78304599142550901</v>
      </c>
      <c r="BU71" s="3">
        <v>0.78227541226215602</v>
      </c>
      <c r="BV71" s="3">
        <v>0.75030205617977497</v>
      </c>
      <c r="BW71" s="3">
        <v>0.75120496134020598</v>
      </c>
      <c r="BX71" s="3">
        <v>0.739655333333333</v>
      </c>
      <c r="BY71" s="3">
        <v>0.73970069239500502</v>
      </c>
      <c r="BZ71" s="3">
        <v>0.74413987764182399</v>
      </c>
      <c r="CA71" s="3">
        <v>0.75116740823136796</v>
      </c>
      <c r="CB71" s="3">
        <v>0.75644369517543797</v>
      </c>
      <c r="CC71" s="3">
        <v>0.75100374999999997</v>
      </c>
      <c r="CD71" s="3">
        <v>0.74682870023419201</v>
      </c>
      <c r="CE71" s="3">
        <v>0.75631511302475696</v>
      </c>
      <c r="CF71" s="3">
        <v>0.753796751946607</v>
      </c>
      <c r="CG71" s="3">
        <v>0.75357925287356298</v>
      </c>
      <c r="CH71" s="3">
        <v>0.75085339346110402</v>
      </c>
      <c r="CI71" s="3">
        <v>0.75703645091693605</v>
      </c>
      <c r="CJ71" s="3">
        <v>0.75740383442265802</v>
      </c>
      <c r="CK71" s="3">
        <v>0.75009120710059096</v>
      </c>
      <c r="CL71" s="3">
        <v>0.756196034031413</v>
      </c>
      <c r="CM71" s="3">
        <v>0.737048447488584</v>
      </c>
      <c r="CN71" s="3">
        <v>0.73848007610349997</v>
      </c>
      <c r="CO71" s="3">
        <v>0.73346825768667601</v>
      </c>
      <c r="CP71" s="3">
        <v>0.753498331273176</v>
      </c>
      <c r="CQ71" s="3">
        <v>0.74892360208062403</v>
      </c>
      <c r="CR71" s="3">
        <v>0.75747787794729504</v>
      </c>
      <c r="CS71" s="3">
        <v>0.75146485889570502</v>
      </c>
      <c r="CT71" s="3">
        <v>0.74819518089725001</v>
      </c>
      <c r="CU71" s="3">
        <v>0.76308464859437697</v>
      </c>
      <c r="CV71" s="3">
        <v>0.75341816032887898</v>
      </c>
      <c r="CW71" s="3">
        <v>0.75834701620591005</v>
      </c>
      <c r="CX71" s="3">
        <v>0.76591758839528501</v>
      </c>
      <c r="CY71" s="3">
        <v>0.75703691866028699</v>
      </c>
      <c r="CZ71" s="3">
        <v>0.762434762316335</v>
      </c>
      <c r="DA71" s="3">
        <v>0.75958288121314199</v>
      </c>
      <c r="DB71" s="3">
        <v>0.75405919220055695</v>
      </c>
      <c r="DC71" s="3">
        <v>0.75159473876063099</v>
      </c>
      <c r="DD71" s="3">
        <v>0.74354078125</v>
      </c>
      <c r="DE71" s="3">
        <v>0.74089634545454497</v>
      </c>
      <c r="DF71" s="3">
        <v>0.74342615841584103</v>
      </c>
      <c r="DG71" s="3">
        <v>0.76467155782848095</v>
      </c>
      <c r="DH71" s="3">
        <v>0.73993768893756795</v>
      </c>
      <c r="DI71" s="3">
        <v>0.74714835062240603</v>
      </c>
      <c r="DJ71" s="3">
        <v>0.75269158252427104</v>
      </c>
      <c r="DK71" s="3">
        <v>0.75050011029411701</v>
      </c>
      <c r="DL71" s="3">
        <v>0.75647426423200803</v>
      </c>
      <c r="DM71" s="3">
        <v>0.75982050256410205</v>
      </c>
      <c r="DN71" s="3">
        <v>0.73701636075949295</v>
      </c>
      <c r="DO71" s="3">
        <v>0.747447146433041</v>
      </c>
      <c r="DP71" s="3">
        <v>0.75029904199474995</v>
      </c>
      <c r="DQ71" s="3">
        <v>0.80661145723841299</v>
      </c>
      <c r="DR71" s="3">
        <v>0.75653559047619001</v>
      </c>
      <c r="DS71" s="3">
        <v>0.75660177613321</v>
      </c>
      <c r="DT71" s="3">
        <v>0.75790826678765799</v>
      </c>
      <c r="DU71" s="3">
        <v>0.74178478029294204</v>
      </c>
      <c r="DV71" s="3">
        <v>0.74370388291517298</v>
      </c>
      <c r="DW71" s="3">
        <v>0.73693015761821301</v>
      </c>
      <c r="DX71" s="3">
        <v>0.74355113609467405</v>
      </c>
      <c r="DY71" s="3">
        <v>0.74678868639053197</v>
      </c>
      <c r="DZ71" s="3">
        <v>0.74416601839684604</v>
      </c>
      <c r="EA71" s="3">
        <v>0.74678854679802897</v>
      </c>
      <c r="EB71" s="3">
        <v>0.74823827348066296</v>
      </c>
      <c r="EC71" s="3">
        <v>0.74853987819732004</v>
      </c>
      <c r="ED71" s="3">
        <v>0.75220931554524295</v>
      </c>
      <c r="EE71" s="3">
        <v>0.74498942260442202</v>
      </c>
      <c r="EF71" s="3">
        <v>0.747878941860465</v>
      </c>
      <c r="EG71" s="3">
        <v>0.74217107015457695</v>
      </c>
      <c r="EH71" s="3">
        <v>0.76431826732673203</v>
      </c>
      <c r="EI71" s="3">
        <v>0.764584544701986</v>
      </c>
      <c r="EJ71" s="3">
        <v>0.76207842428900796</v>
      </c>
      <c r="EK71" s="3">
        <v>0.762776826599326</v>
      </c>
      <c r="EL71" s="3">
        <v>0.76094039830508398</v>
      </c>
      <c r="EM71" s="3">
        <v>0.76112384682332401</v>
      </c>
      <c r="EN71" s="3">
        <v>0.76587580852775505</v>
      </c>
      <c r="EO71" s="3">
        <v>0.76151759055118096</v>
      </c>
      <c r="EP71" s="3">
        <v>0.76584834451901496</v>
      </c>
      <c r="EQ71" s="3">
        <v>0.76184166666666597</v>
      </c>
      <c r="ER71" s="3">
        <v>0.76238504792332196</v>
      </c>
      <c r="ES71" s="3">
        <v>0.76163378850957497</v>
      </c>
      <c r="ET71" s="3">
        <v>0.74819763872491096</v>
      </c>
      <c r="EU71" s="3">
        <v>0.75780279174147203</v>
      </c>
      <c r="EV71" s="3">
        <v>0.75731271872060202</v>
      </c>
      <c r="EW71" s="3">
        <v>0.75953807622504499</v>
      </c>
      <c r="EX71" s="3">
        <v>0.758255383912248</v>
      </c>
      <c r="EY71" s="3">
        <v>0.76383442165709603</v>
      </c>
      <c r="EZ71" s="3">
        <v>0.76203164835164805</v>
      </c>
      <c r="FA71" s="3">
        <v>0.76232124698310499</v>
      </c>
      <c r="FB71" s="3">
        <v>0.759959462571977</v>
      </c>
      <c r="FC71" s="3">
        <v>0.76072914285714199</v>
      </c>
      <c r="FD71" s="3">
        <v>0.74927376673040103</v>
      </c>
      <c r="FE71" s="3">
        <v>0.75403361944157199</v>
      </c>
      <c r="FF71" s="3">
        <v>0.75174796943231403</v>
      </c>
      <c r="FG71" s="3">
        <v>0.74888758264462796</v>
      </c>
      <c r="FH71" s="3">
        <v>0.74672220973782699</v>
      </c>
      <c r="FI71" s="3">
        <v>0.75259168646080699</v>
      </c>
      <c r="FJ71" s="3">
        <v>0.74282129487179405</v>
      </c>
      <c r="FK71" s="3">
        <v>0.75108551258992795</v>
      </c>
      <c r="FL71" s="3">
        <v>0.74560870012869995</v>
      </c>
      <c r="FM71" s="3">
        <v>0.74088249340369405</v>
      </c>
      <c r="FN71" s="3">
        <v>0.74316154727793704</v>
      </c>
      <c r="FO71" s="3">
        <v>0.74837190789473595</v>
      </c>
      <c r="FP71" s="3">
        <v>0.74681253594771202</v>
      </c>
      <c r="FQ71" s="3">
        <v>0.74355998748435503</v>
      </c>
      <c r="FR71" s="3">
        <v>0.74710448717948696</v>
      </c>
      <c r="FS71" s="3">
        <v>0.74540381648936105</v>
      </c>
      <c r="FT71" s="3">
        <v>0.74880642365887196</v>
      </c>
      <c r="FU71" s="3">
        <v>0.74428751807228899</v>
      </c>
      <c r="FV71" s="3">
        <v>0.81494999578414795</v>
      </c>
      <c r="FW71" s="3">
        <v>0.81895121587186004</v>
      </c>
      <c r="FX71" s="3">
        <v>0.81207110760740997</v>
      </c>
      <c r="FY71" s="3">
        <v>0.82014371839750999</v>
      </c>
      <c r="FZ71" s="3">
        <v>0.81609198233562297</v>
      </c>
      <c r="GA71" s="3">
        <v>0.81926593919652502</v>
      </c>
      <c r="GB71" s="3">
        <v>0.81345440797673396</v>
      </c>
      <c r="GC71" s="3">
        <v>0.821312133483314</v>
      </c>
      <c r="GD71" s="3">
        <v>0.81745094868955304</v>
      </c>
      <c r="GE71" s="3">
        <v>0.81280293840721796</v>
      </c>
      <c r="GF71" s="3">
        <v>0.81521944489795894</v>
      </c>
      <c r="GG71" s="3">
        <v>0.82002553584359095</v>
      </c>
      <c r="GH71" s="3">
        <v>0.78402094886922302</v>
      </c>
      <c r="GI71" s="3">
        <v>0.79798968475452203</v>
      </c>
      <c r="GJ71" s="3">
        <v>0.76029392698130005</v>
      </c>
      <c r="GK71" s="3">
        <v>0.74097329824561398</v>
      </c>
      <c r="GL71" s="3">
        <v>0.73999869671132701</v>
      </c>
      <c r="GM71" s="3">
        <v>0.749941485587583</v>
      </c>
      <c r="GN71" s="3">
        <v>0.74136849931787097</v>
      </c>
      <c r="GO71" s="3">
        <v>0.74232488095238003</v>
      </c>
      <c r="GP71" s="3">
        <v>0.74825324942791704</v>
      </c>
      <c r="GQ71" s="3">
        <v>0.73555981428571404</v>
      </c>
      <c r="GR71" s="3">
        <v>0.74695292452830098</v>
      </c>
      <c r="GS71" s="3">
        <v>0.74192146540027104</v>
      </c>
      <c r="GT71" s="3">
        <v>0.74284413541666605</v>
      </c>
      <c r="GU71" s="3">
        <v>0.73927946484784801</v>
      </c>
      <c r="GV71" s="3">
        <v>0.73017383419689097</v>
      </c>
      <c r="GW71" s="3">
        <v>0.74267489916963203</v>
      </c>
      <c r="GX71" s="3">
        <v>0.73753807738814903</v>
      </c>
      <c r="GY71" s="3">
        <v>0.73999051627384904</v>
      </c>
      <c r="GZ71" s="3">
        <v>0.74548118686868603</v>
      </c>
      <c r="HA71" s="3">
        <v>0.74496316588785005</v>
      </c>
      <c r="HB71" s="3">
        <v>0.74905718325791804</v>
      </c>
      <c r="HC71" s="3">
        <v>0.74439914032869703</v>
      </c>
    </row>
    <row r="72" spans="2:211" x14ac:dyDescent="0.2">
      <c r="B72" s="11" t="s">
        <v>227</v>
      </c>
      <c r="C72" s="12" t="s">
        <v>106</v>
      </c>
      <c r="D72" s="10">
        <v>0.74712373536299703</v>
      </c>
      <c r="E72" s="3">
        <v>0.744981264534883</v>
      </c>
      <c r="F72" s="3">
        <v>0.74487906557377004</v>
      </c>
      <c r="G72" s="3">
        <v>0.745882036585365</v>
      </c>
      <c r="H72" s="3">
        <v>0.74648883435582802</v>
      </c>
      <c r="I72" s="3">
        <v>0.75125301867219896</v>
      </c>
      <c r="J72" s="3">
        <v>0.75373446153846102</v>
      </c>
      <c r="K72" s="3">
        <v>0.75043024122807001</v>
      </c>
      <c r="L72" s="3">
        <v>0.73627144200626904</v>
      </c>
      <c r="M72" s="3">
        <v>0.74451424202127603</v>
      </c>
      <c r="N72" s="3">
        <v>0.74230476661951905</v>
      </c>
      <c r="O72" s="3">
        <v>0.74278146981627202</v>
      </c>
      <c r="P72" s="3">
        <v>0.74140615782664898</v>
      </c>
      <c r="Q72" s="3">
        <v>0.72702339416058304</v>
      </c>
      <c r="R72" s="3">
        <v>0.72580203846153801</v>
      </c>
      <c r="S72" s="3">
        <v>0.73226303079416499</v>
      </c>
      <c r="T72" s="3">
        <v>0.73470716150081505</v>
      </c>
      <c r="U72" s="3">
        <v>0.73404154422788503</v>
      </c>
      <c r="V72" s="3">
        <v>0.73542335375191403</v>
      </c>
      <c r="W72" s="3">
        <v>0.75256786090621697</v>
      </c>
      <c r="X72" s="3">
        <v>0.73920297260273904</v>
      </c>
      <c r="Y72" s="3">
        <v>0.74174864479315195</v>
      </c>
      <c r="Z72" s="3">
        <v>0.73097104947526204</v>
      </c>
      <c r="AA72" s="3">
        <v>0.74830829201101901</v>
      </c>
      <c r="AB72" s="3">
        <v>0.75103770328102704</v>
      </c>
      <c r="AC72" s="3">
        <v>0.719349690721649</v>
      </c>
      <c r="AD72" s="3">
        <v>0.71977690972222197</v>
      </c>
      <c r="AE72" s="3">
        <v>0.75431510882015995</v>
      </c>
      <c r="AF72" s="3">
        <v>0.75364755801104899</v>
      </c>
      <c r="AG72" s="3">
        <v>0.74977038310412503</v>
      </c>
      <c r="AH72" s="3">
        <v>0.75051090909090901</v>
      </c>
      <c r="AI72" s="3">
        <v>0.74040617990654201</v>
      </c>
      <c r="AJ72" s="3">
        <v>0.7404655</v>
      </c>
      <c r="AK72" s="3">
        <v>0.74119646103896097</v>
      </c>
      <c r="AL72" s="3">
        <v>0.74885576404494303</v>
      </c>
      <c r="AM72" s="3">
        <v>0.75107997948717897</v>
      </c>
      <c r="AN72" s="3">
        <v>0.750990487288135</v>
      </c>
      <c r="AO72" s="3">
        <v>0.73831339920948602</v>
      </c>
      <c r="AP72" s="3">
        <v>0.74278792782305003</v>
      </c>
      <c r="AQ72" s="3">
        <v>0.74139879245283002</v>
      </c>
      <c r="AR72" s="3">
        <v>0.74977863727454896</v>
      </c>
      <c r="AS72" s="3">
        <v>0.74851727926078004</v>
      </c>
      <c r="AT72" s="3">
        <v>0.75242320128479601</v>
      </c>
      <c r="AU72" s="3">
        <v>0.74100064655172404</v>
      </c>
      <c r="AV72" s="3">
        <v>0.74920982670744096</v>
      </c>
      <c r="AW72" s="3">
        <v>0.74693718631178696</v>
      </c>
      <c r="AX72" s="3">
        <v>0.74779993710691794</v>
      </c>
      <c r="AY72" s="3">
        <v>0.74700826182618196</v>
      </c>
      <c r="AZ72" s="3">
        <v>0.75069296666666596</v>
      </c>
      <c r="BA72" s="3">
        <v>0.75072810865191097</v>
      </c>
      <c r="BB72" s="3">
        <v>0.75148416839916798</v>
      </c>
      <c r="BC72" s="3">
        <v>0.74846055555555502</v>
      </c>
      <c r="BD72" s="3">
        <v>0.74969561601642698</v>
      </c>
      <c r="BE72" s="3">
        <v>0.74511074027603497</v>
      </c>
      <c r="BF72" s="3">
        <v>0.74655721973094102</v>
      </c>
      <c r="BG72" s="3">
        <v>0.75143122919334104</v>
      </c>
      <c r="BH72" s="3">
        <v>0.75040356446370504</v>
      </c>
      <c r="BI72" s="3">
        <v>0.75045937500000004</v>
      </c>
      <c r="BJ72" s="3">
        <v>0.75115890022675702</v>
      </c>
      <c r="BK72" s="3">
        <v>0.74647325945241105</v>
      </c>
      <c r="BL72" s="3">
        <v>0.74803485449735396</v>
      </c>
      <c r="BM72" s="3">
        <v>0.75223102876106196</v>
      </c>
      <c r="BN72" s="3">
        <v>0.74671538812785299</v>
      </c>
      <c r="BO72" s="3">
        <v>0.74942225120772898</v>
      </c>
      <c r="BP72" s="3">
        <v>0.74604741794310703</v>
      </c>
      <c r="BQ72" s="3">
        <v>0.80373588067020796</v>
      </c>
      <c r="BR72" s="3">
        <v>0.80420645549318304</v>
      </c>
      <c r="BS72" s="3">
        <v>1</v>
      </c>
      <c r="BT72" s="3">
        <v>0.78781067415730299</v>
      </c>
      <c r="BU72" s="3">
        <v>0.78559025117739401</v>
      </c>
      <c r="BV72" s="3">
        <v>0.75086749417249399</v>
      </c>
      <c r="BW72" s="3">
        <v>0.75068847545219597</v>
      </c>
      <c r="BX72" s="3">
        <v>0.73908191583610205</v>
      </c>
      <c r="BY72" s="3">
        <v>0.74103187709497198</v>
      </c>
      <c r="BZ72" s="3">
        <v>0.74398079219288105</v>
      </c>
      <c r="CA72" s="3">
        <v>0.75223297169811298</v>
      </c>
      <c r="CB72" s="3">
        <v>0.75689632468996604</v>
      </c>
      <c r="CC72" s="3">
        <v>0.75133707289293805</v>
      </c>
      <c r="CD72" s="3">
        <v>0.74602581423401604</v>
      </c>
      <c r="CE72" s="3">
        <v>0.75675280799112099</v>
      </c>
      <c r="CF72" s="3">
        <v>0.751958307522123</v>
      </c>
      <c r="CG72" s="3">
        <v>0.75494029726515999</v>
      </c>
      <c r="CH72" s="3">
        <v>0.75075829239766001</v>
      </c>
      <c r="CI72" s="3">
        <v>0.755407933333333</v>
      </c>
      <c r="CJ72" s="3">
        <v>0.75693379077615297</v>
      </c>
      <c r="CK72" s="3">
        <v>0.74972472385428901</v>
      </c>
      <c r="CL72" s="3">
        <v>0.75796980132450298</v>
      </c>
      <c r="CM72" s="3">
        <v>0.73811084828711204</v>
      </c>
      <c r="CN72" s="3">
        <v>0.73861007961783398</v>
      </c>
      <c r="CO72" s="3">
        <v>0.73408452119309198</v>
      </c>
      <c r="CP72" s="3">
        <v>0.75148342892768005</v>
      </c>
      <c r="CQ72" s="3">
        <v>0.74718455273698203</v>
      </c>
      <c r="CR72" s="3">
        <v>0.75620228070175399</v>
      </c>
      <c r="CS72" s="3">
        <v>0.74964687420584497</v>
      </c>
      <c r="CT72" s="3">
        <v>0.74802593093093095</v>
      </c>
      <c r="CU72" s="3">
        <v>0.76311967774420897</v>
      </c>
      <c r="CV72" s="3">
        <v>0.75616133976420097</v>
      </c>
      <c r="CW72" s="3">
        <v>0.75892485990338099</v>
      </c>
      <c r="CX72" s="3">
        <v>0.76718853568118595</v>
      </c>
      <c r="CY72" s="3">
        <v>0.75800358309317895</v>
      </c>
      <c r="CZ72" s="3">
        <v>0.763448198037466</v>
      </c>
      <c r="DA72" s="3">
        <v>0.76085846425419201</v>
      </c>
      <c r="DB72" s="3">
        <v>0.75475796279069696</v>
      </c>
      <c r="DC72" s="3">
        <v>0.75216398252184702</v>
      </c>
      <c r="DD72" s="3">
        <v>0.741673047034764</v>
      </c>
      <c r="DE72" s="3">
        <v>0.74140808593749996</v>
      </c>
      <c r="DF72" s="3">
        <v>0.74464348008385695</v>
      </c>
      <c r="DG72" s="3">
        <v>0.76341179116465796</v>
      </c>
      <c r="DH72" s="3">
        <v>0.73870642538975495</v>
      </c>
      <c r="DI72" s="3">
        <v>0.74754632135306498</v>
      </c>
      <c r="DJ72" s="3">
        <v>0.75179156686626702</v>
      </c>
      <c r="DK72" s="3">
        <v>0.750291231155778</v>
      </c>
      <c r="DL72" s="3">
        <v>0.75769854785478497</v>
      </c>
      <c r="DM72" s="3">
        <v>0.75779993492407804</v>
      </c>
      <c r="DN72" s="3">
        <v>0.73571128038897804</v>
      </c>
      <c r="DO72" s="3">
        <v>0.749818099606815</v>
      </c>
      <c r="DP72" s="3">
        <v>0.75147391766268201</v>
      </c>
      <c r="DQ72" s="3">
        <v>0.80074231179925204</v>
      </c>
      <c r="DR72" s="3">
        <v>0.75673321393998005</v>
      </c>
      <c r="DS72" s="3">
        <v>0.75751513222331002</v>
      </c>
      <c r="DT72" s="3">
        <v>0.75819116054158597</v>
      </c>
      <c r="DU72" s="3">
        <v>0.74122851700680203</v>
      </c>
      <c r="DV72" s="3">
        <v>0.74389301204819203</v>
      </c>
      <c r="DW72" s="3">
        <v>0.73892246428571395</v>
      </c>
      <c r="DX72" s="3">
        <v>0.74292867310012001</v>
      </c>
      <c r="DY72" s="3">
        <v>0.74656547215496305</v>
      </c>
      <c r="DZ72" s="3">
        <v>0.74416710843373401</v>
      </c>
      <c r="EA72" s="3">
        <v>0.74814876747141001</v>
      </c>
      <c r="EB72" s="3">
        <v>0.74748005681818097</v>
      </c>
      <c r="EC72" s="3">
        <v>0.74709979999999998</v>
      </c>
      <c r="ED72" s="3">
        <v>0.753952853688029</v>
      </c>
      <c r="EE72" s="3">
        <v>0.746288614379085</v>
      </c>
      <c r="EF72" s="3">
        <v>0.74833307503074997</v>
      </c>
      <c r="EG72" s="3">
        <v>0.74398667090215997</v>
      </c>
      <c r="EH72" s="3">
        <v>0.76410645395799603</v>
      </c>
      <c r="EI72" s="3">
        <v>0.76428528764805403</v>
      </c>
      <c r="EJ72" s="3">
        <v>0.76314025869037905</v>
      </c>
      <c r="EK72" s="3">
        <v>0.76168305627705601</v>
      </c>
      <c r="EL72" s="3">
        <v>0.76136957575757502</v>
      </c>
      <c r="EM72" s="3">
        <v>0.760113013215858</v>
      </c>
      <c r="EN72" s="3">
        <v>0.76399953525640996</v>
      </c>
      <c r="EO72" s="3">
        <v>0.75992447698744703</v>
      </c>
      <c r="EP72" s="3">
        <v>0.76630808791208704</v>
      </c>
      <c r="EQ72" s="3">
        <v>0.76124366007905098</v>
      </c>
      <c r="ER72" s="3">
        <v>0.76440239148239097</v>
      </c>
      <c r="ES72" s="3">
        <v>0.761303898886032</v>
      </c>
      <c r="ET72" s="3">
        <v>0.74731432692307698</v>
      </c>
      <c r="EU72" s="3">
        <v>0.75780944344703705</v>
      </c>
      <c r="EV72" s="3">
        <v>0.75671699327569597</v>
      </c>
      <c r="EW72" s="3">
        <v>0.75766219266055002</v>
      </c>
      <c r="EX72" s="3">
        <v>0.75603965041398302</v>
      </c>
      <c r="EY72" s="3">
        <v>0.76392398989899002</v>
      </c>
      <c r="EZ72" s="3">
        <v>0.76271246621621602</v>
      </c>
      <c r="FA72" s="3">
        <v>0.76236788381742704</v>
      </c>
      <c r="FB72" s="3">
        <v>0.76167906857727696</v>
      </c>
      <c r="FC72" s="3">
        <v>0.75797742138364699</v>
      </c>
      <c r="FD72" s="3">
        <v>0.75012762745098005</v>
      </c>
      <c r="FE72" s="3">
        <v>0.755851956066945</v>
      </c>
      <c r="FF72" s="3">
        <v>0.75370476571428502</v>
      </c>
      <c r="FG72" s="3">
        <v>0.74948899999999996</v>
      </c>
      <c r="FH72" s="3">
        <v>0.74724706700379195</v>
      </c>
      <c r="FI72" s="3">
        <v>0.75207357763975102</v>
      </c>
      <c r="FJ72" s="3">
        <v>0.74187651436031299</v>
      </c>
      <c r="FK72" s="3">
        <v>0.75041259157509099</v>
      </c>
      <c r="FL72" s="3">
        <v>0.74571123015872998</v>
      </c>
      <c r="FM72" s="3">
        <v>0.74241459833794998</v>
      </c>
      <c r="FN72" s="3">
        <v>0.74420191330343799</v>
      </c>
      <c r="FO72" s="3">
        <v>0.75022433103448205</v>
      </c>
      <c r="FP72" s="3">
        <v>0.74727518072289101</v>
      </c>
      <c r="FQ72" s="3">
        <v>0.74498956931359295</v>
      </c>
      <c r="FR72" s="3">
        <v>0.74717330175913399</v>
      </c>
      <c r="FS72" s="3">
        <v>0.74681815602836799</v>
      </c>
      <c r="FT72" s="3">
        <v>0.74799655076495097</v>
      </c>
      <c r="FU72" s="3">
        <v>0.74646373076923001</v>
      </c>
      <c r="FV72" s="3">
        <v>0.80392264957264903</v>
      </c>
      <c r="FW72" s="3">
        <v>0.80548793631100002</v>
      </c>
      <c r="FX72" s="3">
        <v>0.80199815789473605</v>
      </c>
      <c r="FY72" s="3">
        <v>0.806185724731182</v>
      </c>
      <c r="FZ72" s="3">
        <v>0.80255950181629399</v>
      </c>
      <c r="GA72" s="3">
        <v>0.80520858156028297</v>
      </c>
      <c r="GB72" s="3">
        <v>0.80224948337825697</v>
      </c>
      <c r="GC72" s="3">
        <v>0.80687798145806999</v>
      </c>
      <c r="GD72" s="3">
        <v>0.802536329061595</v>
      </c>
      <c r="GE72" s="3">
        <v>0.801686560207164</v>
      </c>
      <c r="GF72" s="3">
        <v>0.80357463311382804</v>
      </c>
      <c r="GG72" s="3">
        <v>0.80605725846407905</v>
      </c>
      <c r="GH72" s="3">
        <v>0.78034078514588801</v>
      </c>
      <c r="GI72" s="3">
        <v>0.79507024999999898</v>
      </c>
      <c r="GJ72" s="3">
        <v>0.760824466960352</v>
      </c>
      <c r="GK72" s="3">
        <v>0.74151272084805597</v>
      </c>
      <c r="GL72" s="3">
        <v>0.73930704797047897</v>
      </c>
      <c r="GM72" s="3">
        <v>0.75230184119677701</v>
      </c>
      <c r="GN72" s="3">
        <v>0.74143765119549898</v>
      </c>
      <c r="GO72" s="3">
        <v>0.74319616306954395</v>
      </c>
      <c r="GP72" s="3">
        <v>0.74972368728121297</v>
      </c>
      <c r="GQ72" s="3">
        <v>0.73524833810888202</v>
      </c>
      <c r="GR72" s="3">
        <v>0.74723795209580801</v>
      </c>
      <c r="GS72" s="3">
        <v>0.74252979784366502</v>
      </c>
      <c r="GT72" s="3">
        <v>0.74452660599571696</v>
      </c>
      <c r="GU72" s="3">
        <v>0.739811495815899</v>
      </c>
      <c r="GV72" s="3">
        <v>0.729229655172413</v>
      </c>
      <c r="GW72" s="3">
        <v>0.74250679856115098</v>
      </c>
      <c r="GX72" s="3">
        <v>0.73748769682726101</v>
      </c>
      <c r="GY72" s="3">
        <v>0.73985062153163095</v>
      </c>
      <c r="GZ72" s="3">
        <v>0.74257941992433796</v>
      </c>
      <c r="HA72" s="3">
        <v>0.74373796163069505</v>
      </c>
      <c r="HB72" s="3">
        <v>0.747742863636363</v>
      </c>
      <c r="HC72" s="3">
        <v>0.74365568553459105</v>
      </c>
    </row>
    <row r="73" spans="2:211" x14ac:dyDescent="0.2">
      <c r="B73" s="11" t="s">
        <v>228</v>
      </c>
      <c r="C73" s="12" t="s">
        <v>120</v>
      </c>
      <c r="D73" s="10">
        <v>0.74423746359223297</v>
      </c>
      <c r="E73" s="3">
        <v>0.74430195200000004</v>
      </c>
      <c r="F73" s="3">
        <v>0.74318828422876904</v>
      </c>
      <c r="G73" s="3">
        <v>0.74249614795918295</v>
      </c>
      <c r="H73" s="3">
        <v>0.746851485788113</v>
      </c>
      <c r="I73" s="3">
        <v>0.74763124593716102</v>
      </c>
      <c r="J73" s="3">
        <v>0.74914848618784502</v>
      </c>
      <c r="K73" s="3">
        <v>0.74555567285382796</v>
      </c>
      <c r="L73" s="3">
        <v>0.73442180967238702</v>
      </c>
      <c r="M73" s="3">
        <v>0.73998641633728501</v>
      </c>
      <c r="N73" s="3">
        <v>0.74026573863636302</v>
      </c>
      <c r="O73" s="3">
        <v>0.73968906882591001</v>
      </c>
      <c r="P73" s="3">
        <v>0.73685977157360405</v>
      </c>
      <c r="Q73" s="3">
        <v>0.726829927927928</v>
      </c>
      <c r="R73" s="3">
        <v>0.72604394990366095</v>
      </c>
      <c r="S73" s="3">
        <v>0.73099831649831604</v>
      </c>
      <c r="T73" s="3">
        <v>0.73372502377179005</v>
      </c>
      <c r="U73" s="3">
        <v>0.734161371951219</v>
      </c>
      <c r="V73" s="3">
        <v>0.73359405688622703</v>
      </c>
      <c r="W73" s="3">
        <v>0.74820159340659298</v>
      </c>
      <c r="X73" s="3">
        <v>0.73870590288315596</v>
      </c>
      <c r="Y73" s="3">
        <v>0.73863959152798697</v>
      </c>
      <c r="Z73" s="3">
        <v>0.72895785150078996</v>
      </c>
      <c r="AA73" s="3">
        <v>0.744675436746988</v>
      </c>
      <c r="AB73" s="3">
        <v>0.75007419457735203</v>
      </c>
      <c r="AC73" s="3">
        <v>0.72267503731343197</v>
      </c>
      <c r="AD73" s="3">
        <v>0.71898514084507004</v>
      </c>
      <c r="AE73" s="3">
        <v>0.74966519693654199</v>
      </c>
      <c r="AF73" s="3">
        <v>0.75197490929705202</v>
      </c>
      <c r="AG73" s="3">
        <v>0.74638257286432097</v>
      </c>
      <c r="AH73" s="3">
        <v>0.74800448491155003</v>
      </c>
      <c r="AI73" s="3">
        <v>0.73995839331619495</v>
      </c>
      <c r="AJ73" s="3">
        <v>0.73814928667563895</v>
      </c>
      <c r="AK73" s="3">
        <v>0.73877209601873495</v>
      </c>
      <c r="AL73" s="3">
        <v>0.74558844683393</v>
      </c>
      <c r="AM73" s="3">
        <v>0.74873274176408</v>
      </c>
      <c r="AN73" s="3">
        <v>0.74845164079822601</v>
      </c>
      <c r="AO73" s="3">
        <v>0.73442108219178004</v>
      </c>
      <c r="AP73" s="3">
        <v>0.73969106007067098</v>
      </c>
      <c r="AQ73" s="3">
        <v>0.73972503225806396</v>
      </c>
      <c r="AR73" s="3">
        <v>0.74707907194994705</v>
      </c>
      <c r="AS73" s="3">
        <v>0.74621608649788995</v>
      </c>
      <c r="AT73" s="3">
        <v>0.749292518756698</v>
      </c>
      <c r="AU73" s="3">
        <v>0.73898861297539098</v>
      </c>
      <c r="AV73" s="3">
        <v>0.74743172486772402</v>
      </c>
      <c r="AW73" s="3">
        <v>0.74515969776609703</v>
      </c>
      <c r="AX73" s="3">
        <v>0.74652998928188596</v>
      </c>
      <c r="AY73" s="3">
        <v>0.74555604856512103</v>
      </c>
      <c r="AZ73" s="3">
        <v>0.74986439393939397</v>
      </c>
      <c r="BA73" s="3">
        <v>0.74712966735966702</v>
      </c>
      <c r="BB73" s="3">
        <v>0.74937523862375099</v>
      </c>
      <c r="BC73" s="3">
        <v>0.74626013452914797</v>
      </c>
      <c r="BD73" s="3">
        <v>0.74776222345132703</v>
      </c>
      <c r="BE73" s="3">
        <v>0.74101790218790198</v>
      </c>
      <c r="BF73" s="3">
        <v>0.74473657271702298</v>
      </c>
      <c r="BG73" s="3">
        <v>0.74695492637215499</v>
      </c>
      <c r="BH73" s="3">
        <v>0.74848041111111097</v>
      </c>
      <c r="BI73" s="3">
        <v>0.74779477528089799</v>
      </c>
      <c r="BJ73" s="3">
        <v>0.74858824277456604</v>
      </c>
      <c r="BK73" s="3">
        <v>0.74272560105680296</v>
      </c>
      <c r="BL73" s="3">
        <v>0.74586295580110396</v>
      </c>
      <c r="BM73" s="3">
        <v>0.748594355608591</v>
      </c>
      <c r="BN73" s="3">
        <v>0.74407447337278099</v>
      </c>
      <c r="BO73" s="3">
        <v>0.74612809716599204</v>
      </c>
      <c r="BP73" s="3">
        <v>0.74247374858437098</v>
      </c>
      <c r="BQ73" s="3">
        <v>0.78272655667908397</v>
      </c>
      <c r="BR73" s="3">
        <v>0.783551364617044</v>
      </c>
      <c r="BS73" s="3">
        <v>0.78770856167978998</v>
      </c>
      <c r="BT73" s="3">
        <v>1</v>
      </c>
      <c r="BU73" s="3">
        <v>0.77701776699029101</v>
      </c>
      <c r="BV73" s="3">
        <v>0.74650532608695597</v>
      </c>
      <c r="BW73" s="3">
        <v>0.750656103225806</v>
      </c>
      <c r="BX73" s="3">
        <v>0.74012998841251398</v>
      </c>
      <c r="BY73" s="3">
        <v>0.74077450588235205</v>
      </c>
      <c r="BZ73" s="3">
        <v>0.74109127582016998</v>
      </c>
      <c r="CA73" s="3">
        <v>0.74835718377088301</v>
      </c>
      <c r="CB73" s="3">
        <v>0.750033122886133</v>
      </c>
      <c r="CC73" s="3">
        <v>0.74883225028702605</v>
      </c>
      <c r="CD73" s="3">
        <v>0.74504234355828203</v>
      </c>
      <c r="CE73" s="3">
        <v>0.75012170142700296</v>
      </c>
      <c r="CF73" s="3">
        <v>0.746399527991218</v>
      </c>
      <c r="CG73" s="3">
        <v>0.75020219660194098</v>
      </c>
      <c r="CH73" s="3">
        <v>0.74744388497652503</v>
      </c>
      <c r="CI73" s="3">
        <v>0.75054142376681598</v>
      </c>
      <c r="CJ73" s="3">
        <v>0.74974132954545403</v>
      </c>
      <c r="CK73" s="3">
        <v>0.74563912087911999</v>
      </c>
      <c r="CL73" s="3">
        <v>0.752693663911845</v>
      </c>
      <c r="CM73" s="3">
        <v>0.73602335060448998</v>
      </c>
      <c r="CN73" s="3">
        <v>0.73809324420677302</v>
      </c>
      <c r="CO73" s="3">
        <v>0.73226872727272696</v>
      </c>
      <c r="CP73" s="3">
        <v>0.74808554430379703</v>
      </c>
      <c r="CQ73" s="3">
        <v>0.74509708563535904</v>
      </c>
      <c r="CR73" s="3">
        <v>0.75206173652694597</v>
      </c>
      <c r="CS73" s="3">
        <v>0.74554847545219605</v>
      </c>
      <c r="CT73" s="3">
        <v>0.744294117647058</v>
      </c>
      <c r="CU73" s="3">
        <v>0.75624199999999897</v>
      </c>
      <c r="CV73" s="3">
        <v>0.74904055670103098</v>
      </c>
      <c r="CW73" s="3">
        <v>0.75308467647058797</v>
      </c>
      <c r="CX73" s="3">
        <v>0.75867138623326902</v>
      </c>
      <c r="CY73" s="3">
        <v>0.752053418467583</v>
      </c>
      <c r="CZ73" s="3">
        <v>0.75605420018709002</v>
      </c>
      <c r="DA73" s="3">
        <v>0.75453888198757701</v>
      </c>
      <c r="DB73" s="3">
        <v>0.74875329625884701</v>
      </c>
      <c r="DC73" s="3">
        <v>0.74562396063960601</v>
      </c>
      <c r="DD73" s="3">
        <v>0.74118868817204298</v>
      </c>
      <c r="DE73" s="3">
        <v>0.73889343373493899</v>
      </c>
      <c r="DF73" s="3">
        <v>0.74107392712550602</v>
      </c>
      <c r="DG73" s="3">
        <v>0.75760423351158601</v>
      </c>
      <c r="DH73" s="3">
        <v>0.73921336185818998</v>
      </c>
      <c r="DI73" s="3">
        <v>0.74634777777777705</v>
      </c>
      <c r="DJ73" s="3">
        <v>0.74873504376367594</v>
      </c>
      <c r="DK73" s="3">
        <v>0.746099851301115</v>
      </c>
      <c r="DL73" s="3">
        <v>0.75312189038031296</v>
      </c>
      <c r="DM73" s="3">
        <v>0.750810334412081</v>
      </c>
      <c r="DN73" s="3">
        <v>0.73653669950738898</v>
      </c>
      <c r="DO73" s="3">
        <v>0.74547467654986499</v>
      </c>
      <c r="DP73" s="3">
        <v>0.74469230337078596</v>
      </c>
      <c r="DQ73" s="3">
        <v>0.78589261296660096</v>
      </c>
      <c r="DR73" s="3">
        <v>0.75322987616099002</v>
      </c>
      <c r="DS73" s="3">
        <v>0.75247379000000003</v>
      </c>
      <c r="DT73" s="3">
        <v>0.75350608986615597</v>
      </c>
      <c r="DU73" s="3">
        <v>0.74091901484480405</v>
      </c>
      <c r="DV73" s="3">
        <v>0.74320975381008203</v>
      </c>
      <c r="DW73" s="3">
        <v>0.73787136936936903</v>
      </c>
      <c r="DX73" s="3">
        <v>0.74117018390804601</v>
      </c>
      <c r="DY73" s="3">
        <v>0.74459993063583796</v>
      </c>
      <c r="DZ73" s="3">
        <v>0.74298546734955095</v>
      </c>
      <c r="EA73" s="3">
        <v>0.74513577255871399</v>
      </c>
      <c r="EB73" s="3">
        <v>0.74210469151670899</v>
      </c>
      <c r="EC73" s="3">
        <v>0.74498061465720999</v>
      </c>
      <c r="ED73" s="3">
        <v>0.75021920768307304</v>
      </c>
      <c r="EE73" s="3">
        <v>0.74601309002433003</v>
      </c>
      <c r="EF73" s="3">
        <v>0.74637222352941102</v>
      </c>
      <c r="EG73" s="3">
        <v>0.74282292892156798</v>
      </c>
      <c r="EH73" s="3">
        <v>0.75797029622980205</v>
      </c>
      <c r="EI73" s="3">
        <v>0.75867541512915104</v>
      </c>
      <c r="EJ73" s="3">
        <v>0.75729390804597696</v>
      </c>
      <c r="EK73" s="3">
        <v>0.755356912442396</v>
      </c>
      <c r="EL73" s="3">
        <v>0.75472448922211799</v>
      </c>
      <c r="EM73" s="3">
        <v>0.75496383060635197</v>
      </c>
      <c r="EN73" s="3">
        <v>0.75858601583113405</v>
      </c>
      <c r="EO73" s="3">
        <v>0.75458513786764703</v>
      </c>
      <c r="EP73" s="3">
        <v>0.75922034789644</v>
      </c>
      <c r="EQ73" s="3">
        <v>0.75581316797214904</v>
      </c>
      <c r="ER73" s="3">
        <v>0.75786876224398902</v>
      </c>
      <c r="ES73" s="3">
        <v>0.75636650090415902</v>
      </c>
      <c r="ET73" s="3">
        <v>0.74316620648259302</v>
      </c>
      <c r="EU73" s="3">
        <v>0.75162947417840298</v>
      </c>
      <c r="EV73" s="3">
        <v>0.75337010131712201</v>
      </c>
      <c r="EW73" s="3">
        <v>0.753428784046692</v>
      </c>
      <c r="EX73" s="3">
        <v>0.75192425961538401</v>
      </c>
      <c r="EY73" s="3">
        <v>0.75763648351648305</v>
      </c>
      <c r="EZ73" s="3">
        <v>0.75749524344569197</v>
      </c>
      <c r="FA73" s="3">
        <v>0.75755935602575797</v>
      </c>
      <c r="FB73" s="3">
        <v>0.753488088386433</v>
      </c>
      <c r="FC73" s="3">
        <v>0.75625369154228805</v>
      </c>
      <c r="FD73" s="3">
        <v>0.74727188476562501</v>
      </c>
      <c r="FE73" s="3">
        <v>0.75124913137893501</v>
      </c>
      <c r="FF73" s="3">
        <v>0.74920449710982595</v>
      </c>
      <c r="FG73" s="3">
        <v>0.74481593059936901</v>
      </c>
      <c r="FH73" s="3">
        <v>0.74662346205059904</v>
      </c>
      <c r="FI73" s="3">
        <v>0.747135628140703</v>
      </c>
      <c r="FJ73" s="3">
        <v>0.74066158959537498</v>
      </c>
      <c r="FK73" s="3">
        <v>0.747069412331406</v>
      </c>
      <c r="FL73" s="3">
        <v>0.74455506613756595</v>
      </c>
      <c r="FM73" s="3">
        <v>0.74039317567567497</v>
      </c>
      <c r="FN73" s="3">
        <v>0.74132648426812497</v>
      </c>
      <c r="FO73" s="3">
        <v>0.74603317934782598</v>
      </c>
      <c r="FP73" s="3">
        <v>0.74543436197916602</v>
      </c>
      <c r="FQ73" s="3">
        <v>0.74290428571428502</v>
      </c>
      <c r="FR73" s="3">
        <v>0.74381337349397503</v>
      </c>
      <c r="FS73" s="3">
        <v>0.74313525161290295</v>
      </c>
      <c r="FT73" s="3">
        <v>0.74601559834938103</v>
      </c>
      <c r="FU73" s="3">
        <v>0.74059076201641205</v>
      </c>
      <c r="FV73" s="3">
        <v>0.78356557640750601</v>
      </c>
      <c r="FW73" s="3">
        <v>0.78509332273449906</v>
      </c>
      <c r="FX73" s="3">
        <v>0.78091525746652901</v>
      </c>
      <c r="FY73" s="3">
        <v>0.78507547058823501</v>
      </c>
      <c r="FZ73" s="3">
        <v>0.78337524163568695</v>
      </c>
      <c r="GA73" s="3">
        <v>0.78353024312896402</v>
      </c>
      <c r="GB73" s="3">
        <v>0.78411774033149095</v>
      </c>
      <c r="GC73" s="3">
        <v>0.78495170795993596</v>
      </c>
      <c r="GD73" s="3">
        <v>0.78329280403611201</v>
      </c>
      <c r="GE73" s="3">
        <v>0.783491443624868</v>
      </c>
      <c r="GF73" s="3">
        <v>0.78183610027855099</v>
      </c>
      <c r="GG73" s="3">
        <v>0.78585695076760098</v>
      </c>
      <c r="GH73" s="3">
        <v>0.76771565030674804</v>
      </c>
      <c r="GI73" s="3">
        <v>0.77941920911528095</v>
      </c>
      <c r="GJ73" s="3">
        <v>0.75668125498007899</v>
      </c>
      <c r="GK73" s="3">
        <v>0.73974347447073396</v>
      </c>
      <c r="GL73" s="3">
        <v>0.73803787318361902</v>
      </c>
      <c r="GM73" s="3">
        <v>0.74853361045130595</v>
      </c>
      <c r="GN73" s="3">
        <v>0.74036241741741704</v>
      </c>
      <c r="GO73" s="3">
        <v>0.742192209595959</v>
      </c>
      <c r="GP73" s="3">
        <v>0.74561714285714198</v>
      </c>
      <c r="GQ73" s="3">
        <v>0.73179076569678403</v>
      </c>
      <c r="GR73" s="3">
        <v>0.74529859716859703</v>
      </c>
      <c r="GS73" s="3">
        <v>0.73911471365638703</v>
      </c>
      <c r="GT73" s="3">
        <v>0.74218180851063797</v>
      </c>
      <c r="GU73" s="3">
        <v>0.73581218020022199</v>
      </c>
      <c r="GV73" s="3">
        <v>0.72778618466898903</v>
      </c>
      <c r="GW73" s="3">
        <v>0.73897006157635403</v>
      </c>
      <c r="GX73" s="3">
        <v>0.73352508054522902</v>
      </c>
      <c r="GY73" s="3">
        <v>0.73642785630153096</v>
      </c>
      <c r="GZ73" s="3">
        <v>0.74150392105263097</v>
      </c>
      <c r="HA73" s="3">
        <v>0.74293188874514804</v>
      </c>
      <c r="HB73" s="3">
        <v>0.74735914529914504</v>
      </c>
      <c r="HC73" s="3">
        <v>0.74296194960212203</v>
      </c>
    </row>
    <row r="74" spans="2:211" x14ac:dyDescent="0.2">
      <c r="B74" s="11" t="s">
        <v>229</v>
      </c>
      <c r="C74" s="12" t="s">
        <v>15</v>
      </c>
      <c r="D74" s="10">
        <v>0.74415514800514804</v>
      </c>
      <c r="E74" s="3">
        <v>0.74320453717754098</v>
      </c>
      <c r="F74" s="3">
        <v>0.74114253588516699</v>
      </c>
      <c r="G74" s="3">
        <v>0.74255277912621298</v>
      </c>
      <c r="H74" s="3">
        <v>0.74591539354838698</v>
      </c>
      <c r="I74" s="3">
        <v>0.74768982241953297</v>
      </c>
      <c r="J74" s="3">
        <v>0.75134679287305095</v>
      </c>
      <c r="K74" s="3">
        <v>0.74646278350515405</v>
      </c>
      <c r="L74" s="3">
        <v>0.736968828250401</v>
      </c>
      <c r="M74" s="3">
        <v>0.74356109042553098</v>
      </c>
      <c r="N74" s="3">
        <v>0.74086254310344801</v>
      </c>
      <c r="O74" s="3">
        <v>0.74064538565629201</v>
      </c>
      <c r="P74" s="3">
        <v>0.73978436868686803</v>
      </c>
      <c r="Q74" s="3">
        <v>0.72658001808318196</v>
      </c>
      <c r="R74" s="3">
        <v>0.72521733855185899</v>
      </c>
      <c r="S74" s="3">
        <v>0.73285018644067801</v>
      </c>
      <c r="T74" s="3">
        <v>0.73561434920634905</v>
      </c>
      <c r="U74" s="3">
        <v>0.73523017492711296</v>
      </c>
      <c r="V74" s="3">
        <v>0.73953256484149799</v>
      </c>
      <c r="W74" s="3">
        <v>0.75126821545157696</v>
      </c>
      <c r="X74" s="3">
        <v>0.734974539385847</v>
      </c>
      <c r="Y74" s="3">
        <v>0.74320456140350799</v>
      </c>
      <c r="Z74" s="3">
        <v>0.72894693023255797</v>
      </c>
      <c r="AA74" s="3">
        <v>0.74869763197586703</v>
      </c>
      <c r="AB74" s="3">
        <v>0.74868928134556501</v>
      </c>
      <c r="AC74" s="3">
        <v>0.719731029900332</v>
      </c>
      <c r="AD74" s="3">
        <v>0.71982291666666598</v>
      </c>
      <c r="AE74" s="3">
        <v>0.75142735714285702</v>
      </c>
      <c r="AF74" s="3">
        <v>0.74954863325740295</v>
      </c>
      <c r="AG74" s="3">
        <v>0.74563394321766496</v>
      </c>
      <c r="AH74" s="3">
        <v>0.74934940265486705</v>
      </c>
      <c r="AI74" s="3">
        <v>0.74096798133022101</v>
      </c>
      <c r="AJ74" s="3">
        <v>0.73957187739463603</v>
      </c>
      <c r="AK74" s="3">
        <v>0.74195395222584104</v>
      </c>
      <c r="AL74" s="3">
        <v>0.75786113186813098</v>
      </c>
      <c r="AM74" s="3">
        <v>0.751624639065817</v>
      </c>
      <c r="AN74" s="3">
        <v>0.75004590277777705</v>
      </c>
      <c r="AO74" s="3">
        <v>0.73836970027247895</v>
      </c>
      <c r="AP74" s="3">
        <v>0.74066100606060603</v>
      </c>
      <c r="AQ74" s="3">
        <v>0.74205119947848697</v>
      </c>
      <c r="AR74" s="3">
        <v>0.74816752486187799</v>
      </c>
      <c r="AS74" s="3">
        <v>0.74869025755879004</v>
      </c>
      <c r="AT74" s="3">
        <v>0.75178284210526303</v>
      </c>
      <c r="AU74" s="3">
        <v>0.74023852607709695</v>
      </c>
      <c r="AV74" s="3">
        <v>0.74845256556442397</v>
      </c>
      <c r="AW74" s="3">
        <v>0.74793349431818101</v>
      </c>
      <c r="AX74" s="3">
        <v>0.74809644766146899</v>
      </c>
      <c r="AY74" s="3">
        <v>0.74709874556212996</v>
      </c>
      <c r="AZ74" s="3">
        <v>0.74912042527338996</v>
      </c>
      <c r="BA74" s="3">
        <v>0.74925228031145696</v>
      </c>
      <c r="BB74" s="3">
        <v>0.75067223404255301</v>
      </c>
      <c r="BC74" s="3">
        <v>0.74682218160377301</v>
      </c>
      <c r="BD74" s="3">
        <v>0.74943291153415403</v>
      </c>
      <c r="BE74" s="3">
        <v>0.742064901445466</v>
      </c>
      <c r="BF74" s="3">
        <v>0.74601815724815701</v>
      </c>
      <c r="BG74" s="3">
        <v>0.74974024320457799</v>
      </c>
      <c r="BH74" s="3">
        <v>0.74878947187141198</v>
      </c>
      <c r="BI74" s="3">
        <v>0.74719458576429398</v>
      </c>
      <c r="BJ74" s="3">
        <v>0.74781539109506601</v>
      </c>
      <c r="BK74" s="3">
        <v>0.74516777472527396</v>
      </c>
      <c r="BL74" s="3">
        <v>0.74793031339031302</v>
      </c>
      <c r="BM74" s="3">
        <v>0.74901226700251899</v>
      </c>
      <c r="BN74" s="3">
        <v>0.74619751870324103</v>
      </c>
      <c r="BO74" s="3">
        <v>0.74779566160520605</v>
      </c>
      <c r="BP74" s="3">
        <v>0.744379205776173</v>
      </c>
      <c r="BQ74" s="3">
        <v>0.78142864281658098</v>
      </c>
      <c r="BR74" s="3">
        <v>0.78264639697322402</v>
      </c>
      <c r="BS74" s="3">
        <v>0.78750058926487698</v>
      </c>
      <c r="BT74" s="3">
        <v>0.77810580196873202</v>
      </c>
      <c r="BU74" s="3">
        <v>1</v>
      </c>
      <c r="BV74" s="3">
        <v>0.74776643529411702</v>
      </c>
      <c r="BW74" s="3">
        <v>0.75461519154557399</v>
      </c>
      <c r="BX74" s="3">
        <v>0.73835277777777797</v>
      </c>
      <c r="BY74" s="3">
        <v>0.74403180045871498</v>
      </c>
      <c r="BZ74" s="3">
        <v>0.74125403080872898</v>
      </c>
      <c r="CA74" s="3">
        <v>0.75246911452184095</v>
      </c>
      <c r="CB74" s="3">
        <v>0.75048719955898502</v>
      </c>
      <c r="CC74" s="3">
        <v>0.74705067583046902</v>
      </c>
      <c r="CD74" s="3">
        <v>0.74447002352941105</v>
      </c>
      <c r="CE74" s="3">
        <v>0.75172464324917598</v>
      </c>
      <c r="CF74" s="3">
        <v>0.74768997811816196</v>
      </c>
      <c r="CG74" s="3">
        <v>0.75058370370370298</v>
      </c>
      <c r="CH74" s="3">
        <v>0.74748885111371599</v>
      </c>
      <c r="CI74" s="3">
        <v>0.75108073251942198</v>
      </c>
      <c r="CJ74" s="3">
        <v>0.75506639649507101</v>
      </c>
      <c r="CK74" s="3">
        <v>0.74661397405660301</v>
      </c>
      <c r="CL74" s="3">
        <v>0.75474886301369803</v>
      </c>
      <c r="CM74" s="3">
        <v>0.73742887583892602</v>
      </c>
      <c r="CN74" s="3">
        <v>0.73781236301369801</v>
      </c>
      <c r="CO74" s="3">
        <v>0.73156546063651595</v>
      </c>
      <c r="CP74" s="3">
        <v>0.74935906172839495</v>
      </c>
      <c r="CQ74" s="3">
        <v>0.74661521739130399</v>
      </c>
      <c r="CR74" s="3">
        <v>0.75158012949640296</v>
      </c>
      <c r="CS74" s="3">
        <v>0.74794478474784698</v>
      </c>
      <c r="CT74" s="3">
        <v>0.74658995702005704</v>
      </c>
      <c r="CU74" s="3">
        <v>0.75977417465388697</v>
      </c>
      <c r="CV74" s="3">
        <v>0.74953884279475902</v>
      </c>
      <c r="CW74" s="3">
        <v>0.75243180058083203</v>
      </c>
      <c r="CX74" s="3">
        <v>0.75802776915615899</v>
      </c>
      <c r="CY74" s="3">
        <v>0.75326694680851003</v>
      </c>
      <c r="CZ74" s="3">
        <v>0.756145426944971</v>
      </c>
      <c r="DA74" s="3">
        <v>0.75330998206277999</v>
      </c>
      <c r="DB74" s="3">
        <v>0.74842610441766999</v>
      </c>
      <c r="DC74" s="3">
        <v>0.74832068287037001</v>
      </c>
      <c r="DD74" s="3">
        <v>0.74191794871794803</v>
      </c>
      <c r="DE74" s="3">
        <v>0.73786910476190404</v>
      </c>
      <c r="DF74" s="3">
        <v>0.74246935281837101</v>
      </c>
      <c r="DG74" s="3">
        <v>0.76022317875210799</v>
      </c>
      <c r="DH74" s="3">
        <v>0.73729742245989305</v>
      </c>
      <c r="DI74" s="3">
        <v>0.74406508752735201</v>
      </c>
      <c r="DJ74" s="3">
        <v>0.74993872518286298</v>
      </c>
      <c r="DK74" s="3">
        <v>0.74863885117493401</v>
      </c>
      <c r="DL74" s="3">
        <v>0.75088492063491996</v>
      </c>
      <c r="DM74" s="3">
        <v>0.75301108791208704</v>
      </c>
      <c r="DN74" s="3">
        <v>0.73616582792207796</v>
      </c>
      <c r="DO74" s="3">
        <v>0.74679694763729199</v>
      </c>
      <c r="DP74" s="3">
        <v>0.74742004201680601</v>
      </c>
      <c r="DQ74" s="3">
        <v>0.78462062543432898</v>
      </c>
      <c r="DR74" s="3">
        <v>0.75499231802911504</v>
      </c>
      <c r="DS74" s="3">
        <v>0.75188117894736795</v>
      </c>
      <c r="DT74" s="3">
        <v>0.75404645226130596</v>
      </c>
      <c r="DU74" s="3">
        <v>0.74193247119078098</v>
      </c>
      <c r="DV74" s="3">
        <v>0.74177068108108102</v>
      </c>
      <c r="DW74" s="3">
        <v>0.73778612850082304</v>
      </c>
      <c r="DX74" s="3">
        <v>0.74364005694760804</v>
      </c>
      <c r="DY74" s="3">
        <v>0.74660671624713904</v>
      </c>
      <c r="DZ74" s="3">
        <v>0.74515523447401699</v>
      </c>
      <c r="EA74" s="3">
        <v>0.74619548029556604</v>
      </c>
      <c r="EB74" s="3">
        <v>0.74606036708860701</v>
      </c>
      <c r="EC74" s="3">
        <v>0.74618689142857098</v>
      </c>
      <c r="ED74" s="3">
        <v>0.75033183411214899</v>
      </c>
      <c r="EE74" s="3">
        <v>0.745057693236714</v>
      </c>
      <c r="EF74" s="3">
        <v>0.74539298627002204</v>
      </c>
      <c r="EG74" s="3">
        <v>0.74373668781725799</v>
      </c>
      <c r="EH74" s="3">
        <v>0.76249604995374598</v>
      </c>
      <c r="EI74" s="3">
        <v>0.75869930939226504</v>
      </c>
      <c r="EJ74" s="3">
        <v>0.75727066086956496</v>
      </c>
      <c r="EK74" s="3">
        <v>0.75763375538329003</v>
      </c>
      <c r="EL74" s="3">
        <v>0.75777402332361499</v>
      </c>
      <c r="EM74" s="3">
        <v>0.75544636542239596</v>
      </c>
      <c r="EN74" s="3">
        <v>0.75997717198581505</v>
      </c>
      <c r="EO74" s="3">
        <v>0.75547849482596396</v>
      </c>
      <c r="EP74" s="3">
        <v>0.76214218326693195</v>
      </c>
      <c r="EQ74" s="3">
        <v>0.758382493200362</v>
      </c>
      <c r="ER74" s="3">
        <v>0.75787597001763596</v>
      </c>
      <c r="ES74" s="3">
        <v>0.75674322580645104</v>
      </c>
      <c r="ET74" s="3">
        <v>0.74448870393900801</v>
      </c>
      <c r="EU74" s="3">
        <v>0.75373276659959698</v>
      </c>
      <c r="EV74" s="3">
        <v>0.75404851929092798</v>
      </c>
      <c r="EW74" s="3">
        <v>0.75406611881188101</v>
      </c>
      <c r="EX74" s="3">
        <v>0.75303048039215603</v>
      </c>
      <c r="EY74" s="3">
        <v>0.759705072184793</v>
      </c>
      <c r="EZ74" s="3">
        <v>0.75691200381679302</v>
      </c>
      <c r="FA74" s="3">
        <v>0.75776708609271504</v>
      </c>
      <c r="FB74" s="3">
        <v>0.75784461538461501</v>
      </c>
      <c r="FC74" s="3">
        <v>0.75477225929456604</v>
      </c>
      <c r="FD74" s="3">
        <v>0.74750711598746</v>
      </c>
      <c r="FE74" s="3">
        <v>0.75262738372092997</v>
      </c>
      <c r="FF74" s="3">
        <v>0.75141047904191605</v>
      </c>
      <c r="FG74" s="3">
        <v>0.74470444687842197</v>
      </c>
      <c r="FH74" s="3">
        <v>0.74590281167108696</v>
      </c>
      <c r="FI74" s="3">
        <v>0.75067305854241295</v>
      </c>
      <c r="FJ74" s="3">
        <v>0.74240182841068902</v>
      </c>
      <c r="FK74" s="3">
        <v>0.75028635231316698</v>
      </c>
      <c r="FL74" s="3">
        <v>0.74404408974358904</v>
      </c>
      <c r="FM74" s="3">
        <v>0.74277802153432004</v>
      </c>
      <c r="FN74" s="3">
        <v>0.74385213467048705</v>
      </c>
      <c r="FO74" s="3">
        <v>0.74631807113543003</v>
      </c>
      <c r="FP74" s="3">
        <v>0.74701100260416597</v>
      </c>
      <c r="FQ74" s="3">
        <v>0.74497384514435605</v>
      </c>
      <c r="FR74" s="3">
        <v>0.74430974391805305</v>
      </c>
      <c r="FS74" s="3">
        <v>0.74351138576778997</v>
      </c>
      <c r="FT74" s="3">
        <v>0.74616507362784401</v>
      </c>
      <c r="FU74" s="3">
        <v>0.74663951105937099</v>
      </c>
      <c r="FV74" s="3">
        <v>0.78294143947655404</v>
      </c>
      <c r="FW74" s="3">
        <v>0.78229074845244795</v>
      </c>
      <c r="FX74" s="3">
        <v>0.77943714285714205</v>
      </c>
      <c r="FY74" s="3">
        <v>0.783449718468468</v>
      </c>
      <c r="FZ74" s="3">
        <v>0.77942521935483799</v>
      </c>
      <c r="GA74" s="3">
        <v>0.78151844405594395</v>
      </c>
      <c r="GB74" s="3">
        <v>0.78185489155251098</v>
      </c>
      <c r="GC74" s="3">
        <v>0.78449096540178498</v>
      </c>
      <c r="GD74" s="3">
        <v>0.78104217241379303</v>
      </c>
      <c r="GE74" s="3">
        <v>0.78154466928251098</v>
      </c>
      <c r="GF74" s="3">
        <v>0.78051781043791202</v>
      </c>
      <c r="GG74" s="3">
        <v>0.78181447204968901</v>
      </c>
      <c r="GH74" s="3">
        <v>0.76721551597051496</v>
      </c>
      <c r="GI74" s="3">
        <v>0.779574217451523</v>
      </c>
      <c r="GJ74" s="3">
        <v>0.75657752616555596</v>
      </c>
      <c r="GK74" s="3">
        <v>0.73938533333333301</v>
      </c>
      <c r="GL74" s="3">
        <v>0.73838754641909798</v>
      </c>
      <c r="GM74" s="3">
        <v>0.75054032296650697</v>
      </c>
      <c r="GN74" s="3">
        <v>0.74064329850746202</v>
      </c>
      <c r="GO74" s="3">
        <v>0.74463544987146502</v>
      </c>
      <c r="GP74" s="3">
        <v>0.747325498783455</v>
      </c>
      <c r="GQ74" s="3">
        <v>0.73473019108280202</v>
      </c>
      <c r="GR74" s="3">
        <v>0.74573047106325696</v>
      </c>
      <c r="GS74" s="3">
        <v>0.74073791401273803</v>
      </c>
      <c r="GT74" s="3">
        <v>0.741498856132075</v>
      </c>
      <c r="GU74" s="3">
        <v>0.73698334437086099</v>
      </c>
      <c r="GV74" s="3">
        <v>0.72632179078014103</v>
      </c>
      <c r="GW74" s="3">
        <v>0.73977806083650199</v>
      </c>
      <c r="GX74" s="3">
        <v>0.73559994865211797</v>
      </c>
      <c r="GY74" s="3">
        <v>0.73873448359659699</v>
      </c>
      <c r="GZ74" s="3">
        <v>0.74246465147453</v>
      </c>
      <c r="HA74" s="3">
        <v>0.74407769596199502</v>
      </c>
      <c r="HB74" s="3">
        <v>0.74823424789410298</v>
      </c>
      <c r="HC74" s="3">
        <v>0.74254123870967703</v>
      </c>
    </row>
    <row r="75" spans="2:211" x14ac:dyDescent="0.2">
      <c r="B75" s="11" t="s">
        <v>230</v>
      </c>
      <c r="C75" s="12" t="s">
        <v>23</v>
      </c>
      <c r="D75" s="10">
        <v>0.74190911179173002</v>
      </c>
      <c r="E75" s="3">
        <v>0.75828052054794504</v>
      </c>
      <c r="F75" s="3">
        <v>0.756356942615239</v>
      </c>
      <c r="G75" s="3">
        <v>0.74281049295774604</v>
      </c>
      <c r="H75" s="3">
        <v>0.74420819345661404</v>
      </c>
      <c r="I75" s="3">
        <v>0.75407122211445199</v>
      </c>
      <c r="J75" s="3">
        <v>0.75134449484536003</v>
      </c>
      <c r="K75" s="3">
        <v>0.75155292403746099</v>
      </c>
      <c r="L75" s="3">
        <v>0.74437374384236399</v>
      </c>
      <c r="M75" s="3">
        <v>0.74863546192893304</v>
      </c>
      <c r="N75" s="3">
        <v>0.74957139761646796</v>
      </c>
      <c r="O75" s="3">
        <v>0.75100966153846105</v>
      </c>
      <c r="P75" s="3">
        <v>0.74985306185567002</v>
      </c>
      <c r="Q75" s="3">
        <v>0.73302152990264202</v>
      </c>
      <c r="R75" s="3">
        <v>0.73026821538461495</v>
      </c>
      <c r="S75" s="3">
        <v>0.73677880171183996</v>
      </c>
      <c r="T75" s="3">
        <v>0.74000339670468895</v>
      </c>
      <c r="U75" s="3">
        <v>0.74012197633136101</v>
      </c>
      <c r="V75" s="3">
        <v>0.73931401190476198</v>
      </c>
      <c r="W75" s="3">
        <v>0.74871482245131704</v>
      </c>
      <c r="X75" s="3">
        <v>0.733266846275752</v>
      </c>
      <c r="Y75" s="3">
        <v>0.73805689542483599</v>
      </c>
      <c r="Z75" s="3">
        <v>0.72366121621621604</v>
      </c>
      <c r="AA75" s="3">
        <v>0.74869833590138601</v>
      </c>
      <c r="AB75" s="3">
        <v>0.74825635944700397</v>
      </c>
      <c r="AC75" s="3">
        <v>0.71557640449438198</v>
      </c>
      <c r="AD75" s="3">
        <v>0.717083111638954</v>
      </c>
      <c r="AE75" s="3">
        <v>0.74729866571018599</v>
      </c>
      <c r="AF75" s="3">
        <v>0.74702942279942197</v>
      </c>
      <c r="AG75" s="3">
        <v>0.74204855498721201</v>
      </c>
      <c r="AH75" s="3">
        <v>0.74523550066755595</v>
      </c>
      <c r="AI75" s="3">
        <v>0.73943088275862001</v>
      </c>
      <c r="AJ75" s="3">
        <v>0.73683442922374398</v>
      </c>
      <c r="AK75" s="3">
        <v>0.73826693633952201</v>
      </c>
      <c r="AL75" s="3">
        <v>0.74397461343472704</v>
      </c>
      <c r="AM75" s="3">
        <v>0.746067289073305</v>
      </c>
      <c r="AN75" s="3">
        <v>0.74596711399711402</v>
      </c>
      <c r="AO75" s="3">
        <v>0.73591374367622198</v>
      </c>
      <c r="AP75" s="3">
        <v>0.73837896802325498</v>
      </c>
      <c r="AQ75" s="3">
        <v>0.74018366336633601</v>
      </c>
      <c r="AR75" s="3">
        <v>0.74538059999999995</v>
      </c>
      <c r="AS75" s="3">
        <v>0.73924406249999997</v>
      </c>
      <c r="AT75" s="3">
        <v>0.74388499252615803</v>
      </c>
      <c r="AU75" s="3">
        <v>0.73378542416452397</v>
      </c>
      <c r="AV75" s="3">
        <v>0.73962148905109404</v>
      </c>
      <c r="AW75" s="3">
        <v>0.74319814748201396</v>
      </c>
      <c r="AX75" s="3">
        <v>0.73829032716927401</v>
      </c>
      <c r="AY75" s="3">
        <v>0.74163387722132401</v>
      </c>
      <c r="AZ75" s="3">
        <v>0.74354094029850704</v>
      </c>
      <c r="BA75" s="3">
        <v>0.74096802292263597</v>
      </c>
      <c r="BB75" s="3">
        <v>0.74466057777777706</v>
      </c>
      <c r="BC75" s="3">
        <v>0.74556836990595599</v>
      </c>
      <c r="BD75" s="3">
        <v>0.74297142857142795</v>
      </c>
      <c r="BE75" s="3">
        <v>0.73594706689536804</v>
      </c>
      <c r="BF75" s="3">
        <v>0.73771332278481005</v>
      </c>
      <c r="BG75" s="3">
        <v>0.74232569491525402</v>
      </c>
      <c r="BH75" s="3">
        <v>0.74627309063892999</v>
      </c>
      <c r="BI75" s="3">
        <v>0.74443707280832105</v>
      </c>
      <c r="BJ75" s="3">
        <v>0.74275231249999996</v>
      </c>
      <c r="BK75" s="3">
        <v>0.738264938271605</v>
      </c>
      <c r="BL75" s="3">
        <v>0.73943040421792605</v>
      </c>
      <c r="BM75" s="3">
        <v>0.74519432348366998</v>
      </c>
      <c r="BN75" s="3">
        <v>0.73863957928802504</v>
      </c>
      <c r="BO75" s="3">
        <v>0.74245591160221003</v>
      </c>
      <c r="BP75" s="3">
        <v>0.73695352664576796</v>
      </c>
      <c r="BQ75" s="3">
        <v>0.75172997671711195</v>
      </c>
      <c r="BR75" s="3">
        <v>0.750234856486796</v>
      </c>
      <c r="BS75" s="3">
        <v>0.75316043529411703</v>
      </c>
      <c r="BT75" s="3">
        <v>0.746516514619883</v>
      </c>
      <c r="BU75" s="3">
        <v>0.74846550847457605</v>
      </c>
      <c r="BV75" s="3">
        <v>1</v>
      </c>
      <c r="BW75" s="3">
        <v>0.74628523520485501</v>
      </c>
      <c r="BX75" s="3">
        <v>0.737314439834025</v>
      </c>
      <c r="BY75" s="3">
        <v>0.73596795744680799</v>
      </c>
      <c r="BZ75" s="3">
        <v>0.73897313390313402</v>
      </c>
      <c r="CA75" s="3">
        <v>0.74727080246913502</v>
      </c>
      <c r="CB75" s="3">
        <v>0.74693519595448798</v>
      </c>
      <c r="CC75" s="3">
        <v>0.744042597577389</v>
      </c>
      <c r="CD75" s="3">
        <v>0.74266669096209903</v>
      </c>
      <c r="CE75" s="3">
        <v>0.74905606914212497</v>
      </c>
      <c r="CF75" s="3">
        <v>0.74693832223701695</v>
      </c>
      <c r="CG75" s="3">
        <v>0.74805264429530205</v>
      </c>
      <c r="CH75" s="3">
        <v>0.74585265223274599</v>
      </c>
      <c r="CI75" s="3">
        <v>0.74964761118170198</v>
      </c>
      <c r="CJ75" s="3">
        <v>0.74843162025316401</v>
      </c>
      <c r="CK75" s="3">
        <v>0.74481497311827904</v>
      </c>
      <c r="CL75" s="3">
        <v>0.75405473444613003</v>
      </c>
      <c r="CM75" s="3">
        <v>0.73361600638977598</v>
      </c>
      <c r="CN75" s="3">
        <v>0.732354849849849</v>
      </c>
      <c r="CO75" s="3">
        <v>0.73179812591507998</v>
      </c>
      <c r="CP75" s="3">
        <v>0.770302127071823</v>
      </c>
      <c r="CQ75" s="3">
        <v>0.76394099999999998</v>
      </c>
      <c r="CR75" s="3">
        <v>0.77060920191540305</v>
      </c>
      <c r="CS75" s="3">
        <v>0.76304347360912905</v>
      </c>
      <c r="CT75" s="3">
        <v>0.76441849611063095</v>
      </c>
      <c r="CU75" s="3">
        <v>0.75321309523809499</v>
      </c>
      <c r="CV75" s="3">
        <v>0.74540922972972901</v>
      </c>
      <c r="CW75" s="3">
        <v>0.74830224874371798</v>
      </c>
      <c r="CX75" s="3">
        <v>0.75536396571428499</v>
      </c>
      <c r="CY75" s="3">
        <v>0.74887960422163602</v>
      </c>
      <c r="CZ75" s="3">
        <v>0.752536951934349</v>
      </c>
      <c r="DA75" s="3">
        <v>0.75150089366515804</v>
      </c>
      <c r="DB75" s="3">
        <v>0.74428855878634603</v>
      </c>
      <c r="DC75" s="3">
        <v>0.74749638848920796</v>
      </c>
      <c r="DD75" s="3">
        <v>0.73759116451016604</v>
      </c>
      <c r="DE75" s="3">
        <v>0.740693853211009</v>
      </c>
      <c r="DF75" s="3">
        <v>0.73877357552581202</v>
      </c>
      <c r="DG75" s="3">
        <v>0.752107620578778</v>
      </c>
      <c r="DH75" s="3">
        <v>0.73597865464632395</v>
      </c>
      <c r="DI75" s="3">
        <v>0.74029840764331201</v>
      </c>
      <c r="DJ75" s="3">
        <v>0.74593206697459502</v>
      </c>
      <c r="DK75" s="3">
        <v>0.74813279329608895</v>
      </c>
      <c r="DL75" s="3">
        <v>0.75078938364779801</v>
      </c>
      <c r="DM75" s="3">
        <v>0.75389681551116305</v>
      </c>
      <c r="DN75" s="3">
        <v>0.74433197530864104</v>
      </c>
      <c r="DO75" s="3">
        <v>0.76167784539473604</v>
      </c>
      <c r="DP75" s="3">
        <v>0.76184724077328603</v>
      </c>
      <c r="DQ75" s="3">
        <v>0.75331240691489298</v>
      </c>
      <c r="DR75" s="3">
        <v>0.75431380758807498</v>
      </c>
      <c r="DS75" s="3">
        <v>0.75117109517601</v>
      </c>
      <c r="DT75" s="3">
        <v>0.75008381176470496</v>
      </c>
      <c r="DU75" s="3">
        <v>0.73503909638554199</v>
      </c>
      <c r="DV75" s="3">
        <v>0.74019912162162105</v>
      </c>
      <c r="DW75" s="3">
        <v>0.73635090517241297</v>
      </c>
      <c r="DX75" s="3">
        <v>0.74013425257731902</v>
      </c>
      <c r="DY75" s="3">
        <v>0.74181503916448999</v>
      </c>
      <c r="DZ75" s="3">
        <v>0.74144373831775701</v>
      </c>
      <c r="EA75" s="3">
        <v>0.74433975376196904</v>
      </c>
      <c r="EB75" s="3">
        <v>0.74544653120464399</v>
      </c>
      <c r="EC75" s="3">
        <v>0.74598544041450698</v>
      </c>
      <c r="ED75" s="3">
        <v>0.74813400252525197</v>
      </c>
      <c r="EE75" s="3">
        <v>0.74550640479360797</v>
      </c>
      <c r="EF75" s="3">
        <v>0.74426559045226104</v>
      </c>
      <c r="EG75" s="3">
        <v>0.74416473684210505</v>
      </c>
      <c r="EH75" s="3">
        <v>0.75743681603773505</v>
      </c>
      <c r="EI75" s="3">
        <v>0.75148305418719197</v>
      </c>
      <c r="EJ75" s="3">
        <v>0.751698768361582</v>
      </c>
      <c r="EK75" s="3">
        <v>0.75228769230769199</v>
      </c>
      <c r="EL75" s="3">
        <v>0.75132870393900797</v>
      </c>
      <c r="EM75" s="3">
        <v>0.74869513583441105</v>
      </c>
      <c r="EN75" s="3">
        <v>0.754899089848308</v>
      </c>
      <c r="EO75" s="3">
        <v>0.74830284472049602</v>
      </c>
      <c r="EP75" s="3">
        <v>0.75283838600451403</v>
      </c>
      <c r="EQ75" s="3">
        <v>0.75152314148680999</v>
      </c>
      <c r="ER75" s="3">
        <v>0.756355555555555</v>
      </c>
      <c r="ES75" s="3">
        <v>0.75411596026490002</v>
      </c>
      <c r="ET75" s="3">
        <v>0.74287647249190902</v>
      </c>
      <c r="EU75" s="3">
        <v>0.75357606828193802</v>
      </c>
      <c r="EV75" s="3">
        <v>0.75137643026004697</v>
      </c>
      <c r="EW75" s="3">
        <v>0.75446838592233001</v>
      </c>
      <c r="EX75" s="3">
        <v>0.75103784104389004</v>
      </c>
      <c r="EY75" s="3">
        <v>0.75633519480519396</v>
      </c>
      <c r="EZ75" s="3">
        <v>0.75706607104413304</v>
      </c>
      <c r="FA75" s="3">
        <v>0.75813695982627505</v>
      </c>
      <c r="FB75" s="3">
        <v>0.75386240583232</v>
      </c>
      <c r="FC75" s="3">
        <v>0.75424569096844396</v>
      </c>
      <c r="FD75" s="3">
        <v>0.74454765258215905</v>
      </c>
      <c r="FE75" s="3">
        <v>0.74882183400267699</v>
      </c>
      <c r="FF75" s="3">
        <v>0.74626609999999904</v>
      </c>
      <c r="FG75" s="3">
        <v>0.74084342105263101</v>
      </c>
      <c r="FH75" s="3">
        <v>0.74571467187499996</v>
      </c>
      <c r="FI75" s="3">
        <v>0.76802083446404301</v>
      </c>
      <c r="FJ75" s="3">
        <v>0.73689488817891302</v>
      </c>
      <c r="FK75" s="3">
        <v>0.74674099435028196</v>
      </c>
      <c r="FL75" s="3">
        <v>0.745687332439678</v>
      </c>
      <c r="FM75" s="3">
        <v>0.74065284530386699</v>
      </c>
      <c r="FN75" s="3">
        <v>0.73831738095238097</v>
      </c>
      <c r="FO75" s="3">
        <v>0.74502135285913496</v>
      </c>
      <c r="FP75" s="3">
        <v>0.744540388601036</v>
      </c>
      <c r="FQ75" s="3">
        <v>0.74287792041078304</v>
      </c>
      <c r="FR75" s="3">
        <v>0.74431507999999902</v>
      </c>
      <c r="FS75" s="3">
        <v>0.74131544253632697</v>
      </c>
      <c r="FT75" s="3">
        <v>0.74337979423868294</v>
      </c>
      <c r="FU75" s="3">
        <v>0.74124959792477296</v>
      </c>
      <c r="FV75" s="3">
        <v>0.74963547619047599</v>
      </c>
      <c r="FW75" s="3">
        <v>0.75329171693735497</v>
      </c>
      <c r="FX75" s="3">
        <v>0.74818689887640399</v>
      </c>
      <c r="FY75" s="3">
        <v>0.75260381384789998</v>
      </c>
      <c r="FZ75" s="3">
        <v>0.74918909090909003</v>
      </c>
      <c r="GA75" s="3">
        <v>0.75027703872437301</v>
      </c>
      <c r="GB75" s="3">
        <v>0.750336959459459</v>
      </c>
      <c r="GC75" s="3">
        <v>0.75248949776785701</v>
      </c>
      <c r="GD75" s="3">
        <v>0.75027035194174696</v>
      </c>
      <c r="GE75" s="3">
        <v>0.750035943293347</v>
      </c>
      <c r="GF75" s="3">
        <v>0.74970790361445705</v>
      </c>
      <c r="GG75" s="3">
        <v>0.75097015730337002</v>
      </c>
      <c r="GH75" s="3">
        <v>0.74218769044739996</v>
      </c>
      <c r="GI75" s="3">
        <v>0.75418204288938995</v>
      </c>
      <c r="GJ75" s="3">
        <v>0.75151512027491396</v>
      </c>
      <c r="GK75" s="3">
        <v>0.73523810071942397</v>
      </c>
      <c r="GL75" s="3">
        <v>0.73334566820276403</v>
      </c>
      <c r="GM75" s="3">
        <v>0.74322413245033103</v>
      </c>
      <c r="GN75" s="3">
        <v>0.73650770270270205</v>
      </c>
      <c r="GO75" s="3">
        <v>0.73688859799713802</v>
      </c>
      <c r="GP75" s="3">
        <v>0.74312945378151196</v>
      </c>
      <c r="GQ75" s="3">
        <v>0.73098572222222202</v>
      </c>
      <c r="GR75" s="3">
        <v>0.74192918367346905</v>
      </c>
      <c r="GS75" s="3">
        <v>0.73594031358885004</v>
      </c>
      <c r="GT75" s="3">
        <v>0.73692769337016495</v>
      </c>
      <c r="GU75" s="3">
        <v>0.737667274096385</v>
      </c>
      <c r="GV75" s="3">
        <v>0.72615115384615303</v>
      </c>
      <c r="GW75" s="3">
        <v>0.73811332242225802</v>
      </c>
      <c r="GX75" s="3">
        <v>0.73406069965870302</v>
      </c>
      <c r="GY75" s="3">
        <v>0.73632848484848401</v>
      </c>
      <c r="GZ75" s="3">
        <v>0.74014438253012005</v>
      </c>
      <c r="HA75" s="3">
        <v>0.74041058739254995</v>
      </c>
      <c r="HB75" s="3">
        <v>0.74674433652530703</v>
      </c>
      <c r="HC75" s="3">
        <v>0.739878834808259</v>
      </c>
    </row>
    <row r="76" spans="2:211" ht="14.25" x14ac:dyDescent="0.2">
      <c r="B76" s="18" t="s">
        <v>266</v>
      </c>
      <c r="C76" s="13" t="s">
        <v>108</v>
      </c>
      <c r="D76" s="10">
        <v>0.75247998333333299</v>
      </c>
      <c r="E76" s="3">
        <v>0.74139456632653</v>
      </c>
      <c r="F76" s="3">
        <v>0.74168786666666597</v>
      </c>
      <c r="G76" s="3">
        <v>0.73727140049140005</v>
      </c>
      <c r="H76" s="3">
        <v>0.73807140394088599</v>
      </c>
      <c r="I76" s="3">
        <v>0.73879656779660996</v>
      </c>
      <c r="J76" s="3">
        <v>0.74224671706263501</v>
      </c>
      <c r="K76" s="3">
        <v>0.74049106521739105</v>
      </c>
      <c r="L76" s="3">
        <v>0.73416114613180505</v>
      </c>
      <c r="M76" s="3">
        <v>0.73716404411764702</v>
      </c>
      <c r="N76" s="3">
        <v>0.74051013192612103</v>
      </c>
      <c r="O76" s="3">
        <v>0.73749009592326098</v>
      </c>
      <c r="P76" s="3">
        <v>0.737870988764044</v>
      </c>
      <c r="Q76" s="3">
        <v>0.72797496688741703</v>
      </c>
      <c r="R76" s="3">
        <v>0.72199186851210995</v>
      </c>
      <c r="S76" s="3">
        <v>0.732810159744409</v>
      </c>
      <c r="T76" s="3">
        <v>0.734269265536723</v>
      </c>
      <c r="U76" s="3">
        <v>0.73449111716621196</v>
      </c>
      <c r="V76" s="3">
        <v>0.73110690140845003</v>
      </c>
      <c r="W76" s="3">
        <v>0.74291429447852697</v>
      </c>
      <c r="X76" s="3">
        <v>0.731195707196029</v>
      </c>
      <c r="Y76" s="3">
        <v>0.735050601503759</v>
      </c>
      <c r="Z76" s="3">
        <v>0.72233921739130402</v>
      </c>
      <c r="AA76" s="3">
        <v>0.73885891966758999</v>
      </c>
      <c r="AB76" s="3">
        <v>0.74104234782608702</v>
      </c>
      <c r="AC76" s="3">
        <v>0.70923897590361396</v>
      </c>
      <c r="AD76" s="3">
        <v>0.70971641509433903</v>
      </c>
      <c r="AE76" s="3">
        <v>0.752206380255941</v>
      </c>
      <c r="AF76" s="3">
        <v>0.75404190893169798</v>
      </c>
      <c r="AG76" s="3">
        <v>0.75027812297734597</v>
      </c>
      <c r="AH76" s="3">
        <v>0.75335745068285198</v>
      </c>
      <c r="AI76" s="3">
        <v>0.73493340527577899</v>
      </c>
      <c r="AJ76" s="3">
        <v>0.73415721518987298</v>
      </c>
      <c r="AK76" s="3">
        <v>0.73499991208791204</v>
      </c>
      <c r="AL76" s="3">
        <v>0.73630444943820195</v>
      </c>
      <c r="AM76" s="3">
        <v>0.74543097276264503</v>
      </c>
      <c r="AN76" s="3">
        <v>0.74676723926380295</v>
      </c>
      <c r="AO76" s="3">
        <v>0.73782358333333298</v>
      </c>
      <c r="AP76" s="3">
        <v>0.73820763020833302</v>
      </c>
      <c r="AQ76" s="3">
        <v>0.74211627968337701</v>
      </c>
      <c r="AR76" s="3">
        <v>0.745842</v>
      </c>
      <c r="AS76" s="3">
        <v>0.74180481012658195</v>
      </c>
      <c r="AT76" s="3">
        <v>0.74538226980727995</v>
      </c>
      <c r="AU76" s="3">
        <v>0.73586766233766199</v>
      </c>
      <c r="AV76" s="3">
        <v>0.74180521252796405</v>
      </c>
      <c r="AW76" s="3">
        <v>0.742771265508684</v>
      </c>
      <c r="AX76" s="3">
        <v>0.74242504291845401</v>
      </c>
      <c r="AY76" s="3">
        <v>0.74184011441647602</v>
      </c>
      <c r="AZ76" s="3">
        <v>0.74561246575342399</v>
      </c>
      <c r="BA76" s="3">
        <v>0.74211615062761505</v>
      </c>
      <c r="BB76" s="3">
        <v>0.74918145922746704</v>
      </c>
      <c r="BC76" s="3">
        <v>0.74249094252873504</v>
      </c>
      <c r="BD76" s="3">
        <v>0.74444609544468499</v>
      </c>
      <c r="BE76" s="3">
        <v>0.73749968169761204</v>
      </c>
      <c r="BF76" s="3">
        <v>0.742894439252336</v>
      </c>
      <c r="BG76" s="3">
        <v>0.74594336870026501</v>
      </c>
      <c r="BH76" s="3">
        <v>0.74496617256637099</v>
      </c>
      <c r="BI76" s="3">
        <v>0.74626490783410104</v>
      </c>
      <c r="BJ76" s="3">
        <v>0.74299513888888802</v>
      </c>
      <c r="BK76" s="3">
        <v>0.74055349081364796</v>
      </c>
      <c r="BL76" s="3">
        <v>0.74715967391304305</v>
      </c>
      <c r="BM76" s="3">
        <v>0.74861862612612595</v>
      </c>
      <c r="BN76" s="3">
        <v>0.74168427917620094</v>
      </c>
      <c r="BO76" s="3">
        <v>0.74363974789915899</v>
      </c>
      <c r="BP76" s="3">
        <v>0.73666769053117698</v>
      </c>
      <c r="BQ76" s="3">
        <v>0.74797758157389604</v>
      </c>
      <c r="BR76" s="3">
        <v>0.74606963286713301</v>
      </c>
      <c r="BS76" s="3">
        <v>0.74982336448598097</v>
      </c>
      <c r="BT76" s="3">
        <v>0.747232341197822</v>
      </c>
      <c r="BU76" s="3">
        <v>0.75400692187499996</v>
      </c>
      <c r="BV76" s="3">
        <v>0.74330982905982901</v>
      </c>
      <c r="BW76" s="3">
        <v>1</v>
      </c>
      <c r="BX76" s="3">
        <v>0.75549752866242004</v>
      </c>
      <c r="BY76" s="3">
        <v>0.76419081457663396</v>
      </c>
      <c r="BZ76" s="3">
        <v>0.75497536231883999</v>
      </c>
      <c r="CA76" s="3">
        <v>0.75013037807183303</v>
      </c>
      <c r="CB76" s="3">
        <v>0.745328926553672</v>
      </c>
      <c r="CC76" s="3">
        <v>0.740241129943502</v>
      </c>
      <c r="CD76" s="3">
        <v>0.73855126159554696</v>
      </c>
      <c r="CE76" s="3">
        <v>0.74648108818011205</v>
      </c>
      <c r="CF76" s="3">
        <v>0.74477602687140099</v>
      </c>
      <c r="CG76" s="3">
        <v>0.74715803149606197</v>
      </c>
      <c r="CH76" s="3">
        <v>0.74325114457831298</v>
      </c>
      <c r="CI76" s="3">
        <v>0.74581083650190105</v>
      </c>
      <c r="CJ76" s="3">
        <v>0.74853462857142805</v>
      </c>
      <c r="CK76" s="3">
        <v>0.74380477695167202</v>
      </c>
      <c r="CL76" s="3">
        <v>0.75017208425720605</v>
      </c>
      <c r="CM76" s="3">
        <v>0.73114808441558399</v>
      </c>
      <c r="CN76" s="3">
        <v>0.73055554006968604</v>
      </c>
      <c r="CO76" s="3">
        <v>0.72891841750841702</v>
      </c>
      <c r="CP76" s="3">
        <v>0.74672151515151497</v>
      </c>
      <c r="CQ76" s="3">
        <v>0.74084465011286604</v>
      </c>
      <c r="CR76" s="3">
        <v>0.744554419191919</v>
      </c>
      <c r="CS76" s="3">
        <v>0.74000181236673701</v>
      </c>
      <c r="CT76" s="3">
        <v>0.74263357868020297</v>
      </c>
      <c r="CU76" s="3">
        <v>0.75940867781154997</v>
      </c>
      <c r="CV76" s="3">
        <v>0.75214916666666598</v>
      </c>
      <c r="CW76" s="3">
        <v>0.75678355623100302</v>
      </c>
      <c r="CX76" s="3">
        <v>0.76235670261941402</v>
      </c>
      <c r="CY76" s="3">
        <v>0.75636719083969395</v>
      </c>
      <c r="CZ76" s="3">
        <v>0.76012397183098501</v>
      </c>
      <c r="DA76" s="3">
        <v>0.75770311403508706</v>
      </c>
      <c r="DB76" s="3">
        <v>0.75206268817204303</v>
      </c>
      <c r="DC76" s="3">
        <v>0.74326568749999999</v>
      </c>
      <c r="DD76" s="3">
        <v>0.72997136170212695</v>
      </c>
      <c r="DE76" s="3">
        <v>0.731630766423357</v>
      </c>
      <c r="DF76" s="3">
        <v>0.73618688212927696</v>
      </c>
      <c r="DG76" s="3">
        <v>0.74855323970037402</v>
      </c>
      <c r="DH76" s="3">
        <v>0.72894578512396602</v>
      </c>
      <c r="DI76" s="3">
        <v>0.73354425389754996</v>
      </c>
      <c r="DJ76" s="3">
        <v>0.74087154004106703</v>
      </c>
      <c r="DK76" s="3">
        <v>0.74462346473028995</v>
      </c>
      <c r="DL76" s="3">
        <v>0.74746843859649104</v>
      </c>
      <c r="DM76" s="3">
        <v>0.74962392920353904</v>
      </c>
      <c r="DN76" s="3">
        <v>0.72843083573487</v>
      </c>
      <c r="DO76" s="3">
        <v>0.74173295238095205</v>
      </c>
      <c r="DP76" s="3">
        <v>0.73984525798525702</v>
      </c>
      <c r="DQ76" s="3">
        <v>0.75029365306122398</v>
      </c>
      <c r="DR76" s="3">
        <v>0.76356591044776101</v>
      </c>
      <c r="DS76" s="3">
        <v>0.76237134163208797</v>
      </c>
      <c r="DT76" s="3">
        <v>0.76379104336043302</v>
      </c>
      <c r="DU76" s="3">
        <v>0.73694143939393897</v>
      </c>
      <c r="DV76" s="3">
        <v>0.73651707964601698</v>
      </c>
      <c r="DW76" s="3">
        <v>0.73568626666666603</v>
      </c>
      <c r="DX76" s="3">
        <v>0.73941108352144402</v>
      </c>
      <c r="DY76" s="3">
        <v>0.74087972631578902</v>
      </c>
      <c r="DZ76" s="3">
        <v>0.742656762402088</v>
      </c>
      <c r="EA76" s="3">
        <v>0.74265164215686197</v>
      </c>
      <c r="EB76" s="3">
        <v>0.74244311904761895</v>
      </c>
      <c r="EC76" s="3">
        <v>0.74162622080679397</v>
      </c>
      <c r="ED76" s="3">
        <v>0.74546795871559601</v>
      </c>
      <c r="EE76" s="3">
        <v>0.74180697038724297</v>
      </c>
      <c r="EF76" s="3">
        <v>0.74186637647058795</v>
      </c>
      <c r="EG76" s="3">
        <v>0.74243778054862797</v>
      </c>
      <c r="EH76" s="3">
        <v>0.74854166979362102</v>
      </c>
      <c r="EI76" s="3">
        <v>0.75290703204047205</v>
      </c>
      <c r="EJ76" s="3">
        <v>0.75318627642276403</v>
      </c>
      <c r="EK76" s="3">
        <v>0.75160463917525699</v>
      </c>
      <c r="EL76" s="3">
        <v>0.75306880294659295</v>
      </c>
      <c r="EM76" s="3">
        <v>0.751921837088388</v>
      </c>
      <c r="EN76" s="3">
        <v>0.75476453177257496</v>
      </c>
      <c r="EO76" s="3">
        <v>0.74945610927152295</v>
      </c>
      <c r="EP76" s="3">
        <v>0.75213154471544696</v>
      </c>
      <c r="EQ76" s="3">
        <v>0.75525672185430404</v>
      </c>
      <c r="ER76" s="3">
        <v>0.76774931122448897</v>
      </c>
      <c r="ES76" s="3">
        <v>0.76501362924281902</v>
      </c>
      <c r="ET76" s="3">
        <v>0.75903304414003003</v>
      </c>
      <c r="EU76" s="3">
        <v>0.75780620547945199</v>
      </c>
      <c r="EV76" s="3">
        <v>0.761595655976676</v>
      </c>
      <c r="EW76" s="3">
        <v>0.75955366237482103</v>
      </c>
      <c r="EX76" s="3">
        <v>0.758580689655172</v>
      </c>
      <c r="EY76" s="3">
        <v>0.76293734972677596</v>
      </c>
      <c r="EZ76" s="3">
        <v>0.76209517711171604</v>
      </c>
      <c r="FA76" s="3">
        <v>0.76484331578947296</v>
      </c>
      <c r="FB76" s="3">
        <v>0.76143065495207596</v>
      </c>
      <c r="FC76" s="3">
        <v>0.76213490857946498</v>
      </c>
      <c r="FD76" s="3">
        <v>0.762556674528301</v>
      </c>
      <c r="FE76" s="3">
        <v>0.76497994878360998</v>
      </c>
      <c r="FF76" s="3">
        <v>0.75938229281767899</v>
      </c>
      <c r="FG76" s="3">
        <v>0.75575290282902796</v>
      </c>
      <c r="FH76" s="3">
        <v>0.75901369098712401</v>
      </c>
      <c r="FI76" s="3">
        <v>0.74138974304068495</v>
      </c>
      <c r="FJ76" s="3">
        <v>0.73327673366834101</v>
      </c>
      <c r="FK76" s="3">
        <v>0.74131088345864604</v>
      </c>
      <c r="FL76" s="3">
        <v>0.73960399497487395</v>
      </c>
      <c r="FM76" s="3">
        <v>0.73714026525198895</v>
      </c>
      <c r="FN76" s="3">
        <v>0.73630929319371696</v>
      </c>
      <c r="FO76" s="3">
        <v>0.74022956873315304</v>
      </c>
      <c r="FP76" s="3">
        <v>0.73911074626865603</v>
      </c>
      <c r="FQ76" s="3">
        <v>0.73916346153846102</v>
      </c>
      <c r="FR76" s="3">
        <v>0.73915829207920702</v>
      </c>
      <c r="FS76" s="3">
        <v>0.73889793349168598</v>
      </c>
      <c r="FT76" s="3">
        <v>0.74213349614395796</v>
      </c>
      <c r="FU76" s="3">
        <v>0.73900773269689701</v>
      </c>
      <c r="FV76" s="3">
        <v>0.74614039285714195</v>
      </c>
      <c r="FW76" s="3">
        <v>0.75017641304347804</v>
      </c>
      <c r="FX76" s="3">
        <v>0.74780537205081599</v>
      </c>
      <c r="FY76" s="3">
        <v>0.74887937728937704</v>
      </c>
      <c r="FZ76" s="3">
        <v>0.74819310924369697</v>
      </c>
      <c r="GA76" s="3">
        <v>0.75044448863636304</v>
      </c>
      <c r="GB76" s="3">
        <v>0.747732400756143</v>
      </c>
      <c r="GC76" s="3">
        <v>0.74815071942445999</v>
      </c>
      <c r="GD76" s="3">
        <v>0.74666175824175796</v>
      </c>
      <c r="GE76" s="3">
        <v>0.74805351955307198</v>
      </c>
      <c r="GF76" s="3">
        <v>0.74606891836734601</v>
      </c>
      <c r="GG76" s="3">
        <v>0.74954007490636698</v>
      </c>
      <c r="GH76" s="3">
        <v>0.74192123046875003</v>
      </c>
      <c r="GI76" s="3">
        <v>0.74859485322896202</v>
      </c>
      <c r="GJ76" s="3">
        <v>0.75600963450292302</v>
      </c>
      <c r="GK76" s="3">
        <v>0.745991804511278</v>
      </c>
      <c r="GL76" s="3">
        <v>0.74031638339920902</v>
      </c>
      <c r="GM76" s="3">
        <v>0.75289041275797297</v>
      </c>
      <c r="GN76" s="3">
        <v>0.74497888185654004</v>
      </c>
      <c r="GO76" s="3">
        <v>0.74689861209964403</v>
      </c>
      <c r="GP76" s="3">
        <v>0.749522806691449</v>
      </c>
      <c r="GQ76" s="3">
        <v>0.73991165876777198</v>
      </c>
      <c r="GR76" s="3">
        <v>0.74864330241187305</v>
      </c>
      <c r="GS76" s="3">
        <v>0.74513164583333302</v>
      </c>
      <c r="GT76" s="3">
        <v>0.74598670103092801</v>
      </c>
      <c r="GU76" s="3">
        <v>0.73134467268623005</v>
      </c>
      <c r="GV76" s="3">
        <v>0.72436535460992901</v>
      </c>
      <c r="GW76" s="3">
        <v>0.731768377088305</v>
      </c>
      <c r="GX76" s="3">
        <v>0.73041671018276699</v>
      </c>
      <c r="GY76" s="3">
        <v>0.73328221176470598</v>
      </c>
      <c r="GZ76" s="3">
        <v>0.73432749391727503</v>
      </c>
      <c r="HA76" s="3">
        <v>0.73765451690821204</v>
      </c>
      <c r="HB76" s="3">
        <v>0.74068431965442705</v>
      </c>
      <c r="HC76" s="3">
        <v>0.73703388206388198</v>
      </c>
    </row>
    <row r="77" spans="2:211" ht="14.25" x14ac:dyDescent="0.2">
      <c r="B77" s="19"/>
      <c r="C77" s="13" t="s">
        <v>124</v>
      </c>
      <c r="D77" s="10">
        <v>0.74366766570605103</v>
      </c>
      <c r="E77" s="3">
        <v>0.73454368327402098</v>
      </c>
      <c r="F77" s="3">
        <v>0.73400319919517099</v>
      </c>
      <c r="G77" s="3">
        <v>0.73122454833597395</v>
      </c>
      <c r="H77" s="3">
        <v>0.73317325769854103</v>
      </c>
      <c r="I77" s="3">
        <v>0.734181527967257</v>
      </c>
      <c r="J77" s="3">
        <v>0.73493213709677396</v>
      </c>
      <c r="K77" s="3">
        <v>0.73257345353675396</v>
      </c>
      <c r="L77" s="3">
        <v>0.73524172231985896</v>
      </c>
      <c r="M77" s="3">
        <v>0.73180784280936395</v>
      </c>
      <c r="N77" s="3">
        <v>0.73086520572450797</v>
      </c>
      <c r="O77" s="3">
        <v>0.73079256622516497</v>
      </c>
      <c r="P77" s="3">
        <v>0.73048724770642204</v>
      </c>
      <c r="Q77" s="3">
        <v>0.719885676855895</v>
      </c>
      <c r="R77" s="3">
        <v>0.718555023696682</v>
      </c>
      <c r="S77" s="3">
        <v>0.72484036121673001</v>
      </c>
      <c r="T77" s="3">
        <v>0.72871830409356697</v>
      </c>
      <c r="U77" s="3">
        <v>0.72587426716141001</v>
      </c>
      <c r="V77" s="3">
        <v>0.72457998148148095</v>
      </c>
      <c r="W77" s="3">
        <v>0.73441840782122803</v>
      </c>
      <c r="X77" s="3">
        <v>0.72905491694352098</v>
      </c>
      <c r="Y77" s="3">
        <v>0.73121453151618399</v>
      </c>
      <c r="Z77" s="3">
        <v>0.71875012345679001</v>
      </c>
      <c r="AA77" s="3">
        <v>0.72982640569394996</v>
      </c>
      <c r="AB77" s="3">
        <v>0.73277063339731296</v>
      </c>
      <c r="AC77" s="3">
        <v>0.70571957446808498</v>
      </c>
      <c r="AD77" s="3">
        <v>0.70637319444444402</v>
      </c>
      <c r="AE77" s="3">
        <v>0.74336620689655097</v>
      </c>
      <c r="AF77" s="3">
        <v>0.74416339041095803</v>
      </c>
      <c r="AG77" s="3">
        <v>0.739384373673036</v>
      </c>
      <c r="AH77" s="3">
        <v>0.74339696312364401</v>
      </c>
      <c r="AI77" s="3">
        <v>0.72884277243589701</v>
      </c>
      <c r="AJ77" s="3">
        <v>0.72637790507364897</v>
      </c>
      <c r="AK77" s="3">
        <v>0.72853661383285195</v>
      </c>
      <c r="AL77" s="3">
        <v>0.731983492063492</v>
      </c>
      <c r="AM77" s="3">
        <v>0.73778231958762797</v>
      </c>
      <c r="AN77" s="3">
        <v>0.73950016064256996</v>
      </c>
      <c r="AO77" s="3">
        <v>0.72949650623885898</v>
      </c>
      <c r="AP77" s="3">
        <v>0.73074499227202405</v>
      </c>
      <c r="AQ77" s="3">
        <v>0.73402512437810896</v>
      </c>
      <c r="AR77" s="3">
        <v>0.73602628395061698</v>
      </c>
      <c r="AS77" s="3">
        <v>0.73516163804491397</v>
      </c>
      <c r="AT77" s="3">
        <v>0.73793114482758604</v>
      </c>
      <c r="AU77" s="3">
        <v>0.72860839473684202</v>
      </c>
      <c r="AV77" s="3">
        <v>0.73416291834002601</v>
      </c>
      <c r="AW77" s="3">
        <v>0.73561392686804405</v>
      </c>
      <c r="AX77" s="3">
        <v>0.73304887248322104</v>
      </c>
      <c r="AY77" s="3">
        <v>0.73558217706821405</v>
      </c>
      <c r="AZ77" s="3">
        <v>0.73795851963746195</v>
      </c>
      <c r="BA77" s="3">
        <v>0.736842251655629</v>
      </c>
      <c r="BB77" s="3">
        <v>0.73899673796791399</v>
      </c>
      <c r="BC77" s="3">
        <v>0.73770149519890205</v>
      </c>
      <c r="BD77" s="3">
        <v>0.73912560000000005</v>
      </c>
      <c r="BE77" s="3">
        <v>0.73032117744610203</v>
      </c>
      <c r="BF77" s="3">
        <v>0.73620304913294798</v>
      </c>
      <c r="BG77" s="3">
        <v>0.73792170608108099</v>
      </c>
      <c r="BH77" s="3">
        <v>0.73974504178272904</v>
      </c>
      <c r="BI77" s="3">
        <v>0.741461258840169</v>
      </c>
      <c r="BJ77" s="3">
        <v>0.73627362994350298</v>
      </c>
      <c r="BK77" s="3">
        <v>0.73477359797297204</v>
      </c>
      <c r="BL77" s="3">
        <v>0.73934598958333297</v>
      </c>
      <c r="BM77" s="3">
        <v>0.74102798874824105</v>
      </c>
      <c r="BN77" s="3">
        <v>0.73539309143686504</v>
      </c>
      <c r="BO77" s="3">
        <v>0.73603514778325096</v>
      </c>
      <c r="BP77" s="3">
        <v>0.7328616</v>
      </c>
      <c r="BQ77" s="3">
        <v>0.73879039711191297</v>
      </c>
      <c r="BR77" s="3">
        <v>0.73801793370165703</v>
      </c>
      <c r="BS77" s="3">
        <v>0.73747211251435096</v>
      </c>
      <c r="BT77" s="3">
        <v>0.73933879618593501</v>
      </c>
      <c r="BU77" s="3">
        <v>0.73752867511520703</v>
      </c>
      <c r="BV77" s="3">
        <v>0.73334247838616695</v>
      </c>
      <c r="BW77" s="3">
        <v>0.75512019213174697</v>
      </c>
      <c r="BX77" s="3">
        <v>1</v>
      </c>
      <c r="BY77" s="3">
        <v>0.75157642437591698</v>
      </c>
      <c r="BZ77" s="3">
        <v>0.81712690421455902</v>
      </c>
      <c r="CA77" s="3">
        <v>0.74028452107279696</v>
      </c>
      <c r="CB77" s="3">
        <v>0.73841351740696204</v>
      </c>
      <c r="CC77" s="3">
        <v>0.73510539975399702</v>
      </c>
      <c r="CD77" s="3">
        <v>0.732892988047808</v>
      </c>
      <c r="CE77" s="3">
        <v>0.73754663885577998</v>
      </c>
      <c r="CF77" s="3">
        <v>0.73645917775090697</v>
      </c>
      <c r="CG77" s="3">
        <v>0.73612951715374797</v>
      </c>
      <c r="CH77" s="3">
        <v>0.73457346784363098</v>
      </c>
      <c r="CI77" s="3">
        <v>0.73935984412470002</v>
      </c>
      <c r="CJ77" s="3">
        <v>0.74017320544554399</v>
      </c>
      <c r="CK77" s="3">
        <v>0.73407979797979805</v>
      </c>
      <c r="CL77" s="3">
        <v>0.73973932330826997</v>
      </c>
      <c r="CM77" s="3">
        <v>0.72275589178356703</v>
      </c>
      <c r="CN77" s="3">
        <v>0.72581906779660998</v>
      </c>
      <c r="CO77" s="3">
        <v>0.72067417695473202</v>
      </c>
      <c r="CP77" s="3">
        <v>0.73723027338129499</v>
      </c>
      <c r="CQ77" s="3">
        <v>0.73552137876386603</v>
      </c>
      <c r="CR77" s="3">
        <v>0.74037267676767604</v>
      </c>
      <c r="CS77" s="3">
        <v>0.736493544117647</v>
      </c>
      <c r="CT77" s="3">
        <v>0.73719414462081101</v>
      </c>
      <c r="CU77" s="3">
        <v>0.74864768642447399</v>
      </c>
      <c r="CV77" s="3">
        <v>0.74150236842105199</v>
      </c>
      <c r="CW77" s="3">
        <v>0.74622405075187903</v>
      </c>
      <c r="CX77" s="3">
        <v>0.74884127564674396</v>
      </c>
      <c r="CY77" s="3">
        <v>0.74398425116278999</v>
      </c>
      <c r="CZ77" s="3">
        <v>0.75002999999999997</v>
      </c>
      <c r="DA77" s="3">
        <v>0.74669428697183005</v>
      </c>
      <c r="DB77" s="3">
        <v>0.74106051351351299</v>
      </c>
      <c r="DC77" s="3">
        <v>0.73399805890227499</v>
      </c>
      <c r="DD77" s="3">
        <v>0.72961267942583696</v>
      </c>
      <c r="DE77" s="3">
        <v>0.72647659722222202</v>
      </c>
      <c r="DF77" s="3">
        <v>0.73094098445595801</v>
      </c>
      <c r="DG77" s="3">
        <v>0.73860846517119205</v>
      </c>
      <c r="DH77" s="3">
        <v>0.72598387499999995</v>
      </c>
      <c r="DI77" s="3">
        <v>0.73005294890510897</v>
      </c>
      <c r="DJ77" s="3">
        <v>0.73248088698140101</v>
      </c>
      <c r="DK77" s="3">
        <v>0.73658751020408098</v>
      </c>
      <c r="DL77" s="3">
        <v>0.73636226035502905</v>
      </c>
      <c r="DM77" s="3">
        <v>0.73769396614268401</v>
      </c>
      <c r="DN77" s="3">
        <v>0.72486860510805495</v>
      </c>
      <c r="DO77" s="3">
        <v>0.73388648739495799</v>
      </c>
      <c r="DP77" s="3">
        <v>0.73108212068965495</v>
      </c>
      <c r="DQ77" s="3">
        <v>0.73990928779069698</v>
      </c>
      <c r="DR77" s="3">
        <v>0.752715021570319</v>
      </c>
      <c r="DS77" s="3">
        <v>0.74858350287120601</v>
      </c>
      <c r="DT77" s="3">
        <v>0.75004222924901098</v>
      </c>
      <c r="DU77" s="3">
        <v>0.73006330960854104</v>
      </c>
      <c r="DV77" s="3">
        <v>0.73019366366366301</v>
      </c>
      <c r="DW77" s="3">
        <v>0.73082565217391204</v>
      </c>
      <c r="DX77" s="3">
        <v>0.73328295031055901</v>
      </c>
      <c r="DY77" s="3">
        <v>0.73580857142857103</v>
      </c>
      <c r="DZ77" s="3">
        <v>0.73331260504201601</v>
      </c>
      <c r="EA77" s="3">
        <v>0.73351587542087504</v>
      </c>
      <c r="EB77" s="3">
        <v>0.736054007029877</v>
      </c>
      <c r="EC77" s="3">
        <v>0.734282475083056</v>
      </c>
      <c r="ED77" s="3">
        <v>0.73626658692184999</v>
      </c>
      <c r="EE77" s="3">
        <v>0.734991216666666</v>
      </c>
      <c r="EF77" s="3">
        <v>0.73219307936507905</v>
      </c>
      <c r="EG77" s="3">
        <v>0.73228674868189803</v>
      </c>
      <c r="EH77" s="3">
        <v>0.74198157330154901</v>
      </c>
      <c r="EI77" s="3">
        <v>0.742646715481171</v>
      </c>
      <c r="EJ77" s="3">
        <v>0.74295358037578196</v>
      </c>
      <c r="EK77" s="3">
        <v>0.74323044838373298</v>
      </c>
      <c r="EL77" s="3">
        <v>0.74145877040261099</v>
      </c>
      <c r="EM77" s="3">
        <v>0.74192122112211201</v>
      </c>
      <c r="EN77" s="3">
        <v>0.74465088421052605</v>
      </c>
      <c r="EO77" s="3">
        <v>0.74075288912579895</v>
      </c>
      <c r="EP77" s="3">
        <v>0.74313155578300905</v>
      </c>
      <c r="EQ77" s="3">
        <v>0.74258215086646195</v>
      </c>
      <c r="ER77" s="3">
        <v>0.75313727642276396</v>
      </c>
      <c r="ES77" s="3">
        <v>0.75128538704581305</v>
      </c>
      <c r="ET77" s="3">
        <v>0.74926658687943204</v>
      </c>
      <c r="EU77" s="3">
        <v>0.74576923076922996</v>
      </c>
      <c r="EV77" s="3">
        <v>0.74829984293193696</v>
      </c>
      <c r="EW77" s="3">
        <v>0.75002648972602703</v>
      </c>
      <c r="EX77" s="3">
        <v>0.74839822731128003</v>
      </c>
      <c r="EY77" s="3">
        <v>0.75077448946515402</v>
      </c>
      <c r="EZ77" s="3">
        <v>0.75076041935483795</v>
      </c>
      <c r="FA77" s="3">
        <v>0.75058785545954398</v>
      </c>
      <c r="FB77" s="3">
        <v>0.74832224334600705</v>
      </c>
      <c r="FC77" s="3">
        <v>0.74897711392404998</v>
      </c>
      <c r="FD77" s="3">
        <v>0.753613674214755</v>
      </c>
      <c r="FE77" s="3">
        <v>0.75693631083202495</v>
      </c>
      <c r="FF77" s="3">
        <v>0.75331338123415004</v>
      </c>
      <c r="FG77" s="3">
        <v>0.75124887950882502</v>
      </c>
      <c r="FH77" s="3">
        <v>0.74960990817263495</v>
      </c>
      <c r="FI77" s="3">
        <v>0.73510696220930205</v>
      </c>
      <c r="FJ77" s="3">
        <v>0.72694053859964103</v>
      </c>
      <c r="FK77" s="3">
        <v>0.734609525641025</v>
      </c>
      <c r="FL77" s="3">
        <v>0.73059308441558402</v>
      </c>
      <c r="FM77" s="3">
        <v>0.73247626970227597</v>
      </c>
      <c r="FN77" s="3">
        <v>0.73162408163265302</v>
      </c>
      <c r="FO77" s="3">
        <v>0.73301165492957698</v>
      </c>
      <c r="FP77" s="3">
        <v>0.73109175040518604</v>
      </c>
      <c r="FQ77" s="3">
        <v>0.73395686514886105</v>
      </c>
      <c r="FR77" s="3">
        <v>0.73234748726655297</v>
      </c>
      <c r="FS77" s="3">
        <v>0.73575557142857095</v>
      </c>
      <c r="FT77" s="3">
        <v>0.73438265709156203</v>
      </c>
      <c r="FU77" s="3">
        <v>0.73373917785234899</v>
      </c>
      <c r="FV77" s="3">
        <v>0.73801227323628205</v>
      </c>
      <c r="FW77" s="3">
        <v>0.740041954022988</v>
      </c>
      <c r="FX77" s="3">
        <v>0.73771899289099496</v>
      </c>
      <c r="FY77" s="3">
        <v>0.74008855188141398</v>
      </c>
      <c r="FZ77" s="3">
        <v>0.74056661784287603</v>
      </c>
      <c r="GA77" s="3">
        <v>0.73960904872389699</v>
      </c>
      <c r="GB77" s="3">
        <v>0.73976768957345895</v>
      </c>
      <c r="GC77" s="3">
        <v>0.74055628672150398</v>
      </c>
      <c r="GD77" s="3">
        <v>0.737853289630512</v>
      </c>
      <c r="GE77" s="3">
        <v>0.73936077636152897</v>
      </c>
      <c r="GF77" s="3">
        <v>0.73658903381642504</v>
      </c>
      <c r="GG77" s="3">
        <v>0.74026217189314703</v>
      </c>
      <c r="GH77" s="3">
        <v>0.73374467191601001</v>
      </c>
      <c r="GI77" s="3">
        <v>0.74162503926701495</v>
      </c>
      <c r="GJ77" s="3">
        <v>0.74219758317025397</v>
      </c>
      <c r="GK77" s="3">
        <v>0.73797018779342705</v>
      </c>
      <c r="GL77" s="3">
        <v>0.73621889434889398</v>
      </c>
      <c r="GM77" s="3">
        <v>0.74371260180995402</v>
      </c>
      <c r="GN77" s="3">
        <v>0.73816462647444303</v>
      </c>
      <c r="GO77" s="3">
        <v>0.73677861865407301</v>
      </c>
      <c r="GP77" s="3">
        <v>0.74148726150392796</v>
      </c>
      <c r="GQ77" s="3">
        <v>0.73386558739255003</v>
      </c>
      <c r="GR77" s="3">
        <v>0.74186192352259495</v>
      </c>
      <c r="GS77" s="3">
        <v>0.73920491367861796</v>
      </c>
      <c r="GT77" s="3">
        <v>0.73877746861924698</v>
      </c>
      <c r="GU77" s="3">
        <v>0.72576714697406297</v>
      </c>
      <c r="GV77" s="3">
        <v>0.71979773987206797</v>
      </c>
      <c r="GW77" s="3">
        <v>0.72943974603174599</v>
      </c>
      <c r="GX77" s="3">
        <v>0.72563272277227697</v>
      </c>
      <c r="GY77" s="3">
        <v>0.72792986404833804</v>
      </c>
      <c r="GZ77" s="3">
        <v>0.73010414876033003</v>
      </c>
      <c r="HA77" s="3">
        <v>0.73196452380952304</v>
      </c>
      <c r="HB77" s="3">
        <v>0.73458825892857105</v>
      </c>
      <c r="HC77" s="3">
        <v>0.73013966996699597</v>
      </c>
    </row>
    <row r="78" spans="2:211" ht="14.25" x14ac:dyDescent="0.2">
      <c r="B78" s="19"/>
      <c r="C78" s="13" t="s">
        <v>207</v>
      </c>
      <c r="D78" s="10">
        <v>0.74930623983739797</v>
      </c>
      <c r="E78" s="3">
        <v>0.73364446917808201</v>
      </c>
      <c r="F78" s="3">
        <v>0.73713042628774395</v>
      </c>
      <c r="G78" s="3">
        <v>0.732113191823899</v>
      </c>
      <c r="H78" s="3">
        <v>0.73323342105263101</v>
      </c>
      <c r="I78" s="3">
        <v>0.73584332846715295</v>
      </c>
      <c r="J78" s="3">
        <v>0.73864483916083901</v>
      </c>
      <c r="K78" s="3">
        <v>0.73410516405135495</v>
      </c>
      <c r="L78" s="3">
        <v>0.72923934900542497</v>
      </c>
      <c r="M78" s="3">
        <v>0.73418289433384298</v>
      </c>
      <c r="N78" s="3">
        <v>0.73314664957264897</v>
      </c>
      <c r="O78" s="3">
        <v>0.73160009448818897</v>
      </c>
      <c r="P78" s="3">
        <v>0.73319354694485805</v>
      </c>
      <c r="Q78" s="3">
        <v>0.72257900203665903</v>
      </c>
      <c r="R78" s="3">
        <v>0.72118937634408598</v>
      </c>
      <c r="S78" s="3">
        <v>0.73025930966469399</v>
      </c>
      <c r="T78" s="3">
        <v>0.73155990118576997</v>
      </c>
      <c r="U78" s="3">
        <v>0.72859891379310304</v>
      </c>
      <c r="V78" s="3">
        <v>0.73132111831442403</v>
      </c>
      <c r="W78" s="3">
        <v>0.73593823699421901</v>
      </c>
      <c r="X78" s="3">
        <v>0.72752225806451598</v>
      </c>
      <c r="Y78" s="3">
        <v>0.73389389915966396</v>
      </c>
      <c r="Z78" s="3">
        <v>0.71976034623217899</v>
      </c>
      <c r="AA78" s="3">
        <v>0.73309694980694895</v>
      </c>
      <c r="AB78" s="3">
        <v>0.73302181992337101</v>
      </c>
      <c r="AC78" s="3">
        <v>0.70983802281368802</v>
      </c>
      <c r="AD78" s="3">
        <v>0.70907828571428599</v>
      </c>
      <c r="AE78" s="3">
        <v>0.74437922722029903</v>
      </c>
      <c r="AF78" s="3">
        <v>0.74862594382022396</v>
      </c>
      <c r="AG78" s="3">
        <v>0.74122455734406401</v>
      </c>
      <c r="AH78" s="3">
        <v>0.74737495876288595</v>
      </c>
      <c r="AI78" s="3">
        <v>0.73139445324881103</v>
      </c>
      <c r="AJ78" s="3">
        <v>0.72982814516129002</v>
      </c>
      <c r="AK78" s="3">
        <v>0.73094784900284904</v>
      </c>
      <c r="AL78" s="3">
        <v>0.73275271551724097</v>
      </c>
      <c r="AM78" s="3">
        <v>0.74205560517038704</v>
      </c>
      <c r="AN78" s="3">
        <v>0.74021014285714204</v>
      </c>
      <c r="AO78" s="3">
        <v>0.73308494584837502</v>
      </c>
      <c r="AP78" s="3">
        <v>0.73161479559748399</v>
      </c>
      <c r="AQ78" s="3">
        <v>0.73615821150855298</v>
      </c>
      <c r="AR78" s="3">
        <v>0.73893153342070705</v>
      </c>
      <c r="AS78" s="3">
        <v>0.74165019480519401</v>
      </c>
      <c r="AT78" s="3">
        <v>0.74218915343915304</v>
      </c>
      <c r="AU78" s="3">
        <v>0.73167574626865595</v>
      </c>
      <c r="AV78" s="3">
        <v>0.73969733418367301</v>
      </c>
      <c r="AW78" s="3">
        <v>0.73877835483870902</v>
      </c>
      <c r="AX78" s="3">
        <v>0.73737512516468995</v>
      </c>
      <c r="AY78" s="3">
        <v>0.73798716272600795</v>
      </c>
      <c r="AZ78" s="3">
        <v>0.74298255649717504</v>
      </c>
      <c r="BA78" s="3">
        <v>0.73959660781841097</v>
      </c>
      <c r="BB78" s="3">
        <v>0.74136219160104899</v>
      </c>
      <c r="BC78" s="3">
        <v>0.73750486447931496</v>
      </c>
      <c r="BD78" s="3">
        <v>0.73952397919375801</v>
      </c>
      <c r="BE78" s="3">
        <v>0.73030382126348203</v>
      </c>
      <c r="BF78" s="3">
        <v>0.739096056338028</v>
      </c>
      <c r="BG78" s="3">
        <v>0.73878546325878602</v>
      </c>
      <c r="BH78" s="3">
        <v>0.73948797503467401</v>
      </c>
      <c r="BI78" s="3">
        <v>0.739540552486187</v>
      </c>
      <c r="BJ78" s="3">
        <v>0.73599013605442098</v>
      </c>
      <c r="BK78" s="3">
        <v>0.73585113861386098</v>
      </c>
      <c r="BL78" s="3">
        <v>0.73920396581196501</v>
      </c>
      <c r="BM78" s="3">
        <v>0.73959731197771506</v>
      </c>
      <c r="BN78" s="3">
        <v>0.73671047814207602</v>
      </c>
      <c r="BO78" s="3">
        <v>0.737932586872586</v>
      </c>
      <c r="BP78" s="3">
        <v>0.73510496371552903</v>
      </c>
      <c r="BQ78" s="3">
        <v>0.73882715456674397</v>
      </c>
      <c r="BR78" s="3">
        <v>0.73881360370799498</v>
      </c>
      <c r="BS78" s="3">
        <v>0.74195478009259197</v>
      </c>
      <c r="BT78" s="3">
        <v>0.74140810035842197</v>
      </c>
      <c r="BU78" s="3">
        <v>0.744683282828282</v>
      </c>
      <c r="BV78" s="3">
        <v>0.73706669683257897</v>
      </c>
      <c r="BW78" s="3">
        <v>0.76569832535885096</v>
      </c>
      <c r="BX78" s="3">
        <v>0.75130668579626902</v>
      </c>
      <c r="BY78" s="3">
        <v>1</v>
      </c>
      <c r="BZ78" s="3">
        <v>0.75256900757575695</v>
      </c>
      <c r="CA78" s="3">
        <v>0.74227462893081697</v>
      </c>
      <c r="CB78" s="3">
        <v>0.73763136638452198</v>
      </c>
      <c r="CC78" s="3">
        <v>0.73461803482586996</v>
      </c>
      <c r="CD78" s="3">
        <v>0.73315572359843495</v>
      </c>
      <c r="CE78" s="3">
        <v>0.73962582200247196</v>
      </c>
      <c r="CF78" s="3">
        <v>0.73607745498199195</v>
      </c>
      <c r="CG78" s="3">
        <v>0.73842106821106801</v>
      </c>
      <c r="CH78" s="3">
        <v>0.73594459770114895</v>
      </c>
      <c r="CI78" s="3">
        <v>0.74002531476997502</v>
      </c>
      <c r="CJ78" s="3">
        <v>0.73975187192118197</v>
      </c>
      <c r="CK78" s="3">
        <v>0.73628234413964999</v>
      </c>
      <c r="CL78" s="3">
        <v>0.74194193277310905</v>
      </c>
      <c r="CM78" s="3">
        <v>0.72667105371900798</v>
      </c>
      <c r="CN78" s="3">
        <v>0.72648004444444403</v>
      </c>
      <c r="CO78" s="3">
        <v>0.72406384955752201</v>
      </c>
      <c r="CP78" s="3">
        <v>0.73893731364275606</v>
      </c>
      <c r="CQ78" s="3">
        <v>0.73668803432137198</v>
      </c>
      <c r="CR78" s="3">
        <v>0.74107078632478596</v>
      </c>
      <c r="CS78" s="3">
        <v>0.74096528089887603</v>
      </c>
      <c r="CT78" s="3">
        <v>0.73799589785831898</v>
      </c>
      <c r="CU78" s="3">
        <v>0.75151257999999999</v>
      </c>
      <c r="CV78" s="3">
        <v>0.74130547422680404</v>
      </c>
      <c r="CW78" s="3">
        <v>0.74573381091617896</v>
      </c>
      <c r="CX78" s="3">
        <v>0.74997638013371504</v>
      </c>
      <c r="CY78" s="3">
        <v>0.74289442400774397</v>
      </c>
      <c r="CZ78" s="3">
        <v>0.74805453068591998</v>
      </c>
      <c r="DA78" s="3">
        <v>0.74622232029117397</v>
      </c>
      <c r="DB78" s="3">
        <v>0.74041351167315095</v>
      </c>
      <c r="DC78" s="3">
        <v>0.73867931600547199</v>
      </c>
      <c r="DD78" s="3">
        <v>0.73233461538461497</v>
      </c>
      <c r="DE78" s="3">
        <v>0.72802592592592497</v>
      </c>
      <c r="DF78" s="3">
        <v>0.73387614213197905</v>
      </c>
      <c r="DG78" s="3">
        <v>0.740713244552058</v>
      </c>
      <c r="DH78" s="3">
        <v>0.72502129943502802</v>
      </c>
      <c r="DI78" s="3">
        <v>0.72898782923299499</v>
      </c>
      <c r="DJ78" s="3">
        <v>0.73258353103448204</v>
      </c>
      <c r="DK78" s="3">
        <v>0.74122070496083503</v>
      </c>
      <c r="DL78" s="3">
        <v>0.73892984901277503</v>
      </c>
      <c r="DM78" s="3">
        <v>0.74382760097919198</v>
      </c>
      <c r="DN78" s="3">
        <v>0.72840579150579099</v>
      </c>
      <c r="DO78" s="3">
        <v>0.73628638801261803</v>
      </c>
      <c r="DP78" s="3">
        <v>0.73328601612903199</v>
      </c>
      <c r="DQ78" s="3">
        <v>0.74480382789317501</v>
      </c>
      <c r="DR78" s="3">
        <v>0.75293647502356198</v>
      </c>
      <c r="DS78" s="3">
        <v>0.749250784832451</v>
      </c>
      <c r="DT78" s="3">
        <v>0.75056736134453705</v>
      </c>
      <c r="DU78" s="3">
        <v>0.731374905982906</v>
      </c>
      <c r="DV78" s="3">
        <v>0.73463424193548299</v>
      </c>
      <c r="DW78" s="3">
        <v>0.72837039256198299</v>
      </c>
      <c r="DX78" s="3">
        <v>0.735224697674418</v>
      </c>
      <c r="DY78" s="3">
        <v>0.73791798107255502</v>
      </c>
      <c r="DZ78" s="3">
        <v>0.73602131313131303</v>
      </c>
      <c r="EA78" s="3">
        <v>0.73490811352253704</v>
      </c>
      <c r="EB78" s="3">
        <v>0.73595273684210505</v>
      </c>
      <c r="EC78" s="3">
        <v>0.73765582802547702</v>
      </c>
      <c r="ED78" s="3">
        <v>0.73606481946624802</v>
      </c>
      <c r="EE78" s="3">
        <v>0.73661481300813003</v>
      </c>
      <c r="EF78" s="3">
        <v>0.73494867862968905</v>
      </c>
      <c r="EG78" s="3">
        <v>0.73593749576988099</v>
      </c>
      <c r="EH78" s="3">
        <v>0.74140173457508696</v>
      </c>
      <c r="EI78" s="3">
        <v>0.74334217877094899</v>
      </c>
      <c r="EJ78" s="3">
        <v>0.74220993541442404</v>
      </c>
      <c r="EK78" s="3">
        <v>0.74168901194353898</v>
      </c>
      <c r="EL78" s="3">
        <v>0.74385337962962905</v>
      </c>
      <c r="EM78" s="3">
        <v>0.74282193995380996</v>
      </c>
      <c r="EN78" s="3">
        <v>0.74326639572192499</v>
      </c>
      <c r="EO78" s="3">
        <v>0.74184390660592203</v>
      </c>
      <c r="EP78" s="3">
        <v>0.74479701366982098</v>
      </c>
      <c r="EQ78" s="3">
        <v>0.74387539387308499</v>
      </c>
      <c r="ER78" s="3">
        <v>0.75601731155778895</v>
      </c>
      <c r="ES78" s="3">
        <v>0.75355384353741495</v>
      </c>
      <c r="ET78" s="3">
        <v>0.74736519285042302</v>
      </c>
      <c r="EU78" s="3">
        <v>0.75010122242647004</v>
      </c>
      <c r="EV78" s="3">
        <v>0.75230193578847904</v>
      </c>
      <c r="EW78" s="3">
        <v>0.74878307339449501</v>
      </c>
      <c r="EX78" s="3">
        <v>0.74912756855575802</v>
      </c>
      <c r="EY78" s="3">
        <v>0.75124906360424004</v>
      </c>
      <c r="EZ78" s="3">
        <v>0.75239825369244095</v>
      </c>
      <c r="FA78" s="3">
        <v>0.75379500825082502</v>
      </c>
      <c r="FB78" s="3">
        <v>0.74989670396744601</v>
      </c>
      <c r="FC78" s="3">
        <v>0.75186359601449204</v>
      </c>
      <c r="FD78" s="3">
        <v>0.75034609090909099</v>
      </c>
      <c r="FE78" s="3">
        <v>0.75558608374384195</v>
      </c>
      <c r="FF78" s="3">
        <v>0.75066289124668395</v>
      </c>
      <c r="FG78" s="3">
        <v>0.74792799015586497</v>
      </c>
      <c r="FH78" s="3">
        <v>0.75498539653600705</v>
      </c>
      <c r="FI78" s="3">
        <v>0.737368123209169</v>
      </c>
      <c r="FJ78" s="3">
        <v>0.728508493150685</v>
      </c>
      <c r="FK78" s="3">
        <v>0.73495047330097096</v>
      </c>
      <c r="FL78" s="3">
        <v>0.73662698675496696</v>
      </c>
      <c r="FM78" s="3">
        <v>0.73535529610829098</v>
      </c>
      <c r="FN78" s="3">
        <v>0.73332610294117595</v>
      </c>
      <c r="FO78" s="3">
        <v>0.73689301020408104</v>
      </c>
      <c r="FP78" s="3">
        <v>0.73709618032786794</v>
      </c>
      <c r="FQ78" s="3">
        <v>0.73567686971235102</v>
      </c>
      <c r="FR78" s="3">
        <v>0.73697572425828906</v>
      </c>
      <c r="FS78" s="3">
        <v>0.73545803571428503</v>
      </c>
      <c r="FT78" s="3">
        <v>0.73812762237762197</v>
      </c>
      <c r="FU78" s="3">
        <v>0.73742532423208196</v>
      </c>
      <c r="FV78" s="3">
        <v>0.73807052204176304</v>
      </c>
      <c r="FW78" s="3">
        <v>0.74046390476190405</v>
      </c>
      <c r="FX78" s="3">
        <v>0.73904260223048301</v>
      </c>
      <c r="FY78" s="3">
        <v>0.73948502944640704</v>
      </c>
      <c r="FZ78" s="3">
        <v>0.73681353448275799</v>
      </c>
      <c r="GA78" s="3">
        <v>0.73900565900846404</v>
      </c>
      <c r="GB78" s="3">
        <v>0.73935744630071598</v>
      </c>
      <c r="GC78" s="3">
        <v>0.74063235011990403</v>
      </c>
      <c r="GD78" s="3">
        <v>0.73901023199023197</v>
      </c>
      <c r="GE78" s="3">
        <v>0.738477473053892</v>
      </c>
      <c r="GF78" s="3">
        <v>0.738068267716535</v>
      </c>
      <c r="GG78" s="3">
        <v>0.73908992814371199</v>
      </c>
      <c r="GH78" s="3">
        <v>0.734482336683417</v>
      </c>
      <c r="GI78" s="3">
        <v>0.74119877358490505</v>
      </c>
      <c r="GJ78" s="3">
        <v>0.74510615384615397</v>
      </c>
      <c r="GK78" s="3">
        <v>0.73828203473945397</v>
      </c>
      <c r="GL78" s="3">
        <v>0.73612933588761098</v>
      </c>
      <c r="GM78" s="3">
        <v>0.745671165279429</v>
      </c>
      <c r="GN78" s="3">
        <v>0.73868483002832797</v>
      </c>
      <c r="GO78" s="3">
        <v>0.74633720379146895</v>
      </c>
      <c r="GP78" s="3">
        <v>0.74144167272727202</v>
      </c>
      <c r="GQ78" s="3">
        <v>0.72930471608832803</v>
      </c>
      <c r="GR78" s="3">
        <v>0.74189633971291802</v>
      </c>
      <c r="GS78" s="3">
        <v>0.73766287899860905</v>
      </c>
      <c r="GT78" s="3">
        <v>0.74088239177489101</v>
      </c>
      <c r="GU78" s="3">
        <v>0.72604053008595903</v>
      </c>
      <c r="GV78" s="3">
        <v>0.71852380743982402</v>
      </c>
      <c r="GW78" s="3">
        <v>0.72592128824476598</v>
      </c>
      <c r="GX78" s="3">
        <v>0.72483781250000001</v>
      </c>
      <c r="GY78" s="3">
        <v>0.72670300150829503</v>
      </c>
      <c r="GZ78" s="3">
        <v>0.72987664516129003</v>
      </c>
      <c r="HA78" s="3">
        <v>0.73477400597907305</v>
      </c>
      <c r="HB78" s="3">
        <v>0.73673723146747305</v>
      </c>
      <c r="HC78" s="3">
        <v>0.73005273449920505</v>
      </c>
    </row>
    <row r="79" spans="2:211" ht="14.25" x14ac:dyDescent="0.2">
      <c r="B79" s="19"/>
      <c r="C79" s="13" t="s">
        <v>157</v>
      </c>
      <c r="D79" s="10">
        <v>0.74763183513248199</v>
      </c>
      <c r="E79" s="3">
        <v>0.73386236234458202</v>
      </c>
      <c r="F79" s="3">
        <v>0.73745491295938104</v>
      </c>
      <c r="G79" s="3">
        <v>0.73461948194662396</v>
      </c>
      <c r="H79" s="3">
        <v>0.73639777243589699</v>
      </c>
      <c r="I79" s="3">
        <v>0.73567866216216204</v>
      </c>
      <c r="J79" s="3">
        <v>0.739242789115646</v>
      </c>
      <c r="K79" s="3">
        <v>0.73702264872521195</v>
      </c>
      <c r="L79" s="3">
        <v>0.73097818181818097</v>
      </c>
      <c r="M79" s="3">
        <v>0.73670770114942496</v>
      </c>
      <c r="N79" s="3">
        <v>0.73640492119089296</v>
      </c>
      <c r="O79" s="3">
        <v>0.736987454242928</v>
      </c>
      <c r="P79" s="3">
        <v>0.73377978819969703</v>
      </c>
      <c r="Q79" s="3">
        <v>0.723592478632478</v>
      </c>
      <c r="R79" s="3">
        <v>0.72194714617169298</v>
      </c>
      <c r="S79" s="3">
        <v>0.73006768172888004</v>
      </c>
      <c r="T79" s="3">
        <v>0.73000175097276199</v>
      </c>
      <c r="U79" s="3">
        <v>0.73073332096474897</v>
      </c>
      <c r="V79" s="3">
        <v>0.72774785714285695</v>
      </c>
      <c r="W79" s="3">
        <v>0.73828348441926295</v>
      </c>
      <c r="X79" s="3">
        <v>0.73231091062394504</v>
      </c>
      <c r="Y79" s="3">
        <v>0.73425300174520003</v>
      </c>
      <c r="Z79" s="3">
        <v>0.72459406060606002</v>
      </c>
      <c r="AA79" s="3">
        <v>0.73613522603978299</v>
      </c>
      <c r="AB79" s="3">
        <v>0.73669486641221305</v>
      </c>
      <c r="AC79" s="3">
        <v>0.71021078431372497</v>
      </c>
      <c r="AD79" s="3">
        <v>0.71196991701244805</v>
      </c>
      <c r="AE79" s="3">
        <v>0.74552176540284298</v>
      </c>
      <c r="AF79" s="3">
        <v>0.74736899886234298</v>
      </c>
      <c r="AG79" s="3">
        <v>0.74277831168831099</v>
      </c>
      <c r="AH79" s="3">
        <v>0.74518217438105405</v>
      </c>
      <c r="AI79" s="3">
        <v>0.73296990147783203</v>
      </c>
      <c r="AJ79" s="3">
        <v>0.73183052117263803</v>
      </c>
      <c r="AK79" s="3">
        <v>0.73198578008915305</v>
      </c>
      <c r="AL79" s="3">
        <v>0.73443076811594199</v>
      </c>
      <c r="AM79" s="3">
        <v>0.74093479274611396</v>
      </c>
      <c r="AN79" s="3">
        <v>0.73994515151515095</v>
      </c>
      <c r="AO79" s="3">
        <v>0.73117632541133404</v>
      </c>
      <c r="AP79" s="3">
        <v>0.73381840375586804</v>
      </c>
      <c r="AQ79" s="3">
        <v>0.73543220064724901</v>
      </c>
      <c r="AR79" s="3">
        <v>0.73876168765743</v>
      </c>
      <c r="AS79" s="3">
        <v>0.73932842384105901</v>
      </c>
      <c r="AT79" s="3">
        <v>0.74123917119565197</v>
      </c>
      <c r="AU79" s="3">
        <v>0.73266668367346899</v>
      </c>
      <c r="AV79" s="3">
        <v>0.73715758530183695</v>
      </c>
      <c r="AW79" s="3">
        <v>0.73824441269841201</v>
      </c>
      <c r="AX79" s="3">
        <v>0.73803348930481205</v>
      </c>
      <c r="AY79" s="3">
        <v>0.739838735955056</v>
      </c>
      <c r="AZ79" s="3">
        <v>0.74176923631123903</v>
      </c>
      <c r="BA79" s="3">
        <v>0.73974559412550001</v>
      </c>
      <c r="BB79" s="3">
        <v>0.74337068965517195</v>
      </c>
      <c r="BC79" s="3">
        <v>0.73932070821529705</v>
      </c>
      <c r="BD79" s="3">
        <v>0.74107204272363103</v>
      </c>
      <c r="BE79" s="3">
        <v>0.73413740916271697</v>
      </c>
      <c r="BF79" s="3">
        <v>0.73783547222222201</v>
      </c>
      <c r="BG79" s="3">
        <v>0.74163114942528696</v>
      </c>
      <c r="BH79" s="3">
        <v>0.74063706047819899</v>
      </c>
      <c r="BI79" s="3">
        <v>0.74091910714285703</v>
      </c>
      <c r="BJ79" s="3">
        <v>0.73844384615384595</v>
      </c>
      <c r="BK79" s="3">
        <v>0.74090077170418001</v>
      </c>
      <c r="BL79" s="3">
        <v>0.74159119089316905</v>
      </c>
      <c r="BM79" s="3">
        <v>0.74300575000000002</v>
      </c>
      <c r="BN79" s="3">
        <v>0.73651054545454497</v>
      </c>
      <c r="BO79" s="3">
        <v>0.73974472594397001</v>
      </c>
      <c r="BP79" s="3">
        <v>0.73549734904270903</v>
      </c>
      <c r="BQ79" s="3">
        <v>0.74366281326781303</v>
      </c>
      <c r="BR79" s="3">
        <v>0.74392345898004397</v>
      </c>
      <c r="BS79" s="3">
        <v>0.743786337693222</v>
      </c>
      <c r="BT79" s="3">
        <v>0.74329144670050695</v>
      </c>
      <c r="BU79" s="3">
        <v>0.74132412604042797</v>
      </c>
      <c r="BV79" s="3">
        <v>0.73806694645441295</v>
      </c>
      <c r="BW79" s="3">
        <v>0.75836926875593502</v>
      </c>
      <c r="BX79" s="3">
        <v>0.81633640552995301</v>
      </c>
      <c r="BY79" s="3">
        <v>0.75335320668692995</v>
      </c>
      <c r="BZ79" s="3">
        <v>1</v>
      </c>
      <c r="CA79" s="3">
        <v>0.74267578205128204</v>
      </c>
      <c r="CB79" s="3">
        <v>0.742073983353151</v>
      </c>
      <c r="CC79" s="3">
        <v>0.73893143749999901</v>
      </c>
      <c r="CD79" s="3">
        <v>0.73473130026809597</v>
      </c>
      <c r="CE79" s="3">
        <v>0.74175239951278904</v>
      </c>
      <c r="CF79" s="3">
        <v>0.74190353960396005</v>
      </c>
      <c r="CG79" s="3">
        <v>0.74065061173532998</v>
      </c>
      <c r="CH79" s="3">
        <v>0.740347363636363</v>
      </c>
      <c r="CI79" s="3">
        <v>0.743353224242424</v>
      </c>
      <c r="CJ79" s="3">
        <v>0.74274595382746</v>
      </c>
      <c r="CK79" s="3">
        <v>0.7381084765625</v>
      </c>
      <c r="CL79" s="3">
        <v>0.74446621776504296</v>
      </c>
      <c r="CM79" s="3">
        <v>0.72724431726907601</v>
      </c>
      <c r="CN79" s="3">
        <v>0.72847182819383205</v>
      </c>
      <c r="CO79" s="3">
        <v>0.72625704255319101</v>
      </c>
      <c r="CP79" s="3">
        <v>0.74018792397660804</v>
      </c>
      <c r="CQ79" s="3">
        <v>0.74044563200000002</v>
      </c>
      <c r="CR79" s="3">
        <v>0.74159094991364405</v>
      </c>
      <c r="CS79" s="3">
        <v>0.74144037037037003</v>
      </c>
      <c r="CT79" s="3">
        <v>0.73920954063604205</v>
      </c>
      <c r="CU79" s="3">
        <v>0.75294089581304702</v>
      </c>
      <c r="CV79" s="3">
        <v>0.74588119683481702</v>
      </c>
      <c r="CW79" s="3">
        <v>0.74983017408123798</v>
      </c>
      <c r="CX79" s="3">
        <v>0.75291762820512798</v>
      </c>
      <c r="CY79" s="3">
        <v>0.74694723062381796</v>
      </c>
      <c r="CZ79" s="3">
        <v>0.75298512704174203</v>
      </c>
      <c r="DA79" s="3">
        <v>0.75095644424131602</v>
      </c>
      <c r="DB79" s="3">
        <v>0.74485012160898001</v>
      </c>
      <c r="DC79" s="3">
        <v>0.73863892370572204</v>
      </c>
      <c r="DD79" s="3">
        <v>0.73188534005037797</v>
      </c>
      <c r="DE79" s="3">
        <v>0.73423799528301803</v>
      </c>
      <c r="DF79" s="3">
        <v>0.73516220812182698</v>
      </c>
      <c r="DG79" s="3">
        <v>0.742818883435582</v>
      </c>
      <c r="DH79" s="3">
        <v>0.72922077519379802</v>
      </c>
      <c r="DI79" s="3">
        <v>0.73447653001464097</v>
      </c>
      <c r="DJ79" s="3">
        <v>0.73782768465908999</v>
      </c>
      <c r="DK79" s="3">
        <v>0.74153251023192301</v>
      </c>
      <c r="DL79" s="3">
        <v>0.74251138297872299</v>
      </c>
      <c r="DM79" s="3">
        <v>0.74384385731559799</v>
      </c>
      <c r="DN79" s="3">
        <v>0.72985322265624997</v>
      </c>
      <c r="DO79" s="3">
        <v>0.73865195121951199</v>
      </c>
      <c r="DP79" s="3">
        <v>0.737373905429071</v>
      </c>
      <c r="DQ79" s="3">
        <v>0.74636257966616004</v>
      </c>
      <c r="DR79" s="3">
        <v>0.75925231456657705</v>
      </c>
      <c r="DS79" s="3">
        <v>0.75459765195670203</v>
      </c>
      <c r="DT79" s="3">
        <v>0.75517912520064201</v>
      </c>
      <c r="DU79" s="3">
        <v>0.73299398945518401</v>
      </c>
      <c r="DV79" s="3">
        <v>0.73415783570300097</v>
      </c>
      <c r="DW79" s="3">
        <v>0.72976239819004496</v>
      </c>
      <c r="DX79" s="3">
        <v>0.73349904977375502</v>
      </c>
      <c r="DY79" s="3">
        <v>0.73643133858267695</v>
      </c>
      <c r="DZ79" s="3">
        <v>0.73696706484641605</v>
      </c>
      <c r="EA79" s="3">
        <v>0.73685990099009901</v>
      </c>
      <c r="EB79" s="3">
        <v>0.73769972627737201</v>
      </c>
      <c r="EC79" s="3">
        <v>0.73669955810147203</v>
      </c>
      <c r="ED79" s="3">
        <v>0.73999291199999995</v>
      </c>
      <c r="EE79" s="3">
        <v>0.73559987012987005</v>
      </c>
      <c r="EF79" s="3">
        <v>0.73645760834670904</v>
      </c>
      <c r="EG79" s="3">
        <v>0.73588708191126195</v>
      </c>
      <c r="EH79" s="3">
        <v>0.74493968292682899</v>
      </c>
      <c r="EI79" s="3">
        <v>0.747198309705561</v>
      </c>
      <c r="EJ79" s="3">
        <v>0.74693483050847398</v>
      </c>
      <c r="EK79" s="3">
        <v>0.74462508456659604</v>
      </c>
      <c r="EL79" s="3">
        <v>0.74545068812430604</v>
      </c>
      <c r="EM79" s="3">
        <v>0.74579578475336294</v>
      </c>
      <c r="EN79" s="3">
        <v>0.74722977635782695</v>
      </c>
      <c r="EO79" s="3">
        <v>0.74444014460511598</v>
      </c>
      <c r="EP79" s="3">
        <v>0.747223315733896</v>
      </c>
      <c r="EQ79" s="3">
        <v>0.74785921527041299</v>
      </c>
      <c r="ER79" s="3">
        <v>0.75656477140482103</v>
      </c>
      <c r="ES79" s="3">
        <v>0.75416557614826696</v>
      </c>
      <c r="ET79" s="3">
        <v>0.75142933936651501</v>
      </c>
      <c r="EU79" s="3">
        <v>0.74877231218697804</v>
      </c>
      <c r="EV79" s="3">
        <v>0.75105767999999995</v>
      </c>
      <c r="EW79" s="3">
        <v>0.754264496937882</v>
      </c>
      <c r="EX79" s="3">
        <v>0.75257643106457195</v>
      </c>
      <c r="EY79" s="3">
        <v>0.75502057239057196</v>
      </c>
      <c r="EZ79" s="3">
        <v>0.75392924369747905</v>
      </c>
      <c r="FA79" s="3">
        <v>0.75455407437348399</v>
      </c>
      <c r="FB79" s="3">
        <v>0.75236439528023602</v>
      </c>
      <c r="FC79" s="3">
        <v>0.75205964912280698</v>
      </c>
      <c r="FD79" s="3">
        <v>0.75074702095808299</v>
      </c>
      <c r="FE79" s="3">
        <v>0.75713292171105695</v>
      </c>
      <c r="FF79" s="3">
        <v>0.752263797577854</v>
      </c>
      <c r="FG79" s="3">
        <v>0.75011628890662396</v>
      </c>
      <c r="FH79" s="3">
        <v>0.75159666974169703</v>
      </c>
      <c r="FI79" s="3">
        <v>0.73997047965116203</v>
      </c>
      <c r="FJ79" s="3">
        <v>0.732447521514629</v>
      </c>
      <c r="FK79" s="3">
        <v>0.73847383419689105</v>
      </c>
      <c r="FL79" s="3">
        <v>0.73693124161073797</v>
      </c>
      <c r="FM79" s="3">
        <v>0.73544342105263105</v>
      </c>
      <c r="FN79" s="3">
        <v>0.73515954379561999</v>
      </c>
      <c r="FO79" s="3">
        <v>0.73833106951871597</v>
      </c>
      <c r="FP79" s="3">
        <v>0.73658285000000001</v>
      </c>
      <c r="FQ79" s="3">
        <v>0.73530970940170903</v>
      </c>
      <c r="FR79" s="3">
        <v>0.73585203124999998</v>
      </c>
      <c r="FS79" s="3">
        <v>0.73778546391752498</v>
      </c>
      <c r="FT79" s="3">
        <v>0.73767483704974202</v>
      </c>
      <c r="FU79" s="3">
        <v>0.73593368686868599</v>
      </c>
      <c r="FV79" s="3">
        <v>0.74254726303317498</v>
      </c>
      <c r="FW79" s="3">
        <v>0.74601840718562795</v>
      </c>
      <c r="FX79" s="3">
        <v>0.74251138996138999</v>
      </c>
      <c r="FY79" s="3">
        <v>0.74437060642092701</v>
      </c>
      <c r="FZ79" s="3">
        <v>0.74068736694677795</v>
      </c>
      <c r="GA79" s="3">
        <v>0.74381821951219496</v>
      </c>
      <c r="GB79" s="3">
        <v>0.74475643852978402</v>
      </c>
      <c r="GC79" s="3">
        <v>0.74575049817739902</v>
      </c>
      <c r="GD79" s="3">
        <v>0.74148801756587202</v>
      </c>
      <c r="GE79" s="3">
        <v>0.74309946808510596</v>
      </c>
      <c r="GF79" s="3">
        <v>0.74122426020408105</v>
      </c>
      <c r="GG79" s="3">
        <v>0.74527633495145595</v>
      </c>
      <c r="GH79" s="3">
        <v>0.73668602362204705</v>
      </c>
      <c r="GI79" s="3">
        <v>0.74402981208053598</v>
      </c>
      <c r="GJ79" s="3">
        <v>0.74596323323323299</v>
      </c>
      <c r="GK79" s="3">
        <v>0.73870360535931701</v>
      </c>
      <c r="GL79" s="3">
        <v>0.73598112607099098</v>
      </c>
      <c r="GM79" s="3">
        <v>0.746354906976744</v>
      </c>
      <c r="GN79" s="3">
        <v>0.73985069387755098</v>
      </c>
      <c r="GO79" s="3">
        <v>0.74114807228915602</v>
      </c>
      <c r="GP79" s="3">
        <v>0.74316820118343196</v>
      </c>
      <c r="GQ79" s="3">
        <v>0.73421226244343896</v>
      </c>
      <c r="GR79" s="3">
        <v>0.74341529482551105</v>
      </c>
      <c r="GS79" s="3">
        <v>0.74113303867403302</v>
      </c>
      <c r="GT79" s="3">
        <v>0.74096784968684704</v>
      </c>
      <c r="GU79" s="3">
        <v>0.72928058823529396</v>
      </c>
      <c r="GV79" s="3">
        <v>0.7208968</v>
      </c>
      <c r="GW79" s="3">
        <v>0.73077870370370301</v>
      </c>
      <c r="GX79" s="3">
        <v>0.729462747826087</v>
      </c>
      <c r="GY79" s="3">
        <v>0.73065989473684201</v>
      </c>
      <c r="GZ79" s="3">
        <v>0.73441143322475499</v>
      </c>
      <c r="HA79" s="3">
        <v>0.73620385093167695</v>
      </c>
      <c r="HB79" s="3">
        <v>0.73751604229607204</v>
      </c>
      <c r="HC79" s="3">
        <v>0.73380465489566604</v>
      </c>
    </row>
    <row r="80" spans="2:211" ht="14.25" x14ac:dyDescent="0.2">
      <c r="B80" s="16" t="s">
        <v>231</v>
      </c>
      <c r="C80" s="12" t="s">
        <v>30</v>
      </c>
      <c r="D80" s="10">
        <v>0.74948203980099504</v>
      </c>
      <c r="E80" s="3">
        <v>0.74272875605815802</v>
      </c>
      <c r="F80" s="3">
        <v>0.74441127541589602</v>
      </c>
      <c r="G80" s="3">
        <v>0.74386789473684201</v>
      </c>
      <c r="H80" s="3">
        <v>0.74777902564102505</v>
      </c>
      <c r="I80" s="3">
        <v>0.74894260663507095</v>
      </c>
      <c r="J80" s="3">
        <v>0.75240487632508801</v>
      </c>
      <c r="K80" s="3">
        <v>0.74888159952606603</v>
      </c>
      <c r="L80" s="3">
        <v>0.73853627009646305</v>
      </c>
      <c r="M80" s="3">
        <v>0.74770306704707501</v>
      </c>
      <c r="N80" s="3">
        <v>0.74445005917159701</v>
      </c>
      <c r="O80" s="3">
        <v>0.74703577683615796</v>
      </c>
      <c r="P80" s="3">
        <v>0.74615155737704897</v>
      </c>
      <c r="Q80" s="3">
        <v>0.73303661141804699</v>
      </c>
      <c r="R80" s="3">
        <v>0.73074659574468004</v>
      </c>
      <c r="S80" s="3">
        <v>0.73861904847396698</v>
      </c>
      <c r="T80" s="3">
        <v>0.74119413509060905</v>
      </c>
      <c r="U80" s="3">
        <v>0.73802537290715298</v>
      </c>
      <c r="V80" s="3">
        <v>0.73685377099236604</v>
      </c>
      <c r="W80" s="3">
        <v>0.751802942430703</v>
      </c>
      <c r="X80" s="3">
        <v>0.74006279391424601</v>
      </c>
      <c r="Y80" s="3">
        <v>0.74393958152958095</v>
      </c>
      <c r="Z80" s="3">
        <v>0.72956880062305196</v>
      </c>
      <c r="AA80" s="3">
        <v>0.74313164345403904</v>
      </c>
      <c r="AB80" s="3">
        <v>0.74675842662632297</v>
      </c>
      <c r="AC80" s="3">
        <v>0.71912187500000002</v>
      </c>
      <c r="AD80" s="3">
        <v>0.72090453924914599</v>
      </c>
      <c r="AE80" s="3">
        <v>0.75150315985130101</v>
      </c>
      <c r="AF80" s="3">
        <v>0.751180655367231</v>
      </c>
      <c r="AG80" s="3">
        <v>0.74898848184818401</v>
      </c>
      <c r="AH80" s="3">
        <v>0.75429546153846105</v>
      </c>
      <c r="AI80" s="3">
        <v>0.74227280769230697</v>
      </c>
      <c r="AJ80" s="3">
        <v>0.74126380053908303</v>
      </c>
      <c r="AK80" s="3">
        <v>0.74381995249406097</v>
      </c>
      <c r="AL80" s="3">
        <v>0.74784536674816604</v>
      </c>
      <c r="AM80" s="3">
        <v>0.74920181340341596</v>
      </c>
      <c r="AN80" s="3">
        <v>0.74876456737588604</v>
      </c>
      <c r="AO80" s="3">
        <v>0.73844879310344802</v>
      </c>
      <c r="AP80" s="3">
        <v>0.74119635958395202</v>
      </c>
      <c r="AQ80" s="3">
        <v>0.74428845132743304</v>
      </c>
      <c r="AR80" s="3">
        <v>0.74703046384720295</v>
      </c>
      <c r="AS80" s="3">
        <v>0.74692027855153198</v>
      </c>
      <c r="AT80" s="3">
        <v>0.74902889349930801</v>
      </c>
      <c r="AU80" s="3">
        <v>0.73995075862068904</v>
      </c>
      <c r="AV80" s="3">
        <v>0.74511943213296405</v>
      </c>
      <c r="AW80" s="3">
        <v>0.74344296610169402</v>
      </c>
      <c r="AX80" s="3">
        <v>0.74787937238493696</v>
      </c>
      <c r="AY80" s="3">
        <v>0.74447548484848403</v>
      </c>
      <c r="AZ80" s="3">
        <v>0.74862708987161197</v>
      </c>
      <c r="BA80" s="3">
        <v>0.746834646892655</v>
      </c>
      <c r="BB80" s="3">
        <v>0.74645285714285703</v>
      </c>
      <c r="BC80" s="3">
        <v>0.74427889221556898</v>
      </c>
      <c r="BD80" s="3">
        <v>0.74588704641350201</v>
      </c>
      <c r="BE80" s="3">
        <v>0.73820842735042702</v>
      </c>
      <c r="BF80" s="3">
        <v>0.74317592649310804</v>
      </c>
      <c r="BG80" s="3">
        <v>0.743658303886925</v>
      </c>
      <c r="BH80" s="3">
        <v>0.75062627140974902</v>
      </c>
      <c r="BI80" s="3">
        <v>0.74646657183499199</v>
      </c>
      <c r="BJ80" s="3">
        <v>0.74561537993920901</v>
      </c>
      <c r="BK80" s="3">
        <v>0.73917388888888802</v>
      </c>
      <c r="BL80" s="3">
        <v>0.74676083185840703</v>
      </c>
      <c r="BM80" s="3">
        <v>0.74872304615384599</v>
      </c>
      <c r="BN80" s="3">
        <v>0.742892637195121</v>
      </c>
      <c r="BO80" s="3">
        <v>0.74476078023407</v>
      </c>
      <c r="BP80" s="3">
        <v>0.742084795763993</v>
      </c>
      <c r="BQ80" s="3">
        <v>0.75376645303867396</v>
      </c>
      <c r="BR80" s="3">
        <v>0.75200269613259596</v>
      </c>
      <c r="BS80" s="3">
        <v>0.75236283062645004</v>
      </c>
      <c r="BT80" s="3">
        <v>0.75173486293206104</v>
      </c>
      <c r="BU80" s="3">
        <v>0.750735546391752</v>
      </c>
      <c r="BV80" s="3">
        <v>0.74663953293413099</v>
      </c>
      <c r="BW80" s="3">
        <v>0.75469319559228598</v>
      </c>
      <c r="BX80" s="3">
        <v>0.74312314250913503</v>
      </c>
      <c r="BY80" s="3">
        <v>0.74386875615763504</v>
      </c>
      <c r="BZ80" s="3">
        <v>0.74374493218249005</v>
      </c>
      <c r="CA80" s="3">
        <v>1</v>
      </c>
      <c r="CB80" s="3">
        <v>0.78163745499689596</v>
      </c>
      <c r="CC80" s="3">
        <v>0.77280200400801602</v>
      </c>
      <c r="CD80" s="3">
        <v>0.77448938405797096</v>
      </c>
      <c r="CE80" s="3">
        <v>0.77895929078014103</v>
      </c>
      <c r="CF80" s="3">
        <v>0.77575944010416598</v>
      </c>
      <c r="CG80" s="3">
        <v>0.77471321931589499</v>
      </c>
      <c r="CH80" s="3">
        <v>0.77277105119453904</v>
      </c>
      <c r="CI80" s="3">
        <v>0.78050495430809397</v>
      </c>
      <c r="CJ80" s="3">
        <v>0.78274552597402602</v>
      </c>
      <c r="CK80" s="3">
        <v>0.77611172119487903</v>
      </c>
      <c r="CL80" s="3">
        <v>0.76415829765545296</v>
      </c>
      <c r="CM80" s="3">
        <v>0.74075839464882898</v>
      </c>
      <c r="CN80" s="3">
        <v>0.73793904153354595</v>
      </c>
      <c r="CO80" s="3">
        <v>0.73339490818029995</v>
      </c>
      <c r="CP80" s="3">
        <v>0.74839001277139205</v>
      </c>
      <c r="CQ80" s="3">
        <v>0.74976470344827595</v>
      </c>
      <c r="CR80" s="3">
        <v>0.75262484671532803</v>
      </c>
      <c r="CS80" s="3">
        <v>0.75241123359579998</v>
      </c>
      <c r="CT80" s="3">
        <v>0.75009564142194696</v>
      </c>
      <c r="CU80" s="3">
        <v>0.75905857894736795</v>
      </c>
      <c r="CV80" s="3">
        <v>0.75152302824858697</v>
      </c>
      <c r="CW80" s="3">
        <v>0.75511881593110797</v>
      </c>
      <c r="CX80" s="3">
        <v>0.75950337033299697</v>
      </c>
      <c r="CY80" s="3">
        <v>0.75130452531645497</v>
      </c>
      <c r="CZ80" s="3">
        <v>0.75972430303030303</v>
      </c>
      <c r="DA80" s="3">
        <v>0.75759819767441805</v>
      </c>
      <c r="DB80" s="3">
        <v>0.74864102591792603</v>
      </c>
      <c r="DC80" s="3">
        <v>0.75518650727650705</v>
      </c>
      <c r="DD80" s="3">
        <v>0.74830859706362096</v>
      </c>
      <c r="DE80" s="3">
        <v>0.74506237704917999</v>
      </c>
      <c r="DF80" s="3">
        <v>0.74762725423728804</v>
      </c>
      <c r="DG80" s="3">
        <v>0.75779488541666595</v>
      </c>
      <c r="DH80" s="3">
        <v>0.738826843467011</v>
      </c>
      <c r="DI80" s="3">
        <v>0.74397090464547599</v>
      </c>
      <c r="DJ80" s="3">
        <v>0.747788308668076</v>
      </c>
      <c r="DK80" s="3">
        <v>0.782184245973645</v>
      </c>
      <c r="DL80" s="3">
        <v>0.77851000000000004</v>
      </c>
      <c r="DM80" s="3">
        <v>0.77983958412098198</v>
      </c>
      <c r="DN80" s="3">
        <v>0.741474430176565</v>
      </c>
      <c r="DO80" s="3">
        <v>0.74687511691884401</v>
      </c>
      <c r="DP80" s="3">
        <v>0.74445201680672202</v>
      </c>
      <c r="DQ80" s="3">
        <v>0.75487196808510604</v>
      </c>
      <c r="DR80" s="3">
        <v>0.756435693512304</v>
      </c>
      <c r="DS80" s="3">
        <v>0.75388384444444401</v>
      </c>
      <c r="DT80" s="3">
        <v>0.757649298245614</v>
      </c>
      <c r="DU80" s="3">
        <v>0.74498766570605102</v>
      </c>
      <c r="DV80" s="3">
        <v>0.74571847968545202</v>
      </c>
      <c r="DW80" s="3">
        <v>0.74171803883495102</v>
      </c>
      <c r="DX80" s="3">
        <v>0.74808876201923002</v>
      </c>
      <c r="DY80" s="3">
        <v>0.75007179818887404</v>
      </c>
      <c r="DZ80" s="3">
        <v>0.750474406565656</v>
      </c>
      <c r="EA80" s="3">
        <v>0.74788317819148897</v>
      </c>
      <c r="EB80" s="3">
        <v>0.74914151212553504</v>
      </c>
      <c r="EC80" s="3">
        <v>0.75313890982503295</v>
      </c>
      <c r="ED80" s="3">
        <v>0.754074906367041</v>
      </c>
      <c r="EE80" s="3">
        <v>0.74972586928104501</v>
      </c>
      <c r="EF80" s="3">
        <v>0.74984825192801996</v>
      </c>
      <c r="EG80" s="3">
        <v>0.74446963165074997</v>
      </c>
      <c r="EH80" s="3">
        <v>0.76044792576419196</v>
      </c>
      <c r="EI80" s="3">
        <v>0.75809962924819696</v>
      </c>
      <c r="EJ80" s="3">
        <v>0.75514769461077802</v>
      </c>
      <c r="EK80" s="3">
        <v>0.75664456250000001</v>
      </c>
      <c r="EL80" s="3">
        <v>0.75412541125541099</v>
      </c>
      <c r="EM80" s="3">
        <v>0.75487918322295799</v>
      </c>
      <c r="EN80" s="3">
        <v>0.75778712230215794</v>
      </c>
      <c r="EO80" s="3">
        <v>0.75257029914529905</v>
      </c>
      <c r="EP80" s="3">
        <v>0.762771782566111</v>
      </c>
      <c r="EQ80" s="3">
        <v>0.75636172064777296</v>
      </c>
      <c r="ER80" s="3">
        <v>0.76222813333333295</v>
      </c>
      <c r="ES80" s="3">
        <v>0.76335879656160399</v>
      </c>
      <c r="ET80" s="3">
        <v>0.74693065162907202</v>
      </c>
      <c r="EU80" s="3">
        <v>0.75690346919431195</v>
      </c>
      <c r="EV80" s="3">
        <v>0.76297300706357196</v>
      </c>
      <c r="EW80" s="3">
        <v>0.76053251497006003</v>
      </c>
      <c r="EX80" s="3">
        <v>0.76036131163707998</v>
      </c>
      <c r="EY80" s="3">
        <v>0.762269962299717</v>
      </c>
      <c r="EZ80" s="3">
        <v>0.76089711174242403</v>
      </c>
      <c r="FA80" s="3">
        <v>0.76283581308411197</v>
      </c>
      <c r="FB80" s="3">
        <v>0.75883230392156797</v>
      </c>
      <c r="FC80" s="3">
        <v>0.76067219626168203</v>
      </c>
      <c r="FD80" s="3">
        <v>0.75039687885010198</v>
      </c>
      <c r="FE80" s="3">
        <v>0.75408642294713102</v>
      </c>
      <c r="FF80" s="3">
        <v>0.75192130742049401</v>
      </c>
      <c r="FG80" s="3">
        <v>0.74590005399568005</v>
      </c>
      <c r="FH80" s="3">
        <v>0.74876012080536902</v>
      </c>
      <c r="FI80" s="3">
        <v>0.75360911764705896</v>
      </c>
      <c r="FJ80" s="3">
        <v>0.74253247005987999</v>
      </c>
      <c r="FK80" s="3">
        <v>0.74983104910714204</v>
      </c>
      <c r="FL80" s="3">
        <v>0.750033457106274</v>
      </c>
      <c r="FM80" s="3">
        <v>0.75123821756225395</v>
      </c>
      <c r="FN80" s="3">
        <v>0.75007424198250705</v>
      </c>
      <c r="FO80" s="3">
        <v>0.75276645552560595</v>
      </c>
      <c r="FP80" s="3">
        <v>0.75220081736909306</v>
      </c>
      <c r="FQ80" s="3">
        <v>0.74809636588380701</v>
      </c>
      <c r="FR80" s="3">
        <v>0.75469017082785805</v>
      </c>
      <c r="FS80" s="3">
        <v>0.75235193989071003</v>
      </c>
      <c r="FT80" s="3">
        <v>0.75458712751677803</v>
      </c>
      <c r="FU80" s="3">
        <v>0.74849684210526302</v>
      </c>
      <c r="FV80" s="3">
        <v>0.75376879216539705</v>
      </c>
      <c r="FW80" s="3">
        <v>0.75232054444444396</v>
      </c>
      <c r="FX80" s="3">
        <v>0.74650913661202101</v>
      </c>
      <c r="FY80" s="3">
        <v>0.75190632855567796</v>
      </c>
      <c r="FZ80" s="3">
        <v>0.74826734693877495</v>
      </c>
      <c r="GA80" s="3">
        <v>0.75096951136363599</v>
      </c>
      <c r="GB80" s="3">
        <v>0.75223962669683198</v>
      </c>
      <c r="GC80" s="3">
        <v>0.75399909880564597</v>
      </c>
      <c r="GD80" s="3">
        <v>0.75015407069555295</v>
      </c>
      <c r="GE80" s="3">
        <v>0.75129216186252701</v>
      </c>
      <c r="GF80" s="3">
        <v>0.74958311688311696</v>
      </c>
      <c r="GG80" s="3">
        <v>0.75159968026460799</v>
      </c>
      <c r="GH80" s="3">
        <v>0.745627529976019</v>
      </c>
      <c r="GI80" s="3">
        <v>0.75481698521046603</v>
      </c>
      <c r="GJ80" s="3">
        <v>0.75300154084798299</v>
      </c>
      <c r="GK80" s="3">
        <v>0.74280455445544502</v>
      </c>
      <c r="GL80" s="3">
        <v>0.73874321824907496</v>
      </c>
      <c r="GM80" s="3">
        <v>0.75381547305389196</v>
      </c>
      <c r="GN80" s="3">
        <v>0.74046056179775199</v>
      </c>
      <c r="GO80" s="3">
        <v>0.74416783919597995</v>
      </c>
      <c r="GP80" s="3">
        <v>0.74890063625450098</v>
      </c>
      <c r="GQ80" s="3">
        <v>0.73526139465875295</v>
      </c>
      <c r="GR80" s="3">
        <v>0.74341884856069995</v>
      </c>
      <c r="GS80" s="3">
        <v>0.741017839046199</v>
      </c>
      <c r="GT80" s="3">
        <v>0.74433285382830605</v>
      </c>
      <c r="GU80" s="3">
        <v>0.73723666174298297</v>
      </c>
      <c r="GV80" s="3">
        <v>0.72798203160270802</v>
      </c>
      <c r="GW80" s="3">
        <v>0.73851722311396395</v>
      </c>
      <c r="GX80" s="3">
        <v>0.73411878424657495</v>
      </c>
      <c r="GY80" s="3">
        <v>0.74011143491124198</v>
      </c>
      <c r="GZ80" s="3">
        <v>0.74326321522309702</v>
      </c>
      <c r="HA80" s="3">
        <v>0.74601674448767796</v>
      </c>
      <c r="HB80" s="3">
        <v>0.74854719904648304</v>
      </c>
      <c r="HC80" s="3">
        <v>0.74477775125628098</v>
      </c>
    </row>
    <row r="81" spans="2:211" ht="14.25" x14ac:dyDescent="0.2">
      <c r="B81" s="16"/>
      <c r="C81" s="12" t="s">
        <v>64</v>
      </c>
      <c r="D81" s="10">
        <v>0.74518465621230401</v>
      </c>
      <c r="E81" s="3">
        <v>0.74577503311258198</v>
      </c>
      <c r="F81" s="3">
        <v>0.74424755395683395</v>
      </c>
      <c r="G81" s="3">
        <v>0.74141128911138898</v>
      </c>
      <c r="H81" s="3">
        <v>0.74423223076922995</v>
      </c>
      <c r="I81" s="3">
        <v>0.75200339930151305</v>
      </c>
      <c r="J81" s="3">
        <v>0.75416392688679201</v>
      </c>
      <c r="K81" s="3">
        <v>0.75081546929316301</v>
      </c>
      <c r="L81" s="3">
        <v>0.73870166101694901</v>
      </c>
      <c r="M81" s="3">
        <v>0.7452221</v>
      </c>
      <c r="N81" s="3">
        <v>0.74370984917043703</v>
      </c>
      <c r="O81" s="3">
        <v>0.74513791240875904</v>
      </c>
      <c r="P81" s="3">
        <v>0.74045960436561997</v>
      </c>
      <c r="Q81" s="3">
        <v>0.72835118644067698</v>
      </c>
      <c r="R81" s="3">
        <v>0.72977064646464596</v>
      </c>
      <c r="S81" s="3">
        <v>0.73324926199261997</v>
      </c>
      <c r="T81" s="3">
        <v>0.73433240137221201</v>
      </c>
      <c r="U81" s="3">
        <v>0.73488042187500002</v>
      </c>
      <c r="V81" s="3">
        <v>0.73659866242038197</v>
      </c>
      <c r="W81" s="3">
        <v>0.74879201438848897</v>
      </c>
      <c r="X81" s="3">
        <v>0.73625946866485004</v>
      </c>
      <c r="Y81" s="3">
        <v>0.73999514893617002</v>
      </c>
      <c r="Z81" s="3">
        <v>0.72839955859969496</v>
      </c>
      <c r="AA81" s="3">
        <v>0.74737697522816104</v>
      </c>
      <c r="AB81" s="3">
        <v>0.75111181556195905</v>
      </c>
      <c r="AC81" s="3">
        <v>0.72319573883161503</v>
      </c>
      <c r="AD81" s="3">
        <v>0.72250189830508404</v>
      </c>
      <c r="AE81" s="3">
        <v>0.75251323220536703</v>
      </c>
      <c r="AF81" s="3">
        <v>0.75387451467268596</v>
      </c>
      <c r="AG81" s="3">
        <v>0.74752736297828304</v>
      </c>
      <c r="AH81" s="3">
        <v>0.75100933121019098</v>
      </c>
      <c r="AI81" s="3">
        <v>0.741962037037037</v>
      </c>
      <c r="AJ81" s="3">
        <v>0.73981116991643403</v>
      </c>
      <c r="AK81" s="3">
        <v>0.74185428229664996</v>
      </c>
      <c r="AL81" s="3">
        <v>0.74588537015276102</v>
      </c>
      <c r="AM81" s="3">
        <v>0.74880089514066495</v>
      </c>
      <c r="AN81" s="3">
        <v>0.74643538670284904</v>
      </c>
      <c r="AO81" s="3">
        <v>0.73592290969899599</v>
      </c>
      <c r="AP81" s="3">
        <v>0.73931861152141798</v>
      </c>
      <c r="AQ81" s="3">
        <v>0.74039597875568997</v>
      </c>
      <c r="AR81" s="3">
        <v>0.74579692828146105</v>
      </c>
      <c r="AS81" s="3">
        <v>0.74611530410183802</v>
      </c>
      <c r="AT81" s="3">
        <v>0.74840677871148398</v>
      </c>
      <c r="AU81" s="3">
        <v>0.73915583743842295</v>
      </c>
      <c r="AV81" s="3">
        <v>0.74426369444444396</v>
      </c>
      <c r="AW81" s="3">
        <v>0.74283899317406099</v>
      </c>
      <c r="AX81" s="3">
        <v>0.74588523160762898</v>
      </c>
      <c r="AY81" s="3">
        <v>0.74491263929618701</v>
      </c>
      <c r="AZ81" s="3">
        <v>0.74986747863247805</v>
      </c>
      <c r="BA81" s="3">
        <v>0.74442216735253697</v>
      </c>
      <c r="BB81" s="3">
        <v>0.74820814921090395</v>
      </c>
      <c r="BC81" s="3">
        <v>0.74372538575667602</v>
      </c>
      <c r="BD81" s="3">
        <v>0.74776881690140795</v>
      </c>
      <c r="BE81" s="3">
        <v>0.73946623809523804</v>
      </c>
      <c r="BF81" s="3">
        <v>0.74306941529235304</v>
      </c>
      <c r="BG81" s="3">
        <v>0.74694278333333297</v>
      </c>
      <c r="BH81" s="3">
        <v>0.74664830213903699</v>
      </c>
      <c r="BI81" s="3">
        <v>0.74732373779637296</v>
      </c>
      <c r="BJ81" s="3">
        <v>0.74446933333333298</v>
      </c>
      <c r="BK81" s="3">
        <v>0.74375664429530197</v>
      </c>
      <c r="BL81" s="3">
        <v>0.74798649186256705</v>
      </c>
      <c r="BM81" s="3">
        <v>0.74767499248120295</v>
      </c>
      <c r="BN81" s="3">
        <v>0.74092728888888804</v>
      </c>
      <c r="BO81" s="3">
        <v>0.74626323138297801</v>
      </c>
      <c r="BP81" s="3">
        <v>0.74125769924812002</v>
      </c>
      <c r="BQ81" s="3">
        <v>0.75980929712459999</v>
      </c>
      <c r="BR81" s="3">
        <v>0.75937533333333296</v>
      </c>
      <c r="BS81" s="3">
        <v>0.75753175190424304</v>
      </c>
      <c r="BT81" s="3">
        <v>0.75201185555555505</v>
      </c>
      <c r="BU81" s="3">
        <v>0.75073554716981095</v>
      </c>
      <c r="BV81" s="3">
        <v>0.75062184143222499</v>
      </c>
      <c r="BW81" s="3">
        <v>0.752268664886515</v>
      </c>
      <c r="BX81" s="3">
        <v>0.74257116959064295</v>
      </c>
      <c r="BY81" s="3">
        <v>0.74051901176470503</v>
      </c>
      <c r="BZ81" s="3">
        <v>0.74453817422434299</v>
      </c>
      <c r="CA81" s="3">
        <v>0.78317168025078299</v>
      </c>
      <c r="CB81" s="3">
        <v>1</v>
      </c>
      <c r="CC81" s="3">
        <v>0.82872792983975696</v>
      </c>
      <c r="CD81" s="3">
        <v>0.80575198072805099</v>
      </c>
      <c r="CE81" s="3">
        <v>0.84252141155712401</v>
      </c>
      <c r="CF81" s="3">
        <v>0.83165498277347105</v>
      </c>
      <c r="CG81" s="3">
        <v>0.82255573289902195</v>
      </c>
      <c r="CH81" s="3">
        <v>0.82806370601336299</v>
      </c>
      <c r="CI81" s="3">
        <v>0.84325461175461103</v>
      </c>
      <c r="CJ81" s="3">
        <v>0.86373839567747301</v>
      </c>
      <c r="CK81" s="3">
        <v>0.79885757906215904</v>
      </c>
      <c r="CL81" s="3">
        <v>0.76494634874759104</v>
      </c>
      <c r="CM81" s="3">
        <v>0.73912676271186395</v>
      </c>
      <c r="CN81" s="3">
        <v>0.73611398713826304</v>
      </c>
      <c r="CO81" s="3">
        <v>0.73523397610921404</v>
      </c>
      <c r="CP81" s="3">
        <v>0.75197635046113298</v>
      </c>
      <c r="CQ81" s="3">
        <v>0.74971285915492902</v>
      </c>
      <c r="CR81" s="3">
        <v>0.75198554545454499</v>
      </c>
      <c r="CS81" s="3">
        <v>0.75202544871794796</v>
      </c>
      <c r="CT81" s="3">
        <v>0.74935987012987004</v>
      </c>
      <c r="CU81" s="3">
        <v>0.75988110687022903</v>
      </c>
      <c r="CV81" s="3">
        <v>0.75405266389177905</v>
      </c>
      <c r="CW81" s="3">
        <v>0.75895063126252404</v>
      </c>
      <c r="CX81" s="3">
        <v>0.76402600742804005</v>
      </c>
      <c r="CY81" s="3">
        <v>0.75711846829268303</v>
      </c>
      <c r="CZ81" s="3">
        <v>0.76358633302151502</v>
      </c>
      <c r="DA81" s="3">
        <v>0.76032939138576705</v>
      </c>
      <c r="DB81" s="3">
        <v>0.75353651560926405</v>
      </c>
      <c r="DC81" s="3">
        <v>0.75865579324462595</v>
      </c>
      <c r="DD81" s="3">
        <v>0.74411090753424602</v>
      </c>
      <c r="DE81" s="3">
        <v>0.74465125429553203</v>
      </c>
      <c r="DF81" s="3">
        <v>0.74645576991150397</v>
      </c>
      <c r="DG81" s="3">
        <v>0.758737109053498</v>
      </c>
      <c r="DH81" s="3">
        <v>0.73772718274111604</v>
      </c>
      <c r="DI81" s="3">
        <v>0.74354732788798095</v>
      </c>
      <c r="DJ81" s="3">
        <v>0.74761598569969301</v>
      </c>
      <c r="DK81" s="3">
        <v>0.77349216157205203</v>
      </c>
      <c r="DL81" s="3">
        <v>0.78307267774086298</v>
      </c>
      <c r="DM81" s="3">
        <v>0.78212885767790197</v>
      </c>
      <c r="DN81" s="3">
        <v>0.73844670436187299</v>
      </c>
      <c r="DO81" s="3">
        <v>0.74980722745625805</v>
      </c>
      <c r="DP81" s="3">
        <v>0.75018860273972598</v>
      </c>
      <c r="DQ81" s="3">
        <v>0.76204994722955099</v>
      </c>
      <c r="DR81" s="3">
        <v>0.758429978189749</v>
      </c>
      <c r="DS81" s="3">
        <v>0.75575215189873401</v>
      </c>
      <c r="DT81" s="3">
        <v>0.75885675146771003</v>
      </c>
      <c r="DU81" s="3">
        <v>0.74368053391053301</v>
      </c>
      <c r="DV81" s="3">
        <v>0.74269137434554899</v>
      </c>
      <c r="DW81" s="3">
        <v>0.74097906890130305</v>
      </c>
      <c r="DX81" s="3">
        <v>0.74248998778998698</v>
      </c>
      <c r="DY81" s="3">
        <v>0.74637653796653702</v>
      </c>
      <c r="DZ81" s="3">
        <v>0.74323778220451497</v>
      </c>
      <c r="EA81" s="3">
        <v>0.74813542635658903</v>
      </c>
      <c r="EB81" s="3">
        <v>0.74597577142857097</v>
      </c>
      <c r="EC81" s="3">
        <v>0.74984825100133501</v>
      </c>
      <c r="ED81" s="3">
        <v>0.75339460687960702</v>
      </c>
      <c r="EE81" s="3">
        <v>0.74626867388362605</v>
      </c>
      <c r="EF81" s="3">
        <v>0.75038793377483404</v>
      </c>
      <c r="EG81" s="3">
        <v>0.74467467040673196</v>
      </c>
      <c r="EH81" s="3">
        <v>0.75915404814004295</v>
      </c>
      <c r="EI81" s="3">
        <v>0.75775792585170298</v>
      </c>
      <c r="EJ81" s="3">
        <v>0.75617548076923002</v>
      </c>
      <c r="EK81" s="3">
        <v>0.759141333333333</v>
      </c>
      <c r="EL81" s="3">
        <v>0.75588419831223597</v>
      </c>
      <c r="EM81" s="3">
        <v>0.75419088016967095</v>
      </c>
      <c r="EN81" s="3">
        <v>0.75963827111984195</v>
      </c>
      <c r="EO81" s="3">
        <v>0.75549068157614396</v>
      </c>
      <c r="EP81" s="3">
        <v>0.76223046287367402</v>
      </c>
      <c r="EQ81" s="3">
        <v>0.75765679449360801</v>
      </c>
      <c r="ER81" s="3">
        <v>0.762933892988929</v>
      </c>
      <c r="ES81" s="3">
        <v>0.76255415760869505</v>
      </c>
      <c r="ET81" s="3">
        <v>0.748488702380952</v>
      </c>
      <c r="EU81" s="3">
        <v>0.75567281562216104</v>
      </c>
      <c r="EV81" s="3">
        <v>0.75908492795389004</v>
      </c>
      <c r="EW81" s="3">
        <v>0.75967902512562802</v>
      </c>
      <c r="EX81" s="3">
        <v>0.75875384393063505</v>
      </c>
      <c r="EY81" s="3">
        <v>0.76342873073436002</v>
      </c>
      <c r="EZ81" s="3">
        <v>0.76183789333333296</v>
      </c>
      <c r="FA81" s="3">
        <v>0.76405921100917396</v>
      </c>
      <c r="FB81" s="3">
        <v>0.76088503952569098</v>
      </c>
      <c r="FC81" s="3">
        <v>0.759978113382899</v>
      </c>
      <c r="FD81" s="3">
        <v>0.75153484180249197</v>
      </c>
      <c r="FE81" s="3">
        <v>0.75624622055674495</v>
      </c>
      <c r="FF81" s="3">
        <v>0.75228045104510399</v>
      </c>
      <c r="FG81" s="3">
        <v>0.74770903055848204</v>
      </c>
      <c r="FH81" s="3">
        <v>0.74989142675159204</v>
      </c>
      <c r="FI81" s="3">
        <v>0.75281857682619602</v>
      </c>
      <c r="FJ81" s="3">
        <v>0.74265202643171802</v>
      </c>
      <c r="FK81" s="3">
        <v>0.74692021668472297</v>
      </c>
      <c r="FL81" s="3">
        <v>0.74485472368421002</v>
      </c>
      <c r="FM81" s="3">
        <v>0.74544605890603</v>
      </c>
      <c r="FN81" s="3">
        <v>0.74566372340425502</v>
      </c>
      <c r="FO81" s="3">
        <v>0.750397661971831</v>
      </c>
      <c r="FP81" s="3">
        <v>0.74886570054945001</v>
      </c>
      <c r="FQ81" s="3">
        <v>0.74517160949868</v>
      </c>
      <c r="FR81" s="3">
        <v>0.74934001353179902</v>
      </c>
      <c r="FS81" s="3">
        <v>0.74925625889046898</v>
      </c>
      <c r="FT81" s="3">
        <v>0.75079306010928903</v>
      </c>
      <c r="FU81" s="3">
        <v>0.74712740885416595</v>
      </c>
      <c r="FV81" s="3">
        <v>0.75902974522292999</v>
      </c>
      <c r="FW81" s="3">
        <v>0.76038902173913003</v>
      </c>
      <c r="FX81" s="3">
        <v>0.75279638771186397</v>
      </c>
      <c r="FY81" s="3">
        <v>0.75919271367521302</v>
      </c>
      <c r="FZ81" s="3">
        <v>0.75273527539779606</v>
      </c>
      <c r="GA81" s="3">
        <v>0.75665291711517702</v>
      </c>
      <c r="GB81" s="3">
        <v>0.75714959116022096</v>
      </c>
      <c r="GC81" s="3">
        <v>0.75960083775185505</v>
      </c>
      <c r="GD81" s="3">
        <v>0.75469382034632004</v>
      </c>
      <c r="GE81" s="3">
        <v>0.75601492113564595</v>
      </c>
      <c r="GF81" s="3">
        <v>0.75716360370799496</v>
      </c>
      <c r="GG81" s="3">
        <v>0.757839303797468</v>
      </c>
      <c r="GH81" s="3">
        <v>0.74718638954869299</v>
      </c>
      <c r="GI81" s="3">
        <v>0.75961984953703698</v>
      </c>
      <c r="GJ81" s="3">
        <v>0.75754092573753795</v>
      </c>
      <c r="GK81" s="3">
        <v>0.74174054945054901</v>
      </c>
      <c r="GL81" s="3">
        <v>0.73939974087161298</v>
      </c>
      <c r="GM81" s="3">
        <v>0.75414576659038901</v>
      </c>
      <c r="GN81" s="3">
        <v>0.74010282016348705</v>
      </c>
      <c r="GO81" s="3">
        <v>0.74327863207547096</v>
      </c>
      <c r="GP81" s="3">
        <v>0.74911071764705806</v>
      </c>
      <c r="GQ81" s="3">
        <v>0.737339204712813</v>
      </c>
      <c r="GR81" s="3">
        <v>0.74573999999999996</v>
      </c>
      <c r="GS81" s="3">
        <v>0.74051565789473595</v>
      </c>
      <c r="GT81" s="3">
        <v>0.74255608258928496</v>
      </c>
      <c r="GU81" s="3">
        <v>0.73626972582972505</v>
      </c>
      <c r="GV81" s="3">
        <v>0.72607529411764704</v>
      </c>
      <c r="GW81" s="3">
        <v>0.73636589743589698</v>
      </c>
      <c r="GX81" s="3">
        <v>0.73190995106035805</v>
      </c>
      <c r="GY81" s="3">
        <v>0.73886745535714204</v>
      </c>
      <c r="GZ81" s="3">
        <v>0.74428782834850404</v>
      </c>
      <c r="HA81" s="3">
        <v>0.74205268639053201</v>
      </c>
      <c r="HB81" s="3">
        <v>0.75087697109826501</v>
      </c>
      <c r="HC81" s="3">
        <v>0.74471183990442003</v>
      </c>
    </row>
    <row r="82" spans="2:211" ht="14.25" x14ac:dyDescent="0.2">
      <c r="B82" s="16"/>
      <c r="C82" s="12" t="s">
        <v>93</v>
      </c>
      <c r="D82" s="10">
        <v>0.74031611590628799</v>
      </c>
      <c r="E82" s="3">
        <v>0.74071396460176897</v>
      </c>
      <c r="F82" s="3">
        <v>0.74171238289205599</v>
      </c>
      <c r="G82" s="3">
        <v>0.738470779944289</v>
      </c>
      <c r="H82" s="3">
        <v>0.73891884722222201</v>
      </c>
      <c r="I82" s="3">
        <v>0.74547795092024505</v>
      </c>
      <c r="J82" s="3">
        <v>0.74597036114570303</v>
      </c>
      <c r="K82" s="3">
        <v>0.74401646387832698</v>
      </c>
      <c r="L82" s="3">
        <v>0.73216556338028105</v>
      </c>
      <c r="M82" s="3">
        <v>0.74126771341463404</v>
      </c>
      <c r="N82" s="3">
        <v>0.73861506514657904</v>
      </c>
      <c r="O82" s="3">
        <v>0.74083496894409895</v>
      </c>
      <c r="P82" s="3">
        <v>0.73650964183380996</v>
      </c>
      <c r="Q82" s="3">
        <v>0.72879507968127399</v>
      </c>
      <c r="R82" s="3">
        <v>0.72813423236514496</v>
      </c>
      <c r="S82" s="3">
        <v>0.73073526615969497</v>
      </c>
      <c r="T82" s="3">
        <v>0.73096487712665403</v>
      </c>
      <c r="U82" s="3">
        <v>0.72935242833052205</v>
      </c>
      <c r="V82" s="3">
        <v>0.73189940170940104</v>
      </c>
      <c r="W82" s="3">
        <v>0.74330090401785698</v>
      </c>
      <c r="X82" s="3">
        <v>0.73481252199413505</v>
      </c>
      <c r="Y82" s="3">
        <v>0.73660930930930901</v>
      </c>
      <c r="Z82" s="3">
        <v>0.72612253333333299</v>
      </c>
      <c r="AA82" s="3">
        <v>0.74252173789173703</v>
      </c>
      <c r="AB82" s="3">
        <v>0.74525209160305295</v>
      </c>
      <c r="AC82" s="3">
        <v>0.71942071917808204</v>
      </c>
      <c r="AD82" s="3">
        <v>0.71911082142857097</v>
      </c>
      <c r="AE82" s="3">
        <v>0.74663669392523302</v>
      </c>
      <c r="AF82" s="3">
        <v>0.74991470937129201</v>
      </c>
      <c r="AG82" s="3">
        <v>0.74266333698030595</v>
      </c>
      <c r="AH82" s="3">
        <v>0.74454145038167896</v>
      </c>
      <c r="AI82" s="3">
        <v>0.73869247978436603</v>
      </c>
      <c r="AJ82" s="3">
        <v>0.73658179941002899</v>
      </c>
      <c r="AK82" s="3">
        <v>0.73890195031055805</v>
      </c>
      <c r="AL82" s="3">
        <v>0.74179653061224404</v>
      </c>
      <c r="AM82" s="3">
        <v>0.74243867374005301</v>
      </c>
      <c r="AN82" s="3">
        <v>0.74038881019830005</v>
      </c>
      <c r="AO82" s="3">
        <v>0.73352348880596996</v>
      </c>
      <c r="AP82" s="3">
        <v>0.73503608832807499</v>
      </c>
      <c r="AQ82" s="3">
        <v>0.73620861066235799</v>
      </c>
      <c r="AR82" s="3">
        <v>0.73984718446601905</v>
      </c>
      <c r="AS82" s="3">
        <v>0.74132259420289803</v>
      </c>
      <c r="AT82" s="3">
        <v>0.74396006006005999</v>
      </c>
      <c r="AU82" s="3">
        <v>0.73647915300546396</v>
      </c>
      <c r="AV82" s="3">
        <v>0.74046526772792998</v>
      </c>
      <c r="AW82" s="3">
        <v>0.73904121323529404</v>
      </c>
      <c r="AX82" s="3">
        <v>0.74116110325318196</v>
      </c>
      <c r="AY82" s="3">
        <v>0.74056304747320001</v>
      </c>
      <c r="AZ82" s="3">
        <v>0.74428612184249598</v>
      </c>
      <c r="BA82" s="3">
        <v>0.74055400576368802</v>
      </c>
      <c r="BB82" s="3">
        <v>0.74500340490797501</v>
      </c>
      <c r="BC82" s="3">
        <v>0.74015688679245195</v>
      </c>
      <c r="BD82" s="3">
        <v>0.74194520710059098</v>
      </c>
      <c r="BE82" s="3">
        <v>0.73482915966386497</v>
      </c>
      <c r="BF82" s="3">
        <v>0.73922125786163495</v>
      </c>
      <c r="BG82" s="3">
        <v>0.74133708771929796</v>
      </c>
      <c r="BH82" s="3">
        <v>0.74055497925311198</v>
      </c>
      <c r="BI82" s="3">
        <v>0.74275901033973402</v>
      </c>
      <c r="BJ82" s="3">
        <v>0.73787987933634902</v>
      </c>
      <c r="BK82" s="3">
        <v>0.73902656357388297</v>
      </c>
      <c r="BL82" s="3">
        <v>0.74228366120218503</v>
      </c>
      <c r="BM82" s="3">
        <v>0.74367889776357798</v>
      </c>
      <c r="BN82" s="3">
        <v>0.73590320872274095</v>
      </c>
      <c r="BO82" s="3">
        <v>0.74186553672316302</v>
      </c>
      <c r="BP82" s="3">
        <v>0.73593903125000004</v>
      </c>
      <c r="BQ82" s="3">
        <v>0.75227297175141195</v>
      </c>
      <c r="BR82" s="3">
        <v>0.75224913190529896</v>
      </c>
      <c r="BS82" s="3">
        <v>0.74978016930022495</v>
      </c>
      <c r="BT82" s="3">
        <v>0.74824394332939703</v>
      </c>
      <c r="BU82" s="3">
        <v>0.746911277486911</v>
      </c>
      <c r="BV82" s="3">
        <v>0.74290496551724094</v>
      </c>
      <c r="BW82" s="3">
        <v>0.74418238666666603</v>
      </c>
      <c r="BX82" s="3">
        <v>0.73665723557692298</v>
      </c>
      <c r="BY82" s="3">
        <v>0.73571509779951105</v>
      </c>
      <c r="BZ82" s="3">
        <v>0.73969667493796498</v>
      </c>
      <c r="CA82" s="3">
        <v>0.77224984353741399</v>
      </c>
      <c r="CB82" s="3">
        <v>0.82891991540516397</v>
      </c>
      <c r="CC82" s="3">
        <v>1</v>
      </c>
      <c r="CD82" s="3">
        <v>0.80165471887550199</v>
      </c>
      <c r="CE82" s="3">
        <v>0.83366073656845696</v>
      </c>
      <c r="CF82" s="3">
        <v>0.87917048742746595</v>
      </c>
      <c r="CG82" s="3">
        <v>0.81302891566265001</v>
      </c>
      <c r="CH82" s="3">
        <v>0.88348531616811798</v>
      </c>
      <c r="CI82" s="3">
        <v>0.84263121599340396</v>
      </c>
      <c r="CJ82" s="3">
        <v>0.83312693017127804</v>
      </c>
      <c r="CK82" s="3">
        <v>0.78959971193415601</v>
      </c>
      <c r="CL82" s="3">
        <v>0.75777732558139499</v>
      </c>
      <c r="CM82" s="3">
        <v>0.73514129277566498</v>
      </c>
      <c r="CN82" s="3">
        <v>0.73464770642201804</v>
      </c>
      <c r="CO82" s="3">
        <v>0.732282485436893</v>
      </c>
      <c r="CP82" s="3">
        <v>0.74420708333333296</v>
      </c>
      <c r="CQ82" s="3">
        <v>0.74539432766615099</v>
      </c>
      <c r="CR82" s="3">
        <v>0.74899340101522804</v>
      </c>
      <c r="CS82" s="3">
        <v>0.74492260196905702</v>
      </c>
      <c r="CT82" s="3">
        <v>0.74326256896551701</v>
      </c>
      <c r="CU82" s="3">
        <v>0.75549410770855296</v>
      </c>
      <c r="CV82" s="3">
        <v>0.75011118918918895</v>
      </c>
      <c r="CW82" s="3">
        <v>0.75291878542510104</v>
      </c>
      <c r="CX82" s="3">
        <v>0.75732961155378398</v>
      </c>
      <c r="CY82" s="3">
        <v>0.74965931841302103</v>
      </c>
      <c r="CZ82" s="3">
        <v>0.75698257142857095</v>
      </c>
      <c r="DA82" s="3">
        <v>0.75361399014778296</v>
      </c>
      <c r="DB82" s="3">
        <v>0.74957092132505099</v>
      </c>
      <c r="DC82" s="3">
        <v>0.75287707742638998</v>
      </c>
      <c r="DD82" s="3">
        <v>0.74153560798548002</v>
      </c>
      <c r="DE82" s="3">
        <v>0.74021711711711702</v>
      </c>
      <c r="DF82" s="3">
        <v>0.74190602251407101</v>
      </c>
      <c r="DG82" s="3">
        <v>0.75205078231292499</v>
      </c>
      <c r="DH82" s="3">
        <v>0.73360642023346301</v>
      </c>
      <c r="DI82" s="3">
        <v>0.74088488343558201</v>
      </c>
      <c r="DJ82" s="3">
        <v>0.74201087982832603</v>
      </c>
      <c r="DK82" s="3">
        <v>0.76350599230769201</v>
      </c>
      <c r="DL82" s="3">
        <v>0.77116457783641101</v>
      </c>
      <c r="DM82" s="3">
        <v>0.77210743754003797</v>
      </c>
      <c r="DN82" s="3">
        <v>0.73652857859531695</v>
      </c>
      <c r="DO82" s="3">
        <v>0.74463231428571397</v>
      </c>
      <c r="DP82" s="3">
        <v>0.74479202398800604</v>
      </c>
      <c r="DQ82" s="3">
        <v>0.75320264305177098</v>
      </c>
      <c r="DR82" s="3">
        <v>0.74998441340782096</v>
      </c>
      <c r="DS82" s="3">
        <v>0.74737754634678299</v>
      </c>
      <c r="DT82" s="3">
        <v>0.75201296988577304</v>
      </c>
      <c r="DU82" s="3">
        <v>0.74206942562592004</v>
      </c>
      <c r="DV82" s="3">
        <v>0.74252071815718101</v>
      </c>
      <c r="DW82" s="3">
        <v>0.73600334012219903</v>
      </c>
      <c r="DX82" s="3">
        <v>0.74000143774069305</v>
      </c>
      <c r="DY82" s="3">
        <v>0.74326760928961699</v>
      </c>
      <c r="DZ82" s="3">
        <v>0.74055409282700402</v>
      </c>
      <c r="EA82" s="3">
        <v>0.74375712722298204</v>
      </c>
      <c r="EB82" s="3">
        <v>0.743046385911179</v>
      </c>
      <c r="EC82" s="3">
        <v>0.74595261643835598</v>
      </c>
      <c r="ED82" s="3">
        <v>0.75003259358288699</v>
      </c>
      <c r="EE82" s="3">
        <v>0.74416337662337595</v>
      </c>
      <c r="EF82" s="3">
        <v>0.74537552594670398</v>
      </c>
      <c r="EG82" s="3">
        <v>0.74132263785394903</v>
      </c>
      <c r="EH82" s="3">
        <v>0.751002534090909</v>
      </c>
      <c r="EI82" s="3">
        <v>0.75352620985010699</v>
      </c>
      <c r="EJ82" s="3">
        <v>0.75208394032921799</v>
      </c>
      <c r="EK82" s="3">
        <v>0.75272387580299704</v>
      </c>
      <c r="EL82" s="3">
        <v>0.749944844097995</v>
      </c>
      <c r="EM82" s="3">
        <v>0.74892643652561197</v>
      </c>
      <c r="EN82" s="3">
        <v>0.75305329928498399</v>
      </c>
      <c r="EO82" s="3">
        <v>0.75008090808416295</v>
      </c>
      <c r="EP82" s="3">
        <v>0.75520814341846698</v>
      </c>
      <c r="EQ82" s="3">
        <v>0.75094198984771499</v>
      </c>
      <c r="ER82" s="3">
        <v>0.75371986653956102</v>
      </c>
      <c r="ES82" s="3">
        <v>0.75306231273408197</v>
      </c>
      <c r="ET82" s="3">
        <v>0.74430896286811699</v>
      </c>
      <c r="EU82" s="3">
        <v>0.74881789728682102</v>
      </c>
      <c r="EV82" s="3">
        <v>0.750841858141858</v>
      </c>
      <c r="EW82" s="3">
        <v>0.75135097046413502</v>
      </c>
      <c r="EX82" s="3">
        <v>0.75148659296482401</v>
      </c>
      <c r="EY82" s="3">
        <v>0.75463691714836201</v>
      </c>
      <c r="EZ82" s="3">
        <v>0.75335250957854405</v>
      </c>
      <c r="FA82" s="3">
        <v>0.75268048507462604</v>
      </c>
      <c r="FB82" s="3">
        <v>0.753350327004219</v>
      </c>
      <c r="FC82" s="3">
        <v>0.75244205852673995</v>
      </c>
      <c r="FD82" s="3">
        <v>0.74697017400204702</v>
      </c>
      <c r="FE82" s="3">
        <v>0.74956606394707803</v>
      </c>
      <c r="FF82" s="3">
        <v>0.74717181498829</v>
      </c>
      <c r="FG82" s="3">
        <v>0.74175654761904697</v>
      </c>
      <c r="FH82" s="3">
        <v>0.74277359945872801</v>
      </c>
      <c r="FI82" s="3">
        <v>0.74597742155525204</v>
      </c>
      <c r="FJ82" s="3">
        <v>0.73848040625</v>
      </c>
      <c r="FK82" s="3">
        <v>0.74033967955801105</v>
      </c>
      <c r="FL82" s="3">
        <v>0.74111105726872195</v>
      </c>
      <c r="FM82" s="3">
        <v>0.74350378086419699</v>
      </c>
      <c r="FN82" s="3">
        <v>0.74395272151898695</v>
      </c>
      <c r="FO82" s="3">
        <v>0.74778667642752505</v>
      </c>
      <c r="FP82" s="3">
        <v>0.74545537226277303</v>
      </c>
      <c r="FQ82" s="3">
        <v>0.74238515850144005</v>
      </c>
      <c r="FR82" s="3">
        <v>0.74356245925925901</v>
      </c>
      <c r="FS82" s="3">
        <v>0.74516570996978804</v>
      </c>
      <c r="FT82" s="3">
        <v>0.74475161676646695</v>
      </c>
      <c r="FU82" s="3">
        <v>0.74486260057471199</v>
      </c>
      <c r="FV82" s="3">
        <v>0.752946446927374</v>
      </c>
      <c r="FW82" s="3">
        <v>0.75328764096662804</v>
      </c>
      <c r="FX82" s="3">
        <v>0.74698003412969205</v>
      </c>
      <c r="FY82" s="3">
        <v>0.75184785160575796</v>
      </c>
      <c r="FZ82" s="3">
        <v>0.74739941721854297</v>
      </c>
      <c r="GA82" s="3">
        <v>0.75061169491525404</v>
      </c>
      <c r="GB82" s="3">
        <v>0.75173459396751696</v>
      </c>
      <c r="GC82" s="3">
        <v>0.75372073008849505</v>
      </c>
      <c r="GD82" s="3">
        <v>0.74952903189066</v>
      </c>
      <c r="GE82" s="3">
        <v>0.75049137142857103</v>
      </c>
      <c r="GF82" s="3">
        <v>0.74955427360774796</v>
      </c>
      <c r="GG82" s="3">
        <v>0.751227842046718</v>
      </c>
      <c r="GH82" s="3">
        <v>0.74412942965779405</v>
      </c>
      <c r="GI82" s="3">
        <v>0.75443689138576697</v>
      </c>
      <c r="GJ82" s="3">
        <v>0.74862685088633996</v>
      </c>
      <c r="GK82" s="3">
        <v>0.73709811944091397</v>
      </c>
      <c r="GL82" s="3">
        <v>0.734747051597051</v>
      </c>
      <c r="GM82" s="3">
        <v>0.74706589460784301</v>
      </c>
      <c r="GN82" s="3">
        <v>0.73741786127167597</v>
      </c>
      <c r="GO82" s="3">
        <v>0.74001921815889005</v>
      </c>
      <c r="GP82" s="3">
        <v>0.74430559113300399</v>
      </c>
      <c r="GQ82" s="3">
        <v>0.73165602134146301</v>
      </c>
      <c r="GR82" s="3">
        <v>0.73984431701030895</v>
      </c>
      <c r="GS82" s="3">
        <v>0.73540368888888796</v>
      </c>
      <c r="GT82" s="3">
        <v>0.73725181714285704</v>
      </c>
      <c r="GU82" s="3">
        <v>0.73242277941176404</v>
      </c>
      <c r="GV82" s="3">
        <v>0.72155296629213395</v>
      </c>
      <c r="GW82" s="3">
        <v>0.73387124600638898</v>
      </c>
      <c r="GX82" s="3">
        <v>0.72891322970639005</v>
      </c>
      <c r="GY82" s="3">
        <v>0.73435352409638499</v>
      </c>
      <c r="GZ82" s="3">
        <v>0.73865914749661699</v>
      </c>
      <c r="HA82" s="3">
        <v>0.73795815649867302</v>
      </c>
      <c r="HB82" s="3">
        <v>0.74333423076923</v>
      </c>
      <c r="HC82" s="3">
        <v>0.73818686528497401</v>
      </c>
    </row>
    <row r="83" spans="2:211" ht="14.25" x14ac:dyDescent="0.2">
      <c r="B83" s="16"/>
      <c r="C83" s="12" t="s">
        <v>113</v>
      </c>
      <c r="D83" s="10">
        <v>0.73941584196891097</v>
      </c>
      <c r="E83" s="3">
        <v>0.73898337638376299</v>
      </c>
      <c r="F83" s="3">
        <v>0.73935991983967897</v>
      </c>
      <c r="G83" s="3">
        <v>0.739042027972028</v>
      </c>
      <c r="H83" s="3">
        <v>0.73996838174273805</v>
      </c>
      <c r="I83" s="3">
        <v>0.74521745524296601</v>
      </c>
      <c r="J83" s="3">
        <v>0.74611137128072402</v>
      </c>
      <c r="K83" s="3">
        <v>0.74276908735332403</v>
      </c>
      <c r="L83" s="3">
        <v>0.73173478102189704</v>
      </c>
      <c r="M83" s="3">
        <v>0.74234153594771202</v>
      </c>
      <c r="N83" s="3">
        <v>0.73865044520547896</v>
      </c>
      <c r="O83" s="3">
        <v>0.73957017770597699</v>
      </c>
      <c r="P83" s="3">
        <v>0.73805369065849902</v>
      </c>
      <c r="Q83" s="3">
        <v>0.72758875763747399</v>
      </c>
      <c r="R83" s="3">
        <v>0.72710471074380101</v>
      </c>
      <c r="S83" s="3">
        <v>0.73031651252408403</v>
      </c>
      <c r="T83" s="3">
        <v>0.732664709193245</v>
      </c>
      <c r="U83" s="3">
        <v>0.73076302245250402</v>
      </c>
      <c r="V83" s="3">
        <v>0.73186673721340301</v>
      </c>
      <c r="W83" s="3">
        <v>0.74329877844311298</v>
      </c>
      <c r="X83" s="3">
        <v>0.73281111271676302</v>
      </c>
      <c r="Y83" s="3">
        <v>0.73651517884914397</v>
      </c>
      <c r="Z83" s="3">
        <v>0.72574529812606403</v>
      </c>
      <c r="AA83" s="3">
        <v>0.74047588410104004</v>
      </c>
      <c r="AB83" s="3">
        <v>0.74561954545454501</v>
      </c>
      <c r="AC83" s="3">
        <v>0.72037620437956196</v>
      </c>
      <c r="AD83" s="3">
        <v>0.72059566666666597</v>
      </c>
      <c r="AE83" s="3">
        <v>0.74482669108669097</v>
      </c>
      <c r="AF83" s="3">
        <v>0.74747611442193096</v>
      </c>
      <c r="AG83" s="3">
        <v>0.74130185267857096</v>
      </c>
      <c r="AH83" s="3">
        <v>0.745652254143646</v>
      </c>
      <c r="AI83" s="3">
        <v>0.74078695530726202</v>
      </c>
      <c r="AJ83" s="3">
        <v>0.73449776487663199</v>
      </c>
      <c r="AK83" s="3">
        <v>0.73939148771021901</v>
      </c>
      <c r="AL83" s="3">
        <v>0.74070975065616795</v>
      </c>
      <c r="AM83" s="3">
        <v>0.74205766106442494</v>
      </c>
      <c r="AN83" s="3">
        <v>0.73872234352256205</v>
      </c>
      <c r="AO83" s="3">
        <v>0.73183314176245196</v>
      </c>
      <c r="AP83" s="3">
        <v>0.73537796116504806</v>
      </c>
      <c r="AQ83" s="3">
        <v>0.73448635179153099</v>
      </c>
      <c r="AR83" s="3">
        <v>0.73855474137930999</v>
      </c>
      <c r="AS83" s="3">
        <v>0.74139638167938904</v>
      </c>
      <c r="AT83" s="3">
        <v>0.74281676291793297</v>
      </c>
      <c r="AU83" s="3">
        <v>0.734524114583333</v>
      </c>
      <c r="AV83" s="3">
        <v>0.73913721973094104</v>
      </c>
      <c r="AW83" s="3">
        <v>0.73701398095238002</v>
      </c>
      <c r="AX83" s="3">
        <v>0.73929035820895495</v>
      </c>
      <c r="AY83" s="3">
        <v>0.73928318255250403</v>
      </c>
      <c r="AZ83" s="3">
        <v>0.74260907086614103</v>
      </c>
      <c r="BA83" s="3">
        <v>0.73947595555555501</v>
      </c>
      <c r="BB83" s="3">
        <v>0.74173714064914997</v>
      </c>
      <c r="BC83" s="3">
        <v>0.73764544585987202</v>
      </c>
      <c r="BD83" s="3">
        <v>0.73933098634294303</v>
      </c>
      <c r="BE83" s="3">
        <v>0.73299815742397101</v>
      </c>
      <c r="BF83" s="3">
        <v>0.73798398373983698</v>
      </c>
      <c r="BG83" s="3">
        <v>0.73896704119850098</v>
      </c>
      <c r="BH83" s="3">
        <v>0.74060504464285704</v>
      </c>
      <c r="BI83" s="3">
        <v>0.73943794952681297</v>
      </c>
      <c r="BJ83" s="3">
        <v>0.73710404799999996</v>
      </c>
      <c r="BK83" s="3">
        <v>0.73608178506375199</v>
      </c>
      <c r="BL83" s="3">
        <v>0.74044272727272697</v>
      </c>
      <c r="BM83" s="3">
        <v>0.73999940322580604</v>
      </c>
      <c r="BN83" s="3">
        <v>0.73665011744966402</v>
      </c>
      <c r="BO83" s="3">
        <v>0.739602732474964</v>
      </c>
      <c r="BP83" s="3">
        <v>0.73582186688311602</v>
      </c>
      <c r="BQ83" s="3">
        <v>0.74939628041714901</v>
      </c>
      <c r="BR83" s="3">
        <v>0.74872298627002198</v>
      </c>
      <c r="BS83" s="3">
        <v>0.74697281250000003</v>
      </c>
      <c r="BT83" s="3">
        <v>0.74613327014218001</v>
      </c>
      <c r="BU83" s="3">
        <v>0.74627464059196602</v>
      </c>
      <c r="BV83" s="3">
        <v>0.744096759776536</v>
      </c>
      <c r="BW83" s="3">
        <v>0.74528988950276198</v>
      </c>
      <c r="BX83" s="3">
        <v>0.73519984752223599</v>
      </c>
      <c r="BY83" s="3">
        <v>0.73457642585551297</v>
      </c>
      <c r="BZ83" s="3">
        <v>0.73811152431011795</v>
      </c>
      <c r="CA83" s="3">
        <v>0.77182913854989199</v>
      </c>
      <c r="CB83" s="3">
        <v>0.80391434482758595</v>
      </c>
      <c r="CC83" s="3">
        <v>0.80064057928325905</v>
      </c>
      <c r="CD83" s="3">
        <v>1</v>
      </c>
      <c r="CE83" s="3">
        <v>0.80518614594594595</v>
      </c>
      <c r="CF83" s="3">
        <v>0.803605002562788</v>
      </c>
      <c r="CG83" s="3">
        <v>0.81301957402597402</v>
      </c>
      <c r="CH83" s="3">
        <v>0.80054332671300898</v>
      </c>
      <c r="CI83" s="3">
        <v>0.80724693877551001</v>
      </c>
      <c r="CJ83" s="3">
        <v>0.80432670479302804</v>
      </c>
      <c r="CK83" s="3">
        <v>0.79426215805471101</v>
      </c>
      <c r="CL83" s="3">
        <v>0.75822452380952299</v>
      </c>
      <c r="CM83" s="3">
        <v>0.73419068181818103</v>
      </c>
      <c r="CN83" s="3">
        <v>0.73468069852941098</v>
      </c>
      <c r="CO83" s="3">
        <v>0.72925702857142805</v>
      </c>
      <c r="CP83" s="3">
        <v>0.74467796101949002</v>
      </c>
      <c r="CQ83" s="3">
        <v>0.74417700949367005</v>
      </c>
      <c r="CR83" s="3">
        <v>0.74838950266429805</v>
      </c>
      <c r="CS83" s="3">
        <v>0.74476309798270801</v>
      </c>
      <c r="CT83" s="3">
        <v>0.74255462346760004</v>
      </c>
      <c r="CU83" s="3">
        <v>0.75335247228381297</v>
      </c>
      <c r="CV83" s="3">
        <v>0.74552387387387298</v>
      </c>
      <c r="CW83" s="3">
        <v>0.74951357370095395</v>
      </c>
      <c r="CX83" s="3">
        <v>0.75275786970010305</v>
      </c>
      <c r="CY83" s="3">
        <v>0.74788763129689095</v>
      </c>
      <c r="CZ83" s="3">
        <v>0.75309865030674805</v>
      </c>
      <c r="DA83" s="3">
        <v>0.75228244306418202</v>
      </c>
      <c r="DB83" s="3">
        <v>0.74624842857142804</v>
      </c>
      <c r="DC83" s="3">
        <v>0.75068994475138096</v>
      </c>
      <c r="DD83" s="3">
        <v>0.744227604355716</v>
      </c>
      <c r="DE83" s="3">
        <v>0.73967657509157503</v>
      </c>
      <c r="DF83" s="3">
        <v>0.74316157281553297</v>
      </c>
      <c r="DG83" s="3">
        <v>0.75103896103896095</v>
      </c>
      <c r="DH83" s="3">
        <v>0.73301845466155802</v>
      </c>
      <c r="DI83" s="3">
        <v>0.73923192554557104</v>
      </c>
      <c r="DJ83" s="3">
        <v>0.74399046349942</v>
      </c>
      <c r="DK83" s="3">
        <v>0.762918277822908</v>
      </c>
      <c r="DL83" s="3">
        <v>0.76869902133921997</v>
      </c>
      <c r="DM83" s="3">
        <v>0.76962072254335201</v>
      </c>
      <c r="DN83" s="3">
        <v>0.73365033057851203</v>
      </c>
      <c r="DO83" s="3">
        <v>0.74438154639175202</v>
      </c>
      <c r="DP83" s="3">
        <v>0.74228469265367303</v>
      </c>
      <c r="DQ83" s="3">
        <v>0.75269645803698404</v>
      </c>
      <c r="DR83" s="3">
        <v>0.74981380952380905</v>
      </c>
      <c r="DS83" s="3">
        <v>0.74722280232558103</v>
      </c>
      <c r="DT83" s="3">
        <v>0.74944102345415697</v>
      </c>
      <c r="DU83" s="3">
        <v>0.74212775216138305</v>
      </c>
      <c r="DV83" s="3">
        <v>0.74315432503276502</v>
      </c>
      <c r="DW83" s="3">
        <v>0.73635645418326701</v>
      </c>
      <c r="DX83" s="3">
        <v>0.74081576923076897</v>
      </c>
      <c r="DY83" s="3">
        <v>0.741963089005235</v>
      </c>
      <c r="DZ83" s="3">
        <v>0.74125440860214997</v>
      </c>
      <c r="EA83" s="3">
        <v>0.74233301408450703</v>
      </c>
      <c r="EB83" s="3">
        <v>0.743022183734939</v>
      </c>
      <c r="EC83" s="3">
        <v>0.74472301158301102</v>
      </c>
      <c r="ED83" s="3">
        <v>0.74861207070707003</v>
      </c>
      <c r="EE83" s="3">
        <v>0.74516330543932996</v>
      </c>
      <c r="EF83" s="3">
        <v>0.74450025572005296</v>
      </c>
      <c r="EG83" s="3">
        <v>0.74173024060150305</v>
      </c>
      <c r="EH83" s="3">
        <v>0.752701529548088</v>
      </c>
      <c r="EI83" s="3">
        <v>0.75098301111111099</v>
      </c>
      <c r="EJ83" s="3">
        <v>0.74945860638297801</v>
      </c>
      <c r="EK83" s="3">
        <v>0.74924715859030799</v>
      </c>
      <c r="EL83" s="3">
        <v>0.74851693735498803</v>
      </c>
      <c r="EM83" s="3">
        <v>0.74638882485875702</v>
      </c>
      <c r="EN83" s="3">
        <v>0.75067976495726496</v>
      </c>
      <c r="EO83" s="3">
        <v>0.74727218994413402</v>
      </c>
      <c r="EP83" s="3">
        <v>0.75528980269989598</v>
      </c>
      <c r="EQ83" s="3">
        <v>0.74936820128479598</v>
      </c>
      <c r="ER83" s="3">
        <v>0.75345077620967704</v>
      </c>
      <c r="ES83" s="3">
        <v>0.75130544176706804</v>
      </c>
      <c r="ET83" s="3">
        <v>0.74210593085106302</v>
      </c>
      <c r="EU83" s="3">
        <v>0.74894394923857799</v>
      </c>
      <c r="EV83" s="3">
        <v>0.75135590285110798</v>
      </c>
      <c r="EW83" s="3">
        <v>0.75185331515812404</v>
      </c>
      <c r="EX83" s="3">
        <v>0.75172728434504699</v>
      </c>
      <c r="EY83" s="3">
        <v>0.75419451678535099</v>
      </c>
      <c r="EZ83" s="3">
        <v>0.75175489404641704</v>
      </c>
      <c r="FA83" s="3">
        <v>0.75276322515212901</v>
      </c>
      <c r="FB83" s="3">
        <v>0.75141882417582395</v>
      </c>
      <c r="FC83" s="3">
        <v>0.751831693877551</v>
      </c>
      <c r="FD83" s="3">
        <v>0.74549022751895899</v>
      </c>
      <c r="FE83" s="3">
        <v>0.74875576291079804</v>
      </c>
      <c r="FF83" s="3">
        <v>0.74693661369193098</v>
      </c>
      <c r="FG83" s="3">
        <v>0.74097018561484895</v>
      </c>
      <c r="FH83" s="3">
        <v>0.74133939179632202</v>
      </c>
      <c r="FI83" s="3">
        <v>0.74596180515759303</v>
      </c>
      <c r="FJ83" s="3">
        <v>0.736992301587301</v>
      </c>
      <c r="FK83" s="3">
        <v>0.74197528089887599</v>
      </c>
      <c r="FL83" s="3">
        <v>0.74210358571428503</v>
      </c>
      <c r="FM83" s="3">
        <v>0.74494675757575701</v>
      </c>
      <c r="FN83" s="3">
        <v>0.74309849544072903</v>
      </c>
      <c r="FO83" s="3">
        <v>0.74550050073637697</v>
      </c>
      <c r="FP83" s="3">
        <v>0.745198836879432</v>
      </c>
      <c r="FQ83" s="3">
        <v>0.74114611032531796</v>
      </c>
      <c r="FR83" s="3">
        <v>0.74456001438848896</v>
      </c>
      <c r="FS83" s="3">
        <v>0.74589728057553895</v>
      </c>
      <c r="FT83" s="3">
        <v>0.74474409691629895</v>
      </c>
      <c r="FU83" s="3">
        <v>0.74315131897711895</v>
      </c>
      <c r="FV83" s="3">
        <v>0.75012847206385402</v>
      </c>
      <c r="FW83" s="3">
        <v>0.75194914792899403</v>
      </c>
      <c r="FX83" s="3">
        <v>0.74567660692950999</v>
      </c>
      <c r="FY83" s="3">
        <v>0.75035603044496402</v>
      </c>
      <c r="FZ83" s="3">
        <v>0.74432426229508197</v>
      </c>
      <c r="GA83" s="3">
        <v>0.74920790476190402</v>
      </c>
      <c r="GB83" s="3">
        <v>0.74990663426488402</v>
      </c>
      <c r="GC83" s="3">
        <v>0.75091580941446601</v>
      </c>
      <c r="GD83" s="3">
        <v>0.74733218160377302</v>
      </c>
      <c r="GE83" s="3">
        <v>0.74854872491145197</v>
      </c>
      <c r="GF83" s="3">
        <v>0.74794654658385096</v>
      </c>
      <c r="GG83" s="3">
        <v>0.74801405929304399</v>
      </c>
      <c r="GH83" s="3">
        <v>0.74186855498721205</v>
      </c>
      <c r="GI83" s="3">
        <v>0.75129626444159103</v>
      </c>
      <c r="GJ83" s="3">
        <v>0.74728827922077901</v>
      </c>
      <c r="GK83" s="3">
        <v>0.73586476383265798</v>
      </c>
      <c r="GL83" s="3">
        <v>0.73132769430051803</v>
      </c>
      <c r="GM83" s="3">
        <v>0.74508974619289303</v>
      </c>
      <c r="GN83" s="3">
        <v>0.73461613050075802</v>
      </c>
      <c r="GO83" s="3">
        <v>0.73718038359788296</v>
      </c>
      <c r="GP83" s="3">
        <v>0.741135269230769</v>
      </c>
      <c r="GQ83" s="3">
        <v>0.72922604166666605</v>
      </c>
      <c r="GR83" s="3">
        <v>0.73791412742382201</v>
      </c>
      <c r="GS83" s="3">
        <v>0.73435963893249601</v>
      </c>
      <c r="GT83" s="3">
        <v>0.73686234122042304</v>
      </c>
      <c r="GU83" s="3">
        <v>0.73141814479638001</v>
      </c>
      <c r="GV83" s="3">
        <v>0.72090543735224499</v>
      </c>
      <c r="GW83" s="3">
        <v>0.73198734527687204</v>
      </c>
      <c r="GX83" s="3">
        <v>0.72847069565217304</v>
      </c>
      <c r="GY83" s="3">
        <v>0.733587010785824</v>
      </c>
      <c r="GZ83" s="3">
        <v>0.73774425742574201</v>
      </c>
      <c r="HA83" s="3">
        <v>0.73745930458970699</v>
      </c>
      <c r="HB83" s="3">
        <v>0.74220998711340203</v>
      </c>
      <c r="HC83" s="3">
        <v>0.73848751366120202</v>
      </c>
    </row>
    <row r="84" spans="2:211" ht="14.25" x14ac:dyDescent="0.2">
      <c r="B84" s="16"/>
      <c r="C84" s="12" t="s">
        <v>114</v>
      </c>
      <c r="D84" s="10">
        <v>0.74378649365628602</v>
      </c>
      <c r="E84" s="3">
        <v>0.74490480198019704</v>
      </c>
      <c r="F84" s="3">
        <v>0.74230273381294898</v>
      </c>
      <c r="G84" s="3">
        <v>0.73992618644067698</v>
      </c>
      <c r="H84" s="3">
        <v>0.74245514705882298</v>
      </c>
      <c r="I84" s="3">
        <v>0.74990679731242904</v>
      </c>
      <c r="J84" s="3">
        <v>0.75105976985040201</v>
      </c>
      <c r="K84" s="3">
        <v>0.74949648018647996</v>
      </c>
      <c r="L84" s="3">
        <v>0.73519258536585297</v>
      </c>
      <c r="M84" s="3">
        <v>0.74657013550135498</v>
      </c>
      <c r="N84" s="3">
        <v>0.74261633040935604</v>
      </c>
      <c r="O84" s="3">
        <v>0.74391898448519</v>
      </c>
      <c r="P84" s="3">
        <v>0.74205784447476097</v>
      </c>
      <c r="Q84" s="3">
        <v>0.72876122180451097</v>
      </c>
      <c r="R84" s="3">
        <v>0.72980971887550194</v>
      </c>
      <c r="S84" s="3">
        <v>0.73272392660550401</v>
      </c>
      <c r="T84" s="3">
        <v>0.73450793960923599</v>
      </c>
      <c r="U84" s="3">
        <v>0.73330814873417705</v>
      </c>
      <c r="V84" s="3">
        <v>0.73376559429476995</v>
      </c>
      <c r="W84" s="3">
        <v>0.74778348178137599</v>
      </c>
      <c r="X84" s="3">
        <v>0.73545062500000002</v>
      </c>
      <c r="Y84" s="3">
        <v>0.73709792582417499</v>
      </c>
      <c r="Z84" s="3">
        <v>0.72683479069767398</v>
      </c>
      <c r="AA84" s="3">
        <v>0.74416194337194297</v>
      </c>
      <c r="AB84" s="3">
        <v>0.74988344238975801</v>
      </c>
      <c r="AC84" s="3">
        <v>0.72048140410958905</v>
      </c>
      <c r="AD84" s="3">
        <v>0.72041508650519004</v>
      </c>
      <c r="AE84" s="3">
        <v>0.75029690582959596</v>
      </c>
      <c r="AF84" s="3">
        <v>0.75150061422413805</v>
      </c>
      <c r="AG84" s="3">
        <v>0.74655735678391899</v>
      </c>
      <c r="AH84" s="3">
        <v>0.74930031249999995</v>
      </c>
      <c r="AI84" s="3">
        <v>0.74019182165605102</v>
      </c>
      <c r="AJ84" s="3">
        <v>0.73933995978552203</v>
      </c>
      <c r="AK84" s="3">
        <v>0.74030682669789205</v>
      </c>
      <c r="AL84" s="3">
        <v>0.74421754406580398</v>
      </c>
      <c r="AM84" s="3">
        <v>0.74709645120405499</v>
      </c>
      <c r="AN84" s="3">
        <v>0.74490757978723399</v>
      </c>
      <c r="AO84" s="3">
        <v>0.73603119047619003</v>
      </c>
      <c r="AP84" s="3">
        <v>0.73736109352517898</v>
      </c>
      <c r="AQ84" s="3">
        <v>0.73747768656716395</v>
      </c>
      <c r="AR84" s="3">
        <v>0.74284456632652995</v>
      </c>
      <c r="AS84" s="3">
        <v>0.744575776566757</v>
      </c>
      <c r="AT84" s="3">
        <v>0.74696276150627605</v>
      </c>
      <c r="AU84" s="3">
        <v>0.73888928934010101</v>
      </c>
      <c r="AV84" s="3">
        <v>0.74261420270270195</v>
      </c>
      <c r="AW84" s="3">
        <v>0.74072217171717103</v>
      </c>
      <c r="AX84" s="3">
        <v>0.74393837301587296</v>
      </c>
      <c r="AY84" s="3">
        <v>0.74451419117647</v>
      </c>
      <c r="AZ84" s="3">
        <v>0.74813695410292003</v>
      </c>
      <c r="BA84" s="3">
        <v>0.74438320547945203</v>
      </c>
      <c r="BB84" s="3">
        <v>0.74753504285714201</v>
      </c>
      <c r="BC84" s="3">
        <v>0.74340759825327496</v>
      </c>
      <c r="BD84" s="3">
        <v>0.74626155006858697</v>
      </c>
      <c r="BE84" s="3">
        <v>0.73915222929936297</v>
      </c>
      <c r="BF84" s="3">
        <v>0.74225787390029296</v>
      </c>
      <c r="BG84" s="3">
        <v>0.74572719672131105</v>
      </c>
      <c r="BH84" s="3">
        <v>0.74498126598465397</v>
      </c>
      <c r="BI84" s="3">
        <v>0.74429291105121298</v>
      </c>
      <c r="BJ84" s="3">
        <v>0.74225428985507202</v>
      </c>
      <c r="BK84" s="3">
        <v>0.74214579804560199</v>
      </c>
      <c r="BL84" s="3">
        <v>0.74511950257289805</v>
      </c>
      <c r="BM84" s="3">
        <v>0.74552073313782996</v>
      </c>
      <c r="BN84" s="3">
        <v>0.74137316187594504</v>
      </c>
      <c r="BO84" s="3">
        <v>0.74443323376623305</v>
      </c>
      <c r="BP84" s="3">
        <v>0.738982938596491</v>
      </c>
      <c r="BQ84" s="3">
        <v>0.75772019427402804</v>
      </c>
      <c r="BR84" s="3">
        <v>0.75781277196652697</v>
      </c>
      <c r="BS84" s="3">
        <v>0.75594065693430601</v>
      </c>
      <c r="BT84" s="3">
        <v>0.75233843881856499</v>
      </c>
      <c r="BU84" s="3">
        <v>0.75127583493282102</v>
      </c>
      <c r="BV84" s="3">
        <v>0.74942050742574196</v>
      </c>
      <c r="BW84" s="3">
        <v>0.75157179453836098</v>
      </c>
      <c r="BX84" s="3">
        <v>0.74149018348623796</v>
      </c>
      <c r="BY84" s="3">
        <v>0.74144349881796601</v>
      </c>
      <c r="BZ84" s="3">
        <v>0.74428280429594196</v>
      </c>
      <c r="CA84" s="3">
        <v>0.77947308285163697</v>
      </c>
      <c r="CB84" s="3">
        <v>0.84245091146968998</v>
      </c>
      <c r="CC84" s="3">
        <v>0.83298575221238902</v>
      </c>
      <c r="CD84" s="3">
        <v>0.80674473233404698</v>
      </c>
      <c r="CE84" s="3">
        <v>1</v>
      </c>
      <c r="CF84" s="3">
        <v>0.83552860396457196</v>
      </c>
      <c r="CG84" s="3">
        <v>0.82056213773314202</v>
      </c>
      <c r="CH84" s="3">
        <v>0.83115502963590104</v>
      </c>
      <c r="CI84" s="3">
        <v>0.84285273481869805</v>
      </c>
      <c r="CJ84" s="3">
        <v>0.84209497946143297</v>
      </c>
      <c r="CK84" s="3">
        <v>0.79838904735982497</v>
      </c>
      <c r="CL84" s="3">
        <v>0.76498988549618296</v>
      </c>
      <c r="CM84" s="3">
        <v>0.73846343234323397</v>
      </c>
      <c r="CN84" s="3">
        <v>0.73735950399999906</v>
      </c>
      <c r="CO84" s="3">
        <v>0.73228325123152704</v>
      </c>
      <c r="CP84" s="3">
        <v>0.75023279161205703</v>
      </c>
      <c r="CQ84" s="3">
        <v>0.74760633704735302</v>
      </c>
      <c r="CR84" s="3">
        <v>0.75212331804281296</v>
      </c>
      <c r="CS84" s="3">
        <v>0.74845434948979594</v>
      </c>
      <c r="CT84" s="3">
        <v>0.74687899361022303</v>
      </c>
      <c r="CU84" s="3">
        <v>0.76131016815034602</v>
      </c>
      <c r="CV84" s="3">
        <v>0.75322333333333302</v>
      </c>
      <c r="CW84" s="3">
        <v>0.75845547438330096</v>
      </c>
      <c r="CX84" s="3">
        <v>0.76430938547486005</v>
      </c>
      <c r="CY84" s="3">
        <v>0.75579680078508304</v>
      </c>
      <c r="CZ84" s="3">
        <v>0.76345093345656201</v>
      </c>
      <c r="DA84" s="3">
        <v>0.75945429211469495</v>
      </c>
      <c r="DB84" s="3">
        <v>0.75368282128513997</v>
      </c>
      <c r="DC84" s="3">
        <v>0.75605370009737105</v>
      </c>
      <c r="DD84" s="3">
        <v>0.74237170731707303</v>
      </c>
      <c r="DE84" s="3">
        <v>0.74209119127516698</v>
      </c>
      <c r="DF84" s="3">
        <v>0.744625410958904</v>
      </c>
      <c r="DG84" s="3">
        <v>0.758112354166666</v>
      </c>
      <c r="DH84" s="3">
        <v>0.73591429463170999</v>
      </c>
      <c r="DI84" s="3">
        <v>0.74366062647754105</v>
      </c>
      <c r="DJ84" s="3">
        <v>0.74748547877591298</v>
      </c>
      <c r="DK84" s="3">
        <v>0.77158011611030397</v>
      </c>
      <c r="DL84" s="3">
        <v>0.78275790291262104</v>
      </c>
      <c r="DM84" s="3">
        <v>0.78112938069216697</v>
      </c>
      <c r="DN84" s="3">
        <v>0.73410664605873199</v>
      </c>
      <c r="DO84" s="3">
        <v>0.74797197127937298</v>
      </c>
      <c r="DP84" s="3">
        <v>0.74908683423913003</v>
      </c>
      <c r="DQ84" s="3">
        <v>0.75997276843466999</v>
      </c>
      <c r="DR84" s="3">
        <v>0.75808206451612903</v>
      </c>
      <c r="DS84" s="3">
        <v>0.75415247433264898</v>
      </c>
      <c r="DT84" s="3">
        <v>0.75871688741721799</v>
      </c>
      <c r="DU84" s="3">
        <v>0.74172738227146795</v>
      </c>
      <c r="DV84" s="3">
        <v>0.74250759351620899</v>
      </c>
      <c r="DW84" s="3">
        <v>0.739227792207792</v>
      </c>
      <c r="DX84" s="3">
        <v>0.74128404230317202</v>
      </c>
      <c r="DY84" s="3">
        <v>0.74580820645161205</v>
      </c>
      <c r="DZ84" s="3">
        <v>0.74346842384105905</v>
      </c>
      <c r="EA84" s="3">
        <v>0.74623700374531798</v>
      </c>
      <c r="EB84" s="3">
        <v>0.74469757534246495</v>
      </c>
      <c r="EC84" s="3">
        <v>0.74859151207115604</v>
      </c>
      <c r="ED84" s="3">
        <v>0.75217533492822897</v>
      </c>
      <c r="EE84" s="3">
        <v>0.74562429133858199</v>
      </c>
      <c r="EF84" s="3">
        <v>0.74860666249999996</v>
      </c>
      <c r="EG84" s="3">
        <v>0.74443927613940997</v>
      </c>
      <c r="EH84" s="3">
        <v>0.75674514957264905</v>
      </c>
      <c r="EI84" s="3">
        <v>0.75762785854616899</v>
      </c>
      <c r="EJ84" s="3">
        <v>0.75539794559099405</v>
      </c>
      <c r="EK84" s="3">
        <v>0.75659527968596596</v>
      </c>
      <c r="EL84" s="3">
        <v>0.75423797705943596</v>
      </c>
      <c r="EM84" s="3">
        <v>0.75415934169278998</v>
      </c>
      <c r="EN84" s="3">
        <v>0.75880162343900004</v>
      </c>
      <c r="EO84" s="3">
        <v>0.75433729038854802</v>
      </c>
      <c r="EP84" s="3">
        <v>0.76182659554730903</v>
      </c>
      <c r="EQ84" s="3">
        <v>0.75710881159420296</v>
      </c>
      <c r="ER84" s="3">
        <v>0.76269396953405</v>
      </c>
      <c r="ES84" s="3">
        <v>0.76254334837545101</v>
      </c>
      <c r="ET84" s="3">
        <v>0.74665553240740701</v>
      </c>
      <c r="EU84" s="3">
        <v>0.75776029629629604</v>
      </c>
      <c r="EV84" s="3">
        <v>0.75845028790786895</v>
      </c>
      <c r="EW84" s="3">
        <v>0.75855292779426298</v>
      </c>
      <c r="EX84" s="3">
        <v>0.75689613786591103</v>
      </c>
      <c r="EY84" s="3">
        <v>0.76268314946619198</v>
      </c>
      <c r="EZ84" s="3">
        <v>0.76237598743267498</v>
      </c>
      <c r="FA84" s="3">
        <v>0.76153351185250195</v>
      </c>
      <c r="FB84" s="3">
        <v>0.75979135446685797</v>
      </c>
      <c r="FC84" s="3">
        <v>0.75811930939226502</v>
      </c>
      <c r="FD84" s="3">
        <v>0.74963158834586396</v>
      </c>
      <c r="FE84" s="3">
        <v>0.75502360706860705</v>
      </c>
      <c r="FF84" s="3">
        <v>0.75085748344370795</v>
      </c>
      <c r="FG84" s="3">
        <v>0.74618438271604903</v>
      </c>
      <c r="FH84" s="3">
        <v>0.74870343421052599</v>
      </c>
      <c r="FI84" s="3">
        <v>0.74859978234582802</v>
      </c>
      <c r="FJ84" s="3">
        <v>0.74112034236804503</v>
      </c>
      <c r="FK84" s="3">
        <v>0.74704685300206997</v>
      </c>
      <c r="FL84" s="3">
        <v>0.74476014435695503</v>
      </c>
      <c r="FM84" s="3">
        <v>0.74499287517531498</v>
      </c>
      <c r="FN84" s="3">
        <v>0.74507872246696005</v>
      </c>
      <c r="FO84" s="3">
        <v>0.75122341359773304</v>
      </c>
      <c r="FP84" s="3">
        <v>0.74823480743691895</v>
      </c>
      <c r="FQ84" s="3">
        <v>0.74404915900131396</v>
      </c>
      <c r="FR84" s="3">
        <v>0.74566032981530295</v>
      </c>
      <c r="FS84" s="3">
        <v>0.749090338983051</v>
      </c>
      <c r="FT84" s="3">
        <v>0.74969425742574203</v>
      </c>
      <c r="FU84" s="3">
        <v>0.74708495507060302</v>
      </c>
      <c r="FV84" s="3">
        <v>0.75716099899091804</v>
      </c>
      <c r="FW84" s="3">
        <v>0.75938868644067803</v>
      </c>
      <c r="FX84" s="3">
        <v>0.75362446088794899</v>
      </c>
      <c r="FY84" s="3">
        <v>0.75615865778688496</v>
      </c>
      <c r="FZ84" s="3">
        <v>0.75296126353790604</v>
      </c>
      <c r="GA84" s="3">
        <v>0.75619238095238095</v>
      </c>
      <c r="GB84" s="3">
        <v>0.75637391304347801</v>
      </c>
      <c r="GC84" s="3">
        <v>0.75912814315352695</v>
      </c>
      <c r="GD84" s="3">
        <v>0.75549732694355698</v>
      </c>
      <c r="GE84" s="3">
        <v>0.75560097409326399</v>
      </c>
      <c r="GF84" s="3">
        <v>0.75481660734149003</v>
      </c>
      <c r="GG84" s="3">
        <v>0.75752134171907703</v>
      </c>
      <c r="GH84" s="3">
        <v>0.74715764845605703</v>
      </c>
      <c r="GI84" s="3">
        <v>0.75969149825783899</v>
      </c>
      <c r="GJ84" s="3">
        <v>0.75505653162055297</v>
      </c>
      <c r="GK84" s="3">
        <v>0.73956080568720295</v>
      </c>
      <c r="GL84" s="3">
        <v>0.73810745412844003</v>
      </c>
      <c r="GM84" s="3">
        <v>0.75110038592508499</v>
      </c>
      <c r="GN84" s="3">
        <v>0.74078555256064604</v>
      </c>
      <c r="GO84" s="3">
        <v>0.74083200696055596</v>
      </c>
      <c r="GP84" s="3">
        <v>0.74734360411899303</v>
      </c>
      <c r="GQ84" s="3">
        <v>0.73465378186968799</v>
      </c>
      <c r="GR84" s="3">
        <v>0.74399566901408398</v>
      </c>
      <c r="GS84" s="3">
        <v>0.73967015514809498</v>
      </c>
      <c r="GT84" s="3">
        <v>0.74147809110629004</v>
      </c>
      <c r="GU84" s="3">
        <v>0.73401331972789097</v>
      </c>
      <c r="GV84" s="3">
        <v>0.72446223382045905</v>
      </c>
      <c r="GW84" s="3">
        <v>0.73470732272069394</v>
      </c>
      <c r="GX84" s="3">
        <v>0.73214595121951198</v>
      </c>
      <c r="GY84" s="3">
        <v>0.73649762108262096</v>
      </c>
      <c r="GZ84" s="3">
        <v>0.74170015444015402</v>
      </c>
      <c r="HA84" s="3">
        <v>0.74095848116646401</v>
      </c>
      <c r="HB84" s="3">
        <v>0.74636872890888595</v>
      </c>
      <c r="HC84" s="3">
        <v>0.740027591499409</v>
      </c>
    </row>
    <row r="85" spans="2:211" ht="14.25" x14ac:dyDescent="0.2">
      <c r="B85" s="16"/>
      <c r="C85" s="12" t="s">
        <v>136</v>
      </c>
      <c r="D85" s="10">
        <v>0.74218369565217301</v>
      </c>
      <c r="E85" s="3">
        <v>0.74262621716287203</v>
      </c>
      <c r="F85" s="3">
        <v>0.74202916827852905</v>
      </c>
      <c r="G85" s="3">
        <v>0.73966781127129699</v>
      </c>
      <c r="H85" s="3">
        <v>0.74199589641434205</v>
      </c>
      <c r="I85" s="3">
        <v>0.74702527906976701</v>
      </c>
      <c r="J85" s="3">
        <v>0.74865614645858303</v>
      </c>
      <c r="K85" s="3">
        <v>0.74597102747909205</v>
      </c>
      <c r="L85" s="3">
        <v>0.73511757731958705</v>
      </c>
      <c r="M85" s="3">
        <v>0.742287037572254</v>
      </c>
      <c r="N85" s="3">
        <v>0.74032471406491496</v>
      </c>
      <c r="O85" s="3">
        <v>0.74080597325408604</v>
      </c>
      <c r="P85" s="3">
        <v>0.73899042134831405</v>
      </c>
      <c r="Q85" s="3">
        <v>0.728240461538461</v>
      </c>
      <c r="R85" s="3">
        <v>0.72879512448132699</v>
      </c>
      <c r="S85" s="3">
        <v>0.73125794117647003</v>
      </c>
      <c r="T85" s="3">
        <v>0.73260866432337401</v>
      </c>
      <c r="U85" s="3">
        <v>0.73177615511551097</v>
      </c>
      <c r="V85" s="3">
        <v>0.73194189710610902</v>
      </c>
      <c r="W85" s="3">
        <v>0.745159860813704</v>
      </c>
      <c r="X85" s="3">
        <v>0.734497015130674</v>
      </c>
      <c r="Y85" s="3">
        <v>0.73814441558441501</v>
      </c>
      <c r="Z85" s="3">
        <v>0.72761292282430201</v>
      </c>
      <c r="AA85" s="3">
        <v>0.74261641891891805</v>
      </c>
      <c r="AB85" s="3">
        <v>0.74676175856929905</v>
      </c>
      <c r="AC85" s="3">
        <v>0.71987286206896495</v>
      </c>
      <c r="AD85" s="3">
        <v>0.71864773519163705</v>
      </c>
      <c r="AE85" s="3">
        <v>0.74773636467889903</v>
      </c>
      <c r="AF85" s="3">
        <v>0.750903760092272</v>
      </c>
      <c r="AG85" s="3">
        <v>0.74464448349307699</v>
      </c>
      <c r="AH85" s="3">
        <v>0.74634920479302802</v>
      </c>
      <c r="AI85" s="3">
        <v>0.73775705111402301</v>
      </c>
      <c r="AJ85" s="3">
        <v>0.73774882102272699</v>
      </c>
      <c r="AK85" s="3">
        <v>0.73921710462287105</v>
      </c>
      <c r="AL85" s="3">
        <v>0.74228921146953397</v>
      </c>
      <c r="AM85" s="3">
        <v>0.74511335958005198</v>
      </c>
      <c r="AN85" s="3">
        <v>0.74205274215552497</v>
      </c>
      <c r="AO85" s="3">
        <v>0.73271861538461502</v>
      </c>
      <c r="AP85" s="3">
        <v>0.73699193846153799</v>
      </c>
      <c r="AQ85" s="3">
        <v>0.73828321316614398</v>
      </c>
      <c r="AR85" s="3">
        <v>0.74259261348005501</v>
      </c>
      <c r="AS85" s="3">
        <v>0.74275979020978999</v>
      </c>
      <c r="AT85" s="3">
        <v>0.74430604017216595</v>
      </c>
      <c r="AU85" s="3">
        <v>0.73583196930946204</v>
      </c>
      <c r="AV85" s="3">
        <v>0.74102388429751997</v>
      </c>
      <c r="AW85" s="3">
        <v>0.74020918260869495</v>
      </c>
      <c r="AX85" s="3">
        <v>0.74296309623430901</v>
      </c>
      <c r="AY85" s="3">
        <v>0.74147591381872202</v>
      </c>
      <c r="AZ85" s="3">
        <v>0.74667383823529399</v>
      </c>
      <c r="BA85" s="3">
        <v>0.742200070323488</v>
      </c>
      <c r="BB85" s="3">
        <v>0.74486159420289799</v>
      </c>
      <c r="BC85" s="3">
        <v>0.74129214925373099</v>
      </c>
      <c r="BD85" s="3">
        <v>0.74237268595041295</v>
      </c>
      <c r="BE85" s="3">
        <v>0.73602175241157497</v>
      </c>
      <c r="BF85" s="3">
        <v>0.73863897014925295</v>
      </c>
      <c r="BG85" s="3">
        <v>0.74362575129533603</v>
      </c>
      <c r="BH85" s="3">
        <v>0.74364425302826298</v>
      </c>
      <c r="BI85" s="3">
        <v>0.74381147186147101</v>
      </c>
      <c r="BJ85" s="3">
        <v>0.74043188253012004</v>
      </c>
      <c r="BK85" s="3">
        <v>0.74173237521514601</v>
      </c>
      <c r="BL85" s="3">
        <v>0.74259956063268795</v>
      </c>
      <c r="BM85" s="3">
        <v>0.74473231818181795</v>
      </c>
      <c r="BN85" s="3">
        <v>0.73920298621745695</v>
      </c>
      <c r="BO85" s="3">
        <v>0.742683075898801</v>
      </c>
      <c r="BP85" s="3">
        <v>0.73702613050075805</v>
      </c>
      <c r="BQ85" s="3">
        <v>0.75415027987082806</v>
      </c>
      <c r="BR85" s="3">
        <v>0.75449655937846805</v>
      </c>
      <c r="BS85" s="3">
        <v>0.75231701327433598</v>
      </c>
      <c r="BT85" s="3">
        <v>0.74925248893805296</v>
      </c>
      <c r="BU85" s="3">
        <v>0.74832934426229503</v>
      </c>
      <c r="BV85" s="3">
        <v>0.74587685828877004</v>
      </c>
      <c r="BW85" s="3">
        <v>0.74783078911564604</v>
      </c>
      <c r="BX85" s="3">
        <v>0.73801312064965197</v>
      </c>
      <c r="BY85" s="3">
        <v>0.73768708737863997</v>
      </c>
      <c r="BZ85" s="3">
        <v>0.74358032745591895</v>
      </c>
      <c r="CA85" s="3">
        <v>0.77565036199095005</v>
      </c>
      <c r="CB85" s="3">
        <v>0.83182384185646696</v>
      </c>
      <c r="CC85" s="3">
        <v>0.87914482562547303</v>
      </c>
      <c r="CD85" s="3">
        <v>0.80403131457800503</v>
      </c>
      <c r="CE85" s="3">
        <v>0.83577764531183696</v>
      </c>
      <c r="CF85" s="3">
        <v>1</v>
      </c>
      <c r="CG85" s="3">
        <v>0.81555130895091399</v>
      </c>
      <c r="CH85" s="3">
        <v>0.90337298407997002</v>
      </c>
      <c r="CI85" s="3">
        <v>0.84330244181298497</v>
      </c>
      <c r="CJ85" s="3">
        <v>0.83616050328227498</v>
      </c>
      <c r="CK85" s="3">
        <v>0.79261337240276997</v>
      </c>
      <c r="CL85" s="3">
        <v>0.75955851323828905</v>
      </c>
      <c r="CM85" s="3">
        <v>0.73620791443850198</v>
      </c>
      <c r="CN85" s="3">
        <v>0.73678102966841197</v>
      </c>
      <c r="CO85" s="3">
        <v>0.73189126559714701</v>
      </c>
      <c r="CP85" s="3">
        <v>0.74658358413132697</v>
      </c>
      <c r="CQ85" s="3">
        <v>0.74772792537313404</v>
      </c>
      <c r="CR85" s="3">
        <v>0.74901644094488096</v>
      </c>
      <c r="CS85" s="3">
        <v>0.74700870026525201</v>
      </c>
      <c r="CT85" s="3">
        <v>0.744645117845117</v>
      </c>
      <c r="CU85" s="3">
        <v>0.75731712273641805</v>
      </c>
      <c r="CV85" s="3">
        <v>0.75083727948990397</v>
      </c>
      <c r="CW85" s="3">
        <v>0.75442580198019804</v>
      </c>
      <c r="CX85" s="3">
        <v>0.76015693437805998</v>
      </c>
      <c r="CY85" s="3">
        <v>0.75149199004975098</v>
      </c>
      <c r="CZ85" s="3">
        <v>0.75871347910592801</v>
      </c>
      <c r="DA85" s="3">
        <v>0.75527033524904197</v>
      </c>
      <c r="DB85" s="3">
        <v>0.75140648373983698</v>
      </c>
      <c r="DC85" s="3">
        <v>0.75469005197505201</v>
      </c>
      <c r="DD85" s="3">
        <v>0.74376682758620605</v>
      </c>
      <c r="DE85" s="3">
        <v>0.74011774137930997</v>
      </c>
      <c r="DF85" s="3">
        <v>0.74406832727272698</v>
      </c>
      <c r="DG85" s="3">
        <v>0.75432536692223395</v>
      </c>
      <c r="DH85" s="3">
        <v>0.73477702046035798</v>
      </c>
      <c r="DI85" s="3">
        <v>0.74223866983372899</v>
      </c>
      <c r="DJ85" s="3">
        <v>0.74442289855072397</v>
      </c>
      <c r="DK85" s="3">
        <v>0.76774997730711003</v>
      </c>
      <c r="DL85" s="3">
        <v>0.77395920026437504</v>
      </c>
      <c r="DM85" s="3">
        <v>0.775445491698595</v>
      </c>
      <c r="DN85" s="3">
        <v>0.73732201970443301</v>
      </c>
      <c r="DO85" s="3">
        <v>0.74438278463648799</v>
      </c>
      <c r="DP85" s="3">
        <v>0.745091683309557</v>
      </c>
      <c r="DQ85" s="3">
        <v>0.75532654855643</v>
      </c>
      <c r="DR85" s="3">
        <v>0.75423052747252695</v>
      </c>
      <c r="DS85" s="3">
        <v>0.75224194353963003</v>
      </c>
      <c r="DT85" s="3">
        <v>0.75395338338338302</v>
      </c>
      <c r="DU85" s="3">
        <v>0.74225457675753204</v>
      </c>
      <c r="DV85" s="3">
        <v>0.74241351948051904</v>
      </c>
      <c r="DW85" s="3">
        <v>0.73999895522388004</v>
      </c>
      <c r="DX85" s="3">
        <v>0.74206535980148802</v>
      </c>
      <c r="DY85" s="3">
        <v>0.74354069319640503</v>
      </c>
      <c r="DZ85" s="3">
        <v>0.742141403508771</v>
      </c>
      <c r="EA85" s="3">
        <v>0.74434774151436001</v>
      </c>
      <c r="EB85" s="3">
        <v>0.74373843657817096</v>
      </c>
      <c r="EC85" s="3">
        <v>0.745942461538461</v>
      </c>
      <c r="ED85" s="3">
        <v>0.75040828205128196</v>
      </c>
      <c r="EE85" s="3">
        <v>0.74523442779291504</v>
      </c>
      <c r="EF85" s="3">
        <v>0.74593665343915305</v>
      </c>
      <c r="EG85" s="3">
        <v>0.74327692307692295</v>
      </c>
      <c r="EH85" s="3">
        <v>0.75416243929359805</v>
      </c>
      <c r="EI85" s="3">
        <v>0.75615025396825297</v>
      </c>
      <c r="EJ85" s="3">
        <v>0.75501787212787197</v>
      </c>
      <c r="EK85" s="3">
        <v>0.75429937945066095</v>
      </c>
      <c r="EL85" s="3">
        <v>0.75178916213275304</v>
      </c>
      <c r="EM85" s="3">
        <v>0.75140254071661206</v>
      </c>
      <c r="EN85" s="3">
        <v>0.75558869651741301</v>
      </c>
      <c r="EO85" s="3">
        <v>0.75269510270270201</v>
      </c>
      <c r="EP85" s="3">
        <v>0.75885521317829396</v>
      </c>
      <c r="EQ85" s="3">
        <v>0.75538173306772904</v>
      </c>
      <c r="ER85" s="3">
        <v>0.75713310900473896</v>
      </c>
      <c r="ES85" s="3">
        <v>0.75549189338235301</v>
      </c>
      <c r="ET85" s="3">
        <v>0.74458505481120596</v>
      </c>
      <c r="EU85" s="3">
        <v>0.75205432692307606</v>
      </c>
      <c r="EV85" s="3">
        <v>0.75463235294117603</v>
      </c>
      <c r="EW85" s="3">
        <v>0.75683243523316002</v>
      </c>
      <c r="EX85" s="3">
        <v>0.75509725646123205</v>
      </c>
      <c r="EY85" s="3">
        <v>0.75857687081339698</v>
      </c>
      <c r="EZ85" s="3">
        <v>0.75757929118773903</v>
      </c>
      <c r="FA85" s="3">
        <v>0.75613410946196602</v>
      </c>
      <c r="FB85" s="3">
        <v>0.75465667007150095</v>
      </c>
      <c r="FC85" s="3">
        <v>0.754480587084148</v>
      </c>
      <c r="FD85" s="3">
        <v>0.74766201970443302</v>
      </c>
      <c r="FE85" s="3">
        <v>0.75222541073384397</v>
      </c>
      <c r="FF85" s="3">
        <v>0.74880319270239404</v>
      </c>
      <c r="FG85" s="3">
        <v>0.74379505882352903</v>
      </c>
      <c r="FH85" s="3">
        <v>0.74425945695364204</v>
      </c>
      <c r="FI85" s="3">
        <v>0.74810093298291702</v>
      </c>
      <c r="FJ85" s="3">
        <v>0.74012693113772399</v>
      </c>
      <c r="FK85" s="3">
        <v>0.74481512008733597</v>
      </c>
      <c r="FL85" s="3">
        <v>0.74170833564493699</v>
      </c>
      <c r="FM85" s="3">
        <v>0.74259752592592498</v>
      </c>
      <c r="FN85" s="3">
        <v>0.74469010558069304</v>
      </c>
      <c r="FO85" s="3">
        <v>0.74673961038961001</v>
      </c>
      <c r="FP85" s="3">
        <v>0.74585286509040305</v>
      </c>
      <c r="FQ85" s="3">
        <v>0.74179038356164295</v>
      </c>
      <c r="FR85" s="3">
        <v>0.74480995732574595</v>
      </c>
      <c r="FS85" s="3">
        <v>0.74760948863636301</v>
      </c>
      <c r="FT85" s="3">
        <v>0.746993659942363</v>
      </c>
      <c r="FU85" s="3">
        <v>0.744175393700787</v>
      </c>
      <c r="FV85" s="3">
        <v>0.75499312299465204</v>
      </c>
      <c r="FW85" s="3">
        <v>0.75628364444444396</v>
      </c>
      <c r="FX85" s="3">
        <v>0.74947831497797301</v>
      </c>
      <c r="FY85" s="3">
        <v>0.753858824809575</v>
      </c>
      <c r="FZ85" s="3">
        <v>0.74794106117353298</v>
      </c>
      <c r="GA85" s="3">
        <v>0.752362467105263</v>
      </c>
      <c r="GB85" s="3">
        <v>0.75307035347776496</v>
      </c>
      <c r="GC85" s="3">
        <v>0.75552325854700797</v>
      </c>
      <c r="GD85" s="3">
        <v>0.75147995550611801</v>
      </c>
      <c r="GE85" s="3">
        <v>0.75175864238410595</v>
      </c>
      <c r="GF85" s="3">
        <v>0.75152135730858405</v>
      </c>
      <c r="GG85" s="3">
        <v>0.75284328663792999</v>
      </c>
      <c r="GH85" s="3">
        <v>0.74539704878048696</v>
      </c>
      <c r="GI85" s="3">
        <v>0.755979283154121</v>
      </c>
      <c r="GJ85" s="3">
        <v>0.75150586912065398</v>
      </c>
      <c r="GK85" s="3">
        <v>0.73832644638403899</v>
      </c>
      <c r="GL85" s="3">
        <v>0.73620799757281497</v>
      </c>
      <c r="GM85" s="3">
        <v>0.74919375451263504</v>
      </c>
      <c r="GN85" s="3">
        <v>0.73767398016997099</v>
      </c>
      <c r="GO85" s="3">
        <v>0.74008127272727198</v>
      </c>
      <c r="GP85" s="3">
        <v>0.74609789281364103</v>
      </c>
      <c r="GQ85" s="3">
        <v>0.73329478260869496</v>
      </c>
      <c r="GR85" s="3">
        <v>0.74184510664993697</v>
      </c>
      <c r="GS85" s="3">
        <v>0.73827587976539499</v>
      </c>
      <c r="GT85" s="3">
        <v>0.73972586322869904</v>
      </c>
      <c r="GU85" s="3">
        <v>0.73482839385474796</v>
      </c>
      <c r="GV85" s="3">
        <v>0.72384080610021695</v>
      </c>
      <c r="GW85" s="3">
        <v>0.73418203338391497</v>
      </c>
      <c r="GX85" s="3">
        <v>0.73060310116086202</v>
      </c>
      <c r="GY85" s="3">
        <v>0.73667343612334701</v>
      </c>
      <c r="GZ85" s="3">
        <v>0.74038543193717199</v>
      </c>
      <c r="HA85" s="3">
        <v>0.74083126249999998</v>
      </c>
      <c r="HB85" s="3">
        <v>0.74551363005780302</v>
      </c>
      <c r="HC85" s="3">
        <v>0.73885112332112302</v>
      </c>
    </row>
    <row r="86" spans="2:211" ht="14.25" x14ac:dyDescent="0.2">
      <c r="B86" s="16"/>
      <c r="C86" s="12" t="s">
        <v>146</v>
      </c>
      <c r="D86" s="10">
        <v>0.74078984496124001</v>
      </c>
      <c r="E86" s="3">
        <v>0.74093802973977696</v>
      </c>
      <c r="F86" s="3">
        <v>0.74120320910973003</v>
      </c>
      <c r="G86" s="3">
        <v>0.73676001461988305</v>
      </c>
      <c r="H86" s="3">
        <v>0.73847556047197604</v>
      </c>
      <c r="I86" s="3">
        <v>0.74693360433604306</v>
      </c>
      <c r="J86" s="3">
        <v>0.74595166216216202</v>
      </c>
      <c r="K86" s="3">
        <v>0.74541831275720105</v>
      </c>
      <c r="L86" s="3">
        <v>0.73355291984732796</v>
      </c>
      <c r="M86" s="3">
        <v>0.740975218855218</v>
      </c>
      <c r="N86" s="3">
        <v>0.73994207130730005</v>
      </c>
      <c r="O86" s="3">
        <v>0.73898656451612899</v>
      </c>
      <c r="P86" s="3">
        <v>0.73697140458015198</v>
      </c>
      <c r="Q86" s="3">
        <v>0.72397112266112196</v>
      </c>
      <c r="R86" s="3">
        <v>0.72449671140939598</v>
      </c>
      <c r="S86" s="3">
        <v>0.72757012096774099</v>
      </c>
      <c r="T86" s="3">
        <v>0.73236490909090901</v>
      </c>
      <c r="U86" s="3">
        <v>0.72984801104972297</v>
      </c>
      <c r="V86" s="3">
        <v>0.72824888059701498</v>
      </c>
      <c r="W86" s="3">
        <v>0.74233344743276197</v>
      </c>
      <c r="X86" s="3">
        <v>0.73128692063491996</v>
      </c>
      <c r="Y86" s="3">
        <v>0.73419865224625602</v>
      </c>
      <c r="Z86" s="3">
        <v>0.72340698606271703</v>
      </c>
      <c r="AA86" s="3">
        <v>0.74159945668135097</v>
      </c>
      <c r="AB86" s="3">
        <v>0.74380410339256797</v>
      </c>
      <c r="AC86" s="3">
        <v>0.71170743999999997</v>
      </c>
      <c r="AD86" s="3">
        <v>0.71082350194552502</v>
      </c>
      <c r="AE86" s="3">
        <v>0.74868006527415099</v>
      </c>
      <c r="AF86" s="3">
        <v>0.75188477040816304</v>
      </c>
      <c r="AG86" s="3">
        <v>0.74401488810365102</v>
      </c>
      <c r="AH86" s="3">
        <v>0.74744851063829698</v>
      </c>
      <c r="AI86" s="3">
        <v>0.73433111441307497</v>
      </c>
      <c r="AJ86" s="3">
        <v>0.73584510236220402</v>
      </c>
      <c r="AK86" s="3">
        <v>0.73444465616045795</v>
      </c>
      <c r="AL86" s="3">
        <v>0.74025402472527402</v>
      </c>
      <c r="AM86" s="3">
        <v>0.74446860028859996</v>
      </c>
      <c r="AN86" s="3">
        <v>0.74325683812405396</v>
      </c>
      <c r="AO86" s="3">
        <v>0.73290863281249996</v>
      </c>
      <c r="AP86" s="3">
        <v>0.73621783919597905</v>
      </c>
      <c r="AQ86" s="3">
        <v>0.73652974137931004</v>
      </c>
      <c r="AR86" s="3">
        <v>0.74008201248049899</v>
      </c>
      <c r="AS86" s="3">
        <v>0.74226091205211697</v>
      </c>
      <c r="AT86" s="3">
        <v>0.74504846153846105</v>
      </c>
      <c r="AU86" s="3">
        <v>0.73671642473118204</v>
      </c>
      <c r="AV86" s="3">
        <v>0.74092734920634895</v>
      </c>
      <c r="AW86" s="3">
        <v>0.73844725338491202</v>
      </c>
      <c r="AX86" s="3">
        <v>0.73960419003115196</v>
      </c>
      <c r="AY86" s="3">
        <v>0.74023309719934105</v>
      </c>
      <c r="AZ86" s="3">
        <v>0.744889523809523</v>
      </c>
      <c r="BA86" s="3">
        <v>0.740444698412698</v>
      </c>
      <c r="BB86" s="3">
        <v>0.74234281553397996</v>
      </c>
      <c r="BC86" s="3">
        <v>0.74004658119658095</v>
      </c>
      <c r="BD86" s="3">
        <v>0.74124205787781305</v>
      </c>
      <c r="BE86" s="3">
        <v>0.73669258364312196</v>
      </c>
      <c r="BF86" s="3">
        <v>0.73944347315436199</v>
      </c>
      <c r="BG86" s="3">
        <v>0.74527139925373098</v>
      </c>
      <c r="BH86" s="3">
        <v>0.740176967455621</v>
      </c>
      <c r="BI86" s="3">
        <v>0.74100656862745096</v>
      </c>
      <c r="BJ86" s="3">
        <v>0.73789160862354897</v>
      </c>
      <c r="BK86" s="3">
        <v>0.74030918095238096</v>
      </c>
      <c r="BL86" s="3">
        <v>0.74221519348268805</v>
      </c>
      <c r="BM86" s="3">
        <v>0.74262115843270804</v>
      </c>
      <c r="BN86" s="3">
        <v>0.737054007029876</v>
      </c>
      <c r="BO86" s="3">
        <v>0.74169443585780503</v>
      </c>
      <c r="BP86" s="3">
        <v>0.73589817869415797</v>
      </c>
      <c r="BQ86" s="3">
        <v>0.75246502444987695</v>
      </c>
      <c r="BR86" s="3">
        <v>0.75235089680589595</v>
      </c>
      <c r="BS86" s="3">
        <v>0.75355133165829102</v>
      </c>
      <c r="BT86" s="3">
        <v>0.74983675641025604</v>
      </c>
      <c r="BU86" s="3">
        <v>0.74937902968036496</v>
      </c>
      <c r="BV86" s="3">
        <v>0.747442471098265</v>
      </c>
      <c r="BW86" s="3">
        <v>0.74872846381092995</v>
      </c>
      <c r="BX86" s="3">
        <v>0.73742097368421</v>
      </c>
      <c r="BY86" s="3">
        <v>0.73840717774762499</v>
      </c>
      <c r="BZ86" s="3">
        <v>0.73882127175368095</v>
      </c>
      <c r="CA86" s="3">
        <v>0.77491680057388801</v>
      </c>
      <c r="CB86" s="3">
        <v>0.82139155197657399</v>
      </c>
      <c r="CC86" s="3">
        <v>0.81221167141500406</v>
      </c>
      <c r="CD86" s="3">
        <v>0.81274007692307704</v>
      </c>
      <c r="CE86" s="3">
        <v>0.81882957350727503</v>
      </c>
      <c r="CF86" s="3">
        <v>0.81479290257445702</v>
      </c>
      <c r="CG86" s="3">
        <v>1</v>
      </c>
      <c r="CH86" s="3">
        <v>0.81258665151515097</v>
      </c>
      <c r="CI86" s="3">
        <v>0.82167359722909405</v>
      </c>
      <c r="CJ86" s="3">
        <v>0.820324994871795</v>
      </c>
      <c r="CK86" s="3">
        <v>0.79582315531335102</v>
      </c>
      <c r="CL86" s="3">
        <v>0.76002825991189404</v>
      </c>
      <c r="CM86" s="3">
        <v>0.73469053677932405</v>
      </c>
      <c r="CN86" s="3">
        <v>0.731605489443378</v>
      </c>
      <c r="CO86" s="3">
        <v>0.73120423001949297</v>
      </c>
      <c r="CP86" s="3">
        <v>0.748508553846153</v>
      </c>
      <c r="CQ86" s="3">
        <v>0.74509813694267502</v>
      </c>
      <c r="CR86" s="3">
        <v>0.74877404844290596</v>
      </c>
      <c r="CS86" s="3">
        <v>0.74625657894736797</v>
      </c>
      <c r="CT86" s="3">
        <v>0.74528218518518496</v>
      </c>
      <c r="CU86" s="3">
        <v>0.75823075471698098</v>
      </c>
      <c r="CV86" s="3">
        <v>0.75002256140350798</v>
      </c>
      <c r="CW86" s="3">
        <v>0.754509151982378</v>
      </c>
      <c r="CX86" s="3">
        <v>0.76005153433476302</v>
      </c>
      <c r="CY86" s="3">
        <v>0.75066683863885797</v>
      </c>
      <c r="CZ86" s="3">
        <v>0.75928601479915403</v>
      </c>
      <c r="DA86" s="3">
        <v>0.75563176656151398</v>
      </c>
      <c r="DB86" s="3">
        <v>0.748818058035714</v>
      </c>
      <c r="DC86" s="3">
        <v>0.75287632676709104</v>
      </c>
      <c r="DD86" s="3">
        <v>0.73858578740157399</v>
      </c>
      <c r="DE86" s="3">
        <v>0.738779262759924</v>
      </c>
      <c r="DF86" s="3">
        <v>0.74274087378640696</v>
      </c>
      <c r="DG86" s="3">
        <v>0.75206859356376599</v>
      </c>
      <c r="DH86" s="3">
        <v>0.73282412103746397</v>
      </c>
      <c r="DI86" s="3">
        <v>0.739233781965006</v>
      </c>
      <c r="DJ86" s="3">
        <v>0.74297774818401896</v>
      </c>
      <c r="DK86" s="3">
        <v>0.76686192019950095</v>
      </c>
      <c r="DL86" s="3">
        <v>0.77602208611729695</v>
      </c>
      <c r="DM86" s="3">
        <v>0.77500967983651203</v>
      </c>
      <c r="DN86" s="3">
        <v>0.73022506566604095</v>
      </c>
      <c r="DO86" s="3">
        <v>0.74319551879699197</v>
      </c>
      <c r="DP86" s="3">
        <v>0.74574541213063705</v>
      </c>
      <c r="DQ86" s="3">
        <v>0.75449370588235298</v>
      </c>
      <c r="DR86" s="3">
        <v>0.75112850657108698</v>
      </c>
      <c r="DS86" s="3">
        <v>0.748795551643192</v>
      </c>
      <c r="DT86" s="3">
        <v>0.75054123595505595</v>
      </c>
      <c r="DU86" s="3">
        <v>0.73781962540716595</v>
      </c>
      <c r="DV86" s="3">
        <v>0.73940392700729896</v>
      </c>
      <c r="DW86" s="3">
        <v>0.73566147126436698</v>
      </c>
      <c r="DX86" s="3">
        <v>0.73776813630041704</v>
      </c>
      <c r="DY86" s="3">
        <v>0.74395385416666604</v>
      </c>
      <c r="DZ86" s="3">
        <v>0.73712764109985496</v>
      </c>
      <c r="EA86" s="3">
        <v>0.74283002936857501</v>
      </c>
      <c r="EB86" s="3">
        <v>0.74183820512820497</v>
      </c>
      <c r="EC86" s="3">
        <v>0.74550528072837596</v>
      </c>
      <c r="ED86" s="3">
        <v>0.74674051104972305</v>
      </c>
      <c r="EE86" s="3">
        <v>0.74400447115384605</v>
      </c>
      <c r="EF86" s="3">
        <v>0.74375259090909096</v>
      </c>
      <c r="EG86" s="3">
        <v>0.74284927184465999</v>
      </c>
      <c r="EH86" s="3">
        <v>0.75198065838509298</v>
      </c>
      <c r="EI86" s="3">
        <v>0.75292761520737295</v>
      </c>
      <c r="EJ86" s="3">
        <v>0.75257046015712603</v>
      </c>
      <c r="EK86" s="3">
        <v>0.75266913340935004</v>
      </c>
      <c r="EL86" s="3">
        <v>0.751488205741626</v>
      </c>
      <c r="EM86" s="3">
        <v>0.74808419738406595</v>
      </c>
      <c r="EN86" s="3">
        <v>0.75517483762598003</v>
      </c>
      <c r="EO86" s="3">
        <v>0.75064207547169803</v>
      </c>
      <c r="EP86" s="3">
        <v>0.75403462962962897</v>
      </c>
      <c r="EQ86" s="3">
        <v>0.75224287305122495</v>
      </c>
      <c r="ER86" s="3">
        <v>0.75806636999999999</v>
      </c>
      <c r="ES86" s="3">
        <v>0.75676113326337902</v>
      </c>
      <c r="ET86" s="3">
        <v>0.74431961904761901</v>
      </c>
      <c r="EU86" s="3">
        <v>0.75363701137538697</v>
      </c>
      <c r="EV86" s="3">
        <v>0.75565980561555002</v>
      </c>
      <c r="EW86" s="3">
        <v>0.75278187500000004</v>
      </c>
      <c r="EX86" s="3">
        <v>0.75245298458149701</v>
      </c>
      <c r="EY86" s="3">
        <v>0.75731728952772004</v>
      </c>
      <c r="EZ86" s="3">
        <v>0.75436871196754496</v>
      </c>
      <c r="FA86" s="3">
        <v>0.75636119838872096</v>
      </c>
      <c r="FB86" s="3">
        <v>0.75796934517203096</v>
      </c>
      <c r="FC86" s="3">
        <v>0.75553499478623498</v>
      </c>
      <c r="FD86" s="3">
        <v>0.74525073414905396</v>
      </c>
      <c r="FE86" s="3">
        <v>0.75197147836538403</v>
      </c>
      <c r="FF86" s="3">
        <v>0.74585612862547201</v>
      </c>
      <c r="FG86" s="3">
        <v>0.74334707117852905</v>
      </c>
      <c r="FH86" s="3">
        <v>0.74450995652173901</v>
      </c>
      <c r="FI86" s="3">
        <v>0.745852690582959</v>
      </c>
      <c r="FJ86" s="3">
        <v>0.73498582037996496</v>
      </c>
      <c r="FK86" s="3">
        <v>0.74222114216281898</v>
      </c>
      <c r="FL86" s="3">
        <v>0.742354819277108</v>
      </c>
      <c r="FM86" s="3">
        <v>0.74139883495145598</v>
      </c>
      <c r="FN86" s="3">
        <v>0.73995115894039698</v>
      </c>
      <c r="FO86" s="3">
        <v>0.74382640322580595</v>
      </c>
      <c r="FP86" s="3">
        <v>0.74491574999999899</v>
      </c>
      <c r="FQ86" s="3">
        <v>0.74252928353658498</v>
      </c>
      <c r="FR86" s="3">
        <v>0.74459293023255801</v>
      </c>
      <c r="FS86" s="3">
        <v>0.74394632520325199</v>
      </c>
      <c r="FT86" s="3">
        <v>0.74509574102964105</v>
      </c>
      <c r="FU86" s="3">
        <v>0.74233408668730605</v>
      </c>
      <c r="FV86" s="3">
        <v>0.75205630996309902</v>
      </c>
      <c r="FW86" s="3">
        <v>0.75617582822085805</v>
      </c>
      <c r="FX86" s="3">
        <v>0.74845738970588205</v>
      </c>
      <c r="FY86" s="3">
        <v>0.753537950920245</v>
      </c>
      <c r="FZ86" s="3">
        <v>0.74784386111111101</v>
      </c>
      <c r="GA86" s="3">
        <v>0.75351171817058005</v>
      </c>
      <c r="GB86" s="3">
        <v>0.752906137229987</v>
      </c>
      <c r="GC86" s="3">
        <v>0.75475631386861297</v>
      </c>
      <c r="GD86" s="3">
        <v>0.75039175658720203</v>
      </c>
      <c r="GE86" s="3">
        <v>0.75095926060606</v>
      </c>
      <c r="GF86" s="3">
        <v>0.75277791556728202</v>
      </c>
      <c r="GG86" s="3">
        <v>0.75437518292682904</v>
      </c>
      <c r="GH86" s="3">
        <v>0.74146103401360497</v>
      </c>
      <c r="GI86" s="3">
        <v>0.75332971467391296</v>
      </c>
      <c r="GJ86" s="3">
        <v>0.75589901489117906</v>
      </c>
      <c r="GK86" s="3">
        <v>0.73849391364902495</v>
      </c>
      <c r="GL86" s="3">
        <v>0.73427918449197804</v>
      </c>
      <c r="GM86" s="3">
        <v>0.74629719205297995</v>
      </c>
      <c r="GN86" s="3">
        <v>0.73609884012539095</v>
      </c>
      <c r="GO86" s="3">
        <v>0.73710570236439499</v>
      </c>
      <c r="GP86" s="3">
        <v>0.74339846965699197</v>
      </c>
      <c r="GQ86" s="3">
        <v>0.73137102177554403</v>
      </c>
      <c r="GR86" s="3">
        <v>0.74144083333333299</v>
      </c>
      <c r="GS86" s="3">
        <v>0.73753193343898504</v>
      </c>
      <c r="GT86" s="3">
        <v>0.73932271039603903</v>
      </c>
      <c r="GU86" s="3">
        <v>0.73180496721311405</v>
      </c>
      <c r="GV86" s="3">
        <v>0.72065582309582299</v>
      </c>
      <c r="GW86" s="3">
        <v>0.73136290102389001</v>
      </c>
      <c r="GX86" s="3">
        <v>0.730211720226843</v>
      </c>
      <c r="GY86" s="3">
        <v>0.73298796445880399</v>
      </c>
      <c r="GZ86" s="3">
        <v>0.73547484802431595</v>
      </c>
      <c r="HA86" s="3">
        <v>0.73718007082152903</v>
      </c>
      <c r="HB86" s="3">
        <v>0.74190063800277295</v>
      </c>
      <c r="HC86" s="3">
        <v>0.73618386094674504</v>
      </c>
    </row>
    <row r="87" spans="2:211" ht="14.25" x14ac:dyDescent="0.2">
      <c r="B87" s="16"/>
      <c r="C87" s="12" t="s">
        <v>152</v>
      </c>
      <c r="D87" s="10">
        <v>0.74029427148194205</v>
      </c>
      <c r="E87" s="3">
        <v>0.74135334519572904</v>
      </c>
      <c r="F87" s="3">
        <v>0.74082213147410303</v>
      </c>
      <c r="G87" s="3">
        <v>0.73859913448735004</v>
      </c>
      <c r="H87" s="3">
        <v>0.73969894878706199</v>
      </c>
      <c r="I87" s="3">
        <v>0.74695153846153794</v>
      </c>
      <c r="J87" s="3">
        <v>0.74837692883895102</v>
      </c>
      <c r="K87" s="3">
        <v>0.74548606783919602</v>
      </c>
      <c r="L87" s="3">
        <v>0.73300419182948395</v>
      </c>
      <c r="M87" s="3">
        <v>0.74203799093655498</v>
      </c>
      <c r="N87" s="3">
        <v>0.73842394863563399</v>
      </c>
      <c r="O87" s="3">
        <v>0.74112587253414197</v>
      </c>
      <c r="P87" s="3">
        <v>0.73677136170212698</v>
      </c>
      <c r="Q87" s="3">
        <v>0.72820023575638504</v>
      </c>
      <c r="R87" s="3">
        <v>0.72888531120331901</v>
      </c>
      <c r="S87" s="3">
        <v>0.73052446969696905</v>
      </c>
      <c r="T87" s="3">
        <v>0.73184014869888403</v>
      </c>
      <c r="U87" s="3">
        <v>0.730619796954314</v>
      </c>
      <c r="V87" s="3">
        <v>0.73125024179620002</v>
      </c>
      <c r="W87" s="3">
        <v>0.74298496224379695</v>
      </c>
      <c r="X87" s="3">
        <v>0.73343794244604299</v>
      </c>
      <c r="Y87" s="3">
        <v>0.73674241274658503</v>
      </c>
      <c r="Z87" s="3">
        <v>0.7272013553719</v>
      </c>
      <c r="AA87" s="3">
        <v>0.74228327169274499</v>
      </c>
      <c r="AB87" s="3">
        <v>0.74627046012269904</v>
      </c>
      <c r="AC87" s="3">
        <v>0.71978697916666601</v>
      </c>
      <c r="AD87" s="3">
        <v>0.71963971119133496</v>
      </c>
      <c r="AE87" s="3">
        <v>0.74652994068801903</v>
      </c>
      <c r="AF87" s="3">
        <v>0.749321789473684</v>
      </c>
      <c r="AG87" s="3">
        <v>0.74239193899782097</v>
      </c>
      <c r="AH87" s="3">
        <v>0.74718831807780295</v>
      </c>
      <c r="AI87" s="3">
        <v>0.73718255999999904</v>
      </c>
      <c r="AJ87" s="3">
        <v>0.73742627365356594</v>
      </c>
      <c r="AK87" s="3">
        <v>0.73759099496221603</v>
      </c>
      <c r="AL87" s="3">
        <v>0.74168817258883202</v>
      </c>
      <c r="AM87" s="3">
        <v>0.74443351464435104</v>
      </c>
      <c r="AN87" s="3">
        <v>0.74078771954674205</v>
      </c>
      <c r="AO87" s="3">
        <v>0.73261443014705796</v>
      </c>
      <c r="AP87" s="3">
        <v>0.73622714062499905</v>
      </c>
      <c r="AQ87" s="3">
        <v>0.73600202852614904</v>
      </c>
      <c r="AR87" s="3">
        <v>0.74082722689075597</v>
      </c>
      <c r="AS87" s="3">
        <v>0.742558502906976</v>
      </c>
      <c r="AT87" s="3">
        <v>0.74429796130952297</v>
      </c>
      <c r="AU87" s="3">
        <v>0.73537453124999996</v>
      </c>
      <c r="AV87" s="3">
        <v>0.74085869753979705</v>
      </c>
      <c r="AW87" s="3">
        <v>0.738170253623188</v>
      </c>
      <c r="AX87" s="3">
        <v>0.74106360678924998</v>
      </c>
      <c r="AY87" s="3">
        <v>0.74123201228878599</v>
      </c>
      <c r="AZ87" s="3">
        <v>0.74579269172932305</v>
      </c>
      <c r="BA87" s="3">
        <v>0.74171658430232501</v>
      </c>
      <c r="BB87" s="3">
        <v>0.74490939907550002</v>
      </c>
      <c r="BC87" s="3">
        <v>0.73970580441640299</v>
      </c>
      <c r="BD87" s="3">
        <v>0.74145115384615301</v>
      </c>
      <c r="BE87" s="3">
        <v>0.73572216123499101</v>
      </c>
      <c r="BF87" s="3">
        <v>0.73913129829984503</v>
      </c>
      <c r="BG87" s="3">
        <v>0.74258496402877605</v>
      </c>
      <c r="BH87" s="3">
        <v>0.74142396094839602</v>
      </c>
      <c r="BI87" s="3">
        <v>0.74283683658170896</v>
      </c>
      <c r="BJ87" s="3">
        <v>0.73829476923076898</v>
      </c>
      <c r="BK87" s="3">
        <v>0.74019050522648</v>
      </c>
      <c r="BL87" s="3">
        <v>0.74302146110056899</v>
      </c>
      <c r="BM87" s="3">
        <v>0.74296380348652902</v>
      </c>
      <c r="BN87" s="3">
        <v>0.738008069620253</v>
      </c>
      <c r="BO87" s="3">
        <v>0.74167506276150597</v>
      </c>
      <c r="BP87" s="3">
        <v>0.73595251170046705</v>
      </c>
      <c r="BQ87" s="3">
        <v>0.753338156108597</v>
      </c>
      <c r="BR87" s="3">
        <v>0.75340546067415703</v>
      </c>
      <c r="BS87" s="3">
        <v>0.750511143827859</v>
      </c>
      <c r="BT87" s="3">
        <v>0.74801244120940602</v>
      </c>
      <c r="BU87" s="3">
        <v>0.74739330927835002</v>
      </c>
      <c r="BV87" s="3">
        <v>0.744118385772913</v>
      </c>
      <c r="BW87" s="3">
        <v>0.74595043478260803</v>
      </c>
      <c r="BX87" s="3">
        <v>0.73727424641148298</v>
      </c>
      <c r="BY87" s="3">
        <v>0.73690625313283198</v>
      </c>
      <c r="BZ87" s="3">
        <v>0.74187271573603997</v>
      </c>
      <c r="CA87" s="3">
        <v>0.77271671581769397</v>
      </c>
      <c r="CB87" s="3">
        <v>0.82686807658450701</v>
      </c>
      <c r="CC87" s="3">
        <v>0.88269921828908504</v>
      </c>
      <c r="CD87" s="3">
        <v>0.80173477641277602</v>
      </c>
      <c r="CE87" s="3">
        <v>0.83133569782330297</v>
      </c>
      <c r="CF87" s="3">
        <v>0.90274722812156705</v>
      </c>
      <c r="CG87" s="3">
        <v>0.81309649406175699</v>
      </c>
      <c r="CH87" s="3">
        <v>1</v>
      </c>
      <c r="CI87" s="3">
        <v>0.84026109285127304</v>
      </c>
      <c r="CJ87" s="3">
        <v>0.83224862053369497</v>
      </c>
      <c r="CK87" s="3">
        <v>0.79075014106582997</v>
      </c>
      <c r="CL87" s="3">
        <v>0.75787076514346396</v>
      </c>
      <c r="CM87" s="3">
        <v>0.73410468634686299</v>
      </c>
      <c r="CN87" s="3">
        <v>0.734378827708703</v>
      </c>
      <c r="CO87" s="3">
        <v>0.73072204841713195</v>
      </c>
      <c r="CP87" s="3">
        <v>0.74605040502793296</v>
      </c>
      <c r="CQ87" s="3">
        <v>0.74473634873323302</v>
      </c>
      <c r="CR87" s="3">
        <v>0.74868561056105598</v>
      </c>
      <c r="CS87" s="3">
        <v>0.74650194050991503</v>
      </c>
      <c r="CT87" s="3">
        <v>0.74401310763888795</v>
      </c>
      <c r="CU87" s="3">
        <v>0.75600322513089002</v>
      </c>
      <c r="CV87" s="3">
        <v>0.74882813953488303</v>
      </c>
      <c r="CW87" s="3">
        <v>0.75352837373737303</v>
      </c>
      <c r="CX87" s="3">
        <v>0.757812611275964</v>
      </c>
      <c r="CY87" s="3">
        <v>0.75105873111782395</v>
      </c>
      <c r="CZ87" s="3">
        <v>0.75641412560386401</v>
      </c>
      <c r="DA87" s="3">
        <v>0.75387419729206895</v>
      </c>
      <c r="DB87" s="3">
        <v>0.75050474452554705</v>
      </c>
      <c r="DC87" s="3">
        <v>0.75444213319458897</v>
      </c>
      <c r="DD87" s="3">
        <v>0.74297741088180103</v>
      </c>
      <c r="DE87" s="3">
        <v>0.74015889492753595</v>
      </c>
      <c r="DF87" s="3">
        <v>0.74320647169811305</v>
      </c>
      <c r="DG87" s="3">
        <v>0.75165600441501101</v>
      </c>
      <c r="DH87" s="3">
        <v>0.73354873239436602</v>
      </c>
      <c r="DI87" s="3">
        <v>0.74064220747888998</v>
      </c>
      <c r="DJ87" s="3">
        <v>0.74291188235294103</v>
      </c>
      <c r="DK87" s="3">
        <v>0.76406890432098695</v>
      </c>
      <c r="DL87" s="3">
        <v>0.77159434582511499</v>
      </c>
      <c r="DM87" s="3">
        <v>0.77326426366559398</v>
      </c>
      <c r="DN87" s="3">
        <v>0.73712117549668799</v>
      </c>
      <c r="DO87" s="3">
        <v>0.74396897327707401</v>
      </c>
      <c r="DP87" s="3">
        <v>0.74425951183431904</v>
      </c>
      <c r="DQ87" s="3">
        <v>0.75356268556005401</v>
      </c>
      <c r="DR87" s="3">
        <v>0.75164767123287601</v>
      </c>
      <c r="DS87" s="3">
        <v>0.74989802690582896</v>
      </c>
      <c r="DT87" s="3">
        <v>0.75240528497409298</v>
      </c>
      <c r="DU87" s="3">
        <v>0.742663210603829</v>
      </c>
      <c r="DV87" s="3">
        <v>0.74173152431011802</v>
      </c>
      <c r="DW87" s="3">
        <v>0.73720351129363404</v>
      </c>
      <c r="DX87" s="3">
        <v>0.74078893644617305</v>
      </c>
      <c r="DY87" s="3">
        <v>0.74334473262032097</v>
      </c>
      <c r="DZ87" s="3">
        <v>0.74156431154380997</v>
      </c>
      <c r="EA87" s="3">
        <v>0.74373045515394898</v>
      </c>
      <c r="EB87" s="3">
        <v>0.74276163636363601</v>
      </c>
      <c r="EC87" s="3">
        <v>0.74591123139377502</v>
      </c>
      <c r="ED87" s="3">
        <v>0.75071545092838199</v>
      </c>
      <c r="EE87" s="3">
        <v>0.74546547277936903</v>
      </c>
      <c r="EF87" s="3">
        <v>0.746062346521146</v>
      </c>
      <c r="EG87" s="3">
        <v>0.74396365817091403</v>
      </c>
      <c r="EH87" s="3">
        <v>0.75175277904327997</v>
      </c>
      <c r="EI87" s="3">
        <v>0.75428764262647996</v>
      </c>
      <c r="EJ87" s="3">
        <v>0.75258589139344201</v>
      </c>
      <c r="EK87" s="3">
        <v>0.75316644514767905</v>
      </c>
      <c r="EL87" s="3">
        <v>0.75056222717149201</v>
      </c>
      <c r="EM87" s="3">
        <v>0.74915345612134299</v>
      </c>
      <c r="EN87" s="3">
        <v>0.75453494370522001</v>
      </c>
      <c r="EO87" s="3">
        <v>0.75122261153427605</v>
      </c>
      <c r="EP87" s="3">
        <v>0.75697015686274505</v>
      </c>
      <c r="EQ87" s="3">
        <v>0.75289312244897899</v>
      </c>
      <c r="ER87" s="3">
        <v>0.755891486097794</v>
      </c>
      <c r="ES87" s="3">
        <v>0.75450925961538395</v>
      </c>
      <c r="ET87" s="3">
        <v>0.74381019255455705</v>
      </c>
      <c r="EU87" s="3">
        <v>0.75117561764705798</v>
      </c>
      <c r="EV87" s="3">
        <v>0.75240045871559602</v>
      </c>
      <c r="EW87" s="3">
        <v>0.75323442468619195</v>
      </c>
      <c r="EX87" s="3">
        <v>0.75243140657084095</v>
      </c>
      <c r="EY87" s="3">
        <v>0.75651676640926602</v>
      </c>
      <c r="EZ87" s="3">
        <v>0.75341953934740802</v>
      </c>
      <c r="FA87" s="3">
        <v>0.75360745810055796</v>
      </c>
      <c r="FB87" s="3">
        <v>0.75326637894736803</v>
      </c>
      <c r="FC87" s="3">
        <v>0.75358194949494905</v>
      </c>
      <c r="FD87" s="3">
        <v>0.74640905295315696</v>
      </c>
      <c r="FE87" s="3">
        <v>0.75055396825396803</v>
      </c>
      <c r="FF87" s="3">
        <v>0.74885172824791402</v>
      </c>
      <c r="FG87" s="3">
        <v>0.74282076754385895</v>
      </c>
      <c r="FH87" s="3">
        <v>0.74535420903954697</v>
      </c>
      <c r="FI87" s="3">
        <v>0.74805363509749301</v>
      </c>
      <c r="FJ87" s="3">
        <v>0.73821743827160502</v>
      </c>
      <c r="FK87" s="3">
        <v>0.74167826754385902</v>
      </c>
      <c r="FL87" s="3">
        <v>0.74225520923520905</v>
      </c>
      <c r="FM87" s="3">
        <v>0.74095215267175496</v>
      </c>
      <c r="FN87" s="3">
        <v>0.743340508474576</v>
      </c>
      <c r="FO87" s="3">
        <v>0.74564163204747702</v>
      </c>
      <c r="FP87" s="3">
        <v>0.744889683908046</v>
      </c>
      <c r="FQ87" s="3">
        <v>0.74088347025495704</v>
      </c>
      <c r="FR87" s="3">
        <v>0.74435291545189497</v>
      </c>
      <c r="FS87" s="3">
        <v>0.746470372578241</v>
      </c>
      <c r="FT87" s="3">
        <v>0.74494099248120305</v>
      </c>
      <c r="FU87" s="3">
        <v>0.74469246478873197</v>
      </c>
      <c r="FV87" s="3">
        <v>0.75391973184357497</v>
      </c>
      <c r="FW87" s="3">
        <v>0.75465739726027403</v>
      </c>
      <c r="FX87" s="3">
        <v>0.74919321709786202</v>
      </c>
      <c r="FY87" s="3">
        <v>0.75260019999999905</v>
      </c>
      <c r="FZ87" s="3">
        <v>0.74708692913385799</v>
      </c>
      <c r="GA87" s="3">
        <v>0.75021529017857103</v>
      </c>
      <c r="GB87" s="3">
        <v>0.75203220183486197</v>
      </c>
      <c r="GC87" s="3">
        <v>0.75354283387622101</v>
      </c>
      <c r="GD87" s="3">
        <v>0.75061992009132406</v>
      </c>
      <c r="GE87" s="3">
        <v>0.75119132352941098</v>
      </c>
      <c r="GF87" s="3">
        <v>0.75062140828402302</v>
      </c>
      <c r="GG87" s="3">
        <v>0.75222887902330704</v>
      </c>
      <c r="GH87" s="3">
        <v>0.74432489924433198</v>
      </c>
      <c r="GI87" s="3">
        <v>0.75407981320049799</v>
      </c>
      <c r="GJ87" s="3">
        <v>0.74900806385169905</v>
      </c>
      <c r="GK87" s="3">
        <v>0.73670380352644804</v>
      </c>
      <c r="GL87" s="3">
        <v>0.73478084054388104</v>
      </c>
      <c r="GM87" s="3">
        <v>0.74730328467153195</v>
      </c>
      <c r="GN87" s="3">
        <v>0.73674161849710895</v>
      </c>
      <c r="GO87" s="3">
        <v>0.73909426937738198</v>
      </c>
      <c r="GP87" s="3">
        <v>0.74436930348258701</v>
      </c>
      <c r="GQ87" s="3">
        <v>0.73131913636363599</v>
      </c>
      <c r="GR87" s="3">
        <v>0.74082498691099397</v>
      </c>
      <c r="GS87" s="3">
        <v>0.73638422087745803</v>
      </c>
      <c r="GT87" s="3">
        <v>0.73806271345029195</v>
      </c>
      <c r="GU87" s="3">
        <v>0.73268142020497795</v>
      </c>
      <c r="GV87" s="3">
        <v>0.72285372197309405</v>
      </c>
      <c r="GW87" s="3">
        <v>0.73474626794258302</v>
      </c>
      <c r="GX87" s="3">
        <v>0.73016482993197196</v>
      </c>
      <c r="GY87" s="3">
        <v>0.73494453869047605</v>
      </c>
      <c r="GZ87" s="3">
        <v>0.73858847856154897</v>
      </c>
      <c r="HA87" s="3">
        <v>0.73756439473684199</v>
      </c>
      <c r="HB87" s="3">
        <v>0.74472129837702805</v>
      </c>
      <c r="HC87" s="3">
        <v>0.73820812903225796</v>
      </c>
    </row>
    <row r="88" spans="2:211" ht="14.25" x14ac:dyDescent="0.2">
      <c r="B88" s="16"/>
      <c r="C88" s="12" t="s">
        <v>174</v>
      </c>
      <c r="D88" s="10">
        <v>0.74405870967741905</v>
      </c>
      <c r="E88" s="3">
        <v>0.74559227194492195</v>
      </c>
      <c r="F88" s="3">
        <v>0.74474779047619</v>
      </c>
      <c r="G88" s="3">
        <v>0.74358706349206305</v>
      </c>
      <c r="H88" s="3">
        <v>0.74326882044560905</v>
      </c>
      <c r="I88" s="3">
        <v>0.74995390887290103</v>
      </c>
      <c r="J88" s="3">
        <v>0.749999698431845</v>
      </c>
      <c r="K88" s="3">
        <v>0.749212285714285</v>
      </c>
      <c r="L88" s="3">
        <v>0.736443270868824</v>
      </c>
      <c r="M88" s="3">
        <v>0.74627502941176405</v>
      </c>
      <c r="N88" s="3">
        <v>0.74290324695121901</v>
      </c>
      <c r="O88" s="3">
        <v>0.74517743362831801</v>
      </c>
      <c r="P88" s="3">
        <v>0.74009186111111103</v>
      </c>
      <c r="Q88" s="3">
        <v>0.72833036190476097</v>
      </c>
      <c r="R88" s="3">
        <v>0.72837839916839897</v>
      </c>
      <c r="S88" s="3">
        <v>0.73233131386861305</v>
      </c>
      <c r="T88" s="3">
        <v>0.73620652416356802</v>
      </c>
      <c r="U88" s="3">
        <v>0.73521839316239301</v>
      </c>
      <c r="V88" s="3">
        <v>0.73354195652173904</v>
      </c>
      <c r="W88" s="3">
        <v>0.74759921276595698</v>
      </c>
      <c r="X88" s="3">
        <v>0.73655497175141205</v>
      </c>
      <c r="Y88" s="3">
        <v>0.739409797979798</v>
      </c>
      <c r="Z88" s="3">
        <v>0.72872646962233101</v>
      </c>
      <c r="AA88" s="3">
        <v>0.74601020380434702</v>
      </c>
      <c r="AB88" s="3">
        <v>0.750072944693572</v>
      </c>
      <c r="AC88" s="3">
        <v>0.72081042704626297</v>
      </c>
      <c r="AD88" s="3">
        <v>0.71998737762237697</v>
      </c>
      <c r="AE88" s="3">
        <v>0.75198918536009396</v>
      </c>
      <c r="AF88" s="3">
        <v>0.75440023809523804</v>
      </c>
      <c r="AG88" s="3">
        <v>0.74763093782929402</v>
      </c>
      <c r="AH88" s="3">
        <v>0.75184853231106197</v>
      </c>
      <c r="AI88" s="3">
        <v>0.74260417654808897</v>
      </c>
      <c r="AJ88" s="3">
        <v>0.74179872675250302</v>
      </c>
      <c r="AK88" s="3">
        <v>0.74295696029776603</v>
      </c>
      <c r="AL88" s="3">
        <v>0.74588971639950596</v>
      </c>
      <c r="AM88" s="3">
        <v>0.747139868073878</v>
      </c>
      <c r="AN88" s="3">
        <v>0.74619959942775305</v>
      </c>
      <c r="AO88" s="3">
        <v>0.73648071929824499</v>
      </c>
      <c r="AP88" s="3">
        <v>0.73865992492492405</v>
      </c>
      <c r="AQ88" s="3">
        <v>0.73845001499250296</v>
      </c>
      <c r="AR88" s="3">
        <v>0.74550925352112596</v>
      </c>
      <c r="AS88" s="3">
        <v>0.74639439828080201</v>
      </c>
      <c r="AT88" s="3">
        <v>0.747939086956521</v>
      </c>
      <c r="AU88" s="3">
        <v>0.73759507537688396</v>
      </c>
      <c r="AV88" s="3">
        <v>0.74450389855072396</v>
      </c>
      <c r="AW88" s="3">
        <v>0.742810299823633</v>
      </c>
      <c r="AX88" s="3">
        <v>0.746364842857142</v>
      </c>
      <c r="AY88" s="3">
        <v>0.745554805970149</v>
      </c>
      <c r="AZ88" s="3">
        <v>0.75049398809523804</v>
      </c>
      <c r="BA88" s="3">
        <v>0.744838218390804</v>
      </c>
      <c r="BB88" s="3">
        <v>0.74822982062780197</v>
      </c>
      <c r="BC88" s="3">
        <v>0.74362077041602404</v>
      </c>
      <c r="BD88" s="3">
        <v>0.74629486842105197</v>
      </c>
      <c r="BE88" s="3">
        <v>0.73857586776859496</v>
      </c>
      <c r="BF88" s="3">
        <v>0.74368695454545397</v>
      </c>
      <c r="BG88" s="3">
        <v>0.74672938704028002</v>
      </c>
      <c r="BH88" s="3">
        <v>0.74699571229050199</v>
      </c>
      <c r="BI88" s="3">
        <v>0.74519822094691501</v>
      </c>
      <c r="BJ88" s="3">
        <v>0.743517386706948</v>
      </c>
      <c r="BK88" s="3">
        <v>0.74302554030874701</v>
      </c>
      <c r="BL88" s="3">
        <v>0.745510282685512</v>
      </c>
      <c r="BM88" s="3">
        <v>0.74749467511885903</v>
      </c>
      <c r="BN88" s="3">
        <v>0.74218110419906602</v>
      </c>
      <c r="BO88" s="3">
        <v>0.74591683195592295</v>
      </c>
      <c r="BP88" s="3">
        <v>0.73990121913580198</v>
      </c>
      <c r="BQ88" s="3">
        <v>0.75908876651982304</v>
      </c>
      <c r="BR88" s="3">
        <v>0.75945328843995497</v>
      </c>
      <c r="BS88" s="3">
        <v>0.75686092045454501</v>
      </c>
      <c r="BT88" s="3">
        <v>0.75127187570621401</v>
      </c>
      <c r="BU88" s="3">
        <v>0.75171783281733695</v>
      </c>
      <c r="BV88" s="3">
        <v>0.74989933158584499</v>
      </c>
      <c r="BW88" s="3">
        <v>0.75045306472919404</v>
      </c>
      <c r="BX88" s="3">
        <v>0.74096919143876305</v>
      </c>
      <c r="BY88" s="3">
        <v>0.74023930120481896</v>
      </c>
      <c r="BZ88" s="3">
        <v>0.74354641119221399</v>
      </c>
      <c r="CA88" s="3">
        <v>0.77925879574184898</v>
      </c>
      <c r="CB88" s="3">
        <v>0.84205368717504303</v>
      </c>
      <c r="CC88" s="3">
        <v>0.84180818369027999</v>
      </c>
      <c r="CD88" s="3">
        <v>0.80827206896551695</v>
      </c>
      <c r="CE88" s="3">
        <v>0.842570403768506</v>
      </c>
      <c r="CF88" s="3">
        <v>0.842287582601422</v>
      </c>
      <c r="CG88" s="3">
        <v>0.82199631654676197</v>
      </c>
      <c r="CH88" s="3">
        <v>0.83955903716216196</v>
      </c>
      <c r="CI88" s="3">
        <v>1</v>
      </c>
      <c r="CJ88" s="3">
        <v>0.84486786943096603</v>
      </c>
      <c r="CK88" s="3">
        <v>0.79940969696969599</v>
      </c>
      <c r="CL88" s="3">
        <v>0.76450063851699201</v>
      </c>
      <c r="CM88" s="3">
        <v>0.73861015873015801</v>
      </c>
      <c r="CN88" s="3">
        <v>0.73523609965635695</v>
      </c>
      <c r="CO88" s="3">
        <v>0.73575434545454499</v>
      </c>
      <c r="CP88" s="3">
        <v>0.75132899171270695</v>
      </c>
      <c r="CQ88" s="3">
        <v>0.75007554896142403</v>
      </c>
      <c r="CR88" s="3">
        <v>0.75497286168521405</v>
      </c>
      <c r="CS88" s="3">
        <v>0.75083876010781603</v>
      </c>
      <c r="CT88" s="3">
        <v>0.74885152941176403</v>
      </c>
      <c r="CU88" s="3">
        <v>0.76112701932858595</v>
      </c>
      <c r="CV88" s="3">
        <v>0.75484962606837602</v>
      </c>
      <c r="CW88" s="3">
        <v>0.758751397959183</v>
      </c>
      <c r="CX88" s="3">
        <v>0.76337662511984605</v>
      </c>
      <c r="CY88" s="3">
        <v>0.75633519920318704</v>
      </c>
      <c r="CZ88" s="3">
        <v>0.76273567541302201</v>
      </c>
      <c r="DA88" s="3">
        <v>0.75972734848484802</v>
      </c>
      <c r="DB88" s="3">
        <v>0.75364458762886499</v>
      </c>
      <c r="DC88" s="3">
        <v>0.758049673340358</v>
      </c>
      <c r="DD88" s="3">
        <v>0.74612555172413797</v>
      </c>
      <c r="DE88" s="3">
        <v>0.74276301886792395</v>
      </c>
      <c r="DF88" s="3">
        <v>0.74431172972972903</v>
      </c>
      <c r="DG88" s="3">
        <v>0.756871095444685</v>
      </c>
      <c r="DH88" s="3">
        <v>0.736298418367347</v>
      </c>
      <c r="DI88" s="3">
        <v>0.74324101918465202</v>
      </c>
      <c r="DJ88" s="3">
        <v>0.74790717868338497</v>
      </c>
      <c r="DK88" s="3">
        <v>0.77201851424172396</v>
      </c>
      <c r="DL88" s="3">
        <v>0.779966403622251</v>
      </c>
      <c r="DM88" s="3">
        <v>0.77967946138870803</v>
      </c>
      <c r="DN88" s="3">
        <v>0.73736946202531595</v>
      </c>
      <c r="DO88" s="3">
        <v>0.74886086603518198</v>
      </c>
      <c r="DP88" s="3">
        <v>0.74883177556818104</v>
      </c>
      <c r="DQ88" s="3">
        <v>0.76076922043010697</v>
      </c>
      <c r="DR88" s="3">
        <v>0.75813827173912995</v>
      </c>
      <c r="DS88" s="3">
        <v>0.754926886993603</v>
      </c>
      <c r="DT88" s="3">
        <v>0.75758733733733696</v>
      </c>
      <c r="DU88" s="3">
        <v>0.741638053977272</v>
      </c>
      <c r="DV88" s="3">
        <v>0.74282273794002596</v>
      </c>
      <c r="DW88" s="3">
        <v>0.73789009746588696</v>
      </c>
      <c r="DX88" s="3">
        <v>0.74223756521739104</v>
      </c>
      <c r="DY88" s="3">
        <v>0.74601351036269403</v>
      </c>
      <c r="DZ88" s="3">
        <v>0.74326370923912999</v>
      </c>
      <c r="EA88" s="3">
        <v>0.74695975515463897</v>
      </c>
      <c r="EB88" s="3">
        <v>0.74644804664722997</v>
      </c>
      <c r="EC88" s="3">
        <v>0.74926924629878799</v>
      </c>
      <c r="ED88" s="3">
        <v>0.75255206940873998</v>
      </c>
      <c r="EE88" s="3">
        <v>0.74727183079056803</v>
      </c>
      <c r="EF88" s="3">
        <v>0.74992095174262696</v>
      </c>
      <c r="EG88" s="3">
        <v>0.74630251819505</v>
      </c>
      <c r="EH88" s="3">
        <v>0.75811849377123397</v>
      </c>
      <c r="EI88" s="3">
        <v>0.75879094080338205</v>
      </c>
      <c r="EJ88" s="3">
        <v>0.75693085771947499</v>
      </c>
      <c r="EK88" s="3">
        <v>0.75914234791889001</v>
      </c>
      <c r="EL88" s="3">
        <v>0.75469144880174299</v>
      </c>
      <c r="EM88" s="3">
        <v>0.754272143634385</v>
      </c>
      <c r="EN88" s="3">
        <v>0.75898126774847796</v>
      </c>
      <c r="EO88" s="3">
        <v>0.75538079120879098</v>
      </c>
      <c r="EP88" s="3">
        <v>0.76112761341222801</v>
      </c>
      <c r="EQ88" s="3">
        <v>0.75682092462311501</v>
      </c>
      <c r="ER88" s="3">
        <v>0.76369588179218295</v>
      </c>
      <c r="ES88" s="3">
        <v>0.76073279549718498</v>
      </c>
      <c r="ET88" s="3">
        <v>0.74873401741293499</v>
      </c>
      <c r="EU88" s="3">
        <v>0.75653642585551295</v>
      </c>
      <c r="EV88" s="3">
        <v>0.75709310107948902</v>
      </c>
      <c r="EW88" s="3">
        <v>0.75947102040816294</v>
      </c>
      <c r="EX88" s="3">
        <v>0.757450089820359</v>
      </c>
      <c r="EY88" s="3">
        <v>0.76247337164750895</v>
      </c>
      <c r="EZ88" s="3">
        <v>0.76163359022556398</v>
      </c>
      <c r="FA88" s="3">
        <v>0.76091433579335799</v>
      </c>
      <c r="FB88" s="3">
        <v>0.76053951646090501</v>
      </c>
      <c r="FC88" s="3">
        <v>0.75869890077821001</v>
      </c>
      <c r="FD88" s="3">
        <v>0.75213250999999903</v>
      </c>
      <c r="FE88" s="3">
        <v>0.755684809160305</v>
      </c>
      <c r="FF88" s="3">
        <v>0.75279886574073995</v>
      </c>
      <c r="FG88" s="3">
        <v>0.74744702702702703</v>
      </c>
      <c r="FH88" s="3">
        <v>0.74974514745308296</v>
      </c>
      <c r="FI88" s="3">
        <v>0.75279992073976199</v>
      </c>
      <c r="FJ88" s="3">
        <v>0.74246706422018305</v>
      </c>
      <c r="FK88" s="3">
        <v>0.74579194078947297</v>
      </c>
      <c r="FL88" s="3">
        <v>0.74532147586206898</v>
      </c>
      <c r="FM88" s="3">
        <v>0.74544808139534802</v>
      </c>
      <c r="FN88" s="3">
        <v>0.74424374442793395</v>
      </c>
      <c r="FO88" s="3">
        <v>0.74978482219061104</v>
      </c>
      <c r="FP88" s="3">
        <v>0.75062898448519</v>
      </c>
      <c r="FQ88" s="3">
        <v>0.74485024691358004</v>
      </c>
      <c r="FR88" s="3">
        <v>0.74692738095238098</v>
      </c>
      <c r="FS88" s="3">
        <v>0.74941998527245901</v>
      </c>
      <c r="FT88" s="3">
        <v>0.74764764367815995</v>
      </c>
      <c r="FU88" s="3">
        <v>0.74774278308321895</v>
      </c>
      <c r="FV88" s="3">
        <v>0.75923603296703202</v>
      </c>
      <c r="FW88" s="3">
        <v>0.75945729213483104</v>
      </c>
      <c r="FX88" s="3">
        <v>0.75292278396436496</v>
      </c>
      <c r="FY88" s="3">
        <v>0.75821320088300204</v>
      </c>
      <c r="FZ88" s="3">
        <v>0.75330895939086295</v>
      </c>
      <c r="GA88" s="3">
        <v>0.75610604260089598</v>
      </c>
      <c r="GB88" s="3">
        <v>0.75770594626168197</v>
      </c>
      <c r="GC88" s="3">
        <v>0.75921980263157796</v>
      </c>
      <c r="GD88" s="3">
        <v>0.75428744966442896</v>
      </c>
      <c r="GE88" s="3">
        <v>0.75666233519552994</v>
      </c>
      <c r="GF88" s="3">
        <v>0.75639667058823501</v>
      </c>
      <c r="GG88" s="3">
        <v>0.75779714599341297</v>
      </c>
      <c r="GH88" s="3">
        <v>0.74774751851851795</v>
      </c>
      <c r="GI88" s="3">
        <v>0.75983183796856102</v>
      </c>
      <c r="GJ88" s="3">
        <v>0.75585408995815895</v>
      </c>
      <c r="GK88" s="3">
        <v>0.74075114713216905</v>
      </c>
      <c r="GL88" s="3">
        <v>0.73755119385342705</v>
      </c>
      <c r="GM88" s="3">
        <v>0.75326777108433696</v>
      </c>
      <c r="GN88" s="3">
        <v>0.74140749648382498</v>
      </c>
      <c r="GO88" s="3">
        <v>0.74338479318734796</v>
      </c>
      <c r="GP88" s="3">
        <v>0.74924546987951801</v>
      </c>
      <c r="GQ88" s="3">
        <v>0.735327677514792</v>
      </c>
      <c r="GR88" s="3">
        <v>0.74335771929824501</v>
      </c>
      <c r="GS88" s="3">
        <v>0.73933266081871296</v>
      </c>
      <c r="GT88" s="3">
        <v>0.74202829908675705</v>
      </c>
      <c r="GU88" s="3">
        <v>0.73515345714285696</v>
      </c>
      <c r="GV88" s="3">
        <v>0.72474881578947303</v>
      </c>
      <c r="GW88" s="3">
        <v>0.73585757387247197</v>
      </c>
      <c r="GX88" s="3">
        <v>0.73309092715231705</v>
      </c>
      <c r="GY88" s="3">
        <v>0.73846128787878695</v>
      </c>
      <c r="GZ88" s="3">
        <v>0.74208204188481597</v>
      </c>
      <c r="HA88" s="3">
        <v>0.742991333333333</v>
      </c>
      <c r="HB88" s="3">
        <v>0.747768648648648</v>
      </c>
      <c r="HC88" s="3">
        <v>0.74138271464646399</v>
      </c>
    </row>
    <row r="89" spans="2:211" ht="14.25" x14ac:dyDescent="0.2">
      <c r="B89" s="16"/>
      <c r="C89" s="12" t="s">
        <v>187</v>
      </c>
      <c r="D89" s="10">
        <v>0.74441633749999903</v>
      </c>
      <c r="E89" s="3">
        <v>0.74589533216783199</v>
      </c>
      <c r="F89" s="3">
        <v>0.74547122840690905</v>
      </c>
      <c r="G89" s="3">
        <v>0.74093627937336803</v>
      </c>
      <c r="H89" s="3">
        <v>0.74223627814569504</v>
      </c>
      <c r="I89" s="3">
        <v>0.74902848878394301</v>
      </c>
      <c r="J89" s="3">
        <v>0.75019825677267304</v>
      </c>
      <c r="K89" s="3">
        <v>0.75016319327730996</v>
      </c>
      <c r="L89" s="3">
        <v>0.73685100706713702</v>
      </c>
      <c r="M89" s="3">
        <v>0.74383473529411703</v>
      </c>
      <c r="N89" s="3">
        <v>0.742314852255054</v>
      </c>
      <c r="O89" s="3">
        <v>0.74369977409638499</v>
      </c>
      <c r="P89" s="3">
        <v>0.74083929597701104</v>
      </c>
      <c r="Q89" s="3">
        <v>0.72882771760154696</v>
      </c>
      <c r="R89" s="3">
        <v>0.72835024439918505</v>
      </c>
      <c r="S89" s="3">
        <v>0.73206461824953395</v>
      </c>
      <c r="T89" s="3">
        <v>0.73482029304029295</v>
      </c>
      <c r="U89" s="3">
        <v>0.73352286195286198</v>
      </c>
      <c r="V89" s="3">
        <v>0.73193261865793702</v>
      </c>
      <c r="W89" s="3">
        <v>0.74607646302250796</v>
      </c>
      <c r="X89" s="3">
        <v>0.73683689170182798</v>
      </c>
      <c r="Y89" s="3">
        <v>0.73724648226950296</v>
      </c>
      <c r="Z89" s="3">
        <v>0.72708089430894296</v>
      </c>
      <c r="AA89" s="3">
        <v>0.74572709379128099</v>
      </c>
      <c r="AB89" s="3">
        <v>0.74984319999999904</v>
      </c>
      <c r="AC89" s="3">
        <v>0.72260825622775804</v>
      </c>
      <c r="AD89" s="3">
        <v>0.71852414814814802</v>
      </c>
      <c r="AE89" s="3">
        <v>0.75086242647058798</v>
      </c>
      <c r="AF89" s="3">
        <v>0.75252364787111603</v>
      </c>
      <c r="AG89" s="3">
        <v>0.74643342480790298</v>
      </c>
      <c r="AH89" s="3">
        <v>0.75020603732162405</v>
      </c>
      <c r="AI89" s="3">
        <v>0.74038313513513498</v>
      </c>
      <c r="AJ89" s="3">
        <v>0.74034766519823803</v>
      </c>
      <c r="AK89" s="3">
        <v>0.74168027363183997</v>
      </c>
      <c r="AL89" s="3">
        <v>0.746998986889153</v>
      </c>
      <c r="AM89" s="3">
        <v>0.74754241379310304</v>
      </c>
      <c r="AN89" s="3">
        <v>0.74470511080332402</v>
      </c>
      <c r="AO89" s="3">
        <v>0.73557033628318502</v>
      </c>
      <c r="AP89" s="3">
        <v>0.73855119448698303</v>
      </c>
      <c r="AQ89" s="3">
        <v>0.73812640552995301</v>
      </c>
      <c r="AR89" s="3">
        <v>0.74480132867132798</v>
      </c>
      <c r="AS89" s="3">
        <v>0.74409117142857095</v>
      </c>
      <c r="AT89" s="3">
        <v>0.74848148311306895</v>
      </c>
      <c r="AU89" s="3">
        <v>0.73861085213032496</v>
      </c>
      <c r="AV89" s="3">
        <v>0.74335133614627202</v>
      </c>
      <c r="AW89" s="3">
        <v>0.74102140597539501</v>
      </c>
      <c r="AX89" s="3">
        <v>0.74563579772079702</v>
      </c>
      <c r="AY89" s="3">
        <v>0.74315426605504498</v>
      </c>
      <c r="AZ89" s="3">
        <v>0.74860226299694099</v>
      </c>
      <c r="BA89" s="3">
        <v>0.74520011527377505</v>
      </c>
      <c r="BB89" s="3">
        <v>0.74742287650602401</v>
      </c>
      <c r="BC89" s="3">
        <v>0.74388396313364002</v>
      </c>
      <c r="BD89" s="3">
        <v>0.74598740579710099</v>
      </c>
      <c r="BE89" s="3">
        <v>0.73902614617940099</v>
      </c>
      <c r="BF89" s="3">
        <v>0.74187858712715804</v>
      </c>
      <c r="BG89" s="3">
        <v>0.74601670710571899</v>
      </c>
      <c r="BH89" s="3">
        <v>0.74478409972299098</v>
      </c>
      <c r="BI89" s="3">
        <v>0.74600658892128202</v>
      </c>
      <c r="BJ89" s="3">
        <v>0.744104900763358</v>
      </c>
      <c r="BK89" s="3">
        <v>0.74177295608108096</v>
      </c>
      <c r="BL89" s="3">
        <v>0.74700385899814403</v>
      </c>
      <c r="BM89" s="3">
        <v>0.74721740566037698</v>
      </c>
      <c r="BN89" s="3">
        <v>0.74047496904024701</v>
      </c>
      <c r="BO89" s="3">
        <v>0.74351487603305799</v>
      </c>
      <c r="BP89" s="3">
        <v>0.73856356807511703</v>
      </c>
      <c r="BQ89" s="3">
        <v>0.75697025191675704</v>
      </c>
      <c r="BR89" s="3">
        <v>0.75843602491506201</v>
      </c>
      <c r="BS89" s="3">
        <v>0.75620510662177298</v>
      </c>
      <c r="BT89" s="3">
        <v>0.75056740184757498</v>
      </c>
      <c r="BU89" s="3">
        <v>0.75314761296660104</v>
      </c>
      <c r="BV89" s="3">
        <v>0.74896239637305695</v>
      </c>
      <c r="BW89" s="3">
        <v>0.75172201369863001</v>
      </c>
      <c r="BX89" s="3">
        <v>0.74182267080745301</v>
      </c>
      <c r="BY89" s="3">
        <v>0.73985695226438197</v>
      </c>
      <c r="BZ89" s="3">
        <v>0.74326166459627296</v>
      </c>
      <c r="CA89" s="3">
        <v>0.78120475049900195</v>
      </c>
      <c r="CB89" s="3">
        <v>0.86297817872340399</v>
      </c>
      <c r="CC89" s="3">
        <v>0.83223097040905103</v>
      </c>
      <c r="CD89" s="3">
        <v>0.80519494736842101</v>
      </c>
      <c r="CE89" s="3">
        <v>0.84228772919604999</v>
      </c>
      <c r="CF89" s="3">
        <v>0.83481482926829198</v>
      </c>
      <c r="CG89" s="3">
        <v>0.82079823119083195</v>
      </c>
      <c r="CH89" s="3">
        <v>0.83247521597770502</v>
      </c>
      <c r="CI89" s="3">
        <v>0.84489087204206803</v>
      </c>
      <c r="CJ89" s="3">
        <v>1</v>
      </c>
      <c r="CK89" s="3">
        <v>0.79648935483870897</v>
      </c>
      <c r="CL89" s="3">
        <v>0.76437295098039204</v>
      </c>
      <c r="CM89" s="3">
        <v>0.74074516483516495</v>
      </c>
      <c r="CN89" s="3">
        <v>0.73614114529914498</v>
      </c>
      <c r="CO89" s="3">
        <v>0.73267337954939304</v>
      </c>
      <c r="CP89" s="3">
        <v>0.75134849862258901</v>
      </c>
      <c r="CQ89" s="3">
        <v>0.74839171761280898</v>
      </c>
      <c r="CR89" s="3">
        <v>0.75243674157303297</v>
      </c>
      <c r="CS89" s="3">
        <v>0.74921755074424901</v>
      </c>
      <c r="CT89" s="3">
        <v>0.74829456810631201</v>
      </c>
      <c r="CU89" s="3">
        <v>0.76077990981963906</v>
      </c>
      <c r="CV89" s="3">
        <v>0.75522751895991302</v>
      </c>
      <c r="CW89" s="3">
        <v>0.75810705822267599</v>
      </c>
      <c r="CX89" s="3">
        <v>0.763196848249027</v>
      </c>
      <c r="CY89" s="3">
        <v>0.75648573293172605</v>
      </c>
      <c r="CZ89" s="3">
        <v>0.76335633072407005</v>
      </c>
      <c r="DA89" s="3">
        <v>0.76028949806949797</v>
      </c>
      <c r="DB89" s="3">
        <v>0.75346029258098202</v>
      </c>
      <c r="DC89" s="3">
        <v>0.75567436058700199</v>
      </c>
      <c r="DD89" s="3">
        <v>0.74533764214046805</v>
      </c>
      <c r="DE89" s="3">
        <v>0.74244235191637598</v>
      </c>
      <c r="DF89" s="3">
        <v>0.74485212543554002</v>
      </c>
      <c r="DG89" s="3">
        <v>0.757044139784946</v>
      </c>
      <c r="DH89" s="3">
        <v>0.73596133247089202</v>
      </c>
      <c r="DI89" s="3">
        <v>0.74228822619047596</v>
      </c>
      <c r="DJ89" s="3">
        <v>0.74902380558428105</v>
      </c>
      <c r="DK89" s="3">
        <v>0.77294808755760303</v>
      </c>
      <c r="DL89" s="3">
        <v>0.78132018931710601</v>
      </c>
      <c r="DM89" s="3">
        <v>0.78207005836575805</v>
      </c>
      <c r="DN89" s="3">
        <v>0.73458919407894696</v>
      </c>
      <c r="DO89" s="3">
        <v>0.74891994542974005</v>
      </c>
      <c r="DP89" s="3">
        <v>0.74746860497237499</v>
      </c>
      <c r="DQ89" s="3">
        <v>0.76206311141304295</v>
      </c>
      <c r="DR89" s="3">
        <v>0.75658342728297601</v>
      </c>
      <c r="DS89" s="3">
        <v>0.75455872387238698</v>
      </c>
      <c r="DT89" s="3">
        <v>0.75739106557377001</v>
      </c>
      <c r="DU89" s="3">
        <v>0.74067228613569303</v>
      </c>
      <c r="DV89" s="3">
        <v>0.74499328785811703</v>
      </c>
      <c r="DW89" s="3">
        <v>0.73966217999999995</v>
      </c>
      <c r="DX89" s="3">
        <v>0.742344346701164</v>
      </c>
      <c r="DY89" s="3">
        <v>0.74724414168937303</v>
      </c>
      <c r="DZ89" s="3">
        <v>0.74277894230769204</v>
      </c>
      <c r="EA89" s="3">
        <v>0.74757537112010797</v>
      </c>
      <c r="EB89" s="3">
        <v>0.74538949253731301</v>
      </c>
      <c r="EC89" s="3">
        <v>0.748208966942148</v>
      </c>
      <c r="ED89" s="3">
        <v>0.75059802295918299</v>
      </c>
      <c r="EE89" s="3">
        <v>0.745683770718232</v>
      </c>
      <c r="EF89" s="3">
        <v>0.74919149725274703</v>
      </c>
      <c r="EG89" s="3">
        <v>0.74556144525547396</v>
      </c>
      <c r="EH89" s="3">
        <v>0.75776299311926598</v>
      </c>
      <c r="EI89" s="3">
        <v>0.75781920335429698</v>
      </c>
      <c r="EJ89" s="3">
        <v>0.75683018311291905</v>
      </c>
      <c r="EK89" s="3">
        <v>0.75801609311740803</v>
      </c>
      <c r="EL89" s="3">
        <v>0.75421856673960597</v>
      </c>
      <c r="EM89" s="3">
        <v>0.75322407367280597</v>
      </c>
      <c r="EN89" s="3">
        <v>0.75883599999999996</v>
      </c>
      <c r="EO89" s="3">
        <v>0.753105481081081</v>
      </c>
      <c r="EP89" s="3">
        <v>0.75996761857707495</v>
      </c>
      <c r="EQ89" s="3">
        <v>0.75582776541961505</v>
      </c>
      <c r="ER89" s="3">
        <v>0.76186448076922997</v>
      </c>
      <c r="ES89" s="3">
        <v>0.76103705263157895</v>
      </c>
      <c r="ET89" s="3">
        <v>0.746365985489721</v>
      </c>
      <c r="EU89" s="3">
        <v>0.75503493470149197</v>
      </c>
      <c r="EV89" s="3">
        <v>0.757555755467196</v>
      </c>
      <c r="EW89" s="3">
        <v>0.75761739130434702</v>
      </c>
      <c r="EX89" s="3">
        <v>0.75683935714285699</v>
      </c>
      <c r="EY89" s="3">
        <v>0.76166500938086301</v>
      </c>
      <c r="EZ89" s="3">
        <v>0.76104240302743598</v>
      </c>
      <c r="FA89" s="3">
        <v>0.76177451035781496</v>
      </c>
      <c r="FB89" s="3">
        <v>0.75982405572755396</v>
      </c>
      <c r="FC89" s="3">
        <v>0.75877394916911001</v>
      </c>
      <c r="FD89" s="3">
        <v>0.74885206627680301</v>
      </c>
      <c r="FE89" s="3">
        <v>0.75509761276127596</v>
      </c>
      <c r="FF89" s="3">
        <v>0.75162306741573004</v>
      </c>
      <c r="FG89" s="3">
        <v>0.74711163952225801</v>
      </c>
      <c r="FH89" s="3">
        <v>0.748389495351925</v>
      </c>
      <c r="FI89" s="3">
        <v>0.75097614569536397</v>
      </c>
      <c r="FJ89" s="3">
        <v>0.74099295007564203</v>
      </c>
      <c r="FK89" s="3">
        <v>0.74412750837988795</v>
      </c>
      <c r="FL89" s="3">
        <v>0.74698134453781495</v>
      </c>
      <c r="FM89" s="3">
        <v>0.74651578078077996</v>
      </c>
      <c r="FN89" s="3">
        <v>0.74435511520737296</v>
      </c>
      <c r="FO89" s="3">
        <v>0.74837927407407401</v>
      </c>
      <c r="FP89" s="3">
        <v>0.75137272463768101</v>
      </c>
      <c r="FQ89" s="3">
        <v>0.74513975443383296</v>
      </c>
      <c r="FR89" s="3">
        <v>0.74846409859154905</v>
      </c>
      <c r="FS89" s="3">
        <v>0.74807613905325399</v>
      </c>
      <c r="FT89" s="3">
        <v>0.74855651362984199</v>
      </c>
      <c r="FU89" s="3">
        <v>0.74522851119894595</v>
      </c>
      <c r="FV89" s="3">
        <v>0.75675485405405396</v>
      </c>
      <c r="FW89" s="3">
        <v>0.76024483762597905</v>
      </c>
      <c r="FX89" s="3">
        <v>0.75349382320441904</v>
      </c>
      <c r="FY89" s="3">
        <v>0.75835036707452697</v>
      </c>
      <c r="FZ89" s="3">
        <v>0.75179498103666198</v>
      </c>
      <c r="GA89" s="3">
        <v>0.75785063708759903</v>
      </c>
      <c r="GB89" s="3">
        <v>0.75691896907216405</v>
      </c>
      <c r="GC89" s="3">
        <v>0.75848241530054605</v>
      </c>
      <c r="GD89" s="3">
        <v>0.755193850574712</v>
      </c>
      <c r="GE89" s="3">
        <v>0.75562345514950102</v>
      </c>
      <c r="GF89" s="3">
        <v>0.75607508274231605</v>
      </c>
      <c r="GG89" s="3">
        <v>0.75748150276243098</v>
      </c>
      <c r="GH89" s="3">
        <v>0.74613877805486195</v>
      </c>
      <c r="GI89" s="3">
        <v>0.76026814234016804</v>
      </c>
      <c r="GJ89" s="3">
        <v>0.75642759278897098</v>
      </c>
      <c r="GK89" s="3">
        <v>0.74128503797468304</v>
      </c>
      <c r="GL89" s="3">
        <v>0.73868707257072497</v>
      </c>
      <c r="GM89" s="3">
        <v>0.75154690191387497</v>
      </c>
      <c r="GN89" s="3">
        <v>0.73977918620689598</v>
      </c>
      <c r="GO89" s="3">
        <v>0.74306818727490997</v>
      </c>
      <c r="GP89" s="3">
        <v>0.74799038231780102</v>
      </c>
      <c r="GQ89" s="3">
        <v>0.73477457271364299</v>
      </c>
      <c r="GR89" s="3">
        <v>0.74352579874213798</v>
      </c>
      <c r="GS89" s="3">
        <v>0.74051983408748101</v>
      </c>
      <c r="GT89" s="3">
        <v>0.74104520091848403</v>
      </c>
      <c r="GU89" s="3">
        <v>0.73421916666666598</v>
      </c>
      <c r="GV89" s="3">
        <v>0.72372054176072198</v>
      </c>
      <c r="GW89" s="3">
        <v>0.73731720064724904</v>
      </c>
      <c r="GX89" s="3">
        <v>0.73239987847222199</v>
      </c>
      <c r="GY89" s="3">
        <v>0.73704490740740702</v>
      </c>
      <c r="GZ89" s="3">
        <v>0.74117646900269496</v>
      </c>
      <c r="HA89" s="3">
        <v>0.74036253658536599</v>
      </c>
      <c r="HB89" s="3">
        <v>0.74781091448931103</v>
      </c>
      <c r="HC89" s="3">
        <v>0.74162017283950599</v>
      </c>
    </row>
    <row r="90" spans="2:211" ht="14.25" x14ac:dyDescent="0.2">
      <c r="B90" s="16"/>
      <c r="C90" s="12" t="s">
        <v>196</v>
      </c>
      <c r="D90" s="10">
        <v>0.74019786616161598</v>
      </c>
      <c r="E90" s="3">
        <v>0.74006112478031605</v>
      </c>
      <c r="F90" s="3">
        <v>0.74221078313252997</v>
      </c>
      <c r="G90" s="3">
        <v>0.73806268096514704</v>
      </c>
      <c r="H90" s="3">
        <v>0.73968150202977001</v>
      </c>
      <c r="I90" s="3">
        <v>0.74467665389527404</v>
      </c>
      <c r="J90" s="3">
        <v>0.74660786989795902</v>
      </c>
      <c r="K90" s="3">
        <v>0.74353708762886594</v>
      </c>
      <c r="L90" s="3">
        <v>0.73573256732495496</v>
      </c>
      <c r="M90" s="3">
        <v>0.74285372488407997</v>
      </c>
      <c r="N90" s="3">
        <v>0.74180875827814496</v>
      </c>
      <c r="O90" s="3">
        <v>0.74110778452200299</v>
      </c>
      <c r="P90" s="3">
        <v>0.73845344070278096</v>
      </c>
      <c r="Q90" s="3">
        <v>0.72681515325670398</v>
      </c>
      <c r="R90" s="3">
        <v>0.72613421383647703</v>
      </c>
      <c r="S90" s="3">
        <v>0.73159463320463303</v>
      </c>
      <c r="T90" s="3">
        <v>0.73563263551401803</v>
      </c>
      <c r="U90" s="3">
        <v>0.73245551724137903</v>
      </c>
      <c r="V90" s="3">
        <v>0.73360346830985901</v>
      </c>
      <c r="W90" s="3">
        <v>0.74723011534025296</v>
      </c>
      <c r="X90" s="3">
        <v>0.73262675953079104</v>
      </c>
      <c r="Y90" s="3">
        <v>0.73597433933933898</v>
      </c>
      <c r="Z90" s="3">
        <v>0.72477035532994905</v>
      </c>
      <c r="AA90" s="3">
        <v>0.73919262390670504</v>
      </c>
      <c r="AB90" s="3">
        <v>0.74465709523809498</v>
      </c>
      <c r="AC90" s="3">
        <v>0.71700563176895304</v>
      </c>
      <c r="AD90" s="3">
        <v>0.71719882783882705</v>
      </c>
      <c r="AE90" s="3">
        <v>0.74771477500000005</v>
      </c>
      <c r="AF90" s="3">
        <v>0.74748429411764705</v>
      </c>
      <c r="AG90" s="3">
        <v>0.74352229638009004</v>
      </c>
      <c r="AH90" s="3">
        <v>0.74800359322033905</v>
      </c>
      <c r="AI90" s="3">
        <v>0.73877305013927497</v>
      </c>
      <c r="AJ90" s="3">
        <v>0.73646782234956998</v>
      </c>
      <c r="AK90" s="3">
        <v>0.73909249037227198</v>
      </c>
      <c r="AL90" s="3">
        <v>0.741047372448979</v>
      </c>
      <c r="AM90" s="3">
        <v>0.74438346910112296</v>
      </c>
      <c r="AN90" s="3">
        <v>0.74191682926829206</v>
      </c>
      <c r="AO90" s="3">
        <v>0.73244628517823596</v>
      </c>
      <c r="AP90" s="3">
        <v>0.737019808</v>
      </c>
      <c r="AQ90" s="3">
        <v>0.73851508914100505</v>
      </c>
      <c r="AR90" s="3">
        <v>0.74046997063142395</v>
      </c>
      <c r="AS90" s="3">
        <v>0.74265276131045199</v>
      </c>
      <c r="AT90" s="3">
        <v>0.74523030581039695</v>
      </c>
      <c r="AU90" s="3">
        <v>0.73390204999999997</v>
      </c>
      <c r="AV90" s="3">
        <v>0.74118511591962899</v>
      </c>
      <c r="AW90" s="3">
        <v>0.73902150093808605</v>
      </c>
      <c r="AX90" s="3">
        <v>0.74034767751479202</v>
      </c>
      <c r="AY90" s="3">
        <v>0.741620331674958</v>
      </c>
      <c r="AZ90" s="3">
        <v>0.743665745341614</v>
      </c>
      <c r="BA90" s="3">
        <v>0.74193907956318195</v>
      </c>
      <c r="BB90" s="3">
        <v>0.74314674491392796</v>
      </c>
      <c r="BC90" s="3">
        <v>0.73883478547854797</v>
      </c>
      <c r="BD90" s="3">
        <v>0.74161765079365005</v>
      </c>
      <c r="BE90" s="3">
        <v>0.73184017730496398</v>
      </c>
      <c r="BF90" s="3">
        <v>0.73801694581280797</v>
      </c>
      <c r="BG90" s="3">
        <v>0.73979570621468904</v>
      </c>
      <c r="BH90" s="3">
        <v>0.74442489999999994</v>
      </c>
      <c r="BI90" s="3">
        <v>0.74365643879173204</v>
      </c>
      <c r="BJ90" s="3">
        <v>0.73910564356435604</v>
      </c>
      <c r="BK90" s="3">
        <v>0.736094916201117</v>
      </c>
      <c r="BL90" s="3">
        <v>0.74108313111545898</v>
      </c>
      <c r="BM90" s="3">
        <v>0.74096670510708396</v>
      </c>
      <c r="BN90" s="3">
        <v>0.737332958677685</v>
      </c>
      <c r="BO90" s="3">
        <v>0.74309478658536499</v>
      </c>
      <c r="BP90" s="3">
        <v>0.73503064462809897</v>
      </c>
      <c r="BQ90" s="3">
        <v>0.751958275030156</v>
      </c>
      <c r="BR90" s="3">
        <v>0.751254779499404</v>
      </c>
      <c r="BS90" s="3">
        <v>0.75027080528846102</v>
      </c>
      <c r="BT90" s="3">
        <v>0.74808715006305104</v>
      </c>
      <c r="BU90" s="3">
        <v>0.74777327253218795</v>
      </c>
      <c r="BV90" s="3">
        <v>0.74607789181692097</v>
      </c>
      <c r="BW90" s="3">
        <v>0.74636701897018898</v>
      </c>
      <c r="BX90" s="3">
        <v>0.73669185840707896</v>
      </c>
      <c r="BY90" s="3">
        <v>0.73757686792452803</v>
      </c>
      <c r="BZ90" s="3">
        <v>0.73887511842105202</v>
      </c>
      <c r="CA90" s="3">
        <v>0.77647238269794705</v>
      </c>
      <c r="CB90" s="3">
        <v>0.79817023516237395</v>
      </c>
      <c r="CC90" s="3">
        <v>0.78911792531120295</v>
      </c>
      <c r="CD90" s="3">
        <v>0.79513089776855195</v>
      </c>
      <c r="CE90" s="3">
        <v>0.79830784624081397</v>
      </c>
      <c r="CF90" s="3">
        <v>0.79253676438653597</v>
      </c>
      <c r="CG90" s="3">
        <v>0.79757884111169297</v>
      </c>
      <c r="CH90" s="3">
        <v>0.79159371459695005</v>
      </c>
      <c r="CI90" s="3">
        <v>0.79980502493074801</v>
      </c>
      <c r="CJ90" s="3">
        <v>0.79826068415051299</v>
      </c>
      <c r="CK90" s="3">
        <v>1</v>
      </c>
      <c r="CL90" s="3">
        <v>0.75850941899441304</v>
      </c>
      <c r="CM90" s="3">
        <v>0.73822602230483203</v>
      </c>
      <c r="CN90" s="3">
        <v>0.73502539682539603</v>
      </c>
      <c r="CO90" s="3">
        <v>0.73141635531135496</v>
      </c>
      <c r="CP90" s="3">
        <v>0.746959197622585</v>
      </c>
      <c r="CQ90" s="3">
        <v>0.74349751131221697</v>
      </c>
      <c r="CR90" s="3">
        <v>0.74782180165289203</v>
      </c>
      <c r="CS90" s="3">
        <v>0.74548041428571399</v>
      </c>
      <c r="CT90" s="3">
        <v>0.74445106346483703</v>
      </c>
      <c r="CU90" s="3">
        <v>0.75422123767798399</v>
      </c>
      <c r="CV90" s="3">
        <v>0.74521360277136195</v>
      </c>
      <c r="CW90" s="3">
        <v>0.75053904914529901</v>
      </c>
      <c r="CX90" s="3">
        <v>0.75607121822033896</v>
      </c>
      <c r="CY90" s="3">
        <v>0.74613618143459903</v>
      </c>
      <c r="CZ90" s="3">
        <v>0.75482271115745503</v>
      </c>
      <c r="DA90" s="3">
        <v>0.75184396516393404</v>
      </c>
      <c r="DB90" s="3">
        <v>0.74453343886462797</v>
      </c>
      <c r="DC90" s="3">
        <v>0.75258801104972295</v>
      </c>
      <c r="DD90" s="3">
        <v>0.74079748214285701</v>
      </c>
      <c r="DE90" s="3">
        <v>0.74058160211267599</v>
      </c>
      <c r="DF90" s="3">
        <v>0.74438787155963304</v>
      </c>
      <c r="DG90" s="3">
        <v>0.75255277649769503</v>
      </c>
      <c r="DH90" s="3">
        <v>0.73443162732919198</v>
      </c>
      <c r="DI90" s="3">
        <v>0.73874306788511701</v>
      </c>
      <c r="DJ90" s="3">
        <v>0.74213507479861895</v>
      </c>
      <c r="DK90" s="3">
        <v>0.76677944444444401</v>
      </c>
      <c r="DL90" s="3">
        <v>0.76968072970960499</v>
      </c>
      <c r="DM90" s="3">
        <v>0.77169776664280598</v>
      </c>
      <c r="DN90" s="3">
        <v>0.73395504078303397</v>
      </c>
      <c r="DO90" s="3">
        <v>0.74481744897959101</v>
      </c>
      <c r="DP90" s="3">
        <v>0.74433029850746202</v>
      </c>
      <c r="DQ90" s="3">
        <v>0.75338950581395303</v>
      </c>
      <c r="DR90" s="3">
        <v>0.75074611368909505</v>
      </c>
      <c r="DS90" s="3">
        <v>0.74864964852607696</v>
      </c>
      <c r="DT90" s="3">
        <v>0.74976060409924405</v>
      </c>
      <c r="DU90" s="3">
        <v>0.74126038402457695</v>
      </c>
      <c r="DV90" s="3">
        <v>0.74200882833787396</v>
      </c>
      <c r="DW90" s="3">
        <v>0.73710903092783497</v>
      </c>
      <c r="DX90" s="3">
        <v>0.74292040575916196</v>
      </c>
      <c r="DY90" s="3">
        <v>0.74404931412894304</v>
      </c>
      <c r="DZ90" s="3">
        <v>0.74345308707124003</v>
      </c>
      <c r="EA90" s="3">
        <v>0.74584105714285698</v>
      </c>
      <c r="EB90" s="3">
        <v>0.74478338391502297</v>
      </c>
      <c r="EC90" s="3">
        <v>0.74775864130434799</v>
      </c>
      <c r="ED90" s="3">
        <v>0.75043601851851804</v>
      </c>
      <c r="EE90" s="3">
        <v>0.74646773584905601</v>
      </c>
      <c r="EF90" s="3">
        <v>0.74612353909465001</v>
      </c>
      <c r="EG90" s="3">
        <v>0.74428580398162303</v>
      </c>
      <c r="EH90" s="3">
        <v>0.75375884125144799</v>
      </c>
      <c r="EI90" s="3">
        <v>0.75189094026548597</v>
      </c>
      <c r="EJ90" s="3">
        <v>0.75017236699239898</v>
      </c>
      <c r="EK90" s="3">
        <v>0.750601967032967</v>
      </c>
      <c r="EL90" s="3">
        <v>0.74941662037037005</v>
      </c>
      <c r="EM90" s="3">
        <v>0.74693907428571404</v>
      </c>
      <c r="EN90" s="3">
        <v>0.75245020364415804</v>
      </c>
      <c r="EO90" s="3">
        <v>0.74851080552358995</v>
      </c>
      <c r="EP90" s="3">
        <v>0.757299380902413</v>
      </c>
      <c r="EQ90" s="3">
        <v>0.75158303063457299</v>
      </c>
      <c r="ER90" s="3">
        <v>0.75595360975609704</v>
      </c>
      <c r="ES90" s="3">
        <v>0.75456651606425695</v>
      </c>
      <c r="ET90" s="3">
        <v>0.74270797043010695</v>
      </c>
      <c r="EU90" s="3">
        <v>0.75259973496432198</v>
      </c>
      <c r="EV90" s="3">
        <v>0.75422480331262898</v>
      </c>
      <c r="EW90" s="3">
        <v>0.75387861842105197</v>
      </c>
      <c r="EX90" s="3">
        <v>0.75288950696677404</v>
      </c>
      <c r="EY90" s="3">
        <v>0.75573570131180601</v>
      </c>
      <c r="EZ90" s="3">
        <v>0.75474026679841899</v>
      </c>
      <c r="FA90" s="3">
        <v>0.75472507</v>
      </c>
      <c r="FB90" s="3">
        <v>0.75533225274725202</v>
      </c>
      <c r="FC90" s="3">
        <v>0.75501168388429696</v>
      </c>
      <c r="FD90" s="3">
        <v>0.74658353457738702</v>
      </c>
      <c r="FE90" s="3">
        <v>0.75034514388489204</v>
      </c>
      <c r="FF90" s="3">
        <v>0.74682696894409895</v>
      </c>
      <c r="FG90" s="3">
        <v>0.74237999999999904</v>
      </c>
      <c r="FH90" s="3">
        <v>0.74418746799431001</v>
      </c>
      <c r="FI90" s="3">
        <v>0.74721455555555505</v>
      </c>
      <c r="FJ90" s="3">
        <v>0.73826047543581597</v>
      </c>
      <c r="FK90" s="3">
        <v>0.74378268374164802</v>
      </c>
      <c r="FL90" s="3">
        <v>0.744657873239436</v>
      </c>
      <c r="FM90" s="3">
        <v>0.74351449039881801</v>
      </c>
      <c r="FN90" s="3">
        <v>0.74455825471698101</v>
      </c>
      <c r="FO90" s="3">
        <v>0.74691496996996898</v>
      </c>
      <c r="FP90" s="3">
        <v>0.74765902578796495</v>
      </c>
      <c r="FQ90" s="3">
        <v>0.74467546511627902</v>
      </c>
      <c r="FR90" s="3">
        <v>0.74767133431084998</v>
      </c>
      <c r="FS90" s="3">
        <v>0.74708338830584697</v>
      </c>
      <c r="FT90" s="3">
        <v>0.74773356321839002</v>
      </c>
      <c r="FU90" s="3">
        <v>0.74350249303621097</v>
      </c>
      <c r="FV90" s="3">
        <v>0.75169397660818704</v>
      </c>
      <c r="FW90" s="3">
        <v>0.75201230952380904</v>
      </c>
      <c r="FX90" s="3">
        <v>0.74727807506053201</v>
      </c>
      <c r="FY90" s="3">
        <v>0.75065940476190396</v>
      </c>
      <c r="FZ90" s="3">
        <v>0.74502480589022702</v>
      </c>
      <c r="GA90" s="3">
        <v>0.74806821805392698</v>
      </c>
      <c r="GB90" s="3">
        <v>0.75106578298396998</v>
      </c>
      <c r="GC90" s="3">
        <v>0.750897235294117</v>
      </c>
      <c r="GD90" s="3">
        <v>0.74834236494597794</v>
      </c>
      <c r="GE90" s="3">
        <v>0.74926882494004798</v>
      </c>
      <c r="GF90" s="3">
        <v>0.74759187112763303</v>
      </c>
      <c r="GG90" s="3">
        <v>0.75026528722157004</v>
      </c>
      <c r="GH90" s="3">
        <v>0.74395515873015805</v>
      </c>
      <c r="GI90" s="3">
        <v>0.75380578205128201</v>
      </c>
      <c r="GJ90" s="3">
        <v>0.75124700985761195</v>
      </c>
      <c r="GK90" s="3">
        <v>0.73596996098829603</v>
      </c>
      <c r="GL90" s="3">
        <v>0.73539610817941903</v>
      </c>
      <c r="GM90" s="3">
        <v>0.74640803278688495</v>
      </c>
      <c r="GN90" s="3">
        <v>0.73569516768292598</v>
      </c>
      <c r="GO90" s="3">
        <v>0.73763999999999996</v>
      </c>
      <c r="GP90" s="3">
        <v>0.74283769820971801</v>
      </c>
      <c r="GQ90" s="3">
        <v>0.73092371900826403</v>
      </c>
      <c r="GR90" s="3">
        <v>0.73871411927877895</v>
      </c>
      <c r="GS90" s="3">
        <v>0.73681052547770698</v>
      </c>
      <c r="GT90" s="3">
        <v>0.73813948941469398</v>
      </c>
      <c r="GU90" s="3">
        <v>0.73169950920245397</v>
      </c>
      <c r="GV90" s="3">
        <v>0.72072567198177595</v>
      </c>
      <c r="GW90" s="3">
        <v>0.73232559405940501</v>
      </c>
      <c r="GX90" s="3">
        <v>0.727977957746479</v>
      </c>
      <c r="GY90" s="3">
        <v>0.73432173846153803</v>
      </c>
      <c r="GZ90" s="3">
        <v>0.737292633093525</v>
      </c>
      <c r="HA90" s="3">
        <v>0.74032748982360896</v>
      </c>
      <c r="HB90" s="3">
        <v>0.74306695595854899</v>
      </c>
      <c r="HC90" s="3">
        <v>0.73793439667128902</v>
      </c>
    </row>
    <row r="91" spans="2:211" x14ac:dyDescent="0.2">
      <c r="B91" s="11" t="s">
        <v>232</v>
      </c>
      <c r="C91" s="12" t="s">
        <v>104</v>
      </c>
      <c r="D91" s="10">
        <v>0.74527214380825502</v>
      </c>
      <c r="E91" s="3">
        <v>0.74561299412915805</v>
      </c>
      <c r="F91" s="3">
        <v>0.74809612631578903</v>
      </c>
      <c r="G91" s="3">
        <v>0.74210475146198795</v>
      </c>
      <c r="H91" s="3">
        <v>0.74463835036496295</v>
      </c>
      <c r="I91" s="3">
        <v>0.75077035999999997</v>
      </c>
      <c r="J91" s="3">
        <v>0.75009838582677102</v>
      </c>
      <c r="K91" s="3">
        <v>0.75227729364005402</v>
      </c>
      <c r="L91" s="3">
        <v>0.73883752475247499</v>
      </c>
      <c r="M91" s="3">
        <v>0.74714333333333305</v>
      </c>
      <c r="N91" s="3">
        <v>0.74427587939698403</v>
      </c>
      <c r="O91" s="3">
        <v>0.74551261904761901</v>
      </c>
      <c r="P91" s="3">
        <v>0.74256829754601195</v>
      </c>
      <c r="Q91" s="3">
        <v>0.73161985567010301</v>
      </c>
      <c r="R91" s="3">
        <v>0.73089422566371598</v>
      </c>
      <c r="S91" s="3">
        <v>0.73164652859960499</v>
      </c>
      <c r="T91" s="3">
        <v>0.73386865275142299</v>
      </c>
      <c r="U91" s="3">
        <v>0.736370943060498</v>
      </c>
      <c r="V91" s="3">
        <v>0.73762152173912998</v>
      </c>
      <c r="W91" s="3">
        <v>0.74953932467532403</v>
      </c>
      <c r="X91" s="3">
        <v>0.73965117647058798</v>
      </c>
      <c r="Y91" s="3">
        <v>0.74081241852487101</v>
      </c>
      <c r="Z91" s="3">
        <v>0.72944186538461497</v>
      </c>
      <c r="AA91" s="3">
        <v>0.749869924127465</v>
      </c>
      <c r="AB91" s="3">
        <v>0.75065122834645603</v>
      </c>
      <c r="AC91" s="3">
        <v>0.721455580524344</v>
      </c>
      <c r="AD91" s="3">
        <v>0.72173195488721797</v>
      </c>
      <c r="AE91" s="3">
        <v>0.75076819580419496</v>
      </c>
      <c r="AF91" s="3">
        <v>0.754125439783491</v>
      </c>
      <c r="AG91" s="3">
        <v>0.74890442307692295</v>
      </c>
      <c r="AH91" s="3">
        <v>0.75257341677096301</v>
      </c>
      <c r="AI91" s="3">
        <v>0.74435891891891803</v>
      </c>
      <c r="AJ91" s="3">
        <v>0.739697173553719</v>
      </c>
      <c r="AK91" s="3">
        <v>0.74488103875969003</v>
      </c>
      <c r="AL91" s="3">
        <v>0.74581609195402299</v>
      </c>
      <c r="AM91" s="3">
        <v>0.74844839826839804</v>
      </c>
      <c r="AN91" s="3">
        <v>0.748581574074074</v>
      </c>
      <c r="AO91" s="3">
        <v>0.73603369024856602</v>
      </c>
      <c r="AP91" s="3">
        <v>0.74047996747967404</v>
      </c>
      <c r="AQ91" s="3">
        <v>0.73851626409017701</v>
      </c>
      <c r="AR91" s="3">
        <v>0.74768545731707303</v>
      </c>
      <c r="AS91" s="3">
        <v>0.74834659969088102</v>
      </c>
      <c r="AT91" s="3">
        <v>0.74908677321156703</v>
      </c>
      <c r="AU91" s="3">
        <v>0.73811773684210502</v>
      </c>
      <c r="AV91" s="3">
        <v>0.74676010622154698</v>
      </c>
      <c r="AW91" s="3">
        <v>0.74351425044091701</v>
      </c>
      <c r="AX91" s="3">
        <v>0.74546268328445697</v>
      </c>
      <c r="AY91" s="3">
        <v>0.744251</v>
      </c>
      <c r="AZ91" s="3">
        <v>0.74710116923076897</v>
      </c>
      <c r="BA91" s="3">
        <v>0.74783984894259803</v>
      </c>
      <c r="BB91" s="3">
        <v>0.74654897396630904</v>
      </c>
      <c r="BC91" s="3">
        <v>0.74305517080745298</v>
      </c>
      <c r="BD91" s="3">
        <v>0.74725069230769203</v>
      </c>
      <c r="BE91" s="3">
        <v>0.73995988013698599</v>
      </c>
      <c r="BF91" s="3">
        <v>0.74318248376623297</v>
      </c>
      <c r="BG91" s="3">
        <v>0.74508643510054795</v>
      </c>
      <c r="BH91" s="3">
        <v>0.74605486803519006</v>
      </c>
      <c r="BI91" s="3">
        <v>0.74552524316109403</v>
      </c>
      <c r="BJ91" s="3">
        <v>0.74590301324503305</v>
      </c>
      <c r="BK91" s="3">
        <v>0.74174236331569599</v>
      </c>
      <c r="BL91" s="3">
        <v>0.74403466019417397</v>
      </c>
      <c r="BM91" s="3">
        <v>0.74792642857142799</v>
      </c>
      <c r="BN91" s="3">
        <v>0.74119477198697004</v>
      </c>
      <c r="BO91" s="3">
        <v>0.74645642958748204</v>
      </c>
      <c r="BP91" s="3">
        <v>0.74182488817891301</v>
      </c>
      <c r="BQ91" s="3">
        <v>0.75895143782383401</v>
      </c>
      <c r="BR91" s="3">
        <v>0.75754686451612896</v>
      </c>
      <c r="BS91" s="3">
        <v>0.75811127249357302</v>
      </c>
      <c r="BT91" s="3">
        <v>0.75523565040650398</v>
      </c>
      <c r="BU91" s="3">
        <v>0.754019318181818</v>
      </c>
      <c r="BV91" s="3">
        <v>0.75213198821796701</v>
      </c>
      <c r="BW91" s="3">
        <v>0.75490960505529203</v>
      </c>
      <c r="BX91" s="3">
        <v>0.74212037410071896</v>
      </c>
      <c r="BY91" s="3">
        <v>0.74421657784011197</v>
      </c>
      <c r="BZ91" s="3">
        <v>0.74407304589707901</v>
      </c>
      <c r="CA91" s="3">
        <v>0.76291442557442501</v>
      </c>
      <c r="CB91" s="3">
        <v>0.76337797528517104</v>
      </c>
      <c r="CC91" s="3">
        <v>0.75888110429447797</v>
      </c>
      <c r="CD91" s="3">
        <v>0.75722730473047295</v>
      </c>
      <c r="CE91" s="3">
        <v>0.76456316553727</v>
      </c>
      <c r="CF91" s="3">
        <v>0.75945415430267005</v>
      </c>
      <c r="CG91" s="3">
        <v>0.76126122345803804</v>
      </c>
      <c r="CH91" s="3">
        <v>0.75704115911485703</v>
      </c>
      <c r="CI91" s="3">
        <v>0.76364016748768404</v>
      </c>
      <c r="CJ91" s="3">
        <v>0.76578382242990595</v>
      </c>
      <c r="CK91" s="3">
        <v>0.75716814973262003</v>
      </c>
      <c r="CL91" s="3">
        <v>1</v>
      </c>
      <c r="CM91" s="3">
        <v>0.74106907156673096</v>
      </c>
      <c r="CN91" s="3">
        <v>0.74093290322580596</v>
      </c>
      <c r="CO91" s="3">
        <v>0.73609223076923003</v>
      </c>
      <c r="CP91" s="3">
        <v>0.75258730031948795</v>
      </c>
      <c r="CQ91" s="3">
        <v>0.74851469320066299</v>
      </c>
      <c r="CR91" s="3">
        <v>0.75613294676806098</v>
      </c>
      <c r="CS91" s="3">
        <v>0.74981658093797199</v>
      </c>
      <c r="CT91" s="3">
        <v>0.74617865209471701</v>
      </c>
      <c r="CU91" s="3">
        <v>0.76158334482758605</v>
      </c>
      <c r="CV91" s="3">
        <v>0.75358403444034405</v>
      </c>
      <c r="CW91" s="3">
        <v>0.75522951219512102</v>
      </c>
      <c r="CX91" s="3">
        <v>0.76226454651162701</v>
      </c>
      <c r="CY91" s="3">
        <v>0.756361850490196</v>
      </c>
      <c r="CZ91" s="3">
        <v>0.76275219288174501</v>
      </c>
      <c r="DA91" s="3">
        <v>0.75746534961154199</v>
      </c>
      <c r="DB91" s="3">
        <v>0.75187207317073101</v>
      </c>
      <c r="DC91" s="3">
        <v>0.75711081433224703</v>
      </c>
      <c r="DD91" s="3">
        <v>0.74644393814432897</v>
      </c>
      <c r="DE91" s="3">
        <v>0.74266665289256195</v>
      </c>
      <c r="DF91" s="3">
        <v>0.74765041580041502</v>
      </c>
      <c r="DG91" s="3">
        <v>0.75910701456310603</v>
      </c>
      <c r="DH91" s="3">
        <v>0.73631151937984496</v>
      </c>
      <c r="DI91" s="3">
        <v>0.74496614705882302</v>
      </c>
      <c r="DJ91" s="3">
        <v>0.75027782894736805</v>
      </c>
      <c r="DK91" s="3">
        <v>0.75892060381355897</v>
      </c>
      <c r="DL91" s="3">
        <v>0.76615747408105495</v>
      </c>
      <c r="DM91" s="3">
        <v>0.768429963065558</v>
      </c>
      <c r="DN91" s="3">
        <v>0.74054804104477601</v>
      </c>
      <c r="DO91" s="3">
        <v>0.74971213960546201</v>
      </c>
      <c r="DP91" s="3">
        <v>0.75365641255605298</v>
      </c>
      <c r="DQ91" s="3">
        <v>0.76100531587056996</v>
      </c>
      <c r="DR91" s="3">
        <v>0.75655386075949305</v>
      </c>
      <c r="DS91" s="3">
        <v>0.75282244746600702</v>
      </c>
      <c r="DT91" s="3">
        <v>0.75608452488687705</v>
      </c>
      <c r="DU91" s="3">
        <v>0.74084099821746896</v>
      </c>
      <c r="DV91" s="3">
        <v>0.74170852760736194</v>
      </c>
      <c r="DW91" s="3">
        <v>0.73744754060324802</v>
      </c>
      <c r="DX91" s="3">
        <v>0.74377981308411201</v>
      </c>
      <c r="DY91" s="3">
        <v>0.74593057692307696</v>
      </c>
      <c r="DZ91" s="3">
        <v>0.74430152886115397</v>
      </c>
      <c r="EA91" s="3">
        <v>0.74997676703645</v>
      </c>
      <c r="EB91" s="3">
        <v>0.74531403141361197</v>
      </c>
      <c r="EC91" s="3">
        <v>0.74955879999999997</v>
      </c>
      <c r="ED91" s="3">
        <v>0.74969611510791301</v>
      </c>
      <c r="EE91" s="3">
        <v>0.74642470409711603</v>
      </c>
      <c r="EF91" s="3">
        <v>0.74629995454545395</v>
      </c>
      <c r="EG91" s="3">
        <v>0.74467233278955902</v>
      </c>
      <c r="EH91" s="3">
        <v>0.75662099630996305</v>
      </c>
      <c r="EI91" s="3">
        <v>0.75571451348182805</v>
      </c>
      <c r="EJ91" s="3">
        <v>0.75785532786885201</v>
      </c>
      <c r="EK91" s="3">
        <v>0.75867109393579002</v>
      </c>
      <c r="EL91" s="3">
        <v>0.75529736196318997</v>
      </c>
      <c r="EM91" s="3">
        <v>0.75380528834355798</v>
      </c>
      <c r="EN91" s="3">
        <v>0.75710066980023505</v>
      </c>
      <c r="EO91" s="3">
        <v>0.75387411320754705</v>
      </c>
      <c r="EP91" s="3">
        <v>0.76092250839865605</v>
      </c>
      <c r="EQ91" s="3">
        <v>0.75626576112412103</v>
      </c>
      <c r="ER91" s="3">
        <v>0.76284176991150399</v>
      </c>
      <c r="ES91" s="3">
        <v>0.76167428881650301</v>
      </c>
      <c r="ET91" s="3">
        <v>0.74675262640449402</v>
      </c>
      <c r="EU91" s="3">
        <v>0.75878908315564997</v>
      </c>
      <c r="EV91" s="3">
        <v>0.75947218390804505</v>
      </c>
      <c r="EW91" s="3">
        <v>0.75725257839721205</v>
      </c>
      <c r="EX91" s="3">
        <v>0.75601907657657597</v>
      </c>
      <c r="EY91" s="3">
        <v>0.76328902944383803</v>
      </c>
      <c r="EZ91" s="3">
        <v>0.764202687224669</v>
      </c>
      <c r="FA91" s="3">
        <v>0.76204241711229903</v>
      </c>
      <c r="FB91" s="3">
        <v>0.76319414489311099</v>
      </c>
      <c r="FC91" s="3">
        <v>0.76011286191536698</v>
      </c>
      <c r="FD91" s="3">
        <v>0.74956196832579103</v>
      </c>
      <c r="FE91" s="3">
        <v>0.75501945569620199</v>
      </c>
      <c r="FF91" s="3">
        <v>0.75129642949547204</v>
      </c>
      <c r="FG91" s="3">
        <v>0.74576215782983901</v>
      </c>
      <c r="FH91" s="3">
        <v>0.74854638968481302</v>
      </c>
      <c r="FI91" s="3">
        <v>0.75339621661721001</v>
      </c>
      <c r="FJ91" s="3">
        <v>0.73853282828282796</v>
      </c>
      <c r="FK91" s="3">
        <v>0.74719577896138401</v>
      </c>
      <c r="FL91" s="3">
        <v>0.747524249999999</v>
      </c>
      <c r="FM91" s="3">
        <v>0.74584767402376895</v>
      </c>
      <c r="FN91" s="3">
        <v>0.744438021201413</v>
      </c>
      <c r="FO91" s="3">
        <v>0.74796615883306306</v>
      </c>
      <c r="FP91" s="3">
        <v>0.74653560317460299</v>
      </c>
      <c r="FQ91" s="3">
        <v>0.74569450479233201</v>
      </c>
      <c r="FR91" s="3">
        <v>0.745914953416149</v>
      </c>
      <c r="FS91" s="3">
        <v>0.74758148514851397</v>
      </c>
      <c r="FT91" s="3">
        <v>0.74841537964458704</v>
      </c>
      <c r="FU91" s="3">
        <v>0.74611115207373202</v>
      </c>
      <c r="FV91" s="3">
        <v>0.75886902743142104</v>
      </c>
      <c r="FW91" s="3">
        <v>0.75873074646074601</v>
      </c>
      <c r="FX91" s="3">
        <v>0.75523228947368404</v>
      </c>
      <c r="FY91" s="3">
        <v>0.75861200255102001</v>
      </c>
      <c r="FZ91" s="3">
        <v>0.75263773809523804</v>
      </c>
      <c r="GA91" s="3">
        <v>0.75676868217054205</v>
      </c>
      <c r="GB91" s="3">
        <v>0.75767971621621599</v>
      </c>
      <c r="GC91" s="3">
        <v>0.75943441406250001</v>
      </c>
      <c r="GD91" s="3">
        <v>0.75725901201602097</v>
      </c>
      <c r="GE91" s="3">
        <v>0.75657551679586499</v>
      </c>
      <c r="GF91" s="3">
        <v>0.75518038888888805</v>
      </c>
      <c r="GG91" s="3">
        <v>0.75795131043257002</v>
      </c>
      <c r="GH91" s="3">
        <v>0.74580004225352103</v>
      </c>
      <c r="GI91" s="3">
        <v>0.75931536096256602</v>
      </c>
      <c r="GJ91" s="3">
        <v>0.75896047101449204</v>
      </c>
      <c r="GK91" s="3">
        <v>0.73994348462664705</v>
      </c>
      <c r="GL91" s="3">
        <v>0.73960723880597001</v>
      </c>
      <c r="GM91" s="3">
        <v>0.75290708446866395</v>
      </c>
      <c r="GN91" s="3">
        <v>0.74296791171476995</v>
      </c>
      <c r="GO91" s="3">
        <v>0.74428624466571802</v>
      </c>
      <c r="GP91" s="3">
        <v>0.74830799163179895</v>
      </c>
      <c r="GQ91" s="3">
        <v>0.73451213903743295</v>
      </c>
      <c r="GR91" s="3">
        <v>0.74576448680351903</v>
      </c>
      <c r="GS91" s="3">
        <v>0.74129738461538397</v>
      </c>
      <c r="GT91" s="3">
        <v>0.74484562659846498</v>
      </c>
      <c r="GU91" s="3">
        <v>0.73566034482758602</v>
      </c>
      <c r="GV91" s="3">
        <v>0.725603753086419</v>
      </c>
      <c r="GW91" s="3">
        <v>0.73419238615664795</v>
      </c>
      <c r="GX91" s="3">
        <v>0.73289390624999995</v>
      </c>
      <c r="GY91" s="3">
        <v>0.73622699828473404</v>
      </c>
      <c r="GZ91" s="3">
        <v>0.74153746753246697</v>
      </c>
      <c r="HA91" s="3">
        <v>0.74388806015037501</v>
      </c>
      <c r="HB91" s="3">
        <v>0.75109501432664705</v>
      </c>
      <c r="HC91" s="3">
        <v>0.74384287650602399</v>
      </c>
    </row>
    <row r="92" spans="2:211" ht="14.25" x14ac:dyDescent="0.2">
      <c r="B92" s="16" t="s">
        <v>233</v>
      </c>
      <c r="C92" s="12" t="s">
        <v>109</v>
      </c>
      <c r="D92" s="10">
        <v>0.73292780911062905</v>
      </c>
      <c r="E92" s="3">
        <v>0.73336817596566495</v>
      </c>
      <c r="F92" s="3">
        <v>0.73159960919540201</v>
      </c>
      <c r="G92" s="3">
        <v>0.73335196396396396</v>
      </c>
      <c r="H92" s="3">
        <v>0.73897645454545402</v>
      </c>
      <c r="I92" s="3">
        <v>0.73808064462809897</v>
      </c>
      <c r="J92" s="3">
        <v>0.73883546774193498</v>
      </c>
      <c r="K92" s="3">
        <v>0.73685097844112701</v>
      </c>
      <c r="L92" s="3">
        <v>0.72858000000000001</v>
      </c>
      <c r="M92" s="3">
        <v>0.73600933701657401</v>
      </c>
      <c r="N92" s="3">
        <v>0.73272886363636303</v>
      </c>
      <c r="O92" s="3">
        <v>0.73231215500945102</v>
      </c>
      <c r="P92" s="3">
        <v>0.73520918149466097</v>
      </c>
      <c r="Q92" s="3">
        <v>0.72570533692722305</v>
      </c>
      <c r="R92" s="3">
        <v>0.72414103244837702</v>
      </c>
      <c r="S92" s="3">
        <v>0.72906874074074002</v>
      </c>
      <c r="T92" s="3">
        <v>0.73086943820224703</v>
      </c>
      <c r="U92" s="3">
        <v>0.72885920502092005</v>
      </c>
      <c r="V92" s="3">
        <v>0.72947545454545404</v>
      </c>
      <c r="W92" s="3">
        <v>0.73818126153846098</v>
      </c>
      <c r="X92" s="3">
        <v>0.73063781250000004</v>
      </c>
      <c r="Y92" s="3">
        <v>0.73467163755458498</v>
      </c>
      <c r="Z92" s="3">
        <v>0.72358594936708798</v>
      </c>
      <c r="AA92" s="3">
        <v>0.73728824152542305</v>
      </c>
      <c r="AB92" s="3">
        <v>0.74023336206896495</v>
      </c>
      <c r="AC92" s="3">
        <v>0.71770611111111104</v>
      </c>
      <c r="AD92" s="3">
        <v>0.72009309178743897</v>
      </c>
      <c r="AE92" s="3">
        <v>0.73703087475149098</v>
      </c>
      <c r="AF92" s="3">
        <v>0.73581578629032196</v>
      </c>
      <c r="AG92" s="3">
        <v>0.73077696428571404</v>
      </c>
      <c r="AH92" s="3">
        <v>0.73487434865900303</v>
      </c>
      <c r="AI92" s="3">
        <v>0.73009020599250896</v>
      </c>
      <c r="AJ92" s="3">
        <v>0.73156247484909398</v>
      </c>
      <c r="AK92" s="3">
        <v>0.73218989492119002</v>
      </c>
      <c r="AL92" s="3">
        <v>0.73634853913043397</v>
      </c>
      <c r="AM92" s="3">
        <v>0.73406447418737997</v>
      </c>
      <c r="AN92" s="3">
        <v>0.73307264077669898</v>
      </c>
      <c r="AO92" s="3">
        <v>0.72639593301435401</v>
      </c>
      <c r="AP92" s="3">
        <v>0.73162719148936095</v>
      </c>
      <c r="AQ92" s="3">
        <v>0.735371132075471</v>
      </c>
      <c r="AR92" s="3">
        <v>0.73446753398058195</v>
      </c>
      <c r="AS92" s="3">
        <v>0.73260625506072796</v>
      </c>
      <c r="AT92" s="3">
        <v>0.73463156941649899</v>
      </c>
      <c r="AU92" s="3">
        <v>0.72737479310344799</v>
      </c>
      <c r="AV92" s="3">
        <v>0.730728091286307</v>
      </c>
      <c r="AW92" s="3">
        <v>0.732890025252525</v>
      </c>
      <c r="AX92" s="3">
        <v>0.73167752535496899</v>
      </c>
      <c r="AY92" s="3">
        <v>0.73348019565217304</v>
      </c>
      <c r="AZ92" s="3">
        <v>0.73576521097046399</v>
      </c>
      <c r="BA92" s="3">
        <v>0.73520235528942102</v>
      </c>
      <c r="BB92" s="3">
        <v>0.73444142276422697</v>
      </c>
      <c r="BC92" s="3">
        <v>0.733828249452954</v>
      </c>
      <c r="BD92" s="3">
        <v>0.73256839034205201</v>
      </c>
      <c r="BE92" s="3">
        <v>0.72895070707070697</v>
      </c>
      <c r="BF92" s="3">
        <v>0.73242940639269305</v>
      </c>
      <c r="BG92" s="3">
        <v>0.73109682382134</v>
      </c>
      <c r="BH92" s="3">
        <v>0.73736622889305803</v>
      </c>
      <c r="BI92" s="3">
        <v>0.73563098947368399</v>
      </c>
      <c r="BJ92" s="3">
        <v>0.73023484210526302</v>
      </c>
      <c r="BK92" s="3">
        <v>0.73039943589743495</v>
      </c>
      <c r="BL92" s="3">
        <v>0.73418086161879903</v>
      </c>
      <c r="BM92" s="3">
        <v>0.73544160087719301</v>
      </c>
      <c r="BN92" s="3">
        <v>0.729244393939394</v>
      </c>
      <c r="BO92" s="3">
        <v>0.73052411764705805</v>
      </c>
      <c r="BP92" s="3">
        <v>0.73042741228070096</v>
      </c>
      <c r="BQ92" s="3">
        <v>0.73938450146627499</v>
      </c>
      <c r="BR92" s="3">
        <v>0.73781008823529404</v>
      </c>
      <c r="BS92" s="3">
        <v>0.73998740683229802</v>
      </c>
      <c r="BT92" s="3">
        <v>0.73873609589041001</v>
      </c>
      <c r="BU92" s="3">
        <v>0.73690081395348805</v>
      </c>
      <c r="BV92" s="3">
        <v>0.73386018575851397</v>
      </c>
      <c r="BW92" s="3">
        <v>0.73234572072072002</v>
      </c>
      <c r="BX92" s="3">
        <v>0.72665532416502898</v>
      </c>
      <c r="BY92" s="3">
        <v>0.72864165631469902</v>
      </c>
      <c r="BZ92" s="3">
        <v>0.730027002053388</v>
      </c>
      <c r="CA92" s="3">
        <v>0.73911032894736794</v>
      </c>
      <c r="CB92" s="3">
        <v>0.73381239460370995</v>
      </c>
      <c r="CC92" s="3">
        <v>0.73612590566037694</v>
      </c>
      <c r="CD92" s="3">
        <v>0.73554756487025896</v>
      </c>
      <c r="CE92" s="3">
        <v>0.73738537414965899</v>
      </c>
      <c r="CF92" s="3">
        <v>0.73602583333333305</v>
      </c>
      <c r="CG92" s="3">
        <v>0.73717249090909098</v>
      </c>
      <c r="CH92" s="3">
        <v>0.73412333958724196</v>
      </c>
      <c r="CI92" s="3">
        <v>0.73817719008264404</v>
      </c>
      <c r="CJ92" s="3">
        <v>0.73915676573426503</v>
      </c>
      <c r="CK92" s="3">
        <v>0.73746797853309398</v>
      </c>
      <c r="CL92" s="3">
        <v>0.74076601626016203</v>
      </c>
      <c r="CM92" s="3">
        <v>1</v>
      </c>
      <c r="CN92" s="3">
        <v>0.76786167206740097</v>
      </c>
      <c r="CO92" s="3">
        <v>0.76030682352941104</v>
      </c>
      <c r="CP92" s="3">
        <v>0.73719485165793996</v>
      </c>
      <c r="CQ92" s="3">
        <v>0.73637774134790501</v>
      </c>
      <c r="CR92" s="3">
        <v>0.73841534412955401</v>
      </c>
      <c r="CS92" s="3">
        <v>0.738977844522968</v>
      </c>
      <c r="CT92" s="3">
        <v>0.73766921568627397</v>
      </c>
      <c r="CU92" s="3">
        <v>0.73933671378091803</v>
      </c>
      <c r="CV92" s="3">
        <v>0.73347965517241298</v>
      </c>
      <c r="CW92" s="3">
        <v>0.73521644939965702</v>
      </c>
      <c r="CX92" s="3">
        <v>0.73861345659163902</v>
      </c>
      <c r="CY92" s="3">
        <v>0.73608473282442699</v>
      </c>
      <c r="CZ92" s="3">
        <v>0.73796157212317604</v>
      </c>
      <c r="DA92" s="3">
        <v>0.73590615629984002</v>
      </c>
      <c r="DB92" s="3">
        <v>0.73463125954198405</v>
      </c>
      <c r="DC92" s="3">
        <v>0.73947518218623398</v>
      </c>
      <c r="DD92" s="3">
        <v>0.73490513392857104</v>
      </c>
      <c r="DE92" s="3">
        <v>0.73420102345415705</v>
      </c>
      <c r="DF92" s="3">
        <v>0.73656679545454495</v>
      </c>
      <c r="DG92" s="3">
        <v>0.74003287465940004</v>
      </c>
      <c r="DH92" s="3">
        <v>0.72999464864864805</v>
      </c>
      <c r="DI92" s="3">
        <v>0.73302516835016795</v>
      </c>
      <c r="DJ92" s="3">
        <v>0.73493626168224302</v>
      </c>
      <c r="DK92" s="3">
        <v>0.73762836431226697</v>
      </c>
      <c r="DL92" s="3">
        <v>0.73597500000000005</v>
      </c>
      <c r="DM92" s="3">
        <v>0.73803638474295097</v>
      </c>
      <c r="DN92" s="3">
        <v>0.73166315555555494</v>
      </c>
      <c r="DO92" s="3">
        <v>0.73527390804597603</v>
      </c>
      <c r="DP92" s="3">
        <v>0.73608136622390796</v>
      </c>
      <c r="DQ92" s="3">
        <v>0.74042059040590402</v>
      </c>
      <c r="DR92" s="3">
        <v>0.73845151351351301</v>
      </c>
      <c r="DS92" s="3">
        <v>0.73602798305084705</v>
      </c>
      <c r="DT92" s="3">
        <v>0.738077348608838</v>
      </c>
      <c r="DU92" s="3">
        <v>0.73309546874999998</v>
      </c>
      <c r="DV92" s="3">
        <v>0.73292758677685899</v>
      </c>
      <c r="DW92" s="3">
        <v>0.73027658333333301</v>
      </c>
      <c r="DX92" s="3">
        <v>0.73539848993288504</v>
      </c>
      <c r="DY92" s="3">
        <v>0.73461636070853398</v>
      </c>
      <c r="DZ92" s="3">
        <v>0.73954349157733501</v>
      </c>
      <c r="EA92" s="3">
        <v>0.735552714285714</v>
      </c>
      <c r="EB92" s="3">
        <v>0.73886847524752397</v>
      </c>
      <c r="EC92" s="3">
        <v>0.741331877256317</v>
      </c>
      <c r="ED92" s="3">
        <v>0.74113506578947297</v>
      </c>
      <c r="EE92" s="3">
        <v>0.73681986062717697</v>
      </c>
      <c r="EF92" s="3">
        <v>0.73934952536824805</v>
      </c>
      <c r="EG92" s="3">
        <v>0.73284963979416795</v>
      </c>
      <c r="EH92" s="3">
        <v>0.74842093582887703</v>
      </c>
      <c r="EI92" s="3">
        <v>0.73809108792846401</v>
      </c>
      <c r="EJ92" s="3">
        <v>0.73859045649072697</v>
      </c>
      <c r="EK92" s="3">
        <v>0.73956539513677799</v>
      </c>
      <c r="EL92" s="3">
        <v>0.73785654743390305</v>
      </c>
      <c r="EM92" s="3">
        <v>0.73900315525876403</v>
      </c>
      <c r="EN92" s="3">
        <v>0.73821405292479103</v>
      </c>
      <c r="EO92" s="3">
        <v>0.73551715610510005</v>
      </c>
      <c r="EP92" s="3">
        <v>0.74393671562082697</v>
      </c>
      <c r="EQ92" s="3">
        <v>0.73871405325443695</v>
      </c>
      <c r="ER92" s="3">
        <v>0.73986208092485495</v>
      </c>
      <c r="ES92" s="3">
        <v>0.73681959940652797</v>
      </c>
      <c r="ET92" s="3">
        <v>0.73011258928571399</v>
      </c>
      <c r="EU92" s="3">
        <v>0.73577324963072299</v>
      </c>
      <c r="EV92" s="3">
        <v>0.73856383886255905</v>
      </c>
      <c r="EW92" s="3">
        <v>0.73835965568862205</v>
      </c>
      <c r="EX92" s="3">
        <v>0.73594638266068702</v>
      </c>
      <c r="EY92" s="3">
        <v>0.73974901004304106</v>
      </c>
      <c r="EZ92" s="3">
        <v>0.73896876420454505</v>
      </c>
      <c r="FA92" s="3">
        <v>0.73764024182076804</v>
      </c>
      <c r="FB92" s="3">
        <v>0.73604511627906899</v>
      </c>
      <c r="FC92" s="3">
        <v>0.73861394109396905</v>
      </c>
      <c r="FD92" s="3">
        <v>0.73141408348457304</v>
      </c>
      <c r="FE92" s="3">
        <v>0.73419497185741001</v>
      </c>
      <c r="FF92" s="3">
        <v>0.73584684848484805</v>
      </c>
      <c r="FG92" s="3">
        <v>0.72995084291187695</v>
      </c>
      <c r="FH92" s="3">
        <v>0.73368017897091697</v>
      </c>
      <c r="FI92" s="3">
        <v>0.73936088091353902</v>
      </c>
      <c r="FJ92" s="3">
        <v>0.73172779166666602</v>
      </c>
      <c r="FK92" s="3">
        <v>0.74099156384505005</v>
      </c>
      <c r="FL92" s="3">
        <v>0.736428527918781</v>
      </c>
      <c r="FM92" s="3">
        <v>0.73116519097222199</v>
      </c>
      <c r="FN92" s="3">
        <v>0.735555642023346</v>
      </c>
      <c r="FO92" s="3">
        <v>0.73741363636363599</v>
      </c>
      <c r="FP92" s="3">
        <v>0.73579780612244905</v>
      </c>
      <c r="FQ92" s="3">
        <v>0.73380173913043401</v>
      </c>
      <c r="FR92" s="3">
        <v>0.73472052373158703</v>
      </c>
      <c r="FS92" s="3">
        <v>0.73901990842490795</v>
      </c>
      <c r="FT92" s="3">
        <v>0.73796360360360302</v>
      </c>
      <c r="FU92" s="3">
        <v>0.73752658031088003</v>
      </c>
      <c r="FV92" s="3">
        <v>0.73887593930635798</v>
      </c>
      <c r="FW92" s="3">
        <v>0.73753816143497697</v>
      </c>
      <c r="FX92" s="3">
        <v>0.73389067431850796</v>
      </c>
      <c r="FY92" s="3">
        <v>0.73879639296187605</v>
      </c>
      <c r="FZ92" s="3">
        <v>0.73666703508771902</v>
      </c>
      <c r="GA92" s="3">
        <v>0.73682978658536502</v>
      </c>
      <c r="GB92" s="3">
        <v>0.73824184911242596</v>
      </c>
      <c r="GC92" s="3">
        <v>0.73974119359534196</v>
      </c>
      <c r="GD92" s="3">
        <v>0.735718697674418</v>
      </c>
      <c r="GE92" s="3">
        <v>0.737581051873198</v>
      </c>
      <c r="GF92" s="3">
        <v>0.73379124605678203</v>
      </c>
      <c r="GG92" s="3">
        <v>0.73886118098159503</v>
      </c>
      <c r="GH92" s="3">
        <v>0.73311831649831605</v>
      </c>
      <c r="GI92" s="3">
        <v>0.74053482972136198</v>
      </c>
      <c r="GJ92" s="3">
        <v>0.73563754074073995</v>
      </c>
      <c r="GK92" s="3">
        <v>0.72425950718685805</v>
      </c>
      <c r="GL92" s="3">
        <v>0.72542292792792795</v>
      </c>
      <c r="GM92" s="3">
        <v>0.73434692152917502</v>
      </c>
      <c r="GN92" s="3">
        <v>0.72658904761904697</v>
      </c>
      <c r="GO92" s="3">
        <v>0.73041341304347795</v>
      </c>
      <c r="GP92" s="3">
        <v>0.73169258799171799</v>
      </c>
      <c r="GQ92" s="3">
        <v>0.71945844262295</v>
      </c>
      <c r="GR92" s="3">
        <v>0.72833258849557503</v>
      </c>
      <c r="GS92" s="3">
        <v>0.72580280104712003</v>
      </c>
      <c r="GT92" s="3">
        <v>0.72744407554671897</v>
      </c>
      <c r="GU92" s="3">
        <v>0.73227175781249998</v>
      </c>
      <c r="GV92" s="3">
        <v>0.72168409356725105</v>
      </c>
      <c r="GW92" s="3">
        <v>0.72947359139784895</v>
      </c>
      <c r="GX92" s="3">
        <v>0.72649813025210097</v>
      </c>
      <c r="GY92" s="3">
        <v>0.72786924632352901</v>
      </c>
      <c r="GZ92" s="3">
        <v>0.73169868041237096</v>
      </c>
      <c r="HA92" s="3">
        <v>0.73208340073529399</v>
      </c>
      <c r="HB92" s="3">
        <v>0.73568379816513696</v>
      </c>
      <c r="HC92" s="3">
        <v>0.73221271966527102</v>
      </c>
    </row>
    <row r="93" spans="2:211" ht="14.25" x14ac:dyDescent="0.2">
      <c r="B93" s="16"/>
      <c r="C93" s="12" t="s">
        <v>200</v>
      </c>
      <c r="D93" s="10">
        <v>0.72848308943089402</v>
      </c>
      <c r="E93" s="3">
        <v>0.73146047109207701</v>
      </c>
      <c r="F93" s="3">
        <v>0.73128238738738705</v>
      </c>
      <c r="G93" s="3">
        <v>0.73145032986111103</v>
      </c>
      <c r="H93" s="3">
        <v>0.73517807355516596</v>
      </c>
      <c r="I93" s="3">
        <v>0.73523289902280098</v>
      </c>
      <c r="J93" s="3">
        <v>0.73580438906752399</v>
      </c>
      <c r="K93" s="3">
        <v>0.73259033600000001</v>
      </c>
      <c r="L93" s="3">
        <v>0.728363131524008</v>
      </c>
      <c r="M93" s="3">
        <v>0.73590119544592003</v>
      </c>
      <c r="N93" s="3">
        <v>0.73106269902912602</v>
      </c>
      <c r="O93" s="3">
        <v>0.73296789883268398</v>
      </c>
      <c r="P93" s="3">
        <v>0.73218000000000005</v>
      </c>
      <c r="Q93" s="3">
        <v>0.72413262734584405</v>
      </c>
      <c r="R93" s="3">
        <v>0.72471419753086397</v>
      </c>
      <c r="S93" s="3">
        <v>0.72839549118387903</v>
      </c>
      <c r="T93" s="3">
        <v>0.73005263636363604</v>
      </c>
      <c r="U93" s="3">
        <v>0.72893238197424803</v>
      </c>
      <c r="V93" s="3">
        <v>0.72991603982300801</v>
      </c>
      <c r="W93" s="3">
        <v>0.73476142642642595</v>
      </c>
      <c r="X93" s="3">
        <v>0.72997564777327895</v>
      </c>
      <c r="Y93" s="3">
        <v>0.72989356435643504</v>
      </c>
      <c r="Z93" s="3">
        <v>0.72118723076922997</v>
      </c>
      <c r="AA93" s="3">
        <v>0.73683237288135495</v>
      </c>
      <c r="AB93" s="3">
        <v>0.73711697095435602</v>
      </c>
      <c r="AC93" s="3">
        <v>0.72095199052132697</v>
      </c>
      <c r="AD93" s="3">
        <v>0.72403228426395905</v>
      </c>
      <c r="AE93" s="3">
        <v>0.73580802935010403</v>
      </c>
      <c r="AF93" s="3">
        <v>0.73584672801635898</v>
      </c>
      <c r="AG93" s="3">
        <v>0.73050597722960098</v>
      </c>
      <c r="AH93" s="3">
        <v>0.733660629770992</v>
      </c>
      <c r="AI93" s="3">
        <v>0.72670564663023596</v>
      </c>
      <c r="AJ93" s="3">
        <v>0.72933001992031798</v>
      </c>
      <c r="AK93" s="3">
        <v>0.72914918825561303</v>
      </c>
      <c r="AL93" s="3">
        <v>0.73353116161616105</v>
      </c>
      <c r="AM93" s="3">
        <v>0.73455695075757499</v>
      </c>
      <c r="AN93" s="3">
        <v>0.73082393939393897</v>
      </c>
      <c r="AO93" s="3">
        <v>0.72827900744416796</v>
      </c>
      <c r="AP93" s="3">
        <v>0.730631808731808</v>
      </c>
      <c r="AQ93" s="3">
        <v>0.732415643776824</v>
      </c>
      <c r="AR93" s="3">
        <v>0.73170001956947095</v>
      </c>
      <c r="AS93" s="3">
        <v>0.73263376543209802</v>
      </c>
      <c r="AT93" s="3">
        <v>0.73607348739495704</v>
      </c>
      <c r="AU93" s="3">
        <v>0.72908572992700704</v>
      </c>
      <c r="AV93" s="3">
        <v>0.729665446985447</v>
      </c>
      <c r="AW93" s="3">
        <v>0.73182157107231904</v>
      </c>
      <c r="AX93" s="3">
        <v>0.73040690944881803</v>
      </c>
      <c r="AY93" s="3">
        <v>0.73284779735682803</v>
      </c>
      <c r="AZ93" s="3">
        <v>0.73594501084598696</v>
      </c>
      <c r="BA93" s="3">
        <v>0.73408699596774096</v>
      </c>
      <c r="BB93" s="3">
        <v>0.73511852083333296</v>
      </c>
      <c r="BC93" s="3">
        <v>0.73205884955752198</v>
      </c>
      <c r="BD93" s="3">
        <v>0.73195351129363395</v>
      </c>
      <c r="BE93" s="3">
        <v>0.72826543814432998</v>
      </c>
      <c r="BF93" s="3">
        <v>0.73086890625000001</v>
      </c>
      <c r="BG93" s="3">
        <v>0.73001692500000004</v>
      </c>
      <c r="BH93" s="3">
        <v>0.73573250000000001</v>
      </c>
      <c r="BI93" s="3">
        <v>0.73434603773584795</v>
      </c>
      <c r="BJ93" s="3">
        <v>0.73238962222222204</v>
      </c>
      <c r="BK93" s="3">
        <v>0.729674474327628</v>
      </c>
      <c r="BL93" s="3">
        <v>0.73481678663239003</v>
      </c>
      <c r="BM93" s="3">
        <v>0.73420534782608604</v>
      </c>
      <c r="BN93" s="3">
        <v>0.72985558441558396</v>
      </c>
      <c r="BO93" s="3">
        <v>0.73009834932821405</v>
      </c>
      <c r="BP93" s="3">
        <v>0.72974838574423395</v>
      </c>
      <c r="BQ93" s="3">
        <v>0.73703919354838698</v>
      </c>
      <c r="BR93" s="3">
        <v>0.73573875362318797</v>
      </c>
      <c r="BS93" s="3">
        <v>0.73939820189274397</v>
      </c>
      <c r="BT93" s="3">
        <v>0.73692238434163704</v>
      </c>
      <c r="BU93" s="3">
        <v>0.73708660660660597</v>
      </c>
      <c r="BV93" s="3">
        <v>0.73183505934718096</v>
      </c>
      <c r="BW93" s="3">
        <v>0.73104964788732296</v>
      </c>
      <c r="BX93" s="3">
        <v>0.72562430255402699</v>
      </c>
      <c r="BY93" s="3">
        <v>0.72706486373165602</v>
      </c>
      <c r="BZ93" s="3">
        <v>0.73056561076604498</v>
      </c>
      <c r="CA93" s="3">
        <v>0.73784691151919801</v>
      </c>
      <c r="CB93" s="3">
        <v>0.73457448160535099</v>
      </c>
      <c r="CC93" s="3">
        <v>0.73583799625468105</v>
      </c>
      <c r="CD93" s="3">
        <v>0.73349017208413003</v>
      </c>
      <c r="CE93" s="3">
        <v>0.735118662207357</v>
      </c>
      <c r="CF93" s="3">
        <v>0.73486595486111095</v>
      </c>
      <c r="CG93" s="3">
        <v>0.73387180555555498</v>
      </c>
      <c r="CH93" s="3">
        <v>0.73206874545454503</v>
      </c>
      <c r="CI93" s="3">
        <v>0.73595326086956503</v>
      </c>
      <c r="CJ93" s="3">
        <v>0.73837911149825697</v>
      </c>
      <c r="CK93" s="3">
        <v>0.73503498207885298</v>
      </c>
      <c r="CL93" s="3">
        <v>0.73930099800399196</v>
      </c>
      <c r="CM93" s="3">
        <v>0.76658366492146601</v>
      </c>
      <c r="CN93" s="3">
        <v>1</v>
      </c>
      <c r="CO93" s="3">
        <v>0.81557350560173403</v>
      </c>
      <c r="CP93" s="3">
        <v>0.73347383561643797</v>
      </c>
      <c r="CQ93" s="3">
        <v>0.73737390243902401</v>
      </c>
      <c r="CR93" s="3">
        <v>0.73734378881987495</v>
      </c>
      <c r="CS93" s="3">
        <v>0.73620773913043402</v>
      </c>
      <c r="CT93" s="3">
        <v>0.73526816631129999</v>
      </c>
      <c r="CU93" s="3">
        <v>0.73881010416666604</v>
      </c>
      <c r="CV93" s="3">
        <v>0.73324807933194103</v>
      </c>
      <c r="CW93" s="3">
        <v>0.73321582342954095</v>
      </c>
      <c r="CX93" s="3">
        <v>0.73840411475409795</v>
      </c>
      <c r="CY93" s="3">
        <v>0.73410110476190404</v>
      </c>
      <c r="CZ93" s="3">
        <v>0.73727554649265903</v>
      </c>
      <c r="DA93" s="3">
        <v>0.73432978227060597</v>
      </c>
      <c r="DB93" s="3">
        <v>0.73419600375234495</v>
      </c>
      <c r="DC93" s="3">
        <v>0.73925917894736803</v>
      </c>
      <c r="DD93" s="3">
        <v>0.732255133928571</v>
      </c>
      <c r="DE93" s="3">
        <v>0.73288325991189396</v>
      </c>
      <c r="DF93" s="3">
        <v>0.73487472035794099</v>
      </c>
      <c r="DG93" s="3">
        <v>0.73868104591836703</v>
      </c>
      <c r="DH93" s="3">
        <v>0.72531622540250396</v>
      </c>
      <c r="DI93" s="3">
        <v>0.729129235993208</v>
      </c>
      <c r="DJ93" s="3">
        <v>0.73156450793650796</v>
      </c>
      <c r="DK93" s="3">
        <v>0.73507843866170997</v>
      </c>
      <c r="DL93" s="3">
        <v>0.73430485964912195</v>
      </c>
      <c r="DM93" s="3">
        <v>0.73438293577981595</v>
      </c>
      <c r="DN93" s="3">
        <v>0.72956048565121401</v>
      </c>
      <c r="DO93" s="3">
        <v>0.73382934489402696</v>
      </c>
      <c r="DP93" s="3">
        <v>0.73429047080979204</v>
      </c>
      <c r="DQ93" s="3">
        <v>0.73610487676056302</v>
      </c>
      <c r="DR93" s="3">
        <v>0.73666095327102799</v>
      </c>
      <c r="DS93" s="3">
        <v>0.73455602914389795</v>
      </c>
      <c r="DT93" s="3">
        <v>0.736923919860627</v>
      </c>
      <c r="DU93" s="3">
        <v>0.73218033932135695</v>
      </c>
      <c r="DV93" s="3">
        <v>0.73045336120401305</v>
      </c>
      <c r="DW93" s="3">
        <v>0.72804733918128595</v>
      </c>
      <c r="DX93" s="3">
        <v>0.73357209342560503</v>
      </c>
      <c r="DY93" s="3">
        <v>0.73323043771043706</v>
      </c>
      <c r="DZ93" s="3">
        <v>0.73683526655896603</v>
      </c>
      <c r="EA93" s="3">
        <v>0.73351625228519202</v>
      </c>
      <c r="EB93" s="3">
        <v>0.737395702811244</v>
      </c>
      <c r="EC93" s="3">
        <v>0.73868504440497296</v>
      </c>
      <c r="ED93" s="3">
        <v>0.73895951612903199</v>
      </c>
      <c r="EE93" s="3">
        <v>0.73663639556377003</v>
      </c>
      <c r="EF93" s="3">
        <v>0.73783843333333299</v>
      </c>
      <c r="EG93" s="3">
        <v>0.73199196113074105</v>
      </c>
      <c r="EH93" s="3">
        <v>0.744273346938775</v>
      </c>
      <c r="EI93" s="3">
        <v>0.73591201515151505</v>
      </c>
      <c r="EJ93" s="3">
        <v>0.73944098408104197</v>
      </c>
      <c r="EK93" s="3">
        <v>0.73580812312312305</v>
      </c>
      <c r="EL93" s="3">
        <v>0.737041884057971</v>
      </c>
      <c r="EM93" s="3">
        <v>0.73530605177993502</v>
      </c>
      <c r="EN93" s="3">
        <v>0.73638077793493595</v>
      </c>
      <c r="EO93" s="3">
        <v>0.73469410828025405</v>
      </c>
      <c r="EP93" s="3">
        <v>0.740185714285714</v>
      </c>
      <c r="EQ93" s="3">
        <v>0.734925855072463</v>
      </c>
      <c r="ER93" s="3">
        <v>0.73837877094972004</v>
      </c>
      <c r="ES93" s="3">
        <v>0.73575743919885495</v>
      </c>
      <c r="ET93" s="3">
        <v>0.72808045146726796</v>
      </c>
      <c r="EU93" s="3">
        <v>0.73486670553935796</v>
      </c>
      <c r="EV93" s="3">
        <v>0.73417042682926803</v>
      </c>
      <c r="EW93" s="3">
        <v>0.73785950226244301</v>
      </c>
      <c r="EX93" s="3">
        <v>0.73562858877086501</v>
      </c>
      <c r="EY93" s="3">
        <v>0.73680985094850904</v>
      </c>
      <c r="EZ93" s="3">
        <v>0.73704180419580401</v>
      </c>
      <c r="FA93" s="3">
        <v>0.73561193724420104</v>
      </c>
      <c r="FB93" s="3">
        <v>0.73465350903614401</v>
      </c>
      <c r="FC93" s="3">
        <v>0.73885963172804503</v>
      </c>
      <c r="FD93" s="3">
        <v>0.73319195266272097</v>
      </c>
      <c r="FE93" s="3">
        <v>0.73363913207547105</v>
      </c>
      <c r="FF93" s="3">
        <v>0.73680485838779897</v>
      </c>
      <c r="FG93" s="3">
        <v>0.72910880157170899</v>
      </c>
      <c r="FH93" s="3">
        <v>0.732402402745995</v>
      </c>
      <c r="FI93" s="3">
        <v>0.73632814216478104</v>
      </c>
      <c r="FJ93" s="3">
        <v>0.72933132911392395</v>
      </c>
      <c r="FK93" s="3">
        <v>0.73680151862464105</v>
      </c>
      <c r="FL93" s="3">
        <v>0.73499779690189304</v>
      </c>
      <c r="FM93" s="3">
        <v>0.72902614545454503</v>
      </c>
      <c r="FN93" s="3">
        <v>0.73104776493256196</v>
      </c>
      <c r="FO93" s="3">
        <v>0.73531842778793399</v>
      </c>
      <c r="FP93" s="3">
        <v>0.73394025684931496</v>
      </c>
      <c r="FQ93" s="3">
        <v>0.73598269026548602</v>
      </c>
      <c r="FR93" s="3">
        <v>0.73443672504378199</v>
      </c>
      <c r="FS93" s="3">
        <v>0.73500399628252699</v>
      </c>
      <c r="FT93" s="3">
        <v>0.73599952029520299</v>
      </c>
      <c r="FU93" s="3">
        <v>0.73554492882562195</v>
      </c>
      <c r="FV93" s="3">
        <v>0.73886104565537503</v>
      </c>
      <c r="FW93" s="3">
        <v>0.73605266866566699</v>
      </c>
      <c r="FX93" s="3">
        <v>0.73275063703703702</v>
      </c>
      <c r="FY93" s="3">
        <v>0.73633739002932497</v>
      </c>
      <c r="FZ93" s="3">
        <v>0.73345297012302202</v>
      </c>
      <c r="GA93" s="3">
        <v>0.73326807228915603</v>
      </c>
      <c r="GB93" s="3">
        <v>0.737560679468242</v>
      </c>
      <c r="GC93" s="3">
        <v>0.73764112573099305</v>
      </c>
      <c r="GD93" s="3">
        <v>0.73498382445140997</v>
      </c>
      <c r="GE93" s="3">
        <v>0.73530606774668605</v>
      </c>
      <c r="GF93" s="3">
        <v>0.73375032679738506</v>
      </c>
      <c r="GG93" s="3">
        <v>0.73646476263399696</v>
      </c>
      <c r="GH93" s="3">
        <v>0.73087437194127203</v>
      </c>
      <c r="GI93" s="3">
        <v>0.73885214497041396</v>
      </c>
      <c r="GJ93" s="3">
        <v>0.73322720543806597</v>
      </c>
      <c r="GK93" s="3">
        <v>0.72586095744680801</v>
      </c>
      <c r="GL93" s="3">
        <v>0.72275115812917501</v>
      </c>
      <c r="GM93" s="3">
        <v>0.73209210526315804</v>
      </c>
      <c r="GN93" s="3">
        <v>0.72527226044226001</v>
      </c>
      <c r="GO93" s="3">
        <v>0.72658030567685505</v>
      </c>
      <c r="GP93" s="3">
        <v>0.730097266949152</v>
      </c>
      <c r="GQ93" s="3">
        <v>0.71834175675675604</v>
      </c>
      <c r="GR93" s="3">
        <v>0.72804312775330404</v>
      </c>
      <c r="GS93" s="3">
        <v>0.72343694789081803</v>
      </c>
      <c r="GT93" s="3">
        <v>0.72657961315280395</v>
      </c>
      <c r="GU93" s="3">
        <v>0.73053364197530801</v>
      </c>
      <c r="GV93" s="3">
        <v>0.72135724550898195</v>
      </c>
      <c r="GW93" s="3">
        <v>0.72915995475113105</v>
      </c>
      <c r="GX93" s="3">
        <v>0.72388110389610305</v>
      </c>
      <c r="GY93" s="3">
        <v>0.72965448979591796</v>
      </c>
      <c r="GZ93" s="3">
        <v>0.73128181250000002</v>
      </c>
      <c r="HA93" s="3">
        <v>0.73125770072992702</v>
      </c>
      <c r="HB93" s="3">
        <v>0.73534377079482405</v>
      </c>
      <c r="HC93" s="3">
        <v>0.72994138492871596</v>
      </c>
    </row>
    <row r="94" spans="2:211" ht="14.25" x14ac:dyDescent="0.2">
      <c r="B94" s="16"/>
      <c r="C94" s="12" t="s">
        <v>202</v>
      </c>
      <c r="D94" s="10">
        <v>0.72708325481798697</v>
      </c>
      <c r="E94" s="3">
        <v>0.72866602880658404</v>
      </c>
      <c r="F94" s="3">
        <v>0.72950314977973496</v>
      </c>
      <c r="G94" s="3">
        <v>0.72988765993266003</v>
      </c>
      <c r="H94" s="3">
        <v>0.73262056410256404</v>
      </c>
      <c r="I94" s="3">
        <v>0.73404242424242405</v>
      </c>
      <c r="J94" s="3">
        <v>0.73197558730158696</v>
      </c>
      <c r="K94" s="3">
        <v>0.73161578606158795</v>
      </c>
      <c r="L94" s="3">
        <v>0.72719103448275801</v>
      </c>
      <c r="M94" s="3">
        <v>0.73217735812133</v>
      </c>
      <c r="N94" s="3">
        <v>0.73143336653386404</v>
      </c>
      <c r="O94" s="3">
        <v>0.73252769230769199</v>
      </c>
      <c r="P94" s="3">
        <v>0.72934202554744498</v>
      </c>
      <c r="Q94" s="3">
        <v>0.72274462809917295</v>
      </c>
      <c r="R94" s="3">
        <v>0.71866326984126905</v>
      </c>
      <c r="S94" s="3">
        <v>0.72829890625000004</v>
      </c>
      <c r="T94" s="3">
        <v>0.72896538461538396</v>
      </c>
      <c r="U94" s="3">
        <v>0.72753100436681195</v>
      </c>
      <c r="V94" s="3">
        <v>0.72565065268065199</v>
      </c>
      <c r="W94" s="3">
        <v>0.73348332317073095</v>
      </c>
      <c r="X94" s="3">
        <v>0.72883785575048698</v>
      </c>
      <c r="Y94" s="3">
        <v>0.72828664092664097</v>
      </c>
      <c r="Z94" s="3">
        <v>0.71825921465968501</v>
      </c>
      <c r="AA94" s="3">
        <v>0.73527832618025701</v>
      </c>
      <c r="AB94" s="3">
        <v>0.73259979550102206</v>
      </c>
      <c r="AC94" s="3">
        <v>0.70674579710144902</v>
      </c>
      <c r="AD94" s="3">
        <v>0.70978803191489304</v>
      </c>
      <c r="AE94" s="3">
        <v>0.73495933747412001</v>
      </c>
      <c r="AF94" s="3">
        <v>0.73260223382045897</v>
      </c>
      <c r="AG94" s="3">
        <v>0.73053204724409404</v>
      </c>
      <c r="AH94" s="3">
        <v>0.73317533596837903</v>
      </c>
      <c r="AI94" s="3">
        <v>0.72605088183421496</v>
      </c>
      <c r="AJ94" s="3">
        <v>0.72528448940269696</v>
      </c>
      <c r="AK94" s="3">
        <v>0.72684761824324295</v>
      </c>
      <c r="AL94" s="3">
        <v>0.72961679214402597</v>
      </c>
      <c r="AM94" s="3">
        <v>0.73360160469667302</v>
      </c>
      <c r="AN94" s="3">
        <v>0.72921107279693398</v>
      </c>
      <c r="AO94" s="3">
        <v>0.72584975369458105</v>
      </c>
      <c r="AP94" s="3">
        <v>0.72962810416666601</v>
      </c>
      <c r="AQ94" s="3">
        <v>0.73046754347826004</v>
      </c>
      <c r="AR94" s="3">
        <v>0.72848874999999902</v>
      </c>
      <c r="AS94" s="3">
        <v>0.730096901709401</v>
      </c>
      <c r="AT94" s="3">
        <v>0.73359688935281797</v>
      </c>
      <c r="AU94" s="3">
        <v>0.72647287272727201</v>
      </c>
      <c r="AV94" s="3">
        <v>0.728184783549783</v>
      </c>
      <c r="AW94" s="3">
        <v>0.73083907268170401</v>
      </c>
      <c r="AX94" s="3">
        <v>0.72852504255319095</v>
      </c>
      <c r="AY94" s="3">
        <v>0.731216279620853</v>
      </c>
      <c r="AZ94" s="3">
        <v>0.73337186956521705</v>
      </c>
      <c r="BA94" s="3">
        <v>0.730191799591002</v>
      </c>
      <c r="BB94" s="3">
        <v>0.73379300211416498</v>
      </c>
      <c r="BC94" s="3">
        <v>0.73219422818791902</v>
      </c>
      <c r="BD94" s="3">
        <v>0.73190616033755196</v>
      </c>
      <c r="BE94" s="3">
        <v>0.72616263707571804</v>
      </c>
      <c r="BF94" s="3">
        <v>0.72937883295194506</v>
      </c>
      <c r="BG94" s="3">
        <v>0.72871672544080601</v>
      </c>
      <c r="BH94" s="3">
        <v>0.73259480373831698</v>
      </c>
      <c r="BI94" s="3">
        <v>0.73162121276595704</v>
      </c>
      <c r="BJ94" s="3">
        <v>0.73104972850678696</v>
      </c>
      <c r="BK94" s="3">
        <v>0.72964436692506396</v>
      </c>
      <c r="BL94" s="3">
        <v>0.73271388324872999</v>
      </c>
      <c r="BM94" s="3">
        <v>0.73107587852494504</v>
      </c>
      <c r="BN94" s="3">
        <v>0.729089705882352</v>
      </c>
      <c r="BO94" s="3">
        <v>0.73016437751004004</v>
      </c>
      <c r="BP94" s="3">
        <v>0.72646823655913895</v>
      </c>
      <c r="BQ94" s="3">
        <v>0.73386173848439795</v>
      </c>
      <c r="BR94" s="3">
        <v>0.73229181950509403</v>
      </c>
      <c r="BS94" s="3">
        <v>0.73543716560509498</v>
      </c>
      <c r="BT94" s="3">
        <v>0.73426105751391402</v>
      </c>
      <c r="BU94" s="3">
        <v>0.735092732824427</v>
      </c>
      <c r="BV94" s="3">
        <v>0.73306766716196103</v>
      </c>
      <c r="BW94" s="3">
        <v>0.73205465227817701</v>
      </c>
      <c r="BX94" s="3">
        <v>0.72347947999999995</v>
      </c>
      <c r="BY94" s="3">
        <v>0.72620268558951895</v>
      </c>
      <c r="BZ94" s="3">
        <v>0.72870297693920305</v>
      </c>
      <c r="CA94" s="3">
        <v>0.734704939341421</v>
      </c>
      <c r="CB94" s="3">
        <v>0.73304161579892202</v>
      </c>
      <c r="CC94" s="3">
        <v>0.73340339768339702</v>
      </c>
      <c r="CD94" s="3">
        <v>0.73095729999999903</v>
      </c>
      <c r="CE94" s="3">
        <v>0.73239715254237203</v>
      </c>
      <c r="CF94" s="3">
        <v>0.73406763302752298</v>
      </c>
      <c r="CG94" s="3">
        <v>0.73399857664233503</v>
      </c>
      <c r="CH94" s="3">
        <v>0.73005195167286197</v>
      </c>
      <c r="CI94" s="3">
        <v>0.73609868189806604</v>
      </c>
      <c r="CJ94" s="3">
        <v>0.73312418402777701</v>
      </c>
      <c r="CK94" s="3">
        <v>0.733506555555555</v>
      </c>
      <c r="CL94" s="3">
        <v>0.73563061143984199</v>
      </c>
      <c r="CM94" s="3">
        <v>0.76194386779184198</v>
      </c>
      <c r="CN94" s="3">
        <v>0.81665875771885199</v>
      </c>
      <c r="CO94" s="3">
        <v>1</v>
      </c>
      <c r="CP94" s="3">
        <v>0.73481909249563704</v>
      </c>
      <c r="CQ94" s="3">
        <v>0.73450291891891895</v>
      </c>
      <c r="CR94" s="3">
        <v>0.73544406746031699</v>
      </c>
      <c r="CS94" s="3">
        <v>0.73478456293706196</v>
      </c>
      <c r="CT94" s="3">
        <v>0.73459934782608705</v>
      </c>
      <c r="CU94" s="3">
        <v>0.73677630088495505</v>
      </c>
      <c r="CV94" s="3">
        <v>0.73042055084745705</v>
      </c>
      <c r="CW94" s="3">
        <v>0.73274371886121004</v>
      </c>
      <c r="CX94" s="3">
        <v>0.735692280991735</v>
      </c>
      <c r="CY94" s="3">
        <v>0.73257145038167903</v>
      </c>
      <c r="CZ94" s="3">
        <v>0.73475961474036799</v>
      </c>
      <c r="DA94" s="3">
        <v>0.73243724193548299</v>
      </c>
      <c r="DB94" s="3">
        <v>0.730614358490566</v>
      </c>
      <c r="DC94" s="3">
        <v>0.73798639240506303</v>
      </c>
      <c r="DD94" s="3">
        <v>0.72878659574467997</v>
      </c>
      <c r="DE94" s="3">
        <v>0.72978107061503406</v>
      </c>
      <c r="DF94" s="3">
        <v>0.73341779661016904</v>
      </c>
      <c r="DG94" s="3">
        <v>0.73579756658595596</v>
      </c>
      <c r="DH94" s="3">
        <v>0.72243650263620396</v>
      </c>
      <c r="DI94" s="3">
        <v>0.72661181364392602</v>
      </c>
      <c r="DJ94" s="3">
        <v>0.73037234108527105</v>
      </c>
      <c r="DK94" s="3">
        <v>0.73204999999999998</v>
      </c>
      <c r="DL94" s="3">
        <v>0.73490945155392995</v>
      </c>
      <c r="DM94" s="3">
        <v>0.73228022580645102</v>
      </c>
      <c r="DN94" s="3">
        <v>0.72514953771289503</v>
      </c>
      <c r="DO94" s="3">
        <v>0.73304838264299799</v>
      </c>
      <c r="DP94" s="3">
        <v>0.73237586481113304</v>
      </c>
      <c r="DQ94" s="3">
        <v>0.73416709281961401</v>
      </c>
      <c r="DR94" s="3">
        <v>0.73707028735632196</v>
      </c>
      <c r="DS94" s="3">
        <v>0.73553468283582002</v>
      </c>
      <c r="DT94" s="3">
        <v>0.73461692170818504</v>
      </c>
      <c r="DU94" s="3">
        <v>0.73080156387665196</v>
      </c>
      <c r="DV94" s="3">
        <v>0.73004834215167502</v>
      </c>
      <c r="DW94" s="3">
        <v>0.72582372781064997</v>
      </c>
      <c r="DX94" s="3">
        <v>0.73092197486535004</v>
      </c>
      <c r="DY94" s="3">
        <v>0.73307698774080499</v>
      </c>
      <c r="DZ94" s="3">
        <v>0.73568511073253795</v>
      </c>
      <c r="EA94" s="3">
        <v>0.73064011235954995</v>
      </c>
      <c r="EB94" s="3">
        <v>0.73458774900398405</v>
      </c>
      <c r="EC94" s="3">
        <v>0.733682677595628</v>
      </c>
      <c r="ED94" s="3">
        <v>0.73244898972602701</v>
      </c>
      <c r="EE94" s="3">
        <v>0.73456253875968902</v>
      </c>
      <c r="EF94" s="3">
        <v>0.73283722602739698</v>
      </c>
      <c r="EG94" s="3">
        <v>0.73061970370370299</v>
      </c>
      <c r="EH94" s="3">
        <v>0.74096307584269605</v>
      </c>
      <c r="EI94" s="3">
        <v>0.73456935384615396</v>
      </c>
      <c r="EJ94" s="3">
        <v>0.73511739554317501</v>
      </c>
      <c r="EK94" s="3">
        <v>0.73415700607902701</v>
      </c>
      <c r="EL94" s="3">
        <v>0.73553121555915701</v>
      </c>
      <c r="EM94" s="3">
        <v>0.736471899827288</v>
      </c>
      <c r="EN94" s="3">
        <v>0.73568444604316496</v>
      </c>
      <c r="EO94" s="3">
        <v>0.73429256157635403</v>
      </c>
      <c r="EP94" s="3">
        <v>0.73509215988779797</v>
      </c>
      <c r="EQ94" s="3">
        <v>0.73257430232558096</v>
      </c>
      <c r="ER94" s="3">
        <v>0.73637814710042404</v>
      </c>
      <c r="ES94" s="3">
        <v>0.73184921237693301</v>
      </c>
      <c r="ET94" s="3">
        <v>0.72828279069767399</v>
      </c>
      <c r="EU94" s="3">
        <v>0.73203197962154298</v>
      </c>
      <c r="EV94" s="3">
        <v>0.73240344135802404</v>
      </c>
      <c r="EW94" s="3">
        <v>0.73492564759036105</v>
      </c>
      <c r="EX94" s="3">
        <v>0.73487889235569404</v>
      </c>
      <c r="EY94" s="3">
        <v>0.73469728531855905</v>
      </c>
      <c r="EZ94" s="3">
        <v>0.73601149584487502</v>
      </c>
      <c r="FA94" s="3">
        <v>0.73430529494382002</v>
      </c>
      <c r="FB94" s="3">
        <v>0.73247021671826595</v>
      </c>
      <c r="FC94" s="3">
        <v>0.73550616457461604</v>
      </c>
      <c r="FD94" s="3">
        <v>0.72962149105367702</v>
      </c>
      <c r="FE94" s="3">
        <v>0.73394101593625505</v>
      </c>
      <c r="FF94" s="3">
        <v>0.73472438325991196</v>
      </c>
      <c r="FG94" s="3">
        <v>0.72852661257606499</v>
      </c>
      <c r="FH94" s="3">
        <v>0.73088965197215705</v>
      </c>
      <c r="FI94" s="3">
        <v>0.73539455858748004</v>
      </c>
      <c r="FJ94" s="3">
        <v>0.72601370901639295</v>
      </c>
      <c r="FK94" s="3">
        <v>0.73427783505154598</v>
      </c>
      <c r="FL94" s="3">
        <v>0.73135288014311195</v>
      </c>
      <c r="FM94" s="3">
        <v>0.72791466281310202</v>
      </c>
      <c r="FN94" s="3">
        <v>0.72838257796257799</v>
      </c>
      <c r="FO94" s="3">
        <v>0.73105660569105602</v>
      </c>
      <c r="FP94" s="3">
        <v>0.72799692982456099</v>
      </c>
      <c r="FQ94" s="3">
        <v>0.73149780797101405</v>
      </c>
      <c r="FR94" s="3">
        <v>0.73122845574387896</v>
      </c>
      <c r="FS94" s="3">
        <v>0.73134763915546996</v>
      </c>
      <c r="FT94" s="3">
        <v>0.731620819047618</v>
      </c>
      <c r="FU94" s="3">
        <v>0.731723271375464</v>
      </c>
      <c r="FV94" s="3">
        <v>0.73487415066469697</v>
      </c>
      <c r="FW94" s="3">
        <v>0.73575062310030404</v>
      </c>
      <c r="FX94" s="3">
        <v>0.73333543806646495</v>
      </c>
      <c r="FY94" s="3">
        <v>0.73538558002936805</v>
      </c>
      <c r="FZ94" s="3">
        <v>0.73472568760611201</v>
      </c>
      <c r="GA94" s="3">
        <v>0.73482682316118897</v>
      </c>
      <c r="GB94" s="3">
        <v>0.73446949275362305</v>
      </c>
      <c r="GC94" s="3">
        <v>0.73702751891074103</v>
      </c>
      <c r="GD94" s="3">
        <v>0.73316064308681606</v>
      </c>
      <c r="GE94" s="3">
        <v>0.73244175714285698</v>
      </c>
      <c r="GF94" s="3">
        <v>0.73328868552412596</v>
      </c>
      <c r="GG94" s="3">
        <v>0.73502333333333303</v>
      </c>
      <c r="GH94" s="3">
        <v>0.72686804207119704</v>
      </c>
      <c r="GI94" s="3">
        <v>0.73685510385756603</v>
      </c>
      <c r="GJ94" s="3">
        <v>0.73339704441041298</v>
      </c>
      <c r="GK94" s="3">
        <v>0.72385779697624097</v>
      </c>
      <c r="GL94" s="3">
        <v>0.72152398633257397</v>
      </c>
      <c r="GM94" s="3">
        <v>0.72843710261569405</v>
      </c>
      <c r="GN94" s="3">
        <v>0.72357428571428495</v>
      </c>
      <c r="GO94" s="3">
        <v>0.72792799539170505</v>
      </c>
      <c r="GP94" s="3">
        <v>0.72980855932203303</v>
      </c>
      <c r="GQ94" s="3">
        <v>0.71812888268156405</v>
      </c>
      <c r="GR94" s="3">
        <v>0.726541058315334</v>
      </c>
      <c r="GS94" s="3">
        <v>0.72186730964467005</v>
      </c>
      <c r="GT94" s="3">
        <v>0.72614204408817595</v>
      </c>
      <c r="GU94" s="3">
        <v>0.72955235412474795</v>
      </c>
      <c r="GV94" s="3">
        <v>0.71890878260869495</v>
      </c>
      <c r="GW94" s="3">
        <v>0.72858265446224202</v>
      </c>
      <c r="GX94" s="3">
        <v>0.72420897321428501</v>
      </c>
      <c r="GY94" s="3">
        <v>0.728085179999999</v>
      </c>
      <c r="GZ94" s="3">
        <v>0.72786890756302502</v>
      </c>
      <c r="HA94" s="3">
        <v>0.728044487179487</v>
      </c>
      <c r="HB94" s="3">
        <v>0.73080651542649699</v>
      </c>
      <c r="HC94" s="3">
        <v>0.72663641975308602</v>
      </c>
    </row>
    <row r="95" spans="2:211" ht="14.25" x14ac:dyDescent="0.2">
      <c r="B95" s="16" t="s">
        <v>234</v>
      </c>
      <c r="C95" s="12" t="s">
        <v>22</v>
      </c>
      <c r="D95" s="10">
        <v>0.73615215434083503</v>
      </c>
      <c r="E95" s="3">
        <v>0.77684601226993799</v>
      </c>
      <c r="F95" s="3">
        <v>0.77569004187604695</v>
      </c>
      <c r="G95" s="3">
        <v>0.74221962558502297</v>
      </c>
      <c r="H95" s="3">
        <v>0.74331583333333295</v>
      </c>
      <c r="I95" s="3">
        <v>0.75104035591274398</v>
      </c>
      <c r="J95" s="3">
        <v>0.75303699881375996</v>
      </c>
      <c r="K95" s="3">
        <v>0.74990281061519903</v>
      </c>
      <c r="L95" s="3">
        <v>0.74749288321167795</v>
      </c>
      <c r="M95" s="3">
        <v>0.75038149301825896</v>
      </c>
      <c r="N95" s="3">
        <v>0.75106120089786699</v>
      </c>
      <c r="O95" s="3">
        <v>0.75269653172866502</v>
      </c>
      <c r="P95" s="3">
        <v>0.75036270354905998</v>
      </c>
      <c r="Q95" s="3">
        <v>0.73476192901234505</v>
      </c>
      <c r="R95" s="3">
        <v>0.72994660287081303</v>
      </c>
      <c r="S95" s="3">
        <v>0.73741469050894004</v>
      </c>
      <c r="T95" s="3">
        <v>0.74335814485387497</v>
      </c>
      <c r="U95" s="3">
        <v>0.73862163895486899</v>
      </c>
      <c r="V95" s="3">
        <v>0.73806894348894303</v>
      </c>
      <c r="W95" s="3">
        <v>0.74918514180024598</v>
      </c>
      <c r="X95" s="3">
        <v>0.73202322413793097</v>
      </c>
      <c r="Y95" s="3">
        <v>0.73620881326352505</v>
      </c>
      <c r="Z95" s="3">
        <v>0.72463163873370495</v>
      </c>
      <c r="AA95" s="3">
        <v>0.74753586267605598</v>
      </c>
      <c r="AB95" s="3">
        <v>0.74686620869565201</v>
      </c>
      <c r="AC95" s="3">
        <v>0.714570780856423</v>
      </c>
      <c r="AD95" s="3">
        <v>0.71299994923857801</v>
      </c>
      <c r="AE95" s="3">
        <v>0.74635082018927401</v>
      </c>
      <c r="AF95" s="3">
        <v>0.74546795312499903</v>
      </c>
      <c r="AG95" s="3">
        <v>0.74078995792426305</v>
      </c>
      <c r="AH95" s="3">
        <v>0.74597148843930605</v>
      </c>
      <c r="AI95" s="3">
        <v>0.74085275707898601</v>
      </c>
      <c r="AJ95" s="3">
        <v>0.73707865947611695</v>
      </c>
      <c r="AK95" s="3">
        <v>0.73984927325581396</v>
      </c>
      <c r="AL95" s="3">
        <v>0.745867693351424</v>
      </c>
      <c r="AM95" s="3">
        <v>0.74506860816943998</v>
      </c>
      <c r="AN95" s="3">
        <v>0.74447495548961395</v>
      </c>
      <c r="AO95" s="3">
        <v>0.73598019834710704</v>
      </c>
      <c r="AP95" s="3">
        <v>0.73823775423728799</v>
      </c>
      <c r="AQ95" s="3">
        <v>0.74067755868544605</v>
      </c>
      <c r="AR95" s="3">
        <v>0.743227652439024</v>
      </c>
      <c r="AS95" s="3">
        <v>0.74142133333333304</v>
      </c>
      <c r="AT95" s="3">
        <v>0.74428099041533502</v>
      </c>
      <c r="AU95" s="3">
        <v>0.73555526737967902</v>
      </c>
      <c r="AV95" s="3">
        <v>0.74129427899686495</v>
      </c>
      <c r="AW95" s="3">
        <v>0.7415936346516</v>
      </c>
      <c r="AX95" s="3">
        <v>0.74370884012539096</v>
      </c>
      <c r="AY95" s="3">
        <v>0.74066976430976394</v>
      </c>
      <c r="AZ95" s="3">
        <v>0.74915776508972198</v>
      </c>
      <c r="BA95" s="3">
        <v>0.74202988005996995</v>
      </c>
      <c r="BB95" s="3">
        <v>0.74683288333333298</v>
      </c>
      <c r="BC95" s="3">
        <v>0.74216089983022004</v>
      </c>
      <c r="BD95" s="3">
        <v>0.74491088000000005</v>
      </c>
      <c r="BE95" s="3">
        <v>0.73456775925925899</v>
      </c>
      <c r="BF95" s="3">
        <v>0.73896613976705405</v>
      </c>
      <c r="BG95" s="3">
        <v>0.74565505859375003</v>
      </c>
      <c r="BH95" s="3">
        <v>0.74690961136023903</v>
      </c>
      <c r="BI95" s="3">
        <v>0.743711410459588</v>
      </c>
      <c r="BJ95" s="3">
        <v>0.74404932432432402</v>
      </c>
      <c r="BK95" s="3">
        <v>0.74019326375711503</v>
      </c>
      <c r="BL95" s="3">
        <v>0.74528541015624905</v>
      </c>
      <c r="BM95" s="3">
        <v>0.74501419568822502</v>
      </c>
      <c r="BN95" s="3">
        <v>0.74030849315068403</v>
      </c>
      <c r="BO95" s="3">
        <v>0.74445531722054303</v>
      </c>
      <c r="BP95" s="3">
        <v>0.73954824675324604</v>
      </c>
      <c r="BQ95" s="3">
        <v>0.75311723514211804</v>
      </c>
      <c r="BR95" s="3">
        <v>0.753521217277487</v>
      </c>
      <c r="BS95" s="3">
        <v>0.75028773367477597</v>
      </c>
      <c r="BT95" s="3">
        <v>0.748160953642384</v>
      </c>
      <c r="BU95" s="3">
        <v>0.74882854357798101</v>
      </c>
      <c r="BV95" s="3">
        <v>0.76912775248933096</v>
      </c>
      <c r="BW95" s="3">
        <v>0.746794511627907</v>
      </c>
      <c r="BX95" s="3">
        <v>0.73667190476190403</v>
      </c>
      <c r="BY95" s="3">
        <v>0.73763777777777695</v>
      </c>
      <c r="BZ95" s="3">
        <v>0.74049509230769195</v>
      </c>
      <c r="CA95" s="3">
        <v>0.74945803051317605</v>
      </c>
      <c r="CB95" s="3">
        <v>0.74929407042253504</v>
      </c>
      <c r="CC95" s="3">
        <v>0.74530488822652696</v>
      </c>
      <c r="CD95" s="3">
        <v>0.74127599018003199</v>
      </c>
      <c r="CE95" s="3">
        <v>0.74951894049346801</v>
      </c>
      <c r="CF95" s="3">
        <v>0.74734434654919202</v>
      </c>
      <c r="CG95" s="3">
        <v>0.74818949025487202</v>
      </c>
      <c r="CH95" s="3">
        <v>0.74532684532924898</v>
      </c>
      <c r="CI95" s="3">
        <v>0.74998316011235899</v>
      </c>
      <c r="CJ95" s="3">
        <v>0.74943815674891101</v>
      </c>
      <c r="CK95" s="3">
        <v>0.74365127659574404</v>
      </c>
      <c r="CL95" s="3">
        <v>0.74943375426621095</v>
      </c>
      <c r="CM95" s="3">
        <v>0.73678474708171204</v>
      </c>
      <c r="CN95" s="3">
        <v>0.732477565055762</v>
      </c>
      <c r="CO95" s="3">
        <v>0.73084018214936197</v>
      </c>
      <c r="CP95" s="3">
        <v>1</v>
      </c>
      <c r="CQ95" s="3">
        <v>0.79419124474789904</v>
      </c>
      <c r="CR95" s="3">
        <v>0.80848100051840299</v>
      </c>
      <c r="CS95" s="3">
        <v>0.79214863908275102</v>
      </c>
      <c r="CT95" s="3">
        <v>0.79535533132530101</v>
      </c>
      <c r="CU95" s="3">
        <v>0.75341434907009996</v>
      </c>
      <c r="CV95" s="3">
        <v>0.74237279251169996</v>
      </c>
      <c r="CW95" s="3">
        <v>0.748900111576011</v>
      </c>
      <c r="CX95" s="3">
        <v>0.75263686855670098</v>
      </c>
      <c r="CY95" s="3">
        <v>0.74758826338639595</v>
      </c>
      <c r="CZ95" s="3">
        <v>0.75229605898123297</v>
      </c>
      <c r="DA95" s="3">
        <v>0.75032693798449601</v>
      </c>
      <c r="DB95" s="3">
        <v>0.74438477037036999</v>
      </c>
      <c r="DC95" s="3">
        <v>0.74674516228748</v>
      </c>
      <c r="DD95" s="3">
        <v>0.736353036876355</v>
      </c>
      <c r="DE95" s="3">
        <v>0.73942133470225802</v>
      </c>
      <c r="DF95" s="3">
        <v>0.73814077083333296</v>
      </c>
      <c r="DG95" s="3">
        <v>0.75008081381011005</v>
      </c>
      <c r="DH95" s="3">
        <v>0.73374121661721003</v>
      </c>
      <c r="DI95" s="3">
        <v>0.74083309362279504</v>
      </c>
      <c r="DJ95" s="3">
        <v>0.74773290076335797</v>
      </c>
      <c r="DK95" s="3">
        <v>0.74570899521531098</v>
      </c>
      <c r="DL95" s="3">
        <v>0.74875504249291702</v>
      </c>
      <c r="DM95" s="3">
        <v>0.75023244063324501</v>
      </c>
      <c r="DN95" s="3">
        <v>0.74369875428571397</v>
      </c>
      <c r="DO95" s="3">
        <v>0.75827195211786302</v>
      </c>
      <c r="DP95" s="3">
        <v>0.75763779695431399</v>
      </c>
      <c r="DQ95" s="3">
        <v>0.75188613603473198</v>
      </c>
      <c r="DR95" s="3">
        <v>0.75204024566473904</v>
      </c>
      <c r="DS95" s="3">
        <v>0.750620126760563</v>
      </c>
      <c r="DT95" s="3">
        <v>0.74951884408602099</v>
      </c>
      <c r="DU95" s="3">
        <v>0.737557783251231</v>
      </c>
      <c r="DV95" s="3">
        <v>0.73918241124260298</v>
      </c>
      <c r="DW95" s="3">
        <v>0.73627439461883404</v>
      </c>
      <c r="DX95" s="3">
        <v>0.74120092086330902</v>
      </c>
      <c r="DY95" s="3">
        <v>0.74332956703910602</v>
      </c>
      <c r="DZ95" s="3">
        <v>0.74345661313868605</v>
      </c>
      <c r="EA95" s="3">
        <v>0.74413852071005904</v>
      </c>
      <c r="EB95" s="3">
        <v>0.74825958400000003</v>
      </c>
      <c r="EC95" s="3">
        <v>0.74611012912482</v>
      </c>
      <c r="ED95" s="3">
        <v>0.74837181818181797</v>
      </c>
      <c r="EE95" s="3">
        <v>0.74429633781763804</v>
      </c>
      <c r="EF95" s="3">
        <v>0.74460436974789901</v>
      </c>
      <c r="EG95" s="3">
        <v>0.74262722480620103</v>
      </c>
      <c r="EH95" s="3">
        <v>0.75733045977011504</v>
      </c>
      <c r="EI95" s="3">
        <v>0.75290060773480605</v>
      </c>
      <c r="EJ95" s="3">
        <v>0.75101094017093994</v>
      </c>
      <c r="EK95" s="3">
        <v>0.75321683089214297</v>
      </c>
      <c r="EL95" s="3">
        <v>0.75018515624999904</v>
      </c>
      <c r="EM95" s="3">
        <v>0.74906065573770497</v>
      </c>
      <c r="EN95" s="3">
        <v>0.75395871374527101</v>
      </c>
      <c r="EO95" s="3">
        <v>0.74847022941970298</v>
      </c>
      <c r="EP95" s="3">
        <v>0.75342968944099298</v>
      </c>
      <c r="EQ95" s="3">
        <v>0.75260626984126899</v>
      </c>
      <c r="ER95" s="3">
        <v>0.754147014218009</v>
      </c>
      <c r="ES95" s="3">
        <v>0.75292542750929303</v>
      </c>
      <c r="ET95" s="3">
        <v>0.74345108019639905</v>
      </c>
      <c r="EU95" s="3">
        <v>0.75116072821846502</v>
      </c>
      <c r="EV95" s="3">
        <v>0.74935258021390305</v>
      </c>
      <c r="EW95" s="3">
        <v>0.753229376693766</v>
      </c>
      <c r="EX95" s="3">
        <v>0.75095286103542203</v>
      </c>
      <c r="EY95" s="3">
        <v>0.75436829601989996</v>
      </c>
      <c r="EZ95" s="3">
        <v>0.75434536464771296</v>
      </c>
      <c r="FA95" s="3">
        <v>0.75528913686806398</v>
      </c>
      <c r="FB95" s="3">
        <v>0.75284150429799401</v>
      </c>
      <c r="FC95" s="3">
        <v>0.751895791505791</v>
      </c>
      <c r="FD95" s="3">
        <v>0.74172950732356802</v>
      </c>
      <c r="FE95" s="3">
        <v>0.74577575443786903</v>
      </c>
      <c r="FF95" s="3">
        <v>0.74407311349693195</v>
      </c>
      <c r="FG95" s="3">
        <v>0.74082769655172398</v>
      </c>
      <c r="FH95" s="3">
        <v>0.74550205000000003</v>
      </c>
      <c r="FI95" s="3">
        <v>0.79553084082495995</v>
      </c>
      <c r="FJ95" s="3">
        <v>0.73924961335676598</v>
      </c>
      <c r="FK95" s="3">
        <v>0.74821125151883305</v>
      </c>
      <c r="FL95" s="3">
        <v>0.74582271159874602</v>
      </c>
      <c r="FM95" s="3">
        <v>0.739942120743034</v>
      </c>
      <c r="FN95" s="3">
        <v>0.74030817434210505</v>
      </c>
      <c r="FO95" s="3">
        <v>0.74579024806201499</v>
      </c>
      <c r="FP95" s="3">
        <v>0.74434387240356004</v>
      </c>
      <c r="FQ95" s="3">
        <v>0.74332959821428501</v>
      </c>
      <c r="FR95" s="3">
        <v>0.744346411411411</v>
      </c>
      <c r="FS95" s="3">
        <v>0.74348814173228295</v>
      </c>
      <c r="FT95" s="3">
        <v>0.74506677621283202</v>
      </c>
      <c r="FU95" s="3">
        <v>0.74363753753753703</v>
      </c>
      <c r="FV95" s="3">
        <v>0.75038481897627896</v>
      </c>
      <c r="FW95" s="3">
        <v>0.75231698433420302</v>
      </c>
      <c r="FX95" s="3">
        <v>0.74822447595561004</v>
      </c>
      <c r="FY95" s="3">
        <v>0.75124394206549105</v>
      </c>
      <c r="FZ95" s="3">
        <v>0.74898403409090897</v>
      </c>
      <c r="GA95" s="3">
        <v>0.75140843007915503</v>
      </c>
      <c r="GB95" s="3">
        <v>0.75133984293193701</v>
      </c>
      <c r="GC95" s="3">
        <v>0.75110851116625299</v>
      </c>
      <c r="GD95" s="3">
        <v>0.74833540962288603</v>
      </c>
      <c r="GE95" s="3">
        <v>0.75090987669543696</v>
      </c>
      <c r="GF95" s="3">
        <v>0.74870544077134904</v>
      </c>
      <c r="GG95" s="3">
        <v>0.75256618556701005</v>
      </c>
      <c r="GH95" s="3">
        <v>0.74346220026350396</v>
      </c>
      <c r="GI95" s="3">
        <v>0.75169252538070996</v>
      </c>
      <c r="GJ95" s="3">
        <v>0.74902877108433696</v>
      </c>
      <c r="GK95" s="3">
        <v>0.74003719457013495</v>
      </c>
      <c r="GL95" s="3">
        <v>0.73530056726093995</v>
      </c>
      <c r="GM95" s="3">
        <v>0.74381052851182194</v>
      </c>
      <c r="GN95" s="3">
        <v>0.73854752559726899</v>
      </c>
      <c r="GO95" s="3">
        <v>0.73699878971255595</v>
      </c>
      <c r="GP95" s="3">
        <v>0.74456163865546199</v>
      </c>
      <c r="GQ95" s="3">
        <v>0.73581477611940305</v>
      </c>
      <c r="GR95" s="3">
        <v>0.74479320668693005</v>
      </c>
      <c r="GS95" s="3">
        <v>0.73804655797101404</v>
      </c>
      <c r="GT95" s="3">
        <v>0.74018916053019101</v>
      </c>
      <c r="GU95" s="3">
        <v>0.73607719936708804</v>
      </c>
      <c r="GV95" s="3">
        <v>0.72723579196217503</v>
      </c>
      <c r="GW95" s="3">
        <v>0.73735645868465405</v>
      </c>
      <c r="GX95" s="3">
        <v>0.73676688729874695</v>
      </c>
      <c r="GY95" s="3">
        <v>0.736017278287461</v>
      </c>
      <c r="GZ95" s="3">
        <v>0.73877504792332205</v>
      </c>
      <c r="HA95" s="3">
        <v>0.74374596412556004</v>
      </c>
      <c r="HB95" s="3">
        <v>0.74546378066378005</v>
      </c>
      <c r="HC95" s="3">
        <v>0.74007787199999997</v>
      </c>
    </row>
    <row r="96" spans="2:211" ht="14.25" x14ac:dyDescent="0.2">
      <c r="B96" s="16"/>
      <c r="C96" s="12" t="s">
        <v>69</v>
      </c>
      <c r="D96" s="10">
        <v>0.73949131205673702</v>
      </c>
      <c r="E96" s="3">
        <v>0.76585023519870199</v>
      </c>
      <c r="F96" s="3">
        <v>0.76211063258232203</v>
      </c>
      <c r="G96" s="3">
        <v>0.74303743961352597</v>
      </c>
      <c r="H96" s="3">
        <v>0.74623185123966895</v>
      </c>
      <c r="I96" s="3">
        <v>0.74766163337250302</v>
      </c>
      <c r="J96" s="3">
        <v>0.75034459837019696</v>
      </c>
      <c r="K96" s="3">
        <v>0.74821516728624504</v>
      </c>
      <c r="L96" s="3">
        <v>0.74713420253164498</v>
      </c>
      <c r="M96" s="3">
        <v>0.75083308823529304</v>
      </c>
      <c r="N96" s="3">
        <v>0.74971665488810302</v>
      </c>
      <c r="O96" s="3">
        <v>0.74967001112346998</v>
      </c>
      <c r="P96" s="3">
        <v>0.75093666666666603</v>
      </c>
      <c r="Q96" s="3">
        <v>0.73582213973799104</v>
      </c>
      <c r="R96" s="3">
        <v>0.73338840000000005</v>
      </c>
      <c r="S96" s="3">
        <v>0.73828301912568295</v>
      </c>
      <c r="T96" s="3">
        <v>0.74438209450830095</v>
      </c>
      <c r="U96" s="3">
        <v>0.740978325358851</v>
      </c>
      <c r="V96" s="3">
        <v>0.74072863746958595</v>
      </c>
      <c r="W96" s="3">
        <v>0.74762192019950102</v>
      </c>
      <c r="X96" s="3">
        <v>0.73681395796847604</v>
      </c>
      <c r="Y96" s="3">
        <v>0.74199684121621601</v>
      </c>
      <c r="Z96" s="3">
        <v>0.72673756190476202</v>
      </c>
      <c r="AA96" s="3">
        <v>0.746097430555555</v>
      </c>
      <c r="AB96" s="3">
        <v>0.74542573502722298</v>
      </c>
      <c r="AC96" s="3">
        <v>0.71698557692307696</v>
      </c>
      <c r="AD96" s="3">
        <v>0.717624923469387</v>
      </c>
      <c r="AE96" s="3">
        <v>0.74512380503144604</v>
      </c>
      <c r="AF96" s="3">
        <v>0.74408284090909005</v>
      </c>
      <c r="AG96" s="3">
        <v>0.73997843922651896</v>
      </c>
      <c r="AH96" s="3">
        <v>0.74138065187239899</v>
      </c>
      <c r="AI96" s="3">
        <v>0.74011299382716</v>
      </c>
      <c r="AJ96" s="3">
        <v>0.73685942583732</v>
      </c>
      <c r="AK96" s="3">
        <v>0.73800683760683705</v>
      </c>
      <c r="AL96" s="3">
        <v>0.74367541607898402</v>
      </c>
      <c r="AM96" s="3">
        <v>0.740590857142857</v>
      </c>
      <c r="AN96" s="3">
        <v>0.74181817619783597</v>
      </c>
      <c r="AO96" s="3">
        <v>0.73631636203866402</v>
      </c>
      <c r="AP96" s="3">
        <v>0.73883365126676503</v>
      </c>
      <c r="AQ96" s="3">
        <v>0.74593842192690996</v>
      </c>
      <c r="AR96" s="3">
        <v>0.742355466034755</v>
      </c>
      <c r="AS96" s="3">
        <v>0.73977722402597401</v>
      </c>
      <c r="AT96" s="3">
        <v>0.74464892255892201</v>
      </c>
      <c r="AU96" s="3">
        <v>0.73832110169491505</v>
      </c>
      <c r="AV96" s="3">
        <v>0.74010302782324</v>
      </c>
      <c r="AW96" s="3">
        <v>0.73979543352601096</v>
      </c>
      <c r="AX96" s="3">
        <v>0.74288384863123902</v>
      </c>
      <c r="AY96" s="3">
        <v>0.74099503389830501</v>
      </c>
      <c r="AZ96" s="3">
        <v>0.74894923076923003</v>
      </c>
      <c r="BA96" s="3">
        <v>0.74026368501529005</v>
      </c>
      <c r="BB96" s="3">
        <v>0.746497587939698</v>
      </c>
      <c r="BC96" s="3">
        <v>0.74397448979591796</v>
      </c>
      <c r="BD96" s="3">
        <v>0.74216257425742505</v>
      </c>
      <c r="BE96" s="3">
        <v>0.73439479245283001</v>
      </c>
      <c r="BF96" s="3">
        <v>0.73947532203389799</v>
      </c>
      <c r="BG96" s="3">
        <v>0.74208523622047196</v>
      </c>
      <c r="BH96" s="3">
        <v>0.74695650793650703</v>
      </c>
      <c r="BI96" s="3">
        <v>0.74417459807073905</v>
      </c>
      <c r="BJ96" s="3">
        <v>0.74075102990033204</v>
      </c>
      <c r="BK96" s="3">
        <v>0.74063628230616296</v>
      </c>
      <c r="BL96" s="3">
        <v>0.741337355212355</v>
      </c>
      <c r="BM96" s="3">
        <v>0.74358942275042395</v>
      </c>
      <c r="BN96" s="3">
        <v>0.738756545138889</v>
      </c>
      <c r="BO96" s="3">
        <v>0.74017244444444397</v>
      </c>
      <c r="BP96" s="3">
        <v>0.73663415410385202</v>
      </c>
      <c r="BQ96" s="3">
        <v>0.74582315436241597</v>
      </c>
      <c r="BR96" s="3">
        <v>0.74720001317522999</v>
      </c>
      <c r="BS96" s="3">
        <v>0.74725286284953396</v>
      </c>
      <c r="BT96" s="3">
        <v>0.74360953083109904</v>
      </c>
      <c r="BU96" s="3">
        <v>0.74587908004778902</v>
      </c>
      <c r="BV96" s="3">
        <v>0.76154358346094897</v>
      </c>
      <c r="BW96" s="3">
        <v>0.74382828947368396</v>
      </c>
      <c r="BX96" s="3">
        <v>0.739009646697388</v>
      </c>
      <c r="BY96" s="3">
        <v>0.73658894736842095</v>
      </c>
      <c r="BZ96" s="3">
        <v>0.73966258461538403</v>
      </c>
      <c r="CA96" s="3">
        <v>0.75018894356005705</v>
      </c>
      <c r="CB96" s="3">
        <v>0.74567705459770095</v>
      </c>
      <c r="CC96" s="3">
        <v>0.74291905132192804</v>
      </c>
      <c r="CD96" s="3">
        <v>0.73968573954983896</v>
      </c>
      <c r="CE96" s="3">
        <v>0.74664842962962896</v>
      </c>
      <c r="CF96" s="3">
        <v>0.74596754518072295</v>
      </c>
      <c r="CG96" s="3">
        <v>0.74328768656716404</v>
      </c>
      <c r="CH96" s="3">
        <v>0.74249191717791396</v>
      </c>
      <c r="CI96" s="3">
        <v>0.74815456296296301</v>
      </c>
      <c r="CJ96" s="3">
        <v>0.74652453453453405</v>
      </c>
      <c r="CK96" s="3">
        <v>0.74262279635258299</v>
      </c>
      <c r="CL96" s="3">
        <v>0.74847579130434705</v>
      </c>
      <c r="CM96" s="3">
        <v>0.73675090038314095</v>
      </c>
      <c r="CN96" s="3">
        <v>0.734167604562737</v>
      </c>
      <c r="CO96" s="3">
        <v>0.73132331471135903</v>
      </c>
      <c r="CP96" s="3">
        <v>0.79365167962674898</v>
      </c>
      <c r="CQ96" s="3">
        <v>1</v>
      </c>
      <c r="CR96" s="3">
        <v>0.78954226303317498</v>
      </c>
      <c r="CS96" s="3">
        <v>0.99405926386233201</v>
      </c>
      <c r="CT96" s="3">
        <v>0.79772892334698597</v>
      </c>
      <c r="CU96" s="3">
        <v>0.74957235555555501</v>
      </c>
      <c r="CV96" s="3">
        <v>0.74202503278688503</v>
      </c>
      <c r="CW96" s="3">
        <v>0.74647608433734902</v>
      </c>
      <c r="CX96" s="3">
        <v>0.74994303030303</v>
      </c>
      <c r="CY96" s="3">
        <v>0.74479958664546897</v>
      </c>
      <c r="CZ96" s="3">
        <v>0.74825380403458197</v>
      </c>
      <c r="DA96" s="3">
        <v>0.74527458100558597</v>
      </c>
      <c r="DB96" s="3">
        <v>0.74201140405616195</v>
      </c>
      <c r="DC96" s="3">
        <v>0.74625630990415304</v>
      </c>
      <c r="DD96" s="3">
        <v>0.74110303609341799</v>
      </c>
      <c r="DE96" s="3">
        <v>0.73905383838383798</v>
      </c>
      <c r="DF96" s="3">
        <v>0.73867751540041005</v>
      </c>
      <c r="DG96" s="3">
        <v>0.74703822023047295</v>
      </c>
      <c r="DH96" s="3">
        <v>0.73546054014598505</v>
      </c>
      <c r="DI96" s="3">
        <v>0.73920259052924797</v>
      </c>
      <c r="DJ96" s="3">
        <v>0.742677571059431</v>
      </c>
      <c r="DK96" s="3">
        <v>0.75184586991869895</v>
      </c>
      <c r="DL96" s="3">
        <v>0.74592201459854002</v>
      </c>
      <c r="DM96" s="3">
        <v>0.74788634696755896</v>
      </c>
      <c r="DN96" s="3">
        <v>0.74602654279279201</v>
      </c>
      <c r="DO96" s="3">
        <v>0.75544777570093402</v>
      </c>
      <c r="DP96" s="3">
        <v>0.752351167355371</v>
      </c>
      <c r="DQ96" s="3">
        <v>0.74990833073322904</v>
      </c>
      <c r="DR96" s="3">
        <v>0.74919076923076899</v>
      </c>
      <c r="DS96" s="3">
        <v>0.74835126255380202</v>
      </c>
      <c r="DT96" s="3">
        <v>0.74821252427184404</v>
      </c>
      <c r="DU96" s="3">
        <v>0.74087670529801297</v>
      </c>
      <c r="DV96" s="3">
        <v>0.74087540500736304</v>
      </c>
      <c r="DW96" s="3">
        <v>0.74049566079295104</v>
      </c>
      <c r="DX96" s="3">
        <v>0.74224272222222198</v>
      </c>
      <c r="DY96" s="3">
        <v>0.74415719424460403</v>
      </c>
      <c r="DZ96" s="3">
        <v>0.74383075912408703</v>
      </c>
      <c r="EA96" s="3">
        <v>0.74307573746312605</v>
      </c>
      <c r="EB96" s="3">
        <v>0.74800004901960704</v>
      </c>
      <c r="EC96" s="3">
        <v>0.74681786216596302</v>
      </c>
      <c r="ED96" s="3">
        <v>0.74746790140844999</v>
      </c>
      <c r="EE96" s="3">
        <v>0.75524179675994096</v>
      </c>
      <c r="EF96" s="3">
        <v>0.74525335243553004</v>
      </c>
      <c r="EG96" s="3">
        <v>0.74091950693374398</v>
      </c>
      <c r="EH96" s="3">
        <v>0.75727402116402098</v>
      </c>
      <c r="EI96" s="3">
        <v>0.74989303744798796</v>
      </c>
      <c r="EJ96" s="3">
        <v>0.74822372727272701</v>
      </c>
      <c r="EK96" s="3">
        <v>0.74983488497970197</v>
      </c>
      <c r="EL96" s="3">
        <v>0.75000608695652105</v>
      </c>
      <c r="EM96" s="3">
        <v>0.74705348330914301</v>
      </c>
      <c r="EN96" s="3">
        <v>0.75116903311258199</v>
      </c>
      <c r="EO96" s="3">
        <v>0.74499604972375699</v>
      </c>
      <c r="EP96" s="3">
        <v>0.75281606410256396</v>
      </c>
      <c r="EQ96" s="3">
        <v>0.75060431754874601</v>
      </c>
      <c r="ER96" s="3">
        <v>0.749364900990099</v>
      </c>
      <c r="ES96" s="3">
        <v>0.74936746719160097</v>
      </c>
      <c r="ET96" s="3">
        <v>0.74275428571428503</v>
      </c>
      <c r="EU96" s="3">
        <v>0.74878189226519298</v>
      </c>
      <c r="EV96" s="3">
        <v>0.74660508990318097</v>
      </c>
      <c r="EW96" s="3">
        <v>0.75034246397694504</v>
      </c>
      <c r="EX96" s="3">
        <v>0.75185386266094401</v>
      </c>
      <c r="EY96" s="3">
        <v>0.74964982804232805</v>
      </c>
      <c r="EZ96" s="3">
        <v>0.75025235751295305</v>
      </c>
      <c r="FA96" s="3">
        <v>0.75139899869961002</v>
      </c>
      <c r="FB96" s="3">
        <v>0.74889267164179096</v>
      </c>
      <c r="FC96" s="3">
        <v>0.74832623207301097</v>
      </c>
      <c r="FD96" s="3">
        <v>0.74259693259972404</v>
      </c>
      <c r="FE96" s="3">
        <v>0.74681428348909595</v>
      </c>
      <c r="FF96" s="3">
        <v>0.74505969055374499</v>
      </c>
      <c r="FG96" s="3">
        <v>0.74063425844346498</v>
      </c>
      <c r="FH96" s="3">
        <v>0.74630977391304298</v>
      </c>
      <c r="FI96" s="3">
        <v>0.79136937631027204</v>
      </c>
      <c r="FJ96" s="3">
        <v>0.73804482112436098</v>
      </c>
      <c r="FK96" s="3">
        <v>0.74657916666666602</v>
      </c>
      <c r="FL96" s="3">
        <v>0.74430628012048194</v>
      </c>
      <c r="FM96" s="3">
        <v>0.74112721461187203</v>
      </c>
      <c r="FN96" s="3">
        <v>0.74173449612403097</v>
      </c>
      <c r="FO96" s="3">
        <v>0.75552876651982304</v>
      </c>
      <c r="FP96" s="3">
        <v>0.74533562111801199</v>
      </c>
      <c r="FQ96" s="3">
        <v>0.74430028400597903</v>
      </c>
      <c r="FR96" s="3">
        <v>0.74609083209509597</v>
      </c>
      <c r="FS96" s="3">
        <v>0.74619503607503601</v>
      </c>
      <c r="FT96" s="3">
        <v>0.74410177018633505</v>
      </c>
      <c r="FU96" s="3">
        <v>0.744852478510028</v>
      </c>
      <c r="FV96" s="3">
        <v>0.74792840579710096</v>
      </c>
      <c r="FW96" s="3">
        <v>0.74902031900138699</v>
      </c>
      <c r="FX96" s="3">
        <v>0.74304520997375301</v>
      </c>
      <c r="FY96" s="3">
        <v>0.74813908609271496</v>
      </c>
      <c r="FZ96" s="3">
        <v>0.74522447407407399</v>
      </c>
      <c r="GA96" s="3">
        <v>0.74810783031988803</v>
      </c>
      <c r="GB96" s="3">
        <v>0.74891190410958897</v>
      </c>
      <c r="GC96" s="3">
        <v>0.74903516000000003</v>
      </c>
      <c r="GD96" s="3">
        <v>0.74525796423658797</v>
      </c>
      <c r="GE96" s="3">
        <v>0.746647250945775</v>
      </c>
      <c r="GF96" s="3">
        <v>0.74599922287389997</v>
      </c>
      <c r="GG96" s="3">
        <v>0.74889079999999997</v>
      </c>
      <c r="GH96" s="3">
        <v>0.74330181564245801</v>
      </c>
      <c r="GI96" s="3">
        <v>0.74796044715447096</v>
      </c>
      <c r="GJ96" s="3">
        <v>0.74459326169405804</v>
      </c>
      <c r="GK96" s="3">
        <v>0.73950079999999996</v>
      </c>
      <c r="GL96" s="3">
        <v>0.73500817869415802</v>
      </c>
      <c r="GM96" s="3">
        <v>0.74376001455604002</v>
      </c>
      <c r="GN96" s="3">
        <v>0.73973560460652599</v>
      </c>
      <c r="GO96" s="3">
        <v>0.73880999999999997</v>
      </c>
      <c r="GP96" s="3">
        <v>0.74246820783132494</v>
      </c>
      <c r="GQ96" s="3">
        <v>0.73359122406638999</v>
      </c>
      <c r="GR96" s="3">
        <v>0.73893981308411205</v>
      </c>
      <c r="GS96" s="3">
        <v>0.73416510891089104</v>
      </c>
      <c r="GT96" s="3">
        <v>0.735920015197568</v>
      </c>
      <c r="GU96" s="3">
        <v>0.73758356783919599</v>
      </c>
      <c r="GV96" s="3">
        <v>0.72769026252983204</v>
      </c>
      <c r="GW96" s="3">
        <v>0.73728327242524905</v>
      </c>
      <c r="GX96" s="3">
        <v>0.73443812854442303</v>
      </c>
      <c r="GY96" s="3">
        <v>0.73609495192307695</v>
      </c>
      <c r="GZ96" s="3">
        <v>0.74236845906902005</v>
      </c>
      <c r="HA96" s="3">
        <v>0.74543697819314603</v>
      </c>
      <c r="HB96" s="3">
        <v>0.74646688721804499</v>
      </c>
      <c r="HC96" s="3">
        <v>0.74193195000000001</v>
      </c>
    </row>
    <row r="97" spans="2:211" ht="14.25" x14ac:dyDescent="0.2">
      <c r="B97" s="16"/>
      <c r="C97" s="12" t="s">
        <v>35</v>
      </c>
      <c r="D97" s="10">
        <v>0.73877854260089604</v>
      </c>
      <c r="E97" s="3">
        <v>0.77470508577194697</v>
      </c>
      <c r="F97" s="3">
        <v>0.77287872053871998</v>
      </c>
      <c r="G97" s="3">
        <v>0.74056287553648004</v>
      </c>
      <c r="H97" s="3">
        <v>0.74441448351648298</v>
      </c>
      <c r="I97" s="3">
        <v>0.74618408814589599</v>
      </c>
      <c r="J97" s="3">
        <v>0.74705433333333304</v>
      </c>
      <c r="K97" s="3">
        <v>0.74858004885993501</v>
      </c>
      <c r="L97" s="3">
        <v>0.74614956375838903</v>
      </c>
      <c r="M97" s="3">
        <v>0.74690617897727196</v>
      </c>
      <c r="N97" s="3">
        <v>0.74871316816816802</v>
      </c>
      <c r="O97" s="3">
        <v>0.74903658298465803</v>
      </c>
      <c r="P97" s="3">
        <v>0.748046030013642</v>
      </c>
      <c r="Q97" s="3">
        <v>0.73238132038834902</v>
      </c>
      <c r="R97" s="3">
        <v>0.73075145610278303</v>
      </c>
      <c r="S97" s="3">
        <v>0.73360741573033705</v>
      </c>
      <c r="T97" s="3">
        <v>0.741770445969125</v>
      </c>
      <c r="U97" s="3">
        <v>0.73682933993399302</v>
      </c>
      <c r="V97" s="3">
        <v>0.73661173241852496</v>
      </c>
      <c r="W97" s="3">
        <v>0.74556864548494906</v>
      </c>
      <c r="X97" s="3">
        <v>0.73067342723004702</v>
      </c>
      <c r="Y97" s="3">
        <v>0.73739640476190405</v>
      </c>
      <c r="Z97" s="3">
        <v>0.72202282555282504</v>
      </c>
      <c r="AA97" s="3">
        <v>0.74440755050505003</v>
      </c>
      <c r="AB97" s="3">
        <v>0.74582002403846104</v>
      </c>
      <c r="AC97" s="3">
        <v>0.71129757475083</v>
      </c>
      <c r="AD97" s="3">
        <v>0.70997745583038796</v>
      </c>
      <c r="AE97" s="3">
        <v>0.74226442857142805</v>
      </c>
      <c r="AF97" s="3">
        <v>0.74293162601625995</v>
      </c>
      <c r="AG97" s="3">
        <v>0.74140748502994003</v>
      </c>
      <c r="AH97" s="3">
        <v>0.74281434782608702</v>
      </c>
      <c r="AI97" s="3">
        <v>0.73792254988913497</v>
      </c>
      <c r="AJ97" s="3">
        <v>0.73615491266375499</v>
      </c>
      <c r="AK97" s="3">
        <v>0.73736184738955801</v>
      </c>
      <c r="AL97" s="3">
        <v>0.74347685934489405</v>
      </c>
      <c r="AM97" s="3">
        <v>0.74581016985138004</v>
      </c>
      <c r="AN97" s="3">
        <v>0.74486530737704904</v>
      </c>
      <c r="AO97" s="3">
        <v>0.73277043678160902</v>
      </c>
      <c r="AP97" s="3">
        <v>0.73593996007983997</v>
      </c>
      <c r="AQ97" s="3">
        <v>0.73964642543859604</v>
      </c>
      <c r="AR97" s="3">
        <v>0.74065434693877497</v>
      </c>
      <c r="AS97" s="3">
        <v>0.74014506276150605</v>
      </c>
      <c r="AT97" s="3">
        <v>0.74314314159292005</v>
      </c>
      <c r="AU97" s="3">
        <v>0.73531697318007605</v>
      </c>
      <c r="AV97" s="3">
        <v>0.74195109913793</v>
      </c>
      <c r="AW97" s="3">
        <v>0.74242608923884501</v>
      </c>
      <c r="AX97" s="3">
        <v>0.73904098360655701</v>
      </c>
      <c r="AY97" s="3">
        <v>0.74048579310344798</v>
      </c>
      <c r="AZ97" s="3">
        <v>0.74801961625282098</v>
      </c>
      <c r="BA97" s="3">
        <v>0.74273602941176398</v>
      </c>
      <c r="BB97" s="3">
        <v>0.74296441108544997</v>
      </c>
      <c r="BC97" s="3">
        <v>0.74101965596330199</v>
      </c>
      <c r="BD97" s="3">
        <v>0.74182190274841397</v>
      </c>
      <c r="BE97" s="3">
        <v>0.73182293506493401</v>
      </c>
      <c r="BF97" s="3">
        <v>0.73857541950113303</v>
      </c>
      <c r="BG97" s="3">
        <v>0.74350562666666598</v>
      </c>
      <c r="BH97" s="3">
        <v>0.742974822546972</v>
      </c>
      <c r="BI97" s="3">
        <v>0.73990886956521695</v>
      </c>
      <c r="BJ97" s="3">
        <v>0.74296300683371297</v>
      </c>
      <c r="BK97" s="3">
        <v>0.73611177545691897</v>
      </c>
      <c r="BL97" s="3">
        <v>0.74142218978102103</v>
      </c>
      <c r="BM97" s="3">
        <v>0.74437988888888895</v>
      </c>
      <c r="BN97" s="3">
        <v>0.73901845804988597</v>
      </c>
      <c r="BO97" s="3">
        <v>0.74184728370221298</v>
      </c>
      <c r="BP97" s="3">
        <v>0.73595986813186798</v>
      </c>
      <c r="BQ97" s="3">
        <v>0.748434062499999</v>
      </c>
      <c r="BR97" s="3">
        <v>0.75078376288659798</v>
      </c>
      <c r="BS97" s="3">
        <v>0.74778630323679696</v>
      </c>
      <c r="BT97" s="3">
        <v>0.74577635359116001</v>
      </c>
      <c r="BU97" s="3">
        <v>0.74593807511736998</v>
      </c>
      <c r="BV97" s="3">
        <v>0.76808832053742804</v>
      </c>
      <c r="BW97" s="3">
        <v>0.74261719665271897</v>
      </c>
      <c r="BX97" s="3">
        <v>0.73526374501991998</v>
      </c>
      <c r="BY97" s="3">
        <v>0.73468414342629396</v>
      </c>
      <c r="BZ97" s="3">
        <v>0.73920469854469795</v>
      </c>
      <c r="CA97" s="3">
        <v>0.74881805807622503</v>
      </c>
      <c r="CB97" s="3">
        <v>0.74948022684310001</v>
      </c>
      <c r="CC97" s="3">
        <v>0.74265931589537204</v>
      </c>
      <c r="CD97" s="3">
        <v>0.74067413043478203</v>
      </c>
      <c r="CE97" s="3">
        <v>0.74563584942084904</v>
      </c>
      <c r="CF97" s="3">
        <v>0.74632549212598398</v>
      </c>
      <c r="CG97" s="3">
        <v>0.74513956000000003</v>
      </c>
      <c r="CH97" s="3">
        <v>0.74489630927835004</v>
      </c>
      <c r="CI97" s="3">
        <v>0.74912277039848196</v>
      </c>
      <c r="CJ97" s="3">
        <v>0.74845449019607801</v>
      </c>
      <c r="CK97" s="3">
        <v>0.74170438247011905</v>
      </c>
      <c r="CL97" s="3">
        <v>0.75033205069124398</v>
      </c>
      <c r="CM97" s="3">
        <v>0.73175373711340197</v>
      </c>
      <c r="CN97" s="3">
        <v>0.72925213367609198</v>
      </c>
      <c r="CO97" s="3">
        <v>0.72724962686567096</v>
      </c>
      <c r="CP97" s="3">
        <v>0.80621302058111299</v>
      </c>
      <c r="CQ97" s="3">
        <v>0.78663362165963402</v>
      </c>
      <c r="CR97" s="3">
        <v>1</v>
      </c>
      <c r="CS97" s="3">
        <v>0.787304884510869</v>
      </c>
      <c r="CT97" s="3">
        <v>0.79127114566284695</v>
      </c>
      <c r="CU97" s="3">
        <v>0.74984359595959604</v>
      </c>
      <c r="CV97" s="3">
        <v>0.74003869658119603</v>
      </c>
      <c r="CW97" s="3">
        <v>0.74680713740458005</v>
      </c>
      <c r="CX97" s="3">
        <v>0.74907425992779697</v>
      </c>
      <c r="CY97" s="3">
        <v>0.74464068825910901</v>
      </c>
      <c r="CZ97" s="3">
        <v>0.74866535262206102</v>
      </c>
      <c r="DA97" s="3">
        <v>0.74653775438596504</v>
      </c>
      <c r="DB97" s="3">
        <v>0.73908425447316095</v>
      </c>
      <c r="DC97" s="3">
        <v>0.74250533190578105</v>
      </c>
      <c r="DD97" s="3">
        <v>0.734976628895184</v>
      </c>
      <c r="DE97" s="3">
        <v>0.73611449152542296</v>
      </c>
      <c r="DF97" s="3">
        <v>0.73500589041095798</v>
      </c>
      <c r="DG97" s="3">
        <v>0.74883418604651097</v>
      </c>
      <c r="DH97" s="3">
        <v>0.73415972399150697</v>
      </c>
      <c r="DI97" s="3">
        <v>0.737083902439024</v>
      </c>
      <c r="DJ97" s="3">
        <v>0.74288924825174796</v>
      </c>
      <c r="DK97" s="3">
        <v>0.74614723595505605</v>
      </c>
      <c r="DL97" s="3">
        <v>0.74837773694390697</v>
      </c>
      <c r="DM97" s="3">
        <v>0.74994347583643095</v>
      </c>
      <c r="DN97" s="3">
        <v>0.74265651127819499</v>
      </c>
      <c r="DO97" s="3">
        <v>0.75504300251256196</v>
      </c>
      <c r="DP97" s="3">
        <v>0.75675460719041199</v>
      </c>
      <c r="DQ97" s="3">
        <v>0.74710688461538399</v>
      </c>
      <c r="DR97" s="3">
        <v>0.747009907235621</v>
      </c>
      <c r="DS97" s="3">
        <v>0.74619536764705896</v>
      </c>
      <c r="DT97" s="3">
        <v>0.74647572463768097</v>
      </c>
      <c r="DU97" s="3">
        <v>0.73325454935622303</v>
      </c>
      <c r="DV97" s="3">
        <v>0.73645615238095197</v>
      </c>
      <c r="DW97" s="3">
        <v>0.73512910404624199</v>
      </c>
      <c r="DX97" s="3">
        <v>0.73958062135922298</v>
      </c>
      <c r="DY97" s="3">
        <v>0.74150641544117601</v>
      </c>
      <c r="DZ97" s="3">
        <v>0.74165074569789602</v>
      </c>
      <c r="EA97" s="3">
        <v>0.74303532818532803</v>
      </c>
      <c r="EB97" s="3">
        <v>0.74812736308316397</v>
      </c>
      <c r="EC97" s="3">
        <v>0.74331389891696698</v>
      </c>
      <c r="ED97" s="3">
        <v>0.74634507575757503</v>
      </c>
      <c r="EE97" s="3">
        <v>0.744950643863179</v>
      </c>
      <c r="EF97" s="3">
        <v>0.73957783783783704</v>
      </c>
      <c r="EG97" s="3">
        <v>0.74160936</v>
      </c>
      <c r="EH97" s="3">
        <v>0.75348427561837406</v>
      </c>
      <c r="EI97" s="3">
        <v>0.75059618320610599</v>
      </c>
      <c r="EJ97" s="3">
        <v>0.74606621993127098</v>
      </c>
      <c r="EK97" s="3">
        <v>0.74711624100719398</v>
      </c>
      <c r="EL97" s="3">
        <v>0.74612506000000001</v>
      </c>
      <c r="EM97" s="3">
        <v>0.74672771894093704</v>
      </c>
      <c r="EN97" s="3">
        <v>0.74989091872791502</v>
      </c>
      <c r="EO97" s="3">
        <v>0.74497177263969105</v>
      </c>
      <c r="EP97" s="3">
        <v>0.749798274706867</v>
      </c>
      <c r="EQ97" s="3">
        <v>0.74872653284671498</v>
      </c>
      <c r="ER97" s="3">
        <v>0.75207283653846102</v>
      </c>
      <c r="ES97" s="3">
        <v>0.74873611864406697</v>
      </c>
      <c r="ET97" s="3">
        <v>0.74149048275861995</v>
      </c>
      <c r="EU97" s="3">
        <v>0.747604028021015</v>
      </c>
      <c r="EV97" s="3">
        <v>0.74845589605734697</v>
      </c>
      <c r="EW97" s="3">
        <v>0.74750463063063</v>
      </c>
      <c r="EX97" s="3">
        <v>0.74756248201438802</v>
      </c>
      <c r="EY97" s="3">
        <v>0.75150733766233702</v>
      </c>
      <c r="EZ97" s="3">
        <v>0.75139998313659295</v>
      </c>
      <c r="FA97" s="3">
        <v>0.75209962774957695</v>
      </c>
      <c r="FB97" s="3">
        <v>0.75063994059405903</v>
      </c>
      <c r="FC97" s="3">
        <v>0.75183937062937001</v>
      </c>
      <c r="FD97" s="3">
        <v>0.73710963541666596</v>
      </c>
      <c r="FE97" s="3">
        <v>0.74681504655493403</v>
      </c>
      <c r="FF97" s="3">
        <v>0.741485374732334</v>
      </c>
      <c r="FG97" s="3">
        <v>0.74059750000000002</v>
      </c>
      <c r="FH97" s="3">
        <v>0.74227464953271005</v>
      </c>
      <c r="FI97" s="3">
        <v>0.79171840955631401</v>
      </c>
      <c r="FJ97" s="3">
        <v>0.73912620253164496</v>
      </c>
      <c r="FK97" s="3">
        <v>0.74404931438127098</v>
      </c>
      <c r="FL97" s="3">
        <v>0.74072727626459101</v>
      </c>
      <c r="FM97" s="3">
        <v>0.73866222672064696</v>
      </c>
      <c r="FN97" s="3">
        <v>0.73641878914405001</v>
      </c>
      <c r="FO97" s="3">
        <v>0.74208911417322798</v>
      </c>
      <c r="FP97" s="3">
        <v>0.74106962962962897</v>
      </c>
      <c r="FQ97" s="3">
        <v>0.74177768199233696</v>
      </c>
      <c r="FR97" s="3">
        <v>0.74103826254826199</v>
      </c>
      <c r="FS97" s="3">
        <v>0.74209811088295696</v>
      </c>
      <c r="FT97" s="3">
        <v>0.74181091684434897</v>
      </c>
      <c r="FU97" s="3">
        <v>0.74059381604696595</v>
      </c>
      <c r="FV97" s="3">
        <v>0.74864216123499105</v>
      </c>
      <c r="FW97" s="3">
        <v>0.74767031304347797</v>
      </c>
      <c r="FX97" s="3">
        <v>0.742908239095315</v>
      </c>
      <c r="FY97" s="3">
        <v>0.74697912897822405</v>
      </c>
      <c r="FZ97" s="3">
        <v>0.75082482954545404</v>
      </c>
      <c r="GA97" s="3">
        <v>0.74653917808219195</v>
      </c>
      <c r="GB97" s="3">
        <v>0.745978051724138</v>
      </c>
      <c r="GC97" s="3">
        <v>0.75008933665008304</v>
      </c>
      <c r="GD97" s="3">
        <v>0.74444454545454497</v>
      </c>
      <c r="GE97" s="3">
        <v>0.74926704697986501</v>
      </c>
      <c r="GF97" s="3">
        <v>0.74790361161524499</v>
      </c>
      <c r="GG97" s="3">
        <v>0.74885791808873703</v>
      </c>
      <c r="GH97" s="3">
        <v>0.73891806331471099</v>
      </c>
      <c r="GI97" s="3">
        <v>0.74949017605633805</v>
      </c>
      <c r="GJ97" s="3">
        <v>0.74288562289562299</v>
      </c>
      <c r="GK97" s="3">
        <v>0.73542635802469103</v>
      </c>
      <c r="GL97" s="3">
        <v>0.73639213636363599</v>
      </c>
      <c r="GM97" s="3">
        <v>0.74197891472868205</v>
      </c>
      <c r="GN97" s="3">
        <v>0.74041616306954405</v>
      </c>
      <c r="GO97" s="3">
        <v>0.73805774678111502</v>
      </c>
      <c r="GP97" s="3">
        <v>0.742920576923076</v>
      </c>
      <c r="GQ97" s="3">
        <v>0.73580571794871796</v>
      </c>
      <c r="GR97" s="3">
        <v>0.74404997920997895</v>
      </c>
      <c r="GS97" s="3">
        <v>0.73538724390243904</v>
      </c>
      <c r="GT97" s="3">
        <v>0.73757328600405603</v>
      </c>
      <c r="GU97" s="3">
        <v>0.733917505518763</v>
      </c>
      <c r="GV97" s="3">
        <v>0.72715220543806602</v>
      </c>
      <c r="GW97" s="3">
        <v>0.73788117241379303</v>
      </c>
      <c r="GX97" s="3">
        <v>0.73642661538461496</v>
      </c>
      <c r="GY97" s="3">
        <v>0.73685349036402503</v>
      </c>
      <c r="GZ97" s="3">
        <v>0.73923643497757796</v>
      </c>
      <c r="HA97" s="3">
        <v>0.74421281183932297</v>
      </c>
      <c r="HB97" s="3">
        <v>0.74449181640624995</v>
      </c>
      <c r="HC97" s="3">
        <v>0.74036326133909303</v>
      </c>
    </row>
    <row r="98" spans="2:211" ht="14.25" x14ac:dyDescent="0.2">
      <c r="B98" s="16"/>
      <c r="C98" s="12" t="s">
        <v>190</v>
      </c>
      <c r="D98" s="10">
        <v>0.74129921535893095</v>
      </c>
      <c r="E98" s="3">
        <v>0.77306382397572004</v>
      </c>
      <c r="F98" s="3">
        <v>0.76367193785772602</v>
      </c>
      <c r="G98" s="3">
        <v>0.74378479699248101</v>
      </c>
      <c r="H98" s="3">
        <v>0.74890329687500001</v>
      </c>
      <c r="I98" s="3">
        <v>0.75030173014145796</v>
      </c>
      <c r="J98" s="3">
        <v>0.75336696216216203</v>
      </c>
      <c r="K98" s="3">
        <v>0.75010046349941994</v>
      </c>
      <c r="L98" s="3">
        <v>0.75437223668638997</v>
      </c>
      <c r="M98" s="3">
        <v>0.75292414432989596</v>
      </c>
      <c r="N98" s="3">
        <v>0.750849361936193</v>
      </c>
      <c r="O98" s="3">
        <v>0.74965856993736901</v>
      </c>
      <c r="P98" s="3">
        <v>0.75172537678207696</v>
      </c>
      <c r="Q98" s="3">
        <v>0.736892745901639</v>
      </c>
      <c r="R98" s="3">
        <v>0.73546497032640901</v>
      </c>
      <c r="S98" s="3">
        <v>0.73938602346805704</v>
      </c>
      <c r="T98" s="3">
        <v>0.74736541818181801</v>
      </c>
      <c r="U98" s="3">
        <v>0.74165261851015696</v>
      </c>
      <c r="V98" s="3">
        <v>0.74556863333333301</v>
      </c>
      <c r="W98" s="3">
        <v>0.74908704491725697</v>
      </c>
      <c r="X98" s="3">
        <v>0.73918119162640905</v>
      </c>
      <c r="Y98" s="3">
        <v>0.74449718750000005</v>
      </c>
      <c r="Z98" s="3">
        <v>0.72984261946902595</v>
      </c>
      <c r="AA98" s="3">
        <v>0.74889758957654695</v>
      </c>
      <c r="AB98" s="3">
        <v>0.74936673434856105</v>
      </c>
      <c r="AC98" s="3">
        <v>0.72420678492239399</v>
      </c>
      <c r="AD98" s="3">
        <v>0.72372476525821505</v>
      </c>
      <c r="AE98" s="3">
        <v>0.74573902694610705</v>
      </c>
      <c r="AF98" s="3">
        <v>0.74477895454545395</v>
      </c>
      <c r="AG98" s="3">
        <v>0.74034307397959098</v>
      </c>
      <c r="AH98" s="3">
        <v>0.74283549738219901</v>
      </c>
      <c r="AI98" s="3">
        <v>0.74163139534883704</v>
      </c>
      <c r="AJ98" s="3">
        <v>0.73845811094452696</v>
      </c>
      <c r="AK98" s="3">
        <v>0.74029806366047701</v>
      </c>
      <c r="AL98" s="3">
        <v>0.74521542483660097</v>
      </c>
      <c r="AM98" s="3">
        <v>0.74385931693989005</v>
      </c>
      <c r="AN98" s="3">
        <v>0.74214066469719298</v>
      </c>
      <c r="AO98" s="3">
        <v>0.73692951747088198</v>
      </c>
      <c r="AP98" s="3">
        <v>0.738668022922636</v>
      </c>
      <c r="AQ98" s="3">
        <v>0.74613136942675096</v>
      </c>
      <c r="AR98" s="3">
        <v>0.74399537900874602</v>
      </c>
      <c r="AS98" s="3">
        <v>0.74255527570789803</v>
      </c>
      <c r="AT98" s="3">
        <v>0.74616001589825098</v>
      </c>
      <c r="AU98" s="3">
        <v>0.73931478142076501</v>
      </c>
      <c r="AV98" s="3">
        <v>0.741051005917159</v>
      </c>
      <c r="AW98" s="3">
        <v>0.74122651624548697</v>
      </c>
      <c r="AX98" s="3">
        <v>0.74594304985337201</v>
      </c>
      <c r="AY98" s="3">
        <v>0.74241102964118499</v>
      </c>
      <c r="AZ98" s="3">
        <v>0.74903969889064903</v>
      </c>
      <c r="BA98" s="3">
        <v>0.74209000000000003</v>
      </c>
      <c r="BB98" s="3">
        <v>0.74636555555555495</v>
      </c>
      <c r="BC98" s="3">
        <v>0.74377245312499995</v>
      </c>
      <c r="BD98" s="3">
        <v>0.74648927728613501</v>
      </c>
      <c r="BE98" s="3">
        <v>0.73606287958115102</v>
      </c>
      <c r="BF98" s="3">
        <v>0.73982968354430301</v>
      </c>
      <c r="BG98" s="3">
        <v>0.74173627306273004</v>
      </c>
      <c r="BH98" s="3">
        <v>0.74736741641337301</v>
      </c>
      <c r="BI98" s="3">
        <v>0.74638555886736202</v>
      </c>
      <c r="BJ98" s="3">
        <v>0.74154908661417296</v>
      </c>
      <c r="BK98" s="3">
        <v>0.74122983082706695</v>
      </c>
      <c r="BL98" s="3">
        <v>0.74268932604735804</v>
      </c>
      <c r="BM98" s="3">
        <v>0.74455728594507198</v>
      </c>
      <c r="BN98" s="3">
        <v>0.74306194489465105</v>
      </c>
      <c r="BO98" s="3">
        <v>0.74242803921568601</v>
      </c>
      <c r="BP98" s="3">
        <v>0.73791299065420501</v>
      </c>
      <c r="BQ98" s="3">
        <v>0.74806900621118</v>
      </c>
      <c r="BR98" s="3">
        <v>0.74942836228287801</v>
      </c>
      <c r="BS98" s="3">
        <v>0.74898939849624002</v>
      </c>
      <c r="BT98" s="3">
        <v>0.74548263556116001</v>
      </c>
      <c r="BU98" s="3">
        <v>0.75009914466737004</v>
      </c>
      <c r="BV98" s="3">
        <v>0.76268179956108195</v>
      </c>
      <c r="BW98" s="3">
        <v>0.74408014128728395</v>
      </c>
      <c r="BX98" s="3">
        <v>0.74018241678726404</v>
      </c>
      <c r="BY98" s="3">
        <v>0.74194807860262002</v>
      </c>
      <c r="BZ98" s="3">
        <v>0.73998030837004403</v>
      </c>
      <c r="CA98" s="3">
        <v>0.75055381208053695</v>
      </c>
      <c r="CB98" s="3">
        <v>0.74829009198423102</v>
      </c>
      <c r="CC98" s="3">
        <v>0.74487609261939203</v>
      </c>
      <c r="CD98" s="3">
        <v>0.74265275449101797</v>
      </c>
      <c r="CE98" s="3">
        <v>0.74746241144414105</v>
      </c>
      <c r="CF98" s="3">
        <v>0.74758047619047596</v>
      </c>
      <c r="CG98" s="3">
        <v>0.74372178674351497</v>
      </c>
      <c r="CH98" s="3">
        <v>0.743801257225433</v>
      </c>
      <c r="CI98" s="3">
        <v>0.74959997218358798</v>
      </c>
      <c r="CJ98" s="3">
        <v>0.74944430939226503</v>
      </c>
      <c r="CK98" s="3">
        <v>0.74412640513551997</v>
      </c>
      <c r="CL98" s="3">
        <v>0.75161438511326795</v>
      </c>
      <c r="CM98" s="3">
        <v>0.73821398550724604</v>
      </c>
      <c r="CN98" s="3">
        <v>0.73877219030520602</v>
      </c>
      <c r="CO98" s="3">
        <v>0.73235727592267097</v>
      </c>
      <c r="CP98" s="3">
        <v>0.79383250499999902</v>
      </c>
      <c r="CQ98" s="3">
        <v>0.99527911453320494</v>
      </c>
      <c r="CR98" s="3">
        <v>0.79008079500283901</v>
      </c>
      <c r="CS98" s="3">
        <v>1</v>
      </c>
      <c r="CT98" s="3">
        <v>0.79865917276308396</v>
      </c>
      <c r="CU98" s="3">
        <v>0.75455814666666599</v>
      </c>
      <c r="CV98" s="3">
        <v>0.74344354449472005</v>
      </c>
      <c r="CW98" s="3">
        <v>0.74844611111111103</v>
      </c>
      <c r="CX98" s="3">
        <v>0.75028727516778504</v>
      </c>
      <c r="CY98" s="3">
        <v>0.74656941002949795</v>
      </c>
      <c r="CZ98" s="3">
        <v>0.74882607476635499</v>
      </c>
      <c r="DA98" s="3">
        <v>0.74601367609254499</v>
      </c>
      <c r="DB98" s="3">
        <v>0.74354339155749605</v>
      </c>
      <c r="DC98" s="3">
        <v>0.74968033527696798</v>
      </c>
      <c r="DD98" s="3">
        <v>0.74572875451263498</v>
      </c>
      <c r="DE98" s="3">
        <v>0.741343422053231</v>
      </c>
      <c r="DF98" s="3">
        <v>0.74217488461538395</v>
      </c>
      <c r="DG98" s="3">
        <v>0.74967243276283602</v>
      </c>
      <c r="DH98" s="3">
        <v>0.73709151020408104</v>
      </c>
      <c r="DI98" s="3">
        <v>0.74182895640686897</v>
      </c>
      <c r="DJ98" s="3">
        <v>0.74491097472924195</v>
      </c>
      <c r="DK98" s="3">
        <v>0.75454237813884795</v>
      </c>
      <c r="DL98" s="3">
        <v>0.747963734610123</v>
      </c>
      <c r="DM98" s="3">
        <v>0.75046611256544404</v>
      </c>
      <c r="DN98" s="3">
        <v>0.75021872093023201</v>
      </c>
      <c r="DO98" s="3">
        <v>0.75737716275021705</v>
      </c>
      <c r="DP98" s="3">
        <v>0.75478336510962796</v>
      </c>
      <c r="DQ98" s="3">
        <v>0.75128285289747399</v>
      </c>
      <c r="DR98" s="3">
        <v>0.74945392296718905</v>
      </c>
      <c r="DS98" s="3">
        <v>0.74901243967828401</v>
      </c>
      <c r="DT98" s="3">
        <v>0.75159522277227697</v>
      </c>
      <c r="DU98" s="3">
        <v>0.74353222565687804</v>
      </c>
      <c r="DV98" s="3">
        <v>0.74257604683195499</v>
      </c>
      <c r="DW98" s="3">
        <v>0.74379183070866095</v>
      </c>
      <c r="DX98" s="3">
        <v>0.74469109517600995</v>
      </c>
      <c r="DY98" s="3">
        <v>0.74357274431057496</v>
      </c>
      <c r="DZ98" s="3">
        <v>0.74510693042291898</v>
      </c>
      <c r="EA98" s="3">
        <v>0.74456652173912996</v>
      </c>
      <c r="EB98" s="3">
        <v>0.74909386748844298</v>
      </c>
      <c r="EC98" s="3">
        <v>0.74800104986876603</v>
      </c>
      <c r="ED98" s="3">
        <v>0.75084523684210502</v>
      </c>
      <c r="EE98" s="3">
        <v>0.75640351877607703</v>
      </c>
      <c r="EF98" s="3">
        <v>0.74671846256684404</v>
      </c>
      <c r="EG98" s="3">
        <v>0.74302655619596503</v>
      </c>
      <c r="EH98" s="3">
        <v>0.75975991260923803</v>
      </c>
      <c r="EI98" s="3">
        <v>0.75023775295663597</v>
      </c>
      <c r="EJ98" s="3">
        <v>0.74854197097944297</v>
      </c>
      <c r="EK98" s="3">
        <v>0.75025513784461095</v>
      </c>
      <c r="EL98" s="3">
        <v>0.75047549295774596</v>
      </c>
      <c r="EM98" s="3">
        <v>0.74857803278688495</v>
      </c>
      <c r="EN98" s="3">
        <v>0.75173276166456404</v>
      </c>
      <c r="EO98" s="3">
        <v>0.74664972513089001</v>
      </c>
      <c r="EP98" s="3">
        <v>0.75691405048076899</v>
      </c>
      <c r="EQ98" s="3">
        <v>0.75078437007873999</v>
      </c>
      <c r="ER98" s="3">
        <v>0.75119515863689701</v>
      </c>
      <c r="ES98" s="3">
        <v>0.75066335811648</v>
      </c>
      <c r="ET98" s="3">
        <v>0.74258785000000005</v>
      </c>
      <c r="EU98" s="3">
        <v>0.75011305304010301</v>
      </c>
      <c r="EV98" s="3">
        <v>0.74719270481144295</v>
      </c>
      <c r="EW98" s="3">
        <v>0.75230535230352302</v>
      </c>
      <c r="EX98" s="3">
        <v>0.75237010695187101</v>
      </c>
      <c r="EY98" s="3">
        <v>0.752056427672956</v>
      </c>
      <c r="EZ98" s="3">
        <v>0.751737167277167</v>
      </c>
      <c r="FA98" s="3">
        <v>0.75205611042944798</v>
      </c>
      <c r="FB98" s="3">
        <v>0.75010629629629599</v>
      </c>
      <c r="FC98" s="3">
        <v>0.74940135910224404</v>
      </c>
      <c r="FD98" s="3">
        <v>0.74661768850432597</v>
      </c>
      <c r="FE98" s="3">
        <v>0.746648475073313</v>
      </c>
      <c r="FF98" s="3">
        <v>0.74789404545454496</v>
      </c>
      <c r="FG98" s="3">
        <v>0.74137793150684905</v>
      </c>
      <c r="FH98" s="3">
        <v>0.74713118136439205</v>
      </c>
      <c r="FI98" s="3">
        <v>0.79332540029111998</v>
      </c>
      <c r="FJ98" s="3">
        <v>0.74003490445859799</v>
      </c>
      <c r="FK98" s="3">
        <v>0.747216242774566</v>
      </c>
      <c r="FL98" s="3">
        <v>0.74511248933143603</v>
      </c>
      <c r="FM98" s="3">
        <v>0.74281566523605103</v>
      </c>
      <c r="FN98" s="3">
        <v>0.743811251798561</v>
      </c>
      <c r="FO98" s="3">
        <v>0.75753108786610801</v>
      </c>
      <c r="FP98" s="3">
        <v>0.74694300000000002</v>
      </c>
      <c r="FQ98" s="3">
        <v>0.74613338483145997</v>
      </c>
      <c r="FR98" s="3">
        <v>0.75041663853727103</v>
      </c>
      <c r="FS98" s="3">
        <v>0.74990734666666603</v>
      </c>
      <c r="FT98" s="3">
        <v>0.74667327485380097</v>
      </c>
      <c r="FU98" s="3">
        <v>0.74779361979166603</v>
      </c>
      <c r="FV98" s="3">
        <v>0.75051125153374199</v>
      </c>
      <c r="FW98" s="3">
        <v>0.75092941099476396</v>
      </c>
      <c r="FX98" s="3">
        <v>0.74478774595267705</v>
      </c>
      <c r="FY98" s="3">
        <v>0.74916295202951999</v>
      </c>
      <c r="FZ98" s="3">
        <v>0.74528567760342301</v>
      </c>
      <c r="GA98" s="3">
        <v>0.74849213350785304</v>
      </c>
      <c r="GB98" s="3">
        <v>0.74978868489583295</v>
      </c>
      <c r="GC98" s="3">
        <v>0.75015790343074895</v>
      </c>
      <c r="GD98" s="3">
        <v>0.74676695708712604</v>
      </c>
      <c r="GE98" s="3">
        <v>0.74764648259303701</v>
      </c>
      <c r="GF98" s="3">
        <v>0.74687042582417595</v>
      </c>
      <c r="GG98" s="3">
        <v>0.74987547712418301</v>
      </c>
      <c r="GH98" s="3">
        <v>0.74450807291666599</v>
      </c>
      <c r="GI98" s="3">
        <v>0.75114963917525701</v>
      </c>
      <c r="GJ98" s="3">
        <v>0.74530971428571402</v>
      </c>
      <c r="GK98" s="3">
        <v>0.73882917613636301</v>
      </c>
      <c r="GL98" s="3">
        <v>0.73568399038461496</v>
      </c>
      <c r="GM98" s="3">
        <v>0.75126750330250902</v>
      </c>
      <c r="GN98" s="3">
        <v>0.73974199281867103</v>
      </c>
      <c r="GO98" s="3">
        <v>0.74807430747922399</v>
      </c>
      <c r="GP98" s="3">
        <v>0.74401621126760498</v>
      </c>
      <c r="GQ98" s="3">
        <v>0.73232251461988296</v>
      </c>
      <c r="GR98" s="3">
        <v>0.73986535022354705</v>
      </c>
      <c r="GS98" s="3">
        <v>0.73394000000000004</v>
      </c>
      <c r="GT98" s="3">
        <v>0.73728348637015695</v>
      </c>
      <c r="GU98" s="3">
        <v>0.737972933130699</v>
      </c>
      <c r="GV98" s="3">
        <v>0.72804253897550097</v>
      </c>
      <c r="GW98" s="3">
        <v>0.73596743348982696</v>
      </c>
      <c r="GX98" s="3">
        <v>0.734805623901581</v>
      </c>
      <c r="GY98" s="3">
        <v>0.73722991031390095</v>
      </c>
      <c r="GZ98" s="3">
        <v>0.74509365671641703</v>
      </c>
      <c r="HA98" s="3">
        <v>0.74760406119610501</v>
      </c>
      <c r="HB98" s="3">
        <v>0.74902257759783997</v>
      </c>
      <c r="HC98" s="3">
        <v>0.74861038179148298</v>
      </c>
    </row>
    <row r="99" spans="2:211" ht="14.25" x14ac:dyDescent="0.2">
      <c r="B99" s="16"/>
      <c r="C99" s="12" t="s">
        <v>205</v>
      </c>
      <c r="D99" s="10">
        <v>0.73845345263157902</v>
      </c>
      <c r="E99" s="3">
        <v>0.76706175889327999</v>
      </c>
      <c r="F99" s="3">
        <v>0.76338874739039597</v>
      </c>
      <c r="G99" s="3">
        <v>0.74175673828124999</v>
      </c>
      <c r="H99" s="3">
        <v>0.74349352601156005</v>
      </c>
      <c r="I99" s="3">
        <v>0.746732503496503</v>
      </c>
      <c r="J99" s="3">
        <v>0.74937105413105398</v>
      </c>
      <c r="K99" s="3">
        <v>0.74802583090379005</v>
      </c>
      <c r="L99" s="3">
        <v>0.74543654761904699</v>
      </c>
      <c r="M99" s="3">
        <v>0.75045282950423198</v>
      </c>
      <c r="N99" s="3">
        <v>0.74868296442687698</v>
      </c>
      <c r="O99" s="3">
        <v>0.75193216957605902</v>
      </c>
      <c r="P99" s="3">
        <v>0.74770113908872904</v>
      </c>
      <c r="Q99" s="3">
        <v>0.73237447653429599</v>
      </c>
      <c r="R99" s="3">
        <v>0.73218834661354504</v>
      </c>
      <c r="S99" s="3">
        <v>0.73798240710823904</v>
      </c>
      <c r="T99" s="3">
        <v>0.74432858858858797</v>
      </c>
      <c r="U99" s="3">
        <v>0.73919769662921297</v>
      </c>
      <c r="V99" s="3">
        <v>0.73893163265306105</v>
      </c>
      <c r="W99" s="3">
        <v>0.746389922839506</v>
      </c>
      <c r="X99" s="3">
        <v>0.73570629796839704</v>
      </c>
      <c r="Y99" s="3">
        <v>0.73924521064301496</v>
      </c>
      <c r="Z99" s="3">
        <v>0.72197638497652505</v>
      </c>
      <c r="AA99" s="3">
        <v>0.742119162995594</v>
      </c>
      <c r="AB99" s="3">
        <v>0.74007046979865698</v>
      </c>
      <c r="AC99" s="3">
        <v>0.71694130990415295</v>
      </c>
      <c r="AD99" s="3">
        <v>0.71491504950495</v>
      </c>
      <c r="AE99" s="3">
        <v>0.74398038387715903</v>
      </c>
      <c r="AF99" s="3">
        <v>0.74291975791433795</v>
      </c>
      <c r="AG99" s="3">
        <v>0.74085682926829199</v>
      </c>
      <c r="AH99" s="3">
        <v>0.74223602763385099</v>
      </c>
      <c r="AI99" s="3">
        <v>0.73822778443113701</v>
      </c>
      <c r="AJ99" s="3">
        <v>0.73655308943089404</v>
      </c>
      <c r="AK99" s="3">
        <v>0.73582040852575403</v>
      </c>
      <c r="AL99" s="3">
        <v>0.74243456561922305</v>
      </c>
      <c r="AM99" s="3">
        <v>0.74176574311926602</v>
      </c>
      <c r="AN99" s="3">
        <v>0.74232500000000001</v>
      </c>
      <c r="AO99" s="3">
        <v>0.73586443496801701</v>
      </c>
      <c r="AP99" s="3">
        <v>0.73643935969868102</v>
      </c>
      <c r="AQ99" s="3">
        <v>0.74084594230769196</v>
      </c>
      <c r="AR99" s="3">
        <v>0.73830232727272704</v>
      </c>
      <c r="AS99" s="3">
        <v>0.73947148423005504</v>
      </c>
      <c r="AT99" s="3">
        <v>0.74180683809523795</v>
      </c>
      <c r="AU99" s="3">
        <v>0.73363363636363599</v>
      </c>
      <c r="AV99" s="3">
        <v>0.73808504504504502</v>
      </c>
      <c r="AW99" s="3">
        <v>0.74052589041095795</v>
      </c>
      <c r="AX99" s="3">
        <v>0.73833163003662905</v>
      </c>
      <c r="AY99" s="3">
        <v>0.73945147474747397</v>
      </c>
      <c r="AZ99" s="3">
        <v>0.74519921200750405</v>
      </c>
      <c r="BA99" s="3">
        <v>0.73893208185053305</v>
      </c>
      <c r="BB99" s="3">
        <v>0.742872309160305</v>
      </c>
      <c r="BC99" s="3">
        <v>0.74059204771371701</v>
      </c>
      <c r="BD99" s="3">
        <v>0.73897983576642301</v>
      </c>
      <c r="BE99" s="3">
        <v>0.73076354691075496</v>
      </c>
      <c r="BF99" s="3">
        <v>0.73884484969939801</v>
      </c>
      <c r="BG99" s="3">
        <v>0.74372132387706802</v>
      </c>
      <c r="BH99" s="3">
        <v>0.74406985401459802</v>
      </c>
      <c r="BI99" s="3">
        <v>0.74020431411530796</v>
      </c>
      <c r="BJ99" s="3">
        <v>0.74011471172962195</v>
      </c>
      <c r="BK99" s="3">
        <v>0.73577666666666597</v>
      </c>
      <c r="BL99" s="3">
        <v>0.74017177985948401</v>
      </c>
      <c r="BM99" s="3">
        <v>0.74292863999999903</v>
      </c>
      <c r="BN99" s="3">
        <v>0.73912769874476902</v>
      </c>
      <c r="BO99" s="3">
        <v>0.73867119791666602</v>
      </c>
      <c r="BP99" s="3">
        <v>0.73558877551020396</v>
      </c>
      <c r="BQ99" s="3">
        <v>0.74368158307209997</v>
      </c>
      <c r="BR99" s="3">
        <v>0.74537182812499903</v>
      </c>
      <c r="BS99" s="3">
        <v>0.74521332817337405</v>
      </c>
      <c r="BT99" s="3">
        <v>0.74230097444089405</v>
      </c>
      <c r="BU99" s="3">
        <v>0.74469830924855396</v>
      </c>
      <c r="BV99" s="3">
        <v>0.76270087242026197</v>
      </c>
      <c r="BW99" s="3">
        <v>0.74333293413173596</v>
      </c>
      <c r="BX99" s="3">
        <v>0.73391802607076295</v>
      </c>
      <c r="BY99" s="3">
        <v>0.73434176363636305</v>
      </c>
      <c r="BZ99" s="3">
        <v>0.73557499999999898</v>
      </c>
      <c r="CA99" s="3">
        <v>0.74841503401360499</v>
      </c>
      <c r="CB99" s="3">
        <v>0.742422376760563</v>
      </c>
      <c r="CC99" s="3">
        <v>0.739697401869158</v>
      </c>
      <c r="CD99" s="3">
        <v>0.73793562248995903</v>
      </c>
      <c r="CE99" s="3">
        <v>0.74399541218637999</v>
      </c>
      <c r="CF99" s="3">
        <v>0.74290824497257701</v>
      </c>
      <c r="CG99" s="3">
        <v>0.74146566604127495</v>
      </c>
      <c r="CH99" s="3">
        <v>0.74071490347490299</v>
      </c>
      <c r="CI99" s="3">
        <v>0.743937490909091</v>
      </c>
      <c r="CJ99" s="3">
        <v>0.74192723404255301</v>
      </c>
      <c r="CK99" s="3">
        <v>0.73940562162162105</v>
      </c>
      <c r="CL99" s="3">
        <v>0.74678350210970401</v>
      </c>
      <c r="CM99" s="3">
        <v>0.73244313432835795</v>
      </c>
      <c r="CN99" s="3">
        <v>0.73309940334128798</v>
      </c>
      <c r="CO99" s="3">
        <v>0.72981018518518503</v>
      </c>
      <c r="CP99" s="3">
        <v>0.79324224371373298</v>
      </c>
      <c r="CQ99" s="3">
        <v>0.79395860655737704</v>
      </c>
      <c r="CR99" s="3">
        <v>0.79089821745562106</v>
      </c>
      <c r="CS99" s="3">
        <v>0.79384573229291699</v>
      </c>
      <c r="CT99" s="3">
        <v>1</v>
      </c>
      <c r="CU99" s="3">
        <v>0.74633567717996296</v>
      </c>
      <c r="CV99" s="3">
        <v>0.73702089068825904</v>
      </c>
      <c r="CW99" s="3">
        <v>0.74421922671353202</v>
      </c>
      <c r="CX99" s="3">
        <v>0.74628886824324303</v>
      </c>
      <c r="CY99" s="3">
        <v>0.74211663461538402</v>
      </c>
      <c r="CZ99" s="3">
        <v>0.74494912106135902</v>
      </c>
      <c r="DA99" s="3">
        <v>0.74390664974619303</v>
      </c>
      <c r="DB99" s="3">
        <v>0.738573877159309</v>
      </c>
      <c r="DC99" s="3">
        <v>0.74315639468690697</v>
      </c>
      <c r="DD99" s="3">
        <v>0.74087139664804402</v>
      </c>
      <c r="DE99" s="3">
        <v>0.74197306122448903</v>
      </c>
      <c r="DF99" s="3">
        <v>0.74186930555555497</v>
      </c>
      <c r="DG99" s="3">
        <v>0.74383266055045805</v>
      </c>
      <c r="DH99" s="3">
        <v>0.73252077898550705</v>
      </c>
      <c r="DI99" s="3">
        <v>0.73837508196721302</v>
      </c>
      <c r="DJ99" s="3">
        <v>0.74011472545756996</v>
      </c>
      <c r="DK99" s="3">
        <v>0.74432281188118798</v>
      </c>
      <c r="DL99" s="3">
        <v>0.74331783450704203</v>
      </c>
      <c r="DM99" s="3">
        <v>0.74573653399668305</v>
      </c>
      <c r="DN99" s="3">
        <v>0.74372963855421703</v>
      </c>
      <c r="DO99" s="3">
        <v>0.75599543526785695</v>
      </c>
      <c r="DP99" s="3">
        <v>0.75275632371392698</v>
      </c>
      <c r="DQ99" s="3">
        <v>0.74607165120593599</v>
      </c>
      <c r="DR99" s="3">
        <v>0.74871172413793097</v>
      </c>
      <c r="DS99" s="3">
        <v>0.74369832495812405</v>
      </c>
      <c r="DT99" s="3">
        <v>0.74898490848585597</v>
      </c>
      <c r="DU99" s="3">
        <v>0.73585953125000003</v>
      </c>
      <c r="DV99" s="3">
        <v>0.73847698774080495</v>
      </c>
      <c r="DW99" s="3">
        <v>0.73631122222222201</v>
      </c>
      <c r="DX99" s="3">
        <v>0.74178302608695601</v>
      </c>
      <c r="DY99" s="3">
        <v>0.74461465277777705</v>
      </c>
      <c r="DZ99" s="3">
        <v>0.74500024866784997</v>
      </c>
      <c r="EA99" s="3">
        <v>0.74255846017699101</v>
      </c>
      <c r="EB99" s="3">
        <v>0.74546927619047598</v>
      </c>
      <c r="EC99" s="3">
        <v>0.74571246956521697</v>
      </c>
      <c r="ED99" s="3">
        <v>0.74706248263888797</v>
      </c>
      <c r="EE99" s="3">
        <v>0.74180804270462597</v>
      </c>
      <c r="EF99" s="3">
        <v>0.74110356321838999</v>
      </c>
      <c r="EG99" s="3">
        <v>0.73982625708884697</v>
      </c>
      <c r="EH99" s="3">
        <v>0.75449038699690396</v>
      </c>
      <c r="EI99" s="3">
        <v>0.74923494680850999</v>
      </c>
      <c r="EJ99" s="3">
        <v>0.74852448445171804</v>
      </c>
      <c r="EK99" s="3">
        <v>0.746535193929173</v>
      </c>
      <c r="EL99" s="3">
        <v>0.74765811111111102</v>
      </c>
      <c r="EM99" s="3">
        <v>0.74387582608695602</v>
      </c>
      <c r="EN99" s="3">
        <v>0.75177904912836702</v>
      </c>
      <c r="EO99" s="3">
        <v>0.74539754448398499</v>
      </c>
      <c r="EP99" s="3">
        <v>0.74821629349470498</v>
      </c>
      <c r="EQ99" s="3">
        <v>0.74780327586206896</v>
      </c>
      <c r="ER99" s="3">
        <v>0.74847879019908103</v>
      </c>
      <c r="ES99" s="3">
        <v>0.74931020569620199</v>
      </c>
      <c r="ET99" s="3">
        <v>0.73877269076305196</v>
      </c>
      <c r="EU99" s="3">
        <v>0.74635421746293196</v>
      </c>
      <c r="EV99" s="3">
        <v>0.74493157453936298</v>
      </c>
      <c r="EW99" s="3">
        <v>0.74988079258010099</v>
      </c>
      <c r="EX99" s="3">
        <v>0.74695799668874097</v>
      </c>
      <c r="EY99" s="3">
        <v>0.74840654028436004</v>
      </c>
      <c r="EZ99" s="3">
        <v>0.75137808612440105</v>
      </c>
      <c r="FA99" s="3">
        <v>0.74888444099378804</v>
      </c>
      <c r="FB99" s="3">
        <v>0.74579978417266102</v>
      </c>
      <c r="FC99" s="3">
        <v>0.74746270531400905</v>
      </c>
      <c r="FD99" s="3">
        <v>0.73784433447098896</v>
      </c>
      <c r="FE99" s="3">
        <v>0.74315418772563102</v>
      </c>
      <c r="FF99" s="3">
        <v>0.74071321999999995</v>
      </c>
      <c r="FG99" s="3">
        <v>0.73746424914675701</v>
      </c>
      <c r="FH99" s="3">
        <v>0.74094398809523798</v>
      </c>
      <c r="FI99" s="3">
        <v>0.80168584905660301</v>
      </c>
      <c r="FJ99" s="3">
        <v>0.73508984649122799</v>
      </c>
      <c r="FK99" s="3">
        <v>0.74412861764705795</v>
      </c>
      <c r="FL99" s="3">
        <v>0.74280446494464902</v>
      </c>
      <c r="FM99" s="3">
        <v>0.740506489151873</v>
      </c>
      <c r="FN99" s="3">
        <v>0.74255371769383705</v>
      </c>
      <c r="FO99" s="3">
        <v>0.74147424354243496</v>
      </c>
      <c r="FP99" s="3">
        <v>0.74298953531598499</v>
      </c>
      <c r="FQ99" s="3">
        <v>0.742372467532467</v>
      </c>
      <c r="FR99" s="3">
        <v>0.74194868231046895</v>
      </c>
      <c r="FS99" s="3">
        <v>0.74324719489981705</v>
      </c>
      <c r="FT99" s="3">
        <v>0.74248844827586202</v>
      </c>
      <c r="FU99" s="3">
        <v>0.74075256684491897</v>
      </c>
      <c r="FV99" s="3">
        <v>0.74548622324158997</v>
      </c>
      <c r="FW99" s="3">
        <v>0.74487990049751196</v>
      </c>
      <c r="FX99" s="3">
        <v>0.74075877551020397</v>
      </c>
      <c r="FY99" s="3">
        <v>0.74746904530744296</v>
      </c>
      <c r="FZ99" s="3">
        <v>0.74518820738137004</v>
      </c>
      <c r="GA99" s="3">
        <v>0.74195242718446597</v>
      </c>
      <c r="GB99" s="3">
        <v>0.745027022653721</v>
      </c>
      <c r="GC99" s="3">
        <v>0.74574969088098897</v>
      </c>
      <c r="GD99" s="3">
        <v>0.74362835871404398</v>
      </c>
      <c r="GE99" s="3">
        <v>0.74337537290715305</v>
      </c>
      <c r="GF99" s="3">
        <v>0.74153856152512998</v>
      </c>
      <c r="GG99" s="3">
        <v>0.74508148208469005</v>
      </c>
      <c r="GH99" s="3">
        <v>0.74028270049099798</v>
      </c>
      <c r="GI99" s="3">
        <v>0.74531296874999997</v>
      </c>
      <c r="GJ99" s="3">
        <v>0.74275913043478203</v>
      </c>
      <c r="GK99" s="3">
        <v>0.73421385245901605</v>
      </c>
      <c r="GL99" s="3">
        <v>0.73101430062630401</v>
      </c>
      <c r="GM99" s="3">
        <v>0.74131790035587097</v>
      </c>
      <c r="GN99" s="3">
        <v>0.73554294520547903</v>
      </c>
      <c r="GO99" s="3">
        <v>0.73466357707509899</v>
      </c>
      <c r="GP99" s="3">
        <v>0.73945480633802796</v>
      </c>
      <c r="GQ99" s="3">
        <v>0.72916501234567799</v>
      </c>
      <c r="GR99" s="3">
        <v>0.73985034205231304</v>
      </c>
      <c r="GS99" s="3">
        <v>0.73353699284009499</v>
      </c>
      <c r="GT99" s="3">
        <v>0.73658040892193299</v>
      </c>
      <c r="GU99" s="3">
        <v>0.73419184557438799</v>
      </c>
      <c r="GV99" s="3">
        <v>0.72624392307692298</v>
      </c>
      <c r="GW99" s="3">
        <v>0.73808038383838304</v>
      </c>
      <c r="GX99" s="3">
        <v>0.73514044303797399</v>
      </c>
      <c r="GY99" s="3">
        <v>0.73584598890942698</v>
      </c>
      <c r="GZ99" s="3">
        <v>0.73951139393939302</v>
      </c>
      <c r="HA99" s="3">
        <v>0.744315429141716</v>
      </c>
      <c r="HB99" s="3">
        <v>0.74325115173674505</v>
      </c>
      <c r="HC99" s="3">
        <v>0.73965225206611496</v>
      </c>
    </row>
    <row r="100" spans="2:211" ht="14.25" x14ac:dyDescent="0.2">
      <c r="B100" s="16" t="s">
        <v>235</v>
      </c>
      <c r="C100" s="12" t="s">
        <v>25</v>
      </c>
      <c r="D100" s="10">
        <v>0.75471858101629896</v>
      </c>
      <c r="E100" s="3">
        <v>0.74801355987054996</v>
      </c>
      <c r="F100" s="3">
        <v>0.74764142857142801</v>
      </c>
      <c r="G100" s="3">
        <v>0.74671568922305698</v>
      </c>
      <c r="H100" s="3">
        <v>0.74780808236808205</v>
      </c>
      <c r="I100" s="3">
        <v>0.75291384527872496</v>
      </c>
      <c r="J100" s="3">
        <v>0.75363605780346798</v>
      </c>
      <c r="K100" s="3">
        <v>0.75073425355450196</v>
      </c>
      <c r="L100" s="3">
        <v>0.73855675084174999</v>
      </c>
      <c r="M100" s="3">
        <v>0.74761306610407796</v>
      </c>
      <c r="N100" s="3">
        <v>0.74475560060059998</v>
      </c>
      <c r="O100" s="3">
        <v>0.74532547965116203</v>
      </c>
      <c r="P100" s="3">
        <v>0.74149914749661705</v>
      </c>
      <c r="Q100" s="3">
        <v>0.72863222011385198</v>
      </c>
      <c r="R100" s="3">
        <v>0.72803534412955395</v>
      </c>
      <c r="S100" s="3">
        <v>0.73242588768115902</v>
      </c>
      <c r="T100" s="3">
        <v>0.73650256499133404</v>
      </c>
      <c r="U100" s="3">
        <v>0.73525839486356304</v>
      </c>
      <c r="V100" s="3">
        <v>0.73663279483037103</v>
      </c>
      <c r="W100" s="3">
        <v>0.75644411827956903</v>
      </c>
      <c r="X100" s="3">
        <v>0.73919701470588195</v>
      </c>
      <c r="Y100" s="3">
        <v>0.74544286995515696</v>
      </c>
      <c r="Z100" s="3">
        <v>0.73158559347180996</v>
      </c>
      <c r="AA100" s="3">
        <v>0.75286472701149398</v>
      </c>
      <c r="AB100" s="3">
        <v>0.75751452054794499</v>
      </c>
      <c r="AC100" s="3">
        <v>0.72369065217391304</v>
      </c>
      <c r="AD100" s="3">
        <v>0.724056451612903</v>
      </c>
      <c r="AE100" s="3">
        <v>0.76010298507462604</v>
      </c>
      <c r="AF100" s="3">
        <v>0.76202990575916196</v>
      </c>
      <c r="AG100" s="3">
        <v>0.75380543478260797</v>
      </c>
      <c r="AH100" s="3">
        <v>0.75810702755905501</v>
      </c>
      <c r="AI100" s="3">
        <v>0.74434228459530005</v>
      </c>
      <c r="AJ100" s="3">
        <v>0.74415085106382906</v>
      </c>
      <c r="AK100" s="3">
        <v>0.74730008717310004</v>
      </c>
      <c r="AL100" s="3">
        <v>0.750334368825466</v>
      </c>
      <c r="AM100" s="3">
        <v>0.75211203680981598</v>
      </c>
      <c r="AN100" s="3">
        <v>0.75022891483516396</v>
      </c>
      <c r="AO100" s="3">
        <v>0.74203763934426203</v>
      </c>
      <c r="AP100" s="3">
        <v>0.74171396935933098</v>
      </c>
      <c r="AQ100" s="3">
        <v>0.74139326777609604</v>
      </c>
      <c r="AR100" s="3">
        <v>0.75147353013530105</v>
      </c>
      <c r="AS100" s="3">
        <v>0.75113369949494901</v>
      </c>
      <c r="AT100" s="3">
        <v>0.75421607329842899</v>
      </c>
      <c r="AU100" s="3">
        <v>0.74012426886792404</v>
      </c>
      <c r="AV100" s="3">
        <v>0.75018619578686496</v>
      </c>
      <c r="AW100" s="3">
        <v>0.748532886115444</v>
      </c>
      <c r="AX100" s="3">
        <v>0.74645566582914502</v>
      </c>
      <c r="AY100" s="3">
        <v>0.74885709066305794</v>
      </c>
      <c r="AZ100" s="3">
        <v>0.75152960273972602</v>
      </c>
      <c r="BA100" s="3">
        <v>0.75164579800498699</v>
      </c>
      <c r="BB100" s="3">
        <v>0.75125039641943703</v>
      </c>
      <c r="BC100" s="3">
        <v>0.750202162883845</v>
      </c>
      <c r="BD100" s="3">
        <v>0.74947245421245401</v>
      </c>
      <c r="BE100" s="3">
        <v>0.74450308383233499</v>
      </c>
      <c r="BF100" s="3">
        <v>0.74729855013550095</v>
      </c>
      <c r="BG100" s="3">
        <v>0.75011292307692301</v>
      </c>
      <c r="BH100" s="3">
        <v>0.74761036662452496</v>
      </c>
      <c r="BI100" s="3">
        <v>0.75043342342342301</v>
      </c>
      <c r="BJ100" s="3">
        <v>0.75055236986301299</v>
      </c>
      <c r="BK100" s="3">
        <v>0.74893538226299605</v>
      </c>
      <c r="BL100" s="3">
        <v>0.74990695161290299</v>
      </c>
      <c r="BM100" s="3">
        <v>0.750989048257372</v>
      </c>
      <c r="BN100" s="3">
        <v>0.74548197547683903</v>
      </c>
      <c r="BO100" s="3">
        <v>0.74900590692124103</v>
      </c>
      <c r="BP100" s="3">
        <v>0.74620704054053999</v>
      </c>
      <c r="BQ100" s="3">
        <v>0.76308658981748301</v>
      </c>
      <c r="BR100" s="3">
        <v>0.76398699416342397</v>
      </c>
      <c r="BS100" s="3">
        <v>0.76394062741312696</v>
      </c>
      <c r="BT100" s="3">
        <v>0.75834587334014303</v>
      </c>
      <c r="BU100" s="3">
        <v>0.75908146451033198</v>
      </c>
      <c r="BV100" s="3">
        <v>0.75183507194244603</v>
      </c>
      <c r="BW100" s="3">
        <v>0.76471850325379598</v>
      </c>
      <c r="BX100" s="3">
        <v>0.75089634831460605</v>
      </c>
      <c r="BY100" s="3">
        <v>0.75121905314009596</v>
      </c>
      <c r="BZ100" s="3">
        <v>0.75248457221711096</v>
      </c>
      <c r="CA100" s="3">
        <v>0.75632973604060905</v>
      </c>
      <c r="CB100" s="3">
        <v>0.75989546071774905</v>
      </c>
      <c r="CC100" s="3">
        <v>0.75482034871794801</v>
      </c>
      <c r="CD100" s="3">
        <v>0.75123314533622498</v>
      </c>
      <c r="CE100" s="3">
        <v>0.76057006916995995</v>
      </c>
      <c r="CF100" s="3">
        <v>0.75705464039408799</v>
      </c>
      <c r="CG100" s="3">
        <v>0.75822478170478103</v>
      </c>
      <c r="CH100" s="3">
        <v>0.75456479338842897</v>
      </c>
      <c r="CI100" s="3">
        <v>0.76228379921259803</v>
      </c>
      <c r="CJ100" s="3">
        <v>0.761338468992248</v>
      </c>
      <c r="CK100" s="3">
        <v>0.75450607028753902</v>
      </c>
      <c r="CL100" s="3">
        <v>0.76390978391356501</v>
      </c>
      <c r="CM100" s="3">
        <v>0.73881083904109501</v>
      </c>
      <c r="CN100" s="3">
        <v>0.74158325823223503</v>
      </c>
      <c r="CO100" s="3">
        <v>0.73675786596119897</v>
      </c>
      <c r="CP100" s="3">
        <v>0.75470495999999998</v>
      </c>
      <c r="CQ100" s="3">
        <v>0.75043866573033702</v>
      </c>
      <c r="CR100" s="3">
        <v>0.75816316770186298</v>
      </c>
      <c r="CS100" s="3">
        <v>0.75406331626120304</v>
      </c>
      <c r="CT100" s="3">
        <v>0.74984476799999999</v>
      </c>
      <c r="CU100" s="3">
        <v>1</v>
      </c>
      <c r="CV100" s="3">
        <v>0.80049219178082098</v>
      </c>
      <c r="CW100" s="3">
        <v>0.80398400547945104</v>
      </c>
      <c r="CX100" s="3">
        <v>0.81736788810483796</v>
      </c>
      <c r="CY100" s="3">
        <v>0.80602483921982004</v>
      </c>
      <c r="CZ100" s="3">
        <v>0.81611212090163898</v>
      </c>
      <c r="DA100" s="3">
        <v>0.81012110762800404</v>
      </c>
      <c r="DB100" s="3">
        <v>0.80094436455696105</v>
      </c>
      <c r="DC100" s="3">
        <v>0.758258573127229</v>
      </c>
      <c r="DD100" s="3">
        <v>0.74573574626865602</v>
      </c>
      <c r="DE100" s="3">
        <v>0.74232783882783804</v>
      </c>
      <c r="DF100" s="3">
        <v>0.74444944000000002</v>
      </c>
      <c r="DG100" s="3">
        <v>0.76209108365018996</v>
      </c>
      <c r="DH100" s="3">
        <v>0.74186264248704603</v>
      </c>
      <c r="DI100" s="3">
        <v>0.74824513904338097</v>
      </c>
      <c r="DJ100" s="3">
        <v>0.75529036726127996</v>
      </c>
      <c r="DK100" s="3">
        <v>0.75643479028697502</v>
      </c>
      <c r="DL100" s="3">
        <v>0.76294408737864094</v>
      </c>
      <c r="DM100" s="3">
        <v>0.76345576066790299</v>
      </c>
      <c r="DN100" s="3">
        <v>0.739179933110367</v>
      </c>
      <c r="DO100" s="3">
        <v>0.75190201379310295</v>
      </c>
      <c r="DP100" s="3">
        <v>0.75384978991596596</v>
      </c>
      <c r="DQ100" s="3">
        <v>0.76736812572758994</v>
      </c>
      <c r="DR100" s="3">
        <v>0.77010744809688503</v>
      </c>
      <c r="DS100" s="3">
        <v>0.76915334714167305</v>
      </c>
      <c r="DT100" s="3">
        <v>0.77036448868071805</v>
      </c>
      <c r="DU100" s="3">
        <v>0.74382814327485303</v>
      </c>
      <c r="DV100" s="3">
        <v>0.74547119230769199</v>
      </c>
      <c r="DW100" s="3">
        <v>0.74595412811387896</v>
      </c>
      <c r="DX100" s="3">
        <v>0.74604419518377696</v>
      </c>
      <c r="DY100" s="3">
        <v>0.74889018018018005</v>
      </c>
      <c r="DZ100" s="3">
        <v>0.74766192934782605</v>
      </c>
      <c r="EA100" s="3">
        <v>0.75096837549933404</v>
      </c>
      <c r="EB100" s="3">
        <v>0.75166405063291097</v>
      </c>
      <c r="EC100" s="3">
        <v>0.752010412654745</v>
      </c>
      <c r="ED100" s="3">
        <v>0.75381652956298195</v>
      </c>
      <c r="EE100" s="3">
        <v>0.74796820936639097</v>
      </c>
      <c r="EF100" s="3">
        <v>0.75124187989556102</v>
      </c>
      <c r="EG100" s="3">
        <v>0.748955552282768</v>
      </c>
      <c r="EH100" s="3">
        <v>0.763368998054474</v>
      </c>
      <c r="EI100" s="3">
        <v>0.76853254807692295</v>
      </c>
      <c r="EJ100" s="3">
        <v>0.76695387609213606</v>
      </c>
      <c r="EK100" s="3">
        <v>0.77408052363636304</v>
      </c>
      <c r="EL100" s="3">
        <v>0.76601491964285695</v>
      </c>
      <c r="EM100" s="3">
        <v>0.76563926637554502</v>
      </c>
      <c r="EN100" s="3">
        <v>0.77116131967213097</v>
      </c>
      <c r="EO100" s="3">
        <v>0.76394836079077399</v>
      </c>
      <c r="EP100" s="3">
        <v>0.77004330135891197</v>
      </c>
      <c r="EQ100" s="3">
        <v>0.76813864045864</v>
      </c>
      <c r="ER100" s="3">
        <v>0.77663070967741898</v>
      </c>
      <c r="ES100" s="3">
        <v>0.774992650253439</v>
      </c>
      <c r="ET100" s="3">
        <v>0.75994833800186701</v>
      </c>
      <c r="EU100" s="3">
        <v>0.76852468289085496</v>
      </c>
      <c r="EV100" s="3">
        <v>0.76891831064851801</v>
      </c>
      <c r="EW100" s="3">
        <v>0.76864561633281903</v>
      </c>
      <c r="EX100" s="3">
        <v>0.76724901065449003</v>
      </c>
      <c r="EY100" s="3">
        <v>0.77617556358381501</v>
      </c>
      <c r="EZ100" s="3">
        <v>0.77511175141242905</v>
      </c>
      <c r="FA100" s="3">
        <v>0.77590960869565195</v>
      </c>
      <c r="FB100" s="3">
        <v>0.77238110378912594</v>
      </c>
      <c r="FC100" s="3">
        <v>0.77220885022692798</v>
      </c>
      <c r="FD100" s="3">
        <v>0.76203359339834897</v>
      </c>
      <c r="FE100" s="3">
        <v>0.76898924640135402</v>
      </c>
      <c r="FF100" s="3">
        <v>0.76474836330935203</v>
      </c>
      <c r="FG100" s="3">
        <v>0.75910880299251804</v>
      </c>
      <c r="FH100" s="3">
        <v>0.75845131262525001</v>
      </c>
      <c r="FI100" s="3">
        <v>0.75401911360798901</v>
      </c>
      <c r="FJ100" s="3">
        <v>0.74242881081081002</v>
      </c>
      <c r="FK100" s="3">
        <v>0.75153591286306998</v>
      </c>
      <c r="FL100" s="3">
        <v>0.75012357241379302</v>
      </c>
      <c r="FM100" s="3">
        <v>0.74553772079771996</v>
      </c>
      <c r="FN100" s="3">
        <v>0.74426761976047895</v>
      </c>
      <c r="FO100" s="3">
        <v>0.75119853693181804</v>
      </c>
      <c r="FP100" s="3">
        <v>0.749556704067321</v>
      </c>
      <c r="FQ100" s="3">
        <v>0.74705026425591103</v>
      </c>
      <c r="FR100" s="3">
        <v>0.74923766666666602</v>
      </c>
      <c r="FS100" s="3">
        <v>0.74936206460674104</v>
      </c>
      <c r="FT100" s="3">
        <v>0.75163894202898496</v>
      </c>
      <c r="FU100" s="3">
        <v>0.74815131687242797</v>
      </c>
      <c r="FV100" s="3">
        <v>0.76313697955390303</v>
      </c>
      <c r="FW100" s="3">
        <v>0.76480850704225301</v>
      </c>
      <c r="FX100" s="3">
        <v>0.75959866479925298</v>
      </c>
      <c r="FY100" s="3">
        <v>0.76427163074039295</v>
      </c>
      <c r="FZ100" s="3">
        <v>0.761275496183206</v>
      </c>
      <c r="GA100" s="3">
        <v>0.76390065815324104</v>
      </c>
      <c r="GB100" s="3">
        <v>0.76419501498501496</v>
      </c>
      <c r="GC100" s="3">
        <v>0.76535628019323598</v>
      </c>
      <c r="GD100" s="3">
        <v>0.76081771096023199</v>
      </c>
      <c r="GE100" s="3">
        <v>0.76176989805375295</v>
      </c>
      <c r="GF100" s="3">
        <v>0.76172136226034304</v>
      </c>
      <c r="GG100" s="3">
        <v>0.76502445817490405</v>
      </c>
      <c r="GH100" s="3">
        <v>0.75269506355932203</v>
      </c>
      <c r="GI100" s="3">
        <v>0.76636936559139701</v>
      </c>
      <c r="GJ100" s="3">
        <v>0.76683625110521603</v>
      </c>
      <c r="GK100" s="3">
        <v>0.74706589655172395</v>
      </c>
      <c r="GL100" s="3">
        <v>0.74281135689851696</v>
      </c>
      <c r="GM100" s="3">
        <v>0.75747612267250797</v>
      </c>
      <c r="GN100" s="3">
        <v>0.746237242268041</v>
      </c>
      <c r="GO100" s="3">
        <v>0.75120458471760798</v>
      </c>
      <c r="GP100" s="3">
        <v>0.75429349780701704</v>
      </c>
      <c r="GQ100" s="3">
        <v>0.74018417344173404</v>
      </c>
      <c r="GR100" s="3">
        <v>0.75195330143540595</v>
      </c>
      <c r="GS100" s="3">
        <v>0.747040782361308</v>
      </c>
      <c r="GT100" s="3">
        <v>0.74987372216330805</v>
      </c>
      <c r="GU100" s="3">
        <v>0.73969304955527304</v>
      </c>
      <c r="GV100" s="3">
        <v>0.72949801886792398</v>
      </c>
      <c r="GW100" s="3">
        <v>0.74110191400832104</v>
      </c>
      <c r="GX100" s="3">
        <v>0.73742186390532505</v>
      </c>
      <c r="GY100" s="3">
        <v>0.74042303947368404</v>
      </c>
      <c r="GZ100" s="3">
        <v>0.74569698216735203</v>
      </c>
      <c r="HA100" s="3">
        <v>0.74998654609101501</v>
      </c>
      <c r="HB100" s="3">
        <v>0.75256014760147605</v>
      </c>
      <c r="HC100" s="3">
        <v>0.74742236572889997</v>
      </c>
    </row>
    <row r="101" spans="2:211" ht="14.25" x14ac:dyDescent="0.2">
      <c r="B101" s="16"/>
      <c r="C101" s="12" t="s">
        <v>49</v>
      </c>
      <c r="D101" s="10">
        <v>0.74800445986124797</v>
      </c>
      <c r="E101" s="3">
        <v>0.74039583038869194</v>
      </c>
      <c r="F101" s="3">
        <v>0.74287291913215003</v>
      </c>
      <c r="G101" s="3">
        <v>0.73957552197802201</v>
      </c>
      <c r="H101" s="3">
        <v>0.74127109739369001</v>
      </c>
      <c r="I101" s="3">
        <v>0.747352819548872</v>
      </c>
      <c r="J101" s="3">
        <v>0.74692817499999997</v>
      </c>
      <c r="K101" s="3">
        <v>0.74670045627376402</v>
      </c>
      <c r="L101" s="3">
        <v>0.73248039399624698</v>
      </c>
      <c r="M101" s="3">
        <v>0.74219417600000004</v>
      </c>
      <c r="N101" s="3">
        <v>0.73880082758620602</v>
      </c>
      <c r="O101" s="3">
        <v>0.73959359746434195</v>
      </c>
      <c r="P101" s="3">
        <v>0.73576163173652698</v>
      </c>
      <c r="Q101" s="3">
        <v>0.72846275510204095</v>
      </c>
      <c r="R101" s="3">
        <v>0.72744178343948995</v>
      </c>
      <c r="S101" s="3">
        <v>0.72753847058823495</v>
      </c>
      <c r="T101" s="3">
        <v>0.72914623800383804</v>
      </c>
      <c r="U101" s="3">
        <v>0.72910338487972504</v>
      </c>
      <c r="V101" s="3">
        <v>0.73165861456483094</v>
      </c>
      <c r="W101" s="3">
        <v>0.74638922716627598</v>
      </c>
      <c r="X101" s="3">
        <v>0.73652595576619195</v>
      </c>
      <c r="Y101" s="3">
        <v>0.74001885350318397</v>
      </c>
      <c r="Z101" s="3">
        <v>0.73170182724252397</v>
      </c>
      <c r="AA101" s="3">
        <v>0.745076180981595</v>
      </c>
      <c r="AB101" s="3">
        <v>0.75059537437603996</v>
      </c>
      <c r="AC101" s="3">
        <v>0.72048173611111099</v>
      </c>
      <c r="AD101" s="3">
        <v>0.72373756363636299</v>
      </c>
      <c r="AE101" s="3">
        <v>0.752115829694323</v>
      </c>
      <c r="AF101" s="3">
        <v>0.75334263378803701</v>
      </c>
      <c r="AG101" s="3">
        <v>0.74616843570057501</v>
      </c>
      <c r="AH101" s="3">
        <v>0.75016831653225702</v>
      </c>
      <c r="AI101" s="3">
        <v>0.74016103825136603</v>
      </c>
      <c r="AJ101" s="3">
        <v>0.73860721739130397</v>
      </c>
      <c r="AK101" s="3">
        <v>0.74136492063491999</v>
      </c>
      <c r="AL101" s="3">
        <v>0.74383600515463899</v>
      </c>
      <c r="AM101" s="3">
        <v>0.74226340645161204</v>
      </c>
      <c r="AN101" s="3">
        <v>0.74342741428571402</v>
      </c>
      <c r="AO101" s="3">
        <v>0.73259598615916899</v>
      </c>
      <c r="AP101" s="3">
        <v>0.73676891074130102</v>
      </c>
      <c r="AQ101" s="3">
        <v>0.735055682182985</v>
      </c>
      <c r="AR101" s="3">
        <v>0.74413172458172405</v>
      </c>
      <c r="AS101" s="3">
        <v>0.74223283678756402</v>
      </c>
      <c r="AT101" s="3">
        <v>0.746322165775401</v>
      </c>
      <c r="AU101" s="3">
        <v>0.73360073791348601</v>
      </c>
      <c r="AV101" s="3">
        <v>0.743646077643909</v>
      </c>
      <c r="AW101" s="3">
        <v>0.74162243421052598</v>
      </c>
      <c r="AX101" s="3">
        <v>0.743171572164948</v>
      </c>
      <c r="AY101" s="3">
        <v>0.74296265646731496</v>
      </c>
      <c r="AZ101" s="3">
        <v>0.74552007112375496</v>
      </c>
      <c r="BA101" s="3">
        <v>0.74454475300400502</v>
      </c>
      <c r="BB101" s="3">
        <v>0.74665424898511501</v>
      </c>
      <c r="BC101" s="3">
        <v>0.744664465049928</v>
      </c>
      <c r="BD101" s="3">
        <v>0.74392449197860899</v>
      </c>
      <c r="BE101" s="3">
        <v>0.73997772657450001</v>
      </c>
      <c r="BF101" s="3">
        <v>0.74199394067796598</v>
      </c>
      <c r="BG101" s="3">
        <v>0.745738012820512</v>
      </c>
      <c r="BH101" s="3">
        <v>0.73872519359145505</v>
      </c>
      <c r="BI101" s="3">
        <v>0.74623967787114798</v>
      </c>
      <c r="BJ101" s="3">
        <v>0.74385168091167997</v>
      </c>
      <c r="BK101" s="3">
        <v>0.74214245312499905</v>
      </c>
      <c r="BL101" s="3">
        <v>0.74478120135363701</v>
      </c>
      <c r="BM101" s="3">
        <v>0.74622626248216795</v>
      </c>
      <c r="BN101" s="3">
        <v>0.74014656804733703</v>
      </c>
      <c r="BO101" s="3">
        <v>0.74401070528967195</v>
      </c>
      <c r="BP101" s="3">
        <v>0.73918867625899198</v>
      </c>
      <c r="BQ101" s="3">
        <v>0.75813030769230705</v>
      </c>
      <c r="BR101" s="3">
        <v>0.75472819980217598</v>
      </c>
      <c r="BS101" s="3">
        <v>0.75619486083498999</v>
      </c>
      <c r="BT101" s="3">
        <v>0.75154705999999905</v>
      </c>
      <c r="BU101" s="3">
        <v>0.75128586407766895</v>
      </c>
      <c r="BV101" s="3">
        <v>0.745660636604774</v>
      </c>
      <c r="BW101" s="3">
        <v>0.75405817877094905</v>
      </c>
      <c r="BX101" s="3">
        <v>0.74486487329434603</v>
      </c>
      <c r="BY101" s="3">
        <v>0.74240014112903197</v>
      </c>
      <c r="BZ101" s="3">
        <v>0.74691348411934499</v>
      </c>
      <c r="CA101" s="3">
        <v>0.74931440883977896</v>
      </c>
      <c r="CB101" s="3">
        <v>0.75158626139817597</v>
      </c>
      <c r="CC101" s="3">
        <v>0.74877630136986295</v>
      </c>
      <c r="CD101" s="3">
        <v>0.74521610112359504</v>
      </c>
      <c r="CE101" s="3">
        <v>0.75092061538461496</v>
      </c>
      <c r="CF101" s="3">
        <v>0.75097245867768603</v>
      </c>
      <c r="CG101" s="3">
        <v>0.74824993603411505</v>
      </c>
      <c r="CH101" s="3">
        <v>0.74771714730290395</v>
      </c>
      <c r="CI101" s="3">
        <v>0.75280571573604005</v>
      </c>
      <c r="CJ101" s="3">
        <v>0.75371104081632601</v>
      </c>
      <c r="CK101" s="3">
        <v>0.74514940594059398</v>
      </c>
      <c r="CL101" s="3">
        <v>0.75402496202531599</v>
      </c>
      <c r="CM101" s="3">
        <v>0.73495532163742605</v>
      </c>
      <c r="CN101" s="3">
        <v>0.73661850299401199</v>
      </c>
      <c r="CO101" s="3">
        <v>0.73224879166666601</v>
      </c>
      <c r="CP101" s="3">
        <v>0.74652257925071996</v>
      </c>
      <c r="CQ101" s="3">
        <v>0.74633479430379701</v>
      </c>
      <c r="CR101" s="3">
        <v>0.74970483592400605</v>
      </c>
      <c r="CS101" s="3">
        <v>0.74506558610709095</v>
      </c>
      <c r="CT101" s="3">
        <v>0.74387067736185297</v>
      </c>
      <c r="CU101" s="3">
        <v>0.79931041689225701</v>
      </c>
      <c r="CV101" s="3">
        <v>1</v>
      </c>
      <c r="CW101" s="3">
        <v>0.80852298607777195</v>
      </c>
      <c r="CX101" s="3">
        <v>0.81539030831099202</v>
      </c>
      <c r="CY101" s="3">
        <v>0.81494795049934798</v>
      </c>
      <c r="CZ101" s="3">
        <v>0.81791540784136896</v>
      </c>
      <c r="DA101" s="3">
        <v>0.80761225567392303</v>
      </c>
      <c r="DB101" s="3">
        <v>0.80971518352730498</v>
      </c>
      <c r="DC101" s="3">
        <v>0.75067804213135003</v>
      </c>
      <c r="DD101" s="3">
        <v>0.74443701754385905</v>
      </c>
      <c r="DE101" s="3">
        <v>0.73908297570850201</v>
      </c>
      <c r="DF101" s="3">
        <v>0.74361446712018098</v>
      </c>
      <c r="DG101" s="3">
        <v>0.75088298553719002</v>
      </c>
      <c r="DH101" s="3">
        <v>0.73627178191489295</v>
      </c>
      <c r="DI101" s="3">
        <v>0.74419488810365098</v>
      </c>
      <c r="DJ101" s="3">
        <v>0.75041342760180996</v>
      </c>
      <c r="DK101" s="3">
        <v>0.74792031515151502</v>
      </c>
      <c r="DL101" s="3">
        <v>0.75331456369107297</v>
      </c>
      <c r="DM101" s="3">
        <v>0.75564106014271104</v>
      </c>
      <c r="DN101" s="3">
        <v>0.73677871886120905</v>
      </c>
      <c r="DO101" s="3">
        <v>0.74395773391812803</v>
      </c>
      <c r="DP101" s="3">
        <v>0.74885762128325495</v>
      </c>
      <c r="DQ101" s="3">
        <v>0.75613735714285701</v>
      </c>
      <c r="DR101" s="3">
        <v>0.76115874125874095</v>
      </c>
      <c r="DS101" s="3">
        <v>0.758753113129645</v>
      </c>
      <c r="DT101" s="3">
        <v>0.758752566037735</v>
      </c>
      <c r="DU101" s="3">
        <v>0.74031126888217502</v>
      </c>
      <c r="DV101" s="3">
        <v>0.73882605781865895</v>
      </c>
      <c r="DW101" s="3">
        <v>0.735860688259109</v>
      </c>
      <c r="DX101" s="3">
        <v>0.74021609459459403</v>
      </c>
      <c r="DY101" s="3">
        <v>0.74261529005524796</v>
      </c>
      <c r="DZ101" s="3">
        <v>0.73979774002954202</v>
      </c>
      <c r="EA101" s="3">
        <v>0.74518597439544798</v>
      </c>
      <c r="EB101" s="3">
        <v>0.73971458588956995</v>
      </c>
      <c r="EC101" s="3">
        <v>0.74587434965034904</v>
      </c>
      <c r="ED101" s="3">
        <v>0.74909346361185902</v>
      </c>
      <c r="EE101" s="3">
        <v>0.74264943786982196</v>
      </c>
      <c r="EF101" s="3">
        <v>0.74283207349081304</v>
      </c>
      <c r="EG101" s="3">
        <v>0.74175261380322999</v>
      </c>
      <c r="EH101" s="3">
        <v>0.75342751953124998</v>
      </c>
      <c r="EI101" s="3">
        <v>0.76073938500421201</v>
      </c>
      <c r="EJ101" s="3">
        <v>0.75831844000000004</v>
      </c>
      <c r="EK101" s="3">
        <v>0.76034269230769203</v>
      </c>
      <c r="EL101" s="3">
        <v>0.75656549371633697</v>
      </c>
      <c r="EM101" s="3">
        <v>0.75754286219081202</v>
      </c>
      <c r="EN101" s="3">
        <v>0.76055486284289198</v>
      </c>
      <c r="EO101" s="3">
        <v>0.75608931034482696</v>
      </c>
      <c r="EP101" s="3">
        <v>0.75898679706601402</v>
      </c>
      <c r="EQ101" s="3">
        <v>0.75742425686591197</v>
      </c>
      <c r="ER101" s="3">
        <v>0.764614339908953</v>
      </c>
      <c r="ES101" s="3">
        <v>0.76184295287186998</v>
      </c>
      <c r="ET101" s="3">
        <v>0.75386172602739698</v>
      </c>
      <c r="EU101" s="3">
        <v>0.75759532863849699</v>
      </c>
      <c r="EV101" s="3">
        <v>0.75640452736318398</v>
      </c>
      <c r="EW101" s="3">
        <v>0.75879832031250005</v>
      </c>
      <c r="EX101" s="3">
        <v>0.75765350863422298</v>
      </c>
      <c r="EY101" s="3">
        <v>0.76275051186943599</v>
      </c>
      <c r="EZ101" s="3">
        <v>0.76317702763256101</v>
      </c>
      <c r="FA101" s="3">
        <v>0.76147204678362501</v>
      </c>
      <c r="FB101" s="3">
        <v>0.75904060839760001</v>
      </c>
      <c r="FC101" s="3">
        <v>0.75834278219395801</v>
      </c>
      <c r="FD101" s="3">
        <v>0.755018618662748</v>
      </c>
      <c r="FE101" s="3">
        <v>0.76095243712055505</v>
      </c>
      <c r="FF101" s="3">
        <v>0.75719733333333294</v>
      </c>
      <c r="FG101" s="3">
        <v>0.75072597051597001</v>
      </c>
      <c r="FH101" s="3">
        <v>0.750557005291005</v>
      </c>
      <c r="FI101" s="3">
        <v>0.74663391304347804</v>
      </c>
      <c r="FJ101" s="3">
        <v>0.74152499212598399</v>
      </c>
      <c r="FK101" s="3">
        <v>0.74563912994350201</v>
      </c>
      <c r="FL101" s="3">
        <v>0.741335761194029</v>
      </c>
      <c r="FM101" s="3">
        <v>0.74170802816901404</v>
      </c>
      <c r="FN101" s="3">
        <v>0.739561293375394</v>
      </c>
      <c r="FO101" s="3">
        <v>0.747540076923077</v>
      </c>
      <c r="FP101" s="3">
        <v>0.744029649122807</v>
      </c>
      <c r="FQ101" s="3">
        <v>0.74213708396946498</v>
      </c>
      <c r="FR101" s="3">
        <v>0.74132001481481402</v>
      </c>
      <c r="FS101" s="3">
        <v>0.74080008968609801</v>
      </c>
      <c r="FT101" s="3">
        <v>0.74369457812499895</v>
      </c>
      <c r="FU101" s="3">
        <v>0.74265066473988395</v>
      </c>
      <c r="FV101" s="3">
        <v>0.75570707843137197</v>
      </c>
      <c r="FW101" s="3">
        <v>0.75656365157480299</v>
      </c>
      <c r="FX101" s="3">
        <v>0.75187801783944497</v>
      </c>
      <c r="FY101" s="3">
        <v>0.75381256756756698</v>
      </c>
      <c r="FZ101" s="3">
        <v>0.75177128175519603</v>
      </c>
      <c r="GA101" s="3">
        <v>0.75347941002949803</v>
      </c>
      <c r="GB101" s="3">
        <v>0.755539845679012</v>
      </c>
      <c r="GC101" s="3">
        <v>0.75540321951219502</v>
      </c>
      <c r="GD101" s="3">
        <v>0.75481942088934795</v>
      </c>
      <c r="GE101" s="3">
        <v>0.75469478091528697</v>
      </c>
      <c r="GF101" s="3">
        <v>0.75221596074380104</v>
      </c>
      <c r="GG101" s="3">
        <v>0.75523130648329995</v>
      </c>
      <c r="GH101" s="3">
        <v>0.74498610609480798</v>
      </c>
      <c r="GI101" s="3">
        <v>0.754145402038505</v>
      </c>
      <c r="GJ101" s="3">
        <v>0.75469500952380897</v>
      </c>
      <c r="GK101" s="3">
        <v>0.74038934807916101</v>
      </c>
      <c r="GL101" s="3">
        <v>0.73831301075268796</v>
      </c>
      <c r="GM101" s="3">
        <v>0.74896095709570898</v>
      </c>
      <c r="GN101" s="3">
        <v>0.73983966974900905</v>
      </c>
      <c r="GO101" s="3">
        <v>0.74448032584269597</v>
      </c>
      <c r="GP101" s="3">
        <v>0.74485832191780799</v>
      </c>
      <c r="GQ101" s="3">
        <v>0.73330776551724097</v>
      </c>
      <c r="GR101" s="3">
        <v>0.74384552599758103</v>
      </c>
      <c r="GS101" s="3">
        <v>0.73911039130434697</v>
      </c>
      <c r="GT101" s="3">
        <v>0.74210854821235095</v>
      </c>
      <c r="GU101" s="3">
        <v>0.73379805728517999</v>
      </c>
      <c r="GV101" s="3">
        <v>0.72408301343570003</v>
      </c>
      <c r="GW101" s="3">
        <v>0.73497494334277602</v>
      </c>
      <c r="GX101" s="3">
        <v>0.73431167927382701</v>
      </c>
      <c r="GY101" s="3">
        <v>0.73536743554952499</v>
      </c>
      <c r="GZ101" s="3">
        <v>0.74089345170454501</v>
      </c>
      <c r="HA101" s="3">
        <v>0.74027298913043404</v>
      </c>
      <c r="HB101" s="3">
        <v>0.746259580602883</v>
      </c>
      <c r="HC101" s="3">
        <v>0.74170246518105798</v>
      </c>
    </row>
    <row r="102" spans="2:211" ht="14.25" x14ac:dyDescent="0.2">
      <c r="B102" s="16"/>
      <c r="C102" s="12" t="s">
        <v>89</v>
      </c>
      <c r="D102" s="10">
        <v>0.75045089468779103</v>
      </c>
      <c r="E102" s="3">
        <v>0.74213467199999905</v>
      </c>
      <c r="F102" s="3">
        <v>0.743576402877697</v>
      </c>
      <c r="G102" s="3">
        <v>0.74192987228607898</v>
      </c>
      <c r="H102" s="3">
        <v>0.74416842509602998</v>
      </c>
      <c r="I102" s="3">
        <v>0.75013584615384599</v>
      </c>
      <c r="J102" s="3">
        <v>0.74989066433566398</v>
      </c>
      <c r="K102" s="3">
        <v>0.74783253623188395</v>
      </c>
      <c r="L102" s="3">
        <v>0.73337517887563797</v>
      </c>
      <c r="M102" s="3">
        <v>0.74333663768115898</v>
      </c>
      <c r="N102" s="3">
        <v>0.74129045958795503</v>
      </c>
      <c r="O102" s="3">
        <v>0.74029249630723704</v>
      </c>
      <c r="P102" s="3">
        <v>0.73969031428571397</v>
      </c>
      <c r="Q102" s="3">
        <v>0.72854420432220002</v>
      </c>
      <c r="R102" s="3">
        <v>0.72825130063965904</v>
      </c>
      <c r="S102" s="3">
        <v>0.72950032786885199</v>
      </c>
      <c r="T102" s="3">
        <v>0.73213377019748604</v>
      </c>
      <c r="U102" s="3">
        <v>0.73294169934640496</v>
      </c>
      <c r="V102" s="3">
        <v>0.73428657487091198</v>
      </c>
      <c r="W102" s="3">
        <v>0.74970260065288297</v>
      </c>
      <c r="X102" s="3">
        <v>0.73745267355982203</v>
      </c>
      <c r="Y102" s="3">
        <v>0.73978268945022296</v>
      </c>
      <c r="Z102" s="3">
        <v>0.73080929121725702</v>
      </c>
      <c r="AA102" s="3">
        <v>0.74673355283307796</v>
      </c>
      <c r="AB102" s="3">
        <v>0.75213761674718205</v>
      </c>
      <c r="AC102" s="3">
        <v>0.72185678445229595</v>
      </c>
      <c r="AD102" s="3">
        <v>0.72138981949458403</v>
      </c>
      <c r="AE102" s="3">
        <v>0.75608484472049697</v>
      </c>
      <c r="AF102" s="3">
        <v>0.75675898120672602</v>
      </c>
      <c r="AG102" s="3">
        <v>0.74845753874202303</v>
      </c>
      <c r="AH102" s="3">
        <v>0.75154701535508595</v>
      </c>
      <c r="AI102" s="3">
        <v>0.74085883165829103</v>
      </c>
      <c r="AJ102" s="3">
        <v>0.73922061475409795</v>
      </c>
      <c r="AK102" s="3">
        <v>0.74082053380782897</v>
      </c>
      <c r="AL102" s="3">
        <v>0.74562898795180699</v>
      </c>
      <c r="AM102" s="3">
        <v>0.74434148058252403</v>
      </c>
      <c r="AN102" s="3">
        <v>0.74380677042801502</v>
      </c>
      <c r="AO102" s="3">
        <v>0.73523183574879203</v>
      </c>
      <c r="AP102" s="3">
        <v>0.73768244444444397</v>
      </c>
      <c r="AQ102" s="3">
        <v>0.73641058651026403</v>
      </c>
      <c r="AR102" s="3">
        <v>0.74584669902912604</v>
      </c>
      <c r="AS102" s="3">
        <v>0.74450938949938905</v>
      </c>
      <c r="AT102" s="3">
        <v>0.749035267973856</v>
      </c>
      <c r="AU102" s="3">
        <v>0.73633923076923002</v>
      </c>
      <c r="AV102" s="3">
        <v>0.74451419354838699</v>
      </c>
      <c r="AW102" s="3">
        <v>0.74367146263910899</v>
      </c>
      <c r="AX102" s="3">
        <v>0.743888480697384</v>
      </c>
      <c r="AY102" s="3">
        <v>0.74410010610079502</v>
      </c>
      <c r="AZ102" s="3">
        <v>0.74788932784636397</v>
      </c>
      <c r="BA102" s="3">
        <v>0.74580165012406896</v>
      </c>
      <c r="BB102" s="3">
        <v>0.74750548138639195</v>
      </c>
      <c r="BC102" s="3">
        <v>0.74622790983606502</v>
      </c>
      <c r="BD102" s="3">
        <v>0.74666725992317495</v>
      </c>
      <c r="BE102" s="3">
        <v>0.73861188235294095</v>
      </c>
      <c r="BF102" s="3">
        <v>0.74446038199181397</v>
      </c>
      <c r="BG102" s="3">
        <v>0.74695337858220201</v>
      </c>
      <c r="BH102" s="3">
        <v>0.74211840881272895</v>
      </c>
      <c r="BI102" s="3">
        <v>0.74617647979139501</v>
      </c>
      <c r="BJ102" s="3">
        <v>0.74418001329787198</v>
      </c>
      <c r="BK102" s="3">
        <v>0.74083416047548201</v>
      </c>
      <c r="BL102" s="3">
        <v>0.744042523510971</v>
      </c>
      <c r="BM102" s="3">
        <v>0.74815242134062898</v>
      </c>
      <c r="BN102" s="3">
        <v>0.741073966942148</v>
      </c>
      <c r="BO102" s="3">
        <v>0.74512314049586703</v>
      </c>
      <c r="BP102" s="3">
        <v>0.74060537433155005</v>
      </c>
      <c r="BQ102" s="3">
        <v>0.75905494042163102</v>
      </c>
      <c r="BR102" s="3">
        <v>0.75763555050045495</v>
      </c>
      <c r="BS102" s="3">
        <v>0.75923967954759597</v>
      </c>
      <c r="BT102" s="3">
        <v>0.75506441064638696</v>
      </c>
      <c r="BU102" s="3">
        <v>0.75290793637145303</v>
      </c>
      <c r="BV102" s="3">
        <v>0.746979157509157</v>
      </c>
      <c r="BW102" s="3">
        <v>0.76005817297297196</v>
      </c>
      <c r="BX102" s="3">
        <v>0.74876946494464902</v>
      </c>
      <c r="BY102" s="3">
        <v>0.74564796641790998</v>
      </c>
      <c r="BZ102" s="3">
        <v>0.75010724394785799</v>
      </c>
      <c r="CA102" s="3">
        <v>0.75387561181434504</v>
      </c>
      <c r="CB102" s="3">
        <v>0.75744589920948602</v>
      </c>
      <c r="CC102" s="3">
        <v>0.75242569860279396</v>
      </c>
      <c r="CD102" s="3">
        <v>0.74960539870689602</v>
      </c>
      <c r="CE102" s="3">
        <v>0.75677707779886105</v>
      </c>
      <c r="CF102" s="3">
        <v>0.75593361744301202</v>
      </c>
      <c r="CG102" s="3">
        <v>0.75268241590214002</v>
      </c>
      <c r="CH102" s="3">
        <v>0.75427650356778697</v>
      </c>
      <c r="CI102" s="3">
        <v>0.758088963178294</v>
      </c>
      <c r="CJ102" s="3">
        <v>0.75761121031746004</v>
      </c>
      <c r="CK102" s="3">
        <v>0.75159235233160604</v>
      </c>
      <c r="CL102" s="3">
        <v>0.75598251889168699</v>
      </c>
      <c r="CM102" s="3">
        <v>0.73526403780068705</v>
      </c>
      <c r="CN102" s="3">
        <v>0.736789707401032</v>
      </c>
      <c r="CO102" s="3">
        <v>0.73343173451327404</v>
      </c>
      <c r="CP102" s="3">
        <v>0.74903940259740198</v>
      </c>
      <c r="CQ102" s="3">
        <v>0.74652325214899695</v>
      </c>
      <c r="CR102" s="3">
        <v>0.750079492307692</v>
      </c>
      <c r="CS102" s="3">
        <v>0.74866412983425401</v>
      </c>
      <c r="CT102" s="3">
        <v>0.74771282714054899</v>
      </c>
      <c r="CU102" s="3">
        <v>0.80308609967497202</v>
      </c>
      <c r="CV102" s="3">
        <v>0.80777030288689</v>
      </c>
      <c r="CW102" s="3">
        <v>1</v>
      </c>
      <c r="CX102" s="3">
        <v>0.82115639894086401</v>
      </c>
      <c r="CY102" s="3">
        <v>0.814528497607655</v>
      </c>
      <c r="CZ102" s="3">
        <v>0.826149731514084</v>
      </c>
      <c r="DA102" s="3">
        <v>0.81722490566037698</v>
      </c>
      <c r="DB102" s="3">
        <v>0.82798271895424802</v>
      </c>
      <c r="DC102" s="3">
        <v>0.75257093601895697</v>
      </c>
      <c r="DD102" s="3">
        <v>0.74416319587628799</v>
      </c>
      <c r="DE102" s="3">
        <v>0.74311596491228005</v>
      </c>
      <c r="DF102" s="3">
        <v>0.74397537832310801</v>
      </c>
      <c r="DG102" s="3">
        <v>0.75447395348837198</v>
      </c>
      <c r="DH102" s="3">
        <v>0.73922754037267002</v>
      </c>
      <c r="DI102" s="3">
        <v>0.74650788018433101</v>
      </c>
      <c r="DJ102" s="3">
        <v>0.74941405462184896</v>
      </c>
      <c r="DK102" s="3">
        <v>0.75103269662921301</v>
      </c>
      <c r="DL102" s="3">
        <v>0.75691880198019801</v>
      </c>
      <c r="DM102" s="3">
        <v>0.75894437792329195</v>
      </c>
      <c r="DN102" s="3">
        <v>0.73774848333333298</v>
      </c>
      <c r="DO102" s="3">
        <v>0.745363063186813</v>
      </c>
      <c r="DP102" s="3">
        <v>0.74735452135493297</v>
      </c>
      <c r="DQ102" s="3">
        <v>0.75973792165397103</v>
      </c>
      <c r="DR102" s="3">
        <v>0.76715483790523697</v>
      </c>
      <c r="DS102" s="3">
        <v>0.76460304038004701</v>
      </c>
      <c r="DT102" s="3">
        <v>0.76569058345642504</v>
      </c>
      <c r="DU102" s="3">
        <v>0.74187487534625995</v>
      </c>
      <c r="DV102" s="3">
        <v>0.74418086404065997</v>
      </c>
      <c r="DW102" s="3">
        <v>0.73883388888888801</v>
      </c>
      <c r="DX102" s="3">
        <v>0.74404803049555202</v>
      </c>
      <c r="DY102" s="3">
        <v>0.74588998708010301</v>
      </c>
      <c r="DZ102" s="3">
        <v>0.74181416998671901</v>
      </c>
      <c r="EA102" s="3">
        <v>0.74915681333333295</v>
      </c>
      <c r="EB102" s="3">
        <v>0.74556729461756299</v>
      </c>
      <c r="EC102" s="3">
        <v>0.749199703337453</v>
      </c>
      <c r="ED102" s="3">
        <v>0.75437925126903504</v>
      </c>
      <c r="EE102" s="3">
        <v>0.74677495912806502</v>
      </c>
      <c r="EF102" s="3">
        <v>0.748669214723926</v>
      </c>
      <c r="EG102" s="3">
        <v>0.745792610497237</v>
      </c>
      <c r="EH102" s="3">
        <v>0.75809360550458704</v>
      </c>
      <c r="EI102" s="3">
        <v>0.76336378915202396</v>
      </c>
      <c r="EJ102" s="3">
        <v>0.76344846545454503</v>
      </c>
      <c r="EK102" s="3">
        <v>0.76285730207532598</v>
      </c>
      <c r="EL102" s="3">
        <v>0.76145595298068802</v>
      </c>
      <c r="EM102" s="3">
        <v>0.76123447688564405</v>
      </c>
      <c r="EN102" s="3">
        <v>0.76359890579710099</v>
      </c>
      <c r="EO102" s="3">
        <v>0.75955826615969502</v>
      </c>
      <c r="EP102" s="3">
        <v>0.76377845229681895</v>
      </c>
      <c r="EQ102" s="3">
        <v>0.76434724451173297</v>
      </c>
      <c r="ER102" s="3">
        <v>0.76913617586911998</v>
      </c>
      <c r="ES102" s="3">
        <v>0.76720251497005898</v>
      </c>
      <c r="ET102" s="3">
        <v>0.75537734165923198</v>
      </c>
      <c r="EU102" s="3">
        <v>0.762942586726998</v>
      </c>
      <c r="EV102" s="3">
        <v>0.76215690184049001</v>
      </c>
      <c r="EW102" s="3">
        <v>0.76372468220338896</v>
      </c>
      <c r="EX102" s="3">
        <v>0.76243970297029695</v>
      </c>
      <c r="EY102" s="3">
        <v>0.76910411072664298</v>
      </c>
      <c r="EZ102" s="3">
        <v>0.76804751874573896</v>
      </c>
      <c r="FA102" s="3">
        <v>0.76744440666666602</v>
      </c>
      <c r="FB102" s="3">
        <v>0.76363747603833798</v>
      </c>
      <c r="FC102" s="3">
        <v>0.76526737198795103</v>
      </c>
      <c r="FD102" s="3">
        <v>0.75655126269956396</v>
      </c>
      <c r="FE102" s="3">
        <v>0.76280612096774103</v>
      </c>
      <c r="FF102" s="3">
        <v>0.75993052855924903</v>
      </c>
      <c r="FG102" s="3">
        <v>0.75347256390395001</v>
      </c>
      <c r="FH102" s="3">
        <v>0.75180529294935405</v>
      </c>
      <c r="FI102" s="3">
        <v>0.747946723460026</v>
      </c>
      <c r="FJ102" s="3">
        <v>0.73998023909985899</v>
      </c>
      <c r="FK102" s="3">
        <v>0.74606415221579903</v>
      </c>
      <c r="FL102" s="3">
        <v>0.74477408719346005</v>
      </c>
      <c r="FM102" s="3">
        <v>0.74229188652482203</v>
      </c>
      <c r="FN102" s="3">
        <v>0.74309510263929601</v>
      </c>
      <c r="FO102" s="3">
        <v>0.74911267045454499</v>
      </c>
      <c r="FP102" s="3">
        <v>0.74655443835616397</v>
      </c>
      <c r="FQ102" s="3">
        <v>0.74562897727272703</v>
      </c>
      <c r="FR102" s="3">
        <v>0.74470356368563595</v>
      </c>
      <c r="FS102" s="3">
        <v>0.74701021186440597</v>
      </c>
      <c r="FT102" s="3">
        <v>0.74676331395348805</v>
      </c>
      <c r="FU102" s="3">
        <v>0.74717181818181799</v>
      </c>
      <c r="FV102" s="3">
        <v>0.75874465849386996</v>
      </c>
      <c r="FW102" s="3">
        <v>0.75881889883616804</v>
      </c>
      <c r="FX102" s="3">
        <v>0.75545566020313903</v>
      </c>
      <c r="FY102" s="3">
        <v>0.75838315695067204</v>
      </c>
      <c r="FZ102" s="3">
        <v>0.75583500000000003</v>
      </c>
      <c r="GA102" s="3">
        <v>0.75715407407407398</v>
      </c>
      <c r="GB102" s="3">
        <v>0.758240958029197</v>
      </c>
      <c r="GC102" s="3">
        <v>0.75985253119429497</v>
      </c>
      <c r="GD102" s="3">
        <v>0.754775452103849</v>
      </c>
      <c r="GE102" s="3">
        <v>0.75710636931311304</v>
      </c>
      <c r="GF102" s="3">
        <v>0.75414734012974904</v>
      </c>
      <c r="GG102" s="3">
        <v>0.75983160142348705</v>
      </c>
      <c r="GH102" s="3">
        <v>0.750479234642497</v>
      </c>
      <c r="GI102" s="3">
        <v>0.76120832093517499</v>
      </c>
      <c r="GJ102" s="3">
        <v>0.75893193895870703</v>
      </c>
      <c r="GK102" s="3">
        <v>0.74126837690631797</v>
      </c>
      <c r="GL102" s="3">
        <v>0.73905642857142795</v>
      </c>
      <c r="GM102" s="3">
        <v>0.75032495833333301</v>
      </c>
      <c r="GN102" s="3">
        <v>0.74210306513409896</v>
      </c>
      <c r="GO102" s="3">
        <v>0.74329596933187303</v>
      </c>
      <c r="GP102" s="3">
        <v>0.74523013471502597</v>
      </c>
      <c r="GQ102" s="3">
        <v>0.73485559278350499</v>
      </c>
      <c r="GR102" s="3">
        <v>0.74657597206053505</v>
      </c>
      <c r="GS102" s="3">
        <v>0.74063915662650603</v>
      </c>
      <c r="GT102" s="3">
        <v>0.743168160328879</v>
      </c>
      <c r="GU102" s="3">
        <v>0.73923482076637803</v>
      </c>
      <c r="GV102" s="3">
        <v>0.72684783882783799</v>
      </c>
      <c r="GW102" s="3">
        <v>0.73859913499344698</v>
      </c>
      <c r="GX102" s="3">
        <v>0.73440064383561598</v>
      </c>
      <c r="GY102" s="3">
        <v>0.7349</v>
      </c>
      <c r="GZ102" s="3">
        <v>0.74185396825396799</v>
      </c>
      <c r="HA102" s="3">
        <v>0.74311954716981099</v>
      </c>
      <c r="HB102" s="3">
        <v>0.74795739021329899</v>
      </c>
      <c r="HC102" s="3">
        <v>0.74218045751633899</v>
      </c>
    </row>
    <row r="103" spans="2:211" ht="14.25" x14ac:dyDescent="0.2">
      <c r="B103" s="16"/>
      <c r="C103" s="12" t="s">
        <v>91</v>
      </c>
      <c r="D103" s="10">
        <v>0.75695590493601395</v>
      </c>
      <c r="E103" s="3">
        <v>0.74738714953271002</v>
      </c>
      <c r="F103" s="3">
        <v>0.74774056239015796</v>
      </c>
      <c r="G103" s="3">
        <v>0.74675637952559304</v>
      </c>
      <c r="H103" s="3">
        <v>0.74797466165413495</v>
      </c>
      <c r="I103" s="3">
        <v>0.75362735849056595</v>
      </c>
      <c r="J103" s="3">
        <v>0.75387977827051</v>
      </c>
      <c r="K103" s="3">
        <v>0.75201767201834802</v>
      </c>
      <c r="L103" s="3">
        <v>0.73856665579118996</v>
      </c>
      <c r="M103" s="3">
        <v>0.74765438957475905</v>
      </c>
      <c r="N103" s="3">
        <v>0.74514714697406303</v>
      </c>
      <c r="O103" s="3">
        <v>0.74631246498599402</v>
      </c>
      <c r="P103" s="3">
        <v>0.74255918990703795</v>
      </c>
      <c r="Q103" s="3">
        <v>0.72913165154264903</v>
      </c>
      <c r="R103" s="3">
        <v>0.72751950298210699</v>
      </c>
      <c r="S103" s="3">
        <v>0.73207543209876502</v>
      </c>
      <c r="T103" s="3">
        <v>0.733015120274914</v>
      </c>
      <c r="U103" s="3">
        <v>0.73361301092043596</v>
      </c>
      <c r="V103" s="3">
        <v>0.73703543189368703</v>
      </c>
      <c r="W103" s="3">
        <v>0.755969247083775</v>
      </c>
      <c r="X103" s="3">
        <v>0.73627146478873196</v>
      </c>
      <c r="Y103" s="3">
        <v>0.74023334739803004</v>
      </c>
      <c r="Z103" s="3">
        <v>0.73143969879518</v>
      </c>
      <c r="AA103" s="3">
        <v>0.754254557522123</v>
      </c>
      <c r="AB103" s="3">
        <v>0.75893010819165296</v>
      </c>
      <c r="AC103" s="3">
        <v>0.72290831615120199</v>
      </c>
      <c r="AD103" s="3">
        <v>0.72274260714285699</v>
      </c>
      <c r="AE103" s="3">
        <v>0.76047781620553301</v>
      </c>
      <c r="AF103" s="3">
        <v>0.76188306161137398</v>
      </c>
      <c r="AG103" s="3">
        <v>0.75402490196078398</v>
      </c>
      <c r="AH103" s="3">
        <v>0.75740053064958801</v>
      </c>
      <c r="AI103" s="3">
        <v>0.74605403965303596</v>
      </c>
      <c r="AJ103" s="3">
        <v>0.74384835526315696</v>
      </c>
      <c r="AK103" s="3">
        <v>0.745607236061684</v>
      </c>
      <c r="AL103" s="3">
        <v>0.75053589595375703</v>
      </c>
      <c r="AM103" s="3">
        <v>0.75016895712630305</v>
      </c>
      <c r="AN103" s="3">
        <v>0.74991123471882604</v>
      </c>
      <c r="AO103" s="3">
        <v>0.735416846986089</v>
      </c>
      <c r="AP103" s="3">
        <v>0.74034922572178397</v>
      </c>
      <c r="AQ103" s="3">
        <v>0.74027763271162095</v>
      </c>
      <c r="AR103" s="3">
        <v>0.75137620730270804</v>
      </c>
      <c r="AS103" s="3">
        <v>0.74969861538461502</v>
      </c>
      <c r="AT103" s="3">
        <v>0.75327060122699296</v>
      </c>
      <c r="AU103" s="3">
        <v>0.74061072769952996</v>
      </c>
      <c r="AV103" s="3">
        <v>0.74880388625592398</v>
      </c>
      <c r="AW103" s="3">
        <v>0.747338751879699</v>
      </c>
      <c r="AX103" s="3">
        <v>0.74721405952380904</v>
      </c>
      <c r="AY103" s="3">
        <v>0.74824968274111603</v>
      </c>
      <c r="AZ103" s="3">
        <v>0.75163057291666602</v>
      </c>
      <c r="BA103" s="3">
        <v>0.74993996449704103</v>
      </c>
      <c r="BB103" s="3">
        <v>0.75269758282208599</v>
      </c>
      <c r="BC103" s="3">
        <v>0.750356761658031</v>
      </c>
      <c r="BD103" s="3">
        <v>0.75106073671497497</v>
      </c>
      <c r="BE103" s="3">
        <v>0.74218917597765299</v>
      </c>
      <c r="BF103" s="3">
        <v>0.74873845144356899</v>
      </c>
      <c r="BG103" s="3">
        <v>0.75224425925925897</v>
      </c>
      <c r="BH103" s="3">
        <v>0.74646710588235299</v>
      </c>
      <c r="BI103" s="3">
        <v>0.75025335388409298</v>
      </c>
      <c r="BJ103" s="3">
        <v>0.74973645994832006</v>
      </c>
      <c r="BK103" s="3">
        <v>0.74654357879234101</v>
      </c>
      <c r="BL103" s="3">
        <v>0.74882130630630594</v>
      </c>
      <c r="BM103" s="3">
        <v>0.753814384816753</v>
      </c>
      <c r="BN103" s="3">
        <v>0.74574984084880602</v>
      </c>
      <c r="BO103" s="3">
        <v>0.75090229545454501</v>
      </c>
      <c r="BP103" s="3">
        <v>0.74505320730117297</v>
      </c>
      <c r="BQ103" s="3">
        <v>0.76661079322638104</v>
      </c>
      <c r="BR103" s="3">
        <v>0.76510049426301796</v>
      </c>
      <c r="BS103" s="3">
        <v>0.76699178181818095</v>
      </c>
      <c r="BT103" s="3">
        <v>0.76068825116279004</v>
      </c>
      <c r="BU103" s="3">
        <v>0.75898597234226395</v>
      </c>
      <c r="BV103" s="3">
        <v>0.75542505656108605</v>
      </c>
      <c r="BW103" s="3">
        <v>0.76458486111111101</v>
      </c>
      <c r="BX103" s="3">
        <v>0.75143295096322205</v>
      </c>
      <c r="BY103" s="3">
        <v>0.75135758522727203</v>
      </c>
      <c r="BZ103" s="3">
        <v>0.75280821524663599</v>
      </c>
      <c r="CA103" s="3">
        <v>0.75976169491525403</v>
      </c>
      <c r="CB103" s="3">
        <v>0.76415917457305504</v>
      </c>
      <c r="CC103" s="3">
        <v>0.75589977539062403</v>
      </c>
      <c r="CD103" s="3">
        <v>0.75442697228144995</v>
      </c>
      <c r="CE103" s="3">
        <v>0.76250018078020898</v>
      </c>
      <c r="CF103" s="3">
        <v>0.75931330761812899</v>
      </c>
      <c r="CG103" s="3">
        <v>0.76067583000000005</v>
      </c>
      <c r="CH103" s="3">
        <v>0.75821811623246504</v>
      </c>
      <c r="CI103" s="3">
        <v>0.76460683962264098</v>
      </c>
      <c r="CJ103" s="3">
        <v>0.76366158790170102</v>
      </c>
      <c r="CK103" s="3">
        <v>0.75558799180327796</v>
      </c>
      <c r="CL103" s="3">
        <v>0.76371200466200395</v>
      </c>
      <c r="CM103" s="3">
        <v>0.73704841600000004</v>
      </c>
      <c r="CN103" s="3">
        <v>0.74137405228758102</v>
      </c>
      <c r="CO103" s="3">
        <v>0.73497580808080798</v>
      </c>
      <c r="CP103" s="3">
        <v>0.75489828784119095</v>
      </c>
      <c r="CQ103" s="3">
        <v>0.75054205761316795</v>
      </c>
      <c r="CR103" s="3">
        <v>0.75602550497866206</v>
      </c>
      <c r="CS103" s="3">
        <v>0.75177837239583301</v>
      </c>
      <c r="CT103" s="3">
        <v>0.74870645061728403</v>
      </c>
      <c r="CU103" s="3">
        <v>0.81695570332480805</v>
      </c>
      <c r="CV103" s="3">
        <v>0.815769535198556</v>
      </c>
      <c r="CW103" s="3">
        <v>0.82181016371077698</v>
      </c>
      <c r="CX103" s="3">
        <v>1</v>
      </c>
      <c r="CY103" s="3">
        <v>0.82238357694053499</v>
      </c>
      <c r="CZ103" s="3">
        <v>0.858845667554203</v>
      </c>
      <c r="DA103" s="3">
        <v>0.82724293408360094</v>
      </c>
      <c r="DB103" s="3">
        <v>0.815394625531915</v>
      </c>
      <c r="DC103" s="3">
        <v>0.75716260571428495</v>
      </c>
      <c r="DD103" s="3">
        <v>0.74593145631067903</v>
      </c>
      <c r="DE103" s="3">
        <v>0.74356611418047802</v>
      </c>
      <c r="DF103" s="3">
        <v>0.74472721904761896</v>
      </c>
      <c r="DG103" s="3">
        <v>0.76342564125560497</v>
      </c>
      <c r="DH103" s="3">
        <v>0.74045434079601902</v>
      </c>
      <c r="DI103" s="3">
        <v>0.74937542299349202</v>
      </c>
      <c r="DJ103" s="3">
        <v>0.75632071428571401</v>
      </c>
      <c r="DK103" s="3">
        <v>0.75775708154506405</v>
      </c>
      <c r="DL103" s="3">
        <v>0.76491449438202197</v>
      </c>
      <c r="DM103" s="3">
        <v>0.76613459948320395</v>
      </c>
      <c r="DN103" s="3">
        <v>0.73994513957306995</v>
      </c>
      <c r="DO103" s="3">
        <v>0.75123785430463497</v>
      </c>
      <c r="DP103" s="3">
        <v>0.75399607336956498</v>
      </c>
      <c r="DQ103" s="3">
        <v>0.76764708377518498</v>
      </c>
      <c r="DR103" s="3">
        <v>0.77314203074433596</v>
      </c>
      <c r="DS103" s="3">
        <v>0.77131771450858</v>
      </c>
      <c r="DT103" s="3">
        <v>0.77221085214857899</v>
      </c>
      <c r="DU103" s="3">
        <v>0.74359629322268295</v>
      </c>
      <c r="DV103" s="3">
        <v>0.74641887941534701</v>
      </c>
      <c r="DW103" s="3">
        <v>0.73995702752293502</v>
      </c>
      <c r="DX103" s="3">
        <v>0.74565066909975597</v>
      </c>
      <c r="DY103" s="3">
        <v>0.74860526250000003</v>
      </c>
      <c r="DZ103" s="3">
        <v>0.74541081185567004</v>
      </c>
      <c r="EA103" s="3">
        <v>0.75167559045226096</v>
      </c>
      <c r="EB103" s="3">
        <v>0.75010614305750301</v>
      </c>
      <c r="EC103" s="3">
        <v>0.75194601990049703</v>
      </c>
      <c r="ED103" s="3">
        <v>0.75620217903415798</v>
      </c>
      <c r="EE103" s="3">
        <v>0.74943828828828796</v>
      </c>
      <c r="EF103" s="3">
        <v>0.75153589264877396</v>
      </c>
      <c r="EG103" s="3">
        <v>0.74732398241206</v>
      </c>
      <c r="EH103" s="3">
        <v>0.76469623539982001</v>
      </c>
      <c r="EI103" s="3">
        <v>0.77019492273730605</v>
      </c>
      <c r="EJ103" s="3">
        <v>0.76725582206405696</v>
      </c>
      <c r="EK103" s="3">
        <v>0.77096920120572698</v>
      </c>
      <c r="EL103" s="3">
        <v>0.76738362244897895</v>
      </c>
      <c r="EM103" s="3">
        <v>0.76740111294311597</v>
      </c>
      <c r="EN103" s="3">
        <v>0.77143731365313595</v>
      </c>
      <c r="EO103" s="3">
        <v>0.76560579347000701</v>
      </c>
      <c r="EP103" s="3">
        <v>0.771682996336996</v>
      </c>
      <c r="EQ103" s="3">
        <v>0.76978931700074205</v>
      </c>
      <c r="ER103" s="3">
        <v>0.77913309664694197</v>
      </c>
      <c r="ES103" s="3">
        <v>0.77609002612671396</v>
      </c>
      <c r="ET103" s="3">
        <v>0.76217896431679699</v>
      </c>
      <c r="EU103" s="3">
        <v>0.77227987170349199</v>
      </c>
      <c r="EV103" s="3">
        <v>0.77080765765765702</v>
      </c>
      <c r="EW103" s="3">
        <v>0.76994691819464001</v>
      </c>
      <c r="EX103" s="3">
        <v>0.76870181499649604</v>
      </c>
      <c r="EY103" s="3">
        <v>0.77908433442622904</v>
      </c>
      <c r="EZ103" s="3">
        <v>0.77718909967845595</v>
      </c>
      <c r="FA103" s="3">
        <v>0.77788908441558402</v>
      </c>
      <c r="FB103" s="3">
        <v>0.77576873052959505</v>
      </c>
      <c r="FC103" s="3">
        <v>0.77481138506163805</v>
      </c>
      <c r="FD103" s="3">
        <v>0.76263557342657295</v>
      </c>
      <c r="FE103" s="3">
        <v>0.77083936069455405</v>
      </c>
      <c r="FF103" s="3">
        <v>0.76429703333333299</v>
      </c>
      <c r="FG103" s="3">
        <v>0.76154361867704201</v>
      </c>
      <c r="FH103" s="3">
        <v>0.75924107072691505</v>
      </c>
      <c r="FI103" s="3">
        <v>0.75386395807644802</v>
      </c>
      <c r="FJ103" s="3">
        <v>0.74205558265582605</v>
      </c>
      <c r="FK103" s="3">
        <v>0.75122607247796203</v>
      </c>
      <c r="FL103" s="3">
        <v>0.749464789473684</v>
      </c>
      <c r="FM103" s="3">
        <v>0.74605453441295499</v>
      </c>
      <c r="FN103" s="3">
        <v>0.74425462411347498</v>
      </c>
      <c r="FO103" s="3">
        <v>0.75152251322751296</v>
      </c>
      <c r="FP103" s="3">
        <v>0.75007222366710002</v>
      </c>
      <c r="FQ103" s="3">
        <v>0.74982970310391295</v>
      </c>
      <c r="FR103" s="3">
        <v>0.74898471502590602</v>
      </c>
      <c r="FS103" s="3">
        <v>0.74910791666666598</v>
      </c>
      <c r="FT103" s="3">
        <v>0.75011581395348803</v>
      </c>
      <c r="FU103" s="3">
        <v>0.74940966794380504</v>
      </c>
      <c r="FV103" s="3">
        <v>0.76609421970357405</v>
      </c>
      <c r="FW103" s="3">
        <v>0.76704993191489301</v>
      </c>
      <c r="FX103" s="3">
        <v>0.76174869751499497</v>
      </c>
      <c r="FY103" s="3">
        <v>0.76536277210884296</v>
      </c>
      <c r="FZ103" s="3">
        <v>0.76458510351966802</v>
      </c>
      <c r="GA103" s="3">
        <v>0.76420508503401297</v>
      </c>
      <c r="GB103" s="3">
        <v>0.76449316353887398</v>
      </c>
      <c r="GC103" s="3">
        <v>0.76729888408304403</v>
      </c>
      <c r="GD103" s="3">
        <v>0.76281179328621895</v>
      </c>
      <c r="GE103" s="3">
        <v>0.76510982127659499</v>
      </c>
      <c r="GF103" s="3">
        <v>0.763024136986301</v>
      </c>
      <c r="GG103" s="3">
        <v>0.76775396373056903</v>
      </c>
      <c r="GH103" s="3">
        <v>0.751416364551863</v>
      </c>
      <c r="GI103" s="3">
        <v>0.76549249252243201</v>
      </c>
      <c r="GJ103" s="3">
        <v>0.76924978761061902</v>
      </c>
      <c r="GK103" s="3">
        <v>0.74606512738853403</v>
      </c>
      <c r="GL103" s="3">
        <v>0.74214895238095202</v>
      </c>
      <c r="GM103" s="3">
        <v>0.75677441295546499</v>
      </c>
      <c r="GN103" s="3">
        <v>0.74529623188405703</v>
      </c>
      <c r="GO103" s="3">
        <v>0.74859120171673799</v>
      </c>
      <c r="GP103" s="3">
        <v>0.75234604887983603</v>
      </c>
      <c r="GQ103" s="3">
        <v>0.74027220000000005</v>
      </c>
      <c r="GR103" s="3">
        <v>0.75247710033075998</v>
      </c>
      <c r="GS103" s="3">
        <v>0.74703074468085096</v>
      </c>
      <c r="GT103" s="3">
        <v>0.74889033966033902</v>
      </c>
      <c r="GU103" s="3">
        <v>0.74137182142857105</v>
      </c>
      <c r="GV103" s="3">
        <v>0.72775883597883595</v>
      </c>
      <c r="GW103" s="3">
        <v>0.74191697089946995</v>
      </c>
      <c r="GX103" s="3">
        <v>0.73878386331938595</v>
      </c>
      <c r="GY103" s="3">
        <v>0.73822559566787005</v>
      </c>
      <c r="GZ103" s="3">
        <v>0.74613305591677503</v>
      </c>
      <c r="HA103" s="3">
        <v>0.74782678440925698</v>
      </c>
      <c r="HB103" s="3">
        <v>0.75287383233532901</v>
      </c>
      <c r="HC103" s="3">
        <v>0.74599328282828203</v>
      </c>
    </row>
    <row r="104" spans="2:211" ht="14.25" x14ac:dyDescent="0.2">
      <c r="B104" s="16"/>
      <c r="C104" s="12" t="s">
        <v>92</v>
      </c>
      <c r="D104" s="10">
        <v>0.74976135446685799</v>
      </c>
      <c r="E104" s="3">
        <v>0.74143091065291999</v>
      </c>
      <c r="F104" s="3">
        <v>0.74155869963369903</v>
      </c>
      <c r="G104" s="3">
        <v>0.740609731113956</v>
      </c>
      <c r="H104" s="3">
        <v>0.741852382198952</v>
      </c>
      <c r="I104" s="3">
        <v>0.74962535545023701</v>
      </c>
      <c r="J104" s="3">
        <v>0.74833643966547103</v>
      </c>
      <c r="K104" s="3">
        <v>0.74665650485436896</v>
      </c>
      <c r="L104" s="3">
        <v>0.73391724077328602</v>
      </c>
      <c r="M104" s="3">
        <v>0.74196365671641795</v>
      </c>
      <c r="N104" s="3">
        <v>0.73953936893203798</v>
      </c>
      <c r="O104" s="3">
        <v>0.74096070121951196</v>
      </c>
      <c r="P104" s="3">
        <v>0.73622959942775401</v>
      </c>
      <c r="Q104" s="3">
        <v>0.72810773469387702</v>
      </c>
      <c r="R104" s="3">
        <v>0.72560961145194203</v>
      </c>
      <c r="S104" s="3">
        <v>0.72811282003710498</v>
      </c>
      <c r="T104" s="3">
        <v>0.72915050847457596</v>
      </c>
      <c r="U104" s="3">
        <v>0.73119036395147297</v>
      </c>
      <c r="V104" s="3">
        <v>0.73179415329768205</v>
      </c>
      <c r="W104" s="3">
        <v>0.74935172018348595</v>
      </c>
      <c r="X104" s="3">
        <v>0.73482065868263402</v>
      </c>
      <c r="Y104" s="3">
        <v>0.73955985007496206</v>
      </c>
      <c r="Z104" s="3">
        <v>0.72955548929663605</v>
      </c>
      <c r="AA104" s="3">
        <v>0.74833551622418804</v>
      </c>
      <c r="AB104" s="3">
        <v>0.75245445497630303</v>
      </c>
      <c r="AC104" s="3">
        <v>0.72005269372693703</v>
      </c>
      <c r="AD104" s="3">
        <v>0.723311417624521</v>
      </c>
      <c r="AE104" s="3">
        <v>0.75442787027027003</v>
      </c>
      <c r="AF104" s="3">
        <v>0.75595939209726404</v>
      </c>
      <c r="AG104" s="3">
        <v>0.75109394486692005</v>
      </c>
      <c r="AH104" s="3">
        <v>0.75334832829808596</v>
      </c>
      <c r="AI104" s="3">
        <v>0.74147323415265198</v>
      </c>
      <c r="AJ104" s="3">
        <v>0.73728836538461495</v>
      </c>
      <c r="AK104" s="3">
        <v>0.74127089646464595</v>
      </c>
      <c r="AL104" s="3">
        <v>0.74430463473053898</v>
      </c>
      <c r="AM104" s="3">
        <v>0.74405552030456801</v>
      </c>
      <c r="AN104" s="3">
        <v>0.74297283783783696</v>
      </c>
      <c r="AO104" s="3">
        <v>0.73627854166666595</v>
      </c>
      <c r="AP104" s="3">
        <v>0.73785457308248903</v>
      </c>
      <c r="AQ104" s="3">
        <v>0.73637060747663496</v>
      </c>
      <c r="AR104" s="3">
        <v>0.74585568459657603</v>
      </c>
      <c r="AS104" s="3">
        <v>0.74460318181818097</v>
      </c>
      <c r="AT104" s="3">
        <v>0.74762537648612903</v>
      </c>
      <c r="AU104" s="3">
        <v>0.73525707500000004</v>
      </c>
      <c r="AV104" s="3">
        <v>0.7464687109375</v>
      </c>
      <c r="AW104" s="3">
        <v>0.74380252411575498</v>
      </c>
      <c r="AX104" s="3">
        <v>0.743937574193548</v>
      </c>
      <c r="AY104" s="3">
        <v>0.74445833105335102</v>
      </c>
      <c r="AZ104" s="3">
        <v>0.74849727146814404</v>
      </c>
      <c r="BA104" s="3">
        <v>0.74488801756587197</v>
      </c>
      <c r="BB104" s="3">
        <v>0.74684251295336701</v>
      </c>
      <c r="BC104" s="3">
        <v>0.74490291436464096</v>
      </c>
      <c r="BD104" s="3">
        <v>0.74584278067885101</v>
      </c>
      <c r="BE104" s="3">
        <v>0.73958046407185596</v>
      </c>
      <c r="BF104" s="3">
        <v>0.74422416783216705</v>
      </c>
      <c r="BG104" s="3">
        <v>0.74732719568566996</v>
      </c>
      <c r="BH104" s="3">
        <v>0.74099953703703703</v>
      </c>
      <c r="BI104" s="3">
        <v>0.74906417910447698</v>
      </c>
      <c r="BJ104" s="3">
        <v>0.74492763661202099</v>
      </c>
      <c r="BK104" s="3">
        <v>0.74413106707317</v>
      </c>
      <c r="BL104" s="3">
        <v>0.74579630182421197</v>
      </c>
      <c r="BM104" s="3">
        <v>0.74606861224489796</v>
      </c>
      <c r="BN104" s="3">
        <v>0.74440515942028995</v>
      </c>
      <c r="BO104" s="3">
        <v>0.744885451263537</v>
      </c>
      <c r="BP104" s="3">
        <v>0.73963578296703303</v>
      </c>
      <c r="BQ104" s="3">
        <v>0.75941870206489603</v>
      </c>
      <c r="BR104" s="3">
        <v>0.75799583653846103</v>
      </c>
      <c r="BS104" s="3">
        <v>0.75814077946767999</v>
      </c>
      <c r="BT104" s="3">
        <v>0.75495974434611601</v>
      </c>
      <c r="BU104" s="3">
        <v>0.75374849523809495</v>
      </c>
      <c r="BV104" s="3">
        <v>0.74790992277992197</v>
      </c>
      <c r="BW104" s="3">
        <v>0.75830281628162799</v>
      </c>
      <c r="BX104" s="3">
        <v>0.746818477666363</v>
      </c>
      <c r="BY104" s="3">
        <v>0.74441684563758304</v>
      </c>
      <c r="BZ104" s="3">
        <v>0.74793625703564703</v>
      </c>
      <c r="CA104" s="3">
        <v>0.75211302832243998</v>
      </c>
      <c r="CB104" s="3">
        <v>0.75552940603700103</v>
      </c>
      <c r="CC104" s="3">
        <v>0.75005622583926701</v>
      </c>
      <c r="CD104" s="3">
        <v>0.747588309705561</v>
      </c>
      <c r="CE104" s="3">
        <v>0.75577869083585003</v>
      </c>
      <c r="CF104" s="3">
        <v>0.75435923306772901</v>
      </c>
      <c r="CG104" s="3">
        <v>0.75127172877846704</v>
      </c>
      <c r="CH104" s="3">
        <v>0.75116996897621502</v>
      </c>
      <c r="CI104" s="3">
        <v>0.75648813229571898</v>
      </c>
      <c r="CJ104" s="3">
        <v>0.75740719801980205</v>
      </c>
      <c r="CK104" s="3">
        <v>0.74661487804878002</v>
      </c>
      <c r="CL104" s="3">
        <v>0.75694162561576295</v>
      </c>
      <c r="CM104" s="3">
        <v>0.73583800380228104</v>
      </c>
      <c r="CN104" s="3">
        <v>0.73608891221373995</v>
      </c>
      <c r="CO104" s="3">
        <v>0.73389441176470604</v>
      </c>
      <c r="CP104" s="3">
        <v>0.74761418230562904</v>
      </c>
      <c r="CQ104" s="3">
        <v>0.74474757396449698</v>
      </c>
      <c r="CR104" s="3">
        <v>0.74813105095541399</v>
      </c>
      <c r="CS104" s="3">
        <v>0.747505803698435</v>
      </c>
      <c r="CT104" s="3">
        <v>0.74586748709122197</v>
      </c>
      <c r="CU104" s="3">
        <v>0.804607117677553</v>
      </c>
      <c r="CV104" s="3">
        <v>0.81504779682811801</v>
      </c>
      <c r="CW104" s="3">
        <v>0.81492364910584802</v>
      </c>
      <c r="CX104" s="3">
        <v>0.821872939856373</v>
      </c>
      <c r="CY104" s="3">
        <v>1</v>
      </c>
      <c r="CZ104" s="3">
        <v>0.821901536036036</v>
      </c>
      <c r="DA104" s="3">
        <v>0.81159165420560697</v>
      </c>
      <c r="DB104" s="3">
        <v>0.81348761985574802</v>
      </c>
      <c r="DC104" s="3">
        <v>0.75389792161520197</v>
      </c>
      <c r="DD104" s="3">
        <v>0.74381645569620203</v>
      </c>
      <c r="DE104" s="3">
        <v>0.73874721021611001</v>
      </c>
      <c r="DF104" s="3">
        <v>0.74228566810344798</v>
      </c>
      <c r="DG104" s="3">
        <v>0.75567465186680105</v>
      </c>
      <c r="DH104" s="3">
        <v>0.73667831812255502</v>
      </c>
      <c r="DI104" s="3">
        <v>0.74349659167603999</v>
      </c>
      <c r="DJ104" s="3">
        <v>0.74941843157894705</v>
      </c>
      <c r="DK104" s="3">
        <v>0.75033223515715897</v>
      </c>
      <c r="DL104" s="3">
        <v>0.75849260121457496</v>
      </c>
      <c r="DM104" s="3">
        <v>0.75795206025267203</v>
      </c>
      <c r="DN104" s="3">
        <v>0.733783623931624</v>
      </c>
      <c r="DO104" s="3">
        <v>0.74602304597701097</v>
      </c>
      <c r="DP104" s="3">
        <v>0.74868698630136898</v>
      </c>
      <c r="DQ104" s="3">
        <v>0.76034443438914001</v>
      </c>
      <c r="DR104" s="3">
        <v>0.76409441004184098</v>
      </c>
      <c r="DS104" s="3">
        <v>0.76189402733118905</v>
      </c>
      <c r="DT104" s="3">
        <v>0.76243564671101205</v>
      </c>
      <c r="DU104" s="3">
        <v>0.74146938530734596</v>
      </c>
      <c r="DV104" s="3">
        <v>0.74298223118279505</v>
      </c>
      <c r="DW104" s="3">
        <v>0.73657951903807595</v>
      </c>
      <c r="DX104" s="3">
        <v>0.739758213820078</v>
      </c>
      <c r="DY104" s="3">
        <v>0.74392463548830801</v>
      </c>
      <c r="DZ104" s="3">
        <v>0.74066878437047701</v>
      </c>
      <c r="EA104" s="3">
        <v>0.74645711354309097</v>
      </c>
      <c r="EB104" s="3">
        <v>0.74304416275430296</v>
      </c>
      <c r="EC104" s="3">
        <v>0.74668267955801104</v>
      </c>
      <c r="ED104" s="3">
        <v>0.748277854356306</v>
      </c>
      <c r="EE104" s="3">
        <v>0.74337606534090905</v>
      </c>
      <c r="EF104" s="3">
        <v>0.74737820301783198</v>
      </c>
      <c r="EG104" s="3">
        <v>0.74539358098068298</v>
      </c>
      <c r="EH104" s="3">
        <v>0.75634600956937803</v>
      </c>
      <c r="EI104" s="3">
        <v>0.76307247235386999</v>
      </c>
      <c r="EJ104" s="3">
        <v>0.76157073133179298</v>
      </c>
      <c r="EK104" s="3">
        <v>0.76182075663026505</v>
      </c>
      <c r="EL104" s="3">
        <v>0.75895836985100695</v>
      </c>
      <c r="EM104" s="3">
        <v>0.75966347450302496</v>
      </c>
      <c r="EN104" s="3">
        <v>0.76297802100161505</v>
      </c>
      <c r="EO104" s="3">
        <v>0.75856987922705299</v>
      </c>
      <c r="EP104" s="3">
        <v>0.76355448025785599</v>
      </c>
      <c r="EQ104" s="3">
        <v>0.76091647853736</v>
      </c>
      <c r="ER104" s="3">
        <v>0.76768399429386502</v>
      </c>
      <c r="ES104" s="3">
        <v>0.76565072946175605</v>
      </c>
      <c r="ET104" s="3">
        <v>0.75780303308823505</v>
      </c>
      <c r="EU104" s="3">
        <v>0.76069845688350901</v>
      </c>
      <c r="EV104" s="3">
        <v>0.75886466141732201</v>
      </c>
      <c r="EW104" s="3">
        <v>0.76152293802601301</v>
      </c>
      <c r="EX104" s="3">
        <v>0.75990091883613997</v>
      </c>
      <c r="EY104" s="3">
        <v>0.76670553508150197</v>
      </c>
      <c r="EZ104" s="3">
        <v>0.76617678520625798</v>
      </c>
      <c r="FA104" s="3">
        <v>0.76632866523911503</v>
      </c>
      <c r="FB104" s="3">
        <v>0.76230121262458395</v>
      </c>
      <c r="FC104" s="3">
        <v>0.76384437833714702</v>
      </c>
      <c r="FD104" s="3">
        <v>0.75779683823529398</v>
      </c>
      <c r="FE104" s="3">
        <v>0.76369741799831703</v>
      </c>
      <c r="FF104" s="3">
        <v>0.75954209949409701</v>
      </c>
      <c r="FG104" s="3">
        <v>0.75483337087691005</v>
      </c>
      <c r="FH104" s="3">
        <v>0.75176440122824895</v>
      </c>
      <c r="FI104" s="3">
        <v>0.747081358024691</v>
      </c>
      <c r="FJ104" s="3">
        <v>0.74023998554913295</v>
      </c>
      <c r="FK104" s="3">
        <v>0.74683491452991402</v>
      </c>
      <c r="FL104" s="3">
        <v>0.74296183791606296</v>
      </c>
      <c r="FM104" s="3">
        <v>0.74178231927710803</v>
      </c>
      <c r="FN104" s="3">
        <v>0.74183966772151799</v>
      </c>
      <c r="FO104" s="3">
        <v>0.74996648936170196</v>
      </c>
      <c r="FP104" s="3">
        <v>0.74393865357643696</v>
      </c>
      <c r="FQ104" s="3">
        <v>0.74402667655786303</v>
      </c>
      <c r="FR104" s="3">
        <v>0.74455337797619003</v>
      </c>
      <c r="FS104" s="3">
        <v>0.74374154185022001</v>
      </c>
      <c r="FT104" s="3">
        <v>0.74660445801526698</v>
      </c>
      <c r="FU104" s="3">
        <v>0.74558725547445204</v>
      </c>
      <c r="FV104" s="3">
        <v>0.75913980916030499</v>
      </c>
      <c r="FW104" s="3">
        <v>0.75908101964452701</v>
      </c>
      <c r="FX104" s="3">
        <v>0.755890968955785</v>
      </c>
      <c r="FY104" s="3">
        <v>0.75874386888273304</v>
      </c>
      <c r="FZ104" s="3">
        <v>0.75722747497219101</v>
      </c>
      <c r="GA104" s="3">
        <v>0.75770507518797003</v>
      </c>
      <c r="GB104" s="3">
        <v>0.758692096456692</v>
      </c>
      <c r="GC104" s="3">
        <v>0.76018720491029201</v>
      </c>
      <c r="GD104" s="3">
        <v>0.75547784295175002</v>
      </c>
      <c r="GE104" s="3">
        <v>0.757309197416974</v>
      </c>
      <c r="GF104" s="3">
        <v>0.757562271356783</v>
      </c>
      <c r="GG104" s="3">
        <v>0.75938632173095</v>
      </c>
      <c r="GH104" s="3">
        <v>0.74673546840958505</v>
      </c>
      <c r="GI104" s="3">
        <v>0.75840881188118803</v>
      </c>
      <c r="GJ104" s="3">
        <v>0.75815138532110005</v>
      </c>
      <c r="GK104" s="3">
        <v>0.74055817980022198</v>
      </c>
      <c r="GL104" s="3">
        <v>0.74165240266963295</v>
      </c>
      <c r="GM104" s="3">
        <v>0.75099869703389799</v>
      </c>
      <c r="GN104" s="3">
        <v>0.74405897877984095</v>
      </c>
      <c r="GO104" s="3">
        <v>0.74639702460850099</v>
      </c>
      <c r="GP104" s="3">
        <v>0.74602345085470001</v>
      </c>
      <c r="GQ104" s="3">
        <v>0.73591060130718899</v>
      </c>
      <c r="GR104" s="3">
        <v>0.74782251789976095</v>
      </c>
      <c r="GS104" s="3">
        <v>0.740637282913165</v>
      </c>
      <c r="GT104" s="3">
        <v>0.74360803124999997</v>
      </c>
      <c r="GU104" s="3">
        <v>0.73704729064039398</v>
      </c>
      <c r="GV104" s="3">
        <v>0.72426349353049901</v>
      </c>
      <c r="GW104" s="3">
        <v>0.73787129604365598</v>
      </c>
      <c r="GX104" s="3">
        <v>0.73480784140969102</v>
      </c>
      <c r="GY104" s="3">
        <v>0.73672255291005195</v>
      </c>
      <c r="GZ104" s="3">
        <v>0.741163254593175</v>
      </c>
      <c r="HA104" s="3">
        <v>0.74232811932555098</v>
      </c>
      <c r="HB104" s="3">
        <v>0.74736063647490802</v>
      </c>
      <c r="HC104" s="3">
        <v>0.74251496723459998</v>
      </c>
    </row>
    <row r="105" spans="2:211" ht="14.25" x14ac:dyDescent="0.2">
      <c r="B105" s="16"/>
      <c r="C105" s="12" t="s">
        <v>102</v>
      </c>
      <c r="D105" s="10">
        <v>0.755305711727842</v>
      </c>
      <c r="E105" s="3">
        <v>0.74407004418262102</v>
      </c>
      <c r="F105" s="3">
        <v>0.74546487309644605</v>
      </c>
      <c r="G105" s="3">
        <v>0.74535461818181803</v>
      </c>
      <c r="H105" s="3">
        <v>0.74771116336633603</v>
      </c>
      <c r="I105" s="3">
        <v>0.75310461709211896</v>
      </c>
      <c r="J105" s="3">
        <v>0.75371944320712603</v>
      </c>
      <c r="K105" s="3">
        <v>0.75130872767857104</v>
      </c>
      <c r="L105" s="3">
        <v>0.737001741835147</v>
      </c>
      <c r="M105" s="3">
        <v>0.74528321138211295</v>
      </c>
      <c r="N105" s="3">
        <v>0.74414401171303002</v>
      </c>
      <c r="O105" s="3">
        <v>0.74449262516914705</v>
      </c>
      <c r="P105" s="3">
        <v>0.74078996088657101</v>
      </c>
      <c r="Q105" s="3">
        <v>0.72942225274725203</v>
      </c>
      <c r="R105" s="3">
        <v>0.72996183999999997</v>
      </c>
      <c r="S105" s="3">
        <v>0.73197127366609205</v>
      </c>
      <c r="T105" s="3">
        <v>0.73325679338842897</v>
      </c>
      <c r="U105" s="3">
        <v>0.73380950693374403</v>
      </c>
      <c r="V105" s="3">
        <v>0.73552359934853395</v>
      </c>
      <c r="W105" s="3">
        <v>0.75471173596673502</v>
      </c>
      <c r="X105" s="3">
        <v>0.737561388888888</v>
      </c>
      <c r="Y105" s="3">
        <v>0.74071999999999905</v>
      </c>
      <c r="Z105" s="3">
        <v>0.73239266263237501</v>
      </c>
      <c r="AA105" s="3">
        <v>0.75039797687861198</v>
      </c>
      <c r="AB105" s="3">
        <v>0.75500568452380901</v>
      </c>
      <c r="AC105" s="3">
        <v>0.72238166101694901</v>
      </c>
      <c r="AD105" s="3">
        <v>0.72302153024910998</v>
      </c>
      <c r="AE105" s="3">
        <v>0.75889082595870105</v>
      </c>
      <c r="AF105" s="3">
        <v>0.760261288805268</v>
      </c>
      <c r="AG105" s="3">
        <v>0.75280919520547895</v>
      </c>
      <c r="AH105" s="3">
        <v>0.75666931469792598</v>
      </c>
      <c r="AI105" s="3">
        <v>0.74475157894736799</v>
      </c>
      <c r="AJ105" s="3">
        <v>0.74243571801566499</v>
      </c>
      <c r="AK105" s="3">
        <v>0.74376167643610702</v>
      </c>
      <c r="AL105" s="3">
        <v>0.74910003424657501</v>
      </c>
      <c r="AM105" s="3">
        <v>0.75026578531073396</v>
      </c>
      <c r="AN105" s="3">
        <v>0.748350385514018</v>
      </c>
      <c r="AO105" s="3">
        <v>0.73684621052631505</v>
      </c>
      <c r="AP105" s="3">
        <v>0.73977015564202298</v>
      </c>
      <c r="AQ105" s="3">
        <v>0.73947730606488005</v>
      </c>
      <c r="AR105" s="3">
        <v>0.74986771751412395</v>
      </c>
      <c r="AS105" s="3">
        <v>0.74880367630057798</v>
      </c>
      <c r="AT105" s="3">
        <v>0.75318608222490901</v>
      </c>
      <c r="AU105" s="3">
        <v>0.74067364928909896</v>
      </c>
      <c r="AV105" s="3">
        <v>0.74824243337195795</v>
      </c>
      <c r="AW105" s="3">
        <v>0.74529712250712199</v>
      </c>
      <c r="AX105" s="3">
        <v>0.74786526254375696</v>
      </c>
      <c r="AY105" s="3">
        <v>0.74900387421383596</v>
      </c>
      <c r="AZ105" s="3">
        <v>0.75049888198757697</v>
      </c>
      <c r="BA105" s="3">
        <v>0.74928244343891404</v>
      </c>
      <c r="BB105" s="3">
        <v>0.75088172293364297</v>
      </c>
      <c r="BC105" s="3">
        <v>0.74886695044472695</v>
      </c>
      <c r="BD105" s="3">
        <v>0.74980477699530501</v>
      </c>
      <c r="BE105" s="3">
        <v>0.74078927516778503</v>
      </c>
      <c r="BF105" s="3">
        <v>0.74701597468354397</v>
      </c>
      <c r="BG105" s="3">
        <v>0.749520543175487</v>
      </c>
      <c r="BH105" s="3">
        <v>0.74592918128654895</v>
      </c>
      <c r="BI105" s="3">
        <v>0.74891546353522798</v>
      </c>
      <c r="BJ105" s="3">
        <v>0.74779926065162905</v>
      </c>
      <c r="BK105" s="3">
        <v>0.74497285306704697</v>
      </c>
      <c r="BL105" s="3">
        <v>0.74768794947994</v>
      </c>
      <c r="BM105" s="3">
        <v>0.75199629213483099</v>
      </c>
      <c r="BN105" s="3">
        <v>0.74687448717948701</v>
      </c>
      <c r="BO105" s="3">
        <v>0.74939576547231201</v>
      </c>
      <c r="BP105" s="3">
        <v>0.74386736775818596</v>
      </c>
      <c r="BQ105" s="3">
        <v>0.76412420138888804</v>
      </c>
      <c r="BR105" s="3">
        <v>0.763654215517241</v>
      </c>
      <c r="BS105" s="3">
        <v>0.76444156828193799</v>
      </c>
      <c r="BT105" s="3">
        <v>0.75879492551210403</v>
      </c>
      <c r="BU105" s="3">
        <v>0.75664670367207498</v>
      </c>
      <c r="BV105" s="3">
        <v>0.75307999999999997</v>
      </c>
      <c r="BW105" s="3">
        <v>0.76408334362139896</v>
      </c>
      <c r="BX105" s="3">
        <v>0.75135972602739698</v>
      </c>
      <c r="BY105" s="3">
        <v>0.74856658058771097</v>
      </c>
      <c r="BZ105" s="3">
        <v>0.75285471264367798</v>
      </c>
      <c r="CA105" s="3">
        <v>0.758992052313883</v>
      </c>
      <c r="CB105" s="3">
        <v>0.76288320150659095</v>
      </c>
      <c r="CC105" s="3">
        <v>0.75481533971291803</v>
      </c>
      <c r="CD105" s="3">
        <v>0.75134914373088602</v>
      </c>
      <c r="CE105" s="3">
        <v>0.76166073170731696</v>
      </c>
      <c r="CF105" s="3">
        <v>0.75873909177820198</v>
      </c>
      <c r="CG105" s="3">
        <v>0.75820172310756995</v>
      </c>
      <c r="CH105" s="3">
        <v>0.75592950437317796</v>
      </c>
      <c r="CI105" s="3">
        <v>0.76265510318949303</v>
      </c>
      <c r="CJ105" s="3">
        <v>0.76125553093259402</v>
      </c>
      <c r="CK105" s="3">
        <v>0.75378625742574201</v>
      </c>
      <c r="CL105" s="3">
        <v>0.76245650756693795</v>
      </c>
      <c r="CM105" s="3">
        <v>0.73722499184339296</v>
      </c>
      <c r="CN105" s="3">
        <v>0.73924577170418004</v>
      </c>
      <c r="CO105" s="3">
        <v>0.73445327868852395</v>
      </c>
      <c r="CP105" s="3">
        <v>0.75268788888888805</v>
      </c>
      <c r="CQ105" s="3">
        <v>0.750157961696306</v>
      </c>
      <c r="CR105" s="3">
        <v>0.75415152517985595</v>
      </c>
      <c r="CS105" s="3">
        <v>0.75074507133592705</v>
      </c>
      <c r="CT105" s="3">
        <v>0.74866344879517999</v>
      </c>
      <c r="CU105" s="3">
        <v>0.81584668030690499</v>
      </c>
      <c r="CV105" s="3">
        <v>0.81800287953425899</v>
      </c>
      <c r="CW105" s="3">
        <v>0.82711460232350298</v>
      </c>
      <c r="CX105" s="3">
        <v>0.85823230426716102</v>
      </c>
      <c r="CY105" s="3">
        <v>0.820782970561998</v>
      </c>
      <c r="CZ105" s="3">
        <v>1</v>
      </c>
      <c r="DA105" s="3">
        <v>0.83209177558569603</v>
      </c>
      <c r="DB105" s="3">
        <v>0.820472672684458</v>
      </c>
      <c r="DC105" s="3">
        <v>0.75630331058020395</v>
      </c>
      <c r="DD105" s="3">
        <v>0.74520128404669195</v>
      </c>
      <c r="DE105" s="3">
        <v>0.74222473779385101</v>
      </c>
      <c r="DF105" s="3">
        <v>0.74643421259842502</v>
      </c>
      <c r="DG105" s="3">
        <v>0.76030247602441103</v>
      </c>
      <c r="DH105" s="3">
        <v>0.74075581730769202</v>
      </c>
      <c r="DI105" s="3">
        <v>0.74809738269030202</v>
      </c>
      <c r="DJ105" s="3">
        <v>0.75529418090452205</v>
      </c>
      <c r="DK105" s="3">
        <v>0.75592184567257503</v>
      </c>
      <c r="DL105" s="3">
        <v>0.76339491146318705</v>
      </c>
      <c r="DM105" s="3">
        <v>0.76390522336769695</v>
      </c>
      <c r="DN105" s="3">
        <v>0.73958575039494401</v>
      </c>
      <c r="DO105" s="3">
        <v>0.74930266233766196</v>
      </c>
      <c r="DP105" s="3">
        <v>0.75051843626806802</v>
      </c>
      <c r="DQ105" s="3">
        <v>0.76612965447154402</v>
      </c>
      <c r="DR105" s="3">
        <v>0.77351931254995998</v>
      </c>
      <c r="DS105" s="3">
        <v>0.77129390874524695</v>
      </c>
      <c r="DT105" s="3">
        <v>0.77208596529284101</v>
      </c>
      <c r="DU105" s="3">
        <v>0.74332872602739697</v>
      </c>
      <c r="DV105" s="3">
        <v>0.74526833333333298</v>
      </c>
      <c r="DW105" s="3">
        <v>0.74075818348623801</v>
      </c>
      <c r="DX105" s="3">
        <v>0.74401035928143699</v>
      </c>
      <c r="DY105" s="3">
        <v>0.74840076923076904</v>
      </c>
      <c r="DZ105" s="3">
        <v>0.74355866834170803</v>
      </c>
      <c r="EA105" s="3">
        <v>0.75212101298701295</v>
      </c>
      <c r="EB105" s="3">
        <v>0.75098964689265502</v>
      </c>
      <c r="EC105" s="3">
        <v>0.75245967581047302</v>
      </c>
      <c r="ED105" s="3">
        <v>0.75548318289786198</v>
      </c>
      <c r="EE105" s="3">
        <v>0.74804167098445595</v>
      </c>
      <c r="EF105" s="3">
        <v>0.75066746180963495</v>
      </c>
      <c r="EG105" s="3">
        <v>0.74762597186700697</v>
      </c>
      <c r="EH105" s="3">
        <v>0.76361107388316096</v>
      </c>
      <c r="EI105" s="3">
        <v>0.76896763585038796</v>
      </c>
      <c r="EJ105" s="3">
        <v>0.76847892025405695</v>
      </c>
      <c r="EK105" s="3">
        <v>0.76995565627266105</v>
      </c>
      <c r="EL105" s="3">
        <v>0.76618964579901105</v>
      </c>
      <c r="EM105" s="3">
        <v>0.76588452771272397</v>
      </c>
      <c r="EN105" s="3">
        <v>0.77051949285714205</v>
      </c>
      <c r="EO105" s="3">
        <v>0.76524106491611898</v>
      </c>
      <c r="EP105" s="3">
        <v>0.76991759457530295</v>
      </c>
      <c r="EQ105" s="3">
        <v>0.76855659898477102</v>
      </c>
      <c r="ER105" s="3">
        <v>0.77621475617479396</v>
      </c>
      <c r="ES105" s="3">
        <v>0.775935569700827</v>
      </c>
      <c r="ET105" s="3">
        <v>0.760090341805433</v>
      </c>
      <c r="EU105" s="3">
        <v>0.76972553911204999</v>
      </c>
      <c r="EV105" s="3">
        <v>0.76891595997034801</v>
      </c>
      <c r="EW105" s="3">
        <v>0.76926042033898301</v>
      </c>
      <c r="EX105" s="3">
        <v>0.768377897293546</v>
      </c>
      <c r="EY105" s="3">
        <v>0.77713484157160895</v>
      </c>
      <c r="EZ105" s="3">
        <v>0.77606987236758096</v>
      </c>
      <c r="FA105" s="3">
        <v>0.77504759013282698</v>
      </c>
      <c r="FB105" s="3">
        <v>0.77096083333333298</v>
      </c>
      <c r="FC105" s="3">
        <v>0.773176358381503</v>
      </c>
      <c r="FD105" s="3">
        <v>0.760548861731843</v>
      </c>
      <c r="FE105" s="3">
        <v>0.76972056897895502</v>
      </c>
      <c r="FF105" s="3">
        <v>0.76297411620294597</v>
      </c>
      <c r="FG105" s="3">
        <v>0.75890157337367603</v>
      </c>
      <c r="FH105" s="3">
        <v>0.75803344262295003</v>
      </c>
      <c r="FI105" s="3">
        <v>0.75280853086419697</v>
      </c>
      <c r="FJ105" s="3">
        <v>0.74285866941015</v>
      </c>
      <c r="FK105" s="3">
        <v>0.75107030185004797</v>
      </c>
      <c r="FL105" s="3">
        <v>0.748230662337662</v>
      </c>
      <c r="FM105" s="3">
        <v>0.743968538251366</v>
      </c>
      <c r="FN105" s="3">
        <v>0.74567321273516596</v>
      </c>
      <c r="FO105" s="3">
        <v>0.7504575</v>
      </c>
      <c r="FP105" s="3">
        <v>0.74833209210526297</v>
      </c>
      <c r="FQ105" s="3">
        <v>0.74762017520215596</v>
      </c>
      <c r="FR105" s="3">
        <v>0.74901141522029302</v>
      </c>
      <c r="FS105" s="3">
        <v>0.74879717270194901</v>
      </c>
      <c r="FT105" s="3">
        <v>0.74968103496503502</v>
      </c>
      <c r="FU105" s="3">
        <v>0.74877239271781504</v>
      </c>
      <c r="FV105" s="3">
        <v>0.76417496604414203</v>
      </c>
      <c r="FW105" s="3">
        <v>0.76515175394846202</v>
      </c>
      <c r="FX105" s="3">
        <v>0.76028932829554996</v>
      </c>
      <c r="FY105" s="3">
        <v>0.762866734693877</v>
      </c>
      <c r="FZ105" s="3">
        <v>0.76263112130479105</v>
      </c>
      <c r="GA105" s="3">
        <v>0.76174477514309002</v>
      </c>
      <c r="GB105" s="3">
        <v>0.76202878708551403</v>
      </c>
      <c r="GC105" s="3">
        <v>0.765129068219633</v>
      </c>
      <c r="GD105" s="3">
        <v>0.76070916314454695</v>
      </c>
      <c r="GE105" s="3">
        <v>0.76240349337748303</v>
      </c>
      <c r="GF105" s="3">
        <v>0.76172315931593104</v>
      </c>
      <c r="GG105" s="3">
        <v>0.76586930134680098</v>
      </c>
      <c r="GH105" s="3">
        <v>0.75190892750744798</v>
      </c>
      <c r="GI105" s="3">
        <v>0.76617108055009797</v>
      </c>
      <c r="GJ105" s="3">
        <v>0.76541336184773301</v>
      </c>
      <c r="GK105" s="3">
        <v>0.74525280737704902</v>
      </c>
      <c r="GL105" s="3">
        <v>0.74165740394600199</v>
      </c>
      <c r="GM105" s="3">
        <v>0.75506744510977997</v>
      </c>
      <c r="GN105" s="3">
        <v>0.74558800965018002</v>
      </c>
      <c r="GO105" s="3">
        <v>0.74707520661157001</v>
      </c>
      <c r="GP105" s="3">
        <v>0.75109261977573905</v>
      </c>
      <c r="GQ105" s="3">
        <v>0.73855256157635396</v>
      </c>
      <c r="GR105" s="3">
        <v>0.751000099447513</v>
      </c>
      <c r="GS105" s="3">
        <v>0.74528268324607305</v>
      </c>
      <c r="GT105" s="3">
        <v>0.74732147256977799</v>
      </c>
      <c r="GU105" s="3">
        <v>0.740891728110599</v>
      </c>
      <c r="GV105" s="3">
        <v>0.72857545144804003</v>
      </c>
      <c r="GW105" s="3">
        <v>0.74196270202020198</v>
      </c>
      <c r="GX105" s="3">
        <v>0.73865165526675802</v>
      </c>
      <c r="GY105" s="3">
        <v>0.73962461995249396</v>
      </c>
      <c r="GZ105" s="3">
        <v>0.74394160353535299</v>
      </c>
      <c r="HA105" s="3">
        <v>0.74701912515188296</v>
      </c>
      <c r="HB105" s="3">
        <v>0.75146777385159003</v>
      </c>
      <c r="HC105" s="3">
        <v>0.74669428571428498</v>
      </c>
    </row>
    <row r="106" spans="2:211" ht="14.25" x14ac:dyDescent="0.2">
      <c r="B106" s="16"/>
      <c r="C106" s="12" t="s">
        <v>151</v>
      </c>
      <c r="D106" s="10">
        <v>0.75522700539568299</v>
      </c>
      <c r="E106" s="3">
        <v>0.74483079315707601</v>
      </c>
      <c r="F106" s="3">
        <v>0.74489494680850998</v>
      </c>
      <c r="G106" s="3">
        <v>0.74453728937728902</v>
      </c>
      <c r="H106" s="3">
        <v>0.74733579800498695</v>
      </c>
      <c r="I106" s="3">
        <v>0.75372984496123996</v>
      </c>
      <c r="J106" s="3">
        <v>0.75228975391498798</v>
      </c>
      <c r="K106" s="3">
        <v>0.75110971264367798</v>
      </c>
      <c r="L106" s="3">
        <v>0.73859167464114805</v>
      </c>
      <c r="M106" s="3">
        <v>0.74423273572377102</v>
      </c>
      <c r="N106" s="3">
        <v>0.74339141630901195</v>
      </c>
      <c r="O106" s="3">
        <v>0.74393986486486496</v>
      </c>
      <c r="P106" s="3">
        <v>0.74154328552803095</v>
      </c>
      <c r="Q106" s="3">
        <v>0.72749636851520505</v>
      </c>
      <c r="R106" s="3">
        <v>0.72657546332046297</v>
      </c>
      <c r="S106" s="3">
        <v>0.73217056506849298</v>
      </c>
      <c r="T106" s="3">
        <v>0.73547954545454497</v>
      </c>
      <c r="U106" s="3">
        <v>0.73428012121212105</v>
      </c>
      <c r="V106" s="3">
        <v>0.73490799684542596</v>
      </c>
      <c r="W106" s="3">
        <v>0.75324158730158697</v>
      </c>
      <c r="X106" s="3">
        <v>0.73707399441340704</v>
      </c>
      <c r="Y106" s="3">
        <v>0.74004784397163104</v>
      </c>
      <c r="Z106" s="3">
        <v>0.73043308510638205</v>
      </c>
      <c r="AA106" s="3">
        <v>0.74965668122270701</v>
      </c>
      <c r="AB106" s="3">
        <v>0.75419253477588799</v>
      </c>
      <c r="AC106" s="3">
        <v>0.72118003472222203</v>
      </c>
      <c r="AD106" s="3">
        <v>0.72303317164179004</v>
      </c>
      <c r="AE106" s="3">
        <v>0.75963924901185698</v>
      </c>
      <c r="AF106" s="3">
        <v>0.75953745023696595</v>
      </c>
      <c r="AG106" s="3">
        <v>0.75077046811945103</v>
      </c>
      <c r="AH106" s="3">
        <v>0.75683108303249103</v>
      </c>
      <c r="AI106" s="3">
        <v>0.74406247776365897</v>
      </c>
      <c r="AJ106" s="3">
        <v>0.740161235668789</v>
      </c>
      <c r="AK106" s="3">
        <v>0.74436394644935899</v>
      </c>
      <c r="AL106" s="3">
        <v>0.74860286046511604</v>
      </c>
      <c r="AM106" s="3">
        <v>0.74853047409040796</v>
      </c>
      <c r="AN106" s="3">
        <v>0.74879401459854</v>
      </c>
      <c r="AO106" s="3">
        <v>0.73624197586727003</v>
      </c>
      <c r="AP106" s="3">
        <v>0.73964650773195795</v>
      </c>
      <c r="AQ106" s="3">
        <v>0.73745874316939897</v>
      </c>
      <c r="AR106" s="3">
        <v>0.748637810718358</v>
      </c>
      <c r="AS106" s="3">
        <v>0.74782670560747599</v>
      </c>
      <c r="AT106" s="3">
        <v>0.75018459783913505</v>
      </c>
      <c r="AU106" s="3">
        <v>0.73819582191780797</v>
      </c>
      <c r="AV106" s="3">
        <v>0.74789327868852395</v>
      </c>
      <c r="AW106" s="3">
        <v>0.74596340740740696</v>
      </c>
      <c r="AX106" s="3">
        <v>0.74623533178113999</v>
      </c>
      <c r="AY106" s="3">
        <v>0.74757790931989898</v>
      </c>
      <c r="AZ106" s="3">
        <v>0.75039652956298197</v>
      </c>
      <c r="BA106" s="3">
        <v>0.74885554385964903</v>
      </c>
      <c r="BB106" s="3">
        <v>0.74934080985915397</v>
      </c>
      <c r="BC106" s="3">
        <v>0.74558269423558898</v>
      </c>
      <c r="BD106" s="3">
        <v>0.74897942352941105</v>
      </c>
      <c r="BE106" s="3">
        <v>0.73968614406779598</v>
      </c>
      <c r="BF106" s="3">
        <v>0.74685541827541801</v>
      </c>
      <c r="BG106" s="3">
        <v>0.74902620253164498</v>
      </c>
      <c r="BH106" s="3">
        <v>0.746679017142857</v>
      </c>
      <c r="BI106" s="3">
        <v>0.74916758323057897</v>
      </c>
      <c r="BJ106" s="3">
        <v>0.74715274656679098</v>
      </c>
      <c r="BK106" s="3">
        <v>0.74451288433382101</v>
      </c>
      <c r="BL106" s="3">
        <v>0.74708360119047601</v>
      </c>
      <c r="BM106" s="3">
        <v>0.74908510691823904</v>
      </c>
      <c r="BN106" s="3">
        <v>0.74487022135416603</v>
      </c>
      <c r="BO106" s="3">
        <v>0.74766823788546199</v>
      </c>
      <c r="BP106" s="3">
        <v>0.74377441947565504</v>
      </c>
      <c r="BQ106" s="3">
        <v>0.76228329613733903</v>
      </c>
      <c r="BR106" s="3">
        <v>0.76287385479688796</v>
      </c>
      <c r="BS106" s="3">
        <v>0.76445226499552299</v>
      </c>
      <c r="BT106" s="3">
        <v>0.75826867686768595</v>
      </c>
      <c r="BU106" s="3">
        <v>0.75576830705394205</v>
      </c>
      <c r="BV106" s="3">
        <v>0.75240760674157303</v>
      </c>
      <c r="BW106" s="3">
        <v>0.76233820974576205</v>
      </c>
      <c r="BX106" s="3">
        <v>0.75097927304964496</v>
      </c>
      <c r="BY106" s="3">
        <v>0.74801636445242303</v>
      </c>
      <c r="BZ106" s="3">
        <v>0.75360150450450403</v>
      </c>
      <c r="CA106" s="3">
        <v>0.75917772681954099</v>
      </c>
      <c r="CB106" s="3">
        <v>0.75986410646387803</v>
      </c>
      <c r="CC106" s="3">
        <v>0.75449727272727196</v>
      </c>
      <c r="CD106" s="3">
        <v>0.75293953340402897</v>
      </c>
      <c r="CE106" s="3">
        <v>0.76039004694835599</v>
      </c>
      <c r="CF106" s="3">
        <v>0.75678463697967002</v>
      </c>
      <c r="CG106" s="3">
        <v>0.75731775571002902</v>
      </c>
      <c r="CH106" s="3">
        <v>0.75534209233791705</v>
      </c>
      <c r="CI106" s="3">
        <v>0.76098396632366605</v>
      </c>
      <c r="CJ106" s="3">
        <v>0.76033280867106501</v>
      </c>
      <c r="CK106" s="3">
        <v>0.75349087132725401</v>
      </c>
      <c r="CL106" s="3">
        <v>0.76113453364816996</v>
      </c>
      <c r="CM106" s="3">
        <v>0.73578678399999997</v>
      </c>
      <c r="CN106" s="3">
        <v>0.73859063897763499</v>
      </c>
      <c r="CO106" s="3">
        <v>0.73309108766233699</v>
      </c>
      <c r="CP106" s="3">
        <v>0.75173856966707697</v>
      </c>
      <c r="CQ106" s="3">
        <v>0.748361961325966</v>
      </c>
      <c r="CR106" s="3">
        <v>0.75439307917888498</v>
      </c>
      <c r="CS106" s="3">
        <v>0.75046163001293598</v>
      </c>
      <c r="CT106" s="3">
        <v>0.74926746585735904</v>
      </c>
      <c r="CU106" s="3">
        <v>0.81125437866666605</v>
      </c>
      <c r="CV106" s="3">
        <v>0.80893517552182104</v>
      </c>
      <c r="CW106" s="3">
        <v>0.819575994659546</v>
      </c>
      <c r="CX106" s="3">
        <v>0.82885256955810105</v>
      </c>
      <c r="CY106" s="3">
        <v>0.81272850023957799</v>
      </c>
      <c r="CZ106" s="3">
        <v>0.83492546157148895</v>
      </c>
      <c r="DA106" s="3">
        <v>1</v>
      </c>
      <c r="DB106" s="3">
        <v>0.81548833479020899</v>
      </c>
      <c r="DC106" s="3">
        <v>0.75326388528138499</v>
      </c>
      <c r="DD106" s="3">
        <v>0.74632530769230698</v>
      </c>
      <c r="DE106" s="3">
        <v>0.74282914972273495</v>
      </c>
      <c r="DF106" s="3">
        <v>0.74458655038759602</v>
      </c>
      <c r="DG106" s="3">
        <v>0.76175077064220098</v>
      </c>
      <c r="DH106" s="3">
        <v>0.73934456654456604</v>
      </c>
      <c r="DI106" s="3">
        <v>0.74710491208791197</v>
      </c>
      <c r="DJ106" s="3">
        <v>0.75131996984924598</v>
      </c>
      <c r="DK106" s="3">
        <v>0.75599461699894999</v>
      </c>
      <c r="DL106" s="3">
        <v>0.76230677330895802</v>
      </c>
      <c r="DM106" s="3">
        <v>0.76291846823324605</v>
      </c>
      <c r="DN106" s="3">
        <v>0.73813647798742099</v>
      </c>
      <c r="DO106" s="3">
        <v>0.74865322875816998</v>
      </c>
      <c r="DP106" s="3">
        <v>0.750583454790823</v>
      </c>
      <c r="DQ106" s="3">
        <v>0.766267315217391</v>
      </c>
      <c r="DR106" s="3">
        <v>0.77303284800000005</v>
      </c>
      <c r="DS106" s="3">
        <v>0.77215929824561402</v>
      </c>
      <c r="DT106" s="3">
        <v>0.77275948915325399</v>
      </c>
      <c r="DU106" s="3">
        <v>0.742939850543478</v>
      </c>
      <c r="DV106" s="3">
        <v>0.74441735468564596</v>
      </c>
      <c r="DW106" s="3">
        <v>0.73746634948096801</v>
      </c>
      <c r="DX106" s="3">
        <v>0.745127814336075</v>
      </c>
      <c r="DY106" s="3">
        <v>0.74816694074969703</v>
      </c>
      <c r="DZ106" s="3">
        <v>0.74467330836454404</v>
      </c>
      <c r="EA106" s="3">
        <v>0.74923337939698398</v>
      </c>
      <c r="EB106" s="3">
        <v>0.74887259109311699</v>
      </c>
      <c r="EC106" s="3">
        <v>0.75026084023668604</v>
      </c>
      <c r="ED106" s="3">
        <v>0.754268185011709</v>
      </c>
      <c r="EE106" s="3">
        <v>0.74665256097560895</v>
      </c>
      <c r="EF106" s="3">
        <v>0.749442588369441</v>
      </c>
      <c r="EG106" s="3">
        <v>0.74579428912783696</v>
      </c>
      <c r="EH106" s="3">
        <v>0.76316754496402806</v>
      </c>
      <c r="EI106" s="3">
        <v>0.76740195510499598</v>
      </c>
      <c r="EJ106" s="3">
        <v>0.76740950773558303</v>
      </c>
      <c r="EK106" s="3">
        <v>0.76549421360643699</v>
      </c>
      <c r="EL106" s="3">
        <v>0.76586760923330499</v>
      </c>
      <c r="EM106" s="3">
        <v>0.76571835737179395</v>
      </c>
      <c r="EN106" s="3">
        <v>0.76999090714285701</v>
      </c>
      <c r="EO106" s="3">
        <v>0.76399655737704897</v>
      </c>
      <c r="EP106" s="3">
        <v>0.76960916073968699</v>
      </c>
      <c r="EQ106" s="3">
        <v>0.76839979457079899</v>
      </c>
      <c r="ER106" s="3">
        <v>0.775492098214285</v>
      </c>
      <c r="ES106" s="3">
        <v>0.77511695026177996</v>
      </c>
      <c r="ET106" s="3">
        <v>0.75787955056179701</v>
      </c>
      <c r="EU106" s="3">
        <v>0.76926754486719295</v>
      </c>
      <c r="EV106" s="3">
        <v>0.76897110530246404</v>
      </c>
      <c r="EW106" s="3">
        <v>0.76900783633841796</v>
      </c>
      <c r="EX106" s="3">
        <v>0.767968076109936</v>
      </c>
      <c r="EY106" s="3">
        <v>0.77531037181995999</v>
      </c>
      <c r="EZ106" s="3">
        <v>0.77492170019467799</v>
      </c>
      <c r="FA106" s="3">
        <v>0.77404887532133604</v>
      </c>
      <c r="FB106" s="3">
        <v>0.77219895267649297</v>
      </c>
      <c r="FC106" s="3">
        <v>0.77185684620836204</v>
      </c>
      <c r="FD106" s="3">
        <v>0.75885942818243701</v>
      </c>
      <c r="FE106" s="3">
        <v>0.76844032967032905</v>
      </c>
      <c r="FF106" s="3">
        <v>0.76096101472995004</v>
      </c>
      <c r="FG106" s="3">
        <v>0.75749611323641897</v>
      </c>
      <c r="FH106" s="3">
        <v>0.75656147826086895</v>
      </c>
      <c r="FI106" s="3">
        <v>0.75118494584837503</v>
      </c>
      <c r="FJ106" s="3">
        <v>0.74112995774647805</v>
      </c>
      <c r="FK106" s="3">
        <v>0.74903225499524195</v>
      </c>
      <c r="FL106" s="3">
        <v>0.74770881829733105</v>
      </c>
      <c r="FM106" s="3">
        <v>0.74557421874999996</v>
      </c>
      <c r="FN106" s="3">
        <v>0.74433297335203297</v>
      </c>
      <c r="FO106" s="3">
        <v>0.75082494086727902</v>
      </c>
      <c r="FP106" s="3">
        <v>0.74974625316455701</v>
      </c>
      <c r="FQ106" s="3">
        <v>0.74794057471264297</v>
      </c>
      <c r="FR106" s="3">
        <v>0.74656369152970903</v>
      </c>
      <c r="FS106" s="3">
        <v>0.74662076628352403</v>
      </c>
      <c r="FT106" s="3">
        <v>0.74871197530864197</v>
      </c>
      <c r="FU106" s="3">
        <v>0.74769899521531102</v>
      </c>
      <c r="FV106" s="3">
        <v>0.76342541774332395</v>
      </c>
      <c r="FW106" s="3">
        <v>0.763431965957446</v>
      </c>
      <c r="FX106" s="3">
        <v>0.75737760169491497</v>
      </c>
      <c r="FY106" s="3">
        <v>0.76185768713204305</v>
      </c>
      <c r="FZ106" s="3">
        <v>0.760779979757085</v>
      </c>
      <c r="GA106" s="3">
        <v>0.75975659592529698</v>
      </c>
      <c r="GB106" s="3">
        <v>0.76078358090185605</v>
      </c>
      <c r="GC106" s="3">
        <v>0.76471785281385196</v>
      </c>
      <c r="GD106" s="3">
        <v>0.75866937234944798</v>
      </c>
      <c r="GE106" s="3">
        <v>0.760913333333333</v>
      </c>
      <c r="GF106" s="3">
        <v>0.760090566210045</v>
      </c>
      <c r="GG106" s="3">
        <v>0.76465128205128197</v>
      </c>
      <c r="GH106" s="3">
        <v>0.74976595643939303</v>
      </c>
      <c r="GI106" s="3">
        <v>0.76422131097560897</v>
      </c>
      <c r="GJ106" s="3">
        <v>0.76503421727972598</v>
      </c>
      <c r="GK106" s="3">
        <v>0.74289085452695802</v>
      </c>
      <c r="GL106" s="3">
        <v>0.73936852083333304</v>
      </c>
      <c r="GM106" s="3">
        <v>0.75262981535471296</v>
      </c>
      <c r="GN106" s="3">
        <v>0.74299207142857104</v>
      </c>
      <c r="GO106" s="3">
        <v>0.744048825952626</v>
      </c>
      <c r="GP106" s="3">
        <v>0.75027944000000002</v>
      </c>
      <c r="GQ106" s="3">
        <v>0.73707231591448896</v>
      </c>
      <c r="GR106" s="3">
        <v>0.75090617713004404</v>
      </c>
      <c r="GS106" s="3">
        <v>0.74348726810673404</v>
      </c>
      <c r="GT106" s="3">
        <v>0.74657636451301801</v>
      </c>
      <c r="GU106" s="3">
        <v>0.73862765555555498</v>
      </c>
      <c r="GV106" s="3">
        <v>0.72838371681415903</v>
      </c>
      <c r="GW106" s="3">
        <v>0.740545297092288</v>
      </c>
      <c r="GX106" s="3">
        <v>0.73571013020833298</v>
      </c>
      <c r="GY106" s="3">
        <v>0.73804608594657295</v>
      </c>
      <c r="GZ106" s="3">
        <v>0.74087564943253403</v>
      </c>
      <c r="HA106" s="3">
        <v>0.74610496231155699</v>
      </c>
      <c r="HB106" s="3">
        <v>0.75042267484662495</v>
      </c>
      <c r="HC106" s="3">
        <v>0.74343627352572095</v>
      </c>
    </row>
    <row r="107" spans="2:211" ht="14.25" x14ac:dyDescent="0.2">
      <c r="B107" s="16"/>
      <c r="C107" s="12" t="s">
        <v>159</v>
      </c>
      <c r="D107" s="10">
        <v>0.747670307262569</v>
      </c>
      <c r="E107" s="3">
        <v>0.73909171666666595</v>
      </c>
      <c r="F107" s="3">
        <v>0.74094387978141996</v>
      </c>
      <c r="G107" s="3">
        <v>0.73932675062972297</v>
      </c>
      <c r="H107" s="3">
        <v>0.74233806451612905</v>
      </c>
      <c r="I107" s="3">
        <v>0.748613314087759</v>
      </c>
      <c r="J107" s="3">
        <v>0.74585890345649497</v>
      </c>
      <c r="K107" s="3">
        <v>0.74534483636363602</v>
      </c>
      <c r="L107" s="3">
        <v>0.73383474999999998</v>
      </c>
      <c r="M107" s="3">
        <v>0.74023438988095203</v>
      </c>
      <c r="N107" s="3">
        <v>0.73860025889967595</v>
      </c>
      <c r="O107" s="3">
        <v>0.73842731411229101</v>
      </c>
      <c r="P107" s="3">
        <v>0.73522680575539501</v>
      </c>
      <c r="Q107" s="3">
        <v>0.72579924603174595</v>
      </c>
      <c r="R107" s="3">
        <v>0.72534360824742194</v>
      </c>
      <c r="S107" s="3">
        <v>0.72734027173912996</v>
      </c>
      <c r="T107" s="3">
        <v>0.73014795066413596</v>
      </c>
      <c r="U107" s="3">
        <v>0.72907298831385603</v>
      </c>
      <c r="V107" s="3">
        <v>0.73145776198934198</v>
      </c>
      <c r="W107" s="3">
        <v>0.747607857948139</v>
      </c>
      <c r="X107" s="3">
        <v>0.73376380341880298</v>
      </c>
      <c r="Y107" s="3">
        <v>0.73758835007173595</v>
      </c>
      <c r="Z107" s="3">
        <v>0.72952624420401802</v>
      </c>
      <c r="AA107" s="3">
        <v>0.74641582450832</v>
      </c>
      <c r="AB107" s="3">
        <v>0.75269898894154796</v>
      </c>
      <c r="AC107" s="3">
        <v>0.71975500000000003</v>
      </c>
      <c r="AD107" s="3">
        <v>0.72326435087719299</v>
      </c>
      <c r="AE107" s="3">
        <v>0.75264585209003199</v>
      </c>
      <c r="AF107" s="3">
        <v>0.75333784848484797</v>
      </c>
      <c r="AG107" s="3">
        <v>0.745712855855856</v>
      </c>
      <c r="AH107" s="3">
        <v>0.74984291176470597</v>
      </c>
      <c r="AI107" s="3">
        <v>0.73968500619578603</v>
      </c>
      <c r="AJ107" s="3">
        <v>0.73557595973154299</v>
      </c>
      <c r="AK107" s="3">
        <v>0.73953763788968796</v>
      </c>
      <c r="AL107" s="3">
        <v>0.74273884248209998</v>
      </c>
      <c r="AM107" s="3">
        <v>0.74258569047619005</v>
      </c>
      <c r="AN107" s="3">
        <v>0.74234591603053401</v>
      </c>
      <c r="AO107" s="3">
        <v>0.73338168316831598</v>
      </c>
      <c r="AP107" s="3">
        <v>0.73634442670537004</v>
      </c>
      <c r="AQ107" s="3">
        <v>0.73479748043818405</v>
      </c>
      <c r="AR107" s="3">
        <v>0.74477844578313201</v>
      </c>
      <c r="AS107" s="3">
        <v>0.74250239852398503</v>
      </c>
      <c r="AT107" s="3">
        <v>0.74645419562419502</v>
      </c>
      <c r="AU107" s="3">
        <v>0.73537667500000004</v>
      </c>
      <c r="AV107" s="3">
        <v>0.74290933333333298</v>
      </c>
      <c r="AW107" s="3">
        <v>0.74279543209876497</v>
      </c>
      <c r="AX107" s="3">
        <v>0.74187199501246803</v>
      </c>
      <c r="AY107" s="3">
        <v>0.74222234979973301</v>
      </c>
      <c r="AZ107" s="3">
        <v>0.74724483606557301</v>
      </c>
      <c r="BA107" s="3">
        <v>0.74355058323207701</v>
      </c>
      <c r="BB107" s="3">
        <v>0.74459880341880302</v>
      </c>
      <c r="BC107" s="3">
        <v>0.74366136604774502</v>
      </c>
      <c r="BD107" s="3">
        <v>0.74377819530284295</v>
      </c>
      <c r="BE107" s="3">
        <v>0.73768558345642499</v>
      </c>
      <c r="BF107" s="3">
        <v>0.74157699588477299</v>
      </c>
      <c r="BG107" s="3">
        <v>0.74601881559220296</v>
      </c>
      <c r="BH107" s="3">
        <v>0.73986406250000003</v>
      </c>
      <c r="BI107" s="3">
        <v>0.744537265521796</v>
      </c>
      <c r="BJ107" s="3">
        <v>0.74286256241787096</v>
      </c>
      <c r="BK107" s="3">
        <v>0.74071183703703702</v>
      </c>
      <c r="BL107" s="3">
        <v>0.74319027027026996</v>
      </c>
      <c r="BM107" s="3">
        <v>0.74490410714285704</v>
      </c>
      <c r="BN107" s="3">
        <v>0.74077765986394495</v>
      </c>
      <c r="BO107" s="3">
        <v>0.74374128621089197</v>
      </c>
      <c r="BP107" s="3">
        <v>0.74003506155950705</v>
      </c>
      <c r="BQ107" s="3">
        <v>0.75623907142857105</v>
      </c>
      <c r="BR107" s="3">
        <v>0.75603140035906602</v>
      </c>
      <c r="BS107" s="3">
        <v>0.756938220183486</v>
      </c>
      <c r="BT107" s="3">
        <v>0.75232943731490598</v>
      </c>
      <c r="BU107" s="3">
        <v>0.74979986376021801</v>
      </c>
      <c r="BV107" s="3">
        <v>0.74436347014925297</v>
      </c>
      <c r="BW107" s="3">
        <v>0.75436278846153804</v>
      </c>
      <c r="BX107" s="3">
        <v>0.74437575463371497</v>
      </c>
      <c r="BY107" s="3">
        <v>0.74300474881516598</v>
      </c>
      <c r="BZ107" s="3">
        <v>0.74758980680772702</v>
      </c>
      <c r="CA107" s="3">
        <v>0.74899982105263097</v>
      </c>
      <c r="CB107" s="3">
        <v>0.75472767786561201</v>
      </c>
      <c r="CC107" s="3">
        <v>0.75037145000000005</v>
      </c>
      <c r="CD107" s="3">
        <v>0.74650389130434702</v>
      </c>
      <c r="CE107" s="3">
        <v>0.75305085064292698</v>
      </c>
      <c r="CF107" s="3">
        <v>0.75324700980392101</v>
      </c>
      <c r="CG107" s="3">
        <v>0.74978771547248102</v>
      </c>
      <c r="CH107" s="3">
        <v>0.75018376267748399</v>
      </c>
      <c r="CI107" s="3">
        <v>0.75523796643632701</v>
      </c>
      <c r="CJ107" s="3">
        <v>0.75492365877711998</v>
      </c>
      <c r="CK107" s="3">
        <v>0.74548714285714202</v>
      </c>
      <c r="CL107" s="3">
        <v>0.75278852300242105</v>
      </c>
      <c r="CM107" s="3">
        <v>0.73361001886792399</v>
      </c>
      <c r="CN107" s="3">
        <v>0.73455301818181795</v>
      </c>
      <c r="CO107" s="3">
        <v>0.73077117431192595</v>
      </c>
      <c r="CP107" s="3">
        <v>0.745948064085447</v>
      </c>
      <c r="CQ107" s="3">
        <v>0.74287760932944602</v>
      </c>
      <c r="CR107" s="3">
        <v>0.74702539184952899</v>
      </c>
      <c r="CS107" s="3">
        <v>0.74389483471074302</v>
      </c>
      <c r="CT107" s="3">
        <v>0.74439754621848697</v>
      </c>
      <c r="CU107" s="3">
        <v>0.80080661608497705</v>
      </c>
      <c r="CV107" s="3">
        <v>0.80916559717937397</v>
      </c>
      <c r="CW107" s="3">
        <v>0.82853149214659605</v>
      </c>
      <c r="CX107" s="3">
        <v>0.81539082461280799</v>
      </c>
      <c r="CY107" s="3">
        <v>0.81379748743718505</v>
      </c>
      <c r="CZ107" s="3">
        <v>0.82069046448087402</v>
      </c>
      <c r="DA107" s="3">
        <v>0.81389299173553697</v>
      </c>
      <c r="DB107" s="3">
        <v>1</v>
      </c>
      <c r="DC107" s="3">
        <v>0.75051103571428501</v>
      </c>
      <c r="DD107" s="3">
        <v>0.74139989775051096</v>
      </c>
      <c r="DE107" s="3">
        <v>0.73818749506903303</v>
      </c>
      <c r="DF107" s="3">
        <v>0.74085893162393102</v>
      </c>
      <c r="DG107" s="3">
        <v>0.75198603791469198</v>
      </c>
      <c r="DH107" s="3">
        <v>0.73820241854636504</v>
      </c>
      <c r="DI107" s="3">
        <v>0.74304787278414997</v>
      </c>
      <c r="DJ107" s="3">
        <v>0.74903659531090705</v>
      </c>
      <c r="DK107" s="3">
        <v>0.74722346197502798</v>
      </c>
      <c r="DL107" s="3">
        <v>0.752430077669902</v>
      </c>
      <c r="DM107" s="3">
        <v>0.75417364145658194</v>
      </c>
      <c r="DN107" s="3">
        <v>0.73606281355932202</v>
      </c>
      <c r="DO107" s="3">
        <v>0.74458216642754604</v>
      </c>
      <c r="DP107" s="3">
        <v>0.74835020958083798</v>
      </c>
      <c r="DQ107" s="3">
        <v>0.75700295287958097</v>
      </c>
      <c r="DR107" s="3">
        <v>0.76347482506102504</v>
      </c>
      <c r="DS107" s="3">
        <v>0.76151489006823303</v>
      </c>
      <c r="DT107" s="3">
        <v>0.76157665952890796</v>
      </c>
      <c r="DU107" s="3">
        <v>0.739680222551928</v>
      </c>
      <c r="DV107" s="3">
        <v>0.73941064102564102</v>
      </c>
      <c r="DW107" s="3">
        <v>0.73325304182509499</v>
      </c>
      <c r="DX107" s="3">
        <v>0.73953981481481401</v>
      </c>
      <c r="DY107" s="3">
        <v>0.74206665753424605</v>
      </c>
      <c r="DZ107" s="3">
        <v>0.73917872309899502</v>
      </c>
      <c r="EA107" s="3">
        <v>0.74394532786885204</v>
      </c>
      <c r="EB107" s="3">
        <v>0.74170786377708897</v>
      </c>
      <c r="EC107" s="3">
        <v>0.74558760869565199</v>
      </c>
      <c r="ED107" s="3">
        <v>0.74908038809831801</v>
      </c>
      <c r="EE107" s="3">
        <v>0.74160720833333305</v>
      </c>
      <c r="EF107" s="3">
        <v>0.74383126137841304</v>
      </c>
      <c r="EG107" s="3">
        <v>0.74020860689655099</v>
      </c>
      <c r="EH107" s="3">
        <v>0.75367087892376605</v>
      </c>
      <c r="EI107" s="3">
        <v>0.76142830161054098</v>
      </c>
      <c r="EJ107" s="3">
        <v>0.75964753824756603</v>
      </c>
      <c r="EK107" s="3">
        <v>0.76038994261118997</v>
      </c>
      <c r="EL107" s="3">
        <v>0.75893995777027001</v>
      </c>
      <c r="EM107" s="3">
        <v>0.75782696656050896</v>
      </c>
      <c r="EN107" s="3">
        <v>0.76197290854572697</v>
      </c>
      <c r="EO107" s="3">
        <v>0.75768864825581395</v>
      </c>
      <c r="EP107" s="3">
        <v>0.76008533973412096</v>
      </c>
      <c r="EQ107" s="3">
        <v>0.76182802083333301</v>
      </c>
      <c r="ER107" s="3">
        <v>0.763166167859466</v>
      </c>
      <c r="ES107" s="3">
        <v>0.76393133378015998</v>
      </c>
      <c r="ET107" s="3">
        <v>0.75299535273368601</v>
      </c>
      <c r="EU107" s="3">
        <v>0.75673520235467195</v>
      </c>
      <c r="EV107" s="3">
        <v>0.75589329945269701</v>
      </c>
      <c r="EW107" s="3">
        <v>0.75870675965665202</v>
      </c>
      <c r="EX107" s="3">
        <v>0.75954874637681102</v>
      </c>
      <c r="EY107" s="3">
        <v>0.76411583722481602</v>
      </c>
      <c r="EZ107" s="3">
        <v>0.76302620735785898</v>
      </c>
      <c r="FA107" s="3">
        <v>0.76177058629775996</v>
      </c>
      <c r="FB107" s="3">
        <v>0.75841880681818097</v>
      </c>
      <c r="FC107" s="3">
        <v>0.76068772659732498</v>
      </c>
      <c r="FD107" s="3">
        <v>0.75389951422623103</v>
      </c>
      <c r="FE107" s="3">
        <v>0.76069005645161303</v>
      </c>
      <c r="FF107" s="3">
        <v>0.75661333610648895</v>
      </c>
      <c r="FG107" s="3">
        <v>0.751836073903002</v>
      </c>
      <c r="FH107" s="3">
        <v>0.75000950787401499</v>
      </c>
      <c r="FI107" s="3">
        <v>0.74520172043010702</v>
      </c>
      <c r="FJ107" s="3">
        <v>0.73931808080808004</v>
      </c>
      <c r="FK107" s="3">
        <v>0.74375767512690305</v>
      </c>
      <c r="FL107" s="3">
        <v>0.74148224312590405</v>
      </c>
      <c r="FM107" s="3">
        <v>0.741557868852459</v>
      </c>
      <c r="FN107" s="3">
        <v>0.740087464788732</v>
      </c>
      <c r="FO107" s="3">
        <v>0.74995898638426595</v>
      </c>
      <c r="FP107" s="3">
        <v>0.74446067988668496</v>
      </c>
      <c r="FQ107" s="3">
        <v>0.74276368804664705</v>
      </c>
      <c r="FR107" s="3">
        <v>0.74155864672364602</v>
      </c>
      <c r="FS107" s="3">
        <v>0.74110076040172101</v>
      </c>
      <c r="FT107" s="3">
        <v>0.74539472952086505</v>
      </c>
      <c r="FU107" s="3">
        <v>0.74258133608815402</v>
      </c>
      <c r="FV107" s="3">
        <v>0.75659840827338098</v>
      </c>
      <c r="FW107" s="3">
        <v>0.75839168539325796</v>
      </c>
      <c r="FX107" s="3">
        <v>0.75380870503597097</v>
      </c>
      <c r="FY107" s="3">
        <v>0.75642660899653902</v>
      </c>
      <c r="FZ107" s="3">
        <v>0.75566313368983895</v>
      </c>
      <c r="GA107" s="3">
        <v>0.75616124889282499</v>
      </c>
      <c r="GB107" s="3">
        <v>0.75609535984848397</v>
      </c>
      <c r="GC107" s="3">
        <v>0.75886434550311599</v>
      </c>
      <c r="GD107" s="3">
        <v>0.75427824843610303</v>
      </c>
      <c r="GE107" s="3">
        <v>0.75539696428571401</v>
      </c>
      <c r="GF107" s="3">
        <v>0.754394274881516</v>
      </c>
      <c r="GG107" s="3">
        <v>0.75821227670753</v>
      </c>
      <c r="GH107" s="3">
        <v>0.74666394710071204</v>
      </c>
      <c r="GI107" s="3">
        <v>0.75716864495798297</v>
      </c>
      <c r="GJ107" s="3">
        <v>0.75476280309544197</v>
      </c>
      <c r="GK107" s="3">
        <v>0.74028212321232101</v>
      </c>
      <c r="GL107" s="3">
        <v>0.73716242793791498</v>
      </c>
      <c r="GM107" s="3">
        <v>0.74943835084033505</v>
      </c>
      <c r="GN107" s="3">
        <v>0.74081525851197905</v>
      </c>
      <c r="GO107" s="3">
        <v>0.74409184983677901</v>
      </c>
      <c r="GP107" s="3">
        <v>0.74550396533044405</v>
      </c>
      <c r="GQ107" s="3">
        <v>0.73563098273572303</v>
      </c>
      <c r="GR107" s="3">
        <v>0.74571915411355705</v>
      </c>
      <c r="GS107" s="3">
        <v>0.738970364864864</v>
      </c>
      <c r="GT107" s="3">
        <v>0.74183632124352294</v>
      </c>
      <c r="GU107" s="3">
        <v>0.73736380281690095</v>
      </c>
      <c r="GV107" s="3">
        <v>0.72529132743362801</v>
      </c>
      <c r="GW107" s="3">
        <v>0.73922864295125101</v>
      </c>
      <c r="GX107" s="3">
        <v>0.73526142454160703</v>
      </c>
      <c r="GY107" s="3">
        <v>0.73644895989974901</v>
      </c>
      <c r="GZ107" s="3">
        <v>0.73965559183673402</v>
      </c>
      <c r="HA107" s="3">
        <v>0.740775184713375</v>
      </c>
      <c r="HB107" s="3">
        <v>0.74677301745635905</v>
      </c>
      <c r="HC107" s="3">
        <v>0.74102293959731502</v>
      </c>
    </row>
    <row r="108" spans="2:211" x14ac:dyDescent="0.2">
      <c r="B108" s="11" t="s">
        <v>236</v>
      </c>
      <c r="C108" s="12" t="s">
        <v>171</v>
      </c>
      <c r="D108" s="10">
        <v>0.74252498538011602</v>
      </c>
      <c r="E108" s="3">
        <v>0.74056348747591505</v>
      </c>
      <c r="F108" s="3">
        <v>0.74027546201231997</v>
      </c>
      <c r="G108" s="3">
        <v>0.74261808970099596</v>
      </c>
      <c r="H108" s="3">
        <v>0.74386350083752095</v>
      </c>
      <c r="I108" s="3">
        <v>0.74732939393939302</v>
      </c>
      <c r="J108" s="3">
        <v>0.74892550704225302</v>
      </c>
      <c r="K108" s="3">
        <v>0.74707383285302598</v>
      </c>
      <c r="L108" s="3">
        <v>0.73717467196818998</v>
      </c>
      <c r="M108" s="3">
        <v>0.74980784522002997</v>
      </c>
      <c r="N108" s="3">
        <v>0.74276330419580405</v>
      </c>
      <c r="O108" s="3">
        <v>0.74539643207855899</v>
      </c>
      <c r="P108" s="3">
        <v>0.73757104947526198</v>
      </c>
      <c r="Q108" s="3">
        <v>0.73005386965376695</v>
      </c>
      <c r="R108" s="3">
        <v>0.72946916473317802</v>
      </c>
      <c r="S108" s="3">
        <v>0.73429831983805605</v>
      </c>
      <c r="T108" s="3">
        <v>0.73670525291828703</v>
      </c>
      <c r="U108" s="3">
        <v>0.73416375432525904</v>
      </c>
      <c r="V108" s="3">
        <v>0.73634039215686198</v>
      </c>
      <c r="W108" s="3">
        <v>0.74864490084985802</v>
      </c>
      <c r="X108" s="3">
        <v>0.73830507563025205</v>
      </c>
      <c r="Y108" s="3">
        <v>0.74107714782608702</v>
      </c>
      <c r="Z108" s="3">
        <v>0.73197712184873898</v>
      </c>
      <c r="AA108" s="3">
        <v>0.74807243816254398</v>
      </c>
      <c r="AB108" s="3">
        <v>0.75261875695732805</v>
      </c>
      <c r="AC108" s="3">
        <v>0.71888235915492904</v>
      </c>
      <c r="AD108" s="3">
        <v>0.71906454545454501</v>
      </c>
      <c r="AE108" s="3">
        <v>0.74593171388101898</v>
      </c>
      <c r="AF108" s="3">
        <v>0.74935108401084005</v>
      </c>
      <c r="AG108" s="3">
        <v>0.74256511288180604</v>
      </c>
      <c r="AH108" s="3">
        <v>0.74946832674571795</v>
      </c>
      <c r="AI108" s="3">
        <v>0.74242657142857105</v>
      </c>
      <c r="AJ108" s="3">
        <v>0.73779389802631501</v>
      </c>
      <c r="AK108" s="3">
        <v>0.74269694227769101</v>
      </c>
      <c r="AL108" s="3">
        <v>0.74747908212560299</v>
      </c>
      <c r="AM108" s="3">
        <v>0.74274584474885796</v>
      </c>
      <c r="AN108" s="3">
        <v>0.74204269867549599</v>
      </c>
      <c r="AO108" s="3">
        <v>0.73422480225988696</v>
      </c>
      <c r="AP108" s="3">
        <v>0.73820532905296898</v>
      </c>
      <c r="AQ108" s="3">
        <v>0.738420286624203</v>
      </c>
      <c r="AR108" s="3">
        <v>0.74457377916018597</v>
      </c>
      <c r="AS108" s="3">
        <v>0.74174004580152597</v>
      </c>
      <c r="AT108" s="3">
        <v>0.74671022222222205</v>
      </c>
      <c r="AU108" s="3">
        <v>0.73802599476439801</v>
      </c>
      <c r="AV108" s="3">
        <v>0.74301051562499998</v>
      </c>
      <c r="AW108" s="3">
        <v>0.73920212612612601</v>
      </c>
      <c r="AX108" s="3">
        <v>0.74391362637362601</v>
      </c>
      <c r="AY108" s="3">
        <v>0.74242398009950195</v>
      </c>
      <c r="AZ108" s="3">
        <v>0.74801824758842395</v>
      </c>
      <c r="BA108" s="3">
        <v>0.74255548335974597</v>
      </c>
      <c r="BB108" s="3">
        <v>0.74469320512820503</v>
      </c>
      <c r="BC108" s="3">
        <v>0.74307361563517904</v>
      </c>
      <c r="BD108" s="3">
        <v>0.74337822399999998</v>
      </c>
      <c r="BE108" s="3">
        <v>0.73906034482758598</v>
      </c>
      <c r="BF108" s="3">
        <v>0.74256130434782597</v>
      </c>
      <c r="BG108" s="3">
        <v>0.74218395833333295</v>
      </c>
      <c r="BH108" s="3">
        <v>0.74325198496240596</v>
      </c>
      <c r="BI108" s="3">
        <v>0.74562816901408402</v>
      </c>
      <c r="BJ108" s="3">
        <v>0.74164198003327797</v>
      </c>
      <c r="BK108" s="3">
        <v>0.74093977186311699</v>
      </c>
      <c r="BL108" s="3">
        <v>0.74424974103585595</v>
      </c>
      <c r="BM108" s="3">
        <v>0.74484739130434696</v>
      </c>
      <c r="BN108" s="3">
        <v>0.73845831147540897</v>
      </c>
      <c r="BO108" s="3">
        <v>0.74406085043988202</v>
      </c>
      <c r="BP108" s="3">
        <v>0.73957245065789401</v>
      </c>
      <c r="BQ108" s="3">
        <v>0.75292432614555205</v>
      </c>
      <c r="BR108" s="3">
        <v>0.75183140974967</v>
      </c>
      <c r="BS108" s="3">
        <v>0.75131579150579098</v>
      </c>
      <c r="BT108" s="3">
        <v>0.74862626155878398</v>
      </c>
      <c r="BU108" s="3">
        <v>0.74850155756207604</v>
      </c>
      <c r="BV108" s="3">
        <v>0.74679014150943401</v>
      </c>
      <c r="BW108" s="3">
        <v>0.75024391162029402</v>
      </c>
      <c r="BX108" s="3">
        <v>0.73843899433427695</v>
      </c>
      <c r="BY108" s="3">
        <v>0.73784096368715002</v>
      </c>
      <c r="BZ108" s="3">
        <v>0.74027565028901698</v>
      </c>
      <c r="CA108" s="3">
        <v>0.75478822598869999</v>
      </c>
      <c r="CB108" s="3">
        <v>0.75664479591836697</v>
      </c>
      <c r="CC108" s="3">
        <v>0.75372797647058798</v>
      </c>
      <c r="CD108" s="3">
        <v>0.75129359374999904</v>
      </c>
      <c r="CE108" s="3">
        <v>0.75560290043290002</v>
      </c>
      <c r="CF108" s="3">
        <v>0.75575464692482897</v>
      </c>
      <c r="CG108" s="3">
        <v>0.75506248251748198</v>
      </c>
      <c r="CH108" s="3">
        <v>0.75471243735763005</v>
      </c>
      <c r="CI108" s="3">
        <v>0.75804144444444399</v>
      </c>
      <c r="CJ108" s="3">
        <v>0.75940278706800401</v>
      </c>
      <c r="CK108" s="3">
        <v>0.75160190421892803</v>
      </c>
      <c r="CL108" s="3">
        <v>0.75810519526627196</v>
      </c>
      <c r="CM108" s="3">
        <v>0.737050603448275</v>
      </c>
      <c r="CN108" s="3">
        <v>0.73939118143459903</v>
      </c>
      <c r="CO108" s="3">
        <v>0.73642813747228297</v>
      </c>
      <c r="CP108" s="3">
        <v>0.74925402208201897</v>
      </c>
      <c r="CQ108" s="3">
        <v>0.74723968152866205</v>
      </c>
      <c r="CR108" s="3">
        <v>0.75060058052434397</v>
      </c>
      <c r="CS108" s="3">
        <v>0.74936753731343198</v>
      </c>
      <c r="CT108" s="3">
        <v>0.74623327808471396</v>
      </c>
      <c r="CU108" s="3">
        <v>0.75892189610389604</v>
      </c>
      <c r="CV108" s="3">
        <v>0.74839913499344601</v>
      </c>
      <c r="CW108" s="3">
        <v>0.75135324085750299</v>
      </c>
      <c r="CX108" s="3">
        <v>0.75885462915600999</v>
      </c>
      <c r="CY108" s="3">
        <v>0.754120559796437</v>
      </c>
      <c r="CZ108" s="3">
        <v>0.75634595410628003</v>
      </c>
      <c r="DA108" s="3">
        <v>0.75306678004535099</v>
      </c>
      <c r="DB108" s="3">
        <v>0.749148602846054</v>
      </c>
      <c r="DC108" s="3">
        <v>1</v>
      </c>
      <c r="DD108" s="3">
        <v>0.74493950338600401</v>
      </c>
      <c r="DE108" s="3">
        <v>0.74180312757201605</v>
      </c>
      <c r="DF108" s="3">
        <v>0.74832977426636504</v>
      </c>
      <c r="DG108" s="3">
        <v>0.75217572580645098</v>
      </c>
      <c r="DH108" s="3">
        <v>0.73819124006359305</v>
      </c>
      <c r="DI108" s="3">
        <v>0.74369044961240305</v>
      </c>
      <c r="DJ108" s="3">
        <v>0.74795019718309796</v>
      </c>
      <c r="DK108" s="3">
        <v>0.75300310606060605</v>
      </c>
      <c r="DL108" s="3">
        <v>0.75608056263269596</v>
      </c>
      <c r="DM108" s="3">
        <v>0.75916939635535297</v>
      </c>
      <c r="DN108" s="3">
        <v>0.74031852125693098</v>
      </c>
      <c r="DO108" s="3">
        <v>0.74671685758513895</v>
      </c>
      <c r="DP108" s="3">
        <v>0.74549335537189998</v>
      </c>
      <c r="DQ108" s="3">
        <v>0.75550009756097503</v>
      </c>
      <c r="DR108" s="3">
        <v>0.75121711229946497</v>
      </c>
      <c r="DS108" s="3">
        <v>0.751772443257676</v>
      </c>
      <c r="DT108" s="3">
        <v>0.75434545454545399</v>
      </c>
      <c r="DU108" s="3">
        <v>0.73896365319865298</v>
      </c>
      <c r="DV108" s="3">
        <v>0.741740506134969</v>
      </c>
      <c r="DW108" s="3">
        <v>0.73691777506112399</v>
      </c>
      <c r="DX108" s="3">
        <v>0.74048542042041998</v>
      </c>
      <c r="DY108" s="3">
        <v>0.74772054961832002</v>
      </c>
      <c r="DZ108" s="3">
        <v>0.74272172757474997</v>
      </c>
      <c r="EA108" s="3">
        <v>0.74765856682769705</v>
      </c>
      <c r="EB108" s="3">
        <v>0.74390155866900098</v>
      </c>
      <c r="EC108" s="3">
        <v>0.746286080645161</v>
      </c>
      <c r="ED108" s="3">
        <v>0.74793111441307503</v>
      </c>
      <c r="EE108" s="3">
        <v>0.74406796445880397</v>
      </c>
      <c r="EF108" s="3">
        <v>0.74557586750788596</v>
      </c>
      <c r="EG108" s="3">
        <v>0.74341453333333296</v>
      </c>
      <c r="EH108" s="3">
        <v>0.75406715953307402</v>
      </c>
      <c r="EI108" s="3">
        <v>0.75492778071334199</v>
      </c>
      <c r="EJ108" s="3">
        <v>0.75369424539877306</v>
      </c>
      <c r="EK108" s="3">
        <v>0.75436817610062801</v>
      </c>
      <c r="EL108" s="3">
        <v>0.75418710280373802</v>
      </c>
      <c r="EM108" s="3">
        <v>0.75162194701986695</v>
      </c>
      <c r="EN108" s="3">
        <v>0.75716342138364701</v>
      </c>
      <c r="EO108" s="3">
        <v>0.75086231675392601</v>
      </c>
      <c r="EP108" s="3">
        <v>0.75980121176470505</v>
      </c>
      <c r="EQ108" s="3">
        <v>0.75215612590798997</v>
      </c>
      <c r="ER108" s="3">
        <v>0.75534771126760503</v>
      </c>
      <c r="ES108" s="3">
        <v>0.75264792941176395</v>
      </c>
      <c r="ET108" s="3">
        <v>0.74440090773809497</v>
      </c>
      <c r="EU108" s="3">
        <v>0.75186466346153802</v>
      </c>
      <c r="EV108" s="3">
        <v>0.75122529709228802</v>
      </c>
      <c r="EW108" s="3">
        <v>0.75223916771752797</v>
      </c>
      <c r="EX108" s="3">
        <v>0.75230219264892195</v>
      </c>
      <c r="EY108" s="3">
        <v>0.75732979115479104</v>
      </c>
      <c r="EZ108" s="3">
        <v>0.75497642256902697</v>
      </c>
      <c r="FA108" s="3">
        <v>0.75531465770171102</v>
      </c>
      <c r="FB108" s="3">
        <v>0.75207840821566097</v>
      </c>
      <c r="FC108" s="3">
        <v>0.75227595533498703</v>
      </c>
      <c r="FD108" s="3">
        <v>0.74920302884615297</v>
      </c>
      <c r="FE108" s="3">
        <v>0.750004</v>
      </c>
      <c r="FF108" s="3">
        <v>0.74887117403314896</v>
      </c>
      <c r="FG108" s="3">
        <v>0.74452321926489196</v>
      </c>
      <c r="FH108" s="3">
        <v>0.747104248466257</v>
      </c>
      <c r="FI108" s="3">
        <v>0.75042774381368205</v>
      </c>
      <c r="FJ108" s="3">
        <v>0.74155968978102105</v>
      </c>
      <c r="FK108" s="3">
        <v>0.74306399470899398</v>
      </c>
      <c r="FL108" s="3">
        <v>0.74520137055837499</v>
      </c>
      <c r="FM108" s="3">
        <v>0.74281371681415898</v>
      </c>
      <c r="FN108" s="3">
        <v>0.74361374999999996</v>
      </c>
      <c r="FO108" s="3">
        <v>0.74885071556350602</v>
      </c>
      <c r="FP108" s="3">
        <v>0.74433208403361295</v>
      </c>
      <c r="FQ108" s="3">
        <v>0.743226323024055</v>
      </c>
      <c r="FR108" s="3">
        <v>0.74652195501730101</v>
      </c>
      <c r="FS108" s="3">
        <v>0.74768383680555495</v>
      </c>
      <c r="FT108" s="3">
        <v>0.74601546086956505</v>
      </c>
      <c r="FU108" s="3">
        <v>0.74459854714064899</v>
      </c>
      <c r="FV108" s="3">
        <v>0.75308408854166597</v>
      </c>
      <c r="FW108" s="3">
        <v>0.75372033156498597</v>
      </c>
      <c r="FX108" s="3">
        <v>0.75151100274725202</v>
      </c>
      <c r="FY108" s="3">
        <v>0.75306219414893605</v>
      </c>
      <c r="FZ108" s="3">
        <v>0.74952079389312898</v>
      </c>
      <c r="GA108" s="3">
        <v>0.75197936170212698</v>
      </c>
      <c r="GB108" s="3">
        <v>0.754161255230125</v>
      </c>
      <c r="GC108" s="3">
        <v>0.75530332884096996</v>
      </c>
      <c r="GD108" s="3">
        <v>0.75062837725381404</v>
      </c>
      <c r="GE108" s="3">
        <v>0.75238976190476103</v>
      </c>
      <c r="GF108" s="3">
        <v>0.750486590257879</v>
      </c>
      <c r="GG108" s="3">
        <v>0.75264688741721797</v>
      </c>
      <c r="GH108" s="3">
        <v>0.74552553221288498</v>
      </c>
      <c r="GI108" s="3">
        <v>0.75663184249628501</v>
      </c>
      <c r="GJ108" s="3">
        <v>0.75010606783919598</v>
      </c>
      <c r="GK108" s="3">
        <v>0.73991759259259204</v>
      </c>
      <c r="GL108" s="3">
        <v>0.73733454411764698</v>
      </c>
      <c r="GM108" s="3">
        <v>0.74805974564926303</v>
      </c>
      <c r="GN108" s="3">
        <v>0.73971757679180805</v>
      </c>
      <c r="GO108" s="3">
        <v>0.74131948905109502</v>
      </c>
      <c r="GP108" s="3">
        <v>0.74478843750000001</v>
      </c>
      <c r="GQ108" s="3">
        <v>0.73255797445255399</v>
      </c>
      <c r="GR108" s="3">
        <v>0.74323361861861803</v>
      </c>
      <c r="GS108" s="3">
        <v>0.73673035460992897</v>
      </c>
      <c r="GT108" s="3">
        <v>0.73872354166666598</v>
      </c>
      <c r="GU108" s="3">
        <v>0.73449471728594495</v>
      </c>
      <c r="GV108" s="3">
        <v>0.72448138424820996</v>
      </c>
      <c r="GW108" s="3">
        <v>0.734228765217391</v>
      </c>
      <c r="GX108" s="3">
        <v>0.73205279245282995</v>
      </c>
      <c r="GY108" s="3">
        <v>0.73225684294871696</v>
      </c>
      <c r="GZ108" s="3">
        <v>0.74330726210350495</v>
      </c>
      <c r="HA108" s="3">
        <v>0.74395085141903095</v>
      </c>
      <c r="HB108" s="3">
        <v>0.74825325892857097</v>
      </c>
      <c r="HC108" s="3">
        <v>0.74528573717948698</v>
      </c>
    </row>
    <row r="109" spans="2:211" ht="14.25" x14ac:dyDescent="0.2">
      <c r="B109" s="16" t="s">
        <v>237</v>
      </c>
      <c r="C109" s="12" t="s">
        <v>16</v>
      </c>
      <c r="D109" s="10">
        <v>0.73587546835442996</v>
      </c>
      <c r="E109" s="3">
        <v>0.73396350253807097</v>
      </c>
      <c r="F109" s="3">
        <v>0.73705761235955003</v>
      </c>
      <c r="G109" s="3">
        <v>0.74000199152542301</v>
      </c>
      <c r="H109" s="3">
        <v>0.74211287257019398</v>
      </c>
      <c r="I109" s="3">
        <v>0.74161773308957901</v>
      </c>
      <c r="J109" s="3">
        <v>0.74180072695035404</v>
      </c>
      <c r="K109" s="3">
        <v>0.73948998226950302</v>
      </c>
      <c r="L109" s="3">
        <v>0.72847816831683099</v>
      </c>
      <c r="M109" s="3">
        <v>0.74231853658536495</v>
      </c>
      <c r="N109" s="3">
        <v>0.73708191441441395</v>
      </c>
      <c r="O109" s="3">
        <v>0.73673804878048699</v>
      </c>
      <c r="P109" s="3">
        <v>0.73755324210526296</v>
      </c>
      <c r="Q109" s="3">
        <v>0.73054949008498504</v>
      </c>
      <c r="R109" s="3">
        <v>0.72764809384164197</v>
      </c>
      <c r="S109" s="3">
        <v>0.73130917404129803</v>
      </c>
      <c r="T109" s="3">
        <v>0.735497994858611</v>
      </c>
      <c r="U109" s="3">
        <v>0.732622041763341</v>
      </c>
      <c r="V109" s="3">
        <v>0.73417149674620397</v>
      </c>
      <c r="W109" s="3">
        <v>0.74500093959731495</v>
      </c>
      <c r="X109" s="3">
        <v>0.73952807780320295</v>
      </c>
      <c r="Y109" s="3">
        <v>0.73901950704225305</v>
      </c>
      <c r="Z109" s="3">
        <v>0.73019554987212199</v>
      </c>
      <c r="AA109" s="3">
        <v>0.74125530693069297</v>
      </c>
      <c r="AB109" s="3">
        <v>0.74485849256900205</v>
      </c>
      <c r="AC109" s="3">
        <v>0.72572790476190396</v>
      </c>
      <c r="AD109" s="3">
        <v>0.72344404651162797</v>
      </c>
      <c r="AE109" s="3">
        <v>0.73668553811659199</v>
      </c>
      <c r="AF109" s="3">
        <v>0.73796037344398302</v>
      </c>
      <c r="AG109" s="3">
        <v>0.73559118749999997</v>
      </c>
      <c r="AH109" s="3">
        <v>0.73384739292364998</v>
      </c>
      <c r="AI109" s="3">
        <v>0.73870162895927605</v>
      </c>
      <c r="AJ109" s="3">
        <v>0.73650156462585004</v>
      </c>
      <c r="AK109" s="3">
        <v>0.73686317025440295</v>
      </c>
      <c r="AL109" s="3">
        <v>0.74458220113851903</v>
      </c>
      <c r="AM109" s="3">
        <v>0.74088052752293498</v>
      </c>
      <c r="AN109" s="3">
        <v>0.73197824873096395</v>
      </c>
      <c r="AO109" s="3">
        <v>0.73327115492957695</v>
      </c>
      <c r="AP109" s="3">
        <v>0.73579665803108796</v>
      </c>
      <c r="AQ109" s="3">
        <v>0.733906910377358</v>
      </c>
      <c r="AR109" s="3">
        <v>0.73548352941176398</v>
      </c>
      <c r="AS109" s="3">
        <v>0.73280744874715198</v>
      </c>
      <c r="AT109" s="3">
        <v>0.73659471698113199</v>
      </c>
      <c r="AU109" s="3">
        <v>0.72984363636363603</v>
      </c>
      <c r="AV109" s="3">
        <v>0.73462728773584896</v>
      </c>
      <c r="AW109" s="3">
        <v>0.73291960563380198</v>
      </c>
      <c r="AX109" s="3">
        <v>0.73523228758169901</v>
      </c>
      <c r="AY109" s="3">
        <v>0.73345507462686499</v>
      </c>
      <c r="AZ109" s="3">
        <v>0.73863581453633997</v>
      </c>
      <c r="BA109" s="3">
        <v>0.73654658371040704</v>
      </c>
      <c r="BB109" s="3">
        <v>0.73842422391857498</v>
      </c>
      <c r="BC109" s="3">
        <v>0.73439201900237505</v>
      </c>
      <c r="BD109" s="3">
        <v>0.73401646651270203</v>
      </c>
      <c r="BE109" s="3">
        <v>0.72801727272727201</v>
      </c>
      <c r="BF109" s="3">
        <v>0.73002466992665005</v>
      </c>
      <c r="BG109" s="3">
        <v>0.73152459064327502</v>
      </c>
      <c r="BH109" s="3">
        <v>0.73944467780429501</v>
      </c>
      <c r="BI109" s="3">
        <v>0.73640517156862695</v>
      </c>
      <c r="BJ109" s="3">
        <v>0.73245625000000003</v>
      </c>
      <c r="BK109" s="3">
        <v>0.73320008720930196</v>
      </c>
      <c r="BL109" s="3">
        <v>0.73186629943502801</v>
      </c>
      <c r="BM109" s="3">
        <v>0.73513475578406096</v>
      </c>
      <c r="BN109" s="3">
        <v>0.72970843672456498</v>
      </c>
      <c r="BO109" s="3">
        <v>0.73412174603174596</v>
      </c>
      <c r="BP109" s="3">
        <v>0.73200966233766196</v>
      </c>
      <c r="BQ109" s="3">
        <v>0.74622272189349104</v>
      </c>
      <c r="BR109" s="3">
        <v>0.74088855263157805</v>
      </c>
      <c r="BS109" s="3">
        <v>0.74011838834951404</v>
      </c>
      <c r="BT109" s="3">
        <v>0.73925207436399198</v>
      </c>
      <c r="BU109" s="3">
        <v>0.74234023923444903</v>
      </c>
      <c r="BV109" s="3">
        <v>0.738981056603773</v>
      </c>
      <c r="BW109" s="3">
        <v>0.73543520547945196</v>
      </c>
      <c r="BX109" s="3">
        <v>0.73537798994974801</v>
      </c>
      <c r="BY109" s="3">
        <v>0.73228776223776204</v>
      </c>
      <c r="BZ109" s="3">
        <v>0.73543906091370503</v>
      </c>
      <c r="CA109" s="3">
        <v>0.74781294220665495</v>
      </c>
      <c r="CB109" s="3">
        <v>0.74292878623188396</v>
      </c>
      <c r="CC109" s="3">
        <v>0.742752675521821</v>
      </c>
      <c r="CD109" s="3">
        <v>0.74361361111111102</v>
      </c>
      <c r="CE109" s="3">
        <v>0.74124907801418405</v>
      </c>
      <c r="CF109" s="3">
        <v>0.74472182776801399</v>
      </c>
      <c r="CG109" s="3">
        <v>0.74006587591240802</v>
      </c>
      <c r="CH109" s="3">
        <v>0.74133057915057898</v>
      </c>
      <c r="CI109" s="3">
        <v>0.74331965217391305</v>
      </c>
      <c r="CJ109" s="3">
        <v>0.74447679054053995</v>
      </c>
      <c r="CK109" s="3">
        <v>0.74231976576576497</v>
      </c>
      <c r="CL109" s="3">
        <v>0.74429433476394802</v>
      </c>
      <c r="CM109" s="3">
        <v>0.73342141552511397</v>
      </c>
      <c r="CN109" s="3">
        <v>0.73398178021978</v>
      </c>
      <c r="CO109" s="3">
        <v>0.729080303738317</v>
      </c>
      <c r="CP109" s="3">
        <v>0.74080909663865502</v>
      </c>
      <c r="CQ109" s="3">
        <v>0.74233855072463695</v>
      </c>
      <c r="CR109" s="3">
        <v>0.73849251121076198</v>
      </c>
      <c r="CS109" s="3">
        <v>0.74714728136882103</v>
      </c>
      <c r="CT109" s="3">
        <v>0.74111317535544996</v>
      </c>
      <c r="CU109" s="3">
        <v>0.74381474383301704</v>
      </c>
      <c r="CV109" s="3">
        <v>0.74204196261682198</v>
      </c>
      <c r="CW109" s="3">
        <v>0.74388483402489602</v>
      </c>
      <c r="CX109" s="3">
        <v>0.74637843058350095</v>
      </c>
      <c r="CY109" s="3">
        <v>0.74288553911205002</v>
      </c>
      <c r="CZ109" s="3">
        <v>0.74443954183266903</v>
      </c>
      <c r="DA109" s="3">
        <v>0.74126663551401795</v>
      </c>
      <c r="DB109" s="3">
        <v>0.74013826464208199</v>
      </c>
      <c r="DC109" s="3">
        <v>0.74659384458077704</v>
      </c>
      <c r="DD109" s="3">
        <v>1</v>
      </c>
      <c r="DE109" s="3">
        <v>0.81199194289261301</v>
      </c>
      <c r="DF109" s="3">
        <v>0.80545289702233203</v>
      </c>
      <c r="DG109" s="3">
        <v>0.743503309090909</v>
      </c>
      <c r="DH109" s="3">
        <v>0.73699679752066105</v>
      </c>
      <c r="DI109" s="3">
        <v>0.73900723790322498</v>
      </c>
      <c r="DJ109" s="3">
        <v>0.745415514950166</v>
      </c>
      <c r="DK109" s="3">
        <v>0.7436611003861</v>
      </c>
      <c r="DL109" s="3">
        <v>0.73802042933810297</v>
      </c>
      <c r="DM109" s="3">
        <v>0.74289614414414396</v>
      </c>
      <c r="DN109" s="3">
        <v>0.73666474056603704</v>
      </c>
      <c r="DO109" s="3">
        <v>0.74240828629032196</v>
      </c>
      <c r="DP109" s="3">
        <v>0.73984068965517202</v>
      </c>
      <c r="DQ109" s="3">
        <v>0.74533568292682895</v>
      </c>
      <c r="DR109" s="3">
        <v>0.74032569230769196</v>
      </c>
      <c r="DS109" s="3">
        <v>0.74001657205240101</v>
      </c>
      <c r="DT109" s="3">
        <v>0.74558051587301499</v>
      </c>
      <c r="DU109" s="3">
        <v>0.74018867595818805</v>
      </c>
      <c r="DV109" s="3">
        <v>0.74181418209876504</v>
      </c>
      <c r="DW109" s="3">
        <v>0.73956836244541402</v>
      </c>
      <c r="DX109" s="3">
        <v>0.743547537537537</v>
      </c>
      <c r="DY109" s="3">
        <v>0.74293842607313199</v>
      </c>
      <c r="DZ109" s="3">
        <v>0.74415105015673899</v>
      </c>
      <c r="EA109" s="3">
        <v>0.74404403565640198</v>
      </c>
      <c r="EB109" s="3">
        <v>0.74199748672566301</v>
      </c>
      <c r="EC109" s="3">
        <v>0.74633257142857101</v>
      </c>
      <c r="ED109" s="3">
        <v>0.74724031484257802</v>
      </c>
      <c r="EE109" s="3">
        <v>0.74414940275650798</v>
      </c>
      <c r="EF109" s="3">
        <v>0.74332349112425999</v>
      </c>
      <c r="EG109" s="3">
        <v>0.73863276190476201</v>
      </c>
      <c r="EH109" s="3">
        <v>0.74878738219895202</v>
      </c>
      <c r="EI109" s="3">
        <v>0.74561628000000002</v>
      </c>
      <c r="EJ109" s="3">
        <v>0.74534710982658903</v>
      </c>
      <c r="EK109" s="3">
        <v>0.74130788321167895</v>
      </c>
      <c r="EL109" s="3">
        <v>0.74199303212851397</v>
      </c>
      <c r="EM109" s="3">
        <v>0.74126392785571105</v>
      </c>
      <c r="EN109" s="3">
        <v>0.74469486033519505</v>
      </c>
      <c r="EO109" s="3">
        <v>0.74139568228105901</v>
      </c>
      <c r="EP109" s="3">
        <v>0.74875758974358897</v>
      </c>
      <c r="EQ109" s="3">
        <v>0.74399247104247102</v>
      </c>
      <c r="ER109" s="3">
        <v>0.73988951871657704</v>
      </c>
      <c r="ES109" s="3">
        <v>0.744651854684512</v>
      </c>
      <c r="ET109" s="3">
        <v>0.73738146666666604</v>
      </c>
      <c r="EU109" s="3">
        <v>0.73894425330812796</v>
      </c>
      <c r="EV109" s="3">
        <v>0.739842131782945</v>
      </c>
      <c r="EW109" s="3">
        <v>0.74333736363636305</v>
      </c>
      <c r="EX109" s="3">
        <v>0.74380254174396998</v>
      </c>
      <c r="EY109" s="3">
        <v>0.74208799999999997</v>
      </c>
      <c r="EZ109" s="3">
        <v>0.74237783733826201</v>
      </c>
      <c r="FA109" s="3">
        <v>0.74494118095238004</v>
      </c>
      <c r="FB109" s="3">
        <v>0.74126056974459698</v>
      </c>
      <c r="FC109" s="3">
        <v>0.74269968164793998</v>
      </c>
      <c r="FD109" s="3">
        <v>0.73905479338842905</v>
      </c>
      <c r="FE109" s="3">
        <v>0.74090070776255701</v>
      </c>
      <c r="FF109" s="3">
        <v>0.74338291954022995</v>
      </c>
      <c r="FG109" s="3">
        <v>0.73518628959276</v>
      </c>
      <c r="FH109" s="3">
        <v>0.73451875</v>
      </c>
      <c r="FI109" s="3">
        <v>0.741938119349005</v>
      </c>
      <c r="FJ109" s="3">
        <v>0.73675056433408503</v>
      </c>
      <c r="FK109" s="3">
        <v>0.742538382838283</v>
      </c>
      <c r="FL109" s="3">
        <v>0.74292485996705004</v>
      </c>
      <c r="FM109" s="3">
        <v>0.740987524271844</v>
      </c>
      <c r="FN109" s="3">
        <v>0.74166816091954002</v>
      </c>
      <c r="FO109" s="3">
        <v>0.74428652312599597</v>
      </c>
      <c r="FP109" s="3">
        <v>0.74317198051947997</v>
      </c>
      <c r="FQ109" s="3">
        <v>0.74087544585987197</v>
      </c>
      <c r="FR109" s="3">
        <v>0.742991512738853</v>
      </c>
      <c r="FS109" s="3">
        <v>0.74559418096723795</v>
      </c>
      <c r="FT109" s="3">
        <v>0.74284567567567505</v>
      </c>
      <c r="FU109" s="3">
        <v>0.74360407185628696</v>
      </c>
      <c r="FV109" s="3">
        <v>0.74522611721611698</v>
      </c>
      <c r="FW109" s="3">
        <v>0.74240228515624995</v>
      </c>
      <c r="FX109" s="3">
        <v>0.73954460038986303</v>
      </c>
      <c r="FY109" s="3">
        <v>0.74188713483145996</v>
      </c>
      <c r="FZ109" s="3">
        <v>0.73460386666666599</v>
      </c>
      <c r="GA109" s="3">
        <v>0.73967889105058304</v>
      </c>
      <c r="GB109" s="3">
        <v>0.74491561023621999</v>
      </c>
      <c r="GC109" s="3">
        <v>0.74239850943396202</v>
      </c>
      <c r="GD109" s="3">
        <v>0.73943656441717798</v>
      </c>
      <c r="GE109" s="3">
        <v>0.74136845419847297</v>
      </c>
      <c r="GF109" s="3">
        <v>0.74163594936708799</v>
      </c>
      <c r="GG109" s="3">
        <v>0.74159067326732597</v>
      </c>
      <c r="GH109" s="3">
        <v>0.73969746361746302</v>
      </c>
      <c r="GI109" s="3">
        <v>0.74452099415204598</v>
      </c>
      <c r="GJ109" s="3">
        <v>0.73706335282651003</v>
      </c>
      <c r="GK109" s="3">
        <v>0.72645072319201998</v>
      </c>
      <c r="GL109" s="3">
        <v>0.72990641752577301</v>
      </c>
      <c r="GM109" s="3">
        <v>0.73942976034858299</v>
      </c>
      <c r="GN109" s="3">
        <v>0.73059454545454505</v>
      </c>
      <c r="GO109" s="3">
        <v>0.734102157772621</v>
      </c>
      <c r="GP109" s="3">
        <v>0.73267247086247</v>
      </c>
      <c r="GQ109" s="3">
        <v>0.72201124999999999</v>
      </c>
      <c r="GR109" s="3">
        <v>0.732946028169014</v>
      </c>
      <c r="GS109" s="3">
        <v>0.72580006688963195</v>
      </c>
      <c r="GT109" s="3">
        <v>0.73155890736342</v>
      </c>
      <c r="GU109" s="3">
        <v>0.73330027707808498</v>
      </c>
      <c r="GV109" s="3">
        <v>0.72330963235294099</v>
      </c>
      <c r="GW109" s="3">
        <v>0.73332700549450502</v>
      </c>
      <c r="GX109" s="3">
        <v>0.72937451515151497</v>
      </c>
      <c r="GY109" s="3">
        <v>0.73210190804597697</v>
      </c>
      <c r="GZ109" s="3">
        <v>0.73942933062880301</v>
      </c>
      <c r="HA109" s="3">
        <v>0.74347765714285696</v>
      </c>
      <c r="HB109" s="3">
        <v>0.74259686424474203</v>
      </c>
      <c r="HC109" s="3">
        <v>0.73986918163672599</v>
      </c>
    </row>
    <row r="110" spans="2:211" ht="14.25" x14ac:dyDescent="0.2">
      <c r="B110" s="16"/>
      <c r="C110" s="12" t="s">
        <v>57</v>
      </c>
      <c r="D110" s="10">
        <v>0.73412531250000002</v>
      </c>
      <c r="E110" s="3">
        <v>0.73707755784061602</v>
      </c>
      <c r="F110" s="3">
        <v>0.73788127777777701</v>
      </c>
      <c r="G110" s="3">
        <v>0.73814179959100201</v>
      </c>
      <c r="H110" s="3">
        <v>0.74272078674948205</v>
      </c>
      <c r="I110" s="3">
        <v>0.74306370705244096</v>
      </c>
      <c r="J110" s="3">
        <v>0.744293989266547</v>
      </c>
      <c r="K110" s="3">
        <v>0.74169666068222595</v>
      </c>
      <c r="L110" s="3">
        <v>0.72968882063882001</v>
      </c>
      <c r="M110" s="3">
        <v>0.74140807095343597</v>
      </c>
      <c r="N110" s="3">
        <v>0.73876382284382203</v>
      </c>
      <c r="O110" s="3">
        <v>0.73974626398210297</v>
      </c>
      <c r="P110" s="3">
        <v>0.73791757828810001</v>
      </c>
      <c r="Q110" s="3">
        <v>0.73001141666666602</v>
      </c>
      <c r="R110" s="3">
        <v>0.72642637426900503</v>
      </c>
      <c r="S110" s="3">
        <v>0.73118219584569699</v>
      </c>
      <c r="T110" s="3">
        <v>0.73302716080401997</v>
      </c>
      <c r="U110" s="3">
        <v>0.73198927710843298</v>
      </c>
      <c r="V110" s="3">
        <v>0.73417659574467997</v>
      </c>
      <c r="W110" s="3">
        <v>0.74572909698996603</v>
      </c>
      <c r="X110" s="3">
        <v>0.73862493023255804</v>
      </c>
      <c r="Y110" s="3">
        <v>0.74043582500000005</v>
      </c>
      <c r="Z110" s="3">
        <v>0.72933636597938101</v>
      </c>
      <c r="AA110" s="3">
        <v>0.74160890946502001</v>
      </c>
      <c r="AB110" s="3">
        <v>0.74530332640332597</v>
      </c>
      <c r="AC110" s="3">
        <v>0.72459746666666602</v>
      </c>
      <c r="AD110" s="3">
        <v>0.72393486607142798</v>
      </c>
      <c r="AE110" s="3">
        <v>0.74050048951048897</v>
      </c>
      <c r="AF110" s="3">
        <v>0.74020401766004396</v>
      </c>
      <c r="AG110" s="3">
        <v>0.73679601321585897</v>
      </c>
      <c r="AH110" s="3">
        <v>0.73439818181818095</v>
      </c>
      <c r="AI110" s="3">
        <v>0.73974237209302296</v>
      </c>
      <c r="AJ110" s="3">
        <v>0.73519634361233399</v>
      </c>
      <c r="AK110" s="3">
        <v>0.73908115702479305</v>
      </c>
      <c r="AL110" s="3">
        <v>0.74106749518304404</v>
      </c>
      <c r="AM110" s="3">
        <v>0.73658839907192497</v>
      </c>
      <c r="AN110" s="3">
        <v>0.73348295918367301</v>
      </c>
      <c r="AO110" s="3">
        <v>0.72961649275362295</v>
      </c>
      <c r="AP110" s="3">
        <v>0.73412525380710603</v>
      </c>
      <c r="AQ110" s="3">
        <v>0.73424674528301803</v>
      </c>
      <c r="AR110" s="3">
        <v>0.73575646118721405</v>
      </c>
      <c r="AS110" s="3">
        <v>0.73326219114219104</v>
      </c>
      <c r="AT110" s="3">
        <v>0.73679408675799096</v>
      </c>
      <c r="AU110" s="3">
        <v>0.72856834615384602</v>
      </c>
      <c r="AV110" s="3">
        <v>0.73580263285024095</v>
      </c>
      <c r="AW110" s="3">
        <v>0.73526527624309401</v>
      </c>
      <c r="AX110" s="3">
        <v>0.73385039301309996</v>
      </c>
      <c r="AY110" s="3">
        <v>0.73641156565656496</v>
      </c>
      <c r="AZ110" s="3">
        <v>0.73777682382134002</v>
      </c>
      <c r="BA110" s="3">
        <v>0.73622345454545401</v>
      </c>
      <c r="BB110" s="3">
        <v>0.73685357499999904</v>
      </c>
      <c r="BC110" s="3">
        <v>0.73596297979797898</v>
      </c>
      <c r="BD110" s="3">
        <v>0.73373908450704195</v>
      </c>
      <c r="BE110" s="3">
        <v>0.72864542465753401</v>
      </c>
      <c r="BF110" s="3">
        <v>0.73502187012986997</v>
      </c>
      <c r="BG110" s="3">
        <v>0.73454103244837698</v>
      </c>
      <c r="BH110" s="3">
        <v>0.73793705099778195</v>
      </c>
      <c r="BI110" s="3">
        <v>0.739063203883495</v>
      </c>
      <c r="BJ110" s="3">
        <v>0.73269706855791905</v>
      </c>
      <c r="BK110" s="3">
        <v>0.73383298591549295</v>
      </c>
      <c r="BL110" s="3">
        <v>0.73584505847953197</v>
      </c>
      <c r="BM110" s="3">
        <v>0.73829199999999995</v>
      </c>
      <c r="BN110" s="3">
        <v>0.73304951030927801</v>
      </c>
      <c r="BO110" s="3">
        <v>0.73451516411378504</v>
      </c>
      <c r="BP110" s="3">
        <v>0.73231549618320602</v>
      </c>
      <c r="BQ110" s="3">
        <v>0.744710994152046</v>
      </c>
      <c r="BR110" s="3">
        <v>0.74261065055761999</v>
      </c>
      <c r="BS110" s="3">
        <v>0.74287742746615004</v>
      </c>
      <c r="BT110" s="3">
        <v>0.74146504032257998</v>
      </c>
      <c r="BU110" s="3">
        <v>0.740506</v>
      </c>
      <c r="BV110" s="3">
        <v>0.74105096958174899</v>
      </c>
      <c r="BW110" s="3">
        <v>0.73646308483290501</v>
      </c>
      <c r="BX110" s="3">
        <v>0.73190622009569295</v>
      </c>
      <c r="BY110" s="3">
        <v>0.72989242494226303</v>
      </c>
      <c r="BZ110" s="3">
        <v>0.73563810096153803</v>
      </c>
      <c r="CA110" s="3">
        <v>0.74679550264550199</v>
      </c>
      <c r="CB110" s="3">
        <v>0.74279066427288998</v>
      </c>
      <c r="CC110" s="3">
        <v>0.74236599257884905</v>
      </c>
      <c r="CD110" s="3">
        <v>0.74168378757514997</v>
      </c>
      <c r="CE110" s="3">
        <v>0.74259712230215802</v>
      </c>
      <c r="CF110" s="3">
        <v>0.74332068014705899</v>
      </c>
      <c r="CG110" s="3">
        <v>0.74058951940850204</v>
      </c>
      <c r="CH110" s="3">
        <v>0.74136585551330803</v>
      </c>
      <c r="CI110" s="3">
        <v>0.74399306228373696</v>
      </c>
      <c r="CJ110" s="3">
        <v>0.74438388400702904</v>
      </c>
      <c r="CK110" s="3">
        <v>0.74248586330935196</v>
      </c>
      <c r="CL110" s="3">
        <v>0.74185754880694099</v>
      </c>
      <c r="CM110" s="3">
        <v>0.73431749999999996</v>
      </c>
      <c r="CN110" s="3">
        <v>0.73729369955156898</v>
      </c>
      <c r="CO110" s="3">
        <v>0.72989115763546797</v>
      </c>
      <c r="CP110" s="3">
        <v>0.741493870967742</v>
      </c>
      <c r="CQ110" s="3">
        <v>0.74149430041152198</v>
      </c>
      <c r="CR110" s="3">
        <v>0.74215624434389105</v>
      </c>
      <c r="CS110" s="3">
        <v>0.745683568627451</v>
      </c>
      <c r="CT110" s="3">
        <v>0.74476587822013995</v>
      </c>
      <c r="CU110" s="3">
        <v>0.74234616122840602</v>
      </c>
      <c r="CV110" s="3">
        <v>0.74206735891647801</v>
      </c>
      <c r="CW110" s="3">
        <v>0.74580848049281301</v>
      </c>
      <c r="CX110" s="3">
        <v>0.74601123505976097</v>
      </c>
      <c r="CY110" s="3">
        <v>0.74225920833333303</v>
      </c>
      <c r="CZ110" s="3">
        <v>0.74467584942084897</v>
      </c>
      <c r="DA110" s="3">
        <v>0.74240210626185899</v>
      </c>
      <c r="DB110" s="3">
        <v>0.74014684434968003</v>
      </c>
      <c r="DC110" s="3">
        <v>0.74382983999999996</v>
      </c>
      <c r="DD110" s="3">
        <v>0.81361088216761102</v>
      </c>
      <c r="DE110" s="3">
        <v>1</v>
      </c>
      <c r="DF110" s="3">
        <v>0.79214089337175697</v>
      </c>
      <c r="DG110" s="3">
        <v>0.74453245115452904</v>
      </c>
      <c r="DH110" s="3">
        <v>0.73702749478079299</v>
      </c>
      <c r="DI110" s="3">
        <v>0.73900893999999995</v>
      </c>
      <c r="DJ110" s="3">
        <v>0.74075564406779604</v>
      </c>
      <c r="DK110" s="3">
        <v>0.741948352941176</v>
      </c>
      <c r="DL110" s="3">
        <v>0.73800083629893198</v>
      </c>
      <c r="DM110" s="3">
        <v>0.74225580808080804</v>
      </c>
      <c r="DN110" s="3">
        <v>0.73843898823529397</v>
      </c>
      <c r="DO110" s="3">
        <v>0.74277562240663897</v>
      </c>
      <c r="DP110" s="3">
        <v>0.73959359683794401</v>
      </c>
      <c r="DQ110" s="3">
        <v>0.74504229885057405</v>
      </c>
      <c r="DR110" s="3">
        <v>0.74068718487394902</v>
      </c>
      <c r="DS110" s="3">
        <v>0.74030063559322001</v>
      </c>
      <c r="DT110" s="3">
        <v>0.74314377819548805</v>
      </c>
      <c r="DU110" s="3">
        <v>0.74114223423423398</v>
      </c>
      <c r="DV110" s="3">
        <v>0.74378845786963399</v>
      </c>
      <c r="DW110" s="3">
        <v>0.73841499999999904</v>
      </c>
      <c r="DX110" s="3">
        <v>0.74406719874804295</v>
      </c>
      <c r="DY110" s="3">
        <v>0.74529850847457602</v>
      </c>
      <c r="DZ110" s="3">
        <v>0.74497473520249202</v>
      </c>
      <c r="EA110" s="3">
        <v>0.74474599695585997</v>
      </c>
      <c r="EB110" s="3">
        <v>0.744347180851063</v>
      </c>
      <c r="EC110" s="3">
        <v>0.74905050736497503</v>
      </c>
      <c r="ED110" s="3">
        <v>0.75113982035928095</v>
      </c>
      <c r="EE110" s="3">
        <v>0.74560581210191001</v>
      </c>
      <c r="EF110" s="3">
        <v>0.74606774343122095</v>
      </c>
      <c r="EG110" s="3">
        <v>0.74125799003322201</v>
      </c>
      <c r="EH110" s="3">
        <v>0.75189669626998201</v>
      </c>
      <c r="EI110" s="3">
        <v>0.74202766603415504</v>
      </c>
      <c r="EJ110" s="3">
        <v>0.74440707129094397</v>
      </c>
      <c r="EK110" s="3">
        <v>0.74326815589353601</v>
      </c>
      <c r="EL110" s="3">
        <v>0.74572054989816705</v>
      </c>
      <c r="EM110" s="3">
        <v>0.741905784313725</v>
      </c>
      <c r="EN110" s="3">
        <v>0.74382239926739901</v>
      </c>
      <c r="EO110" s="3">
        <v>0.73960435294117599</v>
      </c>
      <c r="EP110" s="3">
        <v>0.75337715289982399</v>
      </c>
      <c r="EQ110" s="3">
        <v>0.74442375733855104</v>
      </c>
      <c r="ER110" s="3">
        <v>0.74131136125654395</v>
      </c>
      <c r="ES110" s="3">
        <v>0.74405067641681899</v>
      </c>
      <c r="ET110" s="3">
        <v>0.73474980198019801</v>
      </c>
      <c r="EU110" s="3">
        <v>0.74078615955473104</v>
      </c>
      <c r="EV110" s="3">
        <v>0.740610073260073</v>
      </c>
      <c r="EW110" s="3">
        <v>0.74585783582089504</v>
      </c>
      <c r="EX110" s="3">
        <v>0.74403629764065304</v>
      </c>
      <c r="EY110" s="3">
        <v>0.74286817051509701</v>
      </c>
      <c r="EZ110" s="3">
        <v>0.74433146428571395</v>
      </c>
      <c r="FA110" s="3">
        <v>0.74447221611721603</v>
      </c>
      <c r="FB110" s="3">
        <v>0.74153295145631004</v>
      </c>
      <c r="FC110" s="3">
        <v>0.74444491039426497</v>
      </c>
      <c r="FD110" s="3">
        <v>0.73927632206759397</v>
      </c>
      <c r="FE110" s="3">
        <v>0.74192723112128101</v>
      </c>
      <c r="FF110" s="3">
        <v>0.74156581291759405</v>
      </c>
      <c r="FG110" s="3">
        <v>0.73400978768577396</v>
      </c>
      <c r="FH110" s="3">
        <v>0.73829778625954201</v>
      </c>
      <c r="FI110" s="3">
        <v>0.74322808712121202</v>
      </c>
      <c r="FJ110" s="3">
        <v>0.73937797590361398</v>
      </c>
      <c r="FK110" s="3">
        <v>0.74414385416666595</v>
      </c>
      <c r="FL110" s="3">
        <v>0.74516788709677395</v>
      </c>
      <c r="FM110" s="3">
        <v>0.741144563758389</v>
      </c>
      <c r="FN110" s="3">
        <v>0.74476756521739096</v>
      </c>
      <c r="FO110" s="3">
        <v>0.74601276740237699</v>
      </c>
      <c r="FP110" s="3">
        <v>0.74536346709470302</v>
      </c>
      <c r="FQ110" s="3">
        <v>0.74357429983525503</v>
      </c>
      <c r="FR110" s="3">
        <v>0.74506749169435205</v>
      </c>
      <c r="FS110" s="3">
        <v>0.74832475806451604</v>
      </c>
      <c r="FT110" s="3">
        <v>0.747644129692832</v>
      </c>
      <c r="FU110" s="3">
        <v>0.745457487999999</v>
      </c>
      <c r="FV110" s="3">
        <v>0.74759933579335802</v>
      </c>
      <c r="FW110" s="3">
        <v>0.74452426640926594</v>
      </c>
      <c r="FX110" s="3">
        <v>0.74122654223968498</v>
      </c>
      <c r="FY110" s="3">
        <v>0.74428469581749002</v>
      </c>
      <c r="FZ110" s="3">
        <v>0.73690138084632495</v>
      </c>
      <c r="GA110" s="3">
        <v>0.74217136986301302</v>
      </c>
      <c r="GB110" s="3">
        <v>0.744445576923076</v>
      </c>
      <c r="GC110" s="3">
        <v>0.74388768656716397</v>
      </c>
      <c r="GD110" s="3">
        <v>0.73947611001964597</v>
      </c>
      <c r="GE110" s="3">
        <v>0.74440511627906902</v>
      </c>
      <c r="GF110" s="3">
        <v>0.74192359504132199</v>
      </c>
      <c r="GG110" s="3">
        <v>0.74454936863543797</v>
      </c>
      <c r="GH110" s="3">
        <v>0.73841540041067699</v>
      </c>
      <c r="GI110" s="3">
        <v>0.74650738878143097</v>
      </c>
      <c r="GJ110" s="3">
        <v>0.74052831325301205</v>
      </c>
      <c r="GK110" s="3">
        <v>0.72706663390663395</v>
      </c>
      <c r="GL110" s="3">
        <v>0.72843433766233701</v>
      </c>
      <c r="GM110" s="3">
        <v>0.73939213151927397</v>
      </c>
      <c r="GN110" s="3">
        <v>0.73046908839779001</v>
      </c>
      <c r="GO110" s="3">
        <v>0.73213874698795101</v>
      </c>
      <c r="GP110" s="3">
        <v>0.73222926829268298</v>
      </c>
      <c r="GQ110" s="3">
        <v>0.722828422818792</v>
      </c>
      <c r="GR110" s="3">
        <v>0.73136547619047598</v>
      </c>
      <c r="GS110" s="3">
        <v>0.72626936507936501</v>
      </c>
      <c r="GT110" s="3">
        <v>0.72988471563981006</v>
      </c>
      <c r="GU110" s="3">
        <v>0.73475178477690195</v>
      </c>
      <c r="GV110" s="3">
        <v>0.72600494163424101</v>
      </c>
      <c r="GW110" s="3">
        <v>0.73427208333333305</v>
      </c>
      <c r="GX110" s="3">
        <v>0.72975393491124196</v>
      </c>
      <c r="GY110" s="3">
        <v>0.73186532374100699</v>
      </c>
      <c r="GZ110" s="3">
        <v>0.74215400419287203</v>
      </c>
      <c r="HA110" s="3">
        <v>0.73984505133470202</v>
      </c>
      <c r="HB110" s="3">
        <v>0.74387443378119</v>
      </c>
      <c r="HC110" s="3">
        <v>0.73991771894093605</v>
      </c>
    </row>
    <row r="111" spans="2:211" ht="14.25" x14ac:dyDescent="0.2">
      <c r="B111" s="16"/>
      <c r="C111" s="12" t="s">
        <v>197</v>
      </c>
      <c r="D111" s="10">
        <v>0.735910295566502</v>
      </c>
      <c r="E111" s="3">
        <v>0.73599217721518895</v>
      </c>
      <c r="F111" s="3">
        <v>0.74094725714285703</v>
      </c>
      <c r="G111" s="3">
        <v>0.738090105042016</v>
      </c>
      <c r="H111" s="3">
        <v>0.74120731601731504</v>
      </c>
      <c r="I111" s="3">
        <v>0.74258693284936395</v>
      </c>
      <c r="J111" s="3">
        <v>0.74315935135135103</v>
      </c>
      <c r="K111" s="3">
        <v>0.74106036968576705</v>
      </c>
      <c r="L111" s="3">
        <v>0.72992594387755105</v>
      </c>
      <c r="M111" s="3">
        <v>0.74395803167420704</v>
      </c>
      <c r="N111" s="3">
        <v>0.73780346330275204</v>
      </c>
      <c r="O111" s="3">
        <v>0.73579327433628305</v>
      </c>
      <c r="P111" s="3">
        <v>0.73867324152542302</v>
      </c>
      <c r="Q111" s="3">
        <v>0.73215741666666601</v>
      </c>
      <c r="R111" s="3">
        <v>0.72939595441595395</v>
      </c>
      <c r="S111" s="3">
        <v>0.73036843575418997</v>
      </c>
      <c r="T111" s="3">
        <v>0.73365656836461102</v>
      </c>
      <c r="U111" s="3">
        <v>0.73055739030023004</v>
      </c>
      <c r="V111" s="3">
        <v>0.73248189125295404</v>
      </c>
      <c r="W111" s="3">
        <v>0.74368067944250804</v>
      </c>
      <c r="X111" s="3">
        <v>0.73730125874125796</v>
      </c>
      <c r="Y111" s="3">
        <v>0.74004346633416396</v>
      </c>
      <c r="Z111" s="3">
        <v>0.72687139999999995</v>
      </c>
      <c r="AA111" s="3">
        <v>0.74533553752535397</v>
      </c>
      <c r="AB111" s="3">
        <v>0.74632872611464895</v>
      </c>
      <c r="AC111" s="3">
        <v>0.726978894230769</v>
      </c>
      <c r="AD111" s="3">
        <v>0.72522688679245295</v>
      </c>
      <c r="AE111" s="3">
        <v>0.74200857471264303</v>
      </c>
      <c r="AF111" s="3">
        <v>0.740472976445396</v>
      </c>
      <c r="AG111" s="3">
        <v>0.73887786177105796</v>
      </c>
      <c r="AH111" s="3">
        <v>0.73772996138996105</v>
      </c>
      <c r="AI111" s="3">
        <v>0.73789944812361996</v>
      </c>
      <c r="AJ111" s="3">
        <v>0.73546181405895605</v>
      </c>
      <c r="AK111" s="3">
        <v>0.73738916155419199</v>
      </c>
      <c r="AL111" s="3">
        <v>0.74095609037328003</v>
      </c>
      <c r="AM111" s="3">
        <v>0.73875976958525302</v>
      </c>
      <c r="AN111" s="3">
        <v>0.73366346246973302</v>
      </c>
      <c r="AO111" s="3">
        <v>0.72867471428571395</v>
      </c>
      <c r="AP111" s="3">
        <v>0.73456465473145705</v>
      </c>
      <c r="AQ111" s="3">
        <v>0.73490404761904704</v>
      </c>
      <c r="AR111" s="3">
        <v>0.73669680089485401</v>
      </c>
      <c r="AS111" s="3">
        <v>0.73472764568764504</v>
      </c>
      <c r="AT111" s="3">
        <v>0.73858155092592503</v>
      </c>
      <c r="AU111" s="3">
        <v>0.72908775193798403</v>
      </c>
      <c r="AV111" s="3">
        <v>0.73400485714285701</v>
      </c>
      <c r="AW111" s="3">
        <v>0.73494917378917302</v>
      </c>
      <c r="AX111" s="3">
        <v>0.73637770454545404</v>
      </c>
      <c r="AY111" s="3">
        <v>0.73673793893129702</v>
      </c>
      <c r="AZ111" s="3">
        <v>0.73992145728643199</v>
      </c>
      <c r="BA111" s="3">
        <v>0.737673208430913</v>
      </c>
      <c r="BB111" s="3">
        <v>0.73734992499999996</v>
      </c>
      <c r="BC111" s="3">
        <v>0.73636275434243104</v>
      </c>
      <c r="BD111" s="3">
        <v>0.73258599056603702</v>
      </c>
      <c r="BE111" s="3">
        <v>0.72982746518105801</v>
      </c>
      <c r="BF111" s="3">
        <v>0.73521484536082404</v>
      </c>
      <c r="BG111" s="3">
        <v>0.73167201149425298</v>
      </c>
      <c r="BH111" s="3">
        <v>0.73983904328018202</v>
      </c>
      <c r="BI111" s="3">
        <v>0.73854302884615297</v>
      </c>
      <c r="BJ111" s="3">
        <v>0.73305732843137195</v>
      </c>
      <c r="BK111" s="3">
        <v>0.73688633720930197</v>
      </c>
      <c r="BL111" s="3">
        <v>0.73504679300291498</v>
      </c>
      <c r="BM111" s="3">
        <v>0.73625623737373702</v>
      </c>
      <c r="BN111" s="3">
        <v>0.73424312997347396</v>
      </c>
      <c r="BO111" s="3">
        <v>0.73473413186813097</v>
      </c>
      <c r="BP111" s="3">
        <v>0.73426655612244895</v>
      </c>
      <c r="BQ111" s="3">
        <v>0.74630059171597596</v>
      </c>
      <c r="BR111" s="3">
        <v>0.74477713725490202</v>
      </c>
      <c r="BS111" s="3">
        <v>0.74362648437500001</v>
      </c>
      <c r="BT111" s="3">
        <v>0.74160655577299395</v>
      </c>
      <c r="BU111" s="3">
        <v>0.74219665480427</v>
      </c>
      <c r="BV111" s="3">
        <v>0.74114612966601101</v>
      </c>
      <c r="BW111" s="3">
        <v>0.73874016393442599</v>
      </c>
      <c r="BX111" s="3">
        <v>0.73294650246305404</v>
      </c>
      <c r="BY111" s="3">
        <v>0.73341811320754702</v>
      </c>
      <c r="BZ111" s="3">
        <v>0.735952046035805</v>
      </c>
      <c r="CA111" s="3">
        <v>0.74956947368421001</v>
      </c>
      <c r="CB111" s="3">
        <v>0.74345298932384296</v>
      </c>
      <c r="CC111" s="3">
        <v>0.74205453007518796</v>
      </c>
      <c r="CD111" s="3">
        <v>0.743716706114398</v>
      </c>
      <c r="CE111" s="3">
        <v>0.74365386690647395</v>
      </c>
      <c r="CF111" s="3">
        <v>0.74280552264808297</v>
      </c>
      <c r="CG111" s="3">
        <v>0.74283696750902495</v>
      </c>
      <c r="CH111" s="3">
        <v>0.74070232342007403</v>
      </c>
      <c r="CI111" s="3">
        <v>0.74545337412587398</v>
      </c>
      <c r="CJ111" s="3">
        <v>0.74395688245315095</v>
      </c>
      <c r="CK111" s="3">
        <v>0.74571230912476705</v>
      </c>
      <c r="CL111" s="3">
        <v>0.74626376033057795</v>
      </c>
      <c r="CM111" s="3">
        <v>0.73516255269320796</v>
      </c>
      <c r="CN111" s="3">
        <v>0.736817527352297</v>
      </c>
      <c r="CO111" s="3">
        <v>0.72806356321839005</v>
      </c>
      <c r="CP111" s="3">
        <v>0.74150945833333304</v>
      </c>
      <c r="CQ111" s="3">
        <v>0.738944756335282</v>
      </c>
      <c r="CR111" s="3">
        <v>0.73802837416481004</v>
      </c>
      <c r="CS111" s="3">
        <v>0.74466973634651601</v>
      </c>
      <c r="CT111" s="3">
        <v>0.745649213759213</v>
      </c>
      <c r="CU111" s="3">
        <v>0.74213563126252502</v>
      </c>
      <c r="CV111" s="3">
        <v>0.74311254587155895</v>
      </c>
      <c r="CW111" s="3">
        <v>0.74431598778004004</v>
      </c>
      <c r="CX111" s="3">
        <v>0.74500128712871205</v>
      </c>
      <c r="CY111" s="3">
        <v>0.743198914893617</v>
      </c>
      <c r="CZ111" s="3">
        <v>0.74463438834951401</v>
      </c>
      <c r="DA111" s="3">
        <v>0.74306308737864002</v>
      </c>
      <c r="DB111" s="3">
        <v>0.74192628062360799</v>
      </c>
      <c r="DC111" s="3">
        <v>0.747500389344262</v>
      </c>
      <c r="DD111" s="3">
        <v>0.80753837468982603</v>
      </c>
      <c r="DE111" s="3">
        <v>0.79073382978723405</v>
      </c>
      <c r="DF111" s="3">
        <v>1</v>
      </c>
      <c r="DG111" s="3">
        <v>0.74469651685393201</v>
      </c>
      <c r="DH111" s="3">
        <v>0.737940519750519</v>
      </c>
      <c r="DI111" s="3">
        <v>0.74143712499999903</v>
      </c>
      <c r="DJ111" s="3">
        <v>0.74102067736185295</v>
      </c>
      <c r="DK111" s="3">
        <v>0.74513074999999995</v>
      </c>
      <c r="DL111" s="3">
        <v>0.74122879496402805</v>
      </c>
      <c r="DM111" s="3">
        <v>0.74515441696113005</v>
      </c>
      <c r="DN111" s="3">
        <v>0.73863949152542296</v>
      </c>
      <c r="DO111" s="3">
        <v>0.74353298728813499</v>
      </c>
      <c r="DP111" s="3">
        <v>0.74084682634730503</v>
      </c>
      <c r="DQ111" s="3">
        <v>0.74711366028708104</v>
      </c>
      <c r="DR111" s="3">
        <v>0.74238688596491198</v>
      </c>
      <c r="DS111" s="3">
        <v>0.74027289361702098</v>
      </c>
      <c r="DT111" s="3">
        <v>0.74365258317025396</v>
      </c>
      <c r="DU111" s="3">
        <v>0.74145418348623804</v>
      </c>
      <c r="DV111" s="3">
        <v>0.74224431962025295</v>
      </c>
      <c r="DW111" s="3">
        <v>0.73614062034739403</v>
      </c>
      <c r="DX111" s="3">
        <v>0.74263864823348702</v>
      </c>
      <c r="DY111" s="3">
        <v>0.74405838655462098</v>
      </c>
      <c r="DZ111" s="3">
        <v>0.74508064205457403</v>
      </c>
      <c r="EA111" s="3">
        <v>0.74571124183006499</v>
      </c>
      <c r="EB111" s="3">
        <v>0.74300991452991405</v>
      </c>
      <c r="EC111" s="3">
        <v>0.74587291139240497</v>
      </c>
      <c r="ED111" s="3">
        <v>0.74798951183431905</v>
      </c>
      <c r="EE111" s="3">
        <v>0.74395308661417303</v>
      </c>
      <c r="EF111" s="3">
        <v>0.74313546969696898</v>
      </c>
      <c r="EG111" s="3">
        <v>0.73980223856209104</v>
      </c>
      <c r="EH111" s="3">
        <v>0.75172318014705797</v>
      </c>
      <c r="EI111" s="3">
        <v>0.74495376753507003</v>
      </c>
      <c r="EJ111" s="3">
        <v>0.745002352941176</v>
      </c>
      <c r="EK111" s="3">
        <v>0.742253676190476</v>
      </c>
      <c r="EL111" s="3">
        <v>0.74532600000000004</v>
      </c>
      <c r="EM111" s="3">
        <v>0.74157322580645102</v>
      </c>
      <c r="EN111" s="3">
        <v>0.74282141544117597</v>
      </c>
      <c r="EO111" s="3">
        <v>0.74177317525773101</v>
      </c>
      <c r="EP111" s="3">
        <v>0.75027142605633801</v>
      </c>
      <c r="EQ111" s="3">
        <v>0.744661666666666</v>
      </c>
      <c r="ER111" s="3">
        <v>0.74405473779385101</v>
      </c>
      <c r="ES111" s="3">
        <v>0.74624089184060705</v>
      </c>
      <c r="ET111" s="3">
        <v>0.73811347150258999</v>
      </c>
      <c r="EU111" s="3">
        <v>0.74157931608133099</v>
      </c>
      <c r="EV111" s="3">
        <v>0.74059850378787795</v>
      </c>
      <c r="EW111" s="3">
        <v>0.74526742537313395</v>
      </c>
      <c r="EX111" s="3">
        <v>0.74426923954372604</v>
      </c>
      <c r="EY111" s="3">
        <v>0.744189838420107</v>
      </c>
      <c r="EZ111" s="3">
        <v>0.74493941068139902</v>
      </c>
      <c r="FA111" s="3">
        <v>0.74619098330241096</v>
      </c>
      <c r="FB111" s="3">
        <v>0.74448882239382197</v>
      </c>
      <c r="FC111" s="3">
        <v>0.74468977401129899</v>
      </c>
      <c r="FD111" s="3">
        <v>0.74045821355236097</v>
      </c>
      <c r="FE111" s="3">
        <v>0.74098821192052899</v>
      </c>
      <c r="FF111" s="3">
        <v>0.74318821100917398</v>
      </c>
      <c r="FG111" s="3">
        <v>0.73564388520971202</v>
      </c>
      <c r="FH111" s="3">
        <v>0.73966054054053998</v>
      </c>
      <c r="FI111" s="3">
        <v>0.73923208566108001</v>
      </c>
      <c r="FJ111" s="3">
        <v>0.73777072815533895</v>
      </c>
      <c r="FK111" s="3">
        <v>0.74378414383561597</v>
      </c>
      <c r="FL111" s="3">
        <v>0.74325217806041299</v>
      </c>
      <c r="FM111" s="3">
        <v>0.74070804173354698</v>
      </c>
      <c r="FN111" s="3">
        <v>0.74311180272108801</v>
      </c>
      <c r="FO111" s="3">
        <v>0.74309729729729701</v>
      </c>
      <c r="FP111" s="3">
        <v>0.74289017133956303</v>
      </c>
      <c r="FQ111" s="3">
        <v>0.74288142857142803</v>
      </c>
      <c r="FR111" s="3">
        <v>0.743038670886076</v>
      </c>
      <c r="FS111" s="3">
        <v>0.74758102106969204</v>
      </c>
      <c r="FT111" s="3">
        <v>0.74448626817447405</v>
      </c>
      <c r="FU111" s="3">
        <v>0.74437479069767398</v>
      </c>
      <c r="FV111" s="3">
        <v>0.74642448979591802</v>
      </c>
      <c r="FW111" s="3">
        <v>0.74527229571984399</v>
      </c>
      <c r="FX111" s="3">
        <v>0.74312325000000001</v>
      </c>
      <c r="FY111" s="3">
        <v>0.74305918762088896</v>
      </c>
      <c r="FZ111" s="3">
        <v>0.73568059360730598</v>
      </c>
      <c r="GA111" s="3">
        <v>0.74301949799196698</v>
      </c>
      <c r="GB111" s="3">
        <v>0.74331104562737604</v>
      </c>
      <c r="GC111" s="3">
        <v>0.74468764023210798</v>
      </c>
      <c r="GD111" s="3">
        <v>0.74171895705521396</v>
      </c>
      <c r="GE111" s="3">
        <v>0.74496340551181095</v>
      </c>
      <c r="GF111" s="3">
        <v>0.74078026970954303</v>
      </c>
      <c r="GG111" s="3">
        <v>0.74593419551934803</v>
      </c>
      <c r="GH111" s="3">
        <v>0.73957477987421405</v>
      </c>
      <c r="GI111" s="3">
        <v>0.74600557086614105</v>
      </c>
      <c r="GJ111" s="3">
        <v>0.74087471287128703</v>
      </c>
      <c r="GK111" s="3">
        <v>0.728523551637279</v>
      </c>
      <c r="GL111" s="3">
        <v>0.72807164490861598</v>
      </c>
      <c r="GM111" s="3">
        <v>0.73769333333333298</v>
      </c>
      <c r="GN111" s="3">
        <v>0.73043453781512602</v>
      </c>
      <c r="GO111" s="3">
        <v>0.73480927536231799</v>
      </c>
      <c r="GP111" s="3">
        <v>0.73184761792452802</v>
      </c>
      <c r="GQ111" s="3">
        <v>0.72374733564013805</v>
      </c>
      <c r="GR111" s="3">
        <v>0.73414217391304304</v>
      </c>
      <c r="GS111" s="3">
        <v>0.725904647435897</v>
      </c>
      <c r="GT111" s="3">
        <v>0.73280667475728101</v>
      </c>
      <c r="GU111" s="3">
        <v>0.73420453367875604</v>
      </c>
      <c r="GV111" s="3">
        <v>0.7259140234375</v>
      </c>
      <c r="GW111" s="3">
        <v>0.733491472222222</v>
      </c>
      <c r="GX111" s="3">
        <v>0.72870994082840201</v>
      </c>
      <c r="GY111" s="3">
        <v>0.73122702830188602</v>
      </c>
      <c r="GZ111" s="3">
        <v>0.739199229208924</v>
      </c>
      <c r="HA111" s="3">
        <v>0.74103419958419903</v>
      </c>
      <c r="HB111" s="3">
        <v>0.74424262948207098</v>
      </c>
      <c r="HC111" s="3">
        <v>0.74146802061855599</v>
      </c>
    </row>
    <row r="112" spans="2:211" x14ac:dyDescent="0.2">
      <c r="B112" s="11" t="s">
        <v>238</v>
      </c>
      <c r="C112" s="12" t="s">
        <v>77</v>
      </c>
      <c r="D112" s="10">
        <v>0.74646134727061497</v>
      </c>
      <c r="E112" s="3">
        <v>0.74282464632454903</v>
      </c>
      <c r="F112" s="3">
        <v>0.74389996815286596</v>
      </c>
      <c r="G112" s="3">
        <v>0.74473981836528702</v>
      </c>
      <c r="H112" s="3">
        <v>0.74761430703624698</v>
      </c>
      <c r="I112" s="3">
        <v>0.75192471620226997</v>
      </c>
      <c r="J112" s="3">
        <v>0.75374274390243901</v>
      </c>
      <c r="K112" s="3">
        <v>0.75197217299578001</v>
      </c>
      <c r="L112" s="3">
        <v>0.73904781395348795</v>
      </c>
      <c r="M112" s="3">
        <v>0.74775895348837196</v>
      </c>
      <c r="N112" s="3">
        <v>0.74561225392296704</v>
      </c>
      <c r="O112" s="3">
        <v>0.74520191270860003</v>
      </c>
      <c r="P112" s="3">
        <v>0.74237681265206801</v>
      </c>
      <c r="Q112" s="3">
        <v>0.727358566433566</v>
      </c>
      <c r="R112" s="3">
        <v>0.72753409001956904</v>
      </c>
      <c r="S112" s="3">
        <v>0.73359077170417997</v>
      </c>
      <c r="T112" s="3">
        <v>0.73789567233384801</v>
      </c>
      <c r="U112" s="3">
        <v>0.73626502170767005</v>
      </c>
      <c r="V112" s="3">
        <v>0.73564012968299697</v>
      </c>
      <c r="W112" s="3">
        <v>0.75512630213160303</v>
      </c>
      <c r="X112" s="3">
        <v>0.73981536523929403</v>
      </c>
      <c r="Y112" s="3">
        <v>0.74240593392630205</v>
      </c>
      <c r="Z112" s="3">
        <v>0.72869403068340299</v>
      </c>
      <c r="AA112" s="3">
        <v>0.74784433004231299</v>
      </c>
      <c r="AB112" s="3">
        <v>0.75345845050215199</v>
      </c>
      <c r="AC112" s="3">
        <v>0.71997496688741702</v>
      </c>
      <c r="AD112" s="3">
        <v>0.72193406474820099</v>
      </c>
      <c r="AE112" s="3">
        <v>0.75124358708189098</v>
      </c>
      <c r="AF112" s="3">
        <v>0.75152426636568803</v>
      </c>
      <c r="AG112" s="3">
        <v>0.74817831611570196</v>
      </c>
      <c r="AH112" s="3">
        <v>0.75225786903440595</v>
      </c>
      <c r="AI112" s="3">
        <v>0.74162482796892304</v>
      </c>
      <c r="AJ112" s="3">
        <v>0.74120990898748496</v>
      </c>
      <c r="AK112" s="3">
        <v>0.74264750254842005</v>
      </c>
      <c r="AL112" s="3">
        <v>0.74977370481927696</v>
      </c>
      <c r="AM112" s="3">
        <v>0.75384495449949396</v>
      </c>
      <c r="AN112" s="3">
        <v>0.75309529914529905</v>
      </c>
      <c r="AO112" s="3">
        <v>0.73696097203728295</v>
      </c>
      <c r="AP112" s="3">
        <v>0.74224733485193595</v>
      </c>
      <c r="AQ112" s="3">
        <v>0.74286027511961705</v>
      </c>
      <c r="AR112" s="3">
        <v>0.75435713185755504</v>
      </c>
      <c r="AS112" s="3">
        <v>0.75259618856569699</v>
      </c>
      <c r="AT112" s="3">
        <v>0.75782264308012404</v>
      </c>
      <c r="AU112" s="3">
        <v>0.74345001953125001</v>
      </c>
      <c r="AV112" s="3">
        <v>0.75392334995014898</v>
      </c>
      <c r="AW112" s="3">
        <v>0.74950317422434298</v>
      </c>
      <c r="AX112" s="3">
        <v>0.748948748758689</v>
      </c>
      <c r="AY112" s="3">
        <v>0.74900238396624397</v>
      </c>
      <c r="AZ112" s="3">
        <v>0.75228813684210505</v>
      </c>
      <c r="BA112" s="3">
        <v>0.75353771210676801</v>
      </c>
      <c r="BB112" s="3">
        <v>0.75513923711340203</v>
      </c>
      <c r="BC112" s="3">
        <v>0.75223552549427597</v>
      </c>
      <c r="BD112" s="3">
        <v>0.753989704433497</v>
      </c>
      <c r="BE112" s="3">
        <v>0.74302376190476105</v>
      </c>
      <c r="BF112" s="3">
        <v>0.74949271631982395</v>
      </c>
      <c r="BG112" s="3">
        <v>0.75383820125786105</v>
      </c>
      <c r="BH112" s="3">
        <v>0.757732615535889</v>
      </c>
      <c r="BI112" s="3">
        <v>0.75233158004157996</v>
      </c>
      <c r="BJ112" s="3">
        <v>0.75327961945031696</v>
      </c>
      <c r="BK112" s="3">
        <v>0.74471352216748699</v>
      </c>
      <c r="BL112" s="3">
        <v>0.75008253968253902</v>
      </c>
      <c r="BM112" s="3">
        <v>0.75481542918454902</v>
      </c>
      <c r="BN112" s="3">
        <v>0.74924097932535305</v>
      </c>
      <c r="BO112" s="3">
        <v>0.75372968075117297</v>
      </c>
      <c r="BP112" s="3">
        <v>0.74910381818181804</v>
      </c>
      <c r="BQ112" s="3">
        <v>0.76352284410646298</v>
      </c>
      <c r="BR112" s="3">
        <v>0.76452314043209801</v>
      </c>
      <c r="BS112" s="3">
        <v>0.76282982985305403</v>
      </c>
      <c r="BT112" s="3">
        <v>0.75785404013961599</v>
      </c>
      <c r="BU112" s="3">
        <v>0.75978363909774405</v>
      </c>
      <c r="BV112" s="3">
        <v>0.75287216417910396</v>
      </c>
      <c r="BW112" s="3">
        <v>0.75199403921568597</v>
      </c>
      <c r="BX112" s="3">
        <v>0.73998357305936002</v>
      </c>
      <c r="BY112" s="3">
        <v>0.74225553444180503</v>
      </c>
      <c r="BZ112" s="3">
        <v>0.743153872832369</v>
      </c>
      <c r="CA112" s="3">
        <v>0.75532073958333301</v>
      </c>
      <c r="CB112" s="3">
        <v>0.75562465711361304</v>
      </c>
      <c r="CC112" s="3">
        <v>0.75048288716814104</v>
      </c>
      <c r="CD112" s="3">
        <v>0.74962753262158899</v>
      </c>
      <c r="CE112" s="3">
        <v>0.75528554054053998</v>
      </c>
      <c r="CF112" s="3">
        <v>0.75315683060109295</v>
      </c>
      <c r="CG112" s="3">
        <v>0.75323546448087397</v>
      </c>
      <c r="CH112" s="3">
        <v>0.75084321070234095</v>
      </c>
      <c r="CI112" s="3">
        <v>0.75576107291666605</v>
      </c>
      <c r="CJ112" s="3">
        <v>0.75584719371727704</v>
      </c>
      <c r="CK112" s="3">
        <v>0.75140370370370302</v>
      </c>
      <c r="CL112" s="3">
        <v>0.75742485294117601</v>
      </c>
      <c r="CM112" s="3">
        <v>0.73824234042553205</v>
      </c>
      <c r="CN112" s="3">
        <v>0.73868999999999996</v>
      </c>
      <c r="CO112" s="3">
        <v>0.73276036823935498</v>
      </c>
      <c r="CP112" s="3">
        <v>0.751325676300578</v>
      </c>
      <c r="CQ112" s="3">
        <v>0.74904886934673298</v>
      </c>
      <c r="CR112" s="3">
        <v>0.75716572214580402</v>
      </c>
      <c r="CS112" s="3">
        <v>0.75035726946107695</v>
      </c>
      <c r="CT112" s="3">
        <v>0.75097762043795602</v>
      </c>
      <c r="CU112" s="3">
        <v>0.76024495702005701</v>
      </c>
      <c r="CV112" s="3">
        <v>0.75033670872765501</v>
      </c>
      <c r="CW112" s="3">
        <v>0.754520365853658</v>
      </c>
      <c r="CX112" s="3">
        <v>0.76298666051660502</v>
      </c>
      <c r="CY112" s="3">
        <v>0.75353720675944302</v>
      </c>
      <c r="CZ112" s="3">
        <v>0.7602919456617</v>
      </c>
      <c r="DA112" s="3">
        <v>0.75787223300970796</v>
      </c>
      <c r="DB112" s="3">
        <v>0.75078737547892704</v>
      </c>
      <c r="DC112" s="3">
        <v>0.75118348866498696</v>
      </c>
      <c r="DD112" s="3">
        <v>0.74488487712665397</v>
      </c>
      <c r="DE112" s="3">
        <v>0.74207778558875204</v>
      </c>
      <c r="DF112" s="3">
        <v>0.745224582560296</v>
      </c>
      <c r="DG112" s="3">
        <v>1</v>
      </c>
      <c r="DH112" s="3">
        <v>0.73735726041666605</v>
      </c>
      <c r="DI112" s="3">
        <v>0.74539152952565302</v>
      </c>
      <c r="DJ112" s="3">
        <v>0.75248416819012798</v>
      </c>
      <c r="DK112" s="3">
        <v>0.75435622461170804</v>
      </c>
      <c r="DL112" s="3">
        <v>0.756090072689512</v>
      </c>
      <c r="DM112" s="3">
        <v>0.758402490234375</v>
      </c>
      <c r="DN112" s="3">
        <v>0.73654045180722805</v>
      </c>
      <c r="DO112" s="3">
        <v>0.747382875</v>
      </c>
      <c r="DP112" s="3">
        <v>0.74953707850707796</v>
      </c>
      <c r="DQ112" s="3">
        <v>0.76531390222984497</v>
      </c>
      <c r="DR112" s="3">
        <v>0.76046833679833603</v>
      </c>
      <c r="DS112" s="3">
        <v>0.75865155670103002</v>
      </c>
      <c r="DT112" s="3">
        <v>0.75855966990291201</v>
      </c>
      <c r="DU112" s="3">
        <v>0.74370575797872296</v>
      </c>
      <c r="DV112" s="3">
        <v>0.74476705128205101</v>
      </c>
      <c r="DW112" s="3">
        <v>0.74042260323159703</v>
      </c>
      <c r="DX112" s="3">
        <v>0.74654241031390101</v>
      </c>
      <c r="DY112" s="3">
        <v>0.74717217694994098</v>
      </c>
      <c r="DZ112" s="3">
        <v>0.74714129976580701</v>
      </c>
      <c r="EA112" s="3">
        <v>0.74802839805825205</v>
      </c>
      <c r="EB112" s="3">
        <v>0.750555849056603</v>
      </c>
      <c r="EC112" s="3">
        <v>0.75018275779376498</v>
      </c>
      <c r="ED112" s="3">
        <v>0.755102792056074</v>
      </c>
      <c r="EE112" s="3">
        <v>0.74788144638403897</v>
      </c>
      <c r="EF112" s="3">
        <v>0.74885407534246495</v>
      </c>
      <c r="EG112" s="3">
        <v>0.74581213054187201</v>
      </c>
      <c r="EH112" s="3">
        <v>0.76545976152623196</v>
      </c>
      <c r="EI112" s="3">
        <v>0.76103688976377903</v>
      </c>
      <c r="EJ112" s="3">
        <v>0.75977081497797305</v>
      </c>
      <c r="EK112" s="3">
        <v>0.76018495200000002</v>
      </c>
      <c r="EL112" s="3">
        <v>0.76130412064570896</v>
      </c>
      <c r="EM112" s="3">
        <v>0.75773143463497405</v>
      </c>
      <c r="EN112" s="3">
        <v>0.76346384969325098</v>
      </c>
      <c r="EO112" s="3">
        <v>0.75657773983739796</v>
      </c>
      <c r="EP112" s="3">
        <v>0.76395564258555104</v>
      </c>
      <c r="EQ112" s="3">
        <v>0.76038945730247398</v>
      </c>
      <c r="ER112" s="3">
        <v>0.76410610976593996</v>
      </c>
      <c r="ES112" s="3">
        <v>0.76218343200000005</v>
      </c>
      <c r="ET112" s="3">
        <v>0.74646654719235295</v>
      </c>
      <c r="EU112" s="3">
        <v>0.75986491228070097</v>
      </c>
      <c r="EV112" s="3">
        <v>0.76040620879120802</v>
      </c>
      <c r="EW112" s="3">
        <v>0.76098622625215795</v>
      </c>
      <c r="EX112" s="3">
        <v>0.75923796216680906</v>
      </c>
      <c r="EY112" s="3">
        <v>0.76468029480217203</v>
      </c>
      <c r="EZ112" s="3">
        <v>0.76360595858895697</v>
      </c>
      <c r="FA112" s="3">
        <v>0.76355849100859996</v>
      </c>
      <c r="FB112" s="3">
        <v>0.76233276556776497</v>
      </c>
      <c r="FC112" s="3">
        <v>0.76481977984758598</v>
      </c>
      <c r="FD112" s="3">
        <v>0.74928949949949897</v>
      </c>
      <c r="FE112" s="3">
        <v>0.75282585365853605</v>
      </c>
      <c r="FF112" s="3">
        <v>0.75048505027932899</v>
      </c>
      <c r="FG112" s="3">
        <v>0.74625375527426097</v>
      </c>
      <c r="FH112" s="3">
        <v>0.748657997512437</v>
      </c>
      <c r="FI112" s="3">
        <v>0.75455563445867202</v>
      </c>
      <c r="FJ112" s="3">
        <v>0.74169191666666601</v>
      </c>
      <c r="FK112" s="3">
        <v>0.75321977450130095</v>
      </c>
      <c r="FL112" s="3">
        <v>0.74686866587957501</v>
      </c>
      <c r="FM112" s="3">
        <v>0.74256025990098995</v>
      </c>
      <c r="FN112" s="3">
        <v>0.74635825033647296</v>
      </c>
      <c r="FO112" s="3">
        <v>0.74804198992443305</v>
      </c>
      <c r="FP112" s="3">
        <v>0.74646435349940599</v>
      </c>
      <c r="FQ112" s="3">
        <v>0.74661454873646205</v>
      </c>
      <c r="FR112" s="3">
        <v>0.74721601907032098</v>
      </c>
      <c r="FS112" s="3">
        <v>0.74821129242819795</v>
      </c>
      <c r="FT112" s="3">
        <v>0.75035840101522799</v>
      </c>
      <c r="FU112" s="3">
        <v>0.74683232164449798</v>
      </c>
      <c r="FV112" s="3">
        <v>0.76566712250712199</v>
      </c>
      <c r="FW112" s="3">
        <v>0.76420549410029504</v>
      </c>
      <c r="FX112" s="3">
        <v>0.75995208799403402</v>
      </c>
      <c r="FY112" s="3">
        <v>0.76268487328023105</v>
      </c>
      <c r="FZ112" s="3">
        <v>0.76090244951712005</v>
      </c>
      <c r="GA112" s="3">
        <v>0.76300490284005995</v>
      </c>
      <c r="GB112" s="3">
        <v>0.76388374999999997</v>
      </c>
      <c r="GC112" s="3">
        <v>0.76499584377302798</v>
      </c>
      <c r="GD112" s="3">
        <v>0.75950968171724598</v>
      </c>
      <c r="GE112" s="3">
        <v>0.76197464829586603</v>
      </c>
      <c r="GF112" s="3">
        <v>0.76026732057416202</v>
      </c>
      <c r="GG112" s="3">
        <v>0.76339051749271103</v>
      </c>
      <c r="GH112" s="3">
        <v>0.75217224999999999</v>
      </c>
      <c r="GI112" s="3">
        <v>0.76707116782675899</v>
      </c>
      <c r="GJ112" s="3">
        <v>0.76139282864913804</v>
      </c>
      <c r="GK112" s="3">
        <v>0.73926543879907602</v>
      </c>
      <c r="GL112" s="3">
        <v>0.73869407542579002</v>
      </c>
      <c r="GM112" s="3">
        <v>0.75055791946308703</v>
      </c>
      <c r="GN112" s="3">
        <v>0.74289877358490497</v>
      </c>
      <c r="GO112" s="3">
        <v>0.74281882488479201</v>
      </c>
      <c r="GP112" s="3">
        <v>0.74758498871331802</v>
      </c>
      <c r="GQ112" s="3">
        <v>0.73535825309490999</v>
      </c>
      <c r="GR112" s="3">
        <v>0.74766830469644896</v>
      </c>
      <c r="GS112" s="3">
        <v>0.74013284574467997</v>
      </c>
      <c r="GT112" s="3">
        <v>0.74260951951951903</v>
      </c>
      <c r="GU112" s="3">
        <v>0.74226233333333302</v>
      </c>
      <c r="GV112" s="3">
        <v>0.72749155384615305</v>
      </c>
      <c r="GW112" s="3">
        <v>0.74421260047281301</v>
      </c>
      <c r="GX112" s="3">
        <v>0.73898838630806796</v>
      </c>
      <c r="GY112" s="3">
        <v>0.74218051167964305</v>
      </c>
      <c r="GZ112" s="3">
        <v>0.74204851944792904</v>
      </c>
      <c r="HA112" s="3">
        <v>0.74644840834248005</v>
      </c>
      <c r="HB112" s="3">
        <v>0.74832097098214201</v>
      </c>
      <c r="HC112" s="3">
        <v>0.74417473417721502</v>
      </c>
    </row>
    <row r="113" spans="2:211" x14ac:dyDescent="0.2">
      <c r="B113" s="11" t="s">
        <v>239</v>
      </c>
      <c r="C113" s="12" t="s">
        <v>199</v>
      </c>
      <c r="D113" s="10">
        <v>0.73094248811410401</v>
      </c>
      <c r="E113" s="3">
        <v>0.733389931271477</v>
      </c>
      <c r="F113" s="3">
        <v>0.73502469090908995</v>
      </c>
      <c r="G113" s="3">
        <v>0.75240848151062101</v>
      </c>
      <c r="H113" s="3">
        <v>0.75184545241809597</v>
      </c>
      <c r="I113" s="3">
        <v>0.74006418826739395</v>
      </c>
      <c r="J113" s="3">
        <v>0.74132296961325905</v>
      </c>
      <c r="K113" s="3">
        <v>0.73900413986013902</v>
      </c>
      <c r="L113" s="3">
        <v>0.73116280534351097</v>
      </c>
      <c r="M113" s="3">
        <v>0.73862118541033395</v>
      </c>
      <c r="N113" s="3">
        <v>0.73485586690017501</v>
      </c>
      <c r="O113" s="3">
        <v>0.73634495098039199</v>
      </c>
      <c r="P113" s="3">
        <v>0.73469872307692297</v>
      </c>
      <c r="Q113" s="3">
        <v>0.72470026530612197</v>
      </c>
      <c r="R113" s="3">
        <v>0.72477600886917903</v>
      </c>
      <c r="S113" s="3">
        <v>0.72839941406249997</v>
      </c>
      <c r="T113" s="3">
        <v>0.73141809963099602</v>
      </c>
      <c r="U113" s="3">
        <v>0.73309541592920302</v>
      </c>
      <c r="V113" s="3">
        <v>0.73383102517985599</v>
      </c>
      <c r="W113" s="3">
        <v>0.753600067114094</v>
      </c>
      <c r="X113" s="3">
        <v>0.739957678075855</v>
      </c>
      <c r="Y113" s="3">
        <v>0.74191557223264504</v>
      </c>
      <c r="Z113" s="3">
        <v>0.72886899233296798</v>
      </c>
      <c r="AA113" s="3">
        <v>0.74007947232947202</v>
      </c>
      <c r="AB113" s="3">
        <v>0.74478547169811304</v>
      </c>
      <c r="AC113" s="3">
        <v>0.71886110320284702</v>
      </c>
      <c r="AD113" s="3">
        <v>0.72182374999999999</v>
      </c>
      <c r="AE113" s="3">
        <v>0.738016188976378</v>
      </c>
      <c r="AF113" s="3">
        <v>0.73663178247734096</v>
      </c>
      <c r="AG113" s="3">
        <v>0.73252453665283501</v>
      </c>
      <c r="AH113" s="3">
        <v>0.73567221757322099</v>
      </c>
      <c r="AI113" s="3">
        <v>0.74796957960027499</v>
      </c>
      <c r="AJ113" s="3">
        <v>0.74677818051575895</v>
      </c>
      <c r="AK113" s="3">
        <v>0.75060437869822405</v>
      </c>
      <c r="AL113" s="3">
        <v>0.75611881331403696</v>
      </c>
      <c r="AM113" s="3">
        <v>0.734283907380607</v>
      </c>
      <c r="AN113" s="3">
        <v>0.73219650868878305</v>
      </c>
      <c r="AO113" s="3">
        <v>0.72820428298279105</v>
      </c>
      <c r="AP113" s="3">
        <v>0.73235861486486398</v>
      </c>
      <c r="AQ113" s="3">
        <v>0.73163245847175995</v>
      </c>
      <c r="AR113" s="3">
        <v>0.73488123010130202</v>
      </c>
      <c r="AS113" s="3">
        <v>0.73499465331278901</v>
      </c>
      <c r="AT113" s="3">
        <v>0.73759485849056605</v>
      </c>
      <c r="AU113" s="3">
        <v>0.73160809659090897</v>
      </c>
      <c r="AV113" s="3">
        <v>0.73344149925037405</v>
      </c>
      <c r="AW113" s="3">
        <v>0.73571677238805899</v>
      </c>
      <c r="AX113" s="3">
        <v>0.73444846153846099</v>
      </c>
      <c r="AY113" s="3">
        <v>0.73522070840197595</v>
      </c>
      <c r="AZ113" s="3">
        <v>0.73858594059405902</v>
      </c>
      <c r="BA113" s="3">
        <v>0.73512419825072794</v>
      </c>
      <c r="BB113" s="3">
        <v>0.73582015337423301</v>
      </c>
      <c r="BC113" s="3">
        <v>0.73464009708737799</v>
      </c>
      <c r="BD113" s="3">
        <v>0.73576802731411195</v>
      </c>
      <c r="BE113" s="3">
        <v>0.72947958781361999</v>
      </c>
      <c r="BF113" s="3">
        <v>0.73250991830065304</v>
      </c>
      <c r="BG113" s="3">
        <v>0.73286990138066999</v>
      </c>
      <c r="BH113" s="3">
        <v>0.73793810185185105</v>
      </c>
      <c r="BI113" s="3">
        <v>0.73744043548387095</v>
      </c>
      <c r="BJ113" s="3">
        <v>0.73285437400950804</v>
      </c>
      <c r="BK113" s="3">
        <v>0.73055985157699399</v>
      </c>
      <c r="BL113" s="3">
        <v>0.736117543520309</v>
      </c>
      <c r="BM113" s="3">
        <v>0.73602412337662304</v>
      </c>
      <c r="BN113" s="3">
        <v>0.73500342809364505</v>
      </c>
      <c r="BO113" s="3">
        <v>0.734270439093484</v>
      </c>
      <c r="BP113" s="3">
        <v>0.73103157377049099</v>
      </c>
      <c r="BQ113" s="3">
        <v>0.74157828759604805</v>
      </c>
      <c r="BR113" s="3">
        <v>0.742471257142857</v>
      </c>
      <c r="BS113" s="3">
        <v>0.74178676168757096</v>
      </c>
      <c r="BT113" s="3">
        <v>0.73908449311639501</v>
      </c>
      <c r="BU113" s="3">
        <v>0.74006014836795198</v>
      </c>
      <c r="BV113" s="3">
        <v>0.73610166904422203</v>
      </c>
      <c r="BW113" s="3">
        <v>0.73431444620253095</v>
      </c>
      <c r="BX113" s="3">
        <v>0.72851482003129797</v>
      </c>
      <c r="BY113" s="3">
        <v>0.72833033923303803</v>
      </c>
      <c r="BZ113" s="3">
        <v>0.73153846635367703</v>
      </c>
      <c r="CA113" s="3">
        <v>0.74000669761273197</v>
      </c>
      <c r="CB113" s="3">
        <v>0.73639552042160705</v>
      </c>
      <c r="CC113" s="3">
        <v>0.73560818428184205</v>
      </c>
      <c r="CD113" s="3">
        <v>0.73432716480446902</v>
      </c>
      <c r="CE113" s="3">
        <v>0.73555644908616102</v>
      </c>
      <c r="CF113" s="3">
        <v>0.73541961089494101</v>
      </c>
      <c r="CG113" s="3">
        <v>0.73486708215297403</v>
      </c>
      <c r="CH113" s="3">
        <v>0.73266523560209396</v>
      </c>
      <c r="CI113" s="3">
        <v>0.73801131168831102</v>
      </c>
      <c r="CJ113" s="3">
        <v>0.73859552097428904</v>
      </c>
      <c r="CK113" s="3">
        <v>0.73337904161412304</v>
      </c>
      <c r="CL113" s="3">
        <v>0.73851799011532104</v>
      </c>
      <c r="CM113" s="3">
        <v>0.72875253234750403</v>
      </c>
      <c r="CN113" s="3">
        <v>0.72956805970149197</v>
      </c>
      <c r="CO113" s="3">
        <v>0.72363409420289804</v>
      </c>
      <c r="CP113" s="3">
        <v>0.73773231441048004</v>
      </c>
      <c r="CQ113" s="3">
        <v>0.737287880184331</v>
      </c>
      <c r="CR113" s="3">
        <v>0.73934177700348402</v>
      </c>
      <c r="CS113" s="3">
        <v>0.73919428366762097</v>
      </c>
      <c r="CT113" s="3">
        <v>0.73670456998313605</v>
      </c>
      <c r="CU113" s="3">
        <v>0.74229629380053896</v>
      </c>
      <c r="CV113" s="3">
        <v>0.73678246458923502</v>
      </c>
      <c r="CW113" s="3">
        <v>0.739642432432432</v>
      </c>
      <c r="CX113" s="3">
        <v>0.74080889030612196</v>
      </c>
      <c r="CY113" s="3">
        <v>0.73740561518324599</v>
      </c>
      <c r="CZ113" s="3">
        <v>0.73984074906367003</v>
      </c>
      <c r="DA113" s="3">
        <v>0.73730109090909002</v>
      </c>
      <c r="DB113" s="3">
        <v>0.73467402515723201</v>
      </c>
      <c r="DC113" s="3">
        <v>0.74001743589743596</v>
      </c>
      <c r="DD113" s="3">
        <v>0.73756551307846996</v>
      </c>
      <c r="DE113" s="3">
        <v>0.73689646055437097</v>
      </c>
      <c r="DF113" s="3">
        <v>0.73867647702407002</v>
      </c>
      <c r="DG113" s="3">
        <v>0.73944377562027996</v>
      </c>
      <c r="DH113" s="3">
        <v>1</v>
      </c>
      <c r="DI113" s="3">
        <v>0.74878751127819498</v>
      </c>
      <c r="DJ113" s="3">
        <v>0.75266187828700204</v>
      </c>
      <c r="DK113" s="3">
        <v>0.73797810650887496</v>
      </c>
      <c r="DL113" s="3">
        <v>0.73696111570247902</v>
      </c>
      <c r="DM113" s="3">
        <v>0.73854202684563697</v>
      </c>
      <c r="DN113" s="3">
        <v>0.73332590509666096</v>
      </c>
      <c r="DO113" s="3">
        <v>0.73715524799999999</v>
      </c>
      <c r="DP113" s="3">
        <v>0.73424583606557303</v>
      </c>
      <c r="DQ113" s="3">
        <v>0.74289096818810496</v>
      </c>
      <c r="DR113" s="3">
        <v>0.73805214384508899</v>
      </c>
      <c r="DS113" s="3">
        <v>0.73842722222222201</v>
      </c>
      <c r="DT113" s="3">
        <v>0.74055157360405999</v>
      </c>
      <c r="DU113" s="3">
        <v>0.73829856104651104</v>
      </c>
      <c r="DV113" s="3">
        <v>0.73883135416666601</v>
      </c>
      <c r="DW113" s="3">
        <v>0.73514676982591798</v>
      </c>
      <c r="DX113" s="3">
        <v>0.74050168269230698</v>
      </c>
      <c r="DY113" s="3">
        <v>0.73983475942782795</v>
      </c>
      <c r="DZ113" s="3">
        <v>0.73900657929226699</v>
      </c>
      <c r="EA113" s="3">
        <v>0.74001155455904299</v>
      </c>
      <c r="EB113" s="3">
        <v>0.74013139280125095</v>
      </c>
      <c r="EC113" s="3">
        <v>0.740070656836461</v>
      </c>
      <c r="ED113" s="3">
        <v>0.74362745350500703</v>
      </c>
      <c r="EE113" s="3">
        <v>0.74087261941448301</v>
      </c>
      <c r="EF113" s="3">
        <v>0.74009480349344903</v>
      </c>
      <c r="EG113" s="3">
        <v>0.73583038461538397</v>
      </c>
      <c r="EH113" s="3">
        <v>0.74858314255983305</v>
      </c>
      <c r="EI113" s="3">
        <v>0.74555202981651303</v>
      </c>
      <c r="EJ113" s="3">
        <v>0.74195665217391205</v>
      </c>
      <c r="EK113" s="3">
        <v>0.74227147356580403</v>
      </c>
      <c r="EL113" s="3">
        <v>0.74260421658986098</v>
      </c>
      <c r="EM113" s="3">
        <v>0.74229778554778503</v>
      </c>
      <c r="EN113" s="3">
        <v>0.74337761061946805</v>
      </c>
      <c r="EO113" s="3">
        <v>0.74143442791762004</v>
      </c>
      <c r="EP113" s="3">
        <v>0.74758623794212198</v>
      </c>
      <c r="EQ113" s="3">
        <v>0.744714843049327</v>
      </c>
      <c r="ER113" s="3">
        <v>0.73943062992125896</v>
      </c>
      <c r="ES113" s="3">
        <v>0.73891797604790399</v>
      </c>
      <c r="ET113" s="3">
        <v>0.73397123762376204</v>
      </c>
      <c r="EU113" s="3">
        <v>0.73690672456575601</v>
      </c>
      <c r="EV113" s="3">
        <v>0.73950690763052196</v>
      </c>
      <c r="EW113" s="3">
        <v>0.73929760631834696</v>
      </c>
      <c r="EX113" s="3">
        <v>0.738624909747292</v>
      </c>
      <c r="EY113" s="3">
        <v>0.73936226618705003</v>
      </c>
      <c r="EZ113" s="3">
        <v>0.73908224076281204</v>
      </c>
      <c r="FA113" s="3">
        <v>0.73951116167664599</v>
      </c>
      <c r="FB113" s="3">
        <v>0.73838632653061198</v>
      </c>
      <c r="FC113" s="3">
        <v>0.73785091981132001</v>
      </c>
      <c r="FD113" s="3">
        <v>0.73557177097203696</v>
      </c>
      <c r="FE113" s="3">
        <v>0.73851547337278001</v>
      </c>
      <c r="FF113" s="3">
        <v>0.73669493273542597</v>
      </c>
      <c r="FG113" s="3">
        <v>0.73361506569343005</v>
      </c>
      <c r="FH113" s="3">
        <v>0.73160536134453702</v>
      </c>
      <c r="FI113" s="3">
        <v>0.73980913963328598</v>
      </c>
      <c r="FJ113" s="3">
        <v>0.74867615264797505</v>
      </c>
      <c r="FK113" s="3">
        <v>0.74519118129614403</v>
      </c>
      <c r="FL113" s="3">
        <v>0.73997257440476105</v>
      </c>
      <c r="FM113" s="3">
        <v>0.73794154531946499</v>
      </c>
      <c r="FN113" s="3">
        <v>0.73743917355371902</v>
      </c>
      <c r="FO113" s="3">
        <v>0.74074351063829702</v>
      </c>
      <c r="FP113" s="3">
        <v>0.73799236728837803</v>
      </c>
      <c r="FQ113" s="3">
        <v>0.73871912202380896</v>
      </c>
      <c r="FR113" s="3">
        <v>0.73999642335766402</v>
      </c>
      <c r="FS113" s="3">
        <v>0.74019391104294396</v>
      </c>
      <c r="FT113" s="3">
        <v>0.74028384843982098</v>
      </c>
      <c r="FU113" s="3">
        <v>0.73852004149377504</v>
      </c>
      <c r="FV113" s="3">
        <v>0.74264117136659402</v>
      </c>
      <c r="FW113" s="3">
        <v>0.74097247663551402</v>
      </c>
      <c r="FX113" s="3">
        <v>0.73752687848383403</v>
      </c>
      <c r="FY113" s="3">
        <v>0.74130167410714298</v>
      </c>
      <c r="FZ113" s="3">
        <v>0.73748788079470196</v>
      </c>
      <c r="GA113" s="3">
        <v>0.73953060818713401</v>
      </c>
      <c r="GB113" s="3">
        <v>0.74325378220140503</v>
      </c>
      <c r="GC113" s="3">
        <v>0.74124437499999996</v>
      </c>
      <c r="GD113" s="3">
        <v>0.73960961038961004</v>
      </c>
      <c r="GE113" s="3">
        <v>0.74005963045912604</v>
      </c>
      <c r="GF113" s="3">
        <v>0.73950480254776996</v>
      </c>
      <c r="GG113" s="3">
        <v>0.74152240506329103</v>
      </c>
      <c r="GH113" s="3">
        <v>0.73791291860465102</v>
      </c>
      <c r="GI113" s="3">
        <v>0.74190100367196998</v>
      </c>
      <c r="GJ113" s="3">
        <v>0.73844829718004301</v>
      </c>
      <c r="GK113" s="3">
        <v>0.72836535987748796</v>
      </c>
      <c r="GL113" s="3">
        <v>0.73068632279534096</v>
      </c>
      <c r="GM113" s="3">
        <v>0.73751480712166095</v>
      </c>
      <c r="GN113" s="3">
        <v>0.73136456721915299</v>
      </c>
      <c r="GO113" s="3">
        <v>0.73160407914764003</v>
      </c>
      <c r="GP113" s="3">
        <v>0.73317180555555495</v>
      </c>
      <c r="GQ113" s="3">
        <v>0.72456808080808</v>
      </c>
      <c r="GR113" s="3">
        <v>0.73441892026578004</v>
      </c>
      <c r="GS113" s="3">
        <v>0.72590539805825205</v>
      </c>
      <c r="GT113" s="3">
        <v>0.73007332357247401</v>
      </c>
      <c r="GU113" s="3">
        <v>0.73325867197875105</v>
      </c>
      <c r="GV113" s="3">
        <v>0.72275084249084198</v>
      </c>
      <c r="GW113" s="3">
        <v>0.73575586059743903</v>
      </c>
      <c r="GX113" s="3">
        <v>0.73102294985250704</v>
      </c>
      <c r="GY113" s="3">
        <v>0.73611800269905503</v>
      </c>
      <c r="GZ113" s="3">
        <v>0.74444722014925302</v>
      </c>
      <c r="HA113" s="3">
        <v>0.75000216666666597</v>
      </c>
      <c r="HB113" s="3">
        <v>0.75124762489044605</v>
      </c>
      <c r="HC113" s="3">
        <v>0.74564794444444404</v>
      </c>
    </row>
    <row r="114" spans="2:211" ht="14.25" x14ac:dyDescent="0.2">
      <c r="B114" s="16" t="s">
        <v>240</v>
      </c>
      <c r="C114" s="12" t="s">
        <v>167</v>
      </c>
      <c r="D114" s="10">
        <v>0.73570166666666603</v>
      </c>
      <c r="E114" s="3">
        <v>0.73909923076923001</v>
      </c>
      <c r="F114" s="3">
        <v>0.73844082901554398</v>
      </c>
      <c r="G114" s="3">
        <v>0.75441023748939695</v>
      </c>
      <c r="H114" s="3">
        <v>0.75552287278854202</v>
      </c>
      <c r="I114" s="3">
        <v>0.743975311059907</v>
      </c>
      <c r="J114" s="3">
        <v>0.74589527644230702</v>
      </c>
      <c r="K114" s="3">
        <v>0.74225834541062796</v>
      </c>
      <c r="L114" s="3">
        <v>0.73449310283687896</v>
      </c>
      <c r="M114" s="3">
        <v>0.74187995495495496</v>
      </c>
      <c r="N114" s="3">
        <v>0.74069952782462001</v>
      </c>
      <c r="O114" s="3">
        <v>0.74166085173501495</v>
      </c>
      <c r="P114" s="3">
        <v>0.73774340782122905</v>
      </c>
      <c r="Q114" s="3">
        <v>0.72665312859884801</v>
      </c>
      <c r="R114" s="3">
        <v>0.72410671936758897</v>
      </c>
      <c r="S114" s="3">
        <v>0.73059092391304303</v>
      </c>
      <c r="T114" s="3">
        <v>0.73351290552584603</v>
      </c>
      <c r="U114" s="3">
        <v>0.73452718120805305</v>
      </c>
      <c r="V114" s="3">
        <v>0.73454898989898998</v>
      </c>
      <c r="W114" s="3">
        <v>0.771112438252058</v>
      </c>
      <c r="X114" s="3">
        <v>0.745336682832201</v>
      </c>
      <c r="Y114" s="3">
        <v>0.74577385347288305</v>
      </c>
      <c r="Z114" s="3">
        <v>0.73692437154150203</v>
      </c>
      <c r="AA114" s="3">
        <v>0.74776089772727194</v>
      </c>
      <c r="AB114" s="3">
        <v>0.75126309048178597</v>
      </c>
      <c r="AC114" s="3">
        <v>0.72135249134948098</v>
      </c>
      <c r="AD114" s="3">
        <v>0.71896093425605501</v>
      </c>
      <c r="AE114" s="3">
        <v>0.74443906204906196</v>
      </c>
      <c r="AF114" s="3">
        <v>0.74472336565096897</v>
      </c>
      <c r="AG114" s="3">
        <v>0.73867895013123297</v>
      </c>
      <c r="AH114" s="3">
        <v>0.74056921875000004</v>
      </c>
      <c r="AI114" s="3">
        <v>0.74984657794676801</v>
      </c>
      <c r="AJ114" s="3">
        <v>0.74935090528080395</v>
      </c>
      <c r="AK114" s="3">
        <v>0.75030384435797604</v>
      </c>
      <c r="AL114" s="3">
        <v>0.75791691489361701</v>
      </c>
      <c r="AM114" s="3">
        <v>0.738528748280605</v>
      </c>
      <c r="AN114" s="3">
        <v>0.73587081575246105</v>
      </c>
      <c r="AO114" s="3">
        <v>0.73237106498194904</v>
      </c>
      <c r="AP114" s="3">
        <v>0.73397030120481899</v>
      </c>
      <c r="AQ114" s="3">
        <v>0.73649577669902899</v>
      </c>
      <c r="AR114" s="3">
        <v>0.74061975098296196</v>
      </c>
      <c r="AS114" s="3">
        <v>0.73822781121751002</v>
      </c>
      <c r="AT114" s="3">
        <v>0.743034081041968</v>
      </c>
      <c r="AU114" s="3">
        <v>0.73035774936061304</v>
      </c>
      <c r="AV114" s="3">
        <v>0.73884540322580605</v>
      </c>
      <c r="AW114" s="3">
        <v>0.73905514237855896</v>
      </c>
      <c r="AX114" s="3">
        <v>0.73907944598337905</v>
      </c>
      <c r="AY114" s="3">
        <v>0.73874184365781703</v>
      </c>
      <c r="AZ114" s="3">
        <v>0.740282587719298</v>
      </c>
      <c r="BA114" s="3">
        <v>0.740679893475366</v>
      </c>
      <c r="BB114" s="3">
        <v>0.74114318055555495</v>
      </c>
      <c r="BC114" s="3">
        <v>0.738584135446686</v>
      </c>
      <c r="BD114" s="3">
        <v>0.73860596816976098</v>
      </c>
      <c r="BE114" s="3">
        <v>0.73339851437699599</v>
      </c>
      <c r="BF114" s="3">
        <v>0.73814219076005905</v>
      </c>
      <c r="BG114" s="3">
        <v>0.73820104729729696</v>
      </c>
      <c r="BH114" s="3">
        <v>0.73947706047819906</v>
      </c>
      <c r="BI114" s="3">
        <v>0.73974008498583499</v>
      </c>
      <c r="BJ114" s="3">
        <v>0.73909229226360995</v>
      </c>
      <c r="BK114" s="3">
        <v>0.73509226190476196</v>
      </c>
      <c r="BL114" s="3">
        <v>0.73758322357019002</v>
      </c>
      <c r="BM114" s="3">
        <v>0.74215242603550202</v>
      </c>
      <c r="BN114" s="3">
        <v>0.73548464705882299</v>
      </c>
      <c r="BO114" s="3">
        <v>0.73842204342273299</v>
      </c>
      <c r="BP114" s="3">
        <v>0.734403186490455</v>
      </c>
      <c r="BQ114" s="3">
        <v>0.74939575442247597</v>
      </c>
      <c r="BR114" s="3">
        <v>0.74682474947807898</v>
      </c>
      <c r="BS114" s="3">
        <v>0.74704026369168297</v>
      </c>
      <c r="BT114" s="3">
        <v>0.74392679473106404</v>
      </c>
      <c r="BU114" s="3">
        <v>0.74620662686567096</v>
      </c>
      <c r="BV114" s="3">
        <v>0.74210646835442995</v>
      </c>
      <c r="BW114" s="3">
        <v>0.73958767772511802</v>
      </c>
      <c r="BX114" s="3">
        <v>0.732797897727272</v>
      </c>
      <c r="BY114" s="3">
        <v>0.73020398084815297</v>
      </c>
      <c r="BZ114" s="3">
        <v>0.73684178826895497</v>
      </c>
      <c r="CA114" s="3">
        <v>0.74214528846153804</v>
      </c>
      <c r="CB114" s="3">
        <v>0.74188910693301902</v>
      </c>
      <c r="CC114" s="3">
        <v>0.74165740147783199</v>
      </c>
      <c r="CD114" s="3">
        <v>0.73780261620185905</v>
      </c>
      <c r="CE114" s="3">
        <v>0.74137287369640703</v>
      </c>
      <c r="CF114" s="3">
        <v>0.74061342989571199</v>
      </c>
      <c r="CG114" s="3">
        <v>0.73993299123904799</v>
      </c>
      <c r="CH114" s="3">
        <v>0.73914557177615503</v>
      </c>
      <c r="CI114" s="3">
        <v>0.74470693236714902</v>
      </c>
      <c r="CJ114" s="3">
        <v>0.74294580873671701</v>
      </c>
      <c r="CK114" s="3">
        <v>0.73772970297029705</v>
      </c>
      <c r="CL114" s="3">
        <v>0.74404600578871105</v>
      </c>
      <c r="CM114" s="3">
        <v>0.73242452380952305</v>
      </c>
      <c r="CN114" s="3">
        <v>0.73459293193717201</v>
      </c>
      <c r="CO114" s="3">
        <v>0.72823439267886803</v>
      </c>
      <c r="CP114" s="3">
        <v>0.744914986910994</v>
      </c>
      <c r="CQ114" s="3">
        <v>0.74130846258503402</v>
      </c>
      <c r="CR114" s="3">
        <v>0.74488339652448599</v>
      </c>
      <c r="CS114" s="3">
        <v>0.74436459424083701</v>
      </c>
      <c r="CT114" s="3">
        <v>0.743704608985024</v>
      </c>
      <c r="CU114" s="3">
        <v>0.74910712206047003</v>
      </c>
      <c r="CV114" s="3">
        <v>0.74341322074788896</v>
      </c>
      <c r="CW114" s="3">
        <v>0.74645486143187001</v>
      </c>
      <c r="CX114" s="3">
        <v>0.74992519125682999</v>
      </c>
      <c r="CY114" s="3">
        <v>0.74370230098146095</v>
      </c>
      <c r="CZ114" s="3">
        <v>0.74874319488817798</v>
      </c>
      <c r="DA114" s="3">
        <v>0.74546778372590905</v>
      </c>
      <c r="DB114" s="3">
        <v>0.74140952033368002</v>
      </c>
      <c r="DC114" s="3">
        <v>0.74476137283236998</v>
      </c>
      <c r="DD114" s="3">
        <v>0.74145401639344199</v>
      </c>
      <c r="DE114" s="3">
        <v>0.73964943579766496</v>
      </c>
      <c r="DF114" s="3">
        <v>0.74027620901639302</v>
      </c>
      <c r="DG114" s="3">
        <v>0.746064540229885</v>
      </c>
      <c r="DH114" s="3">
        <v>0.74859491475166795</v>
      </c>
      <c r="DI114" s="3">
        <v>1</v>
      </c>
      <c r="DJ114" s="3">
        <v>0.79751383753501404</v>
      </c>
      <c r="DK114" s="3">
        <v>0.74146219676549796</v>
      </c>
      <c r="DL114" s="3">
        <v>0.74330736585365798</v>
      </c>
      <c r="DM114" s="3">
        <v>0.74382024647887302</v>
      </c>
      <c r="DN114" s="3">
        <v>0.736469136807817</v>
      </c>
      <c r="DO114" s="3">
        <v>0.74374851470588199</v>
      </c>
      <c r="DP114" s="3">
        <v>0.741636438356164</v>
      </c>
      <c r="DQ114" s="3">
        <v>0.74609987074030504</v>
      </c>
      <c r="DR114" s="3">
        <v>0.74523096129837696</v>
      </c>
      <c r="DS114" s="3">
        <v>0.745235411471321</v>
      </c>
      <c r="DT114" s="3">
        <v>0.74596986471251403</v>
      </c>
      <c r="DU114" s="3">
        <v>0.74228644649933895</v>
      </c>
      <c r="DV114" s="3">
        <v>0.74255314858490495</v>
      </c>
      <c r="DW114" s="3">
        <v>0.73913885819521097</v>
      </c>
      <c r="DX114" s="3">
        <v>0.74360791619479005</v>
      </c>
      <c r="DY114" s="3">
        <v>0.74659207151664597</v>
      </c>
      <c r="DZ114" s="3">
        <v>0.742638141809291</v>
      </c>
      <c r="EA114" s="3">
        <v>0.74025341655716104</v>
      </c>
      <c r="EB114" s="3">
        <v>0.74395173393124003</v>
      </c>
      <c r="EC114" s="3">
        <v>0.74366855245683905</v>
      </c>
      <c r="ED114" s="3">
        <v>0.74888111258278101</v>
      </c>
      <c r="EE114" s="3">
        <v>0.74383274425287305</v>
      </c>
      <c r="EF114" s="3">
        <v>0.74479866216216195</v>
      </c>
      <c r="EG114" s="3">
        <v>0.74028478014184296</v>
      </c>
      <c r="EH114" s="3">
        <v>0.75675034058656498</v>
      </c>
      <c r="EI114" s="3">
        <v>0.75240664000000002</v>
      </c>
      <c r="EJ114" s="3">
        <v>0.74956442622950803</v>
      </c>
      <c r="EK114" s="3">
        <v>0.75076329411764697</v>
      </c>
      <c r="EL114" s="3">
        <v>0.74881207941483796</v>
      </c>
      <c r="EM114" s="3">
        <v>0.74774193074501505</v>
      </c>
      <c r="EN114" s="3">
        <v>0.75101874626865595</v>
      </c>
      <c r="EO114" s="3">
        <v>0.74751313999999902</v>
      </c>
      <c r="EP114" s="3">
        <v>0.75424138728323697</v>
      </c>
      <c r="EQ114" s="3">
        <v>0.75035254882812497</v>
      </c>
      <c r="ER114" s="3">
        <v>0.74602409663865499</v>
      </c>
      <c r="ES114" s="3">
        <v>0.74590023329798505</v>
      </c>
      <c r="ET114" s="3">
        <v>0.73997218934911202</v>
      </c>
      <c r="EU114" s="3">
        <v>0.74440341409691602</v>
      </c>
      <c r="EV114" s="3">
        <v>0.74314185011709599</v>
      </c>
      <c r="EW114" s="3">
        <v>0.74739819221967896</v>
      </c>
      <c r="EX114" s="3">
        <v>0.74472362400906</v>
      </c>
      <c r="EY114" s="3">
        <v>0.74740961776859405</v>
      </c>
      <c r="EZ114" s="3">
        <v>0.74520758163265299</v>
      </c>
      <c r="FA114" s="3">
        <v>0.74609916129032205</v>
      </c>
      <c r="FB114" s="3">
        <v>0.74446419950738896</v>
      </c>
      <c r="FC114" s="3">
        <v>0.74621497797356795</v>
      </c>
      <c r="FD114" s="3">
        <v>0.74049002436053601</v>
      </c>
      <c r="FE114" s="3">
        <v>0.74332329700272404</v>
      </c>
      <c r="FF114" s="3">
        <v>0.74246062750333697</v>
      </c>
      <c r="FG114" s="3">
        <v>0.73827748120300696</v>
      </c>
      <c r="FH114" s="3">
        <v>0.73687620583717295</v>
      </c>
      <c r="FI114" s="3">
        <v>0.74495594488188899</v>
      </c>
      <c r="FJ114" s="3">
        <v>0.74948853719008202</v>
      </c>
      <c r="FK114" s="3">
        <v>0.749492315978456</v>
      </c>
      <c r="FL114" s="3">
        <v>0.74245114911080701</v>
      </c>
      <c r="FM114" s="3">
        <v>0.74148599435825102</v>
      </c>
      <c r="FN114" s="3">
        <v>0.74107491778774204</v>
      </c>
      <c r="FO114" s="3">
        <v>0.74479401114206101</v>
      </c>
      <c r="FP114" s="3">
        <v>0.74190585561497302</v>
      </c>
      <c r="FQ114" s="3">
        <v>0.74158137602179797</v>
      </c>
      <c r="FR114" s="3">
        <v>0.74062761014686196</v>
      </c>
      <c r="FS114" s="3">
        <v>0.74277796633941096</v>
      </c>
      <c r="FT114" s="3">
        <v>0.74329829059829</v>
      </c>
      <c r="FU114" s="3">
        <v>0.74099681564245801</v>
      </c>
      <c r="FV114" s="3">
        <v>0.74792254901960697</v>
      </c>
      <c r="FW114" s="3">
        <v>0.74741448616600703</v>
      </c>
      <c r="FX114" s="3">
        <v>0.74305312745097996</v>
      </c>
      <c r="FY114" s="3">
        <v>0.74702046442687697</v>
      </c>
      <c r="FZ114" s="3">
        <v>0.74548984866123302</v>
      </c>
      <c r="GA114" s="3">
        <v>0.74600893617021202</v>
      </c>
      <c r="GB114" s="3">
        <v>0.74761061266874296</v>
      </c>
      <c r="GC114" s="3">
        <v>0.74691842829076605</v>
      </c>
      <c r="GD114" s="3">
        <v>0.74426446502057597</v>
      </c>
      <c r="GE114" s="3">
        <v>0.746391625615763</v>
      </c>
      <c r="GF114" s="3">
        <v>0.74380196562835599</v>
      </c>
      <c r="GG114" s="3">
        <v>0.74611784872298603</v>
      </c>
      <c r="GH114" s="3">
        <v>0.74058454845814903</v>
      </c>
      <c r="GI114" s="3">
        <v>0.74650214587737795</v>
      </c>
      <c r="GJ114" s="3">
        <v>0.74438832278481004</v>
      </c>
      <c r="GK114" s="3">
        <v>0.73150300405954005</v>
      </c>
      <c r="GL114" s="3">
        <v>0.73245700740740705</v>
      </c>
      <c r="GM114" s="3">
        <v>0.74110679611650399</v>
      </c>
      <c r="GN114" s="3">
        <v>0.73405400313971703</v>
      </c>
      <c r="GO114" s="3">
        <v>0.73494337499999995</v>
      </c>
      <c r="GP114" s="3">
        <v>0.73895343575419004</v>
      </c>
      <c r="GQ114" s="3">
        <v>0.72875986013986005</v>
      </c>
      <c r="GR114" s="3">
        <v>0.734620071225071</v>
      </c>
      <c r="GS114" s="3">
        <v>0.73131439068100301</v>
      </c>
      <c r="GT114" s="3">
        <v>0.73307072386058902</v>
      </c>
      <c r="GU114" s="3">
        <v>0.73793162128712797</v>
      </c>
      <c r="GV114" s="3">
        <v>0.72664850515463897</v>
      </c>
      <c r="GW114" s="3">
        <v>0.74205832439678199</v>
      </c>
      <c r="GX114" s="3">
        <v>0.73733168741355404</v>
      </c>
      <c r="GY114" s="3">
        <v>0.73907251511487304</v>
      </c>
      <c r="GZ114" s="3">
        <v>0.74951825559701402</v>
      </c>
      <c r="HA114" s="3">
        <v>0.75220821724709697</v>
      </c>
      <c r="HB114" s="3">
        <v>0.75576521030042898</v>
      </c>
      <c r="HC114" s="3">
        <v>0.75076212454212399</v>
      </c>
    </row>
    <row r="115" spans="2:211" ht="14.25" x14ac:dyDescent="0.2">
      <c r="B115" s="16"/>
      <c r="C115" s="12" t="s">
        <v>182</v>
      </c>
      <c r="D115" s="10">
        <v>0.73927050279329598</v>
      </c>
      <c r="E115" s="3">
        <v>0.74346186625194299</v>
      </c>
      <c r="F115" s="3">
        <v>0.742580821018062</v>
      </c>
      <c r="G115" s="3">
        <v>0.75880713699753899</v>
      </c>
      <c r="H115" s="3">
        <v>0.76017297388374006</v>
      </c>
      <c r="I115" s="3">
        <v>0.74850395421436</v>
      </c>
      <c r="J115" s="3">
        <v>0.75243845225027395</v>
      </c>
      <c r="K115" s="3">
        <v>0.75013848253275095</v>
      </c>
      <c r="L115" s="3">
        <v>0.738681238095238</v>
      </c>
      <c r="M115" s="3">
        <v>0.74541540577716603</v>
      </c>
      <c r="N115" s="3">
        <v>0.74500955725190798</v>
      </c>
      <c r="O115" s="3">
        <v>0.74478537482319596</v>
      </c>
      <c r="P115" s="3">
        <v>0.74127305912596397</v>
      </c>
      <c r="Q115" s="3">
        <v>0.72886273550724601</v>
      </c>
      <c r="R115" s="3">
        <v>0.72660669187145499</v>
      </c>
      <c r="S115" s="3">
        <v>0.73221652397260195</v>
      </c>
      <c r="T115" s="3">
        <v>0.73517513333333295</v>
      </c>
      <c r="U115" s="3">
        <v>0.73634020217729401</v>
      </c>
      <c r="V115" s="3">
        <v>0.73612843410852702</v>
      </c>
      <c r="W115" s="3">
        <v>0.77855406060606003</v>
      </c>
      <c r="X115" s="3">
        <v>0.748280949367088</v>
      </c>
      <c r="Y115" s="3">
        <v>0.747957895699908</v>
      </c>
      <c r="Z115" s="3">
        <v>0.74121531897926596</v>
      </c>
      <c r="AA115" s="3">
        <v>0.75295245187436599</v>
      </c>
      <c r="AB115" s="3">
        <v>0.75895995623632295</v>
      </c>
      <c r="AC115" s="3">
        <v>0.72151888157894695</v>
      </c>
      <c r="AD115" s="3">
        <v>0.72115883495145605</v>
      </c>
      <c r="AE115" s="3">
        <v>0.74761284530386696</v>
      </c>
      <c r="AF115" s="3">
        <v>0.74786580976863704</v>
      </c>
      <c r="AG115" s="3">
        <v>0.74263315917375405</v>
      </c>
      <c r="AH115" s="3">
        <v>0.74575713567839197</v>
      </c>
      <c r="AI115" s="3">
        <v>0.75357363705391001</v>
      </c>
      <c r="AJ115" s="3">
        <v>0.75231448389760502</v>
      </c>
      <c r="AK115" s="3">
        <v>0.75661854275092899</v>
      </c>
      <c r="AL115" s="3">
        <v>0.76391327766179495</v>
      </c>
      <c r="AM115" s="3">
        <v>0.74238190224570599</v>
      </c>
      <c r="AN115" s="3">
        <v>0.74123218002812896</v>
      </c>
      <c r="AO115" s="3">
        <v>0.73503438566552903</v>
      </c>
      <c r="AP115" s="3">
        <v>0.73710850640113701</v>
      </c>
      <c r="AQ115" s="3">
        <v>0.73781623318385603</v>
      </c>
      <c r="AR115" s="3">
        <v>0.74229585677749299</v>
      </c>
      <c r="AS115" s="3">
        <v>0.74360766442952997</v>
      </c>
      <c r="AT115" s="3">
        <v>0.74564069767441798</v>
      </c>
      <c r="AU115" s="3">
        <v>0.73365606435643504</v>
      </c>
      <c r="AV115" s="3">
        <v>0.74286096945551106</v>
      </c>
      <c r="AW115" s="3">
        <v>0.74216484652665504</v>
      </c>
      <c r="AX115" s="3">
        <v>0.74149328515111601</v>
      </c>
      <c r="AY115" s="3">
        <v>0.74195874277456597</v>
      </c>
      <c r="AZ115" s="3">
        <v>0.74474458571428503</v>
      </c>
      <c r="BA115" s="3">
        <v>0.74397198717948698</v>
      </c>
      <c r="BB115" s="3">
        <v>0.74431117567567495</v>
      </c>
      <c r="BC115" s="3">
        <v>0.74328175714285705</v>
      </c>
      <c r="BD115" s="3">
        <v>0.74019326898326898</v>
      </c>
      <c r="BE115" s="3">
        <v>0.73727170542635601</v>
      </c>
      <c r="BF115" s="3">
        <v>0.74043188760806899</v>
      </c>
      <c r="BG115" s="3">
        <v>0.74242917475728099</v>
      </c>
      <c r="BH115" s="3">
        <v>0.74452160690571001</v>
      </c>
      <c r="BI115" s="3">
        <v>0.74294760330578502</v>
      </c>
      <c r="BJ115" s="3">
        <v>0.74237529494382004</v>
      </c>
      <c r="BK115" s="3">
        <v>0.73922393890675198</v>
      </c>
      <c r="BL115" s="3">
        <v>0.74328541455160702</v>
      </c>
      <c r="BM115" s="3">
        <v>0.74325798295454504</v>
      </c>
      <c r="BN115" s="3">
        <v>0.73969740029542097</v>
      </c>
      <c r="BO115" s="3">
        <v>0.73996708641975295</v>
      </c>
      <c r="BP115" s="3">
        <v>0.73874912676056304</v>
      </c>
      <c r="BQ115" s="3">
        <v>0.75489482656095097</v>
      </c>
      <c r="BR115" s="3">
        <v>0.75250071142284503</v>
      </c>
      <c r="BS115" s="3">
        <v>0.75201480544747001</v>
      </c>
      <c r="BT115" s="3">
        <v>0.74945029914529904</v>
      </c>
      <c r="BU115" s="3">
        <v>0.75046396387832703</v>
      </c>
      <c r="BV115" s="3">
        <v>0.749216832740213</v>
      </c>
      <c r="BW115" s="3">
        <v>0.74382516369047602</v>
      </c>
      <c r="BX115" s="3">
        <v>0.73736251388888796</v>
      </c>
      <c r="BY115" s="3">
        <v>0.73381382081686397</v>
      </c>
      <c r="BZ115" s="3">
        <v>0.73990241958041902</v>
      </c>
      <c r="CA115" s="3">
        <v>0.74895191419141904</v>
      </c>
      <c r="CB115" s="3">
        <v>0.74949023206750998</v>
      </c>
      <c r="CC115" s="3">
        <v>0.74584762749445599</v>
      </c>
      <c r="CD115" s="3">
        <v>0.74442310679611601</v>
      </c>
      <c r="CE115" s="3">
        <v>0.74720282364933699</v>
      </c>
      <c r="CF115" s="3">
        <v>0.74556902617801002</v>
      </c>
      <c r="CG115" s="3">
        <v>0.74610211737629395</v>
      </c>
      <c r="CH115" s="3">
        <v>0.74301060175054701</v>
      </c>
      <c r="CI115" s="3">
        <v>0.748564102833158</v>
      </c>
      <c r="CJ115" s="3">
        <v>0.75087801455301395</v>
      </c>
      <c r="CK115" s="3">
        <v>0.74327804571428502</v>
      </c>
      <c r="CL115" s="3">
        <v>0.75032680107526795</v>
      </c>
      <c r="CM115" s="3">
        <v>0.73622739903069401</v>
      </c>
      <c r="CN115" s="3">
        <v>0.73467836767036399</v>
      </c>
      <c r="CO115" s="3">
        <v>0.73158317411402096</v>
      </c>
      <c r="CP115" s="3">
        <v>0.75139072570725696</v>
      </c>
      <c r="CQ115" s="3">
        <v>0.74701106355382596</v>
      </c>
      <c r="CR115" s="3">
        <v>0.75091778267253995</v>
      </c>
      <c r="CS115" s="3">
        <v>0.74901651572326999</v>
      </c>
      <c r="CT115" s="3">
        <v>0.74701472049689399</v>
      </c>
      <c r="CU115" s="3">
        <v>0.75606487124463495</v>
      </c>
      <c r="CV115" s="3">
        <v>0.749684421052631</v>
      </c>
      <c r="CW115" s="3">
        <v>0.75083412526997795</v>
      </c>
      <c r="CX115" s="3">
        <v>0.75663949947862297</v>
      </c>
      <c r="CY115" s="3">
        <v>0.74873476340694001</v>
      </c>
      <c r="CZ115" s="3">
        <v>0.75460096153846101</v>
      </c>
      <c r="DA115" s="3">
        <v>0.75270445015416199</v>
      </c>
      <c r="DB115" s="3">
        <v>0.74869558212058196</v>
      </c>
      <c r="DC115" s="3">
        <v>0.74893173913043398</v>
      </c>
      <c r="DD115" s="3">
        <v>0.74887175585284205</v>
      </c>
      <c r="DE115" s="3">
        <v>0.74360510238907795</v>
      </c>
      <c r="DF115" s="3">
        <v>0.74268026501766704</v>
      </c>
      <c r="DG115" s="3">
        <v>0.75433848484848398</v>
      </c>
      <c r="DH115" s="3">
        <v>0.75183483120780104</v>
      </c>
      <c r="DI115" s="3">
        <v>0.79688806709265103</v>
      </c>
      <c r="DJ115" s="3">
        <v>1</v>
      </c>
      <c r="DK115" s="3">
        <v>0.74608821561338201</v>
      </c>
      <c r="DL115" s="3">
        <v>0.74824883977900503</v>
      </c>
      <c r="DM115" s="3">
        <v>0.749151186974789</v>
      </c>
      <c r="DN115" s="3">
        <v>0.73836868624420404</v>
      </c>
      <c r="DO115" s="3">
        <v>0.75049109164420402</v>
      </c>
      <c r="DP115" s="3">
        <v>0.74804912328767104</v>
      </c>
      <c r="DQ115" s="3">
        <v>0.75581404352806403</v>
      </c>
      <c r="DR115" s="3">
        <v>0.75040523522316005</v>
      </c>
      <c r="DS115" s="3">
        <v>0.74930822274881503</v>
      </c>
      <c r="DT115" s="3">
        <v>0.749718497237569</v>
      </c>
      <c r="DU115" s="3">
        <v>0.74416946913580195</v>
      </c>
      <c r="DV115" s="3">
        <v>0.74753131428571395</v>
      </c>
      <c r="DW115" s="3">
        <v>0.741907832764505</v>
      </c>
      <c r="DX115" s="3">
        <v>0.74750391061452504</v>
      </c>
      <c r="DY115" s="3">
        <v>0.74985356731875696</v>
      </c>
      <c r="DZ115" s="3">
        <v>0.74763926886792398</v>
      </c>
      <c r="EA115" s="3">
        <v>0.74674019300361805</v>
      </c>
      <c r="EB115" s="3">
        <v>0.74930069863013704</v>
      </c>
      <c r="EC115" s="3">
        <v>0.74899553903345695</v>
      </c>
      <c r="ED115" s="3">
        <v>0.75287886746987898</v>
      </c>
      <c r="EE115" s="3">
        <v>0.74712262613195302</v>
      </c>
      <c r="EF115" s="3">
        <v>0.74828535539215602</v>
      </c>
      <c r="EG115" s="3">
        <v>0.74589546308724797</v>
      </c>
      <c r="EH115" s="3">
        <v>0.76304206642066397</v>
      </c>
      <c r="EI115" s="3">
        <v>0.756386433301797</v>
      </c>
      <c r="EJ115" s="3">
        <v>0.75436962093862803</v>
      </c>
      <c r="EK115" s="3">
        <v>0.75617499067164096</v>
      </c>
      <c r="EL115" s="3">
        <v>0.75444166839378202</v>
      </c>
      <c r="EM115" s="3">
        <v>0.75268472309299905</v>
      </c>
      <c r="EN115" s="3">
        <v>0.75613230038022805</v>
      </c>
      <c r="EO115" s="3">
        <v>0.74916714424007702</v>
      </c>
      <c r="EP115" s="3">
        <v>0.75915472095150904</v>
      </c>
      <c r="EQ115" s="3">
        <v>0.75468083565459598</v>
      </c>
      <c r="ER115" s="3">
        <v>0.75131383480825897</v>
      </c>
      <c r="ES115" s="3">
        <v>0.75257796610169403</v>
      </c>
      <c r="ET115" s="3">
        <v>0.74406912103746303</v>
      </c>
      <c r="EU115" s="3">
        <v>0.74926942681678599</v>
      </c>
      <c r="EV115" s="3">
        <v>0.75042099428571396</v>
      </c>
      <c r="EW115" s="3">
        <v>0.75353863834422596</v>
      </c>
      <c r="EX115" s="3">
        <v>0.750569633225458</v>
      </c>
      <c r="EY115" s="3">
        <v>0.75383866797257604</v>
      </c>
      <c r="EZ115" s="3">
        <v>0.75277961063627696</v>
      </c>
      <c r="FA115" s="3">
        <v>0.75143950199203102</v>
      </c>
      <c r="FB115" s="3">
        <v>0.75213947004608195</v>
      </c>
      <c r="FC115" s="3">
        <v>0.75159477130977104</v>
      </c>
      <c r="FD115" s="3">
        <v>0.74460363949483299</v>
      </c>
      <c r="FE115" s="3">
        <v>0.74735852604828401</v>
      </c>
      <c r="FF115" s="3">
        <v>0.74733044270833304</v>
      </c>
      <c r="FG115" s="3">
        <v>0.74097762650602395</v>
      </c>
      <c r="FH115" s="3">
        <v>0.74276077496274195</v>
      </c>
      <c r="FI115" s="3">
        <v>0.75239250300842297</v>
      </c>
      <c r="FJ115" s="3">
        <v>0.75586356666666599</v>
      </c>
      <c r="FK115" s="3">
        <v>0.75378329048843096</v>
      </c>
      <c r="FL115" s="3">
        <v>0.74582315245478004</v>
      </c>
      <c r="FM115" s="3">
        <v>0.74556728218465496</v>
      </c>
      <c r="FN115" s="3">
        <v>0.744688316690442</v>
      </c>
      <c r="FO115" s="3">
        <v>0.74836926218708799</v>
      </c>
      <c r="FP115" s="3">
        <v>0.74709481675392597</v>
      </c>
      <c r="FQ115" s="3">
        <v>0.74514741514360305</v>
      </c>
      <c r="FR115" s="3">
        <v>0.74526436456996104</v>
      </c>
      <c r="FS115" s="3">
        <v>0.74569724999999998</v>
      </c>
      <c r="FT115" s="3">
        <v>0.748195868102288</v>
      </c>
      <c r="FU115" s="3">
        <v>0.74570408111533504</v>
      </c>
      <c r="FV115" s="3">
        <v>0.755248517805582</v>
      </c>
      <c r="FW115" s="3">
        <v>0.754282480544747</v>
      </c>
      <c r="FX115" s="3">
        <v>0.75024206395348803</v>
      </c>
      <c r="FY115" s="3">
        <v>0.75377366019417402</v>
      </c>
      <c r="FZ115" s="3">
        <v>0.75109849438202203</v>
      </c>
      <c r="GA115" s="3">
        <v>0.75258833663366298</v>
      </c>
      <c r="GB115" s="3">
        <v>0.75429080040526797</v>
      </c>
      <c r="GC115" s="3">
        <v>0.75514106280193205</v>
      </c>
      <c r="GD115" s="3">
        <v>0.75085903865213</v>
      </c>
      <c r="GE115" s="3">
        <v>0.75262561116458104</v>
      </c>
      <c r="GF115" s="3">
        <v>0.74969152631578895</v>
      </c>
      <c r="GG115" s="3">
        <v>0.75390904347826004</v>
      </c>
      <c r="GH115" s="3">
        <v>0.74569897074756197</v>
      </c>
      <c r="GI115" s="3">
        <v>0.75419815950920199</v>
      </c>
      <c r="GJ115" s="3">
        <v>0.74953287615148401</v>
      </c>
      <c r="GK115" s="3">
        <v>0.73392268260292104</v>
      </c>
      <c r="GL115" s="3">
        <v>0.73264295264623902</v>
      </c>
      <c r="GM115" s="3">
        <v>0.74421432325886905</v>
      </c>
      <c r="GN115" s="3">
        <v>0.73875613782051197</v>
      </c>
      <c r="GO115" s="3">
        <v>0.73944151306740002</v>
      </c>
      <c r="GP115" s="3">
        <v>0.74120532194480904</v>
      </c>
      <c r="GQ115" s="3">
        <v>0.73302837883959004</v>
      </c>
      <c r="GR115" s="3">
        <v>0.74094130185979901</v>
      </c>
      <c r="GS115" s="3">
        <v>0.73547373472949396</v>
      </c>
      <c r="GT115" s="3">
        <v>0.73708436031331603</v>
      </c>
      <c r="GU115" s="3">
        <v>0.740945066828675</v>
      </c>
      <c r="GV115" s="3">
        <v>0.72834986206896501</v>
      </c>
      <c r="GW115" s="3">
        <v>0.74236337645536798</v>
      </c>
      <c r="GX115" s="3">
        <v>0.74007225626740902</v>
      </c>
      <c r="GY115" s="3">
        <v>0.74151141614906801</v>
      </c>
      <c r="GZ115" s="3">
        <v>0.75603545855379195</v>
      </c>
      <c r="HA115" s="3">
        <v>0.75629506708760796</v>
      </c>
      <c r="HB115" s="3">
        <v>0.76294317460317396</v>
      </c>
      <c r="HC115" s="3">
        <v>0.75623367296631006</v>
      </c>
    </row>
    <row r="116" spans="2:211" ht="14.25" x14ac:dyDescent="0.2">
      <c r="B116" s="16" t="s">
        <v>241</v>
      </c>
      <c r="C116" s="12" t="s">
        <v>95</v>
      </c>
      <c r="D116" s="10">
        <v>0.745214676806083</v>
      </c>
      <c r="E116" s="3">
        <v>0.74427123411978202</v>
      </c>
      <c r="F116" s="3">
        <v>0.74328335305719895</v>
      </c>
      <c r="G116" s="3">
        <v>0.74071424619640303</v>
      </c>
      <c r="H116" s="3">
        <v>0.74442958689458605</v>
      </c>
      <c r="I116" s="3">
        <v>0.74818895859473</v>
      </c>
      <c r="J116" s="3">
        <v>0.75031777499999996</v>
      </c>
      <c r="K116" s="3">
        <v>0.74614544061302601</v>
      </c>
      <c r="L116" s="3">
        <v>0.73834898550724604</v>
      </c>
      <c r="M116" s="3">
        <v>0.74563092735703196</v>
      </c>
      <c r="N116" s="3">
        <v>0.74162945686900905</v>
      </c>
      <c r="O116" s="3">
        <v>0.74517179527558997</v>
      </c>
      <c r="P116" s="3">
        <v>0.74262584933530196</v>
      </c>
      <c r="Q116" s="3">
        <v>0.73040559118236403</v>
      </c>
      <c r="R116" s="3">
        <v>0.72985218061673995</v>
      </c>
      <c r="S116" s="3">
        <v>0.73369526418786601</v>
      </c>
      <c r="T116" s="3">
        <v>0.734394737793851</v>
      </c>
      <c r="U116" s="3">
        <v>0.73530388135593205</v>
      </c>
      <c r="V116" s="3">
        <v>0.73745889084506999</v>
      </c>
      <c r="W116" s="3">
        <v>0.74928062877871804</v>
      </c>
      <c r="X116" s="3">
        <v>0.73792597542242699</v>
      </c>
      <c r="Y116" s="3">
        <v>0.73893205007824703</v>
      </c>
      <c r="Z116" s="3">
        <v>0.72814387931034397</v>
      </c>
      <c r="AA116" s="3">
        <v>0.74616201219512202</v>
      </c>
      <c r="AB116" s="3">
        <v>0.74907411669367896</v>
      </c>
      <c r="AC116" s="3">
        <v>0.72186511029411704</v>
      </c>
      <c r="AD116" s="3">
        <v>0.72199775735294103</v>
      </c>
      <c r="AE116" s="3">
        <v>0.75131043367346895</v>
      </c>
      <c r="AF116" s="3">
        <v>0.74976789595375704</v>
      </c>
      <c r="AG116" s="3">
        <v>0.74776091216216201</v>
      </c>
      <c r="AH116" s="3">
        <v>0.75046053392658496</v>
      </c>
      <c r="AI116" s="3">
        <v>0.739623477011494</v>
      </c>
      <c r="AJ116" s="3">
        <v>0.74104347286821703</v>
      </c>
      <c r="AK116" s="3">
        <v>0.74084668946648402</v>
      </c>
      <c r="AL116" s="3">
        <v>0.74435762219286605</v>
      </c>
      <c r="AM116" s="3">
        <v>0.74650422865013699</v>
      </c>
      <c r="AN116" s="3">
        <v>0.74519433770014498</v>
      </c>
      <c r="AO116" s="3">
        <v>0.73604405607476597</v>
      </c>
      <c r="AP116" s="3">
        <v>0.73655122861586297</v>
      </c>
      <c r="AQ116" s="3">
        <v>0.73841343598055098</v>
      </c>
      <c r="AR116" s="3">
        <v>0.74451509971509899</v>
      </c>
      <c r="AS116" s="3">
        <v>0.74606637829912004</v>
      </c>
      <c r="AT116" s="3">
        <v>0.74647329881656799</v>
      </c>
      <c r="AU116" s="3">
        <v>0.73903271820448801</v>
      </c>
      <c r="AV116" s="3">
        <v>0.74279483162518301</v>
      </c>
      <c r="AW116" s="3">
        <v>0.73980867992766697</v>
      </c>
      <c r="AX116" s="3">
        <v>0.74273449712643602</v>
      </c>
      <c r="AY116" s="3">
        <v>0.743403012618296</v>
      </c>
      <c r="AZ116" s="3">
        <v>0.74804968609865397</v>
      </c>
      <c r="BA116" s="3">
        <v>0.74341582959641195</v>
      </c>
      <c r="BB116" s="3">
        <v>0.74548754147812901</v>
      </c>
      <c r="BC116" s="3">
        <v>0.74085449526813796</v>
      </c>
      <c r="BD116" s="3">
        <v>0.74535585585585495</v>
      </c>
      <c r="BE116" s="3">
        <v>0.73673944827586202</v>
      </c>
      <c r="BF116" s="3">
        <v>0.74125036220472396</v>
      </c>
      <c r="BG116" s="3">
        <v>0.74395077757685302</v>
      </c>
      <c r="BH116" s="3">
        <v>0.74559796215429397</v>
      </c>
      <c r="BI116" s="3">
        <v>0.74346022796352496</v>
      </c>
      <c r="BJ116" s="3">
        <v>0.74189657142857102</v>
      </c>
      <c r="BK116" s="3">
        <v>0.73889472566371595</v>
      </c>
      <c r="BL116" s="3">
        <v>0.74469240150093796</v>
      </c>
      <c r="BM116" s="3">
        <v>0.745409004893964</v>
      </c>
      <c r="BN116" s="3">
        <v>0.74001780604133505</v>
      </c>
      <c r="BO116" s="3">
        <v>0.7425334375</v>
      </c>
      <c r="BP116" s="3">
        <v>0.73915531707316995</v>
      </c>
      <c r="BQ116" s="3">
        <v>0.751054395348837</v>
      </c>
      <c r="BR116" s="3">
        <v>0.75130598566308204</v>
      </c>
      <c r="BS116" s="3">
        <v>0.75081023894862597</v>
      </c>
      <c r="BT116" s="3">
        <v>0.74889333733493402</v>
      </c>
      <c r="BU116" s="3">
        <v>0.74877125282167001</v>
      </c>
      <c r="BV116" s="3">
        <v>0.74844507362784396</v>
      </c>
      <c r="BW116" s="3">
        <v>0.75359375917767901</v>
      </c>
      <c r="BX116" s="3">
        <v>0.74011595854922196</v>
      </c>
      <c r="BY116" s="3">
        <v>0.74164023573200999</v>
      </c>
      <c r="BZ116" s="3">
        <v>0.74230412844036697</v>
      </c>
      <c r="CA116" s="3">
        <v>0.78297854826823798</v>
      </c>
      <c r="CB116" s="3">
        <v>0.77274679767103305</v>
      </c>
      <c r="CC116" s="3">
        <v>0.763529063893016</v>
      </c>
      <c r="CD116" s="3">
        <v>0.76344868548387002</v>
      </c>
      <c r="CE116" s="3">
        <v>0.772333446494465</v>
      </c>
      <c r="CF116" s="3">
        <v>0.76893236567164103</v>
      </c>
      <c r="CG116" s="3">
        <v>0.76728940345368901</v>
      </c>
      <c r="CH116" s="3">
        <v>0.76249802098950503</v>
      </c>
      <c r="CI116" s="3">
        <v>0.773052517006802</v>
      </c>
      <c r="CJ116" s="3">
        <v>0.77264675295857899</v>
      </c>
      <c r="CK116" s="3">
        <v>0.76735767799352705</v>
      </c>
      <c r="CL116" s="3">
        <v>0.76121794333683102</v>
      </c>
      <c r="CM116" s="3">
        <v>0.73733417279411695</v>
      </c>
      <c r="CN116" s="3">
        <v>0.73564045855379101</v>
      </c>
      <c r="CO116" s="3">
        <v>0.732783467889908</v>
      </c>
      <c r="CP116" s="3">
        <v>0.74921979259259197</v>
      </c>
      <c r="CQ116" s="3">
        <v>0.75296846860643096</v>
      </c>
      <c r="CR116" s="3">
        <v>0.751910633561643</v>
      </c>
      <c r="CS116" s="3">
        <v>0.75321998620689601</v>
      </c>
      <c r="CT116" s="3">
        <v>0.74676600000000004</v>
      </c>
      <c r="CU116" s="3">
        <v>0.75797425578831301</v>
      </c>
      <c r="CV116" s="3">
        <v>0.749564043321299</v>
      </c>
      <c r="CW116" s="3">
        <v>0.75272908379888204</v>
      </c>
      <c r="CX116" s="3">
        <v>0.75751899893503705</v>
      </c>
      <c r="CY116" s="3">
        <v>0.75240777525539104</v>
      </c>
      <c r="CZ116" s="3">
        <v>0.75660610939112405</v>
      </c>
      <c r="DA116" s="3">
        <v>0.75416623115577897</v>
      </c>
      <c r="DB116" s="3">
        <v>0.74622966628308396</v>
      </c>
      <c r="DC116" s="3">
        <v>0.75078140939597304</v>
      </c>
      <c r="DD116" s="3">
        <v>0.74321312614259505</v>
      </c>
      <c r="DE116" s="3">
        <v>0.73967203208556098</v>
      </c>
      <c r="DF116" s="3">
        <v>0.74576877094972005</v>
      </c>
      <c r="DG116" s="3">
        <v>0.75423355247981505</v>
      </c>
      <c r="DH116" s="3">
        <v>0.73620486072423297</v>
      </c>
      <c r="DI116" s="3">
        <v>0.74151796052631502</v>
      </c>
      <c r="DJ116" s="3">
        <v>0.74431357058125702</v>
      </c>
      <c r="DK116" s="3">
        <v>1</v>
      </c>
      <c r="DL116" s="3">
        <v>0.79370964370546304</v>
      </c>
      <c r="DM116" s="3">
        <v>0.79483288766788696</v>
      </c>
      <c r="DN116" s="3">
        <v>0.73689957191780797</v>
      </c>
      <c r="DO116" s="3">
        <v>0.74504489736070301</v>
      </c>
      <c r="DP116" s="3">
        <v>0.74620126112759599</v>
      </c>
      <c r="DQ116" s="3">
        <v>0.75422760461760396</v>
      </c>
      <c r="DR116" s="3">
        <v>0.75491182795698897</v>
      </c>
      <c r="DS116" s="3">
        <v>0.75160588100686498</v>
      </c>
      <c r="DT116" s="3">
        <v>0.75430145631067902</v>
      </c>
      <c r="DU116" s="3">
        <v>0.74192923312883396</v>
      </c>
      <c r="DV116" s="3">
        <v>0.74292662857142799</v>
      </c>
      <c r="DW116" s="3">
        <v>0.73851866388308895</v>
      </c>
      <c r="DX116" s="3">
        <v>0.74314290495314494</v>
      </c>
      <c r="DY116" s="3">
        <v>0.74601538247566002</v>
      </c>
      <c r="DZ116" s="3">
        <v>0.74354360323886604</v>
      </c>
      <c r="EA116" s="3">
        <v>0.74634794285714201</v>
      </c>
      <c r="EB116" s="3">
        <v>0.74744079192546597</v>
      </c>
      <c r="EC116" s="3">
        <v>0.74911638772663802</v>
      </c>
      <c r="ED116" s="3">
        <v>0.750830142857142</v>
      </c>
      <c r="EE116" s="3">
        <v>0.75299277703604806</v>
      </c>
      <c r="EF116" s="3">
        <v>0.74840658402203797</v>
      </c>
      <c r="EG116" s="3">
        <v>0.74536115615615595</v>
      </c>
      <c r="EH116" s="3">
        <v>0.75423584229390594</v>
      </c>
      <c r="EI116" s="3">
        <v>0.75419471491227996</v>
      </c>
      <c r="EJ116" s="3">
        <v>0.75218089151449996</v>
      </c>
      <c r="EK116" s="3">
        <v>0.75474826086956504</v>
      </c>
      <c r="EL116" s="3">
        <v>0.75146069493521706</v>
      </c>
      <c r="EM116" s="3">
        <v>0.74896466052934396</v>
      </c>
      <c r="EN116" s="3">
        <v>0.75385118478260804</v>
      </c>
      <c r="EO116" s="3">
        <v>0.75007008101851802</v>
      </c>
      <c r="EP116" s="3">
        <v>0.75860321428571398</v>
      </c>
      <c r="EQ116" s="3">
        <v>0.752420851528384</v>
      </c>
      <c r="ER116" s="3">
        <v>0.75846524461839504</v>
      </c>
      <c r="ES116" s="3">
        <v>0.75715680118110196</v>
      </c>
      <c r="ET116" s="3">
        <v>0.74405561589403901</v>
      </c>
      <c r="EU116" s="3">
        <v>0.75485049898167</v>
      </c>
      <c r="EV116" s="3">
        <v>0.75554465140478599</v>
      </c>
      <c r="EW116" s="3">
        <v>0.75350417815482496</v>
      </c>
      <c r="EX116" s="3">
        <v>0.752653173777315</v>
      </c>
      <c r="EY116" s="3">
        <v>0.75840910372608195</v>
      </c>
      <c r="EZ116" s="3">
        <v>0.75813867195242801</v>
      </c>
      <c r="FA116" s="3">
        <v>0.75816459064327402</v>
      </c>
      <c r="FB116" s="3">
        <v>0.75693618336887003</v>
      </c>
      <c r="FC116" s="3">
        <v>0.75662494240837697</v>
      </c>
      <c r="FD116" s="3">
        <v>0.75008300106044501</v>
      </c>
      <c r="FE116" s="3">
        <v>0.75312506373117005</v>
      </c>
      <c r="FF116" s="3">
        <v>0.74934018541409098</v>
      </c>
      <c r="FG116" s="3">
        <v>0.74364387428571399</v>
      </c>
      <c r="FH116" s="3">
        <v>0.74676950142450105</v>
      </c>
      <c r="FI116" s="3">
        <v>0.75096284507042199</v>
      </c>
      <c r="FJ116" s="3">
        <v>0.741706975206611</v>
      </c>
      <c r="FK116" s="3">
        <v>0.74599593486127802</v>
      </c>
      <c r="FL116" s="3">
        <v>0.744623772048846</v>
      </c>
      <c r="FM116" s="3">
        <v>0.74616240579710102</v>
      </c>
      <c r="FN116" s="3">
        <v>0.74531708708708699</v>
      </c>
      <c r="FO116" s="3">
        <v>0.75295453371592502</v>
      </c>
      <c r="FP116" s="3">
        <v>0.74780364010988998</v>
      </c>
      <c r="FQ116" s="3">
        <v>0.74639214484679595</v>
      </c>
      <c r="FR116" s="3">
        <v>0.74943425207756198</v>
      </c>
      <c r="FS116" s="3">
        <v>0.74924575402635396</v>
      </c>
      <c r="FT116" s="3">
        <v>0.74804872881355899</v>
      </c>
      <c r="FU116" s="3">
        <v>0.75047256944444396</v>
      </c>
      <c r="FV116" s="3">
        <v>0.75279914419695204</v>
      </c>
      <c r="FW116" s="3">
        <v>0.75243628815628805</v>
      </c>
      <c r="FX116" s="3">
        <v>0.74666404280618304</v>
      </c>
      <c r="FY116" s="3">
        <v>0.75005441666666595</v>
      </c>
      <c r="FZ116" s="3">
        <v>0.74658847945205398</v>
      </c>
      <c r="GA116" s="3">
        <v>0.74827996376811601</v>
      </c>
      <c r="GB116" s="3">
        <v>0.75182219951923002</v>
      </c>
      <c r="GC116" s="3">
        <v>0.75210510514018603</v>
      </c>
      <c r="GD116" s="3">
        <v>0.74878237684728999</v>
      </c>
      <c r="GE116" s="3">
        <v>0.75004882352941105</v>
      </c>
      <c r="GF116" s="3">
        <v>0.75015226562500004</v>
      </c>
      <c r="GG116" s="3">
        <v>0.75133185663924795</v>
      </c>
      <c r="GH116" s="3">
        <v>0.74454358267716503</v>
      </c>
      <c r="GI116" s="3">
        <v>0.75475361916771699</v>
      </c>
      <c r="GJ116" s="3">
        <v>0.75246041189931301</v>
      </c>
      <c r="GK116" s="3">
        <v>0.74070270696452001</v>
      </c>
      <c r="GL116" s="3">
        <v>0.73706991037131797</v>
      </c>
      <c r="GM116" s="3">
        <v>0.75128579075425705</v>
      </c>
      <c r="GN116" s="3">
        <v>0.73855360482654597</v>
      </c>
      <c r="GO116" s="3">
        <v>0.74198017543859596</v>
      </c>
      <c r="GP116" s="3">
        <v>0.74497861076345395</v>
      </c>
      <c r="GQ116" s="3">
        <v>0.73176106481481396</v>
      </c>
      <c r="GR116" s="3">
        <v>0.74289280653950895</v>
      </c>
      <c r="GS116" s="3">
        <v>0.73787988799999904</v>
      </c>
      <c r="GT116" s="3">
        <v>0.74141952324195404</v>
      </c>
      <c r="GU116" s="3">
        <v>0.733037051482059</v>
      </c>
      <c r="GV116" s="3">
        <v>0.72397783847981001</v>
      </c>
      <c r="GW116" s="3">
        <v>0.73497418803418801</v>
      </c>
      <c r="GX116" s="3">
        <v>0.73155917266186998</v>
      </c>
      <c r="GY116" s="3">
        <v>0.73296088549618299</v>
      </c>
      <c r="GZ116" s="3">
        <v>0.74285973389355697</v>
      </c>
      <c r="HA116" s="3">
        <v>0.74292367486338795</v>
      </c>
      <c r="HB116" s="3">
        <v>0.74876324074073997</v>
      </c>
      <c r="HC116" s="3">
        <v>0.74276398084815298</v>
      </c>
    </row>
    <row r="117" spans="2:211" ht="14.25" x14ac:dyDescent="0.2">
      <c r="B117" s="16"/>
      <c r="C117" s="12" t="s">
        <v>110</v>
      </c>
      <c r="D117" s="10">
        <v>0.74738770378874797</v>
      </c>
      <c r="E117" s="3">
        <v>0.74631284210526305</v>
      </c>
      <c r="F117" s="3">
        <v>0.74422123552123498</v>
      </c>
      <c r="G117" s="3">
        <v>0.74198188144329802</v>
      </c>
      <c r="H117" s="3">
        <v>0.74437935233160601</v>
      </c>
      <c r="I117" s="3">
        <v>0.75159322769952996</v>
      </c>
      <c r="J117" s="3">
        <v>0.75207233918128602</v>
      </c>
      <c r="K117" s="3">
        <v>0.75016077669902903</v>
      </c>
      <c r="L117" s="3">
        <v>0.73628428571428495</v>
      </c>
      <c r="M117" s="3">
        <v>0.74575495063469599</v>
      </c>
      <c r="N117" s="3">
        <v>0.74387655538694897</v>
      </c>
      <c r="O117" s="3">
        <v>0.74531698727015505</v>
      </c>
      <c r="P117" s="3">
        <v>0.74220831081080996</v>
      </c>
      <c r="Q117" s="3">
        <v>0.73144850661625704</v>
      </c>
      <c r="R117" s="3">
        <v>0.72977062753036404</v>
      </c>
      <c r="S117" s="3">
        <v>0.73280832713754596</v>
      </c>
      <c r="T117" s="3">
        <v>0.73367653710247305</v>
      </c>
      <c r="U117" s="3">
        <v>0.73309110935023702</v>
      </c>
      <c r="V117" s="3">
        <v>0.73498912337662303</v>
      </c>
      <c r="W117" s="3">
        <v>0.75084968325791801</v>
      </c>
      <c r="X117" s="3">
        <v>0.73477718926553603</v>
      </c>
      <c r="Y117" s="3">
        <v>0.73860440702781804</v>
      </c>
      <c r="Z117" s="3">
        <v>0.72867419407894696</v>
      </c>
      <c r="AA117" s="3">
        <v>0.74629682626538896</v>
      </c>
      <c r="AB117" s="3">
        <v>0.75262777941176395</v>
      </c>
      <c r="AC117" s="3">
        <v>0.72214024054982795</v>
      </c>
      <c r="AD117" s="3">
        <v>0.72083410526315705</v>
      </c>
      <c r="AE117" s="3">
        <v>0.754878619909502</v>
      </c>
      <c r="AF117" s="3">
        <v>0.75481462421711898</v>
      </c>
      <c r="AG117" s="3">
        <v>0.74806904904904903</v>
      </c>
      <c r="AH117" s="3">
        <v>0.75370834012219901</v>
      </c>
      <c r="AI117" s="3">
        <v>0.74212857142857103</v>
      </c>
      <c r="AJ117" s="3">
        <v>0.74002916312056699</v>
      </c>
      <c r="AK117" s="3">
        <v>0.73869876712328697</v>
      </c>
      <c r="AL117" s="3">
        <v>0.74637516331658205</v>
      </c>
      <c r="AM117" s="3">
        <v>0.75022261261261203</v>
      </c>
      <c r="AN117" s="3">
        <v>0.74956534435261701</v>
      </c>
      <c r="AO117" s="3">
        <v>0.73715883597883602</v>
      </c>
      <c r="AP117" s="3">
        <v>0.73915355029585705</v>
      </c>
      <c r="AQ117" s="3">
        <v>0.73772110119047596</v>
      </c>
      <c r="AR117" s="3">
        <v>0.74582073394495396</v>
      </c>
      <c r="AS117" s="3">
        <v>0.74689046767537803</v>
      </c>
      <c r="AT117" s="3">
        <v>0.75050311385459501</v>
      </c>
      <c r="AU117" s="3">
        <v>0.736283421052631</v>
      </c>
      <c r="AV117" s="3">
        <v>0.74421818918918903</v>
      </c>
      <c r="AW117" s="3">
        <v>0.742414017094017</v>
      </c>
      <c r="AX117" s="3">
        <v>0.74587462466487897</v>
      </c>
      <c r="AY117" s="3">
        <v>0.746465845481049</v>
      </c>
      <c r="AZ117" s="3">
        <v>0.74811157001414397</v>
      </c>
      <c r="BA117" s="3">
        <v>0.74602798639455703</v>
      </c>
      <c r="BB117" s="3">
        <v>0.74842291609353495</v>
      </c>
      <c r="BC117" s="3">
        <v>0.74364400293255095</v>
      </c>
      <c r="BD117" s="3">
        <v>0.744851706666666</v>
      </c>
      <c r="BE117" s="3">
        <v>0.73951993817619799</v>
      </c>
      <c r="BF117" s="3">
        <v>0.74383331420373</v>
      </c>
      <c r="BG117" s="3">
        <v>0.74598563492063497</v>
      </c>
      <c r="BH117" s="3">
        <v>0.74348576203208505</v>
      </c>
      <c r="BI117" s="3">
        <v>0.74593907038512597</v>
      </c>
      <c r="BJ117" s="3">
        <v>0.74269047482014305</v>
      </c>
      <c r="BK117" s="3">
        <v>0.74190248344370802</v>
      </c>
      <c r="BL117" s="3">
        <v>0.74336781879194602</v>
      </c>
      <c r="BM117" s="3">
        <v>0.74670522827687702</v>
      </c>
      <c r="BN117" s="3">
        <v>0.74181718289085496</v>
      </c>
      <c r="BO117" s="3">
        <v>0.74452789072426895</v>
      </c>
      <c r="BP117" s="3">
        <v>0.74037860294117597</v>
      </c>
      <c r="BQ117" s="3">
        <v>0.75911315010570801</v>
      </c>
      <c r="BR117" s="3">
        <v>0.75769782700421895</v>
      </c>
      <c r="BS117" s="3">
        <v>0.75780609307359303</v>
      </c>
      <c r="BT117" s="3">
        <v>0.75487077094971999</v>
      </c>
      <c r="BU117" s="3">
        <v>0.75212125847047395</v>
      </c>
      <c r="BV117" s="3">
        <v>0.75128744274809101</v>
      </c>
      <c r="BW117" s="3">
        <v>0.75427336423840996</v>
      </c>
      <c r="BX117" s="3">
        <v>0.74074861740166797</v>
      </c>
      <c r="BY117" s="3">
        <v>0.74202930751173701</v>
      </c>
      <c r="BZ117" s="3">
        <v>0.74290116686114305</v>
      </c>
      <c r="CA117" s="3">
        <v>0.77963151473612002</v>
      </c>
      <c r="CB117" s="3">
        <v>0.78157529801324499</v>
      </c>
      <c r="CC117" s="3">
        <v>0.77155168502916305</v>
      </c>
      <c r="CD117" s="3">
        <v>0.76957264684014803</v>
      </c>
      <c r="CE117" s="3">
        <v>0.78210762799740696</v>
      </c>
      <c r="CF117" s="3">
        <v>0.77460670226969297</v>
      </c>
      <c r="CG117" s="3">
        <v>0.77637818692902305</v>
      </c>
      <c r="CH117" s="3">
        <v>0.77144193052772203</v>
      </c>
      <c r="CI117" s="3">
        <v>0.78160798713826296</v>
      </c>
      <c r="CJ117" s="3">
        <v>0.78183311551155099</v>
      </c>
      <c r="CK117" s="3">
        <v>0.76999827586206804</v>
      </c>
      <c r="CL117" s="3">
        <v>0.76780077369439004</v>
      </c>
      <c r="CM117" s="3">
        <v>0.73970436170212694</v>
      </c>
      <c r="CN117" s="3">
        <v>0.73906839506172795</v>
      </c>
      <c r="CO117" s="3">
        <v>0.73439596830985898</v>
      </c>
      <c r="CP117" s="3">
        <v>0.75111688614540395</v>
      </c>
      <c r="CQ117" s="3">
        <v>0.750304704142012</v>
      </c>
      <c r="CR117" s="3">
        <v>0.75433065420560697</v>
      </c>
      <c r="CS117" s="3">
        <v>0.75305302197802104</v>
      </c>
      <c r="CT117" s="3">
        <v>0.74744973856209096</v>
      </c>
      <c r="CU117" s="3">
        <v>0.76316325467059898</v>
      </c>
      <c r="CV117" s="3">
        <v>0.75466105590062105</v>
      </c>
      <c r="CW117" s="3">
        <v>0.75815650151668301</v>
      </c>
      <c r="CX117" s="3">
        <v>0.76490579737335795</v>
      </c>
      <c r="CY117" s="3">
        <v>0.75734525948103704</v>
      </c>
      <c r="CZ117" s="3">
        <v>0.76355122254059205</v>
      </c>
      <c r="DA117" s="3">
        <v>0.75976474008810502</v>
      </c>
      <c r="DB117" s="3">
        <v>0.75261262145748897</v>
      </c>
      <c r="DC117" s="3">
        <v>0.756028378109452</v>
      </c>
      <c r="DD117" s="3">
        <v>0.74251569620253099</v>
      </c>
      <c r="DE117" s="3">
        <v>0.739349983022071</v>
      </c>
      <c r="DF117" s="3">
        <v>0.74491788908765599</v>
      </c>
      <c r="DG117" s="3">
        <v>0.75677907098121</v>
      </c>
      <c r="DH117" s="3">
        <v>0.73619335127859997</v>
      </c>
      <c r="DI117" s="3">
        <v>0.74559803797468305</v>
      </c>
      <c r="DJ117" s="3">
        <v>0.74851711283185796</v>
      </c>
      <c r="DK117" s="3">
        <v>0.79397115038945398</v>
      </c>
      <c r="DL117" s="3">
        <v>1</v>
      </c>
      <c r="DM117" s="3">
        <v>0.81402682040151897</v>
      </c>
      <c r="DN117" s="3">
        <v>0.73859197092083995</v>
      </c>
      <c r="DO117" s="3">
        <v>0.74906433155080199</v>
      </c>
      <c r="DP117" s="3">
        <v>0.750889068825911</v>
      </c>
      <c r="DQ117" s="3">
        <v>0.76071066312997304</v>
      </c>
      <c r="DR117" s="3">
        <v>0.75755167883211605</v>
      </c>
      <c r="DS117" s="3">
        <v>0.75435056974459702</v>
      </c>
      <c r="DT117" s="3">
        <v>0.75750736740597802</v>
      </c>
      <c r="DU117" s="3">
        <v>0.74038296402877601</v>
      </c>
      <c r="DV117" s="3">
        <v>0.74309498684210495</v>
      </c>
      <c r="DW117" s="3">
        <v>0.73802813461538397</v>
      </c>
      <c r="DX117" s="3">
        <v>0.74228229487179398</v>
      </c>
      <c r="DY117" s="3">
        <v>0.74725806068601497</v>
      </c>
      <c r="DZ117" s="3">
        <v>0.74000728571428498</v>
      </c>
      <c r="EA117" s="3">
        <v>0.74663986945169702</v>
      </c>
      <c r="EB117" s="3">
        <v>0.74740751814223505</v>
      </c>
      <c r="EC117" s="3">
        <v>0.74770821756225403</v>
      </c>
      <c r="ED117" s="3">
        <v>0.75152831670822895</v>
      </c>
      <c r="EE117" s="3">
        <v>0.74590354545454496</v>
      </c>
      <c r="EF117" s="3">
        <v>0.74587540609137004</v>
      </c>
      <c r="EG117" s="3">
        <v>0.74369663636363603</v>
      </c>
      <c r="EH117" s="3">
        <v>0.75727735973597299</v>
      </c>
      <c r="EI117" s="3">
        <v>0.75756997981836505</v>
      </c>
      <c r="EJ117" s="3">
        <v>0.75711633009708701</v>
      </c>
      <c r="EK117" s="3">
        <v>0.75731260080645102</v>
      </c>
      <c r="EL117" s="3">
        <v>0.755985870488322</v>
      </c>
      <c r="EM117" s="3">
        <v>0.75463683368869905</v>
      </c>
      <c r="EN117" s="3">
        <v>0.759503587710604</v>
      </c>
      <c r="EO117" s="3">
        <v>0.755880234042553</v>
      </c>
      <c r="EP117" s="3">
        <v>0.76321501463414598</v>
      </c>
      <c r="EQ117" s="3">
        <v>0.75665641791044702</v>
      </c>
      <c r="ER117" s="3">
        <v>0.76425667860340196</v>
      </c>
      <c r="ES117" s="3">
        <v>0.763307629899726</v>
      </c>
      <c r="ET117" s="3">
        <v>0.74752182680901502</v>
      </c>
      <c r="EU117" s="3">
        <v>0.75925588665447896</v>
      </c>
      <c r="EV117" s="3">
        <v>0.75873862200956899</v>
      </c>
      <c r="EW117" s="3">
        <v>0.75924642787046104</v>
      </c>
      <c r="EX117" s="3">
        <v>0.75778246865959498</v>
      </c>
      <c r="EY117" s="3">
        <v>0.76328484248424799</v>
      </c>
      <c r="EZ117" s="3">
        <v>0.76285160714285705</v>
      </c>
      <c r="FA117" s="3">
        <v>0.76249246730601505</v>
      </c>
      <c r="FB117" s="3">
        <v>0.76266114114114103</v>
      </c>
      <c r="FC117" s="3">
        <v>0.76104237335834901</v>
      </c>
      <c r="FD117" s="3">
        <v>0.75325533088235197</v>
      </c>
      <c r="FE117" s="3">
        <v>0.75663066736183504</v>
      </c>
      <c r="FF117" s="3">
        <v>0.75274896514161205</v>
      </c>
      <c r="FG117" s="3">
        <v>0.74739794057376996</v>
      </c>
      <c r="FH117" s="3">
        <v>0.750042266500622</v>
      </c>
      <c r="FI117" s="3">
        <v>0.75084681933842201</v>
      </c>
      <c r="FJ117" s="3">
        <v>0.74162267716535402</v>
      </c>
      <c r="FK117" s="3">
        <v>0.74683295324971499</v>
      </c>
      <c r="FL117" s="3">
        <v>0.74534910643889596</v>
      </c>
      <c r="FM117" s="3">
        <v>0.74471871757925001</v>
      </c>
      <c r="FN117" s="3">
        <v>0.744220237388724</v>
      </c>
      <c r="FO117" s="3">
        <v>0.74844923291492305</v>
      </c>
      <c r="FP117" s="3">
        <v>0.74790895020188397</v>
      </c>
      <c r="FQ117" s="3">
        <v>0.74498608870967697</v>
      </c>
      <c r="FR117" s="3">
        <v>0.74743855769230705</v>
      </c>
      <c r="FS117" s="3">
        <v>0.74671709677419296</v>
      </c>
      <c r="FT117" s="3">
        <v>0.74843801994301895</v>
      </c>
      <c r="FU117" s="3">
        <v>0.74670056555269904</v>
      </c>
      <c r="FV117" s="3">
        <v>0.75906203444564002</v>
      </c>
      <c r="FW117" s="3">
        <v>0.75944483457844103</v>
      </c>
      <c r="FX117" s="3">
        <v>0.75257766595289</v>
      </c>
      <c r="FY117" s="3">
        <v>0.75741999999999998</v>
      </c>
      <c r="FZ117" s="3">
        <v>0.75257694409937903</v>
      </c>
      <c r="GA117" s="3">
        <v>0.75747083424807904</v>
      </c>
      <c r="GB117" s="3">
        <v>0.75698279299014204</v>
      </c>
      <c r="GC117" s="3">
        <v>0.75985805526036099</v>
      </c>
      <c r="GD117" s="3">
        <v>0.75384396061269099</v>
      </c>
      <c r="GE117" s="3">
        <v>0.75547268736616702</v>
      </c>
      <c r="GF117" s="3">
        <v>0.75520501123595496</v>
      </c>
      <c r="GG117" s="3">
        <v>0.75883994635193097</v>
      </c>
      <c r="GH117" s="3">
        <v>0.74661639575971706</v>
      </c>
      <c r="GI117" s="3">
        <v>0.75970450175849902</v>
      </c>
      <c r="GJ117" s="3">
        <v>0.75815083753783996</v>
      </c>
      <c r="GK117" s="3">
        <v>0.74262416365824302</v>
      </c>
      <c r="GL117" s="3">
        <v>0.73854859649122795</v>
      </c>
      <c r="GM117" s="3">
        <v>0.75439234285714296</v>
      </c>
      <c r="GN117" s="3">
        <v>0.74255092797783895</v>
      </c>
      <c r="GO117" s="3">
        <v>0.745824624553039</v>
      </c>
      <c r="GP117" s="3">
        <v>0.74915923887587799</v>
      </c>
      <c r="GQ117" s="3">
        <v>0.73554666666666602</v>
      </c>
      <c r="GR117" s="3">
        <v>0.74842086633663296</v>
      </c>
      <c r="GS117" s="3">
        <v>0.742512758620689</v>
      </c>
      <c r="GT117" s="3">
        <v>0.74537937499999996</v>
      </c>
      <c r="GU117" s="3">
        <v>0.73447906756756698</v>
      </c>
      <c r="GV117" s="3">
        <v>0.72324116883116796</v>
      </c>
      <c r="GW117" s="3">
        <v>0.73711029548989104</v>
      </c>
      <c r="GX117" s="3">
        <v>0.73191638263665504</v>
      </c>
      <c r="GY117" s="3">
        <v>0.73484066282420701</v>
      </c>
      <c r="GZ117" s="3">
        <v>0.74158384715025905</v>
      </c>
      <c r="HA117" s="3">
        <v>0.74196883570504502</v>
      </c>
      <c r="HB117" s="3">
        <v>0.748847154761904</v>
      </c>
      <c r="HC117" s="3">
        <v>0.74334643663738997</v>
      </c>
    </row>
    <row r="118" spans="2:211" ht="14.25" x14ac:dyDescent="0.2">
      <c r="B118" s="16"/>
      <c r="C118" s="12" t="s">
        <v>137</v>
      </c>
      <c r="D118" s="10">
        <v>0.74786124559341904</v>
      </c>
      <c r="E118" s="3">
        <v>0.74417633802816896</v>
      </c>
      <c r="F118" s="3">
        <v>0.74164557983193202</v>
      </c>
      <c r="G118" s="3">
        <v>0.74219313939393905</v>
      </c>
      <c r="H118" s="3">
        <v>0.74364210462287095</v>
      </c>
      <c r="I118" s="3">
        <v>0.75035794247787602</v>
      </c>
      <c r="J118" s="3">
        <v>0.75209464365256096</v>
      </c>
      <c r="K118" s="3">
        <v>0.74981883561643803</v>
      </c>
      <c r="L118" s="3">
        <v>0.73554972929936302</v>
      </c>
      <c r="M118" s="3">
        <v>0.74567139597315402</v>
      </c>
      <c r="N118" s="3">
        <v>0.74397550872092999</v>
      </c>
      <c r="O118" s="3">
        <v>0.74403889945652102</v>
      </c>
      <c r="P118" s="3">
        <v>0.74301934666666603</v>
      </c>
      <c r="Q118" s="3">
        <v>0.73018063063062999</v>
      </c>
      <c r="R118" s="3">
        <v>0.73020681908548701</v>
      </c>
      <c r="S118" s="3">
        <v>0.73340648698884703</v>
      </c>
      <c r="T118" s="3">
        <v>0.73344144804088496</v>
      </c>
      <c r="U118" s="3">
        <v>0.73292361464968103</v>
      </c>
      <c r="V118" s="3">
        <v>0.73347107544141199</v>
      </c>
      <c r="W118" s="3">
        <v>0.75010391124871001</v>
      </c>
      <c r="X118" s="3">
        <v>0.73581024691357999</v>
      </c>
      <c r="Y118" s="3">
        <v>0.73745771905424196</v>
      </c>
      <c r="Z118" s="3">
        <v>0.72833819295558899</v>
      </c>
      <c r="AA118" s="3">
        <v>0.74576634816753895</v>
      </c>
      <c r="AB118" s="3">
        <v>0.75226047619047598</v>
      </c>
      <c r="AC118" s="3">
        <v>0.72068093333333305</v>
      </c>
      <c r="AD118" s="3">
        <v>0.72076020689655096</v>
      </c>
      <c r="AE118" s="3">
        <v>0.75421365579302602</v>
      </c>
      <c r="AF118" s="3">
        <v>0.75336911572052401</v>
      </c>
      <c r="AG118" s="3">
        <v>0.74850060483870895</v>
      </c>
      <c r="AH118" s="3">
        <v>0.75236981032665895</v>
      </c>
      <c r="AI118" s="3">
        <v>0.73947141025640994</v>
      </c>
      <c r="AJ118" s="3">
        <v>0.74105268595041296</v>
      </c>
      <c r="AK118" s="3">
        <v>0.73996579383886196</v>
      </c>
      <c r="AL118" s="3">
        <v>0.74484412844036696</v>
      </c>
      <c r="AM118" s="3">
        <v>0.74925109159347503</v>
      </c>
      <c r="AN118" s="3">
        <v>0.74746873850197104</v>
      </c>
      <c r="AO118" s="3">
        <v>0.73514613065326595</v>
      </c>
      <c r="AP118" s="3">
        <v>0.737672959326788</v>
      </c>
      <c r="AQ118" s="3">
        <v>0.73834148255813903</v>
      </c>
      <c r="AR118" s="3">
        <v>0.74520615885416597</v>
      </c>
      <c r="AS118" s="3">
        <v>0.74774189890710296</v>
      </c>
      <c r="AT118" s="3">
        <v>0.74997237897648605</v>
      </c>
      <c r="AU118" s="3">
        <v>0.73795355072463698</v>
      </c>
      <c r="AV118" s="3">
        <v>0.74322655585106301</v>
      </c>
      <c r="AW118" s="3">
        <v>0.74308805084745699</v>
      </c>
      <c r="AX118" s="3">
        <v>0.74518826544021</v>
      </c>
      <c r="AY118" s="3">
        <v>0.74494708394698095</v>
      </c>
      <c r="AZ118" s="3">
        <v>0.74895058171745099</v>
      </c>
      <c r="BA118" s="3">
        <v>0.74492632570659401</v>
      </c>
      <c r="BB118" s="3">
        <v>0.74826277701778299</v>
      </c>
      <c r="BC118" s="3">
        <v>0.74393029368575603</v>
      </c>
      <c r="BD118" s="3">
        <v>0.74681697010869497</v>
      </c>
      <c r="BE118" s="3">
        <v>0.73929082802547696</v>
      </c>
      <c r="BF118" s="3">
        <v>0.74160027656477401</v>
      </c>
      <c r="BG118" s="3">
        <v>0.74724913599999998</v>
      </c>
      <c r="BH118" s="3">
        <v>0.74611172099087297</v>
      </c>
      <c r="BI118" s="3">
        <v>0.74783462707182302</v>
      </c>
      <c r="BJ118" s="3">
        <v>0.74435419354838706</v>
      </c>
      <c r="BK118" s="3">
        <v>0.74096517684887397</v>
      </c>
      <c r="BL118" s="3">
        <v>0.745573493975903</v>
      </c>
      <c r="BM118" s="3">
        <v>0.74773703056768503</v>
      </c>
      <c r="BN118" s="3">
        <v>0.74228121879588804</v>
      </c>
      <c r="BO118" s="3">
        <v>0.74398504369537999</v>
      </c>
      <c r="BP118" s="3">
        <v>0.74297218424962796</v>
      </c>
      <c r="BQ118" s="3">
        <v>0.75875962209302295</v>
      </c>
      <c r="BR118" s="3">
        <v>0.75932520479520405</v>
      </c>
      <c r="BS118" s="3">
        <v>0.75851558333333302</v>
      </c>
      <c r="BT118" s="3">
        <v>0.75324504782146595</v>
      </c>
      <c r="BU118" s="3">
        <v>0.75283011594202898</v>
      </c>
      <c r="BV118" s="3">
        <v>0.75138267123287605</v>
      </c>
      <c r="BW118" s="3">
        <v>0.75422617571059403</v>
      </c>
      <c r="BX118" s="3">
        <v>0.74110986111111099</v>
      </c>
      <c r="BY118" s="3">
        <v>0.74354422195416103</v>
      </c>
      <c r="BZ118" s="3">
        <v>0.74290079861111102</v>
      </c>
      <c r="CA118" s="3">
        <v>0.77936996843434303</v>
      </c>
      <c r="CB118" s="3">
        <v>0.77915792475728096</v>
      </c>
      <c r="CC118" s="3">
        <v>0.77132359241126003</v>
      </c>
      <c r="CD118" s="3">
        <v>0.76934136986301305</v>
      </c>
      <c r="CE118" s="3">
        <v>0.77946515662650595</v>
      </c>
      <c r="CF118" s="3">
        <v>0.77489021451104101</v>
      </c>
      <c r="CG118" s="3">
        <v>0.77439384025559099</v>
      </c>
      <c r="CH118" s="3">
        <v>0.77089712207463601</v>
      </c>
      <c r="CI118" s="3">
        <v>0.77938554096310197</v>
      </c>
      <c r="CJ118" s="3">
        <v>0.781150394736842</v>
      </c>
      <c r="CK118" s="3">
        <v>0.77095199861687402</v>
      </c>
      <c r="CL118" s="3">
        <v>0.76928324503311196</v>
      </c>
      <c r="CM118" s="3">
        <v>0.73770165861513604</v>
      </c>
      <c r="CN118" s="3">
        <v>0.73674163806552195</v>
      </c>
      <c r="CO118" s="3">
        <v>0.73358508744038098</v>
      </c>
      <c r="CP118" s="3">
        <v>0.75238190237797198</v>
      </c>
      <c r="CQ118" s="3">
        <v>0.749458393854748</v>
      </c>
      <c r="CR118" s="3">
        <v>0.75391830242510605</v>
      </c>
      <c r="CS118" s="3">
        <v>0.75134529336734601</v>
      </c>
      <c r="CT118" s="3">
        <v>0.74675393225331299</v>
      </c>
      <c r="CU118" s="3">
        <v>0.76405488614800698</v>
      </c>
      <c r="CV118" s="3">
        <v>0.75411826488706302</v>
      </c>
      <c r="CW118" s="3">
        <v>0.75837855263157805</v>
      </c>
      <c r="CX118" s="3">
        <v>0.76510865800865702</v>
      </c>
      <c r="CY118" s="3">
        <v>0.75569969754253297</v>
      </c>
      <c r="CZ118" s="3">
        <v>0.76431166812227003</v>
      </c>
      <c r="DA118" s="3">
        <v>0.75977741146711597</v>
      </c>
      <c r="DB118" s="3">
        <v>0.753072069297401</v>
      </c>
      <c r="DC118" s="3">
        <v>0.75657949011446401</v>
      </c>
      <c r="DD118" s="3">
        <v>0.74399763537906105</v>
      </c>
      <c r="DE118" s="3">
        <v>0.73949889952153103</v>
      </c>
      <c r="DF118" s="3">
        <v>0.74636518918918904</v>
      </c>
      <c r="DG118" s="3">
        <v>0.75841567464114801</v>
      </c>
      <c r="DH118" s="3">
        <v>0.736440076923077</v>
      </c>
      <c r="DI118" s="3">
        <v>0.74420861751152001</v>
      </c>
      <c r="DJ118" s="3">
        <v>0.747063227132579</v>
      </c>
      <c r="DK118" s="3">
        <v>0.79307359878419403</v>
      </c>
      <c r="DL118" s="3">
        <v>0.81367212777477005</v>
      </c>
      <c r="DM118" s="3">
        <v>1</v>
      </c>
      <c r="DN118" s="3">
        <v>0.73851739403453598</v>
      </c>
      <c r="DO118" s="3">
        <v>0.74995580891719704</v>
      </c>
      <c r="DP118" s="3">
        <v>0.75198361955085802</v>
      </c>
      <c r="DQ118" s="3">
        <v>0.76110373702422096</v>
      </c>
      <c r="DR118" s="3">
        <v>0.760433868613138</v>
      </c>
      <c r="DS118" s="3">
        <v>0.75674493480441296</v>
      </c>
      <c r="DT118" s="3">
        <v>0.75920209829867602</v>
      </c>
      <c r="DU118" s="3">
        <v>0.74035177531206597</v>
      </c>
      <c r="DV118" s="3">
        <v>0.74301937662337603</v>
      </c>
      <c r="DW118" s="3">
        <v>0.73796803536345701</v>
      </c>
      <c r="DX118" s="3">
        <v>0.74097285012284997</v>
      </c>
      <c r="DY118" s="3">
        <v>0.74374179487179404</v>
      </c>
      <c r="DZ118" s="3">
        <v>0.74229434838709596</v>
      </c>
      <c r="EA118" s="3">
        <v>0.74753474619289295</v>
      </c>
      <c r="EB118" s="3">
        <v>0.74684116991643401</v>
      </c>
      <c r="EC118" s="3">
        <v>0.74835353383458603</v>
      </c>
      <c r="ED118" s="3">
        <v>0.753132743055555</v>
      </c>
      <c r="EE118" s="3">
        <v>0.74617990909090903</v>
      </c>
      <c r="EF118" s="3">
        <v>0.74709582836710298</v>
      </c>
      <c r="EG118" s="3">
        <v>0.74301764186633001</v>
      </c>
      <c r="EH118" s="3">
        <v>0.75753834736842096</v>
      </c>
      <c r="EI118" s="3">
        <v>0.75747827089337105</v>
      </c>
      <c r="EJ118" s="3">
        <v>0.75728523076923004</v>
      </c>
      <c r="EK118" s="3">
        <v>0.75548698165137596</v>
      </c>
      <c r="EL118" s="3">
        <v>0.75532954728370205</v>
      </c>
      <c r="EM118" s="3">
        <v>0.75376076297049799</v>
      </c>
      <c r="EN118" s="3">
        <v>0.75945841485507204</v>
      </c>
      <c r="EO118" s="3">
        <v>0.754422005988024</v>
      </c>
      <c r="EP118" s="3">
        <v>0.76251000902527</v>
      </c>
      <c r="EQ118" s="3">
        <v>0.75665913776944704</v>
      </c>
      <c r="ER118" s="3">
        <v>0.76426461538461499</v>
      </c>
      <c r="ES118" s="3">
        <v>0.76460105882352902</v>
      </c>
      <c r="ET118" s="3">
        <v>0.75023468973746998</v>
      </c>
      <c r="EU118" s="3">
        <v>0.75870595320623901</v>
      </c>
      <c r="EV118" s="3">
        <v>0.76084859374999902</v>
      </c>
      <c r="EW118" s="3">
        <v>0.76152437153419505</v>
      </c>
      <c r="EX118" s="3">
        <v>0.76004733760292698</v>
      </c>
      <c r="EY118" s="3">
        <v>0.76500261827079896</v>
      </c>
      <c r="EZ118" s="3">
        <v>0.76546227085053598</v>
      </c>
      <c r="FA118" s="3">
        <v>0.76442023789991798</v>
      </c>
      <c r="FB118" s="3">
        <v>0.76322372290292095</v>
      </c>
      <c r="FC118" s="3">
        <v>0.76302549733570102</v>
      </c>
      <c r="FD118" s="3">
        <v>0.75284288867562299</v>
      </c>
      <c r="FE118" s="3">
        <v>0.75743947257383903</v>
      </c>
      <c r="FF118" s="3">
        <v>0.75405423034329999</v>
      </c>
      <c r="FG118" s="3">
        <v>0.747280419222903</v>
      </c>
      <c r="FH118" s="3">
        <v>0.75065879999999996</v>
      </c>
      <c r="FI118" s="3">
        <v>0.75078357733175904</v>
      </c>
      <c r="FJ118" s="3">
        <v>0.74120119708029097</v>
      </c>
      <c r="FK118" s="3">
        <v>0.74693396495071096</v>
      </c>
      <c r="FL118" s="3">
        <v>0.74533894014962498</v>
      </c>
      <c r="FM118" s="3">
        <v>0.74373792553191498</v>
      </c>
      <c r="FN118" s="3">
        <v>0.74363700280112</v>
      </c>
      <c r="FO118" s="3">
        <v>0.74837027559055103</v>
      </c>
      <c r="FP118" s="3">
        <v>0.747425507614213</v>
      </c>
      <c r="FQ118" s="3">
        <v>0.74497449553001205</v>
      </c>
      <c r="FR118" s="3">
        <v>0.74847471576227398</v>
      </c>
      <c r="FS118" s="3">
        <v>0.74778474734042499</v>
      </c>
      <c r="FT118" s="3">
        <v>0.74949340136054399</v>
      </c>
      <c r="FU118" s="3">
        <v>0.74789076424870404</v>
      </c>
      <c r="FV118" s="3">
        <v>0.75807908823529402</v>
      </c>
      <c r="FW118" s="3">
        <v>0.75785562500000003</v>
      </c>
      <c r="FX118" s="3">
        <v>0.75192610251450598</v>
      </c>
      <c r="FY118" s="3">
        <v>0.75751101477832505</v>
      </c>
      <c r="FZ118" s="3">
        <v>0.75462519119351101</v>
      </c>
      <c r="GA118" s="3">
        <v>0.755676311066799</v>
      </c>
      <c r="GB118" s="3">
        <v>0.75625640201004996</v>
      </c>
      <c r="GC118" s="3">
        <v>0.758781247582205</v>
      </c>
      <c r="GD118" s="3">
        <v>0.75532584415584403</v>
      </c>
      <c r="GE118" s="3">
        <v>0.75652876579203099</v>
      </c>
      <c r="GF118" s="3">
        <v>0.75544187103593996</v>
      </c>
      <c r="GG118" s="3">
        <v>0.75781067437379501</v>
      </c>
      <c r="GH118" s="3">
        <v>0.74634661909988997</v>
      </c>
      <c r="GI118" s="3">
        <v>0.75993807770961097</v>
      </c>
      <c r="GJ118" s="3">
        <v>0.75748854634146301</v>
      </c>
      <c r="GK118" s="3">
        <v>0.74185203016241297</v>
      </c>
      <c r="GL118" s="3">
        <v>0.73997751418842195</v>
      </c>
      <c r="GM118" s="3">
        <v>0.75330042669584196</v>
      </c>
      <c r="GN118" s="3">
        <v>0.74206027667984098</v>
      </c>
      <c r="GO118" s="3">
        <v>0.74359408515535097</v>
      </c>
      <c r="GP118" s="3">
        <v>0.74846815642458098</v>
      </c>
      <c r="GQ118" s="3">
        <v>0.73606891184572998</v>
      </c>
      <c r="GR118" s="3">
        <v>0.74626526627218903</v>
      </c>
      <c r="GS118" s="3">
        <v>0.74014309523809496</v>
      </c>
      <c r="GT118" s="3">
        <v>0.74246957157784699</v>
      </c>
      <c r="GU118" s="3">
        <v>0.73547623066103995</v>
      </c>
      <c r="GV118" s="3">
        <v>0.72599013129102796</v>
      </c>
      <c r="GW118" s="3">
        <v>0.73715772727272699</v>
      </c>
      <c r="GX118" s="3">
        <v>0.73253924800000003</v>
      </c>
      <c r="GY118" s="3">
        <v>0.73408994490358104</v>
      </c>
      <c r="GZ118" s="3">
        <v>0.74156337547408302</v>
      </c>
      <c r="HA118" s="3">
        <v>0.74283442118226595</v>
      </c>
      <c r="HB118" s="3">
        <v>0.74700450800915297</v>
      </c>
      <c r="HC118" s="3">
        <v>0.74230123774509804</v>
      </c>
    </row>
    <row r="119" spans="2:211" ht="14.25" x14ac:dyDescent="0.2">
      <c r="B119" s="16" t="s">
        <v>242</v>
      </c>
      <c r="C119" s="12" t="s">
        <v>31</v>
      </c>
      <c r="D119" s="10">
        <v>0.73229245778611596</v>
      </c>
      <c r="E119" s="3">
        <v>0.74105858503401301</v>
      </c>
      <c r="F119" s="3">
        <v>0.74061505714285703</v>
      </c>
      <c r="G119" s="3">
        <v>0.73415662544169602</v>
      </c>
      <c r="H119" s="3">
        <v>0.73583122082585195</v>
      </c>
      <c r="I119" s="3">
        <v>0.73998003891050501</v>
      </c>
      <c r="J119" s="3">
        <v>0.74136002509410204</v>
      </c>
      <c r="K119" s="3">
        <v>0.73729628378378298</v>
      </c>
      <c r="L119" s="3">
        <v>0.73883062078272599</v>
      </c>
      <c r="M119" s="3">
        <v>0.74572210274790895</v>
      </c>
      <c r="N119" s="3">
        <v>0.74267649550706005</v>
      </c>
      <c r="O119" s="3">
        <v>0.74431730679156904</v>
      </c>
      <c r="P119" s="3">
        <v>0.74111987818383096</v>
      </c>
      <c r="Q119" s="3">
        <v>0.73504138562091503</v>
      </c>
      <c r="R119" s="3">
        <v>0.73262333795013801</v>
      </c>
      <c r="S119" s="3">
        <v>0.73401725689404895</v>
      </c>
      <c r="T119" s="3">
        <v>0.736821243016759</v>
      </c>
      <c r="U119" s="3">
        <v>0.73402625316455605</v>
      </c>
      <c r="V119" s="3">
        <v>0.73506247409326397</v>
      </c>
      <c r="W119" s="3">
        <v>0.73488063157894701</v>
      </c>
      <c r="X119" s="3">
        <v>0.73295655769230705</v>
      </c>
      <c r="Y119" s="3">
        <v>0.73373881889763704</v>
      </c>
      <c r="Z119" s="3">
        <v>0.72552816455696201</v>
      </c>
      <c r="AA119" s="3">
        <v>0.73623036585365798</v>
      </c>
      <c r="AB119" s="3">
        <v>0.73717999999999995</v>
      </c>
      <c r="AC119" s="3">
        <v>0.72131921052631498</v>
      </c>
      <c r="AD119" s="3">
        <v>0.72122934497816504</v>
      </c>
      <c r="AE119" s="3">
        <v>0.73403981515711603</v>
      </c>
      <c r="AF119" s="3">
        <v>0.734439964221824</v>
      </c>
      <c r="AG119" s="3">
        <v>0.73186987951807203</v>
      </c>
      <c r="AH119" s="3">
        <v>0.73316112654320897</v>
      </c>
      <c r="AI119" s="3">
        <v>0.7307304</v>
      </c>
      <c r="AJ119" s="3">
        <v>0.73006776091081504</v>
      </c>
      <c r="AK119" s="3">
        <v>0.73194834459459401</v>
      </c>
      <c r="AL119" s="3">
        <v>0.73423752052545099</v>
      </c>
      <c r="AM119" s="3">
        <v>0.73319754850088203</v>
      </c>
      <c r="AN119" s="3">
        <v>0.73127195729537298</v>
      </c>
      <c r="AO119" s="3">
        <v>0.72799166332665299</v>
      </c>
      <c r="AP119" s="3">
        <v>0.73267450000000001</v>
      </c>
      <c r="AQ119" s="3">
        <v>0.73524805807622495</v>
      </c>
      <c r="AR119" s="3">
        <v>0.73445331588132601</v>
      </c>
      <c r="AS119" s="3">
        <v>0.73490693379790895</v>
      </c>
      <c r="AT119" s="3">
        <v>0.73484054385964903</v>
      </c>
      <c r="AU119" s="3">
        <v>0.72725039999999996</v>
      </c>
      <c r="AV119" s="3">
        <v>0.73222158703071605</v>
      </c>
      <c r="AW119" s="3">
        <v>0.73265319587628797</v>
      </c>
      <c r="AX119" s="3">
        <v>0.73360117741935404</v>
      </c>
      <c r="AY119" s="3">
        <v>0.73470687385740396</v>
      </c>
      <c r="AZ119" s="3">
        <v>0.73699124113475101</v>
      </c>
      <c r="BA119" s="3">
        <v>0.73265838499184299</v>
      </c>
      <c r="BB119" s="3">
        <v>0.73468157712305004</v>
      </c>
      <c r="BC119" s="3">
        <v>0.73163133458646601</v>
      </c>
      <c r="BD119" s="3">
        <v>0.73201358391608295</v>
      </c>
      <c r="BE119" s="3">
        <v>0.72709353876739502</v>
      </c>
      <c r="BF119" s="3">
        <v>0.72994656880733899</v>
      </c>
      <c r="BG119" s="3">
        <v>0.73220995652173904</v>
      </c>
      <c r="BH119" s="3">
        <v>0.73367980132450294</v>
      </c>
      <c r="BI119" s="3">
        <v>0.735915428571428</v>
      </c>
      <c r="BJ119" s="3">
        <v>0.73133990548204098</v>
      </c>
      <c r="BK119" s="3">
        <v>0.73082981519507195</v>
      </c>
      <c r="BL119" s="3">
        <v>0.73389152688171999</v>
      </c>
      <c r="BM119" s="3">
        <v>0.73309585951940803</v>
      </c>
      <c r="BN119" s="3">
        <v>0.73257252830188602</v>
      </c>
      <c r="BO119" s="3">
        <v>0.73372573692551502</v>
      </c>
      <c r="BP119" s="3">
        <v>0.72914499085923201</v>
      </c>
      <c r="BQ119" s="3">
        <v>0.73601635634028895</v>
      </c>
      <c r="BR119" s="3">
        <v>0.73766075928917596</v>
      </c>
      <c r="BS119" s="3">
        <v>0.73493284345047905</v>
      </c>
      <c r="BT119" s="3">
        <v>0.73358020504731802</v>
      </c>
      <c r="BU119" s="3">
        <v>0.73537097201767299</v>
      </c>
      <c r="BV119" s="3">
        <v>0.74368309917355302</v>
      </c>
      <c r="BW119" s="3">
        <v>0.73423254582484698</v>
      </c>
      <c r="BX119" s="3">
        <v>0.72762935361216696</v>
      </c>
      <c r="BY119" s="3">
        <v>0.72884165765765696</v>
      </c>
      <c r="BZ119" s="3">
        <v>0.73024797373358297</v>
      </c>
      <c r="CA119" s="3">
        <v>0.73931274760383303</v>
      </c>
      <c r="CB119" s="3">
        <v>0.73405948504983298</v>
      </c>
      <c r="CC119" s="3">
        <v>0.73574310116086195</v>
      </c>
      <c r="CD119" s="3">
        <v>0.73181204778156905</v>
      </c>
      <c r="CE119" s="3">
        <v>0.73414816693944296</v>
      </c>
      <c r="CF119" s="3">
        <v>0.73612384868420999</v>
      </c>
      <c r="CG119" s="3">
        <v>0.73167977815699603</v>
      </c>
      <c r="CH119" s="3">
        <v>0.73486862944162401</v>
      </c>
      <c r="CI119" s="3">
        <v>0.73770323151125405</v>
      </c>
      <c r="CJ119" s="3">
        <v>0.73540938709677395</v>
      </c>
      <c r="CK119" s="3">
        <v>0.73388061290322504</v>
      </c>
      <c r="CL119" s="3">
        <v>0.73702750929367999</v>
      </c>
      <c r="CM119" s="3">
        <v>0.72817085846867702</v>
      </c>
      <c r="CN119" s="3">
        <v>0.73313961275626405</v>
      </c>
      <c r="CO119" s="3">
        <v>0.72561584541062796</v>
      </c>
      <c r="CP119" s="3">
        <v>0.74457964705882296</v>
      </c>
      <c r="CQ119" s="3">
        <v>0.74710937984496095</v>
      </c>
      <c r="CR119" s="3">
        <v>0.74736039800995002</v>
      </c>
      <c r="CS119" s="3">
        <v>0.74817158974358899</v>
      </c>
      <c r="CT119" s="3">
        <v>0.74915988707653702</v>
      </c>
      <c r="CU119" s="3">
        <v>0.73569231686541703</v>
      </c>
      <c r="CV119" s="3">
        <v>0.73211852941176403</v>
      </c>
      <c r="CW119" s="3">
        <v>0.73482054237288097</v>
      </c>
      <c r="CX119" s="3">
        <v>0.73616348874598003</v>
      </c>
      <c r="CY119" s="3">
        <v>0.73354781196581198</v>
      </c>
      <c r="CZ119" s="3">
        <v>0.73374880551301702</v>
      </c>
      <c r="DA119" s="3">
        <v>0.73579233704292502</v>
      </c>
      <c r="DB119" s="3">
        <v>0.73124357264957196</v>
      </c>
      <c r="DC119" s="3">
        <v>0.73991401050787997</v>
      </c>
      <c r="DD119" s="3">
        <v>0.73630711904761903</v>
      </c>
      <c r="DE119" s="3">
        <v>0.73346270270270197</v>
      </c>
      <c r="DF119" s="3">
        <v>0.73621729729729701</v>
      </c>
      <c r="DG119" s="3">
        <v>0.73629200607902701</v>
      </c>
      <c r="DH119" s="3">
        <v>0.72877006814309997</v>
      </c>
      <c r="DI119" s="3">
        <v>0.73417551894563404</v>
      </c>
      <c r="DJ119" s="3">
        <v>0.73612564814814796</v>
      </c>
      <c r="DK119" s="3">
        <v>0.73558213780918702</v>
      </c>
      <c r="DL119" s="3">
        <v>0.73411457627118604</v>
      </c>
      <c r="DM119" s="3">
        <v>0.73846792452830101</v>
      </c>
      <c r="DN119" s="3">
        <v>1</v>
      </c>
      <c r="DO119" s="3">
        <v>0.75519150643451904</v>
      </c>
      <c r="DP119" s="3">
        <v>0.75227701899256805</v>
      </c>
      <c r="DQ119" s="3">
        <v>0.74031944773175495</v>
      </c>
      <c r="DR119" s="3">
        <v>0.73856443103448199</v>
      </c>
      <c r="DS119" s="3">
        <v>0.73598577889447203</v>
      </c>
      <c r="DT119" s="3">
        <v>0.73630970633693904</v>
      </c>
      <c r="DU119" s="3">
        <v>0.733917334593572</v>
      </c>
      <c r="DV119" s="3">
        <v>0.73333070921985799</v>
      </c>
      <c r="DW119" s="3">
        <v>0.72908165354330701</v>
      </c>
      <c r="DX119" s="3">
        <v>0.736480236886632</v>
      </c>
      <c r="DY119" s="3">
        <v>0.73395005181347095</v>
      </c>
      <c r="DZ119" s="3">
        <v>0.73547246205733496</v>
      </c>
      <c r="EA119" s="3">
        <v>0.73497804066543404</v>
      </c>
      <c r="EB119" s="3">
        <v>0.73433478615071202</v>
      </c>
      <c r="EC119" s="3">
        <v>0.73845513368983895</v>
      </c>
      <c r="ED119" s="3">
        <v>0.73984335008375202</v>
      </c>
      <c r="EE119" s="3">
        <v>0.73469378815080799</v>
      </c>
      <c r="EF119" s="3">
        <v>0.735162436974789</v>
      </c>
      <c r="EG119" s="3">
        <v>0.73126298872180395</v>
      </c>
      <c r="EH119" s="3">
        <v>0.74628848901098799</v>
      </c>
      <c r="EI119" s="3">
        <v>0.73852365474338999</v>
      </c>
      <c r="EJ119" s="3">
        <v>0.73748399702823098</v>
      </c>
      <c r="EK119" s="3">
        <v>0.73855731595092</v>
      </c>
      <c r="EL119" s="3">
        <v>0.73669155555555499</v>
      </c>
      <c r="EM119" s="3">
        <v>0.73481987361769296</v>
      </c>
      <c r="EN119" s="3">
        <v>0.73624614475627703</v>
      </c>
      <c r="EO119" s="3">
        <v>0.73389924050632904</v>
      </c>
      <c r="EP119" s="3">
        <v>0.74174630286493803</v>
      </c>
      <c r="EQ119" s="3">
        <v>0.73708361963190105</v>
      </c>
      <c r="ER119" s="3">
        <v>0.73822270833333303</v>
      </c>
      <c r="ES119" s="3">
        <v>0.73514192133131595</v>
      </c>
      <c r="ET119" s="3">
        <v>0.73187754527162896</v>
      </c>
      <c r="EU119" s="3">
        <v>0.73436383177570097</v>
      </c>
      <c r="EV119" s="3">
        <v>0.73325202786377697</v>
      </c>
      <c r="EW119" s="3">
        <v>0.73791959752321901</v>
      </c>
      <c r="EX119" s="3">
        <v>0.73800011006289301</v>
      </c>
      <c r="EY119" s="3">
        <v>0.73527810089020695</v>
      </c>
      <c r="EZ119" s="3">
        <v>0.73743383808095897</v>
      </c>
      <c r="FA119" s="3">
        <v>0.73591304477611896</v>
      </c>
      <c r="FB119" s="3">
        <v>0.73544150501672201</v>
      </c>
      <c r="FC119" s="3">
        <v>0.73708034108527098</v>
      </c>
      <c r="FD119" s="3">
        <v>0.73281763693270696</v>
      </c>
      <c r="FE119" s="3">
        <v>0.73496183566433504</v>
      </c>
      <c r="FF119" s="3">
        <v>0.73553992882562202</v>
      </c>
      <c r="FG119" s="3">
        <v>0.72908683788121997</v>
      </c>
      <c r="FH119" s="3">
        <v>0.73354731568998099</v>
      </c>
      <c r="FI119" s="3">
        <v>0.74845660493827104</v>
      </c>
      <c r="FJ119" s="3">
        <v>0.73454346379647695</v>
      </c>
      <c r="FK119" s="3">
        <v>0.73638965517241295</v>
      </c>
      <c r="FL119" s="3">
        <v>0.73291776173285195</v>
      </c>
      <c r="FM119" s="3">
        <v>0.73352123809523795</v>
      </c>
      <c r="FN119" s="3">
        <v>0.73658048780487795</v>
      </c>
      <c r="FO119" s="3">
        <v>0.73528135283363705</v>
      </c>
      <c r="FP119" s="3">
        <v>0.73476650994574999</v>
      </c>
      <c r="FQ119" s="3">
        <v>0.73581255083179298</v>
      </c>
      <c r="FR119" s="3">
        <v>0.73540491620111703</v>
      </c>
      <c r="FS119" s="3">
        <v>0.73888523381294902</v>
      </c>
      <c r="FT119" s="3">
        <v>0.73537581481481396</v>
      </c>
      <c r="FU119" s="3">
        <v>0.73452104712041799</v>
      </c>
      <c r="FV119" s="3">
        <v>0.73835533536585296</v>
      </c>
      <c r="FW119" s="3">
        <v>0.73538250391236304</v>
      </c>
      <c r="FX119" s="3">
        <v>0.73284303225806402</v>
      </c>
      <c r="FY119" s="3">
        <v>0.73840047770700601</v>
      </c>
      <c r="FZ119" s="3">
        <v>0.73140954887218002</v>
      </c>
      <c r="GA119" s="3">
        <v>0.73298314873417703</v>
      </c>
      <c r="GB119" s="3">
        <v>0.73511492138364698</v>
      </c>
      <c r="GC119" s="3">
        <v>0.73776125776397505</v>
      </c>
      <c r="GD119" s="3">
        <v>0.73325903174603102</v>
      </c>
      <c r="GE119" s="3">
        <v>0.73495652996845395</v>
      </c>
      <c r="GF119" s="3">
        <v>0.73413538983050797</v>
      </c>
      <c r="GG119" s="3">
        <v>0.73606906148867302</v>
      </c>
      <c r="GH119" s="3">
        <v>0.732805215946843</v>
      </c>
      <c r="GI119" s="3">
        <v>0.73873061461793998</v>
      </c>
      <c r="GJ119" s="3">
        <v>0.73138591772151895</v>
      </c>
      <c r="GK119" s="3">
        <v>0.72767990366088597</v>
      </c>
      <c r="GL119" s="3">
        <v>0.72588439163498097</v>
      </c>
      <c r="GM119" s="3">
        <v>0.73369869491525397</v>
      </c>
      <c r="GN119" s="3">
        <v>0.72749764453961396</v>
      </c>
      <c r="GO119" s="3">
        <v>0.72882893738140397</v>
      </c>
      <c r="GP119" s="3">
        <v>0.73252756805807595</v>
      </c>
      <c r="GQ119" s="3">
        <v>0.72149780952380904</v>
      </c>
      <c r="GR119" s="3">
        <v>0.72782994047618998</v>
      </c>
      <c r="GS119" s="3">
        <v>0.72146114349775703</v>
      </c>
      <c r="GT119" s="3">
        <v>0.725184872665534</v>
      </c>
      <c r="GU119" s="3">
        <v>0.72697092503987204</v>
      </c>
      <c r="GV119" s="3">
        <v>0.71931084507042198</v>
      </c>
      <c r="GW119" s="3">
        <v>0.72719641165755899</v>
      </c>
      <c r="GX119" s="3">
        <v>0.72494855805243397</v>
      </c>
      <c r="GY119" s="3">
        <v>0.72732854660347501</v>
      </c>
      <c r="GZ119" s="3">
        <v>0.73442232804232799</v>
      </c>
      <c r="HA119" s="3">
        <v>0.733592258064516</v>
      </c>
      <c r="HB119" s="3">
        <v>0.73543527004909903</v>
      </c>
      <c r="HC119" s="3">
        <v>0.73553582593250399</v>
      </c>
    </row>
    <row r="120" spans="2:211" ht="14.25" x14ac:dyDescent="0.2">
      <c r="B120" s="16"/>
      <c r="C120" s="12" t="s">
        <v>88</v>
      </c>
      <c r="D120" s="10">
        <v>0.73885108658743603</v>
      </c>
      <c r="E120" s="3">
        <v>0.75173962424242402</v>
      </c>
      <c r="F120" s="3">
        <v>0.74775224137930996</v>
      </c>
      <c r="G120" s="3">
        <v>0.74013524031007705</v>
      </c>
      <c r="H120" s="3">
        <v>0.74330359098228604</v>
      </c>
      <c r="I120" s="3">
        <v>0.75108803837952998</v>
      </c>
      <c r="J120" s="3">
        <v>0.75218058697972201</v>
      </c>
      <c r="K120" s="3">
        <v>0.74986889140271495</v>
      </c>
      <c r="L120" s="3">
        <v>0.74566660869565204</v>
      </c>
      <c r="M120" s="3">
        <v>0.75382260599793105</v>
      </c>
      <c r="N120" s="3">
        <v>0.75108841865756504</v>
      </c>
      <c r="O120" s="3">
        <v>0.75233544791666596</v>
      </c>
      <c r="P120" s="3">
        <v>0.75081198537094995</v>
      </c>
      <c r="Q120" s="3">
        <v>0.73742208108108098</v>
      </c>
      <c r="R120" s="3">
        <v>0.73596389928057504</v>
      </c>
      <c r="S120" s="3">
        <v>0.73672723463687095</v>
      </c>
      <c r="T120" s="3">
        <v>0.74000707547169797</v>
      </c>
      <c r="U120" s="3">
        <v>0.73997814356435598</v>
      </c>
      <c r="V120" s="3">
        <v>0.73867231812577006</v>
      </c>
      <c r="W120" s="3">
        <v>0.75045133964817301</v>
      </c>
      <c r="X120" s="3">
        <v>0.73730693693693605</v>
      </c>
      <c r="Y120" s="3">
        <v>0.73941033687943203</v>
      </c>
      <c r="Z120" s="3">
        <v>0.72816501915708798</v>
      </c>
      <c r="AA120" s="3">
        <v>0.75134750853242305</v>
      </c>
      <c r="AB120" s="3">
        <v>0.75143595818815301</v>
      </c>
      <c r="AC120" s="3">
        <v>0.72614993534482697</v>
      </c>
      <c r="AD120" s="3">
        <v>0.72633072398190002</v>
      </c>
      <c r="AE120" s="3">
        <v>0.74393567398119098</v>
      </c>
      <c r="AF120" s="3">
        <v>0.74532145135566097</v>
      </c>
      <c r="AG120" s="3">
        <v>0.74241940320232902</v>
      </c>
      <c r="AH120" s="3">
        <v>0.74290012802275895</v>
      </c>
      <c r="AI120" s="3">
        <v>0.74032172757475001</v>
      </c>
      <c r="AJ120" s="3">
        <v>0.73837961538461505</v>
      </c>
      <c r="AK120" s="3">
        <v>0.73904591867469804</v>
      </c>
      <c r="AL120" s="3">
        <v>0.74409519886363595</v>
      </c>
      <c r="AM120" s="3">
        <v>0.74351323076923004</v>
      </c>
      <c r="AN120" s="3">
        <v>0.74183829581993499</v>
      </c>
      <c r="AO120" s="3">
        <v>0.73411568345323697</v>
      </c>
      <c r="AP120" s="3">
        <v>0.74076391096979299</v>
      </c>
      <c r="AQ120" s="3">
        <v>0.740637186440678</v>
      </c>
      <c r="AR120" s="3">
        <v>0.74213996918335901</v>
      </c>
      <c r="AS120" s="3">
        <v>0.74217808282208497</v>
      </c>
      <c r="AT120" s="3">
        <v>0.74470681229773406</v>
      </c>
      <c r="AU120" s="3">
        <v>0.73516277777777705</v>
      </c>
      <c r="AV120" s="3">
        <v>0.74054084355828198</v>
      </c>
      <c r="AW120" s="3">
        <v>0.74233454545454503</v>
      </c>
      <c r="AX120" s="3">
        <v>0.74243844544095605</v>
      </c>
      <c r="AY120" s="3">
        <v>0.74305220735785904</v>
      </c>
      <c r="AZ120" s="3">
        <v>0.74633192616372301</v>
      </c>
      <c r="BA120" s="3">
        <v>0.74303927927927904</v>
      </c>
      <c r="BB120" s="3">
        <v>0.74357157809983798</v>
      </c>
      <c r="BC120" s="3">
        <v>0.74043068561872905</v>
      </c>
      <c r="BD120" s="3">
        <v>0.74120096214511</v>
      </c>
      <c r="BE120" s="3">
        <v>0.73823956766917298</v>
      </c>
      <c r="BF120" s="3">
        <v>0.74005321305841898</v>
      </c>
      <c r="BG120" s="3">
        <v>0.74382128107074497</v>
      </c>
      <c r="BH120" s="3">
        <v>0.74367168486739399</v>
      </c>
      <c r="BI120" s="3">
        <v>0.74405146537842204</v>
      </c>
      <c r="BJ120" s="3">
        <v>0.741384324324324</v>
      </c>
      <c r="BK120" s="3">
        <v>0.74052046641791003</v>
      </c>
      <c r="BL120" s="3">
        <v>0.74240001941747502</v>
      </c>
      <c r="BM120" s="3">
        <v>0.74330505922165802</v>
      </c>
      <c r="BN120" s="3">
        <v>0.73699013289036497</v>
      </c>
      <c r="BO120" s="3">
        <v>0.74337851796407095</v>
      </c>
      <c r="BP120" s="3">
        <v>0.73786575657894704</v>
      </c>
      <c r="BQ120" s="3">
        <v>0.74997025198938905</v>
      </c>
      <c r="BR120" s="3">
        <v>0.74886326424870397</v>
      </c>
      <c r="BS120" s="3">
        <v>0.74905038057742701</v>
      </c>
      <c r="BT120" s="3">
        <v>0.74550923182441697</v>
      </c>
      <c r="BU120" s="3">
        <v>0.74602586206896504</v>
      </c>
      <c r="BV120" s="3">
        <v>0.76210779411764695</v>
      </c>
      <c r="BW120" s="3">
        <v>0.74298929188255602</v>
      </c>
      <c r="BX120" s="3">
        <v>0.736058230383973</v>
      </c>
      <c r="BY120" s="3">
        <v>0.73480765451663999</v>
      </c>
      <c r="BZ120" s="3">
        <v>0.73752209599999996</v>
      </c>
      <c r="CA120" s="3">
        <v>0.74534144827586202</v>
      </c>
      <c r="CB120" s="3">
        <v>0.74668197222222199</v>
      </c>
      <c r="CC120" s="3">
        <v>0.74458887608069102</v>
      </c>
      <c r="CD120" s="3">
        <v>0.74181423192771001</v>
      </c>
      <c r="CE120" s="3">
        <v>0.74595091152814996</v>
      </c>
      <c r="CF120" s="3">
        <v>0.74552636235955005</v>
      </c>
      <c r="CG120" s="3">
        <v>0.74621960982658897</v>
      </c>
      <c r="CH120" s="3">
        <v>0.74421844023323602</v>
      </c>
      <c r="CI120" s="3">
        <v>0.74802485175202105</v>
      </c>
      <c r="CJ120" s="3">
        <v>0.74832702627939096</v>
      </c>
      <c r="CK120" s="3">
        <v>0.74347689170182796</v>
      </c>
      <c r="CL120" s="3">
        <v>0.74888568910256403</v>
      </c>
      <c r="CM120" s="3">
        <v>0.73530514056224905</v>
      </c>
      <c r="CN120" s="3">
        <v>0.73810021276595705</v>
      </c>
      <c r="CO120" s="3">
        <v>0.73191700197238596</v>
      </c>
      <c r="CP120" s="3">
        <v>0.75909163785259304</v>
      </c>
      <c r="CQ120" s="3">
        <v>0.75664142314990501</v>
      </c>
      <c r="CR120" s="3">
        <v>0.759827684887459</v>
      </c>
      <c r="CS120" s="3">
        <v>0.75807643859649099</v>
      </c>
      <c r="CT120" s="3">
        <v>0.758490479666319</v>
      </c>
      <c r="CU120" s="3">
        <v>0.75072586206896497</v>
      </c>
      <c r="CV120" s="3">
        <v>0.74439141538461495</v>
      </c>
      <c r="CW120" s="3">
        <v>0.74813979411764697</v>
      </c>
      <c r="CX120" s="3">
        <v>0.75181691562932196</v>
      </c>
      <c r="CY120" s="3">
        <v>0.74848671171171099</v>
      </c>
      <c r="CZ120" s="3">
        <v>0.75053626865671597</v>
      </c>
      <c r="DA120" s="3">
        <v>0.74696815754339096</v>
      </c>
      <c r="DB120" s="3">
        <v>0.74309382308845495</v>
      </c>
      <c r="DC120" s="3">
        <v>0.74864455212922099</v>
      </c>
      <c r="DD120" s="3">
        <v>0.74273141434262901</v>
      </c>
      <c r="DE120" s="3">
        <v>0.74319928571428495</v>
      </c>
      <c r="DF120" s="3">
        <v>0.740291778242677</v>
      </c>
      <c r="DG120" s="3">
        <v>0.74975111111111103</v>
      </c>
      <c r="DH120" s="3">
        <v>0.73544337007874006</v>
      </c>
      <c r="DI120" s="3">
        <v>0.74251172106824903</v>
      </c>
      <c r="DJ120" s="3">
        <v>0.74929396574439999</v>
      </c>
      <c r="DK120" s="3">
        <v>0.74503311349693202</v>
      </c>
      <c r="DL120" s="3">
        <v>0.74706381333333305</v>
      </c>
      <c r="DM120" s="3">
        <v>0.75074624338624296</v>
      </c>
      <c r="DN120" s="3">
        <v>0.75641356037151697</v>
      </c>
      <c r="DO120" s="3">
        <v>1</v>
      </c>
      <c r="DP120" s="3">
        <v>0.80215694267515902</v>
      </c>
      <c r="DQ120" s="3">
        <v>0.75142156799999904</v>
      </c>
      <c r="DR120" s="3">
        <v>0.74911302795030998</v>
      </c>
      <c r="DS120" s="3">
        <v>0.746059143279172</v>
      </c>
      <c r="DT120" s="3">
        <v>0.74914290586630194</v>
      </c>
      <c r="DU120" s="3">
        <v>0.73980311881188099</v>
      </c>
      <c r="DV120" s="3">
        <v>0.739014114114114</v>
      </c>
      <c r="DW120" s="3">
        <v>0.734643309692671</v>
      </c>
      <c r="DX120" s="3">
        <v>0.74011415545590398</v>
      </c>
      <c r="DY120" s="3">
        <v>0.74027866965620304</v>
      </c>
      <c r="DZ120" s="3">
        <v>0.74210124031007696</v>
      </c>
      <c r="EA120" s="3">
        <v>0.74311831818181795</v>
      </c>
      <c r="EB120" s="3">
        <v>0.743055841924398</v>
      </c>
      <c r="EC120" s="3">
        <v>0.74437606287425095</v>
      </c>
      <c r="ED120" s="3">
        <v>0.74715574712643595</v>
      </c>
      <c r="EE120" s="3">
        <v>0.74093274741506598</v>
      </c>
      <c r="EF120" s="3">
        <v>0.74370305232558098</v>
      </c>
      <c r="EG120" s="3">
        <v>0.74014982539682495</v>
      </c>
      <c r="EH120" s="3">
        <v>0.75604040575916198</v>
      </c>
      <c r="EI120" s="3">
        <v>0.75030867153284597</v>
      </c>
      <c r="EJ120" s="3">
        <v>0.75068580952380903</v>
      </c>
      <c r="EK120" s="3">
        <v>0.75415468660968599</v>
      </c>
      <c r="EL120" s="3">
        <v>0.74945850746268605</v>
      </c>
      <c r="EM120" s="3">
        <v>0.74829056379821901</v>
      </c>
      <c r="EN120" s="3">
        <v>0.75076877551020404</v>
      </c>
      <c r="EO120" s="3">
        <v>0.747238333333333</v>
      </c>
      <c r="EP120" s="3">
        <v>0.753823587223587</v>
      </c>
      <c r="EQ120" s="3">
        <v>0.74996331460674104</v>
      </c>
      <c r="ER120" s="3">
        <v>0.74974132408575</v>
      </c>
      <c r="ES120" s="3">
        <v>0.75114046235138698</v>
      </c>
      <c r="ET120" s="3">
        <v>0.74106812280701695</v>
      </c>
      <c r="EU120" s="3">
        <v>0.74969521557718999</v>
      </c>
      <c r="EV120" s="3">
        <v>0.748369216783216</v>
      </c>
      <c r="EW120" s="3">
        <v>0.74990951590594701</v>
      </c>
      <c r="EX120" s="3">
        <v>0.75082065997130498</v>
      </c>
      <c r="EY120" s="3">
        <v>0.75326661879895496</v>
      </c>
      <c r="EZ120" s="3">
        <v>0.75293882503192799</v>
      </c>
      <c r="FA120" s="3">
        <v>0.75369631233595802</v>
      </c>
      <c r="FB120" s="3">
        <v>0.74906307132459904</v>
      </c>
      <c r="FC120" s="3">
        <v>0.75068786795048104</v>
      </c>
      <c r="FD120" s="3">
        <v>0.74262052333804796</v>
      </c>
      <c r="FE120" s="3">
        <v>0.74741803405572704</v>
      </c>
      <c r="FF120" s="3">
        <v>0.74540237639553397</v>
      </c>
      <c r="FG120" s="3">
        <v>0.73738320289854997</v>
      </c>
      <c r="FH120" s="3">
        <v>0.74305902684563696</v>
      </c>
      <c r="FI120" s="3">
        <v>0.76083430823117304</v>
      </c>
      <c r="FJ120" s="3">
        <v>0.74143639575971698</v>
      </c>
      <c r="FK120" s="3">
        <v>0.74608131979695402</v>
      </c>
      <c r="FL120" s="3">
        <v>0.74194911532385399</v>
      </c>
      <c r="FM120" s="3">
        <v>0.74376059021922403</v>
      </c>
      <c r="FN120" s="3">
        <v>0.74135170320404697</v>
      </c>
      <c r="FO120" s="3">
        <v>0.74512620414673003</v>
      </c>
      <c r="FP120" s="3">
        <v>0.74357276025236596</v>
      </c>
      <c r="FQ120" s="3">
        <v>0.74250297906602203</v>
      </c>
      <c r="FR120" s="3">
        <v>0.74354661949685497</v>
      </c>
      <c r="FS120" s="3">
        <v>0.74621505636070795</v>
      </c>
      <c r="FT120" s="3">
        <v>0.74320422399999997</v>
      </c>
      <c r="FU120" s="3">
        <v>0.74345292974588895</v>
      </c>
      <c r="FV120" s="3">
        <v>0.75115552429667498</v>
      </c>
      <c r="FW120" s="3">
        <v>0.75119334250343806</v>
      </c>
      <c r="FX120" s="3">
        <v>0.74572715046604499</v>
      </c>
      <c r="FY120" s="3">
        <v>0.75084741496598595</v>
      </c>
      <c r="FZ120" s="3">
        <v>0.74577444620253097</v>
      </c>
      <c r="GA120" s="3">
        <v>0.75020992997198799</v>
      </c>
      <c r="GB120" s="3">
        <v>0.74838724324324302</v>
      </c>
      <c r="GC120" s="3">
        <v>0.75029860927152303</v>
      </c>
      <c r="GD120" s="3">
        <v>0.74494851800553996</v>
      </c>
      <c r="GE120" s="3">
        <v>0.74755537084398904</v>
      </c>
      <c r="GF120" s="3">
        <v>0.74667629470672303</v>
      </c>
      <c r="GG120" s="3">
        <v>0.74948302864938598</v>
      </c>
      <c r="GH120" s="3">
        <v>0.74255706231454</v>
      </c>
      <c r="GI120" s="3">
        <v>0.74982567024128599</v>
      </c>
      <c r="GJ120" s="3">
        <v>0.74590727150537595</v>
      </c>
      <c r="GK120" s="3">
        <v>0.73657179054054001</v>
      </c>
      <c r="GL120" s="3">
        <v>0.73216816696914699</v>
      </c>
      <c r="GM120" s="3">
        <v>0.74353120845921405</v>
      </c>
      <c r="GN120" s="3">
        <v>0.73550313461538397</v>
      </c>
      <c r="GO120" s="3">
        <v>0.738130579470198</v>
      </c>
      <c r="GP120" s="3">
        <v>0.74017197511664001</v>
      </c>
      <c r="GQ120" s="3">
        <v>0.72826310416666595</v>
      </c>
      <c r="GR120" s="3">
        <v>0.74026242268041198</v>
      </c>
      <c r="GS120" s="3">
        <v>0.73297298989898996</v>
      </c>
      <c r="GT120" s="3">
        <v>0.736857861538461</v>
      </c>
      <c r="GU120" s="3">
        <v>0.736455234248788</v>
      </c>
      <c r="GV120" s="3">
        <v>0.72245373239436605</v>
      </c>
      <c r="GW120" s="3">
        <v>0.73427406417112295</v>
      </c>
      <c r="GX120" s="3">
        <v>0.73374729323308197</v>
      </c>
      <c r="GY120" s="3">
        <v>0.73612907086614099</v>
      </c>
      <c r="GZ120" s="3">
        <v>0.74360174418604597</v>
      </c>
      <c r="HA120" s="3">
        <v>0.74253139423076897</v>
      </c>
      <c r="HB120" s="3">
        <v>0.74723018154311605</v>
      </c>
      <c r="HC120" s="3">
        <v>0.74289289348171705</v>
      </c>
    </row>
    <row r="121" spans="2:211" ht="14.25" x14ac:dyDescent="0.2">
      <c r="B121" s="16"/>
      <c r="C121" s="12" t="s">
        <v>107</v>
      </c>
      <c r="D121" s="10">
        <v>0.74033381533100995</v>
      </c>
      <c r="E121" s="3">
        <v>0.75250200255101996</v>
      </c>
      <c r="F121" s="3">
        <v>0.74842922673656598</v>
      </c>
      <c r="G121" s="3">
        <v>0.738832440570523</v>
      </c>
      <c r="H121" s="3">
        <v>0.74498737732656495</v>
      </c>
      <c r="I121" s="3">
        <v>0.75277492753623099</v>
      </c>
      <c r="J121" s="3">
        <v>0.75363230317273699</v>
      </c>
      <c r="K121" s="3">
        <v>0.75236453051643104</v>
      </c>
      <c r="L121" s="3">
        <v>0.74396106860158295</v>
      </c>
      <c r="M121" s="3">
        <v>0.75223699673558198</v>
      </c>
      <c r="N121" s="3">
        <v>0.75001756394640595</v>
      </c>
      <c r="O121" s="3">
        <v>0.75101051031487498</v>
      </c>
      <c r="P121" s="3">
        <v>0.747810656620021</v>
      </c>
      <c r="Q121" s="3">
        <v>0.73748276280323399</v>
      </c>
      <c r="R121" s="3">
        <v>0.73693580318379104</v>
      </c>
      <c r="S121" s="3">
        <v>0.73341110447761104</v>
      </c>
      <c r="T121" s="3">
        <v>0.738412663755458</v>
      </c>
      <c r="U121" s="3">
        <v>0.73676317708333305</v>
      </c>
      <c r="V121" s="3">
        <v>0.737036094986807</v>
      </c>
      <c r="W121" s="3">
        <v>0.74641863823933896</v>
      </c>
      <c r="X121" s="3">
        <v>0.73534447513812096</v>
      </c>
      <c r="Y121" s="3">
        <v>0.736683996212121</v>
      </c>
      <c r="Z121" s="3">
        <v>0.72756658051689804</v>
      </c>
      <c r="AA121" s="3">
        <v>0.75150223300970798</v>
      </c>
      <c r="AB121" s="3">
        <v>0.75365968903436997</v>
      </c>
      <c r="AC121" s="3">
        <v>0.725599565217391</v>
      </c>
      <c r="AD121" s="3">
        <v>0.72819409282700398</v>
      </c>
      <c r="AE121" s="3">
        <v>0.74731386138613798</v>
      </c>
      <c r="AF121" s="3">
        <v>0.74685000000000001</v>
      </c>
      <c r="AG121" s="3">
        <v>0.741581485884101</v>
      </c>
      <c r="AH121" s="3">
        <v>0.74326896358543404</v>
      </c>
      <c r="AI121" s="3">
        <v>0.73834047700170302</v>
      </c>
      <c r="AJ121" s="3">
        <v>0.73694001792114605</v>
      </c>
      <c r="AK121" s="3">
        <v>0.73895682539682495</v>
      </c>
      <c r="AL121" s="3">
        <v>0.74247451127819497</v>
      </c>
      <c r="AM121" s="3">
        <v>0.74161406959152798</v>
      </c>
      <c r="AN121" s="3">
        <v>0.74098196875</v>
      </c>
      <c r="AO121" s="3">
        <v>0.73371046554934805</v>
      </c>
      <c r="AP121" s="3">
        <v>0.737736288492706</v>
      </c>
      <c r="AQ121" s="3">
        <v>0.73893320205479396</v>
      </c>
      <c r="AR121" s="3">
        <v>0.74199530546623704</v>
      </c>
      <c r="AS121" s="3">
        <v>0.74024813374805598</v>
      </c>
      <c r="AT121" s="3">
        <v>0.74532548986486402</v>
      </c>
      <c r="AU121" s="3">
        <v>0.73251212534059895</v>
      </c>
      <c r="AV121" s="3">
        <v>0.73978173775671396</v>
      </c>
      <c r="AW121" s="3">
        <v>0.739119291187739</v>
      </c>
      <c r="AX121" s="3">
        <v>0.73977639694656405</v>
      </c>
      <c r="AY121" s="3">
        <v>0.74108545138888804</v>
      </c>
      <c r="AZ121" s="3">
        <v>0.74515150662251595</v>
      </c>
      <c r="BA121" s="3">
        <v>0.74120850308641895</v>
      </c>
      <c r="BB121" s="3">
        <v>0.74162987055016105</v>
      </c>
      <c r="BC121" s="3">
        <v>0.74061385542168601</v>
      </c>
      <c r="BD121" s="3">
        <v>0.73971686614173204</v>
      </c>
      <c r="BE121" s="3">
        <v>0.73476934545454498</v>
      </c>
      <c r="BF121" s="3">
        <v>0.73753717770034799</v>
      </c>
      <c r="BG121" s="3">
        <v>0.74164144981412605</v>
      </c>
      <c r="BH121" s="3">
        <v>0.74190809523809498</v>
      </c>
      <c r="BI121" s="3">
        <v>0.74048361983471001</v>
      </c>
      <c r="BJ121" s="3">
        <v>0.74200807079646003</v>
      </c>
      <c r="BK121" s="3">
        <v>0.73879527131782896</v>
      </c>
      <c r="BL121" s="3">
        <v>0.73898009960159305</v>
      </c>
      <c r="BM121" s="3">
        <v>0.74457644128113798</v>
      </c>
      <c r="BN121" s="3">
        <v>0.73722731958762799</v>
      </c>
      <c r="BO121" s="3">
        <v>0.74139371601208404</v>
      </c>
      <c r="BP121" s="3">
        <v>0.73706570945945904</v>
      </c>
      <c r="BQ121" s="3">
        <v>0.75163979811574599</v>
      </c>
      <c r="BR121" s="3">
        <v>0.75226965100671095</v>
      </c>
      <c r="BS121" s="3">
        <v>0.75286367320261405</v>
      </c>
      <c r="BT121" s="3">
        <v>0.74675188732394304</v>
      </c>
      <c r="BU121" s="3">
        <v>0.74768069651741198</v>
      </c>
      <c r="BV121" s="3">
        <v>0.76171333333333302</v>
      </c>
      <c r="BW121" s="3">
        <v>0.74335257950529998</v>
      </c>
      <c r="BX121" s="3">
        <v>0.73329379767827496</v>
      </c>
      <c r="BY121" s="3">
        <v>0.73484933115823803</v>
      </c>
      <c r="BZ121" s="3">
        <v>0.73720855960264897</v>
      </c>
      <c r="CA121" s="3">
        <v>0.74704441389290799</v>
      </c>
      <c r="CB121" s="3">
        <v>0.74752574759945101</v>
      </c>
      <c r="CC121" s="3">
        <v>0.744726597938144</v>
      </c>
      <c r="CD121" s="3">
        <v>0.74162493846153799</v>
      </c>
      <c r="CE121" s="3">
        <v>0.74739028368794302</v>
      </c>
      <c r="CF121" s="3">
        <v>0.74582980446927305</v>
      </c>
      <c r="CG121" s="3">
        <v>0.74751544935806002</v>
      </c>
      <c r="CH121" s="3">
        <v>0.74549010736196297</v>
      </c>
      <c r="CI121" s="3">
        <v>0.74852265109890104</v>
      </c>
      <c r="CJ121" s="3">
        <v>0.74800664364640901</v>
      </c>
      <c r="CK121" s="3">
        <v>0.74602722139673106</v>
      </c>
      <c r="CL121" s="3">
        <v>0.75300723823975702</v>
      </c>
      <c r="CM121" s="3">
        <v>0.73431766798418896</v>
      </c>
      <c r="CN121" s="3">
        <v>0.73455337591240799</v>
      </c>
      <c r="CO121" s="3">
        <v>0.73229552986512503</v>
      </c>
      <c r="CP121" s="3">
        <v>0.757870152963671</v>
      </c>
      <c r="CQ121" s="3">
        <v>0.75338199191102095</v>
      </c>
      <c r="CR121" s="3">
        <v>0.75997349292709404</v>
      </c>
      <c r="CS121" s="3">
        <v>0.75510820203892404</v>
      </c>
      <c r="CT121" s="3">
        <v>0.75672503999999996</v>
      </c>
      <c r="CU121" s="3">
        <v>0.75276197183098503</v>
      </c>
      <c r="CV121" s="3">
        <v>0.74804846526655899</v>
      </c>
      <c r="CW121" s="3">
        <v>0.74941528443113703</v>
      </c>
      <c r="CX121" s="3">
        <v>0.75605502133712599</v>
      </c>
      <c r="CY121" s="3">
        <v>0.750363851963746</v>
      </c>
      <c r="CZ121" s="3">
        <v>0.75203227397260197</v>
      </c>
      <c r="DA121" s="3">
        <v>0.750416889495225</v>
      </c>
      <c r="DB121" s="3">
        <v>0.74586238601823696</v>
      </c>
      <c r="DC121" s="3">
        <v>0.74658235204855805</v>
      </c>
      <c r="DD121" s="3">
        <v>0.74110631790744397</v>
      </c>
      <c r="DE121" s="3">
        <v>0.74061170923379105</v>
      </c>
      <c r="DF121" s="3">
        <v>0.74063118367346903</v>
      </c>
      <c r="DG121" s="3">
        <v>0.74891985695708696</v>
      </c>
      <c r="DH121" s="3">
        <v>0.73318481889763698</v>
      </c>
      <c r="DI121" s="3">
        <v>0.74302195007800298</v>
      </c>
      <c r="DJ121" s="3">
        <v>0.74812171548117101</v>
      </c>
      <c r="DK121" s="3">
        <v>0.74613576862123598</v>
      </c>
      <c r="DL121" s="3">
        <v>0.74885843832020904</v>
      </c>
      <c r="DM121" s="3">
        <v>0.75164375494071101</v>
      </c>
      <c r="DN121" s="3">
        <v>0.75371065235342705</v>
      </c>
      <c r="DO121" s="3">
        <v>0.804409154255319</v>
      </c>
      <c r="DP121" s="3">
        <v>1</v>
      </c>
      <c r="DQ121" s="3">
        <v>0.75544636510500796</v>
      </c>
      <c r="DR121" s="3">
        <v>0.74953344287949897</v>
      </c>
      <c r="DS121" s="3">
        <v>0.74772349618320599</v>
      </c>
      <c r="DT121" s="3">
        <v>0.75100131837307105</v>
      </c>
      <c r="DU121" s="3">
        <v>0.73733695652173903</v>
      </c>
      <c r="DV121" s="3">
        <v>0.73796656298600305</v>
      </c>
      <c r="DW121" s="3">
        <v>0.73228107913669005</v>
      </c>
      <c r="DX121" s="3">
        <v>0.73956827974276496</v>
      </c>
      <c r="DY121" s="3">
        <v>0.73966305426356604</v>
      </c>
      <c r="DZ121" s="3">
        <v>0.74170324675324595</v>
      </c>
      <c r="EA121" s="3">
        <v>0.74306045031055801</v>
      </c>
      <c r="EB121" s="3">
        <v>0.74149143872113599</v>
      </c>
      <c r="EC121" s="3">
        <v>0.74282521538461499</v>
      </c>
      <c r="ED121" s="3">
        <v>0.74856519313304704</v>
      </c>
      <c r="EE121" s="3">
        <v>0.74025904907975404</v>
      </c>
      <c r="EF121" s="3">
        <v>0.74286194902548697</v>
      </c>
      <c r="EG121" s="3">
        <v>0.73957822966507103</v>
      </c>
      <c r="EH121" s="3">
        <v>0.75544204485488098</v>
      </c>
      <c r="EI121" s="3">
        <v>0.749426005873715</v>
      </c>
      <c r="EJ121" s="3">
        <v>0.75227246612466103</v>
      </c>
      <c r="EK121" s="3">
        <v>0.75254243165467605</v>
      </c>
      <c r="EL121" s="3">
        <v>0.74892905185185099</v>
      </c>
      <c r="EM121" s="3">
        <v>0.748688311111111</v>
      </c>
      <c r="EN121" s="3">
        <v>0.75122792065663402</v>
      </c>
      <c r="EO121" s="3">
        <v>0.74811413740457999</v>
      </c>
      <c r="EP121" s="3">
        <v>0.75215243654822295</v>
      </c>
      <c r="EQ121" s="3">
        <v>0.74981236652236605</v>
      </c>
      <c r="ER121" s="3">
        <v>0.752890214646464</v>
      </c>
      <c r="ES121" s="3">
        <v>0.75216514175257698</v>
      </c>
      <c r="ET121" s="3">
        <v>0.74047016157989198</v>
      </c>
      <c r="EU121" s="3">
        <v>0.75070447721179601</v>
      </c>
      <c r="EV121" s="3">
        <v>0.74751808864265901</v>
      </c>
      <c r="EW121" s="3">
        <v>0.74799170153417005</v>
      </c>
      <c r="EX121" s="3">
        <v>0.74886812589413398</v>
      </c>
      <c r="EY121" s="3">
        <v>0.75316140845070401</v>
      </c>
      <c r="EZ121" s="3">
        <v>0.75318249999999998</v>
      </c>
      <c r="FA121" s="3">
        <v>0.75426255427841604</v>
      </c>
      <c r="FB121" s="3">
        <v>0.75330655072463704</v>
      </c>
      <c r="FC121" s="3">
        <v>0.75207119047618998</v>
      </c>
      <c r="FD121" s="3">
        <v>0.74212981741573003</v>
      </c>
      <c r="FE121" s="3">
        <v>0.74736776923076897</v>
      </c>
      <c r="FF121" s="3">
        <v>0.74551602272727202</v>
      </c>
      <c r="FG121" s="3">
        <v>0.73983465671641802</v>
      </c>
      <c r="FH121" s="3">
        <v>0.74357867120954002</v>
      </c>
      <c r="FI121" s="3">
        <v>0.75931487870619896</v>
      </c>
      <c r="FJ121" s="3">
        <v>0.73942603383458605</v>
      </c>
      <c r="FK121" s="3">
        <v>0.743395854922279</v>
      </c>
      <c r="FL121" s="3">
        <v>0.74035647151898698</v>
      </c>
      <c r="FM121" s="3">
        <v>0.73822596283783704</v>
      </c>
      <c r="FN121" s="3">
        <v>0.73890511111111101</v>
      </c>
      <c r="FO121" s="3">
        <v>0.74208531200000005</v>
      </c>
      <c r="FP121" s="3">
        <v>0.74098419656786196</v>
      </c>
      <c r="FQ121" s="3">
        <v>0.74208679873217098</v>
      </c>
      <c r="FR121" s="3">
        <v>0.741339274447949</v>
      </c>
      <c r="FS121" s="3">
        <v>0.74289814216478101</v>
      </c>
      <c r="FT121" s="3">
        <v>0.73881324074073995</v>
      </c>
      <c r="FU121" s="3">
        <v>0.74101786450662699</v>
      </c>
      <c r="FV121" s="3">
        <v>0.752871997405966</v>
      </c>
      <c r="FW121" s="3">
        <v>0.75230136243386203</v>
      </c>
      <c r="FX121" s="3">
        <v>0.74767761133603206</v>
      </c>
      <c r="FY121" s="3">
        <v>0.75133264667535804</v>
      </c>
      <c r="FZ121" s="3">
        <v>0.74829649842271295</v>
      </c>
      <c r="GA121" s="3">
        <v>0.75132632454923698</v>
      </c>
      <c r="GB121" s="3">
        <v>0.74834089932885905</v>
      </c>
      <c r="GC121" s="3">
        <v>0.75276318302387202</v>
      </c>
      <c r="GD121" s="3">
        <v>0.74749729251700603</v>
      </c>
      <c r="GE121" s="3">
        <v>0.75079285145888597</v>
      </c>
      <c r="GF121" s="3">
        <v>0.74797647058823502</v>
      </c>
      <c r="GG121" s="3">
        <v>0.75242054495912802</v>
      </c>
      <c r="GH121" s="3">
        <v>0.74009438494934798</v>
      </c>
      <c r="GI121" s="3">
        <v>0.74959385214007701</v>
      </c>
      <c r="GJ121" s="3">
        <v>0.74861080321285101</v>
      </c>
      <c r="GK121" s="3">
        <v>0.73409354385964898</v>
      </c>
      <c r="GL121" s="3">
        <v>0.73093364990689003</v>
      </c>
      <c r="GM121" s="3">
        <v>0.74316373831775695</v>
      </c>
      <c r="GN121" s="3">
        <v>0.735752711198428</v>
      </c>
      <c r="GO121" s="3">
        <v>0.73870568067226805</v>
      </c>
      <c r="GP121" s="3">
        <v>0.73893015974440901</v>
      </c>
      <c r="GQ121" s="3">
        <v>0.72707886414253897</v>
      </c>
      <c r="GR121" s="3">
        <v>0.741027850953206</v>
      </c>
      <c r="GS121" s="3">
        <v>0.73607835728952697</v>
      </c>
      <c r="GT121" s="3">
        <v>0.73860100156494501</v>
      </c>
      <c r="GU121" s="3">
        <v>0.73555031404958604</v>
      </c>
      <c r="GV121" s="3">
        <v>0.72299967499999995</v>
      </c>
      <c r="GW121" s="3">
        <v>0.73342627737226196</v>
      </c>
      <c r="GX121" s="3">
        <v>0.73234747081712004</v>
      </c>
      <c r="GY121" s="3">
        <v>0.73432496835442995</v>
      </c>
      <c r="GZ121" s="3">
        <v>0.74151570234113695</v>
      </c>
      <c r="HA121" s="3">
        <v>0.74114428093645401</v>
      </c>
      <c r="HB121" s="3">
        <v>0.74748694402420501</v>
      </c>
      <c r="HC121" s="3">
        <v>0.74335833597464296</v>
      </c>
    </row>
    <row r="122" spans="2:211" x14ac:dyDescent="0.2">
      <c r="B122" s="11" t="s">
        <v>243</v>
      </c>
      <c r="C122" s="12" t="s">
        <v>39</v>
      </c>
      <c r="D122" s="10">
        <v>0.74848400907715495</v>
      </c>
      <c r="E122" s="3">
        <v>0.74387788632326801</v>
      </c>
      <c r="F122" s="3">
        <v>0.74410438356164299</v>
      </c>
      <c r="G122" s="3">
        <v>0.74688341880341802</v>
      </c>
      <c r="H122" s="3">
        <v>0.74944962395543102</v>
      </c>
      <c r="I122" s="3">
        <v>0.75440729487179403</v>
      </c>
      <c r="J122" s="3">
        <v>0.75608689119170902</v>
      </c>
      <c r="K122" s="3">
        <v>0.75149150720838698</v>
      </c>
      <c r="L122" s="3">
        <v>0.73816824626865596</v>
      </c>
      <c r="M122" s="3">
        <v>0.74664784251968497</v>
      </c>
      <c r="N122" s="3">
        <v>0.74666766784452299</v>
      </c>
      <c r="O122" s="3">
        <v>0.74382958399999999</v>
      </c>
      <c r="P122" s="3">
        <v>0.74336867692307695</v>
      </c>
      <c r="Q122" s="3">
        <v>0.73091365638766503</v>
      </c>
      <c r="R122" s="3">
        <v>0.73261926650366704</v>
      </c>
      <c r="S122" s="3">
        <v>0.73363723849372398</v>
      </c>
      <c r="T122" s="3">
        <v>0.73601700396825398</v>
      </c>
      <c r="U122" s="3">
        <v>0.73684659133709896</v>
      </c>
      <c r="V122" s="3">
        <v>0.73827413084112103</v>
      </c>
      <c r="W122" s="3">
        <v>0.75606948564593301</v>
      </c>
      <c r="X122" s="3">
        <v>0.74131534338358396</v>
      </c>
      <c r="Y122" s="3">
        <v>0.741150714285714</v>
      </c>
      <c r="Z122" s="3">
        <v>0.73209604693140795</v>
      </c>
      <c r="AA122" s="3">
        <v>0.751014337979094</v>
      </c>
      <c r="AB122" s="3">
        <v>0.75479589254766</v>
      </c>
      <c r="AC122" s="3">
        <v>0.73063883177569999</v>
      </c>
      <c r="AD122" s="3">
        <v>0.72772330188679202</v>
      </c>
      <c r="AE122" s="3">
        <v>0.75738817126269897</v>
      </c>
      <c r="AF122" s="3">
        <v>0.75751824207492802</v>
      </c>
      <c r="AG122" s="3">
        <v>0.75225625458996304</v>
      </c>
      <c r="AH122" s="3">
        <v>0.75152297730307005</v>
      </c>
      <c r="AI122" s="3">
        <v>0.74355458616010806</v>
      </c>
      <c r="AJ122" s="3">
        <v>0.74149774962742099</v>
      </c>
      <c r="AK122" s="3">
        <v>0.73968135638297805</v>
      </c>
      <c r="AL122" s="3">
        <v>0.74937612578616297</v>
      </c>
      <c r="AM122" s="3">
        <v>0.75328093628088399</v>
      </c>
      <c r="AN122" s="3">
        <v>0.75316627423822702</v>
      </c>
      <c r="AO122" s="3">
        <v>0.73975365695792805</v>
      </c>
      <c r="AP122" s="3">
        <v>0.74298577030812296</v>
      </c>
      <c r="AQ122" s="3">
        <v>0.74495519440124403</v>
      </c>
      <c r="AR122" s="3">
        <v>0.75268540920716098</v>
      </c>
      <c r="AS122" s="3">
        <v>0.74994865229110497</v>
      </c>
      <c r="AT122" s="3">
        <v>0.75432470670391005</v>
      </c>
      <c r="AU122" s="3">
        <v>0.74376470219435697</v>
      </c>
      <c r="AV122" s="3">
        <v>0.75304788828337799</v>
      </c>
      <c r="AW122" s="3">
        <v>0.74892061976549396</v>
      </c>
      <c r="AX122" s="3">
        <v>0.75057684967320204</v>
      </c>
      <c r="AY122" s="3">
        <v>0.74781181547619002</v>
      </c>
      <c r="AZ122" s="3">
        <v>0.75411454680534895</v>
      </c>
      <c r="BA122" s="3">
        <v>0.75368668865435295</v>
      </c>
      <c r="BB122" s="3">
        <v>0.75331223529411695</v>
      </c>
      <c r="BC122" s="3">
        <v>0.74702449118046099</v>
      </c>
      <c r="BD122" s="3">
        <v>0.75127473396998601</v>
      </c>
      <c r="BE122" s="3">
        <v>0.74548618589743598</v>
      </c>
      <c r="BF122" s="3">
        <v>0.74642969870875098</v>
      </c>
      <c r="BG122" s="3">
        <v>0.75261196428571397</v>
      </c>
      <c r="BH122" s="3">
        <v>0.75049203342618298</v>
      </c>
      <c r="BI122" s="3">
        <v>0.75096034916201104</v>
      </c>
      <c r="BJ122" s="3">
        <v>0.75081907079646004</v>
      </c>
      <c r="BK122" s="3">
        <v>0.747056296296296</v>
      </c>
      <c r="BL122" s="3">
        <v>0.75077568965517205</v>
      </c>
      <c r="BM122" s="3">
        <v>0.75238738330975896</v>
      </c>
      <c r="BN122" s="3">
        <v>0.74860694814814799</v>
      </c>
      <c r="BO122" s="3">
        <v>0.75122115869017603</v>
      </c>
      <c r="BP122" s="3">
        <v>0.74527493468795303</v>
      </c>
      <c r="BQ122" s="3">
        <v>0.80702417094815504</v>
      </c>
      <c r="BR122" s="3">
        <v>0.80724905268245495</v>
      </c>
      <c r="BS122" s="3">
        <v>0.79985882040382505</v>
      </c>
      <c r="BT122" s="3">
        <v>0.78539611520428598</v>
      </c>
      <c r="BU122" s="3">
        <v>0.78409943989930697</v>
      </c>
      <c r="BV122" s="3">
        <v>0.75108101214574896</v>
      </c>
      <c r="BW122" s="3">
        <v>0.75553258513931798</v>
      </c>
      <c r="BX122" s="3">
        <v>0.74001567954220304</v>
      </c>
      <c r="BY122" s="3">
        <v>0.74213955523672803</v>
      </c>
      <c r="BZ122" s="3">
        <v>0.74666270270270196</v>
      </c>
      <c r="CA122" s="3">
        <v>0.75298378932968502</v>
      </c>
      <c r="CB122" s="3">
        <v>0.75841699735449697</v>
      </c>
      <c r="CC122" s="3">
        <v>0.75275959128065395</v>
      </c>
      <c r="CD122" s="3">
        <v>0.75228927927927902</v>
      </c>
      <c r="CE122" s="3">
        <v>0.75876325333333305</v>
      </c>
      <c r="CF122" s="3">
        <v>0.75499165113182398</v>
      </c>
      <c r="CG122" s="3">
        <v>0.75433737483085195</v>
      </c>
      <c r="CH122" s="3">
        <v>0.75244982142857098</v>
      </c>
      <c r="CI122" s="3">
        <v>0.75903778078484396</v>
      </c>
      <c r="CJ122" s="3">
        <v>0.75937486274509802</v>
      </c>
      <c r="CK122" s="3">
        <v>0.75062559274755902</v>
      </c>
      <c r="CL122" s="3">
        <v>0.75952527910685796</v>
      </c>
      <c r="CM122" s="3">
        <v>0.73839743346007602</v>
      </c>
      <c r="CN122" s="3">
        <v>0.73856297909407598</v>
      </c>
      <c r="CO122" s="3">
        <v>0.73324265164644697</v>
      </c>
      <c r="CP122" s="3">
        <v>0.75406540816326495</v>
      </c>
      <c r="CQ122" s="3">
        <v>0.751377515822784</v>
      </c>
      <c r="CR122" s="3">
        <v>0.75549527093596003</v>
      </c>
      <c r="CS122" s="3">
        <v>0.75110763081395304</v>
      </c>
      <c r="CT122" s="3">
        <v>0.74957126064735902</v>
      </c>
      <c r="CU122" s="3">
        <v>0.765101900237529</v>
      </c>
      <c r="CV122" s="3">
        <v>0.755683675742574</v>
      </c>
      <c r="CW122" s="3">
        <v>0.76010789115646205</v>
      </c>
      <c r="CX122" s="3">
        <v>0.76759957142857105</v>
      </c>
      <c r="CY122" s="3">
        <v>0.75709791808873705</v>
      </c>
      <c r="CZ122" s="3">
        <v>0.76380433823529403</v>
      </c>
      <c r="DA122" s="3">
        <v>0.76132630640083898</v>
      </c>
      <c r="DB122" s="3">
        <v>0.75345569926393197</v>
      </c>
      <c r="DC122" s="3">
        <v>0.75553463855421599</v>
      </c>
      <c r="DD122" s="3">
        <v>0.74627784461152802</v>
      </c>
      <c r="DE122" s="3">
        <v>0.74367977272727204</v>
      </c>
      <c r="DF122" s="3">
        <v>0.74695212195121896</v>
      </c>
      <c r="DG122" s="3">
        <v>0.76534084444444395</v>
      </c>
      <c r="DH122" s="3">
        <v>0.74163660194174696</v>
      </c>
      <c r="DI122" s="3">
        <v>0.74730304399524305</v>
      </c>
      <c r="DJ122" s="3">
        <v>0.75512313225058003</v>
      </c>
      <c r="DK122" s="3">
        <v>0.75529248073959898</v>
      </c>
      <c r="DL122" s="3">
        <v>0.75700968586387396</v>
      </c>
      <c r="DM122" s="3">
        <v>0.76234821215732995</v>
      </c>
      <c r="DN122" s="3">
        <v>0.74009027888446199</v>
      </c>
      <c r="DO122" s="3">
        <v>0.74982275115919605</v>
      </c>
      <c r="DP122" s="3">
        <v>0.75304991666666599</v>
      </c>
      <c r="DQ122" s="3">
        <v>1</v>
      </c>
      <c r="DR122" s="3">
        <v>0.76056081582200197</v>
      </c>
      <c r="DS122" s="3">
        <v>0.758949667487684</v>
      </c>
      <c r="DT122" s="3">
        <v>0.76218074644549705</v>
      </c>
      <c r="DU122" s="3">
        <v>0.74475723076922995</v>
      </c>
      <c r="DV122" s="3">
        <v>0.74467459854014595</v>
      </c>
      <c r="DW122" s="3">
        <v>0.73760943765281095</v>
      </c>
      <c r="DX122" s="3">
        <v>0.74338724475524398</v>
      </c>
      <c r="DY122" s="3">
        <v>0.74717308823529405</v>
      </c>
      <c r="DZ122" s="3">
        <v>0.74905605564648103</v>
      </c>
      <c r="EA122" s="3">
        <v>0.75091561847987998</v>
      </c>
      <c r="EB122" s="3">
        <v>0.74775246127366601</v>
      </c>
      <c r="EC122" s="3">
        <v>0.748636088888888</v>
      </c>
      <c r="ED122" s="3">
        <v>0.75575290097629</v>
      </c>
      <c r="EE122" s="3">
        <v>0.74885274119448697</v>
      </c>
      <c r="EF122" s="3">
        <v>0.74993658465991297</v>
      </c>
      <c r="EG122" s="3">
        <v>0.74608901960784302</v>
      </c>
      <c r="EH122" s="3">
        <v>0.76580578403755795</v>
      </c>
      <c r="EI122" s="3">
        <v>0.76570582625118</v>
      </c>
      <c r="EJ122" s="3">
        <v>0.763655646437994</v>
      </c>
      <c r="EK122" s="3">
        <v>0.76426602129719201</v>
      </c>
      <c r="EL122" s="3">
        <v>0.7626992778335</v>
      </c>
      <c r="EM122" s="3">
        <v>0.76190322101090102</v>
      </c>
      <c r="EN122" s="3">
        <v>0.76761098982423603</v>
      </c>
      <c r="EO122" s="3">
        <v>0.760554201680672</v>
      </c>
      <c r="EP122" s="3">
        <v>0.76909073107049597</v>
      </c>
      <c r="EQ122" s="3">
        <v>0.76184477787851301</v>
      </c>
      <c r="ER122" s="3">
        <v>0.76765325493885195</v>
      </c>
      <c r="ES122" s="3">
        <v>0.76403462291870705</v>
      </c>
      <c r="ET122" s="3">
        <v>0.74730200899550203</v>
      </c>
      <c r="EU122" s="3">
        <v>0.761650586319218</v>
      </c>
      <c r="EV122" s="3">
        <v>0.76087499417927795</v>
      </c>
      <c r="EW122" s="3">
        <v>0.76173143167028201</v>
      </c>
      <c r="EX122" s="3">
        <v>0.76110018498367704</v>
      </c>
      <c r="EY122" s="3">
        <v>0.76812209257473396</v>
      </c>
      <c r="EZ122" s="3">
        <v>0.76499195525291797</v>
      </c>
      <c r="FA122" s="3">
        <v>0.76497763686131304</v>
      </c>
      <c r="FB122" s="3">
        <v>0.76316878612716699</v>
      </c>
      <c r="FC122" s="3">
        <v>0.76566970432946102</v>
      </c>
      <c r="FD122" s="3">
        <v>0.75144248809523795</v>
      </c>
      <c r="FE122" s="3">
        <v>0.75610288741721798</v>
      </c>
      <c r="FF122" s="3">
        <v>0.75391947740112997</v>
      </c>
      <c r="FG122" s="3">
        <v>0.75005146437994696</v>
      </c>
      <c r="FH122" s="3">
        <v>0.75005634069400595</v>
      </c>
      <c r="FI122" s="3">
        <v>0.75362368945868896</v>
      </c>
      <c r="FJ122" s="3">
        <v>0.74372359177215197</v>
      </c>
      <c r="FK122" s="3">
        <v>0.75155757303370696</v>
      </c>
      <c r="FL122" s="3">
        <v>0.74734974397590304</v>
      </c>
      <c r="FM122" s="3">
        <v>0.74214738095238098</v>
      </c>
      <c r="FN122" s="3">
        <v>0.74673388984509403</v>
      </c>
      <c r="FO122" s="3">
        <v>0.74949980613893297</v>
      </c>
      <c r="FP122" s="3">
        <v>0.74927644122383197</v>
      </c>
      <c r="FQ122" s="3">
        <v>0.74728803486529305</v>
      </c>
      <c r="FR122" s="3">
        <v>0.74822463190183996</v>
      </c>
      <c r="FS122" s="3">
        <v>0.74812515447154404</v>
      </c>
      <c r="FT122" s="3">
        <v>0.75035603361344505</v>
      </c>
      <c r="FU122" s="3">
        <v>0.74579816199376903</v>
      </c>
      <c r="FV122" s="3">
        <v>0.81567737066919699</v>
      </c>
      <c r="FW122" s="3">
        <v>0.81322477640709301</v>
      </c>
      <c r="FX122" s="3">
        <v>0.81053803130148205</v>
      </c>
      <c r="FY122" s="3">
        <v>0.81467974758098405</v>
      </c>
      <c r="FZ122" s="3">
        <v>0.81725008090614804</v>
      </c>
      <c r="GA122" s="3">
        <v>0.81299507878787802</v>
      </c>
      <c r="GB122" s="3">
        <v>0.81498538315087998</v>
      </c>
      <c r="GC122" s="3">
        <v>0.81839010703993398</v>
      </c>
      <c r="GD122" s="3">
        <v>0.81303557700040197</v>
      </c>
      <c r="GE122" s="3">
        <v>0.81536600656006497</v>
      </c>
      <c r="GF122" s="3">
        <v>0.81007971479500895</v>
      </c>
      <c r="GG122" s="3">
        <v>0.81482874460572696</v>
      </c>
      <c r="GH122" s="3">
        <v>0.78146728823887801</v>
      </c>
      <c r="GI122" s="3">
        <v>0.79913972568578495</v>
      </c>
      <c r="GJ122" s="3">
        <v>0.75954457777777695</v>
      </c>
      <c r="GK122" s="3">
        <v>0.74304817109144505</v>
      </c>
      <c r="GL122" s="3">
        <v>0.74002212598425099</v>
      </c>
      <c r="GM122" s="3">
        <v>0.75145880512091001</v>
      </c>
      <c r="GN122" s="3">
        <v>0.74622673321234101</v>
      </c>
      <c r="GO122" s="3">
        <v>0.74590965204236004</v>
      </c>
      <c r="GP122" s="3">
        <v>0.74882268678160901</v>
      </c>
      <c r="GQ122" s="3">
        <v>0.73664219465648795</v>
      </c>
      <c r="GR122" s="3">
        <v>0.74594410060975602</v>
      </c>
      <c r="GS122" s="3">
        <v>0.742504556962025</v>
      </c>
      <c r="GT122" s="3">
        <v>0.74507084137931001</v>
      </c>
      <c r="GU122" s="3">
        <v>0.74350600852272697</v>
      </c>
      <c r="GV122" s="3">
        <v>0.72962412863070503</v>
      </c>
      <c r="GW122" s="3">
        <v>0.74366868750000004</v>
      </c>
      <c r="GX122" s="3">
        <v>0.74150535771065096</v>
      </c>
      <c r="GY122" s="3">
        <v>0.74111388405797096</v>
      </c>
      <c r="GZ122" s="3">
        <v>0.74717665101721398</v>
      </c>
      <c r="HA122" s="3">
        <v>0.74667937321937305</v>
      </c>
      <c r="HB122" s="3">
        <v>0.75133893098782101</v>
      </c>
      <c r="HC122" s="3">
        <v>0.74690772093023206</v>
      </c>
    </row>
    <row r="123" spans="2:211" ht="14.25" x14ac:dyDescent="0.2">
      <c r="B123" s="16" t="s">
        <v>244</v>
      </c>
      <c r="C123" s="12" t="s">
        <v>62</v>
      </c>
      <c r="D123" s="10">
        <v>0.75940384390243898</v>
      </c>
      <c r="E123" s="3">
        <v>0.74176924385633203</v>
      </c>
      <c r="F123" s="3">
        <v>0.74525846790890204</v>
      </c>
      <c r="G123" s="3">
        <v>0.74358111987381703</v>
      </c>
      <c r="H123" s="3">
        <v>0.74412309294871704</v>
      </c>
      <c r="I123" s="3">
        <v>0.74613426553672302</v>
      </c>
      <c r="J123" s="3">
        <v>0.74833333333333296</v>
      </c>
      <c r="K123" s="3">
        <v>0.74741284900284899</v>
      </c>
      <c r="L123" s="3">
        <v>0.73871195817490498</v>
      </c>
      <c r="M123" s="3">
        <v>0.74350448566610405</v>
      </c>
      <c r="N123" s="3">
        <v>0.74472499089253197</v>
      </c>
      <c r="O123" s="3">
        <v>0.74229558441558396</v>
      </c>
      <c r="P123" s="3">
        <v>0.74158960691823905</v>
      </c>
      <c r="Q123" s="3">
        <v>0.72794906818181804</v>
      </c>
      <c r="R123" s="3">
        <v>0.72768683544303803</v>
      </c>
      <c r="S123" s="3">
        <v>0.73204562105263105</v>
      </c>
      <c r="T123" s="3">
        <v>0.73725730848861204</v>
      </c>
      <c r="U123" s="3">
        <v>0.735859765625</v>
      </c>
      <c r="V123" s="3">
        <v>0.734983260869565</v>
      </c>
      <c r="W123" s="3">
        <v>0.74982923520923495</v>
      </c>
      <c r="X123" s="3">
        <v>0.73739210338680905</v>
      </c>
      <c r="Y123" s="3">
        <v>0.73854443014705795</v>
      </c>
      <c r="Z123" s="3">
        <v>0.72596166340508805</v>
      </c>
      <c r="AA123" s="3">
        <v>0.74443935727788202</v>
      </c>
      <c r="AB123" s="3">
        <v>0.74872965447154405</v>
      </c>
      <c r="AC123" s="3">
        <v>0.71510623931623896</v>
      </c>
      <c r="AD123" s="3">
        <v>0.714996559633027</v>
      </c>
      <c r="AE123" s="3">
        <v>0.76018367970660095</v>
      </c>
      <c r="AF123" s="3">
        <v>0.75649420927467304</v>
      </c>
      <c r="AG123" s="3">
        <v>0.75444287344398298</v>
      </c>
      <c r="AH123" s="3">
        <v>0.75573276688453095</v>
      </c>
      <c r="AI123" s="3">
        <v>0.73998565573770403</v>
      </c>
      <c r="AJ123" s="3">
        <v>0.73936664983164901</v>
      </c>
      <c r="AK123" s="3">
        <v>0.74111909647779395</v>
      </c>
      <c r="AL123" s="3">
        <v>0.746530046224961</v>
      </c>
      <c r="AM123" s="3">
        <v>0.75052061497326195</v>
      </c>
      <c r="AN123" s="3">
        <v>0.75128497890295298</v>
      </c>
      <c r="AO123" s="3">
        <v>0.73625792706333903</v>
      </c>
      <c r="AP123" s="3">
        <v>0.74067687813021699</v>
      </c>
      <c r="AQ123" s="3">
        <v>0.74177394603709901</v>
      </c>
      <c r="AR123" s="3">
        <v>0.74855262948207102</v>
      </c>
      <c r="AS123" s="3">
        <v>0.75304820408163198</v>
      </c>
      <c r="AT123" s="3">
        <v>0.75056297783933501</v>
      </c>
      <c r="AU123" s="3">
        <v>0.73834495750708196</v>
      </c>
      <c r="AV123" s="3">
        <v>0.75250104838709597</v>
      </c>
      <c r="AW123" s="3">
        <v>0.75019667731629303</v>
      </c>
      <c r="AX123" s="3">
        <v>0.74539621546961299</v>
      </c>
      <c r="AY123" s="3">
        <v>0.74705433333333304</v>
      </c>
      <c r="AZ123" s="3">
        <v>0.75095932824427403</v>
      </c>
      <c r="BA123" s="3">
        <v>0.75335035230352299</v>
      </c>
      <c r="BB123" s="3">
        <v>0.75774943624160995</v>
      </c>
      <c r="BC123" s="3">
        <v>0.74942603857566703</v>
      </c>
      <c r="BD123" s="3">
        <v>0.74885321964529294</v>
      </c>
      <c r="BE123" s="3">
        <v>0.73946908496732</v>
      </c>
      <c r="BF123" s="3">
        <v>0.74950526706231402</v>
      </c>
      <c r="BG123" s="3">
        <v>0.74731822553897098</v>
      </c>
      <c r="BH123" s="3">
        <v>0.74822695965417796</v>
      </c>
      <c r="BI123" s="3">
        <v>0.74794518571428503</v>
      </c>
      <c r="BJ123" s="3">
        <v>0.753997270114942</v>
      </c>
      <c r="BK123" s="3">
        <v>0.74436390879478798</v>
      </c>
      <c r="BL123" s="3">
        <v>0.74915236111111105</v>
      </c>
      <c r="BM123" s="3">
        <v>0.75280175886524803</v>
      </c>
      <c r="BN123" s="3">
        <v>0.74726639652677196</v>
      </c>
      <c r="BO123" s="3">
        <v>0.74948840561224495</v>
      </c>
      <c r="BP123" s="3">
        <v>0.74275298165137604</v>
      </c>
      <c r="BQ123" s="3">
        <v>0.75688251950947605</v>
      </c>
      <c r="BR123" s="3">
        <v>0.75687978651685395</v>
      </c>
      <c r="BS123" s="3">
        <v>0.75711955357142802</v>
      </c>
      <c r="BT123" s="3">
        <v>0.75478971731448696</v>
      </c>
      <c r="BU123" s="3">
        <v>0.751771173762945</v>
      </c>
      <c r="BV123" s="3">
        <v>0.75043737804877997</v>
      </c>
      <c r="BW123" s="3">
        <v>0.76731589307411896</v>
      </c>
      <c r="BX123" s="3">
        <v>0.75348969696969703</v>
      </c>
      <c r="BY123" s="3">
        <v>0.75190882836587802</v>
      </c>
      <c r="BZ123" s="3">
        <v>0.75924531976744103</v>
      </c>
      <c r="CA123" s="3">
        <v>0.75366480996068097</v>
      </c>
      <c r="CB123" s="3">
        <v>0.753291511487303</v>
      </c>
      <c r="CC123" s="3">
        <v>0.748397405063291</v>
      </c>
      <c r="CD123" s="3">
        <v>0.74875963276836099</v>
      </c>
      <c r="CE123" s="3">
        <v>0.75499799037304405</v>
      </c>
      <c r="CF123" s="3">
        <v>0.75232410824108198</v>
      </c>
      <c r="CG123" s="3">
        <v>0.75103177083333295</v>
      </c>
      <c r="CH123" s="3">
        <v>0.75001779255319101</v>
      </c>
      <c r="CI123" s="3">
        <v>0.75578657351154299</v>
      </c>
      <c r="CJ123" s="3">
        <v>0.75491987325728704</v>
      </c>
      <c r="CK123" s="3">
        <v>0.74925487710219896</v>
      </c>
      <c r="CL123" s="3">
        <v>0.75454829411764701</v>
      </c>
      <c r="CM123" s="3">
        <v>0.73638623931623903</v>
      </c>
      <c r="CN123" s="3">
        <v>0.73626706935122999</v>
      </c>
      <c r="CO123" s="3">
        <v>0.73610532731376899</v>
      </c>
      <c r="CP123" s="3">
        <v>0.75225652799999998</v>
      </c>
      <c r="CQ123" s="3">
        <v>0.74844462686567104</v>
      </c>
      <c r="CR123" s="3">
        <v>0.75286023008849501</v>
      </c>
      <c r="CS123" s="3">
        <v>0.74782784810126501</v>
      </c>
      <c r="CT123" s="3">
        <v>0.74747566607460003</v>
      </c>
      <c r="CU123" s="3">
        <v>0.76790673529411702</v>
      </c>
      <c r="CV123" s="3">
        <v>0.75928170443349696</v>
      </c>
      <c r="CW123" s="3">
        <v>0.76719533713200305</v>
      </c>
      <c r="CX123" s="3">
        <v>0.77080234389140201</v>
      </c>
      <c r="CY123" s="3">
        <v>0.76290200371057504</v>
      </c>
      <c r="CZ123" s="3">
        <v>0.77294261648745499</v>
      </c>
      <c r="DA123" s="3">
        <v>0.769446157989228</v>
      </c>
      <c r="DB123" s="3">
        <v>0.76197558931859999</v>
      </c>
      <c r="DC123" s="3">
        <v>0.75024900432900399</v>
      </c>
      <c r="DD123" s="3">
        <v>0.739764444444444</v>
      </c>
      <c r="DE123" s="3">
        <v>0.73885622377622295</v>
      </c>
      <c r="DF123" s="3">
        <v>0.74332960106382895</v>
      </c>
      <c r="DG123" s="3">
        <v>0.75764968899521501</v>
      </c>
      <c r="DH123" s="3">
        <v>0.73649379421221794</v>
      </c>
      <c r="DI123" s="3">
        <v>0.74296027142857102</v>
      </c>
      <c r="DJ123" s="3">
        <v>0.74742228454172299</v>
      </c>
      <c r="DK123" s="3">
        <v>0.75240898491083597</v>
      </c>
      <c r="DL123" s="3">
        <v>0.75525542211652796</v>
      </c>
      <c r="DM123" s="3">
        <v>0.75892644230769202</v>
      </c>
      <c r="DN123" s="3">
        <v>0.73708022132796702</v>
      </c>
      <c r="DO123" s="3">
        <v>0.74745417808219095</v>
      </c>
      <c r="DP123" s="3">
        <v>0.746403842105263</v>
      </c>
      <c r="DQ123" s="3">
        <v>0.76221816384180796</v>
      </c>
      <c r="DR123" s="3">
        <v>1</v>
      </c>
      <c r="DS123" s="3">
        <v>0.984634611038678</v>
      </c>
      <c r="DT123" s="3">
        <v>0.93141534107402002</v>
      </c>
      <c r="DU123" s="3">
        <v>0.74023665499124303</v>
      </c>
      <c r="DV123" s="3">
        <v>0.74347202229299303</v>
      </c>
      <c r="DW123" s="3">
        <v>0.73809092636579499</v>
      </c>
      <c r="DX123" s="3">
        <v>0.74282827804107399</v>
      </c>
      <c r="DY123" s="3">
        <v>0.74780199351701704</v>
      </c>
      <c r="DZ123" s="3">
        <v>0.74402563122923504</v>
      </c>
      <c r="EA123" s="3">
        <v>0.74523566666666596</v>
      </c>
      <c r="EB123" s="3">
        <v>0.74707474637681104</v>
      </c>
      <c r="EC123" s="3">
        <v>0.74676893790849597</v>
      </c>
      <c r="ED123" s="3">
        <v>0.75037623824451405</v>
      </c>
      <c r="EE123" s="3">
        <v>0.74667733766233702</v>
      </c>
      <c r="EF123" s="3">
        <v>0.746440062695924</v>
      </c>
      <c r="EG123" s="3">
        <v>0.74717929553264595</v>
      </c>
      <c r="EH123" s="3">
        <v>0.75821691244239597</v>
      </c>
      <c r="EI123" s="3">
        <v>0.76313436058700201</v>
      </c>
      <c r="EJ123" s="3">
        <v>0.76263640324214699</v>
      </c>
      <c r="EK123" s="3">
        <v>0.76001221406085995</v>
      </c>
      <c r="EL123" s="3">
        <v>0.762636677927927</v>
      </c>
      <c r="EM123" s="3">
        <v>0.75908268318965499</v>
      </c>
      <c r="EN123" s="3">
        <v>0.76611987804878001</v>
      </c>
      <c r="EO123" s="3">
        <v>0.75923168067226898</v>
      </c>
      <c r="EP123" s="3">
        <v>0.76301991097922806</v>
      </c>
      <c r="EQ123" s="3">
        <v>0.76273270769230705</v>
      </c>
      <c r="ER123" s="3">
        <v>0.79451489837398304</v>
      </c>
      <c r="ES123" s="3">
        <v>0.795383954116059</v>
      </c>
      <c r="ET123" s="3">
        <v>0.75835761954261904</v>
      </c>
      <c r="EU123" s="3">
        <v>0.78225227171492195</v>
      </c>
      <c r="EV123" s="3">
        <v>0.78349856920684202</v>
      </c>
      <c r="EW123" s="3">
        <v>0.78957059970014898</v>
      </c>
      <c r="EX123" s="3">
        <v>0.78786326951399099</v>
      </c>
      <c r="EY123" s="3">
        <v>0.79233634986225898</v>
      </c>
      <c r="EZ123" s="3">
        <v>0.79237772508590998</v>
      </c>
      <c r="FA123" s="3">
        <v>0.79440632293080005</v>
      </c>
      <c r="FB123" s="3">
        <v>0.78250404166666598</v>
      </c>
      <c r="FC123" s="3">
        <v>0.78596386996904</v>
      </c>
      <c r="FD123" s="3">
        <v>0.76181925496688696</v>
      </c>
      <c r="FE123" s="3">
        <v>0.76759991627906898</v>
      </c>
      <c r="FF123" s="3">
        <v>0.76129046934865896</v>
      </c>
      <c r="FG123" s="3">
        <v>0.76858822651448599</v>
      </c>
      <c r="FH123" s="3">
        <v>0.75996863991081298</v>
      </c>
      <c r="FI123" s="3">
        <v>0.75065710691823895</v>
      </c>
      <c r="FJ123" s="3">
        <v>0.73946371929824495</v>
      </c>
      <c r="FK123" s="3">
        <v>0.748815764248704</v>
      </c>
      <c r="FL123" s="3">
        <v>0.74551701320132002</v>
      </c>
      <c r="FM123" s="3">
        <v>0.74459709677419295</v>
      </c>
      <c r="FN123" s="3">
        <v>0.74506387453874501</v>
      </c>
      <c r="FO123" s="3">
        <v>0.74615360205831904</v>
      </c>
      <c r="FP123" s="3">
        <v>0.74636390365448502</v>
      </c>
      <c r="FQ123" s="3">
        <v>0.74430662731871799</v>
      </c>
      <c r="FR123" s="3">
        <v>0.74380543801652899</v>
      </c>
      <c r="FS123" s="3">
        <v>0.745535265866209</v>
      </c>
      <c r="FT123" s="3">
        <v>0.74782980357142803</v>
      </c>
      <c r="FU123" s="3">
        <v>0.74343772046588996</v>
      </c>
      <c r="FV123" s="3">
        <v>0.75786391509433904</v>
      </c>
      <c r="FW123" s="3">
        <v>0.75786194730813194</v>
      </c>
      <c r="FX123" s="3">
        <v>0.75414231952662703</v>
      </c>
      <c r="FY123" s="3">
        <v>0.75872150881057199</v>
      </c>
      <c r="FZ123" s="3">
        <v>0.75520686221009503</v>
      </c>
      <c r="GA123" s="3">
        <v>0.75722285547785495</v>
      </c>
      <c r="GB123" s="3">
        <v>0.76103667076167003</v>
      </c>
      <c r="GC123" s="3">
        <v>0.76073224941724904</v>
      </c>
      <c r="GD123" s="3">
        <v>0.75562249411764704</v>
      </c>
      <c r="GE123" s="3">
        <v>0.75804967667436396</v>
      </c>
      <c r="GF123" s="3">
        <v>0.75468995121951199</v>
      </c>
      <c r="GG123" s="3">
        <v>0.75812314750290299</v>
      </c>
      <c r="GH123" s="3">
        <v>0.74976935815147605</v>
      </c>
      <c r="GI123" s="3">
        <v>0.76156055483870899</v>
      </c>
      <c r="GJ123" s="3">
        <v>0.76140204646017695</v>
      </c>
      <c r="GK123" s="3">
        <v>0.74477528132992299</v>
      </c>
      <c r="GL123" s="3">
        <v>0.74444946153846103</v>
      </c>
      <c r="GM123" s="3">
        <v>0.75504760580411101</v>
      </c>
      <c r="GN123" s="3">
        <v>0.74795506646971899</v>
      </c>
      <c r="GO123" s="3">
        <v>0.743871562115621</v>
      </c>
      <c r="GP123" s="3">
        <v>0.75167002512562797</v>
      </c>
      <c r="GQ123" s="3">
        <v>0.73970512269938604</v>
      </c>
      <c r="GR123" s="3">
        <v>0.74948434954007803</v>
      </c>
      <c r="GS123" s="3">
        <v>0.746461419753086</v>
      </c>
      <c r="GT123" s="3">
        <v>0.74571660839160803</v>
      </c>
      <c r="GU123" s="3">
        <v>0.73765341736694601</v>
      </c>
      <c r="GV123" s="3">
        <v>0.72833591006423903</v>
      </c>
      <c r="GW123" s="3">
        <v>0.73820473600000003</v>
      </c>
      <c r="GX123" s="3">
        <v>0.73490145025295095</v>
      </c>
      <c r="GY123" s="3">
        <v>0.73687473524962099</v>
      </c>
      <c r="GZ123" s="3">
        <v>0.74066788799999905</v>
      </c>
      <c r="HA123" s="3">
        <v>0.74329035598705495</v>
      </c>
      <c r="HB123" s="3">
        <v>0.74747384949348705</v>
      </c>
      <c r="HC123" s="3">
        <v>0.742881264181523</v>
      </c>
    </row>
    <row r="124" spans="2:211" ht="14.25" x14ac:dyDescent="0.2">
      <c r="B124" s="16"/>
      <c r="C124" s="12" t="s">
        <v>9</v>
      </c>
      <c r="D124" s="10">
        <v>0.757992913453299</v>
      </c>
      <c r="E124" s="3">
        <v>0.743699882747068</v>
      </c>
      <c r="F124" s="3">
        <v>0.74504928440366902</v>
      </c>
      <c r="G124" s="3">
        <v>0.74192035519125599</v>
      </c>
      <c r="H124" s="3">
        <v>0.74324266572637498</v>
      </c>
      <c r="I124" s="3">
        <v>0.74551750599520294</v>
      </c>
      <c r="J124" s="3">
        <v>0.74822098258706404</v>
      </c>
      <c r="K124" s="3">
        <v>0.74684269230769196</v>
      </c>
      <c r="L124" s="3">
        <v>0.73636829268292603</v>
      </c>
      <c r="M124" s="3">
        <v>0.73977351274787495</v>
      </c>
      <c r="N124" s="3">
        <v>0.74076593457943896</v>
      </c>
      <c r="O124" s="3">
        <v>0.74155824712643603</v>
      </c>
      <c r="P124" s="3">
        <v>0.73903095108695604</v>
      </c>
      <c r="Q124" s="3">
        <v>0.72668677932405501</v>
      </c>
      <c r="R124" s="3">
        <v>0.72433873333333298</v>
      </c>
      <c r="S124" s="3">
        <v>0.73187409683426397</v>
      </c>
      <c r="T124" s="3">
        <v>0.73560677758318704</v>
      </c>
      <c r="U124" s="3">
        <v>0.73460186084142398</v>
      </c>
      <c r="V124" s="3">
        <v>0.73370335559265398</v>
      </c>
      <c r="W124" s="3">
        <v>0.748027829949238</v>
      </c>
      <c r="X124" s="3">
        <v>0.73461140762463295</v>
      </c>
      <c r="Y124" s="3">
        <v>0.73654756548536204</v>
      </c>
      <c r="Z124" s="3">
        <v>0.72528068421052605</v>
      </c>
      <c r="AA124" s="3">
        <v>0.74374986820428302</v>
      </c>
      <c r="AB124" s="3">
        <v>0.74674246376811504</v>
      </c>
      <c r="AC124" s="3">
        <v>0.71225762264150905</v>
      </c>
      <c r="AD124" s="3">
        <v>0.714878048780487</v>
      </c>
      <c r="AE124" s="3">
        <v>0.75652582073434105</v>
      </c>
      <c r="AF124" s="3">
        <v>0.75515144190871297</v>
      </c>
      <c r="AG124" s="3">
        <v>0.75089460122699303</v>
      </c>
      <c r="AH124" s="3">
        <v>0.75474106403940799</v>
      </c>
      <c r="AI124" s="3">
        <v>0.73864948497853999</v>
      </c>
      <c r="AJ124" s="3">
        <v>0.73708677142857104</v>
      </c>
      <c r="AK124" s="3">
        <v>0.73966907407407401</v>
      </c>
      <c r="AL124" s="3">
        <v>0.74382558510638297</v>
      </c>
      <c r="AM124" s="3">
        <v>0.74679714125560503</v>
      </c>
      <c r="AN124" s="3">
        <v>0.748014195121951</v>
      </c>
      <c r="AO124" s="3">
        <v>0.73454722871452405</v>
      </c>
      <c r="AP124" s="3">
        <v>0.73950014858840996</v>
      </c>
      <c r="AQ124" s="3">
        <v>0.74110553064274998</v>
      </c>
      <c r="AR124" s="3">
        <v>0.74687665497075995</v>
      </c>
      <c r="AS124" s="3">
        <v>0.746783813559322</v>
      </c>
      <c r="AT124" s="3">
        <v>0.74929944514501801</v>
      </c>
      <c r="AU124" s="3">
        <v>0.73825688725490202</v>
      </c>
      <c r="AV124" s="3">
        <v>0.745738573170731</v>
      </c>
      <c r="AW124" s="3">
        <v>0.74536468521229804</v>
      </c>
      <c r="AX124" s="3">
        <v>0.74426329268292601</v>
      </c>
      <c r="AY124" s="3">
        <v>0.74478501945525299</v>
      </c>
      <c r="AZ124" s="3">
        <v>0.75102855033557003</v>
      </c>
      <c r="BA124" s="3">
        <v>0.74628198317307604</v>
      </c>
      <c r="BB124" s="3">
        <v>0.75251413834951397</v>
      </c>
      <c r="BC124" s="3">
        <v>0.746447018469657</v>
      </c>
      <c r="BD124" s="3">
        <v>0.74678363748458698</v>
      </c>
      <c r="BE124" s="3">
        <v>0.73875250368188505</v>
      </c>
      <c r="BF124" s="3">
        <v>0.74534282321899703</v>
      </c>
      <c r="BG124" s="3">
        <v>0.74662953937592802</v>
      </c>
      <c r="BH124" s="3">
        <v>0.74741475641025601</v>
      </c>
      <c r="BI124" s="3">
        <v>0.74619468592964799</v>
      </c>
      <c r="BJ124" s="3">
        <v>0.74650444010416594</v>
      </c>
      <c r="BK124" s="3">
        <v>0.74418221884498403</v>
      </c>
      <c r="BL124" s="3">
        <v>0.74704934984520099</v>
      </c>
      <c r="BM124" s="3">
        <v>0.74961050062578205</v>
      </c>
      <c r="BN124" s="3">
        <v>0.74461332898172305</v>
      </c>
      <c r="BO124" s="3">
        <v>0.74711947065592599</v>
      </c>
      <c r="BP124" s="3">
        <v>0.74268608930987801</v>
      </c>
      <c r="BQ124" s="3">
        <v>0.75495508244422804</v>
      </c>
      <c r="BR124" s="3">
        <v>0.75591532818532803</v>
      </c>
      <c r="BS124" s="3">
        <v>0.75580220388349495</v>
      </c>
      <c r="BT124" s="3">
        <v>0.75332679918450496</v>
      </c>
      <c r="BU124" s="3">
        <v>0.75171458697764804</v>
      </c>
      <c r="BV124" s="3">
        <v>0.750164559023066</v>
      </c>
      <c r="BW124" s="3">
        <v>0.76624413612565401</v>
      </c>
      <c r="BX124" s="3">
        <v>0.75042183347350699</v>
      </c>
      <c r="BY124" s="3">
        <v>0.74855192982456098</v>
      </c>
      <c r="BZ124" s="3">
        <v>0.75673277108433701</v>
      </c>
      <c r="CA124" s="3">
        <v>0.75188539518900299</v>
      </c>
      <c r="CB124" s="3">
        <v>0.75193859110169403</v>
      </c>
      <c r="CC124" s="3">
        <v>0.74684911731843495</v>
      </c>
      <c r="CD124" s="3">
        <v>0.74710115384615305</v>
      </c>
      <c r="CE124" s="3">
        <v>0.752164957716701</v>
      </c>
      <c r="CF124" s="3">
        <v>0.74944916939890704</v>
      </c>
      <c r="CG124" s="3">
        <v>0.74873063781321103</v>
      </c>
      <c r="CH124" s="3">
        <v>0.74875271990740699</v>
      </c>
      <c r="CI124" s="3">
        <v>0.75306441176470496</v>
      </c>
      <c r="CJ124" s="3">
        <v>0.75304363636363603</v>
      </c>
      <c r="CK124" s="3">
        <v>0.74793273364485902</v>
      </c>
      <c r="CL124" s="3">
        <v>0.75298977329974803</v>
      </c>
      <c r="CM124" s="3">
        <v>0.73345457504520795</v>
      </c>
      <c r="CN124" s="3">
        <v>0.73410871595330696</v>
      </c>
      <c r="CO124" s="3">
        <v>0.734186581532416</v>
      </c>
      <c r="CP124" s="3">
        <v>0.75106684283727398</v>
      </c>
      <c r="CQ124" s="3">
        <v>0.74815417630057801</v>
      </c>
      <c r="CR124" s="3">
        <v>0.75176327073552396</v>
      </c>
      <c r="CS124" s="3">
        <v>0.74847558265582603</v>
      </c>
      <c r="CT124" s="3">
        <v>0.747597133757961</v>
      </c>
      <c r="CU124" s="3">
        <v>0.76783692703862605</v>
      </c>
      <c r="CV124" s="3">
        <v>0.75740474402730296</v>
      </c>
      <c r="CW124" s="3">
        <v>0.76521614566284701</v>
      </c>
      <c r="CX124" s="3">
        <v>0.76990199843871898</v>
      </c>
      <c r="CY124" s="3">
        <v>0.76102892534864597</v>
      </c>
      <c r="CZ124" s="3">
        <v>0.77049322274881504</v>
      </c>
      <c r="DA124" s="3">
        <v>0.76836136996337001</v>
      </c>
      <c r="DB124" s="3">
        <v>0.760569882720875</v>
      </c>
      <c r="DC124" s="3">
        <v>0.74846934567901202</v>
      </c>
      <c r="DD124" s="3">
        <v>0.73898391208791103</v>
      </c>
      <c r="DE124" s="3">
        <v>0.73718717791411004</v>
      </c>
      <c r="DF124" s="3">
        <v>0.74157853146853103</v>
      </c>
      <c r="DG124" s="3">
        <v>0.75705188498402498</v>
      </c>
      <c r="DH124" s="3">
        <v>0.73512805970149198</v>
      </c>
      <c r="DI124" s="3">
        <v>0.74205388607594902</v>
      </c>
      <c r="DJ124" s="3">
        <v>0.74685911904761804</v>
      </c>
      <c r="DK124" s="3">
        <v>0.75016707581227404</v>
      </c>
      <c r="DL124" s="3">
        <v>0.75343178137651801</v>
      </c>
      <c r="DM124" s="3">
        <v>0.75730870563674302</v>
      </c>
      <c r="DN124" s="3">
        <v>0.73498425044091698</v>
      </c>
      <c r="DO124" s="3">
        <v>0.74660807121661699</v>
      </c>
      <c r="DP124" s="3">
        <v>0.74616395023328097</v>
      </c>
      <c r="DQ124" s="3">
        <v>0.760594568854568</v>
      </c>
      <c r="DR124" s="3">
        <v>0.98437825595478401</v>
      </c>
      <c r="DS124" s="3">
        <v>1</v>
      </c>
      <c r="DT124" s="3">
        <v>0.933639728525121</v>
      </c>
      <c r="DU124" s="3">
        <v>0.73686927083333298</v>
      </c>
      <c r="DV124" s="3">
        <v>0.74083845222072597</v>
      </c>
      <c r="DW124" s="3">
        <v>0.73554863636363599</v>
      </c>
      <c r="DX124" s="3">
        <v>0.74303857342657298</v>
      </c>
      <c r="DY124" s="3">
        <v>0.74548458563535902</v>
      </c>
      <c r="DZ124" s="3">
        <v>0.74261214285714205</v>
      </c>
      <c r="EA124" s="3">
        <v>0.74422190743338001</v>
      </c>
      <c r="EB124" s="3">
        <v>0.74626552425665005</v>
      </c>
      <c r="EC124" s="3">
        <v>0.74467977622377601</v>
      </c>
      <c r="ED124" s="3">
        <v>0.74824680763983598</v>
      </c>
      <c r="EE124" s="3">
        <v>0.74365553221288505</v>
      </c>
      <c r="EF124" s="3">
        <v>0.74463813008129998</v>
      </c>
      <c r="EG124" s="3">
        <v>0.74310654338548998</v>
      </c>
      <c r="EH124" s="3">
        <v>0.75717292580982198</v>
      </c>
      <c r="EI124" s="3">
        <v>0.76046347588717</v>
      </c>
      <c r="EJ124" s="3">
        <v>0.76019559158632699</v>
      </c>
      <c r="EK124" s="3">
        <v>0.75805754972875194</v>
      </c>
      <c r="EL124" s="3">
        <v>0.759924802761341</v>
      </c>
      <c r="EM124" s="3">
        <v>0.75916861165048499</v>
      </c>
      <c r="EN124" s="3">
        <v>0.76370646418857602</v>
      </c>
      <c r="EO124" s="3">
        <v>0.75743826851851803</v>
      </c>
      <c r="EP124" s="3">
        <v>0.76140668137687495</v>
      </c>
      <c r="EQ124" s="3">
        <v>0.76247545371219005</v>
      </c>
      <c r="ER124" s="3">
        <v>0.79281443666082896</v>
      </c>
      <c r="ES124" s="3">
        <v>0.79383563272513202</v>
      </c>
      <c r="ET124" s="3">
        <v>0.75771692798541401</v>
      </c>
      <c r="EU124" s="3">
        <v>0.78109919591576205</v>
      </c>
      <c r="EV124" s="3">
        <v>0.78163669836956495</v>
      </c>
      <c r="EW124" s="3">
        <v>0.78864471234647704</v>
      </c>
      <c r="EX124" s="3">
        <v>0.78635564086294396</v>
      </c>
      <c r="EY124" s="3">
        <v>0.79009383928571397</v>
      </c>
      <c r="EZ124" s="3">
        <v>0.791070526315789</v>
      </c>
      <c r="FA124" s="3">
        <v>0.79332156908665097</v>
      </c>
      <c r="FB124" s="3">
        <v>0.780686946619217</v>
      </c>
      <c r="FC124" s="3">
        <v>0.783317883116883</v>
      </c>
      <c r="FD124" s="3">
        <v>0.76005284082797997</v>
      </c>
      <c r="FE124" s="3">
        <v>0.76690692682926798</v>
      </c>
      <c r="FF124" s="3">
        <v>0.76191901666666595</v>
      </c>
      <c r="FG124" s="3">
        <v>0.77010544910179601</v>
      </c>
      <c r="FH124" s="3">
        <v>0.757721585014409</v>
      </c>
      <c r="FI124" s="3">
        <v>0.74968299731182797</v>
      </c>
      <c r="FJ124" s="3">
        <v>0.73860173437499999</v>
      </c>
      <c r="FK124" s="3">
        <v>0.74552294771968797</v>
      </c>
      <c r="FL124" s="3">
        <v>0.74330256854256804</v>
      </c>
      <c r="FM124" s="3">
        <v>0.74198768421052597</v>
      </c>
      <c r="FN124" s="3">
        <v>0.74302548644338096</v>
      </c>
      <c r="FO124" s="3">
        <v>0.74429594353640405</v>
      </c>
      <c r="FP124" s="3">
        <v>0.74384965217391297</v>
      </c>
      <c r="FQ124" s="3">
        <v>0.74213186416184895</v>
      </c>
      <c r="FR124" s="3">
        <v>0.74302242510699001</v>
      </c>
      <c r="FS124" s="3">
        <v>0.74202701449275299</v>
      </c>
      <c r="FT124" s="3">
        <v>0.74527424382716001</v>
      </c>
      <c r="FU124" s="3">
        <v>0.74154506258692598</v>
      </c>
      <c r="FV124" s="3">
        <v>0.75580461059189996</v>
      </c>
      <c r="FW124" s="3">
        <v>0.75668664658634499</v>
      </c>
      <c r="FX124" s="3">
        <v>0.75187156601842298</v>
      </c>
      <c r="FY124" s="3">
        <v>0.75898655310621199</v>
      </c>
      <c r="FZ124" s="3">
        <v>0.75668191158900799</v>
      </c>
      <c r="GA124" s="3">
        <v>0.75575117647058798</v>
      </c>
      <c r="GB124" s="3">
        <v>0.75793268736616604</v>
      </c>
      <c r="GC124" s="3">
        <v>0.75904946083418101</v>
      </c>
      <c r="GD124" s="3">
        <v>0.75353226611226598</v>
      </c>
      <c r="GE124" s="3">
        <v>0.75783066462167703</v>
      </c>
      <c r="GF124" s="3">
        <v>0.75359049126637501</v>
      </c>
      <c r="GG124" s="3">
        <v>0.75828356192425805</v>
      </c>
      <c r="GH124" s="3">
        <v>0.747516233766233</v>
      </c>
      <c r="GI124" s="3">
        <v>0.75877363839285705</v>
      </c>
      <c r="GJ124" s="3">
        <v>0.75848907083716599</v>
      </c>
      <c r="GK124" s="3">
        <v>0.74329214446952596</v>
      </c>
      <c r="GL124" s="3">
        <v>0.74422019698725295</v>
      </c>
      <c r="GM124" s="3">
        <v>0.75286588912133801</v>
      </c>
      <c r="GN124" s="3">
        <v>0.74532102040816295</v>
      </c>
      <c r="GO124" s="3">
        <v>0.74267743449781598</v>
      </c>
      <c r="GP124" s="3">
        <v>0.75227774298056105</v>
      </c>
      <c r="GQ124" s="3">
        <v>0.739115588235294</v>
      </c>
      <c r="GR124" s="3">
        <v>0.74942004509582805</v>
      </c>
      <c r="GS124" s="3">
        <v>0.74377931034482703</v>
      </c>
      <c r="GT124" s="3">
        <v>0.74427504032257996</v>
      </c>
      <c r="GU124" s="3">
        <v>0.73510727602905501</v>
      </c>
      <c r="GV124" s="3">
        <v>0.72684129798903097</v>
      </c>
      <c r="GW124" s="3">
        <v>0.73728066852367602</v>
      </c>
      <c r="GX124" s="3">
        <v>0.73516353891336195</v>
      </c>
      <c r="GY124" s="3">
        <v>0.73592622568093302</v>
      </c>
      <c r="GZ124" s="3">
        <v>0.73975585815602796</v>
      </c>
      <c r="HA124" s="3">
        <v>0.74165617563739294</v>
      </c>
      <c r="HB124" s="3">
        <v>0.74658713730569903</v>
      </c>
      <c r="HC124" s="3">
        <v>0.74253384505021502</v>
      </c>
    </row>
    <row r="125" spans="2:211" ht="14.25" x14ac:dyDescent="0.2">
      <c r="B125" s="16"/>
      <c r="C125" s="12" t="s">
        <v>37</v>
      </c>
      <c r="D125" s="10">
        <v>0.76074005485893403</v>
      </c>
      <c r="E125" s="3">
        <v>0.74346963076923001</v>
      </c>
      <c r="F125" s="3">
        <v>0.74440521222410805</v>
      </c>
      <c r="G125" s="3">
        <v>0.74314003740648304</v>
      </c>
      <c r="H125" s="3">
        <v>0.74527055341055304</v>
      </c>
      <c r="I125" s="3">
        <v>0.74773166299559402</v>
      </c>
      <c r="J125" s="3">
        <v>0.75097768969422396</v>
      </c>
      <c r="K125" s="3">
        <v>0.74838750580046398</v>
      </c>
      <c r="L125" s="3">
        <v>0.73696425233644802</v>
      </c>
      <c r="M125" s="3">
        <v>0.74330474874371799</v>
      </c>
      <c r="N125" s="3">
        <v>0.74285109038737396</v>
      </c>
      <c r="O125" s="3">
        <v>0.741841722296395</v>
      </c>
      <c r="P125" s="3">
        <v>0.74128987228607901</v>
      </c>
      <c r="Q125" s="3">
        <v>0.72979394833948297</v>
      </c>
      <c r="R125" s="3">
        <v>0.73079434343434302</v>
      </c>
      <c r="S125" s="3">
        <v>0.73240288164665501</v>
      </c>
      <c r="T125" s="3">
        <v>0.73556084664536703</v>
      </c>
      <c r="U125" s="3">
        <v>0.73785024539877297</v>
      </c>
      <c r="V125" s="3">
        <v>0.73730226928895604</v>
      </c>
      <c r="W125" s="3">
        <v>0.75171651920838101</v>
      </c>
      <c r="X125" s="3">
        <v>0.73940254076086898</v>
      </c>
      <c r="Y125" s="3">
        <v>0.74119069900142598</v>
      </c>
      <c r="Z125" s="3">
        <v>0.730010405844155</v>
      </c>
      <c r="AA125" s="3">
        <v>0.746284608819345</v>
      </c>
      <c r="AB125" s="3">
        <v>0.74938354489164105</v>
      </c>
      <c r="AC125" s="3">
        <v>0.72292068852459002</v>
      </c>
      <c r="AD125" s="3">
        <v>0.72229432432432406</v>
      </c>
      <c r="AE125" s="3">
        <v>0.76012555106167801</v>
      </c>
      <c r="AF125" s="3">
        <v>0.75888412228796798</v>
      </c>
      <c r="AG125" s="3">
        <v>0.758851191836734</v>
      </c>
      <c r="AH125" s="3">
        <v>0.75583938172042997</v>
      </c>
      <c r="AI125" s="3">
        <v>0.74334651131824203</v>
      </c>
      <c r="AJ125" s="3">
        <v>0.74014685560053906</v>
      </c>
      <c r="AK125" s="3">
        <v>0.74326871515151505</v>
      </c>
      <c r="AL125" s="3">
        <v>0.74725556103575796</v>
      </c>
      <c r="AM125" s="3">
        <v>0.75180709979209903</v>
      </c>
      <c r="AN125" s="3">
        <v>0.75001294988610501</v>
      </c>
      <c r="AO125" s="3">
        <v>0.73688451104100905</v>
      </c>
      <c r="AP125" s="3">
        <v>0.739875209742895</v>
      </c>
      <c r="AQ125" s="3">
        <v>0.74322651515151505</v>
      </c>
      <c r="AR125" s="3">
        <v>0.748532072767364</v>
      </c>
      <c r="AS125" s="3">
        <v>0.75026386877828</v>
      </c>
      <c r="AT125" s="3">
        <v>0.75100786052009405</v>
      </c>
      <c r="AU125" s="3">
        <v>0.73825138157894699</v>
      </c>
      <c r="AV125" s="3">
        <v>0.75000106263982103</v>
      </c>
      <c r="AW125" s="3">
        <v>0.74618944367176598</v>
      </c>
      <c r="AX125" s="3">
        <v>0.74609180709534295</v>
      </c>
      <c r="AY125" s="3">
        <v>0.74771847721822504</v>
      </c>
      <c r="AZ125" s="3">
        <v>0.75231796504369497</v>
      </c>
      <c r="BA125" s="3">
        <v>0.74902005707762498</v>
      </c>
      <c r="BB125" s="3">
        <v>0.75168307249712296</v>
      </c>
      <c r="BC125" s="3">
        <v>0.74772523693803095</v>
      </c>
      <c r="BD125" s="3">
        <v>0.74805974040631995</v>
      </c>
      <c r="BE125" s="3">
        <v>0.74381180240320399</v>
      </c>
      <c r="BF125" s="3">
        <v>0.74689237288135502</v>
      </c>
      <c r="BG125" s="3">
        <v>0.74776294530154197</v>
      </c>
      <c r="BH125" s="3">
        <v>0.74760902696365705</v>
      </c>
      <c r="BI125" s="3">
        <v>0.75102239206534405</v>
      </c>
      <c r="BJ125" s="3">
        <v>0.74734096296296204</v>
      </c>
      <c r="BK125" s="3">
        <v>0.74493339436619699</v>
      </c>
      <c r="BL125" s="3">
        <v>0.74804654494381995</v>
      </c>
      <c r="BM125" s="3">
        <v>0.75032634474327597</v>
      </c>
      <c r="BN125" s="3">
        <v>0.74494852258852196</v>
      </c>
      <c r="BO125" s="3">
        <v>0.74846151287553597</v>
      </c>
      <c r="BP125" s="3">
        <v>0.74461698019801903</v>
      </c>
      <c r="BQ125" s="3">
        <v>0.75850440959409504</v>
      </c>
      <c r="BR125" s="3">
        <v>0.75754406702898502</v>
      </c>
      <c r="BS125" s="3">
        <v>0.75812305451127804</v>
      </c>
      <c r="BT125" s="3">
        <v>0.75481969407265703</v>
      </c>
      <c r="BU125" s="3">
        <v>0.75365303636363601</v>
      </c>
      <c r="BV125" s="3">
        <v>0.75004238323353201</v>
      </c>
      <c r="BW125" s="3">
        <v>0.765615688800792</v>
      </c>
      <c r="BX125" s="3">
        <v>0.75223932230102397</v>
      </c>
      <c r="BY125" s="3">
        <v>0.75052857963875197</v>
      </c>
      <c r="BZ125" s="3">
        <v>0.755357614091273</v>
      </c>
      <c r="CA125" s="3">
        <v>0.75703718354430305</v>
      </c>
      <c r="CB125" s="3">
        <v>0.75498662426614405</v>
      </c>
      <c r="CC125" s="3">
        <v>0.75015032291666595</v>
      </c>
      <c r="CD125" s="3">
        <v>0.75076677236693101</v>
      </c>
      <c r="CE125" s="3">
        <v>0.75699982318271097</v>
      </c>
      <c r="CF125" s="3">
        <v>0.75227432673267303</v>
      </c>
      <c r="CG125" s="3">
        <v>0.75118973628691899</v>
      </c>
      <c r="CH125" s="3">
        <v>0.75090647629310303</v>
      </c>
      <c r="CI125" s="3">
        <v>0.75635870588235299</v>
      </c>
      <c r="CJ125" s="3">
        <v>0.75621371342078703</v>
      </c>
      <c r="CK125" s="3">
        <v>0.74857818471337501</v>
      </c>
      <c r="CL125" s="3">
        <v>0.75603722350230396</v>
      </c>
      <c r="CM125" s="3">
        <v>0.73695429276315705</v>
      </c>
      <c r="CN125" s="3">
        <v>0.73794949913644203</v>
      </c>
      <c r="CO125" s="3">
        <v>0.73538970017636596</v>
      </c>
      <c r="CP125" s="3">
        <v>0.75236134366925</v>
      </c>
      <c r="CQ125" s="3">
        <v>0.750064993178717</v>
      </c>
      <c r="CR125" s="3">
        <v>0.753246971935007</v>
      </c>
      <c r="CS125" s="3">
        <v>0.75137275522755198</v>
      </c>
      <c r="CT125" s="3">
        <v>0.75045454954954904</v>
      </c>
      <c r="CU125" s="3">
        <v>0.76910386614173198</v>
      </c>
      <c r="CV125" s="3">
        <v>0.758927184615384</v>
      </c>
      <c r="CW125" s="3">
        <v>0.76558712349397595</v>
      </c>
      <c r="CX125" s="3">
        <v>0.77149517441860405</v>
      </c>
      <c r="CY125" s="3">
        <v>0.76203324444444398</v>
      </c>
      <c r="CZ125" s="3">
        <v>0.77020382247673502</v>
      </c>
      <c r="DA125" s="3">
        <v>0.76914693297224102</v>
      </c>
      <c r="DB125" s="3">
        <v>0.76139080434782602</v>
      </c>
      <c r="DC125" s="3">
        <v>0.75145068208092403</v>
      </c>
      <c r="DD125" s="3">
        <v>0.746730112149532</v>
      </c>
      <c r="DE125" s="3">
        <v>0.74140038817005505</v>
      </c>
      <c r="DF125" s="3">
        <v>0.74418285714285703</v>
      </c>
      <c r="DG125" s="3">
        <v>0.75965961876832799</v>
      </c>
      <c r="DH125" s="3">
        <v>0.73840534161490701</v>
      </c>
      <c r="DI125" s="3">
        <v>0.74543697916666596</v>
      </c>
      <c r="DJ125" s="3">
        <v>0.74892229007633504</v>
      </c>
      <c r="DK125" s="3">
        <v>0.75390586092715195</v>
      </c>
      <c r="DL125" s="3">
        <v>0.754829606373008</v>
      </c>
      <c r="DM125" s="3">
        <v>0.76027386783284701</v>
      </c>
      <c r="DN125" s="3">
        <v>0.74012643879173301</v>
      </c>
      <c r="DO125" s="3">
        <v>0.74847431724137903</v>
      </c>
      <c r="DP125" s="3">
        <v>0.74924189606741498</v>
      </c>
      <c r="DQ125" s="3">
        <v>0.76268009650180901</v>
      </c>
      <c r="DR125" s="3">
        <v>0.93179023892267598</v>
      </c>
      <c r="DS125" s="3">
        <v>0.933415884218874</v>
      </c>
      <c r="DT125" s="3">
        <v>1</v>
      </c>
      <c r="DU125" s="3">
        <v>0.74196430362116905</v>
      </c>
      <c r="DV125" s="3">
        <v>0.74435316981132005</v>
      </c>
      <c r="DW125" s="3">
        <v>0.73867937943262396</v>
      </c>
      <c r="DX125" s="3">
        <v>0.746447528373266</v>
      </c>
      <c r="DY125" s="3">
        <v>0.74692467432950105</v>
      </c>
      <c r="DZ125" s="3">
        <v>0.74545597035040401</v>
      </c>
      <c r="EA125" s="3">
        <v>0.74920249006622497</v>
      </c>
      <c r="EB125" s="3">
        <v>0.74761249635036497</v>
      </c>
      <c r="EC125" s="3">
        <v>0.74849779156327501</v>
      </c>
      <c r="ED125" s="3">
        <v>0.75307174721189596</v>
      </c>
      <c r="EE125" s="3">
        <v>0.74775891276864703</v>
      </c>
      <c r="EF125" s="3">
        <v>0.748673165829145</v>
      </c>
      <c r="EG125" s="3">
        <v>0.74676369934640496</v>
      </c>
      <c r="EH125" s="3">
        <v>0.76173581417624503</v>
      </c>
      <c r="EI125" s="3">
        <v>0.76175259696458597</v>
      </c>
      <c r="EJ125" s="3">
        <v>0.76239435960591095</v>
      </c>
      <c r="EK125" s="3">
        <v>0.75995160639192505</v>
      </c>
      <c r="EL125" s="3">
        <v>0.76209902504472204</v>
      </c>
      <c r="EM125" s="3">
        <v>0.76101032579185501</v>
      </c>
      <c r="EN125" s="3">
        <v>0.76612125844594503</v>
      </c>
      <c r="EO125" s="3">
        <v>0.75888230308219196</v>
      </c>
      <c r="EP125" s="3">
        <v>0.76512218211648797</v>
      </c>
      <c r="EQ125" s="3">
        <v>0.76318885232067502</v>
      </c>
      <c r="ER125" s="3">
        <v>0.79377678807947005</v>
      </c>
      <c r="ES125" s="3">
        <v>0.79434502222222203</v>
      </c>
      <c r="ET125" s="3">
        <v>0.76026567890691699</v>
      </c>
      <c r="EU125" s="3">
        <v>0.78135938198940502</v>
      </c>
      <c r="EV125" s="3">
        <v>0.78341109987357704</v>
      </c>
      <c r="EW125" s="3">
        <v>0.78935157168566294</v>
      </c>
      <c r="EX125" s="3">
        <v>0.787425380530973</v>
      </c>
      <c r="EY125" s="3">
        <v>0.79147013400334998</v>
      </c>
      <c r="EZ125" s="3">
        <v>0.79128979294907598</v>
      </c>
      <c r="FA125" s="3">
        <v>0.79478923672566304</v>
      </c>
      <c r="FB125" s="3">
        <v>0.78215020861372797</v>
      </c>
      <c r="FC125" s="3">
        <v>0.78415230953809201</v>
      </c>
      <c r="FD125" s="3">
        <v>0.76309991967871404</v>
      </c>
      <c r="FE125" s="3">
        <v>0.76756754587155895</v>
      </c>
      <c r="FF125" s="3">
        <v>0.76463782874617703</v>
      </c>
      <c r="FG125" s="3">
        <v>0.769432591549295</v>
      </c>
      <c r="FH125" s="3">
        <v>0.76083196296296196</v>
      </c>
      <c r="FI125" s="3">
        <v>0.75540218026796602</v>
      </c>
      <c r="FJ125" s="3">
        <v>0.74192857142857105</v>
      </c>
      <c r="FK125" s="3">
        <v>0.74867223739495803</v>
      </c>
      <c r="FL125" s="3">
        <v>0.74629416666666604</v>
      </c>
      <c r="FM125" s="3">
        <v>0.74598746887966805</v>
      </c>
      <c r="FN125" s="3">
        <v>0.74750608510638294</v>
      </c>
      <c r="FO125" s="3">
        <v>0.74969505333333297</v>
      </c>
      <c r="FP125" s="3">
        <v>0.74729078205128197</v>
      </c>
      <c r="FQ125" s="3">
        <v>0.74669165571616203</v>
      </c>
      <c r="FR125" s="3">
        <v>0.74628770039421799</v>
      </c>
      <c r="FS125" s="3">
        <v>0.74695065274151395</v>
      </c>
      <c r="FT125" s="3">
        <v>0.74868637720488396</v>
      </c>
      <c r="FU125" s="3">
        <v>0.74770113087674706</v>
      </c>
      <c r="FV125" s="3">
        <v>0.75954822906640995</v>
      </c>
      <c r="FW125" s="3">
        <v>0.75849984156570305</v>
      </c>
      <c r="FX125" s="3">
        <v>0.75370469483568003</v>
      </c>
      <c r="FY125" s="3">
        <v>0.75986693726937204</v>
      </c>
      <c r="FZ125" s="3">
        <v>0.75682810285714197</v>
      </c>
      <c r="GA125" s="3">
        <v>0.75796394112060705</v>
      </c>
      <c r="GB125" s="3">
        <v>0.76061758449304195</v>
      </c>
      <c r="GC125" s="3">
        <v>0.76127103151862396</v>
      </c>
      <c r="GD125" s="3">
        <v>0.75728036852589597</v>
      </c>
      <c r="GE125" s="3">
        <v>0.75902762926829204</v>
      </c>
      <c r="GF125" s="3">
        <v>0.75625887295081895</v>
      </c>
      <c r="GG125" s="3">
        <v>0.76103982742090104</v>
      </c>
      <c r="GH125" s="3">
        <v>0.75033006134969304</v>
      </c>
      <c r="GI125" s="3">
        <v>0.76015585161964405</v>
      </c>
      <c r="GJ125" s="3">
        <v>0.76039744531933495</v>
      </c>
      <c r="GK125" s="3">
        <v>0.74487800629590695</v>
      </c>
      <c r="GL125" s="3">
        <v>0.74378469199178598</v>
      </c>
      <c r="GM125" s="3">
        <v>0.75936383098591498</v>
      </c>
      <c r="GN125" s="3">
        <v>0.74691754761904705</v>
      </c>
      <c r="GO125" s="3">
        <v>0.74791925074925003</v>
      </c>
      <c r="GP125" s="3">
        <v>0.75402298907646403</v>
      </c>
      <c r="GQ125" s="3">
        <v>0.74109069532237604</v>
      </c>
      <c r="GR125" s="3">
        <v>0.74862350877192896</v>
      </c>
      <c r="GS125" s="3">
        <v>0.746001130434782</v>
      </c>
      <c r="GT125" s="3">
        <v>0.74735275375939803</v>
      </c>
      <c r="GU125" s="3">
        <v>0.73761450736126799</v>
      </c>
      <c r="GV125" s="3">
        <v>0.72713751304347796</v>
      </c>
      <c r="GW125" s="3">
        <v>0.73759741978609605</v>
      </c>
      <c r="GX125" s="3">
        <v>0.73544247579529698</v>
      </c>
      <c r="GY125" s="3">
        <v>0.73781461538461501</v>
      </c>
      <c r="GZ125" s="3">
        <v>0.74322770234986901</v>
      </c>
      <c r="HA125" s="3">
        <v>0.74469253926701495</v>
      </c>
      <c r="HB125" s="3">
        <v>0.75063204976303299</v>
      </c>
      <c r="HC125" s="3">
        <v>0.74490587786259499</v>
      </c>
    </row>
    <row r="126" spans="2:211" ht="14.25" x14ac:dyDescent="0.2">
      <c r="B126" s="16" t="s">
        <v>245</v>
      </c>
      <c r="C126" s="12" t="s">
        <v>65</v>
      </c>
      <c r="D126" s="10">
        <v>0.73725663194444402</v>
      </c>
      <c r="E126" s="3">
        <v>0.736466273408239</v>
      </c>
      <c r="F126" s="3">
        <v>0.73877166324435295</v>
      </c>
      <c r="G126" s="3">
        <v>0.74180775631500695</v>
      </c>
      <c r="H126" s="3">
        <v>0.74226858015267105</v>
      </c>
      <c r="I126" s="3">
        <v>0.74444604551920301</v>
      </c>
      <c r="J126" s="3">
        <v>0.74663682496607797</v>
      </c>
      <c r="K126" s="3">
        <v>0.74217268188302399</v>
      </c>
      <c r="L126" s="3">
        <v>0.73452996055226805</v>
      </c>
      <c r="M126" s="3">
        <v>0.74043176666666599</v>
      </c>
      <c r="N126" s="3">
        <v>0.74022564150943304</v>
      </c>
      <c r="O126" s="3">
        <v>0.73895472318339095</v>
      </c>
      <c r="P126" s="3">
        <v>0.73653187207488302</v>
      </c>
      <c r="Q126" s="3">
        <v>0.72945006637168097</v>
      </c>
      <c r="R126" s="3">
        <v>0.73067353629976495</v>
      </c>
      <c r="S126" s="3">
        <v>0.73153046747967398</v>
      </c>
      <c r="T126" s="3">
        <v>0.73585829025844895</v>
      </c>
      <c r="U126" s="3">
        <v>0.73286173913043395</v>
      </c>
      <c r="V126" s="3">
        <v>0.73481171532846701</v>
      </c>
      <c r="W126" s="3">
        <v>0.74490794082840195</v>
      </c>
      <c r="X126" s="3">
        <v>0.737359983525535</v>
      </c>
      <c r="Y126" s="3">
        <v>0.741178764805414</v>
      </c>
      <c r="Z126" s="3">
        <v>0.72852369308600295</v>
      </c>
      <c r="AA126" s="3">
        <v>0.739594972677595</v>
      </c>
      <c r="AB126" s="3">
        <v>0.74329742248062003</v>
      </c>
      <c r="AC126" s="3">
        <v>0.72002062730627303</v>
      </c>
      <c r="AD126" s="3">
        <v>0.72109559386973099</v>
      </c>
      <c r="AE126" s="3">
        <v>0.74027488636363603</v>
      </c>
      <c r="AF126" s="3">
        <v>0.74084956521739098</v>
      </c>
      <c r="AG126" s="3">
        <v>0.73460788563829704</v>
      </c>
      <c r="AH126" s="3">
        <v>0.73943385321100896</v>
      </c>
      <c r="AI126" s="3">
        <v>0.73994264264264198</v>
      </c>
      <c r="AJ126" s="3">
        <v>0.73637215827338098</v>
      </c>
      <c r="AK126" s="3">
        <v>0.73873746987951805</v>
      </c>
      <c r="AL126" s="3">
        <v>0.74373695652173899</v>
      </c>
      <c r="AM126" s="3">
        <v>0.73828226265822705</v>
      </c>
      <c r="AN126" s="3">
        <v>0.73662075907590696</v>
      </c>
      <c r="AO126" s="3">
        <v>0.73273805439330497</v>
      </c>
      <c r="AP126" s="3">
        <v>0.73358048824593103</v>
      </c>
      <c r="AQ126" s="3">
        <v>0.739017185185185</v>
      </c>
      <c r="AR126" s="3">
        <v>0.73643692653673098</v>
      </c>
      <c r="AS126" s="3">
        <v>0.73885180665610095</v>
      </c>
      <c r="AT126" s="3">
        <v>0.74119625201938599</v>
      </c>
      <c r="AU126" s="3">
        <v>0.73137146706586798</v>
      </c>
      <c r="AV126" s="3">
        <v>0.73773461538461504</v>
      </c>
      <c r="AW126" s="3">
        <v>0.73537180952380898</v>
      </c>
      <c r="AX126" s="3">
        <v>0.73776887096774102</v>
      </c>
      <c r="AY126" s="3">
        <v>0.73939512323943601</v>
      </c>
      <c r="AZ126" s="3">
        <v>0.73946425605536303</v>
      </c>
      <c r="BA126" s="3">
        <v>0.74000769110764397</v>
      </c>
      <c r="BB126" s="3">
        <v>0.73976066115702399</v>
      </c>
      <c r="BC126" s="3">
        <v>0.73650603508771895</v>
      </c>
      <c r="BD126" s="3">
        <v>0.73835792358803898</v>
      </c>
      <c r="BE126" s="3">
        <v>0.73119181644359399</v>
      </c>
      <c r="BF126" s="3">
        <v>0.73646166371681399</v>
      </c>
      <c r="BG126" s="3">
        <v>0.73723278372590995</v>
      </c>
      <c r="BH126" s="3">
        <v>0.738439823151125</v>
      </c>
      <c r="BI126" s="3">
        <v>0.74135584040747005</v>
      </c>
      <c r="BJ126" s="3">
        <v>0.73779216637781597</v>
      </c>
      <c r="BK126" s="3">
        <v>0.735810646464646</v>
      </c>
      <c r="BL126" s="3">
        <v>0.73681053719008205</v>
      </c>
      <c r="BM126" s="3">
        <v>0.74116733686067005</v>
      </c>
      <c r="BN126" s="3">
        <v>0.73553641975308603</v>
      </c>
      <c r="BO126" s="3">
        <v>0.73804392125984197</v>
      </c>
      <c r="BP126" s="3">
        <v>0.73565108202443197</v>
      </c>
      <c r="BQ126" s="3">
        <v>0.74319926451612905</v>
      </c>
      <c r="BR126" s="3">
        <v>0.74343957637997404</v>
      </c>
      <c r="BS126" s="3">
        <v>0.74374035479631995</v>
      </c>
      <c r="BT126" s="3">
        <v>0.74246010457516298</v>
      </c>
      <c r="BU126" s="3">
        <v>0.74250887150837896</v>
      </c>
      <c r="BV126" s="3">
        <v>0.735979746646795</v>
      </c>
      <c r="BW126" s="3">
        <v>0.739372322357019</v>
      </c>
      <c r="BX126" s="3">
        <v>0.73322594728171298</v>
      </c>
      <c r="BY126" s="3">
        <v>0.73554910277324603</v>
      </c>
      <c r="BZ126" s="3">
        <v>0.735581955782312</v>
      </c>
      <c r="CA126" s="3">
        <v>0.74440586592178704</v>
      </c>
      <c r="CB126" s="3">
        <v>0.74033932203389796</v>
      </c>
      <c r="CC126" s="3">
        <v>0.74276461538461502</v>
      </c>
      <c r="CD126" s="3">
        <v>0.742640775862069</v>
      </c>
      <c r="CE126" s="3">
        <v>0.74162831932773099</v>
      </c>
      <c r="CF126" s="3">
        <v>0.74274836265223199</v>
      </c>
      <c r="CG126" s="3">
        <v>0.73967036390101804</v>
      </c>
      <c r="CH126" s="3">
        <v>0.74115956090651502</v>
      </c>
      <c r="CI126" s="3">
        <v>0.74217989232839798</v>
      </c>
      <c r="CJ126" s="3">
        <v>0.74289326271186396</v>
      </c>
      <c r="CK126" s="3">
        <v>0.74012665191740401</v>
      </c>
      <c r="CL126" s="3">
        <v>0.74095450090744097</v>
      </c>
      <c r="CM126" s="3">
        <v>0.73150466410748505</v>
      </c>
      <c r="CN126" s="3">
        <v>0.73253546153846105</v>
      </c>
      <c r="CO126" s="3">
        <v>0.72905246492985898</v>
      </c>
      <c r="CP126" s="3">
        <v>0.73989448170731698</v>
      </c>
      <c r="CQ126" s="3">
        <v>0.74139614779874197</v>
      </c>
      <c r="CR126" s="3">
        <v>0.74077907534246501</v>
      </c>
      <c r="CS126" s="3">
        <v>0.74147256186317301</v>
      </c>
      <c r="CT126" s="3">
        <v>0.74214715771230499</v>
      </c>
      <c r="CU126" s="3">
        <v>0.74380076589595301</v>
      </c>
      <c r="CV126" s="3">
        <v>0.74121828075709695</v>
      </c>
      <c r="CW126" s="3">
        <v>0.74318615062761495</v>
      </c>
      <c r="CX126" s="3">
        <v>0.74364491869918703</v>
      </c>
      <c r="CY126" s="3">
        <v>0.742877463343108</v>
      </c>
      <c r="CZ126" s="3">
        <v>0.74369528767123205</v>
      </c>
      <c r="DA126" s="3">
        <v>0.74285855453350802</v>
      </c>
      <c r="DB126" s="3">
        <v>0.73794007246376803</v>
      </c>
      <c r="DC126" s="3">
        <v>0.74065377099236596</v>
      </c>
      <c r="DD126" s="3">
        <v>0.74219416666666604</v>
      </c>
      <c r="DE126" s="3">
        <v>0.74200059422750397</v>
      </c>
      <c r="DF126" s="3">
        <v>0.74056312056737506</v>
      </c>
      <c r="DG126" s="3">
        <v>0.74521990703851204</v>
      </c>
      <c r="DH126" s="3">
        <v>0.73925981919332395</v>
      </c>
      <c r="DI126" s="3">
        <v>0.74192774319066102</v>
      </c>
      <c r="DJ126" s="3">
        <v>0.74292571428571397</v>
      </c>
      <c r="DK126" s="3">
        <v>0.74333134706814497</v>
      </c>
      <c r="DL126" s="3">
        <v>0.73881040559440503</v>
      </c>
      <c r="DM126" s="3">
        <v>0.74221119148936099</v>
      </c>
      <c r="DN126" s="3">
        <v>0.73688512104282999</v>
      </c>
      <c r="DO126" s="3">
        <v>0.73931963492063502</v>
      </c>
      <c r="DP126" s="3">
        <v>0.73765412173913003</v>
      </c>
      <c r="DQ126" s="3">
        <v>0.74511294520547899</v>
      </c>
      <c r="DR126" s="3">
        <v>0.74294229729729699</v>
      </c>
      <c r="DS126" s="3">
        <v>0.73967268258426899</v>
      </c>
      <c r="DT126" s="3">
        <v>0.74620646978021898</v>
      </c>
      <c r="DU126" s="3">
        <v>1</v>
      </c>
      <c r="DV126" s="3">
        <v>0.80416540624999999</v>
      </c>
      <c r="DW126" s="3">
        <v>0.80153948534201902</v>
      </c>
      <c r="DX126" s="3">
        <v>0.76765559975520203</v>
      </c>
      <c r="DY126" s="3">
        <v>0.81137173311635402</v>
      </c>
      <c r="DZ126" s="3">
        <v>0.75871995094030997</v>
      </c>
      <c r="EA126" s="3">
        <v>0.75617461736887304</v>
      </c>
      <c r="EB126" s="3">
        <v>0.75857179715302403</v>
      </c>
      <c r="EC126" s="3">
        <v>0.75858895752895705</v>
      </c>
      <c r="ED126" s="3">
        <v>0.759642433281004</v>
      </c>
      <c r="EE126" s="3">
        <v>0.75806444263628903</v>
      </c>
      <c r="EF126" s="3">
        <v>0.75779131159969604</v>
      </c>
      <c r="EG126" s="3">
        <v>0.75659447960033299</v>
      </c>
      <c r="EH126" s="3">
        <v>0.75448406451612904</v>
      </c>
      <c r="EI126" s="3">
        <v>0.74553778064516096</v>
      </c>
      <c r="EJ126" s="3">
        <v>0.74442144622991302</v>
      </c>
      <c r="EK126" s="3">
        <v>0.74236874197689295</v>
      </c>
      <c r="EL126" s="3">
        <v>0.74551857142857103</v>
      </c>
      <c r="EM126" s="3">
        <v>0.74369980555555504</v>
      </c>
      <c r="EN126" s="3">
        <v>0.74428554993678797</v>
      </c>
      <c r="EO126" s="3">
        <v>0.74306158244680798</v>
      </c>
      <c r="EP126" s="3">
        <v>0.75080571773220695</v>
      </c>
      <c r="EQ126" s="3">
        <v>0.74523355670103097</v>
      </c>
      <c r="ER126" s="3">
        <v>0.74174670918367303</v>
      </c>
      <c r="ES126" s="3">
        <v>0.74071924281984303</v>
      </c>
      <c r="ET126" s="3">
        <v>0.73642635738831597</v>
      </c>
      <c r="EU126" s="3">
        <v>0.74040091922005502</v>
      </c>
      <c r="EV126" s="3">
        <v>0.74238112970711301</v>
      </c>
      <c r="EW126" s="3">
        <v>0.74450287837837803</v>
      </c>
      <c r="EX126" s="3">
        <v>0.74447205761316804</v>
      </c>
      <c r="EY126" s="3">
        <v>0.74306406374501899</v>
      </c>
      <c r="EZ126" s="3">
        <v>0.74339805592543196</v>
      </c>
      <c r="FA126" s="3">
        <v>0.74381726439790496</v>
      </c>
      <c r="FB126" s="3">
        <v>0.73957182596291005</v>
      </c>
      <c r="FC126" s="3">
        <v>0.74283363387978096</v>
      </c>
      <c r="FD126" s="3">
        <v>0.73963091032608697</v>
      </c>
      <c r="FE126" s="3">
        <v>0.74215501538461504</v>
      </c>
      <c r="FF126" s="3">
        <v>0.74153255886970104</v>
      </c>
      <c r="FG126" s="3">
        <v>0.73552017830609195</v>
      </c>
      <c r="FH126" s="3">
        <v>0.73851202486678502</v>
      </c>
      <c r="FI126" s="3">
        <v>0.74059272467903003</v>
      </c>
      <c r="FJ126" s="3">
        <v>0.74045389694041797</v>
      </c>
      <c r="FK126" s="3">
        <v>0.74475839955849898</v>
      </c>
      <c r="FL126" s="3">
        <v>0.75394924511545203</v>
      </c>
      <c r="FM126" s="3">
        <v>0.752913730941704</v>
      </c>
      <c r="FN126" s="3">
        <v>0.754563213973799</v>
      </c>
      <c r="FO126" s="3">
        <v>0.75315867082961596</v>
      </c>
      <c r="FP126" s="3">
        <v>0.75172127753303897</v>
      </c>
      <c r="FQ126" s="3">
        <v>0.75130463139635695</v>
      </c>
      <c r="FR126" s="3">
        <v>0.75363286569717702</v>
      </c>
      <c r="FS126" s="3">
        <v>0.75937416801292401</v>
      </c>
      <c r="FT126" s="3">
        <v>0.75270960888888805</v>
      </c>
      <c r="FU126" s="3">
        <v>0.755894683544303</v>
      </c>
      <c r="FV126" s="3">
        <v>0.74566604562737604</v>
      </c>
      <c r="FW126" s="3">
        <v>0.742113610013175</v>
      </c>
      <c r="FX126" s="3">
        <v>0.73997816824966001</v>
      </c>
      <c r="FY126" s="3">
        <v>0.74397108355091301</v>
      </c>
      <c r="FZ126" s="3">
        <v>0.73837877971473798</v>
      </c>
      <c r="GA126" s="3">
        <v>0.74192464429530203</v>
      </c>
      <c r="GB126" s="3">
        <v>0.74149338138925203</v>
      </c>
      <c r="GC126" s="3">
        <v>0.74287853092783496</v>
      </c>
      <c r="GD126" s="3">
        <v>0.741098654891304</v>
      </c>
      <c r="GE126" s="3">
        <v>0.74201225165562901</v>
      </c>
      <c r="GF126" s="3">
        <v>0.74103084033613398</v>
      </c>
      <c r="GG126" s="3">
        <v>0.74242311827956897</v>
      </c>
      <c r="GH126" s="3">
        <v>0.73944822493224904</v>
      </c>
      <c r="GI126" s="3">
        <v>0.74502384722222204</v>
      </c>
      <c r="GJ126" s="3">
        <v>0.74069853137516695</v>
      </c>
      <c r="GK126" s="3">
        <v>0.73186376039933398</v>
      </c>
      <c r="GL126" s="3">
        <v>0.73149226643598597</v>
      </c>
      <c r="GM126" s="3">
        <v>0.73824638036809798</v>
      </c>
      <c r="GN126" s="3">
        <v>0.73427073929961095</v>
      </c>
      <c r="GO126" s="3">
        <v>0.73550335008375201</v>
      </c>
      <c r="GP126" s="3">
        <v>0.73668706840390796</v>
      </c>
      <c r="GQ126" s="3">
        <v>0.72785317796610105</v>
      </c>
      <c r="GR126" s="3">
        <v>0.73596676524953697</v>
      </c>
      <c r="GS126" s="3">
        <v>0.73168045360824696</v>
      </c>
      <c r="GT126" s="3">
        <v>0.73224880000000003</v>
      </c>
      <c r="GU126" s="3">
        <v>0.736318262243285</v>
      </c>
      <c r="GV126" s="3">
        <v>0.72416359154929499</v>
      </c>
      <c r="GW126" s="3">
        <v>0.73678044596912495</v>
      </c>
      <c r="GX126" s="3">
        <v>0.73329249551166897</v>
      </c>
      <c r="GY126" s="3">
        <v>0.73531225908372799</v>
      </c>
      <c r="GZ126" s="3">
        <v>0.73878137313432801</v>
      </c>
      <c r="HA126" s="3">
        <v>0.74219393323657401</v>
      </c>
      <c r="HB126" s="3">
        <v>0.742734431818181</v>
      </c>
      <c r="HC126" s="3">
        <v>0.73920324734446097</v>
      </c>
    </row>
    <row r="127" spans="2:211" ht="14.25" x14ac:dyDescent="0.2">
      <c r="B127" s="16"/>
      <c r="C127" s="12" t="s">
        <v>162</v>
      </c>
      <c r="D127" s="10">
        <v>0.73847337152209402</v>
      </c>
      <c r="E127" s="3">
        <v>0.73977445045044998</v>
      </c>
      <c r="F127" s="3">
        <v>0.73910535580524295</v>
      </c>
      <c r="G127" s="3">
        <v>0.74548999999999999</v>
      </c>
      <c r="H127" s="3">
        <v>0.74658141384388799</v>
      </c>
      <c r="I127" s="3">
        <v>0.74596991002570601</v>
      </c>
      <c r="J127" s="3">
        <v>0.74689447704081602</v>
      </c>
      <c r="K127" s="3">
        <v>0.74567224161073797</v>
      </c>
      <c r="L127" s="3">
        <v>0.73884731843575402</v>
      </c>
      <c r="M127" s="3">
        <v>0.74326878693623599</v>
      </c>
      <c r="N127" s="3">
        <v>0.74347998322147602</v>
      </c>
      <c r="O127" s="3">
        <v>0.74375217868338495</v>
      </c>
      <c r="P127" s="3">
        <v>0.73961002861230296</v>
      </c>
      <c r="Q127" s="3">
        <v>0.73070766045548596</v>
      </c>
      <c r="R127" s="3">
        <v>0.73152803063457295</v>
      </c>
      <c r="S127" s="3">
        <v>0.73428769376181402</v>
      </c>
      <c r="T127" s="3">
        <v>0.73485770609318901</v>
      </c>
      <c r="U127" s="3">
        <v>0.735806834782608</v>
      </c>
      <c r="V127" s="3">
        <v>0.73638363793103401</v>
      </c>
      <c r="W127" s="3">
        <v>0.75005310810810799</v>
      </c>
      <c r="X127" s="3">
        <v>0.73918588055130097</v>
      </c>
      <c r="Y127" s="3">
        <v>0.74371820388349497</v>
      </c>
      <c r="Z127" s="3">
        <v>0.729433395061728</v>
      </c>
      <c r="AA127" s="3">
        <v>0.74201886824324303</v>
      </c>
      <c r="AB127" s="3">
        <v>0.74630723948811695</v>
      </c>
      <c r="AC127" s="3">
        <v>0.72013451263537898</v>
      </c>
      <c r="AD127" s="3">
        <v>0.72174614503816803</v>
      </c>
      <c r="AE127" s="3">
        <v>0.74567934379457901</v>
      </c>
      <c r="AF127" s="3">
        <v>0.74173282016348696</v>
      </c>
      <c r="AG127" s="3">
        <v>0.73881969504447198</v>
      </c>
      <c r="AH127" s="3">
        <v>0.74288813537675602</v>
      </c>
      <c r="AI127" s="3">
        <v>0.74412748290013597</v>
      </c>
      <c r="AJ127" s="3">
        <v>0.73870973611111101</v>
      </c>
      <c r="AK127" s="3">
        <v>0.74303484999999903</v>
      </c>
      <c r="AL127" s="3">
        <v>0.74822579710144899</v>
      </c>
      <c r="AM127" s="3">
        <v>0.74148111594202903</v>
      </c>
      <c r="AN127" s="3">
        <v>0.74027443749999999</v>
      </c>
      <c r="AO127" s="3">
        <v>0.732926324951644</v>
      </c>
      <c r="AP127" s="3">
        <v>0.73589986463620904</v>
      </c>
      <c r="AQ127" s="3">
        <v>0.74108506044904998</v>
      </c>
      <c r="AR127" s="3">
        <v>0.739695442477876</v>
      </c>
      <c r="AS127" s="3">
        <v>0.741198985074626</v>
      </c>
      <c r="AT127" s="3">
        <v>0.74508832061068697</v>
      </c>
      <c r="AU127" s="3">
        <v>0.73359324786324798</v>
      </c>
      <c r="AV127" s="3">
        <v>0.74061737082066803</v>
      </c>
      <c r="AW127" s="3">
        <v>0.73888073664825005</v>
      </c>
      <c r="AX127" s="3">
        <v>0.739536993957703</v>
      </c>
      <c r="AY127" s="3">
        <v>0.73937501633986902</v>
      </c>
      <c r="AZ127" s="3">
        <v>0.74202937096774102</v>
      </c>
      <c r="BA127" s="3">
        <v>0.74077388321167803</v>
      </c>
      <c r="BB127" s="3">
        <v>0.74109381679389297</v>
      </c>
      <c r="BC127" s="3">
        <v>0.73929857142857103</v>
      </c>
      <c r="BD127" s="3">
        <v>0.73924566318926899</v>
      </c>
      <c r="BE127" s="3">
        <v>0.73268449090909005</v>
      </c>
      <c r="BF127" s="3">
        <v>0.73848314238952495</v>
      </c>
      <c r="BG127" s="3">
        <v>0.739137057654075</v>
      </c>
      <c r="BH127" s="3">
        <v>0.74385610169491501</v>
      </c>
      <c r="BI127" s="3">
        <v>0.74401344262294999</v>
      </c>
      <c r="BJ127" s="3">
        <v>0.74107987240829298</v>
      </c>
      <c r="BK127" s="3">
        <v>0.73712842205323204</v>
      </c>
      <c r="BL127" s="3">
        <v>0.73876858267716505</v>
      </c>
      <c r="BM127" s="3">
        <v>0.74226108943089397</v>
      </c>
      <c r="BN127" s="3">
        <v>0.73851226666666603</v>
      </c>
      <c r="BO127" s="3">
        <v>0.73979894356005804</v>
      </c>
      <c r="BP127" s="3">
        <v>0.73664487138263601</v>
      </c>
      <c r="BQ127" s="3">
        <v>0.74592667466986795</v>
      </c>
      <c r="BR127" s="3">
        <v>0.74555659756097503</v>
      </c>
      <c r="BS127" s="3">
        <v>0.74600185493460103</v>
      </c>
      <c r="BT127" s="3">
        <v>0.74459975961538405</v>
      </c>
      <c r="BU127" s="3">
        <v>0.74410282717282705</v>
      </c>
      <c r="BV127" s="3">
        <v>0.74085146611341601</v>
      </c>
      <c r="BW127" s="3">
        <v>0.74174387858347302</v>
      </c>
      <c r="BX127" s="3">
        <v>0.73408056748466199</v>
      </c>
      <c r="BY127" s="3">
        <v>0.73643808917197395</v>
      </c>
      <c r="BZ127" s="3">
        <v>0.73722264847511998</v>
      </c>
      <c r="CA127" s="3">
        <v>0.74986891598915995</v>
      </c>
      <c r="CB127" s="3">
        <v>0.745218511502029</v>
      </c>
      <c r="CC127" s="3">
        <v>0.74498698391420903</v>
      </c>
      <c r="CD127" s="3">
        <v>0.74593483130904104</v>
      </c>
      <c r="CE127" s="3">
        <v>0.74402571243523297</v>
      </c>
      <c r="CF127" s="3">
        <v>0.74496428937259895</v>
      </c>
      <c r="CG127" s="3">
        <v>0.74150560910307795</v>
      </c>
      <c r="CH127" s="3">
        <v>0.74364255689424297</v>
      </c>
      <c r="CI127" s="3">
        <v>0.74444104271356704</v>
      </c>
      <c r="CJ127" s="3">
        <v>0.74564771466314395</v>
      </c>
      <c r="CK127" s="3">
        <v>0.740608984168865</v>
      </c>
      <c r="CL127" s="3">
        <v>0.74370330658105899</v>
      </c>
      <c r="CM127" s="3">
        <v>0.73342981132075402</v>
      </c>
      <c r="CN127" s="3">
        <v>0.73571749999999903</v>
      </c>
      <c r="CO127" s="3">
        <v>0.73009731707317005</v>
      </c>
      <c r="CP127" s="3">
        <v>0.74380590778097999</v>
      </c>
      <c r="CQ127" s="3">
        <v>0.74395068017366095</v>
      </c>
      <c r="CR127" s="3">
        <v>0.74461242088607604</v>
      </c>
      <c r="CS127" s="3">
        <v>0.74671601928374598</v>
      </c>
      <c r="CT127" s="3">
        <v>0.74741091062394605</v>
      </c>
      <c r="CU127" s="3">
        <v>0.74902610123118996</v>
      </c>
      <c r="CV127" s="3">
        <v>0.74350247887323895</v>
      </c>
      <c r="CW127" s="3">
        <v>0.74572845953002598</v>
      </c>
      <c r="CX127" s="3">
        <v>0.74829109589040999</v>
      </c>
      <c r="CY127" s="3">
        <v>0.74322304521276505</v>
      </c>
      <c r="CZ127" s="3">
        <v>0.74725306918238898</v>
      </c>
      <c r="DA127" s="3">
        <v>0.74548354117646998</v>
      </c>
      <c r="DB127" s="3">
        <v>0.74201269905532996</v>
      </c>
      <c r="DC127" s="3">
        <v>0.74396029411764697</v>
      </c>
      <c r="DD127" s="3">
        <v>0.744841886792452</v>
      </c>
      <c r="DE127" s="3">
        <v>0.74468345736434105</v>
      </c>
      <c r="DF127" s="3">
        <v>0.74473804838709601</v>
      </c>
      <c r="DG127" s="3">
        <v>0.74754579010856403</v>
      </c>
      <c r="DH127" s="3">
        <v>0.73833636942675096</v>
      </c>
      <c r="DI127" s="3">
        <v>0.74441466504263099</v>
      </c>
      <c r="DJ127" s="3">
        <v>0.74742856659142198</v>
      </c>
      <c r="DK127" s="3">
        <v>0.74580484894259802</v>
      </c>
      <c r="DL127" s="3">
        <v>0.74391415894039703</v>
      </c>
      <c r="DM127" s="3">
        <v>0.74392731421121205</v>
      </c>
      <c r="DN127" s="3">
        <v>0.73787023423423403</v>
      </c>
      <c r="DO127" s="3">
        <v>0.74152151470588201</v>
      </c>
      <c r="DP127" s="3">
        <v>0.73968206201550302</v>
      </c>
      <c r="DQ127" s="3">
        <v>0.74847826086956504</v>
      </c>
      <c r="DR127" s="3">
        <v>0.74672618776671396</v>
      </c>
      <c r="DS127" s="3">
        <v>0.74210583333333302</v>
      </c>
      <c r="DT127" s="3">
        <v>0.74652281368821205</v>
      </c>
      <c r="DU127" s="3">
        <v>0.80612346873573704</v>
      </c>
      <c r="DV127" s="3">
        <v>1</v>
      </c>
      <c r="DW127" s="3">
        <v>0.82118852330151504</v>
      </c>
      <c r="DX127" s="3">
        <v>0.77282168402777696</v>
      </c>
      <c r="DY127" s="3">
        <v>0.81578076455256299</v>
      </c>
      <c r="DZ127" s="3">
        <v>0.76395281180811803</v>
      </c>
      <c r="EA127" s="3">
        <v>0.76122473929960999</v>
      </c>
      <c r="EB127" s="3">
        <v>0.76514261478599199</v>
      </c>
      <c r="EC127" s="3">
        <v>0.76275915462427701</v>
      </c>
      <c r="ED127" s="3">
        <v>0.76371998495109095</v>
      </c>
      <c r="EE127" s="3">
        <v>0.76033961264822103</v>
      </c>
      <c r="EF127" s="3">
        <v>0.76249445090909096</v>
      </c>
      <c r="EG127" s="3">
        <v>0.75915426435877198</v>
      </c>
      <c r="EH127" s="3">
        <v>0.75765846878680798</v>
      </c>
      <c r="EI127" s="3">
        <v>0.74834632653061195</v>
      </c>
      <c r="EJ127" s="3">
        <v>0.74780517162471405</v>
      </c>
      <c r="EK127" s="3">
        <v>0.74694175785797401</v>
      </c>
      <c r="EL127" s="3">
        <v>0.74953027595269395</v>
      </c>
      <c r="EM127" s="3">
        <v>0.74690791237113396</v>
      </c>
      <c r="EN127" s="3">
        <v>0.74876225087924897</v>
      </c>
      <c r="EO127" s="3">
        <v>0.74655530788177304</v>
      </c>
      <c r="EP127" s="3">
        <v>0.752499327548807</v>
      </c>
      <c r="EQ127" s="3">
        <v>0.74798785211267604</v>
      </c>
      <c r="ER127" s="3">
        <v>0.74506492502883503</v>
      </c>
      <c r="ES127" s="3">
        <v>0.74621967272727197</v>
      </c>
      <c r="ET127" s="3">
        <v>0.738787683333333</v>
      </c>
      <c r="EU127" s="3">
        <v>0.74333306930692999</v>
      </c>
      <c r="EV127" s="3">
        <v>0.74442833762886595</v>
      </c>
      <c r="EW127" s="3">
        <v>0.74686192961164999</v>
      </c>
      <c r="EX127" s="3">
        <v>0.74640543103448198</v>
      </c>
      <c r="EY127" s="3">
        <v>0.74601529556650203</v>
      </c>
      <c r="EZ127" s="3">
        <v>0.74547880525686905</v>
      </c>
      <c r="FA127" s="3">
        <v>0.745400917759237</v>
      </c>
      <c r="FB127" s="3">
        <v>0.742933964421855</v>
      </c>
      <c r="FC127" s="3">
        <v>0.74591735074626797</v>
      </c>
      <c r="FD127" s="3">
        <v>0.742615750332005</v>
      </c>
      <c r="FE127" s="3">
        <v>0.74463800582241602</v>
      </c>
      <c r="FF127" s="3">
        <v>0.74513965045592701</v>
      </c>
      <c r="FG127" s="3">
        <v>0.73825408250355595</v>
      </c>
      <c r="FH127" s="3">
        <v>0.741090713073005</v>
      </c>
      <c r="FI127" s="3">
        <v>0.74509900671140905</v>
      </c>
      <c r="FJ127" s="3">
        <v>0.74072724659606604</v>
      </c>
      <c r="FK127" s="3">
        <v>0.74891672566371603</v>
      </c>
      <c r="FL127" s="3">
        <v>0.75861439086294402</v>
      </c>
      <c r="FM127" s="3">
        <v>0.75739440750213105</v>
      </c>
      <c r="FN127" s="3">
        <v>0.75806507136859702</v>
      </c>
      <c r="FO127" s="3">
        <v>0.75855248952221299</v>
      </c>
      <c r="FP127" s="3">
        <v>0.75551237439221997</v>
      </c>
      <c r="FQ127" s="3">
        <v>0.75651678513731802</v>
      </c>
      <c r="FR127" s="3">
        <v>0.758313225806451</v>
      </c>
      <c r="FS127" s="3">
        <v>0.76054593283582095</v>
      </c>
      <c r="FT127" s="3">
        <v>0.75773545762711803</v>
      </c>
      <c r="FU127" s="3">
        <v>0.75845867601246098</v>
      </c>
      <c r="FV127" s="3">
        <v>0.74880003584229304</v>
      </c>
      <c r="FW127" s="3">
        <v>0.74622601226993801</v>
      </c>
      <c r="FX127" s="3">
        <v>0.74175685882352904</v>
      </c>
      <c r="FY127" s="3">
        <v>0.746632567901234</v>
      </c>
      <c r="FZ127" s="3">
        <v>0.74133778887303803</v>
      </c>
      <c r="GA127" s="3">
        <v>0.74361063337393396</v>
      </c>
      <c r="GB127" s="3">
        <v>0.74565242168674695</v>
      </c>
      <c r="GC127" s="3">
        <v>0.74687343493552105</v>
      </c>
      <c r="GD127" s="3">
        <v>0.74421295880149796</v>
      </c>
      <c r="GE127" s="3">
        <v>0.74340914619883003</v>
      </c>
      <c r="GF127" s="3">
        <v>0.744419974160206</v>
      </c>
      <c r="GG127" s="3">
        <v>0.74491354292623901</v>
      </c>
      <c r="GH127" s="3">
        <v>0.74260048040455096</v>
      </c>
      <c r="GI127" s="3">
        <v>0.74734533757961696</v>
      </c>
      <c r="GJ127" s="3">
        <v>0.74386983625730996</v>
      </c>
      <c r="GK127" s="3">
        <v>0.73412843410852702</v>
      </c>
      <c r="GL127" s="3">
        <v>0.732118523489932</v>
      </c>
      <c r="GM127" s="3">
        <v>0.74131973490427105</v>
      </c>
      <c r="GN127" s="3">
        <v>0.73630656074766299</v>
      </c>
      <c r="GO127" s="3">
        <v>0.73893529225908305</v>
      </c>
      <c r="GP127" s="3">
        <v>0.73841269696969603</v>
      </c>
      <c r="GQ127" s="3">
        <v>0.726412248995984</v>
      </c>
      <c r="GR127" s="3">
        <v>0.73638493311036801</v>
      </c>
      <c r="GS127" s="3">
        <v>0.73224848906560602</v>
      </c>
      <c r="GT127" s="3">
        <v>0.73315662613981702</v>
      </c>
      <c r="GU127" s="3">
        <v>0.73617188046647197</v>
      </c>
      <c r="GV127" s="3">
        <v>0.72742609170305605</v>
      </c>
      <c r="GW127" s="3">
        <v>0.73988815580286105</v>
      </c>
      <c r="GX127" s="3">
        <v>0.73464761268781298</v>
      </c>
      <c r="GY127" s="3">
        <v>0.73849767371601205</v>
      </c>
      <c r="GZ127" s="3">
        <v>0.74248731671554202</v>
      </c>
      <c r="HA127" s="3">
        <v>0.74403585831062602</v>
      </c>
      <c r="HB127" s="3">
        <v>0.74693052341597799</v>
      </c>
      <c r="HC127" s="3">
        <v>0.74262269064748199</v>
      </c>
    </row>
    <row r="128" spans="2:211" ht="14.25" x14ac:dyDescent="0.2">
      <c r="B128" s="16"/>
      <c r="C128" s="12" t="s">
        <v>177</v>
      </c>
      <c r="D128" s="10">
        <v>0.73070063636363602</v>
      </c>
      <c r="E128" s="3">
        <v>0.73566665809768605</v>
      </c>
      <c r="F128" s="3">
        <v>0.73697693409742104</v>
      </c>
      <c r="G128" s="3">
        <v>0.73895482688391001</v>
      </c>
      <c r="H128" s="3">
        <v>0.74106340380549596</v>
      </c>
      <c r="I128" s="3">
        <v>0.74003161111111104</v>
      </c>
      <c r="J128" s="3">
        <v>0.74041643809523805</v>
      </c>
      <c r="K128" s="3">
        <v>0.73853663405087999</v>
      </c>
      <c r="L128" s="3">
        <v>0.73141844961240299</v>
      </c>
      <c r="M128" s="3">
        <v>0.73663714596949903</v>
      </c>
      <c r="N128" s="3">
        <v>0.73810615960099701</v>
      </c>
      <c r="O128" s="3">
        <v>0.73730252927400397</v>
      </c>
      <c r="P128" s="3">
        <v>0.73545795309168405</v>
      </c>
      <c r="Q128" s="3">
        <v>0.72649347432024103</v>
      </c>
      <c r="R128" s="3">
        <v>0.72749113013698596</v>
      </c>
      <c r="S128" s="3">
        <v>0.73060135359115996</v>
      </c>
      <c r="T128" s="3">
        <v>0.73256335025380703</v>
      </c>
      <c r="U128" s="3">
        <v>0.73149405339805795</v>
      </c>
      <c r="V128" s="3">
        <v>0.73156553191489304</v>
      </c>
      <c r="W128" s="3">
        <v>0.744419728813559</v>
      </c>
      <c r="X128" s="3">
        <v>0.73384113636363602</v>
      </c>
      <c r="Y128" s="3">
        <v>0.73811794930875496</v>
      </c>
      <c r="Z128" s="3">
        <v>0.72526038004750504</v>
      </c>
      <c r="AA128" s="3">
        <v>0.73477805687203701</v>
      </c>
      <c r="AB128" s="3">
        <v>0.73665519788918099</v>
      </c>
      <c r="AC128" s="3">
        <v>0.71366794444444404</v>
      </c>
      <c r="AD128" s="3">
        <v>0.713395892857142</v>
      </c>
      <c r="AE128" s="3">
        <v>0.73706738683127504</v>
      </c>
      <c r="AF128" s="3">
        <v>0.737228891129032</v>
      </c>
      <c r="AG128" s="3">
        <v>0.732581431226765</v>
      </c>
      <c r="AH128" s="3">
        <v>0.73654329787233996</v>
      </c>
      <c r="AI128" s="3">
        <v>0.73597573999999999</v>
      </c>
      <c r="AJ128" s="3">
        <v>0.73333268924302697</v>
      </c>
      <c r="AK128" s="3">
        <v>0.73573370848708397</v>
      </c>
      <c r="AL128" s="3">
        <v>0.74015220000000004</v>
      </c>
      <c r="AM128" s="3">
        <v>0.73529186475409802</v>
      </c>
      <c r="AN128" s="3">
        <v>0.73354427293064794</v>
      </c>
      <c r="AO128" s="3">
        <v>0.731023628571428</v>
      </c>
      <c r="AP128" s="3">
        <v>0.72997836272040295</v>
      </c>
      <c r="AQ128" s="3">
        <v>0.73204274038461503</v>
      </c>
      <c r="AR128" s="3">
        <v>0.733904121621621</v>
      </c>
      <c r="AS128" s="3">
        <v>0.73459704883227095</v>
      </c>
      <c r="AT128" s="3">
        <v>0.73874841880341802</v>
      </c>
      <c r="AU128" s="3">
        <v>0.72484514893617003</v>
      </c>
      <c r="AV128" s="3">
        <v>0.73357072649572597</v>
      </c>
      <c r="AW128" s="3">
        <v>0.73309363881401601</v>
      </c>
      <c r="AX128" s="3">
        <v>0.73376588110403396</v>
      </c>
      <c r="AY128" s="3">
        <v>0.73484676605504595</v>
      </c>
      <c r="AZ128" s="3">
        <v>0.73324717592592503</v>
      </c>
      <c r="BA128" s="3">
        <v>0.73199156182212499</v>
      </c>
      <c r="BB128" s="3">
        <v>0.73306979498861002</v>
      </c>
      <c r="BC128" s="3">
        <v>0.734377540603248</v>
      </c>
      <c r="BD128" s="3">
        <v>0.73485427350427301</v>
      </c>
      <c r="BE128" s="3">
        <v>0.72627148876404402</v>
      </c>
      <c r="BF128" s="3">
        <v>0.73217867924528302</v>
      </c>
      <c r="BG128" s="3">
        <v>0.73342997118155595</v>
      </c>
      <c r="BH128" s="3">
        <v>0.73734498942917504</v>
      </c>
      <c r="BI128" s="3">
        <v>0.73700633027522899</v>
      </c>
      <c r="BJ128" s="3">
        <v>0.735170134228187</v>
      </c>
      <c r="BK128" s="3">
        <v>0.73047736694677801</v>
      </c>
      <c r="BL128" s="3">
        <v>0.73292637362637303</v>
      </c>
      <c r="BM128" s="3">
        <v>0.73977094202898497</v>
      </c>
      <c r="BN128" s="3">
        <v>0.73442651053864105</v>
      </c>
      <c r="BO128" s="3">
        <v>0.73405665226781802</v>
      </c>
      <c r="BP128" s="3">
        <v>0.73278871670702095</v>
      </c>
      <c r="BQ128" s="3">
        <v>0.73828099009900905</v>
      </c>
      <c r="BR128" s="3">
        <v>0.740500933098591</v>
      </c>
      <c r="BS128" s="3">
        <v>0.738157944250871</v>
      </c>
      <c r="BT128" s="3">
        <v>0.73778553763440802</v>
      </c>
      <c r="BU128" s="3">
        <v>0.73789430517711097</v>
      </c>
      <c r="BV128" s="3">
        <v>0.736713522012578</v>
      </c>
      <c r="BW128" s="3">
        <v>0.73715176755447898</v>
      </c>
      <c r="BX128" s="3">
        <v>0.729103770833333</v>
      </c>
      <c r="BY128" s="3">
        <v>0.730388907922912</v>
      </c>
      <c r="BZ128" s="3">
        <v>0.72859015981735098</v>
      </c>
      <c r="CA128" s="3">
        <v>0.74114218390804598</v>
      </c>
      <c r="CB128" s="3">
        <v>0.73968022900763297</v>
      </c>
      <c r="CC128" s="3">
        <v>0.73620301010100997</v>
      </c>
      <c r="CD128" s="3">
        <v>0.73763938123752404</v>
      </c>
      <c r="CE128" s="3">
        <v>0.73949091085271301</v>
      </c>
      <c r="CF128" s="3">
        <v>0.73766808193668498</v>
      </c>
      <c r="CG128" s="3">
        <v>0.73632771894093696</v>
      </c>
      <c r="CH128" s="3">
        <v>0.73781069815195</v>
      </c>
      <c r="CI128" s="3">
        <v>0.73738758878504596</v>
      </c>
      <c r="CJ128" s="3">
        <v>0.73904309664694201</v>
      </c>
      <c r="CK128" s="3">
        <v>0.73806052208835304</v>
      </c>
      <c r="CL128" s="3">
        <v>0.73724180722891497</v>
      </c>
      <c r="CM128" s="3">
        <v>0.73217202816901406</v>
      </c>
      <c r="CN128" s="3">
        <v>0.73087599447513796</v>
      </c>
      <c r="CO128" s="3">
        <v>0.72473991596638598</v>
      </c>
      <c r="CP128" s="3">
        <v>0.73925084388185602</v>
      </c>
      <c r="CQ128" s="3">
        <v>0.74451914660831497</v>
      </c>
      <c r="CR128" s="3">
        <v>0.74280251798561103</v>
      </c>
      <c r="CS128" s="3">
        <v>0.74597207364341001</v>
      </c>
      <c r="CT128" s="3">
        <v>0.74256569682151496</v>
      </c>
      <c r="CU128" s="3">
        <v>0.74751087850467202</v>
      </c>
      <c r="CV128" s="3">
        <v>0.73597078189300402</v>
      </c>
      <c r="CW128" s="3">
        <v>0.73962671128107005</v>
      </c>
      <c r="CX128" s="3">
        <v>0.74160103825136603</v>
      </c>
      <c r="CY128" s="3">
        <v>0.73865672583826403</v>
      </c>
      <c r="CZ128" s="3">
        <v>0.74099858472998104</v>
      </c>
      <c r="DA128" s="3">
        <v>0.73633520270270203</v>
      </c>
      <c r="DB128" s="3">
        <v>0.73286714836223499</v>
      </c>
      <c r="DC128" s="3">
        <v>0.73971066820276399</v>
      </c>
      <c r="DD128" s="3">
        <v>0.74003024444444399</v>
      </c>
      <c r="DE128" s="3">
        <v>0.73761562647754098</v>
      </c>
      <c r="DF128" s="3">
        <v>0.73831590686274495</v>
      </c>
      <c r="DG128" s="3">
        <v>0.74278017699114995</v>
      </c>
      <c r="DH128" s="3">
        <v>0.73360953488372005</v>
      </c>
      <c r="DI128" s="3">
        <v>0.73758062499999999</v>
      </c>
      <c r="DJ128" s="3">
        <v>0.74097688356164304</v>
      </c>
      <c r="DK128" s="3">
        <v>0.73877088552915704</v>
      </c>
      <c r="DL128" s="3">
        <v>0.73883805555555504</v>
      </c>
      <c r="DM128" s="3">
        <v>0.73731796844181396</v>
      </c>
      <c r="DN128" s="3">
        <v>0.73139441489361701</v>
      </c>
      <c r="DO128" s="3">
        <v>0.73642317241379296</v>
      </c>
      <c r="DP128" s="3">
        <v>0.73413830588235296</v>
      </c>
      <c r="DQ128" s="3">
        <v>0.74171267326732604</v>
      </c>
      <c r="DR128" s="3">
        <v>0.73554052208835297</v>
      </c>
      <c r="DS128" s="3">
        <v>0.73748294659300195</v>
      </c>
      <c r="DT128" s="3">
        <v>0.73940214414414396</v>
      </c>
      <c r="DU128" s="3">
        <v>0.80063113442622902</v>
      </c>
      <c r="DV128" s="3">
        <v>0.81921573318632801</v>
      </c>
      <c r="DW128" s="3">
        <v>1</v>
      </c>
      <c r="DX128" s="3">
        <v>0.76707840277777695</v>
      </c>
      <c r="DY128" s="3">
        <v>0.80758592398427198</v>
      </c>
      <c r="DZ128" s="3">
        <v>0.75826484983314801</v>
      </c>
      <c r="EA128" s="3">
        <v>0.75484364294330497</v>
      </c>
      <c r="EB128" s="3">
        <v>0.76139032825322395</v>
      </c>
      <c r="EC128" s="3">
        <v>0.75918259782608699</v>
      </c>
      <c r="ED128" s="3">
        <v>0.75788195094760302</v>
      </c>
      <c r="EE128" s="3">
        <v>0.75966073743016704</v>
      </c>
      <c r="EF128" s="3">
        <v>0.75786139407244801</v>
      </c>
      <c r="EG128" s="3">
        <v>0.75449576659038897</v>
      </c>
      <c r="EH128" s="3">
        <v>0.74807070840197698</v>
      </c>
      <c r="EI128" s="3">
        <v>0.740298216123499</v>
      </c>
      <c r="EJ128" s="3">
        <v>0.74102737864077595</v>
      </c>
      <c r="EK128" s="3">
        <v>0.73849967159277496</v>
      </c>
      <c r="EL128" s="3">
        <v>0.74265654343807697</v>
      </c>
      <c r="EM128" s="3">
        <v>0.73996600739371499</v>
      </c>
      <c r="EN128" s="3">
        <v>0.74341792808219098</v>
      </c>
      <c r="EO128" s="3">
        <v>0.74265413162705596</v>
      </c>
      <c r="EP128" s="3">
        <v>0.74584243111831405</v>
      </c>
      <c r="EQ128" s="3">
        <v>0.74291887499999898</v>
      </c>
      <c r="ER128" s="3">
        <v>0.73792891447368403</v>
      </c>
      <c r="ES128" s="3">
        <v>0.73926811051693397</v>
      </c>
      <c r="ET128" s="3">
        <v>0.73463459396751696</v>
      </c>
      <c r="EU128" s="3">
        <v>0.73758684587813605</v>
      </c>
      <c r="EV128" s="3">
        <v>0.73829343925233604</v>
      </c>
      <c r="EW128" s="3">
        <v>0.74013755244755197</v>
      </c>
      <c r="EX128" s="3">
        <v>0.740452677304964</v>
      </c>
      <c r="EY128" s="3">
        <v>0.73956193950177895</v>
      </c>
      <c r="EZ128" s="3">
        <v>0.73903007117437702</v>
      </c>
      <c r="FA128" s="3">
        <v>0.73893503448275799</v>
      </c>
      <c r="FB128" s="3">
        <v>0.73553968864468799</v>
      </c>
      <c r="FC128" s="3">
        <v>0.73900886120996401</v>
      </c>
      <c r="FD128" s="3">
        <v>0.73473043151969897</v>
      </c>
      <c r="FE128" s="3">
        <v>0.741209586776859</v>
      </c>
      <c r="FF128" s="3">
        <v>0.73887113289760298</v>
      </c>
      <c r="FG128" s="3">
        <v>0.73320609195402298</v>
      </c>
      <c r="FH128" s="3">
        <v>0.73254364508393199</v>
      </c>
      <c r="FI128" s="3">
        <v>0.74219525252525198</v>
      </c>
      <c r="FJ128" s="3">
        <v>0.73690926339285701</v>
      </c>
      <c r="FK128" s="3">
        <v>0.74276962264150903</v>
      </c>
      <c r="FL128" s="3">
        <v>0.75327807317073103</v>
      </c>
      <c r="FM128" s="3">
        <v>0.75022431734317296</v>
      </c>
      <c r="FN128" s="3">
        <v>0.753955112219451</v>
      </c>
      <c r="FO128" s="3">
        <v>0.75419577430972395</v>
      </c>
      <c r="FP128" s="3">
        <v>0.75000198538367802</v>
      </c>
      <c r="FQ128" s="3">
        <v>0.75282169611307403</v>
      </c>
      <c r="FR128" s="3">
        <v>0.75825119953863895</v>
      </c>
      <c r="FS128" s="3">
        <v>0.75967391763463499</v>
      </c>
      <c r="FT128" s="3">
        <v>0.75278878446115205</v>
      </c>
      <c r="FU128" s="3">
        <v>0.76105533695652094</v>
      </c>
      <c r="FV128" s="3">
        <v>0.74233982638888896</v>
      </c>
      <c r="FW128" s="3">
        <v>0.73938584973166299</v>
      </c>
      <c r="FX128" s="3">
        <v>0.73506692717584299</v>
      </c>
      <c r="FY128" s="3">
        <v>0.74090948028673798</v>
      </c>
      <c r="FZ128" s="3">
        <v>0.73891763779527497</v>
      </c>
      <c r="GA128" s="3">
        <v>0.73534273996509603</v>
      </c>
      <c r="GB128" s="3">
        <v>0.73885083333333301</v>
      </c>
      <c r="GC128" s="3">
        <v>0.73920245115452898</v>
      </c>
      <c r="GD128" s="3">
        <v>0.73589446236559097</v>
      </c>
      <c r="GE128" s="3">
        <v>0.73715979381443197</v>
      </c>
      <c r="GF128" s="3">
        <v>0.736594579439252</v>
      </c>
      <c r="GG128" s="3">
        <v>0.73931881294963997</v>
      </c>
      <c r="GH128" s="3">
        <v>0.73479217391304297</v>
      </c>
      <c r="GI128" s="3">
        <v>0.74045633911368003</v>
      </c>
      <c r="GJ128" s="3">
        <v>0.73817181818181798</v>
      </c>
      <c r="GK128" s="3">
        <v>0.73426175054704501</v>
      </c>
      <c r="GL128" s="3">
        <v>0.72961823255813896</v>
      </c>
      <c r="GM128" s="3">
        <v>0.73577924024640595</v>
      </c>
      <c r="GN128" s="3">
        <v>0.73416232876712295</v>
      </c>
      <c r="GO128" s="3">
        <v>0.73045691244239597</v>
      </c>
      <c r="GP128" s="3">
        <v>0.73592120171673803</v>
      </c>
      <c r="GQ128" s="3">
        <v>0.72530082644628002</v>
      </c>
      <c r="GR128" s="3">
        <v>0.73475859605911298</v>
      </c>
      <c r="GS128" s="3">
        <v>0.72547266862170001</v>
      </c>
      <c r="GT128" s="3">
        <v>0.72762555555555497</v>
      </c>
      <c r="GU128" s="3">
        <v>0.73186600389863499</v>
      </c>
      <c r="GV128" s="3">
        <v>0.72237596439169105</v>
      </c>
      <c r="GW128" s="3">
        <v>0.73552152542372795</v>
      </c>
      <c r="GX128" s="3">
        <v>0.72949216919739701</v>
      </c>
      <c r="GY128" s="3">
        <v>0.73530196754563903</v>
      </c>
      <c r="GZ128" s="3">
        <v>0.73457401673640099</v>
      </c>
      <c r="HA128" s="3">
        <v>0.73916677536231801</v>
      </c>
      <c r="HB128" s="3">
        <v>0.74096279749478</v>
      </c>
      <c r="HC128" s="3">
        <v>0.73659662576687102</v>
      </c>
    </row>
    <row r="129" spans="2:211" ht="14.25" x14ac:dyDescent="0.2">
      <c r="B129" s="16"/>
      <c r="C129" s="12" t="s">
        <v>184</v>
      </c>
      <c r="D129" s="10">
        <v>0.73922880916030498</v>
      </c>
      <c r="E129" s="3">
        <v>0.73867529220779204</v>
      </c>
      <c r="F129" s="3">
        <v>0.73913825</v>
      </c>
      <c r="G129" s="3">
        <v>0.745618353253652</v>
      </c>
      <c r="H129" s="3">
        <v>0.74520814814814795</v>
      </c>
      <c r="I129" s="3">
        <v>0.74600313939393903</v>
      </c>
      <c r="J129" s="3">
        <v>0.74670340399002499</v>
      </c>
      <c r="K129" s="3">
        <v>0.74381100391134303</v>
      </c>
      <c r="L129" s="3">
        <v>0.738158773747841</v>
      </c>
      <c r="M129" s="3">
        <v>0.74409810014727495</v>
      </c>
      <c r="N129" s="3">
        <v>0.74407238410595999</v>
      </c>
      <c r="O129" s="3">
        <v>0.74270989377845198</v>
      </c>
      <c r="P129" s="3">
        <v>0.74096643929058603</v>
      </c>
      <c r="Q129" s="3">
        <v>0.73153581854043304</v>
      </c>
      <c r="R129" s="3">
        <v>0.73050110882956798</v>
      </c>
      <c r="S129" s="3">
        <v>0.73678581105169305</v>
      </c>
      <c r="T129" s="3">
        <v>0.73895137540453004</v>
      </c>
      <c r="U129" s="3">
        <v>0.73610221169036305</v>
      </c>
      <c r="V129" s="3">
        <v>0.73716195476575097</v>
      </c>
      <c r="W129" s="3">
        <v>0.751408592283628</v>
      </c>
      <c r="X129" s="3">
        <v>0.74066790014684203</v>
      </c>
      <c r="Y129" s="3">
        <v>0.742381201780415</v>
      </c>
      <c r="Z129" s="3">
        <v>0.72878495548961397</v>
      </c>
      <c r="AA129" s="3">
        <v>0.73806813311688302</v>
      </c>
      <c r="AB129" s="3">
        <v>0.74217824137930999</v>
      </c>
      <c r="AC129" s="3">
        <v>0.72523371212121202</v>
      </c>
      <c r="AD129" s="3">
        <v>0.72111206766917202</v>
      </c>
      <c r="AE129" s="3">
        <v>0.73972680880330099</v>
      </c>
      <c r="AF129" s="3">
        <v>0.74171646492434595</v>
      </c>
      <c r="AG129" s="3">
        <v>0.73622302325581401</v>
      </c>
      <c r="AH129" s="3">
        <v>0.74230679058240401</v>
      </c>
      <c r="AI129" s="3">
        <v>0.74215024611398905</v>
      </c>
      <c r="AJ129" s="3">
        <v>0.73881768020969796</v>
      </c>
      <c r="AK129" s="3">
        <v>0.741869742990654</v>
      </c>
      <c r="AL129" s="3">
        <v>0.74757356181150503</v>
      </c>
      <c r="AM129" s="3">
        <v>0.74001769851951504</v>
      </c>
      <c r="AN129" s="3">
        <v>0.73783314037626602</v>
      </c>
      <c r="AO129" s="3">
        <v>0.73355892665473998</v>
      </c>
      <c r="AP129" s="3">
        <v>0.73761064814814803</v>
      </c>
      <c r="AQ129" s="3">
        <v>0.74330956953642302</v>
      </c>
      <c r="AR129" s="3">
        <v>0.74027736033519498</v>
      </c>
      <c r="AS129" s="3">
        <v>0.74022590844062897</v>
      </c>
      <c r="AT129" s="3">
        <v>0.74467300740740705</v>
      </c>
      <c r="AU129" s="3">
        <v>0.733442467191601</v>
      </c>
      <c r="AV129" s="3">
        <v>0.73823189458689398</v>
      </c>
      <c r="AW129" s="3">
        <v>0.73847516579406602</v>
      </c>
      <c r="AX129" s="3">
        <v>0.73891735930735902</v>
      </c>
      <c r="AY129" s="3">
        <v>0.74017088509316697</v>
      </c>
      <c r="AZ129" s="3">
        <v>0.74144836734693798</v>
      </c>
      <c r="BA129" s="3">
        <v>0.74036677510608195</v>
      </c>
      <c r="BB129" s="3">
        <v>0.74090959821428504</v>
      </c>
      <c r="BC129" s="3">
        <v>0.74003226475279105</v>
      </c>
      <c r="BD129" s="3">
        <v>0.73994373900293198</v>
      </c>
      <c r="BE129" s="3">
        <v>0.73177674657534197</v>
      </c>
      <c r="BF129" s="3">
        <v>0.73898439937597504</v>
      </c>
      <c r="BG129" s="3">
        <v>0.73723806451612905</v>
      </c>
      <c r="BH129" s="3">
        <v>0.74289630098452797</v>
      </c>
      <c r="BI129" s="3">
        <v>0.74227254185692504</v>
      </c>
      <c r="BJ129" s="3">
        <v>0.73994046801872004</v>
      </c>
      <c r="BK129" s="3">
        <v>0.73257130511463797</v>
      </c>
      <c r="BL129" s="3">
        <v>0.73809835144927505</v>
      </c>
      <c r="BM129" s="3">
        <v>0.74521123577235704</v>
      </c>
      <c r="BN129" s="3">
        <v>0.73822107644305701</v>
      </c>
      <c r="BO129" s="3">
        <v>0.73897449860724196</v>
      </c>
      <c r="BP129" s="3">
        <v>0.73546334379905798</v>
      </c>
      <c r="BQ129" s="3">
        <v>0.74487686602870795</v>
      </c>
      <c r="BR129" s="3">
        <v>0.74464058139534794</v>
      </c>
      <c r="BS129" s="3">
        <v>0.74492958382877505</v>
      </c>
      <c r="BT129" s="3">
        <v>0.74142364678898998</v>
      </c>
      <c r="BU129" s="3">
        <v>0.74331444662095902</v>
      </c>
      <c r="BV129" s="3">
        <v>0.74042350632911302</v>
      </c>
      <c r="BW129" s="3">
        <v>0.74219585245901598</v>
      </c>
      <c r="BX129" s="3">
        <v>0.735019009146341</v>
      </c>
      <c r="BY129" s="3">
        <v>0.73763857142857103</v>
      </c>
      <c r="BZ129" s="3">
        <v>0.73439790801186899</v>
      </c>
      <c r="CA129" s="3">
        <v>0.7484102905569</v>
      </c>
      <c r="CB129" s="3">
        <v>0.74026266666666596</v>
      </c>
      <c r="CC129" s="3">
        <v>0.73975985969387703</v>
      </c>
      <c r="CD129" s="3">
        <v>0.74161507265521798</v>
      </c>
      <c r="CE129" s="3">
        <v>0.74290519447929704</v>
      </c>
      <c r="CF129" s="3">
        <v>0.74327663716814096</v>
      </c>
      <c r="CG129" s="3">
        <v>0.73995093951093904</v>
      </c>
      <c r="CH129" s="3">
        <v>0.739081042471042</v>
      </c>
      <c r="CI129" s="3">
        <v>0.74262077015643801</v>
      </c>
      <c r="CJ129" s="3">
        <v>0.74252096774193499</v>
      </c>
      <c r="CK129" s="3">
        <v>0.742072028241335</v>
      </c>
      <c r="CL129" s="3">
        <v>0.74492526143790805</v>
      </c>
      <c r="CM129" s="3">
        <v>0.73639127177700303</v>
      </c>
      <c r="CN129" s="3">
        <v>0.73441280254776997</v>
      </c>
      <c r="CO129" s="3">
        <v>0.73007923875432501</v>
      </c>
      <c r="CP129" s="3">
        <v>0.74439602684563699</v>
      </c>
      <c r="CQ129" s="3">
        <v>0.74359161981258304</v>
      </c>
      <c r="CR129" s="3">
        <v>0.74419019578313195</v>
      </c>
      <c r="CS129" s="3">
        <v>0.74605325670498002</v>
      </c>
      <c r="CT129" s="3">
        <v>0.74509004651162802</v>
      </c>
      <c r="CU129" s="3">
        <v>0.74641514588859403</v>
      </c>
      <c r="CV129" s="3">
        <v>0.74052799715909001</v>
      </c>
      <c r="CW129" s="3">
        <v>0.74377824967824901</v>
      </c>
      <c r="CX129" s="3">
        <v>0.74412452121212103</v>
      </c>
      <c r="CY129" s="3">
        <v>0.74121523936170197</v>
      </c>
      <c r="CZ129" s="3">
        <v>0.74440470660146696</v>
      </c>
      <c r="DA129" s="3">
        <v>0.74400631578947296</v>
      </c>
      <c r="DB129" s="3">
        <v>0.73825167119565205</v>
      </c>
      <c r="DC129" s="3">
        <v>0.742765108225108</v>
      </c>
      <c r="DD129" s="3">
        <v>0.74563155145929305</v>
      </c>
      <c r="DE129" s="3">
        <v>0.74481059097978197</v>
      </c>
      <c r="DF129" s="3">
        <v>0.74366622257053205</v>
      </c>
      <c r="DG129" s="3">
        <v>0.74759315130830395</v>
      </c>
      <c r="DH129" s="3">
        <v>0.73959390442890405</v>
      </c>
      <c r="DI129" s="3">
        <v>0.74474283018867904</v>
      </c>
      <c r="DJ129" s="3">
        <v>0.74538814895947403</v>
      </c>
      <c r="DK129" s="3">
        <v>0.744392475386779</v>
      </c>
      <c r="DL129" s="3">
        <v>0.74201877124183002</v>
      </c>
      <c r="DM129" s="3">
        <v>0.74298293233082702</v>
      </c>
      <c r="DN129" s="3">
        <v>0.73779269360269295</v>
      </c>
      <c r="DO129" s="3">
        <v>0.74025887072808305</v>
      </c>
      <c r="DP129" s="3">
        <v>0.73924355555555499</v>
      </c>
      <c r="DQ129" s="3">
        <v>0.744645520231213</v>
      </c>
      <c r="DR129" s="3">
        <v>0.74404706849315005</v>
      </c>
      <c r="DS129" s="3">
        <v>0.74367666666666599</v>
      </c>
      <c r="DT129" s="3">
        <v>0.74634914465408797</v>
      </c>
      <c r="DU129" s="3">
        <v>0.76827831508515798</v>
      </c>
      <c r="DV129" s="3">
        <v>0.77130096607245502</v>
      </c>
      <c r="DW129" s="3">
        <v>0.767321727115716</v>
      </c>
      <c r="DX129" s="3">
        <v>1</v>
      </c>
      <c r="DY129" s="3">
        <v>0.77436341743119197</v>
      </c>
      <c r="DZ129" s="3">
        <v>0.77082331947331895</v>
      </c>
      <c r="EA129" s="3">
        <v>0.75937747993579396</v>
      </c>
      <c r="EB129" s="3">
        <v>0.76223238209432398</v>
      </c>
      <c r="EC129" s="3">
        <v>0.76201121475054201</v>
      </c>
      <c r="ED129" s="3">
        <v>0.76243957430918496</v>
      </c>
      <c r="EE129" s="3">
        <v>0.76122130708661395</v>
      </c>
      <c r="EF129" s="3">
        <v>0.76003843137254901</v>
      </c>
      <c r="EG129" s="3">
        <v>0.75656827395090998</v>
      </c>
      <c r="EH129" s="3">
        <v>0.75877383146067401</v>
      </c>
      <c r="EI129" s="3">
        <v>0.75121722025912796</v>
      </c>
      <c r="EJ129" s="3">
        <v>0.74802281111111102</v>
      </c>
      <c r="EK129" s="3">
        <v>0.74778781859931098</v>
      </c>
      <c r="EL129" s="3">
        <v>0.74758940520446004</v>
      </c>
      <c r="EM129" s="3">
        <v>0.74680221680876901</v>
      </c>
      <c r="EN129" s="3">
        <v>0.74836785876993095</v>
      </c>
      <c r="EO129" s="3">
        <v>0.74704263095238099</v>
      </c>
      <c r="EP129" s="3">
        <v>0.752415814696485</v>
      </c>
      <c r="EQ129" s="3">
        <v>0.74981406466512701</v>
      </c>
      <c r="ER129" s="3">
        <v>0.74433341957255295</v>
      </c>
      <c r="ES129" s="3">
        <v>0.74447144843568902</v>
      </c>
      <c r="ET129" s="3">
        <v>0.73644855305466195</v>
      </c>
      <c r="EU129" s="3">
        <v>0.74248970997679797</v>
      </c>
      <c r="EV129" s="3">
        <v>0.74317895558223201</v>
      </c>
      <c r="EW129" s="3">
        <v>0.74768605482717498</v>
      </c>
      <c r="EX129" s="3">
        <v>0.74761843750000001</v>
      </c>
      <c r="EY129" s="3">
        <v>0.74599655926352104</v>
      </c>
      <c r="EZ129" s="3">
        <v>0.743941949250288</v>
      </c>
      <c r="FA129" s="3">
        <v>0.74446539932508404</v>
      </c>
      <c r="FB129" s="3">
        <v>0.742572072289156</v>
      </c>
      <c r="FC129" s="3">
        <v>0.746624507897934</v>
      </c>
      <c r="FD129" s="3">
        <v>0.738635463786531</v>
      </c>
      <c r="FE129" s="3">
        <v>0.74339356223175901</v>
      </c>
      <c r="FF129" s="3">
        <v>0.74281122962962898</v>
      </c>
      <c r="FG129" s="3">
        <v>0.73791122085048</v>
      </c>
      <c r="FH129" s="3">
        <v>0.74068900163666096</v>
      </c>
      <c r="FI129" s="3">
        <v>0.74359863912515201</v>
      </c>
      <c r="FJ129" s="3">
        <v>0.74253809593023201</v>
      </c>
      <c r="FK129" s="3">
        <v>0.75053676136363601</v>
      </c>
      <c r="FL129" s="3">
        <v>0.75965444174757202</v>
      </c>
      <c r="FM129" s="3">
        <v>0.75820037569943999</v>
      </c>
      <c r="FN129" s="3">
        <v>0.75839293532338303</v>
      </c>
      <c r="FO129" s="3">
        <v>0.75602202101859295</v>
      </c>
      <c r="FP129" s="3">
        <v>0.75675869426751596</v>
      </c>
      <c r="FQ129" s="3">
        <v>0.75554404024767796</v>
      </c>
      <c r="FR129" s="3">
        <v>0.758321339009288</v>
      </c>
      <c r="FS129" s="3">
        <v>0.76063640094711904</v>
      </c>
      <c r="FT129" s="3">
        <v>0.75843577814569496</v>
      </c>
      <c r="FU129" s="3">
        <v>0.75733229954614201</v>
      </c>
      <c r="FV129" s="3">
        <v>0.74744621527777699</v>
      </c>
      <c r="FW129" s="3">
        <v>0.74361230310262505</v>
      </c>
      <c r="FX129" s="3">
        <v>0.74356054216867395</v>
      </c>
      <c r="FY129" s="3">
        <v>0.74454063981042595</v>
      </c>
      <c r="FZ129" s="3">
        <v>0.74141483516483497</v>
      </c>
      <c r="GA129" s="3">
        <v>0.74278115751789897</v>
      </c>
      <c r="GB129" s="3">
        <v>0.74493781323876995</v>
      </c>
      <c r="GC129" s="3">
        <v>0.74605771634615303</v>
      </c>
      <c r="GD129" s="3">
        <v>0.74248668292682896</v>
      </c>
      <c r="GE129" s="3">
        <v>0.74394669789227097</v>
      </c>
      <c r="GF129" s="3">
        <v>0.74132218158890295</v>
      </c>
      <c r="GG129" s="3">
        <v>0.74348184782608695</v>
      </c>
      <c r="GH129" s="3">
        <v>0.74225549516908196</v>
      </c>
      <c r="GI129" s="3">
        <v>0.74554997616209695</v>
      </c>
      <c r="GJ129" s="3">
        <v>0.74521935294117603</v>
      </c>
      <c r="GK129" s="3">
        <v>0.73193028571428498</v>
      </c>
      <c r="GL129" s="3">
        <v>0.73019924528301805</v>
      </c>
      <c r="GM129" s="3">
        <v>0.73916792079207905</v>
      </c>
      <c r="GN129" s="3">
        <v>0.73644588868940697</v>
      </c>
      <c r="GO129" s="3">
        <v>0.73716901215805397</v>
      </c>
      <c r="GP129" s="3">
        <v>0.735642040229885</v>
      </c>
      <c r="GQ129" s="3">
        <v>0.72623675572518998</v>
      </c>
      <c r="GR129" s="3">
        <v>0.73679888712241604</v>
      </c>
      <c r="GS129" s="3">
        <v>0.73175804832713698</v>
      </c>
      <c r="GT129" s="3">
        <v>0.73451357245337101</v>
      </c>
      <c r="GU129" s="3">
        <v>0.73731035036496295</v>
      </c>
      <c r="GV129" s="3">
        <v>0.72970095555555503</v>
      </c>
      <c r="GW129" s="3">
        <v>0.73841223583460902</v>
      </c>
      <c r="GX129" s="3">
        <v>0.73208144694533706</v>
      </c>
      <c r="GY129" s="3">
        <v>0.73925762108262105</v>
      </c>
      <c r="GZ129" s="3">
        <v>0.73974108548168205</v>
      </c>
      <c r="HA129" s="3">
        <v>0.744326078431372</v>
      </c>
      <c r="HB129" s="3">
        <v>0.74583831592689298</v>
      </c>
      <c r="HC129" s="3">
        <v>0.74107719943422901</v>
      </c>
    </row>
    <row r="130" spans="2:211" ht="14.25" x14ac:dyDescent="0.2">
      <c r="B130" s="16"/>
      <c r="C130" s="12" t="s">
        <v>36</v>
      </c>
      <c r="D130" s="10">
        <v>0.73643647279549695</v>
      </c>
      <c r="E130" s="3">
        <v>0.73950075289575201</v>
      </c>
      <c r="F130" s="3">
        <v>0.74225023758099296</v>
      </c>
      <c r="G130" s="3">
        <v>0.74424344881889704</v>
      </c>
      <c r="H130" s="3">
        <v>0.74372742148760296</v>
      </c>
      <c r="I130" s="3">
        <v>0.74460766871165596</v>
      </c>
      <c r="J130" s="3">
        <v>0.74704011851851804</v>
      </c>
      <c r="K130" s="3">
        <v>0.74598787499999997</v>
      </c>
      <c r="L130" s="3">
        <v>0.73755402414486904</v>
      </c>
      <c r="M130" s="3">
        <v>0.74045790619765495</v>
      </c>
      <c r="N130" s="3">
        <v>0.745277918968692</v>
      </c>
      <c r="O130" s="3">
        <v>0.74355934027777704</v>
      </c>
      <c r="P130" s="3">
        <v>0.74160992088607602</v>
      </c>
      <c r="Q130" s="3">
        <v>0.72835176605504504</v>
      </c>
      <c r="R130" s="3">
        <v>0.72548820253164503</v>
      </c>
      <c r="S130" s="3">
        <v>0.73685171806167404</v>
      </c>
      <c r="T130" s="3">
        <v>0.736503727454909</v>
      </c>
      <c r="U130" s="3">
        <v>0.73652299047618996</v>
      </c>
      <c r="V130" s="3">
        <v>0.73333883239171305</v>
      </c>
      <c r="W130" s="3">
        <v>0.74923751592356602</v>
      </c>
      <c r="X130" s="3">
        <v>0.73767777576853499</v>
      </c>
      <c r="Y130" s="3">
        <v>0.74169194945848305</v>
      </c>
      <c r="Z130" s="3">
        <v>0.72623281767955705</v>
      </c>
      <c r="AA130" s="3">
        <v>0.73935486274509798</v>
      </c>
      <c r="AB130" s="3">
        <v>0.741938029350105</v>
      </c>
      <c r="AC130" s="3">
        <v>0.71035580086579997</v>
      </c>
      <c r="AD130" s="3">
        <v>0.70821153846153795</v>
      </c>
      <c r="AE130" s="3">
        <v>0.74647299259259203</v>
      </c>
      <c r="AF130" s="3">
        <v>0.74012446455505199</v>
      </c>
      <c r="AG130" s="3">
        <v>0.73586745376955898</v>
      </c>
      <c r="AH130" s="3">
        <v>0.74200200549450501</v>
      </c>
      <c r="AI130" s="3">
        <v>0.74032559241706097</v>
      </c>
      <c r="AJ130" s="3">
        <v>0.738568966613672</v>
      </c>
      <c r="AK130" s="3">
        <v>0.73889368421052604</v>
      </c>
      <c r="AL130" s="3">
        <v>0.74627108225108196</v>
      </c>
      <c r="AM130" s="3">
        <v>0.73968105519480498</v>
      </c>
      <c r="AN130" s="3">
        <v>0.74263747826086901</v>
      </c>
      <c r="AO130" s="3">
        <v>0.735355974576271</v>
      </c>
      <c r="AP130" s="3">
        <v>0.73737071428571399</v>
      </c>
      <c r="AQ130" s="3">
        <v>0.74167633079847906</v>
      </c>
      <c r="AR130" s="3">
        <v>0.73776530448717903</v>
      </c>
      <c r="AS130" s="3">
        <v>0.73975573578595299</v>
      </c>
      <c r="AT130" s="3">
        <v>0.74458503448275803</v>
      </c>
      <c r="AU130" s="3">
        <v>0.73336362416107304</v>
      </c>
      <c r="AV130" s="3">
        <v>0.73818247038917095</v>
      </c>
      <c r="AW130" s="3">
        <v>0.74055480572597099</v>
      </c>
      <c r="AX130" s="3">
        <v>0.73861553819444403</v>
      </c>
      <c r="AY130" s="3">
        <v>0.73751463636363601</v>
      </c>
      <c r="AZ130" s="3">
        <v>0.74068885098743198</v>
      </c>
      <c r="BA130" s="3">
        <v>0.740866521008403</v>
      </c>
      <c r="BB130" s="3">
        <v>0.741341170395869</v>
      </c>
      <c r="BC130" s="3">
        <v>0.73906103074141005</v>
      </c>
      <c r="BD130" s="3">
        <v>0.73943379073756399</v>
      </c>
      <c r="BE130" s="3">
        <v>0.73064454732510198</v>
      </c>
      <c r="BF130" s="3">
        <v>0.73825012750455299</v>
      </c>
      <c r="BG130" s="3">
        <v>0.73901932126696801</v>
      </c>
      <c r="BH130" s="3">
        <v>0.74574195501730101</v>
      </c>
      <c r="BI130" s="3">
        <v>0.74109304504504403</v>
      </c>
      <c r="BJ130" s="3">
        <v>0.74017652173912996</v>
      </c>
      <c r="BK130" s="3">
        <v>0.73621171247357298</v>
      </c>
      <c r="BL130" s="3">
        <v>0.73999255813953502</v>
      </c>
      <c r="BM130" s="3">
        <v>0.74431045454545397</v>
      </c>
      <c r="BN130" s="3">
        <v>0.74029526901669696</v>
      </c>
      <c r="BO130" s="3">
        <v>0.73860750809061404</v>
      </c>
      <c r="BP130" s="3">
        <v>0.735114204753199</v>
      </c>
      <c r="BQ130" s="3">
        <v>0.74474040983606504</v>
      </c>
      <c r="BR130" s="3">
        <v>0.74492946853146802</v>
      </c>
      <c r="BS130" s="3">
        <v>0.74483204802259895</v>
      </c>
      <c r="BT130" s="3">
        <v>0.74218818783068696</v>
      </c>
      <c r="BU130" s="3">
        <v>0.74615579976985003</v>
      </c>
      <c r="BV130" s="3">
        <v>0.73995566666666601</v>
      </c>
      <c r="BW130" s="3">
        <v>0.743093749999999</v>
      </c>
      <c r="BX130" s="3">
        <v>0.73566101449275301</v>
      </c>
      <c r="BY130" s="3">
        <v>0.73688290843806104</v>
      </c>
      <c r="BZ130" s="3">
        <v>0.73800898897058798</v>
      </c>
      <c r="CA130" s="3">
        <v>0.74717232169954395</v>
      </c>
      <c r="CB130" s="3">
        <v>0.74197030349013604</v>
      </c>
      <c r="CC130" s="3">
        <v>0.74015581102362205</v>
      </c>
      <c r="CD130" s="3">
        <v>0.74119726094003202</v>
      </c>
      <c r="CE130" s="3">
        <v>0.74396926267281105</v>
      </c>
      <c r="CF130" s="3">
        <v>0.73937415545590401</v>
      </c>
      <c r="CG130" s="3">
        <v>0.74137293478260802</v>
      </c>
      <c r="CH130" s="3">
        <v>0.74067006299212501</v>
      </c>
      <c r="CI130" s="3">
        <v>0.74299001488095195</v>
      </c>
      <c r="CJ130" s="3">
        <v>0.74234422955974799</v>
      </c>
      <c r="CK130" s="3">
        <v>0.74124274447949501</v>
      </c>
      <c r="CL130" s="3">
        <v>0.74321480300187603</v>
      </c>
      <c r="CM130" s="3">
        <v>0.73317868369351602</v>
      </c>
      <c r="CN130" s="3">
        <v>0.73024995983935703</v>
      </c>
      <c r="CO130" s="3">
        <v>0.73289801603206395</v>
      </c>
      <c r="CP130" s="3">
        <v>0.74321572567783001</v>
      </c>
      <c r="CQ130" s="3">
        <v>0.74359684297520601</v>
      </c>
      <c r="CR130" s="3">
        <v>0.75034318352059903</v>
      </c>
      <c r="CS130" s="3">
        <v>0.74259551083591302</v>
      </c>
      <c r="CT130" s="3">
        <v>0.74651256830601098</v>
      </c>
      <c r="CU130" s="3">
        <v>0.74868479365079299</v>
      </c>
      <c r="CV130" s="3">
        <v>0.73961561258278097</v>
      </c>
      <c r="CW130" s="3">
        <v>0.74447132716049302</v>
      </c>
      <c r="CX130" s="3">
        <v>0.748704300291545</v>
      </c>
      <c r="CY130" s="3">
        <v>0.74356031847133697</v>
      </c>
      <c r="CZ130" s="3">
        <v>0.74730816715542503</v>
      </c>
      <c r="DA130" s="3">
        <v>0.74248652472527399</v>
      </c>
      <c r="DB130" s="3">
        <v>0.739658596491228</v>
      </c>
      <c r="DC130" s="3">
        <v>0.74536249586776804</v>
      </c>
      <c r="DD130" s="3">
        <v>0.74201990723562095</v>
      </c>
      <c r="DE130" s="3">
        <v>0.74395408163265297</v>
      </c>
      <c r="DF130" s="3">
        <v>0.74308435452793797</v>
      </c>
      <c r="DG130" s="3">
        <v>0.74666486713286695</v>
      </c>
      <c r="DH130" s="3">
        <v>0.73833400293255103</v>
      </c>
      <c r="DI130" s="3">
        <v>0.74506463662790601</v>
      </c>
      <c r="DJ130" s="3">
        <v>0.74624438082556599</v>
      </c>
      <c r="DK130" s="3">
        <v>0.74283336717427995</v>
      </c>
      <c r="DL130" s="3">
        <v>0.74216513097072401</v>
      </c>
      <c r="DM130" s="3">
        <v>0.74140538345864604</v>
      </c>
      <c r="DN130" s="3">
        <v>0.73251545267489704</v>
      </c>
      <c r="DO130" s="3">
        <v>0.74121776632302405</v>
      </c>
      <c r="DP130" s="3">
        <v>0.74004264761904703</v>
      </c>
      <c r="DQ130" s="3">
        <v>0.74605718644067798</v>
      </c>
      <c r="DR130" s="3">
        <v>0.74571271860095301</v>
      </c>
      <c r="DS130" s="3">
        <v>0.74452399380804901</v>
      </c>
      <c r="DT130" s="3">
        <v>0.74658894814814802</v>
      </c>
      <c r="DU130" s="3">
        <v>0.80949821563088498</v>
      </c>
      <c r="DV130" s="3">
        <v>0.81395535571142297</v>
      </c>
      <c r="DW130" s="3">
        <v>0.80568673637042498</v>
      </c>
      <c r="DX130" s="3">
        <v>0.77328661981258295</v>
      </c>
      <c r="DY130" s="3">
        <v>1</v>
      </c>
      <c r="DZ130" s="3">
        <v>0.76679198905109403</v>
      </c>
      <c r="EA130" s="3">
        <v>0.76123388101983003</v>
      </c>
      <c r="EB130" s="3">
        <v>0.76751171586715805</v>
      </c>
      <c r="EC130" s="3">
        <v>0.76316295492487396</v>
      </c>
      <c r="ED130" s="3">
        <v>0.76516410886742703</v>
      </c>
      <c r="EE130" s="3">
        <v>0.76218230625583505</v>
      </c>
      <c r="EF130" s="3">
        <v>0.76331681244743499</v>
      </c>
      <c r="EG130" s="3">
        <v>0.75999062949640295</v>
      </c>
      <c r="EH130" s="3">
        <v>0.754478813793103</v>
      </c>
      <c r="EI130" s="3">
        <v>0.74926283727399101</v>
      </c>
      <c r="EJ130" s="3">
        <v>0.74709285135135095</v>
      </c>
      <c r="EK130" s="3">
        <v>0.74703164804469202</v>
      </c>
      <c r="EL130" s="3">
        <v>0.74875245775729604</v>
      </c>
      <c r="EM130" s="3">
        <v>0.74665276853252605</v>
      </c>
      <c r="EN130" s="3">
        <v>0.74845636235955004</v>
      </c>
      <c r="EO130" s="3">
        <v>0.74639855670103095</v>
      </c>
      <c r="EP130" s="3">
        <v>0.74875809706257901</v>
      </c>
      <c r="EQ130" s="3">
        <v>0.74885823933975204</v>
      </c>
      <c r="ER130" s="3">
        <v>0.74638357142857104</v>
      </c>
      <c r="ES130" s="3">
        <v>0.74536631205673698</v>
      </c>
      <c r="ET130" s="3">
        <v>0.738596696750902</v>
      </c>
      <c r="EU130" s="3">
        <v>0.74216663366336599</v>
      </c>
      <c r="EV130" s="3">
        <v>0.74329877828054303</v>
      </c>
      <c r="EW130" s="3">
        <v>0.74810505797101401</v>
      </c>
      <c r="EX130" s="3">
        <v>0.74553515283842797</v>
      </c>
      <c r="EY130" s="3">
        <v>0.74583275256222503</v>
      </c>
      <c r="EZ130" s="3">
        <v>0.74615916434540297</v>
      </c>
      <c r="FA130" s="3">
        <v>0.74529062927496503</v>
      </c>
      <c r="FB130" s="3">
        <v>0.74395624633431001</v>
      </c>
      <c r="FC130" s="3">
        <v>0.74520701937406797</v>
      </c>
      <c r="FD130" s="3">
        <v>0.74245355083459696</v>
      </c>
      <c r="FE130" s="3">
        <v>0.74704825732899005</v>
      </c>
      <c r="FF130" s="3">
        <v>0.74147791304347799</v>
      </c>
      <c r="FG130" s="3">
        <v>0.74027174267100904</v>
      </c>
      <c r="FH130" s="3">
        <v>0.74102758157389603</v>
      </c>
      <c r="FI130" s="3">
        <v>0.74431943198804196</v>
      </c>
      <c r="FJ130" s="3">
        <v>0.74041100358422895</v>
      </c>
      <c r="FK130" s="3">
        <v>0.74673680459770098</v>
      </c>
      <c r="FL130" s="3">
        <v>0.76027609900990101</v>
      </c>
      <c r="FM130" s="3">
        <v>0.75672076034648705</v>
      </c>
      <c r="FN130" s="3">
        <v>0.76026788537549395</v>
      </c>
      <c r="FO130" s="3">
        <v>0.75588850999999901</v>
      </c>
      <c r="FP130" s="3">
        <v>0.75578756809338499</v>
      </c>
      <c r="FQ130" s="3">
        <v>0.75619852380952302</v>
      </c>
      <c r="FR130" s="3">
        <v>0.75879192344497604</v>
      </c>
      <c r="FS130" s="3">
        <v>0.76401720439963305</v>
      </c>
      <c r="FT130" s="3">
        <v>0.75699294350842405</v>
      </c>
      <c r="FU130" s="3">
        <v>0.75849190053285898</v>
      </c>
      <c r="FV130" s="3">
        <v>0.74687105491329397</v>
      </c>
      <c r="FW130" s="3">
        <v>0.74468488668555199</v>
      </c>
      <c r="FX130" s="3">
        <v>0.74092000000000002</v>
      </c>
      <c r="FY130" s="3">
        <v>0.74618015193370102</v>
      </c>
      <c r="FZ130" s="3">
        <v>0.74307004815409305</v>
      </c>
      <c r="GA130" s="3">
        <v>0.74403872905027901</v>
      </c>
      <c r="GB130" s="3">
        <v>0.74501490463215203</v>
      </c>
      <c r="GC130" s="3">
        <v>0.74650219676549801</v>
      </c>
      <c r="GD130" s="3">
        <v>0.74312894428152398</v>
      </c>
      <c r="GE130" s="3">
        <v>0.744178447552447</v>
      </c>
      <c r="GF130" s="3">
        <v>0.74260954344624397</v>
      </c>
      <c r="GG130" s="3">
        <v>0.744660141242937</v>
      </c>
      <c r="GH130" s="3">
        <v>0.740751802067946</v>
      </c>
      <c r="GI130" s="3">
        <v>0.74638724852071003</v>
      </c>
      <c r="GJ130" s="3">
        <v>0.74300579545454504</v>
      </c>
      <c r="GK130" s="3">
        <v>0.73080810580204703</v>
      </c>
      <c r="GL130" s="3">
        <v>0.73372199626865597</v>
      </c>
      <c r="GM130" s="3">
        <v>0.73944900332225905</v>
      </c>
      <c r="GN130" s="3">
        <v>0.73745423480083805</v>
      </c>
      <c r="GO130" s="3">
        <v>0.73430496491228003</v>
      </c>
      <c r="GP130" s="3">
        <v>0.73841855000000001</v>
      </c>
      <c r="GQ130" s="3">
        <v>0.728698537117903</v>
      </c>
      <c r="GR130" s="3">
        <v>0.73741209345794401</v>
      </c>
      <c r="GS130" s="3">
        <v>0.73459601731601698</v>
      </c>
      <c r="GT130" s="3">
        <v>0.73205387650085696</v>
      </c>
      <c r="GU130" s="3">
        <v>0.73817305506216702</v>
      </c>
      <c r="GV130" s="3">
        <v>0.72790161057692304</v>
      </c>
      <c r="GW130" s="3">
        <v>0.74002016513761404</v>
      </c>
      <c r="GX130" s="3">
        <v>0.73442605660377303</v>
      </c>
      <c r="GY130" s="3">
        <v>0.738693405315614</v>
      </c>
      <c r="GZ130" s="3">
        <v>0.73532442975206602</v>
      </c>
      <c r="HA130" s="3">
        <v>0.742923586626139</v>
      </c>
      <c r="HB130" s="3">
        <v>0.74452408874801901</v>
      </c>
      <c r="HC130" s="3">
        <v>0.73864732786885201</v>
      </c>
    </row>
    <row r="131" spans="2:211" x14ac:dyDescent="0.2">
      <c r="B131" s="11" t="s">
        <v>246</v>
      </c>
      <c r="C131" s="12" t="s">
        <v>168</v>
      </c>
      <c r="D131" s="10">
        <v>0.73995448040885803</v>
      </c>
      <c r="E131" s="3">
        <v>0.73896816029143897</v>
      </c>
      <c r="F131" s="3">
        <v>0.741927399193548</v>
      </c>
      <c r="G131" s="3">
        <v>0.74670248164464004</v>
      </c>
      <c r="H131" s="3">
        <v>0.74804375182481697</v>
      </c>
      <c r="I131" s="3">
        <v>0.745664523470839</v>
      </c>
      <c r="J131" s="3">
        <v>0.75088440725243999</v>
      </c>
      <c r="K131" s="3">
        <v>0.74655059941520396</v>
      </c>
      <c r="L131" s="3">
        <v>0.74093773234200699</v>
      </c>
      <c r="M131" s="3">
        <v>0.74670192556634296</v>
      </c>
      <c r="N131" s="3">
        <v>0.745268586572438</v>
      </c>
      <c r="O131" s="3">
        <v>0.74644750830564699</v>
      </c>
      <c r="P131" s="3">
        <v>0.74297926618705001</v>
      </c>
      <c r="Q131" s="3">
        <v>0.73043341614906798</v>
      </c>
      <c r="R131" s="3">
        <v>0.73101977924944805</v>
      </c>
      <c r="S131" s="3">
        <v>0.73943487427466104</v>
      </c>
      <c r="T131" s="3">
        <v>0.74305724381625404</v>
      </c>
      <c r="U131" s="3">
        <v>0.74062654173764897</v>
      </c>
      <c r="V131" s="3">
        <v>0.74190563793103403</v>
      </c>
      <c r="W131" s="3">
        <v>0.75238105011933099</v>
      </c>
      <c r="X131" s="3">
        <v>0.74142868600682599</v>
      </c>
      <c r="Y131" s="3">
        <v>0.74192465231788096</v>
      </c>
      <c r="Z131" s="3">
        <v>0.728699066213921</v>
      </c>
      <c r="AA131" s="3">
        <v>0.74185764595103498</v>
      </c>
      <c r="AB131" s="3">
        <v>0.74435287644787596</v>
      </c>
      <c r="AC131" s="3">
        <v>0.72143955056179698</v>
      </c>
      <c r="AD131" s="3">
        <v>0.71906038910505798</v>
      </c>
      <c r="AE131" s="3">
        <v>0.74276030581039698</v>
      </c>
      <c r="AF131" s="3">
        <v>0.74284017027863702</v>
      </c>
      <c r="AG131" s="3">
        <v>0.74084107142857103</v>
      </c>
      <c r="AH131" s="3">
        <v>0.74376234072022096</v>
      </c>
      <c r="AI131" s="3">
        <v>0.74189699259259201</v>
      </c>
      <c r="AJ131" s="3">
        <v>0.741206966463414</v>
      </c>
      <c r="AK131" s="3">
        <v>0.74357877777777703</v>
      </c>
      <c r="AL131" s="3">
        <v>0.74750562666666598</v>
      </c>
      <c r="AM131" s="3">
        <v>0.74377389937106897</v>
      </c>
      <c r="AN131" s="3">
        <v>0.742229837398373</v>
      </c>
      <c r="AO131" s="3">
        <v>0.73521412350597604</v>
      </c>
      <c r="AP131" s="3">
        <v>0.73780046075085304</v>
      </c>
      <c r="AQ131" s="3">
        <v>0.74388328205128196</v>
      </c>
      <c r="AR131" s="3">
        <v>0.742530576323987</v>
      </c>
      <c r="AS131" s="3">
        <v>0.74367179153094398</v>
      </c>
      <c r="AT131" s="3">
        <v>0.74736014705882303</v>
      </c>
      <c r="AU131" s="3">
        <v>0.73719096590909095</v>
      </c>
      <c r="AV131" s="3">
        <v>0.74288600985221598</v>
      </c>
      <c r="AW131" s="3">
        <v>0.74087955598455602</v>
      </c>
      <c r="AX131" s="3">
        <v>0.74149484944532496</v>
      </c>
      <c r="AY131" s="3">
        <v>0.74249931216931198</v>
      </c>
      <c r="AZ131" s="3">
        <v>0.74247580645161204</v>
      </c>
      <c r="BA131" s="3">
        <v>0.74310792125984204</v>
      </c>
      <c r="BB131" s="3">
        <v>0.74457620926243495</v>
      </c>
      <c r="BC131" s="3">
        <v>0.73987015151515101</v>
      </c>
      <c r="BD131" s="3">
        <v>0.74136704918032703</v>
      </c>
      <c r="BE131" s="3">
        <v>0.73240569259961996</v>
      </c>
      <c r="BF131" s="3">
        <v>0.739836724137931</v>
      </c>
      <c r="BG131" s="3">
        <v>0.73676147916666601</v>
      </c>
      <c r="BH131" s="3">
        <v>0.74786645896656501</v>
      </c>
      <c r="BI131" s="3">
        <v>0.74295861952861897</v>
      </c>
      <c r="BJ131" s="3">
        <v>0.74360385017421604</v>
      </c>
      <c r="BK131" s="3">
        <v>0.73508444223107505</v>
      </c>
      <c r="BL131" s="3">
        <v>0.74037295546558701</v>
      </c>
      <c r="BM131" s="3">
        <v>0.74674949367088606</v>
      </c>
      <c r="BN131" s="3">
        <v>0.74001521660649805</v>
      </c>
      <c r="BO131" s="3">
        <v>0.74029757621951198</v>
      </c>
      <c r="BP131" s="3">
        <v>0.73814266435986098</v>
      </c>
      <c r="BQ131" s="3">
        <v>0.747191009549795</v>
      </c>
      <c r="BR131" s="3">
        <v>0.74585898907103798</v>
      </c>
      <c r="BS131" s="3">
        <v>0.74535122282608701</v>
      </c>
      <c r="BT131" s="3">
        <v>0.745132400530504</v>
      </c>
      <c r="BU131" s="3">
        <v>0.74531930475086905</v>
      </c>
      <c r="BV131" s="3">
        <v>0.74094392130257802</v>
      </c>
      <c r="BW131" s="3">
        <v>0.74389458801498098</v>
      </c>
      <c r="BX131" s="3">
        <v>0.73571651877133104</v>
      </c>
      <c r="BY131" s="3">
        <v>0.73792262152777699</v>
      </c>
      <c r="BZ131" s="3">
        <v>0.73761979166666602</v>
      </c>
      <c r="CA131" s="3">
        <v>0.75250677197802196</v>
      </c>
      <c r="CB131" s="3">
        <v>0.741967171145686</v>
      </c>
      <c r="CC131" s="3">
        <v>0.74192925547445199</v>
      </c>
      <c r="CD131" s="3">
        <v>0.74183758179231796</v>
      </c>
      <c r="CE131" s="3">
        <v>0.74391407407407395</v>
      </c>
      <c r="CF131" s="3">
        <v>0.74344769448373405</v>
      </c>
      <c r="CG131" s="3">
        <v>0.74078380681818101</v>
      </c>
      <c r="CH131" s="3">
        <v>0.74092365467625898</v>
      </c>
      <c r="CI131" s="3">
        <v>0.74337099863201095</v>
      </c>
      <c r="CJ131" s="3">
        <v>0.74442666191155404</v>
      </c>
      <c r="CK131" s="3">
        <v>0.74407075136612</v>
      </c>
      <c r="CL131" s="3">
        <v>0.74664490693739405</v>
      </c>
      <c r="CM131" s="3">
        <v>0.74022794871794795</v>
      </c>
      <c r="CN131" s="3">
        <v>0.73913449664429498</v>
      </c>
      <c r="CO131" s="3">
        <v>0.73375899827288404</v>
      </c>
      <c r="CP131" s="3">
        <v>0.74575253048780499</v>
      </c>
      <c r="CQ131" s="3">
        <v>0.74532186943620105</v>
      </c>
      <c r="CR131" s="3">
        <v>0.74826424870466302</v>
      </c>
      <c r="CS131" s="3">
        <v>0.74643005649717498</v>
      </c>
      <c r="CT131" s="3">
        <v>0.75015407849829296</v>
      </c>
      <c r="CU131" s="3">
        <v>0.74774834067547702</v>
      </c>
      <c r="CV131" s="3">
        <v>0.73934630894308895</v>
      </c>
      <c r="CW131" s="3">
        <v>0.74204046025104498</v>
      </c>
      <c r="CX131" s="3">
        <v>0.74549499319727797</v>
      </c>
      <c r="CY131" s="3">
        <v>0.74114966176470498</v>
      </c>
      <c r="CZ131" s="3">
        <v>0.74396120805369104</v>
      </c>
      <c r="DA131" s="3">
        <v>0.745190979591836</v>
      </c>
      <c r="DB131" s="3">
        <v>0.73792919999999995</v>
      </c>
      <c r="DC131" s="3">
        <v>0.74346946031745997</v>
      </c>
      <c r="DD131" s="3">
        <v>0.74497667218542996</v>
      </c>
      <c r="DE131" s="3">
        <v>0.746360049099836</v>
      </c>
      <c r="DF131" s="3">
        <v>0.74484248764415095</v>
      </c>
      <c r="DG131" s="3">
        <v>0.74983215000000003</v>
      </c>
      <c r="DH131" s="3">
        <v>0.74154001358695598</v>
      </c>
      <c r="DI131" s="3">
        <v>0.74295659793814395</v>
      </c>
      <c r="DJ131" s="3">
        <v>0.74650780246913495</v>
      </c>
      <c r="DK131" s="3">
        <v>0.74368749640287701</v>
      </c>
      <c r="DL131" s="3">
        <v>0.74037824086603499</v>
      </c>
      <c r="DM131" s="3">
        <v>0.74289382312925101</v>
      </c>
      <c r="DN131" s="3">
        <v>0.73694898275861997</v>
      </c>
      <c r="DO131" s="3">
        <v>0.74277626984126899</v>
      </c>
      <c r="DP131" s="3">
        <v>0.74280088695652102</v>
      </c>
      <c r="DQ131" s="3">
        <v>0.74872626409017695</v>
      </c>
      <c r="DR131" s="3">
        <v>0.74534275914634096</v>
      </c>
      <c r="DS131" s="3">
        <v>0.74455434718100799</v>
      </c>
      <c r="DT131" s="3">
        <v>0.74629380222841202</v>
      </c>
      <c r="DU131" s="3">
        <v>0.75965960817717204</v>
      </c>
      <c r="DV131" s="3">
        <v>0.76482209838585702</v>
      </c>
      <c r="DW131" s="3">
        <v>0.75994339534883704</v>
      </c>
      <c r="DX131" s="3">
        <v>0.77299442815249197</v>
      </c>
      <c r="DY131" s="3">
        <v>0.76802280296784797</v>
      </c>
      <c r="DZ131" s="3">
        <v>1</v>
      </c>
      <c r="EA131" s="3">
        <v>0.76128570772058801</v>
      </c>
      <c r="EB131" s="3">
        <v>0.76399907821228996</v>
      </c>
      <c r="EC131" s="3">
        <v>0.76357944078947304</v>
      </c>
      <c r="ED131" s="3">
        <v>0.76377314237573701</v>
      </c>
      <c r="EE131" s="3">
        <v>0.76416914213624898</v>
      </c>
      <c r="EF131" s="3">
        <v>0.76409113801452699</v>
      </c>
      <c r="EG131" s="3">
        <v>0.759046206896551</v>
      </c>
      <c r="EH131" s="3">
        <v>0.76217733656174302</v>
      </c>
      <c r="EI131" s="3">
        <v>0.74983354510800404</v>
      </c>
      <c r="EJ131" s="3">
        <v>0.74751829059829</v>
      </c>
      <c r="EK131" s="3">
        <v>0.74801509316770098</v>
      </c>
      <c r="EL131" s="3">
        <v>0.74916019762845798</v>
      </c>
      <c r="EM131" s="3">
        <v>0.74713299472295502</v>
      </c>
      <c r="EN131" s="3">
        <v>0.74951574754901895</v>
      </c>
      <c r="EO131" s="3">
        <v>0.74521459740259699</v>
      </c>
      <c r="EP131" s="3">
        <v>0.75664848837209298</v>
      </c>
      <c r="EQ131" s="3">
        <v>0.75025296620775905</v>
      </c>
      <c r="ER131" s="3">
        <v>0.74806340320591802</v>
      </c>
      <c r="ES131" s="3">
        <v>0.745829151898734</v>
      </c>
      <c r="ET131" s="3">
        <v>0.73805448598130796</v>
      </c>
      <c r="EU131" s="3">
        <v>0.74503988357050399</v>
      </c>
      <c r="EV131" s="3">
        <v>0.74896243351063796</v>
      </c>
      <c r="EW131" s="3">
        <v>0.75045556578947303</v>
      </c>
      <c r="EX131" s="3">
        <v>0.75037324572930297</v>
      </c>
      <c r="EY131" s="3">
        <v>0.74885013210039597</v>
      </c>
      <c r="EZ131" s="3">
        <v>0.74655347715735998</v>
      </c>
      <c r="FA131" s="3">
        <v>0.74825440460947401</v>
      </c>
      <c r="FB131" s="3">
        <v>0.74655834419817402</v>
      </c>
      <c r="FC131" s="3">
        <v>0.74868764556961998</v>
      </c>
      <c r="FD131" s="3">
        <v>0.739402245199409</v>
      </c>
      <c r="FE131" s="3">
        <v>0.742939447077409</v>
      </c>
      <c r="FF131" s="3">
        <v>0.74242194256756699</v>
      </c>
      <c r="FG131" s="3">
        <v>0.73694661949685503</v>
      </c>
      <c r="FH131" s="3">
        <v>0.74189041366906405</v>
      </c>
      <c r="FI131" s="3">
        <v>0.74926739507959395</v>
      </c>
      <c r="FJ131" s="3">
        <v>0.74088012779552703</v>
      </c>
      <c r="FK131" s="3">
        <v>0.75150589771490695</v>
      </c>
      <c r="FL131" s="3">
        <v>0.76156286941580698</v>
      </c>
      <c r="FM131" s="3">
        <v>0.75910817213841997</v>
      </c>
      <c r="FN131" s="3">
        <v>0.76123252032520305</v>
      </c>
      <c r="FO131" s="3">
        <v>0.75706318345323698</v>
      </c>
      <c r="FP131" s="3">
        <v>0.76101304537521797</v>
      </c>
      <c r="FQ131" s="3">
        <v>0.76028653710247296</v>
      </c>
      <c r="FR131" s="3">
        <v>0.76060730434782597</v>
      </c>
      <c r="FS131" s="3">
        <v>0.76512489051094801</v>
      </c>
      <c r="FT131" s="3">
        <v>0.76015390398550697</v>
      </c>
      <c r="FU131" s="3">
        <v>0.76173063055062096</v>
      </c>
      <c r="FV131" s="3">
        <v>0.74818846540880501</v>
      </c>
      <c r="FW131" s="3">
        <v>0.74630257660167099</v>
      </c>
      <c r="FX131" s="3">
        <v>0.74458416216216206</v>
      </c>
      <c r="FY131" s="3">
        <v>0.74805462707182302</v>
      </c>
      <c r="FZ131" s="3">
        <v>0.74115821981424101</v>
      </c>
      <c r="GA131" s="3">
        <v>0.74442271349862199</v>
      </c>
      <c r="GB131" s="3">
        <v>0.74672289948453596</v>
      </c>
      <c r="GC131" s="3">
        <v>0.74716236842105199</v>
      </c>
      <c r="GD131" s="3">
        <v>0.74430606741573002</v>
      </c>
      <c r="GE131" s="3">
        <v>0.74323420512820504</v>
      </c>
      <c r="GF131" s="3">
        <v>0.74429517934002798</v>
      </c>
      <c r="GG131" s="3">
        <v>0.74502584379358405</v>
      </c>
      <c r="GH131" s="3">
        <v>0.74382114874815897</v>
      </c>
      <c r="GI131" s="3">
        <v>0.74803005625879004</v>
      </c>
      <c r="GJ131" s="3">
        <v>0.74787966712898701</v>
      </c>
      <c r="GK131" s="3">
        <v>0.73391465776293796</v>
      </c>
      <c r="GL131" s="3">
        <v>0.73271684803001802</v>
      </c>
      <c r="GM131" s="3">
        <v>0.74162097879282196</v>
      </c>
      <c r="GN131" s="3">
        <v>0.734404826175869</v>
      </c>
      <c r="GO131" s="3">
        <v>0.73646925925925899</v>
      </c>
      <c r="GP131" s="3">
        <v>0.73897835570469705</v>
      </c>
      <c r="GQ131" s="3">
        <v>0.72690448051947998</v>
      </c>
      <c r="GR131" s="3">
        <v>0.73795615094339595</v>
      </c>
      <c r="GS131" s="3">
        <v>0.73251640692640696</v>
      </c>
      <c r="GT131" s="3">
        <v>0.73683920875420805</v>
      </c>
      <c r="GU131" s="3">
        <v>0.73711525040387704</v>
      </c>
      <c r="GV131" s="3">
        <v>0.72855686800894803</v>
      </c>
      <c r="GW131" s="3">
        <v>0.73868884033613402</v>
      </c>
      <c r="GX131" s="3">
        <v>0.73278856127886305</v>
      </c>
      <c r="GY131" s="3">
        <v>0.73912108320251102</v>
      </c>
      <c r="GZ131" s="3">
        <v>0.74153768115941998</v>
      </c>
      <c r="HA131" s="3">
        <v>0.74680446351931296</v>
      </c>
      <c r="HB131" s="3">
        <v>0.74682605029585802</v>
      </c>
      <c r="HC131" s="3">
        <v>0.74224366666666597</v>
      </c>
    </row>
    <row r="132" spans="2:211" ht="14.25" x14ac:dyDescent="0.2">
      <c r="B132" s="16" t="s">
        <v>247</v>
      </c>
      <c r="C132" s="12" t="s">
        <v>53</v>
      </c>
      <c r="D132" s="10">
        <v>0.73892626934984496</v>
      </c>
      <c r="E132" s="3">
        <v>0.74230937391304297</v>
      </c>
      <c r="F132" s="3">
        <v>0.74254795719844302</v>
      </c>
      <c r="G132" s="3">
        <v>0.74365555240793202</v>
      </c>
      <c r="H132" s="3">
        <v>0.74610018348623797</v>
      </c>
      <c r="I132" s="3">
        <v>0.74709101376720899</v>
      </c>
      <c r="J132" s="3">
        <v>0.75035904466501202</v>
      </c>
      <c r="K132" s="3">
        <v>0.74824992052980099</v>
      </c>
      <c r="L132" s="3">
        <v>0.73697601045296102</v>
      </c>
      <c r="M132" s="3">
        <v>0.74529774774774704</v>
      </c>
      <c r="N132" s="3">
        <v>0.74242735294117601</v>
      </c>
      <c r="O132" s="3">
        <v>0.74307886191198702</v>
      </c>
      <c r="P132" s="3">
        <v>0.74025589562764404</v>
      </c>
      <c r="Q132" s="3">
        <v>0.73193989733059495</v>
      </c>
      <c r="R132" s="3">
        <v>0.72825136460554296</v>
      </c>
      <c r="S132" s="3">
        <v>0.73351624288424999</v>
      </c>
      <c r="T132" s="3">
        <v>0.73548670138888805</v>
      </c>
      <c r="U132" s="3">
        <v>0.73649480341880302</v>
      </c>
      <c r="V132" s="3">
        <v>0.73635893155258703</v>
      </c>
      <c r="W132" s="3">
        <v>0.749762540415704</v>
      </c>
      <c r="X132" s="3">
        <v>0.73912296774193498</v>
      </c>
      <c r="Y132" s="3">
        <v>0.73912416938110703</v>
      </c>
      <c r="Z132" s="3">
        <v>0.72942791958041897</v>
      </c>
      <c r="AA132" s="3">
        <v>0.74176304838709595</v>
      </c>
      <c r="AB132" s="3">
        <v>0.74731280977312298</v>
      </c>
      <c r="AC132" s="3">
        <v>0.72187624535315897</v>
      </c>
      <c r="AD132" s="3">
        <v>0.71883996363636304</v>
      </c>
      <c r="AE132" s="3">
        <v>0.747121092436974</v>
      </c>
      <c r="AF132" s="3">
        <v>0.74571487534626002</v>
      </c>
      <c r="AG132" s="3">
        <v>0.74331689655172395</v>
      </c>
      <c r="AH132" s="3">
        <v>0.74384032341526496</v>
      </c>
      <c r="AI132" s="3">
        <v>0.74121927641099805</v>
      </c>
      <c r="AJ132" s="3">
        <v>0.73913491803278597</v>
      </c>
      <c r="AK132" s="3">
        <v>0.74073427983539097</v>
      </c>
      <c r="AL132" s="3">
        <v>0.74566464524765697</v>
      </c>
      <c r="AM132" s="3">
        <v>0.74368805349182698</v>
      </c>
      <c r="AN132" s="3">
        <v>0.74266889064976205</v>
      </c>
      <c r="AO132" s="3">
        <v>0.73299988950276196</v>
      </c>
      <c r="AP132" s="3">
        <v>0.73618518821603895</v>
      </c>
      <c r="AQ132" s="3">
        <v>0.739328714991762</v>
      </c>
      <c r="AR132" s="3">
        <v>0.74165339650145701</v>
      </c>
      <c r="AS132" s="3">
        <v>0.74305427710843297</v>
      </c>
      <c r="AT132" s="3">
        <v>0.74767838759689897</v>
      </c>
      <c r="AU132" s="3">
        <v>0.73585608955223802</v>
      </c>
      <c r="AV132" s="3">
        <v>0.74344278124999896</v>
      </c>
      <c r="AW132" s="3">
        <v>0.742290112149532</v>
      </c>
      <c r="AX132" s="3">
        <v>0.74324497032640902</v>
      </c>
      <c r="AY132" s="3">
        <v>0.74158783387622096</v>
      </c>
      <c r="AZ132" s="3">
        <v>0.74527310569105698</v>
      </c>
      <c r="BA132" s="3">
        <v>0.74286677710843296</v>
      </c>
      <c r="BB132" s="3">
        <v>0.74405166926677002</v>
      </c>
      <c r="BC132" s="3">
        <v>0.74109150753768804</v>
      </c>
      <c r="BD132" s="3">
        <v>0.74043442901234502</v>
      </c>
      <c r="BE132" s="3">
        <v>0.73543808435852298</v>
      </c>
      <c r="BF132" s="3">
        <v>0.73787353135313505</v>
      </c>
      <c r="BG132" s="3">
        <v>0.74132341040462402</v>
      </c>
      <c r="BH132" s="3">
        <v>0.74256511834319505</v>
      </c>
      <c r="BI132" s="3">
        <v>0.74509094462540704</v>
      </c>
      <c r="BJ132" s="3">
        <v>0.74100745000000001</v>
      </c>
      <c r="BK132" s="3">
        <v>0.73748748134328301</v>
      </c>
      <c r="BL132" s="3">
        <v>0.73967933070866099</v>
      </c>
      <c r="BM132" s="3">
        <v>0.74580708053691203</v>
      </c>
      <c r="BN132" s="3">
        <v>0.73871054545454495</v>
      </c>
      <c r="BO132" s="3">
        <v>0.74037063860667596</v>
      </c>
      <c r="BP132" s="3">
        <v>0.73877734323432298</v>
      </c>
      <c r="BQ132" s="3">
        <v>0.74883079806529596</v>
      </c>
      <c r="BR132" s="3">
        <v>0.74870305325443798</v>
      </c>
      <c r="BS132" s="3">
        <v>0.74791966824644496</v>
      </c>
      <c r="BT132" s="3">
        <v>0.74708375886524803</v>
      </c>
      <c r="BU132" s="3">
        <v>0.74489597689075604</v>
      </c>
      <c r="BV132" s="3">
        <v>0.74356380888290696</v>
      </c>
      <c r="BW132" s="3">
        <v>0.74355609880749496</v>
      </c>
      <c r="BX132" s="3">
        <v>0.73683266452648399</v>
      </c>
      <c r="BY132" s="3">
        <v>0.73730877192982403</v>
      </c>
      <c r="BZ132" s="3">
        <v>0.73725039370078704</v>
      </c>
      <c r="CA132" s="3">
        <v>0.74936855978260797</v>
      </c>
      <c r="CB132" s="3">
        <v>0.74723082368082305</v>
      </c>
      <c r="CC132" s="3">
        <v>0.744817959999999</v>
      </c>
      <c r="CD132" s="3">
        <v>0.74518037195994202</v>
      </c>
      <c r="CE132" s="3">
        <v>0.74797139999999995</v>
      </c>
      <c r="CF132" s="3">
        <v>0.74729534822601795</v>
      </c>
      <c r="CG132" s="3">
        <v>0.745739098360655</v>
      </c>
      <c r="CH132" s="3">
        <v>0.74427194666666596</v>
      </c>
      <c r="CI132" s="3">
        <v>0.74942389100126705</v>
      </c>
      <c r="CJ132" s="3">
        <v>0.74868412760416603</v>
      </c>
      <c r="CK132" s="3">
        <v>0.74562480501392703</v>
      </c>
      <c r="CL132" s="3">
        <v>0.74810341121495305</v>
      </c>
      <c r="CM132" s="3">
        <v>0.73672369718309805</v>
      </c>
      <c r="CN132" s="3">
        <v>0.73667706086956497</v>
      </c>
      <c r="CO132" s="3">
        <v>0.73102504672897095</v>
      </c>
      <c r="CP132" s="3">
        <v>0.74592128312412798</v>
      </c>
      <c r="CQ132" s="3">
        <v>0.74610320567375799</v>
      </c>
      <c r="CR132" s="3">
        <v>0.74996436018957302</v>
      </c>
      <c r="CS132" s="3">
        <v>0.74745796495956796</v>
      </c>
      <c r="CT132" s="3">
        <v>0.74722153970826499</v>
      </c>
      <c r="CU132" s="3">
        <v>0.74997216755319096</v>
      </c>
      <c r="CV132" s="3">
        <v>0.744067684515195</v>
      </c>
      <c r="CW132" s="3">
        <v>0.74873071989528694</v>
      </c>
      <c r="CX132" s="3">
        <v>0.75178739949748696</v>
      </c>
      <c r="CY132" s="3">
        <v>0.74793813513513496</v>
      </c>
      <c r="CZ132" s="3">
        <v>0.75017631778058003</v>
      </c>
      <c r="DA132" s="3">
        <v>0.74817864468864403</v>
      </c>
      <c r="DB132" s="3">
        <v>0.74289957359009595</v>
      </c>
      <c r="DC132" s="3">
        <v>0.74523822314049504</v>
      </c>
      <c r="DD132" s="3">
        <v>0.74421074303405499</v>
      </c>
      <c r="DE132" s="3">
        <v>0.74409964497041403</v>
      </c>
      <c r="DF132" s="3">
        <v>0.74508672985781899</v>
      </c>
      <c r="DG132" s="3">
        <v>0.74886931572629001</v>
      </c>
      <c r="DH132" s="3">
        <v>0.73848196301564695</v>
      </c>
      <c r="DI132" s="3">
        <v>0.74409874015748001</v>
      </c>
      <c r="DJ132" s="3">
        <v>0.74893450839328501</v>
      </c>
      <c r="DK132" s="3">
        <v>0.74614227994228</v>
      </c>
      <c r="DL132" s="3">
        <v>0.74701319843341996</v>
      </c>
      <c r="DM132" s="3">
        <v>0.74831286249999995</v>
      </c>
      <c r="DN132" s="3">
        <v>0.73635062827225095</v>
      </c>
      <c r="DO132" s="3">
        <v>0.74498783823529402</v>
      </c>
      <c r="DP132" s="3">
        <v>0.743557868852459</v>
      </c>
      <c r="DQ132" s="3">
        <v>0.74918274261603302</v>
      </c>
      <c r="DR132" s="3">
        <v>0.74694519662921299</v>
      </c>
      <c r="DS132" s="3">
        <v>0.74646902606309995</v>
      </c>
      <c r="DT132" s="3">
        <v>0.74931636934673296</v>
      </c>
      <c r="DU132" s="3">
        <v>0.75611348397699196</v>
      </c>
      <c r="DV132" s="3">
        <v>0.76052172774869098</v>
      </c>
      <c r="DW132" s="3">
        <v>0.75596203939744999</v>
      </c>
      <c r="DX132" s="3">
        <v>0.75875825751734705</v>
      </c>
      <c r="DY132" s="3">
        <v>0.76293797628458404</v>
      </c>
      <c r="DZ132" s="3">
        <v>0.76028259983007596</v>
      </c>
      <c r="EA132" s="3">
        <v>1</v>
      </c>
      <c r="EB132" s="3">
        <v>0.79848211176470496</v>
      </c>
      <c r="EC132" s="3">
        <v>0.79595022364217205</v>
      </c>
      <c r="ED132" s="3">
        <v>0.79656322332233198</v>
      </c>
      <c r="EE132" s="3">
        <v>0.78971548460661301</v>
      </c>
      <c r="EF132" s="3">
        <v>0.79607418834547305</v>
      </c>
      <c r="EG132" s="3">
        <v>0.80866702862783801</v>
      </c>
      <c r="EH132" s="3">
        <v>0.75663759856630797</v>
      </c>
      <c r="EI132" s="3">
        <v>0.75034903474903403</v>
      </c>
      <c r="EJ132" s="3">
        <v>0.74849366706875697</v>
      </c>
      <c r="EK132" s="3">
        <v>0.74778355279503095</v>
      </c>
      <c r="EL132" s="3">
        <v>0.74848196261682198</v>
      </c>
      <c r="EM132" s="3">
        <v>0.74813650130548304</v>
      </c>
      <c r="EN132" s="3">
        <v>0.75101828331332499</v>
      </c>
      <c r="EO132" s="3">
        <v>0.74604529562982003</v>
      </c>
      <c r="EP132" s="3">
        <v>0.75300589207048396</v>
      </c>
      <c r="EQ132" s="3">
        <v>0.74859664656212299</v>
      </c>
      <c r="ER132" s="3">
        <v>0.75022988385598099</v>
      </c>
      <c r="ES132" s="3">
        <v>0.74942528623629701</v>
      </c>
      <c r="ET132" s="3">
        <v>0.74156809599999896</v>
      </c>
      <c r="EU132" s="3">
        <v>0.74675580764488203</v>
      </c>
      <c r="EV132" s="3">
        <v>0.74698065162907201</v>
      </c>
      <c r="EW132" s="3">
        <v>0.75002445398772999</v>
      </c>
      <c r="EX132" s="3">
        <v>0.75077675984752201</v>
      </c>
      <c r="EY132" s="3">
        <v>0.75067486935866901</v>
      </c>
      <c r="EZ132" s="3">
        <v>0.75170002380952305</v>
      </c>
      <c r="FA132" s="3">
        <v>0.750257390272835</v>
      </c>
      <c r="FB132" s="3">
        <v>0.74765000000000004</v>
      </c>
      <c r="FC132" s="3">
        <v>0.74975055961070503</v>
      </c>
      <c r="FD132" s="3">
        <v>0.74427986284289205</v>
      </c>
      <c r="FE132" s="3">
        <v>0.74566590462833005</v>
      </c>
      <c r="FF132" s="3">
        <v>0.74675929850746203</v>
      </c>
      <c r="FG132" s="3">
        <v>0.74050708160442602</v>
      </c>
      <c r="FH132" s="3">
        <v>0.74306733333333297</v>
      </c>
      <c r="FI132" s="3">
        <v>0.74561943589743596</v>
      </c>
      <c r="FJ132" s="3">
        <v>0.74240181380417303</v>
      </c>
      <c r="FK132" s="3">
        <v>0.74869587570621399</v>
      </c>
      <c r="FL132" s="3">
        <v>0.78147802896725405</v>
      </c>
      <c r="FM132" s="3">
        <v>0.778318550257732</v>
      </c>
      <c r="FN132" s="3">
        <v>0.78030959425717805</v>
      </c>
      <c r="FO132" s="3">
        <v>0.78281414696485596</v>
      </c>
      <c r="FP132" s="3">
        <v>0.78089461919504599</v>
      </c>
      <c r="FQ132" s="3">
        <v>0.77926491536050102</v>
      </c>
      <c r="FR132" s="3">
        <v>0.78228563862928302</v>
      </c>
      <c r="FS132" s="3">
        <v>0.78378230585424102</v>
      </c>
      <c r="FT132" s="3">
        <v>0.78133678988326805</v>
      </c>
      <c r="FU132" s="3">
        <v>0.78690937051352805</v>
      </c>
      <c r="FV132" s="3">
        <v>0.75056631823461095</v>
      </c>
      <c r="FW132" s="3">
        <v>0.74811061371841103</v>
      </c>
      <c r="FX132" s="3">
        <v>0.74456399297423803</v>
      </c>
      <c r="FY132" s="3">
        <v>0.74826459363957598</v>
      </c>
      <c r="FZ132" s="3">
        <v>0.74361799454297395</v>
      </c>
      <c r="GA132" s="3">
        <v>0.74734510353227701</v>
      </c>
      <c r="GB132" s="3">
        <v>0.74807071764705801</v>
      </c>
      <c r="GC132" s="3">
        <v>0.74929150411280798</v>
      </c>
      <c r="GD132" s="3">
        <v>0.74659002503128902</v>
      </c>
      <c r="GE132" s="3">
        <v>0.74596678369195901</v>
      </c>
      <c r="GF132" s="3">
        <v>0.74535655086848596</v>
      </c>
      <c r="GG132" s="3">
        <v>0.74657285374554105</v>
      </c>
      <c r="GH132" s="3">
        <v>0.74051740276035105</v>
      </c>
      <c r="GI132" s="3">
        <v>0.748859179292929</v>
      </c>
      <c r="GJ132" s="3">
        <v>0.74666513375796095</v>
      </c>
      <c r="GK132" s="3">
        <v>0.73746781553398</v>
      </c>
      <c r="GL132" s="3">
        <v>0.73210250423011802</v>
      </c>
      <c r="GM132" s="3">
        <v>0.742938306801736</v>
      </c>
      <c r="GN132" s="3">
        <v>0.73798376383763797</v>
      </c>
      <c r="GO132" s="3">
        <v>0.74061442276422695</v>
      </c>
      <c r="GP132" s="3">
        <v>0.74102187401574704</v>
      </c>
      <c r="GQ132" s="3">
        <v>0.72961390688259098</v>
      </c>
      <c r="GR132" s="3">
        <v>0.74093620748299305</v>
      </c>
      <c r="GS132" s="3">
        <v>0.73310399185335995</v>
      </c>
      <c r="GT132" s="3">
        <v>0.73630810559006199</v>
      </c>
      <c r="GU132" s="3">
        <v>0.73870490848585602</v>
      </c>
      <c r="GV132" s="3">
        <v>0.72666476997578699</v>
      </c>
      <c r="GW132" s="3">
        <v>0.73676619621342498</v>
      </c>
      <c r="GX132" s="3">
        <v>0.73214623134328305</v>
      </c>
      <c r="GY132" s="3">
        <v>0.73765240710823898</v>
      </c>
      <c r="GZ132" s="3">
        <v>0.74180910425844304</v>
      </c>
      <c r="HA132" s="3">
        <v>0.74495796852646601</v>
      </c>
      <c r="HB132" s="3">
        <v>0.74496203480588996</v>
      </c>
      <c r="HC132" s="3">
        <v>0.74185070821529697</v>
      </c>
    </row>
    <row r="133" spans="2:211" ht="14.25" x14ac:dyDescent="0.2">
      <c r="B133" s="16"/>
      <c r="C133" s="12" t="s">
        <v>82</v>
      </c>
      <c r="D133" s="10">
        <v>0.73788125954198402</v>
      </c>
      <c r="E133" s="3">
        <v>0.74268483935742902</v>
      </c>
      <c r="F133" s="3">
        <v>0.74283256038647305</v>
      </c>
      <c r="G133" s="3">
        <v>0.74387318021201398</v>
      </c>
      <c r="H133" s="3">
        <v>0.74381262867647002</v>
      </c>
      <c r="I133" s="3">
        <v>0.74574392405063195</v>
      </c>
      <c r="J133" s="3">
        <v>0.74593272151898704</v>
      </c>
      <c r="K133" s="3">
        <v>0.74438199329983201</v>
      </c>
      <c r="L133" s="3">
        <v>0.73946242616033697</v>
      </c>
      <c r="M133" s="3">
        <v>0.743708117870722</v>
      </c>
      <c r="N133" s="3">
        <v>0.74277289527720702</v>
      </c>
      <c r="O133" s="3">
        <v>0.74218186219739202</v>
      </c>
      <c r="P133" s="3">
        <v>0.74131302925989595</v>
      </c>
      <c r="Q133" s="3">
        <v>0.72732778894472305</v>
      </c>
      <c r="R133" s="3">
        <v>0.72325397222222199</v>
      </c>
      <c r="S133" s="3">
        <v>0.73317762352941096</v>
      </c>
      <c r="T133" s="3">
        <v>0.737855503211991</v>
      </c>
      <c r="U133" s="3">
        <v>0.73562679089026894</v>
      </c>
      <c r="V133" s="3">
        <v>0.73135905154639103</v>
      </c>
      <c r="W133" s="3">
        <v>0.74981500000000001</v>
      </c>
      <c r="X133" s="3">
        <v>0.73746822222222197</v>
      </c>
      <c r="Y133" s="3">
        <v>0.73804203522504896</v>
      </c>
      <c r="Z133" s="3">
        <v>0.725565342163355</v>
      </c>
      <c r="AA133" s="3">
        <v>0.74006336206896495</v>
      </c>
      <c r="AB133" s="3">
        <v>0.73877721973094101</v>
      </c>
      <c r="AC133" s="3">
        <v>0.710309742268041</v>
      </c>
      <c r="AD133" s="3">
        <v>0.71105252525252505</v>
      </c>
      <c r="AE133" s="3">
        <v>0.74792495784148405</v>
      </c>
      <c r="AF133" s="3">
        <v>0.74270380560131799</v>
      </c>
      <c r="AG133" s="3">
        <v>0.74181067187500005</v>
      </c>
      <c r="AH133" s="3">
        <v>0.74260102489018998</v>
      </c>
      <c r="AI133" s="3">
        <v>0.73984167266186995</v>
      </c>
      <c r="AJ133" s="3">
        <v>0.73858406417112199</v>
      </c>
      <c r="AK133" s="3">
        <v>0.73905798742138296</v>
      </c>
      <c r="AL133" s="3">
        <v>0.74570409385113201</v>
      </c>
      <c r="AM133" s="3">
        <v>0.74485863957597098</v>
      </c>
      <c r="AN133" s="3">
        <v>0.74469078324225801</v>
      </c>
      <c r="AO133" s="3">
        <v>0.73353815144766099</v>
      </c>
      <c r="AP133" s="3">
        <v>0.73536097222222196</v>
      </c>
      <c r="AQ133" s="3">
        <v>0.738208727984344</v>
      </c>
      <c r="AR133" s="3">
        <v>0.73821195933456496</v>
      </c>
      <c r="AS133" s="3">
        <v>0.73968461397058805</v>
      </c>
      <c r="AT133" s="3">
        <v>0.74137128301886701</v>
      </c>
      <c r="AU133" s="3">
        <v>0.72960090579710102</v>
      </c>
      <c r="AV133" s="3">
        <v>0.73667370786516795</v>
      </c>
      <c r="AW133" s="3">
        <v>0.73861468822170895</v>
      </c>
      <c r="AX133" s="3">
        <v>0.738475737410071</v>
      </c>
      <c r="AY133" s="3">
        <v>0.737347305389221</v>
      </c>
      <c r="AZ133" s="3">
        <v>0.74042712301587299</v>
      </c>
      <c r="BA133" s="3">
        <v>0.73942175700934498</v>
      </c>
      <c r="BB133" s="3">
        <v>0.74139425531914804</v>
      </c>
      <c r="BC133" s="3">
        <v>0.73907487229862401</v>
      </c>
      <c r="BD133" s="3">
        <v>0.73958345419847304</v>
      </c>
      <c r="BE133" s="3">
        <v>0.73025319474835804</v>
      </c>
      <c r="BF133" s="3">
        <v>0.73705798792756505</v>
      </c>
      <c r="BG133" s="3">
        <v>0.73651607228915605</v>
      </c>
      <c r="BH133" s="3">
        <v>0.74449263250883302</v>
      </c>
      <c r="BI133" s="3">
        <v>0.73946924901185696</v>
      </c>
      <c r="BJ133" s="3">
        <v>0.73949552475247504</v>
      </c>
      <c r="BK133" s="3">
        <v>0.73541483720930201</v>
      </c>
      <c r="BL133" s="3">
        <v>0.73880420935411995</v>
      </c>
      <c r="BM133" s="3">
        <v>0.74254511066398399</v>
      </c>
      <c r="BN133" s="3">
        <v>0.73633760504201595</v>
      </c>
      <c r="BO133" s="3">
        <v>0.73914942549371598</v>
      </c>
      <c r="BP133" s="3">
        <v>0.735159353535353</v>
      </c>
      <c r="BQ133" s="3">
        <v>0.748105576323987</v>
      </c>
      <c r="BR133" s="3">
        <v>0.74794089123867002</v>
      </c>
      <c r="BS133" s="3">
        <v>0.74660977578475296</v>
      </c>
      <c r="BT133" s="3">
        <v>0.74247373765867397</v>
      </c>
      <c r="BU133" s="3">
        <v>0.74368464634146303</v>
      </c>
      <c r="BV133" s="3">
        <v>0.74317614617940198</v>
      </c>
      <c r="BW133" s="3">
        <v>0.74513561776061699</v>
      </c>
      <c r="BX133" s="3">
        <v>0.73795896226415003</v>
      </c>
      <c r="BY133" s="3">
        <v>0.73686237191650805</v>
      </c>
      <c r="BZ133" s="3">
        <v>0.73720479757085</v>
      </c>
      <c r="CA133" s="3">
        <v>0.74855246006389797</v>
      </c>
      <c r="CB133" s="3">
        <v>0.74360300157977799</v>
      </c>
      <c r="CC133" s="3">
        <v>0.73893859223300895</v>
      </c>
      <c r="CD133" s="3">
        <v>0.74293458333333295</v>
      </c>
      <c r="CE133" s="3">
        <v>0.74507607751937899</v>
      </c>
      <c r="CF133" s="3">
        <v>0.742834984076433</v>
      </c>
      <c r="CG133" s="3">
        <v>0.73951777419354803</v>
      </c>
      <c r="CH133" s="3">
        <v>0.74102166112956802</v>
      </c>
      <c r="CI133" s="3">
        <v>0.745295937984496</v>
      </c>
      <c r="CJ133" s="3">
        <v>0.74429689102564101</v>
      </c>
      <c r="CK133" s="3">
        <v>0.74110996705107002</v>
      </c>
      <c r="CL133" s="3">
        <v>0.74530025641025599</v>
      </c>
      <c r="CM133" s="3">
        <v>0.73756991150442397</v>
      </c>
      <c r="CN133" s="3">
        <v>0.73582835214446896</v>
      </c>
      <c r="CO133" s="3">
        <v>0.73164560810810797</v>
      </c>
      <c r="CP133" s="3">
        <v>0.74637687500000005</v>
      </c>
      <c r="CQ133" s="3">
        <v>0.74626826460481099</v>
      </c>
      <c r="CR133" s="3">
        <v>0.75026102888086599</v>
      </c>
      <c r="CS133" s="3">
        <v>0.74631209415584399</v>
      </c>
      <c r="CT133" s="3">
        <v>0.746853797709923</v>
      </c>
      <c r="CU133" s="3">
        <v>0.75170474245115404</v>
      </c>
      <c r="CV133" s="3">
        <v>0.73840450777202005</v>
      </c>
      <c r="CW133" s="3">
        <v>0.74510407999999995</v>
      </c>
      <c r="CX133" s="3">
        <v>0.74872620060790196</v>
      </c>
      <c r="CY133" s="3">
        <v>0.74268261245674705</v>
      </c>
      <c r="CZ133" s="3">
        <v>0.74798226851851801</v>
      </c>
      <c r="DA133" s="3">
        <v>0.74501294202898505</v>
      </c>
      <c r="DB133" s="3">
        <v>0.73913764298093498</v>
      </c>
      <c r="DC133" s="3">
        <v>0.74200897526501697</v>
      </c>
      <c r="DD133" s="3">
        <v>0.74051558185404298</v>
      </c>
      <c r="DE133" s="3">
        <v>0.74282882575757503</v>
      </c>
      <c r="DF133" s="3">
        <v>0.74406651162790605</v>
      </c>
      <c r="DG133" s="3">
        <v>0.74812286995515698</v>
      </c>
      <c r="DH133" s="3">
        <v>0.73845464646464598</v>
      </c>
      <c r="DI133" s="3">
        <v>0.74181654485049797</v>
      </c>
      <c r="DJ133" s="3">
        <v>0.74621260294117597</v>
      </c>
      <c r="DK133" s="3">
        <v>0.74285873462214402</v>
      </c>
      <c r="DL133" s="3">
        <v>0.74280753164556901</v>
      </c>
      <c r="DM133" s="3">
        <v>0.74530816293929703</v>
      </c>
      <c r="DN133" s="3">
        <v>0.73022148230088402</v>
      </c>
      <c r="DO133" s="3">
        <v>0.74116193430656896</v>
      </c>
      <c r="DP133" s="3">
        <v>0.73733097142857096</v>
      </c>
      <c r="DQ133" s="3">
        <v>0.74730959334565605</v>
      </c>
      <c r="DR133" s="3">
        <v>0.74606792682926804</v>
      </c>
      <c r="DS133" s="3">
        <v>0.74510516393442605</v>
      </c>
      <c r="DT133" s="3">
        <v>0.74747890127388505</v>
      </c>
      <c r="DU133" s="3">
        <v>0.75828787463271297</v>
      </c>
      <c r="DV133" s="3">
        <v>0.76423700516351101</v>
      </c>
      <c r="DW133" s="3">
        <v>0.75856998729351899</v>
      </c>
      <c r="DX133" s="3">
        <v>0.75923526717557199</v>
      </c>
      <c r="DY133" s="3">
        <v>0.76629313036020497</v>
      </c>
      <c r="DZ133" s="3">
        <v>0.76286580459770104</v>
      </c>
      <c r="EA133" s="3">
        <v>0.79876540769732496</v>
      </c>
      <c r="EB133" s="3">
        <v>1</v>
      </c>
      <c r="EC133" s="3">
        <v>0.86119178114637596</v>
      </c>
      <c r="ED133" s="3">
        <v>0.809060839416058</v>
      </c>
      <c r="EE133" s="3">
        <v>0.79680781229345599</v>
      </c>
      <c r="EF133" s="3">
        <v>0.81104451945080003</v>
      </c>
      <c r="EG133" s="3">
        <v>0.79398329088471797</v>
      </c>
      <c r="EH133" s="3">
        <v>0.75458648766327996</v>
      </c>
      <c r="EI133" s="3">
        <v>0.75028239549839204</v>
      </c>
      <c r="EJ133" s="3">
        <v>0.74744781437125696</v>
      </c>
      <c r="EK133" s="3">
        <v>0.74413201449275301</v>
      </c>
      <c r="EL133" s="3">
        <v>0.74746865912762495</v>
      </c>
      <c r="EM133" s="3">
        <v>0.74413300787401504</v>
      </c>
      <c r="EN133" s="3">
        <v>0.74944175856929895</v>
      </c>
      <c r="EO133" s="3">
        <v>0.74389935794542505</v>
      </c>
      <c r="EP133" s="3">
        <v>0.74688230245231602</v>
      </c>
      <c r="EQ133" s="3">
        <v>0.74757413846153797</v>
      </c>
      <c r="ER133" s="3">
        <v>0.75030896174863304</v>
      </c>
      <c r="ES133" s="3">
        <v>0.74808819117646996</v>
      </c>
      <c r="ET133" s="3">
        <v>0.73977841176470505</v>
      </c>
      <c r="EU133" s="3">
        <v>0.74538646884272997</v>
      </c>
      <c r="EV133" s="3">
        <v>0.74713125386996904</v>
      </c>
      <c r="EW133" s="3">
        <v>0.74881627421758501</v>
      </c>
      <c r="EX133" s="3">
        <v>0.74913807807807797</v>
      </c>
      <c r="EY133" s="3">
        <v>0.75214175595237998</v>
      </c>
      <c r="EZ133" s="3">
        <v>0.74901462728551305</v>
      </c>
      <c r="FA133" s="3">
        <v>0.74875858146067398</v>
      </c>
      <c r="FB133" s="3">
        <v>0.748093181102362</v>
      </c>
      <c r="FC133" s="3">
        <v>0.74955506588579801</v>
      </c>
      <c r="FD133" s="3">
        <v>0.73870261006289295</v>
      </c>
      <c r="FE133" s="3">
        <v>0.747773471760797</v>
      </c>
      <c r="FF133" s="3">
        <v>0.74230757194244601</v>
      </c>
      <c r="FG133" s="3">
        <v>0.74074309999999999</v>
      </c>
      <c r="FH133" s="3">
        <v>0.741110262096774</v>
      </c>
      <c r="FI133" s="3">
        <v>0.74790939739413598</v>
      </c>
      <c r="FJ133" s="3">
        <v>0.73818308488612805</v>
      </c>
      <c r="FK133" s="3">
        <v>0.74762421832884096</v>
      </c>
      <c r="FL133" s="3">
        <v>0.78188675246025696</v>
      </c>
      <c r="FM133" s="3">
        <v>0.77936304111714505</v>
      </c>
      <c r="FN133" s="3">
        <v>0.78177923664122095</v>
      </c>
      <c r="FO133" s="3">
        <v>0.78036251529051903</v>
      </c>
      <c r="FP133" s="3">
        <v>0.78104850488354605</v>
      </c>
      <c r="FQ133" s="3">
        <v>0.78367238095238001</v>
      </c>
      <c r="FR133" s="3">
        <v>0.78235528089887596</v>
      </c>
      <c r="FS133" s="3">
        <v>0.78831744710860296</v>
      </c>
      <c r="FT133" s="3">
        <v>0.78298175257731895</v>
      </c>
      <c r="FU133" s="3">
        <v>0.79049250165892504</v>
      </c>
      <c r="FV133" s="3">
        <v>0.74780205839416003</v>
      </c>
      <c r="FW133" s="3">
        <v>0.74582125757575701</v>
      </c>
      <c r="FX133" s="3">
        <v>0.74371680981595001</v>
      </c>
      <c r="FY133" s="3">
        <v>0.74648071428571405</v>
      </c>
      <c r="FZ133" s="3">
        <v>0.74464918032786798</v>
      </c>
      <c r="GA133" s="3">
        <v>0.74586394984325999</v>
      </c>
      <c r="GB133" s="3">
        <v>0.74570841481481398</v>
      </c>
      <c r="GC133" s="3">
        <v>0.74791808035714202</v>
      </c>
      <c r="GD133" s="3">
        <v>0.74596808988763996</v>
      </c>
      <c r="GE133" s="3">
        <v>0.74670802342606102</v>
      </c>
      <c r="GF133" s="3">
        <v>0.74544653290529606</v>
      </c>
      <c r="GG133" s="3">
        <v>0.74444902735562302</v>
      </c>
      <c r="GH133" s="3">
        <v>0.73953469291338503</v>
      </c>
      <c r="GI133" s="3">
        <v>0.74614676609105102</v>
      </c>
      <c r="GJ133" s="3">
        <v>0.74397460000000004</v>
      </c>
      <c r="GK133" s="3">
        <v>0.73453516304347799</v>
      </c>
      <c r="GL133" s="3">
        <v>0.73053976923076902</v>
      </c>
      <c r="GM133" s="3">
        <v>0.73889315331010397</v>
      </c>
      <c r="GN133" s="3">
        <v>0.73741507658643302</v>
      </c>
      <c r="GO133" s="3">
        <v>0.73331736641221301</v>
      </c>
      <c r="GP133" s="3">
        <v>0.74049292335115802</v>
      </c>
      <c r="GQ133" s="3">
        <v>0.727928433179723</v>
      </c>
      <c r="GR133" s="3">
        <v>0.73732758034026402</v>
      </c>
      <c r="GS133" s="3">
        <v>0.73487075242718403</v>
      </c>
      <c r="GT133" s="3">
        <v>0.73194678707224303</v>
      </c>
      <c r="GU133" s="3">
        <v>0.73304627450980397</v>
      </c>
      <c r="GV133" s="3">
        <v>0.72826626506024095</v>
      </c>
      <c r="GW133" s="3">
        <v>0.73582912524850896</v>
      </c>
      <c r="GX133" s="3">
        <v>0.73127173033707804</v>
      </c>
      <c r="GY133" s="3">
        <v>0.73832200000000003</v>
      </c>
      <c r="GZ133" s="3">
        <v>0.73871767485822304</v>
      </c>
      <c r="HA133" s="3">
        <v>0.74353509499136405</v>
      </c>
      <c r="HB133" s="3">
        <v>0.74331772575250799</v>
      </c>
      <c r="HC133" s="3">
        <v>0.73599994535519098</v>
      </c>
    </row>
    <row r="134" spans="2:211" ht="14.25" x14ac:dyDescent="0.2">
      <c r="B134" s="16"/>
      <c r="C134" s="12" t="s">
        <v>122</v>
      </c>
      <c r="D134" s="10">
        <v>0.74137059282371198</v>
      </c>
      <c r="E134" s="3">
        <v>0.74130394463667804</v>
      </c>
      <c r="F134" s="3">
        <v>0.74296387832699595</v>
      </c>
      <c r="G134" s="3">
        <v>0.741961398891966</v>
      </c>
      <c r="H134" s="3">
        <v>0.74446885756676495</v>
      </c>
      <c r="I134" s="3">
        <v>0.74780794041450704</v>
      </c>
      <c r="J134" s="3">
        <v>0.74975976377952702</v>
      </c>
      <c r="K134" s="3">
        <v>0.74825917127071795</v>
      </c>
      <c r="L134" s="3">
        <v>0.73827032432432405</v>
      </c>
      <c r="M134" s="3">
        <v>0.74359682228915602</v>
      </c>
      <c r="N134" s="3">
        <v>0.74318469178082103</v>
      </c>
      <c r="O134" s="3">
        <v>0.74194099999999996</v>
      </c>
      <c r="P134" s="3">
        <v>0.74230929292929204</v>
      </c>
      <c r="Q134" s="3">
        <v>0.73108736842105204</v>
      </c>
      <c r="R134" s="3">
        <v>0.72954900900900899</v>
      </c>
      <c r="S134" s="3">
        <v>0.73441039062500002</v>
      </c>
      <c r="T134" s="3">
        <v>0.73576426315789401</v>
      </c>
      <c r="U134" s="3">
        <v>0.73640179930795802</v>
      </c>
      <c r="V134" s="3">
        <v>0.73622380710659896</v>
      </c>
      <c r="W134" s="3">
        <v>0.75108190092165905</v>
      </c>
      <c r="X134" s="3">
        <v>0.73776825673533997</v>
      </c>
      <c r="Y134" s="3">
        <v>0.74036911666666605</v>
      </c>
      <c r="Z134" s="3">
        <v>0.72943321116928395</v>
      </c>
      <c r="AA134" s="3">
        <v>0.7419382616179</v>
      </c>
      <c r="AB134" s="3">
        <v>0.74467259717314405</v>
      </c>
      <c r="AC134" s="3">
        <v>0.71952175373134297</v>
      </c>
      <c r="AD134" s="3">
        <v>0.71949954022988405</v>
      </c>
      <c r="AE134" s="3">
        <v>0.74749576976421594</v>
      </c>
      <c r="AF134" s="3">
        <v>0.74474918032786797</v>
      </c>
      <c r="AG134" s="3">
        <v>0.73894858695652099</v>
      </c>
      <c r="AH134" s="3">
        <v>0.74571258706467602</v>
      </c>
      <c r="AI134" s="3">
        <v>0.74208121602288901</v>
      </c>
      <c r="AJ134" s="3">
        <v>0.73838469476744195</v>
      </c>
      <c r="AK134" s="3">
        <v>0.74072313451776595</v>
      </c>
      <c r="AL134" s="3">
        <v>0.74777168674698802</v>
      </c>
      <c r="AM134" s="3">
        <v>0.74539767806267798</v>
      </c>
      <c r="AN134" s="3">
        <v>0.742057738461538</v>
      </c>
      <c r="AO134" s="3">
        <v>0.73423020522388005</v>
      </c>
      <c r="AP134" s="3">
        <v>0.73762164227642202</v>
      </c>
      <c r="AQ134" s="3">
        <v>0.74078219999999995</v>
      </c>
      <c r="AR134" s="3">
        <v>0.74222476539589399</v>
      </c>
      <c r="AS134" s="3">
        <v>0.74141358187134498</v>
      </c>
      <c r="AT134" s="3">
        <v>0.74601490625</v>
      </c>
      <c r="AU134" s="3">
        <v>0.73271014084507002</v>
      </c>
      <c r="AV134" s="3">
        <v>0.74226260802469102</v>
      </c>
      <c r="AW134" s="3">
        <v>0.74135556390977397</v>
      </c>
      <c r="AX134" s="3">
        <v>0.74230317577548</v>
      </c>
      <c r="AY134" s="3">
        <v>0.739983044871794</v>
      </c>
      <c r="AZ134" s="3">
        <v>0.74370226917057802</v>
      </c>
      <c r="BA134" s="3">
        <v>0.74298393712574795</v>
      </c>
      <c r="BB134" s="3">
        <v>0.74402952755905505</v>
      </c>
      <c r="BC134" s="3">
        <v>0.74069888704318898</v>
      </c>
      <c r="BD134" s="3">
        <v>0.74235076923076904</v>
      </c>
      <c r="BE134" s="3">
        <v>0.73468989189189204</v>
      </c>
      <c r="BF134" s="3">
        <v>0.73962965058236196</v>
      </c>
      <c r="BG134" s="3">
        <v>0.73894497999999997</v>
      </c>
      <c r="BH134" s="3">
        <v>0.74452792792792699</v>
      </c>
      <c r="BI134" s="3">
        <v>0.74400599675850798</v>
      </c>
      <c r="BJ134" s="3">
        <v>0.74079001631321295</v>
      </c>
      <c r="BK134" s="3">
        <v>0.73711681818181796</v>
      </c>
      <c r="BL134" s="3">
        <v>0.740279212598425</v>
      </c>
      <c r="BM134" s="3">
        <v>0.74391346733668295</v>
      </c>
      <c r="BN134" s="3">
        <v>0.73818199004975105</v>
      </c>
      <c r="BO134" s="3">
        <v>0.73941109038737396</v>
      </c>
      <c r="BP134" s="3">
        <v>0.73982591666666597</v>
      </c>
      <c r="BQ134" s="3">
        <v>0.74643274231678403</v>
      </c>
      <c r="BR134" s="3">
        <v>0.74647600475624198</v>
      </c>
      <c r="BS134" s="3">
        <v>0.74577524375743098</v>
      </c>
      <c r="BT134" s="3">
        <v>0.74507048951048904</v>
      </c>
      <c r="BU134" s="3">
        <v>0.74565506625891897</v>
      </c>
      <c r="BV134" s="3">
        <v>0.744219645203679</v>
      </c>
      <c r="BW134" s="3">
        <v>0.74469878274268098</v>
      </c>
      <c r="BX134" s="3">
        <v>0.737310128617363</v>
      </c>
      <c r="BY134" s="3">
        <v>0.73765184451219501</v>
      </c>
      <c r="BZ134" s="3">
        <v>0.73656209191759103</v>
      </c>
      <c r="CA134" s="3">
        <v>0.753173714285714</v>
      </c>
      <c r="CB134" s="3">
        <v>0.74531970548862103</v>
      </c>
      <c r="CC134" s="3">
        <v>0.74504401351351301</v>
      </c>
      <c r="CD134" s="3">
        <v>0.74585849533954696</v>
      </c>
      <c r="CE134" s="3">
        <v>0.74573774193548303</v>
      </c>
      <c r="CF134" s="3">
        <v>0.74478737244897897</v>
      </c>
      <c r="CG134" s="3">
        <v>0.74378407356948195</v>
      </c>
      <c r="CH134" s="3">
        <v>0.74375480716253395</v>
      </c>
      <c r="CI134" s="3">
        <v>0.74818186596583403</v>
      </c>
      <c r="CJ134" s="3">
        <v>0.74823951351351303</v>
      </c>
      <c r="CK134" s="3">
        <v>0.74499725935828798</v>
      </c>
      <c r="CL134" s="3">
        <v>0.74763105263157903</v>
      </c>
      <c r="CM134" s="3">
        <v>0.73757496376811504</v>
      </c>
      <c r="CN134" s="3">
        <v>0.73718079861111097</v>
      </c>
      <c r="CO134" s="3">
        <v>0.73152316455696198</v>
      </c>
      <c r="CP134" s="3">
        <v>0.74571460580912796</v>
      </c>
      <c r="CQ134" s="3">
        <v>0.74735947075208897</v>
      </c>
      <c r="CR134" s="3">
        <v>0.74791683658170904</v>
      </c>
      <c r="CS134" s="3">
        <v>0.74836154838709601</v>
      </c>
      <c r="CT134" s="3">
        <v>0.74745926905132198</v>
      </c>
      <c r="CU134" s="3">
        <v>0.75189455840455799</v>
      </c>
      <c r="CV134" s="3">
        <v>0.74336549640287697</v>
      </c>
      <c r="CW134" s="3">
        <v>0.74595542394014902</v>
      </c>
      <c r="CX134" s="3">
        <v>0.74993882646691601</v>
      </c>
      <c r="CY134" s="3">
        <v>0.74583115921787702</v>
      </c>
      <c r="CZ134" s="3">
        <v>0.74871450881612001</v>
      </c>
      <c r="DA134" s="3">
        <v>0.746964598623853</v>
      </c>
      <c r="DB134" s="3">
        <v>0.74303479050279297</v>
      </c>
      <c r="DC134" s="3">
        <v>0.74407793859649096</v>
      </c>
      <c r="DD134" s="3">
        <v>0.74642154798761595</v>
      </c>
      <c r="DE134" s="3">
        <v>0.74605490106544903</v>
      </c>
      <c r="DF134" s="3">
        <v>0.74572782884310596</v>
      </c>
      <c r="DG134" s="3">
        <v>0.74854490453460598</v>
      </c>
      <c r="DH134" s="3">
        <v>0.74081035433070797</v>
      </c>
      <c r="DI134" s="3">
        <v>0.74304504076086897</v>
      </c>
      <c r="DJ134" s="3">
        <v>0.74622357317073096</v>
      </c>
      <c r="DK134" s="3">
        <v>0.74694218259629097</v>
      </c>
      <c r="DL134" s="3">
        <v>0.74545122555410603</v>
      </c>
      <c r="DM134" s="3">
        <v>0.74849640605296297</v>
      </c>
      <c r="DN134" s="3">
        <v>0.73742231707316996</v>
      </c>
      <c r="DO134" s="3">
        <v>0.74511015015015003</v>
      </c>
      <c r="DP134" s="3">
        <v>0.74197065116279004</v>
      </c>
      <c r="DQ134" s="3">
        <v>0.74687995645863503</v>
      </c>
      <c r="DR134" s="3">
        <v>0.74919769794721403</v>
      </c>
      <c r="DS134" s="3">
        <v>0.74514834445927902</v>
      </c>
      <c r="DT134" s="3">
        <v>0.75055418043202005</v>
      </c>
      <c r="DU134" s="3">
        <v>0.75785965622612605</v>
      </c>
      <c r="DV134" s="3">
        <v>0.76122774894810596</v>
      </c>
      <c r="DW134" s="3">
        <v>0.75900390692640696</v>
      </c>
      <c r="DX134" s="3">
        <v>0.75895273991654999</v>
      </c>
      <c r="DY134" s="3">
        <v>0.76516489346590899</v>
      </c>
      <c r="DZ134" s="3">
        <v>0.76236121931908096</v>
      </c>
      <c r="EA134" s="3">
        <v>0.79565920170303295</v>
      </c>
      <c r="EB134" s="3">
        <v>0.86024531477515997</v>
      </c>
      <c r="EC134" s="3">
        <v>1</v>
      </c>
      <c r="ED134" s="3">
        <v>0.80663880976602198</v>
      </c>
      <c r="EE134" s="3">
        <v>0.79538016815554302</v>
      </c>
      <c r="EF134" s="3">
        <v>0.80794385116278999</v>
      </c>
      <c r="EG134" s="3">
        <v>0.79290133509234795</v>
      </c>
      <c r="EH134" s="3">
        <v>0.75831027283511199</v>
      </c>
      <c r="EI134" s="3">
        <v>0.75006616995073905</v>
      </c>
      <c r="EJ134" s="3">
        <v>0.74689370799536503</v>
      </c>
      <c r="EK134" s="3">
        <v>0.74570089712918597</v>
      </c>
      <c r="EL134" s="3">
        <v>0.74937755129958905</v>
      </c>
      <c r="EM134" s="3">
        <v>0.74840485488126596</v>
      </c>
      <c r="EN134" s="3">
        <v>0.75035957345971505</v>
      </c>
      <c r="EO134" s="3">
        <v>0.74617925316455702</v>
      </c>
      <c r="EP134" s="3">
        <v>0.751651095444685</v>
      </c>
      <c r="EQ134" s="3">
        <v>0.74882358695652096</v>
      </c>
      <c r="ER134" s="3">
        <v>0.74970174672488998</v>
      </c>
      <c r="ES134" s="3">
        <v>0.74842590588235303</v>
      </c>
      <c r="ET134" s="3">
        <v>0.73896175806451603</v>
      </c>
      <c r="EU134" s="3">
        <v>0.74616899632802902</v>
      </c>
      <c r="EV134" s="3">
        <v>0.74830620000000003</v>
      </c>
      <c r="EW134" s="3">
        <v>0.74921547762998697</v>
      </c>
      <c r="EX134" s="3">
        <v>0.74817212974296199</v>
      </c>
      <c r="EY134" s="3">
        <v>0.75157154566744699</v>
      </c>
      <c r="EZ134" s="3">
        <v>0.75008953271028</v>
      </c>
      <c r="FA134" s="3">
        <v>0.74867119999999998</v>
      </c>
      <c r="FB134" s="3">
        <v>0.74660238636363596</v>
      </c>
      <c r="FC134" s="3">
        <v>0.74917852104664395</v>
      </c>
      <c r="FD134" s="3">
        <v>0.74183685567010305</v>
      </c>
      <c r="FE134" s="3">
        <v>0.74564130372492798</v>
      </c>
      <c r="FF134" s="3">
        <v>0.74652329359165404</v>
      </c>
      <c r="FG134" s="3">
        <v>0.73693212121212104</v>
      </c>
      <c r="FH134" s="3">
        <v>0.74459881154499097</v>
      </c>
      <c r="FI134" s="3">
        <v>0.74987584432717602</v>
      </c>
      <c r="FJ134" s="3">
        <v>0.73986954619124801</v>
      </c>
      <c r="FK134" s="3">
        <v>0.74901238493723798</v>
      </c>
      <c r="FL134" s="3">
        <v>0.78035649815043096</v>
      </c>
      <c r="FM134" s="3">
        <v>0.77820257232704304</v>
      </c>
      <c r="FN134" s="3">
        <v>0.78157422680412303</v>
      </c>
      <c r="FO134" s="3">
        <v>0.77896151851851803</v>
      </c>
      <c r="FP134" s="3">
        <v>0.78074067931456503</v>
      </c>
      <c r="FQ134" s="3">
        <v>0.777923551344743</v>
      </c>
      <c r="FR134" s="3">
        <v>0.78130048496009796</v>
      </c>
      <c r="FS134" s="3">
        <v>0.78891527576601606</v>
      </c>
      <c r="FT134" s="3">
        <v>0.78167934500648495</v>
      </c>
      <c r="FU134" s="3">
        <v>0.78605459459459404</v>
      </c>
      <c r="FV134" s="3">
        <v>0.74990852023121302</v>
      </c>
      <c r="FW134" s="3">
        <v>0.74752578298396999</v>
      </c>
      <c r="FX134" s="3">
        <v>0.74313435207823897</v>
      </c>
      <c r="FY134" s="3">
        <v>0.74684223300970798</v>
      </c>
      <c r="FZ134" s="3">
        <v>0.74338626436781596</v>
      </c>
      <c r="GA134" s="3">
        <v>0.74598265838509303</v>
      </c>
      <c r="GB134" s="3">
        <v>0.74707374401913795</v>
      </c>
      <c r="GC134" s="3">
        <v>0.74782530249110302</v>
      </c>
      <c r="GD134" s="3">
        <v>0.74633739690721601</v>
      </c>
      <c r="GE134" s="3">
        <v>0.74658201176470596</v>
      </c>
      <c r="GF134" s="3">
        <v>0.74400525252525196</v>
      </c>
      <c r="GG134" s="3">
        <v>0.74675219013237004</v>
      </c>
      <c r="GH134" s="3">
        <v>0.74070909535452301</v>
      </c>
      <c r="GI134" s="3">
        <v>0.74787636248415701</v>
      </c>
      <c r="GJ134" s="3">
        <v>0.74613187579214202</v>
      </c>
      <c r="GK134" s="3">
        <v>0.73430880989180802</v>
      </c>
      <c r="GL134" s="3">
        <v>0.73206352649006601</v>
      </c>
      <c r="GM134" s="3">
        <v>0.74347452173912998</v>
      </c>
      <c r="GN134" s="3">
        <v>0.73595415270018605</v>
      </c>
      <c r="GO134" s="3">
        <v>0.73697781102362203</v>
      </c>
      <c r="GP134" s="3">
        <v>0.73995242835595698</v>
      </c>
      <c r="GQ134" s="3">
        <v>0.72795838771593002</v>
      </c>
      <c r="GR134" s="3">
        <v>0.73787184514003201</v>
      </c>
      <c r="GS134" s="3">
        <v>0.73525816666666599</v>
      </c>
      <c r="GT134" s="3">
        <v>0.73675311349693196</v>
      </c>
      <c r="GU134" s="3">
        <v>0.73437031963470301</v>
      </c>
      <c r="GV134" s="3">
        <v>0.727640880952381</v>
      </c>
      <c r="GW134" s="3">
        <v>0.73570620805369102</v>
      </c>
      <c r="GX134" s="3">
        <v>0.73146572710951496</v>
      </c>
      <c r="GY134" s="3">
        <v>0.73669124401913799</v>
      </c>
      <c r="GZ134" s="3">
        <v>0.74121918367346895</v>
      </c>
      <c r="HA134" s="3">
        <v>0.745496806358381</v>
      </c>
      <c r="HB134" s="3">
        <v>0.74583973972602702</v>
      </c>
      <c r="HC134" s="3">
        <v>0.73975062682215698</v>
      </c>
    </row>
    <row r="135" spans="2:211" ht="14.25" x14ac:dyDescent="0.2">
      <c r="B135" s="16"/>
      <c r="C135" s="12" t="s">
        <v>127</v>
      </c>
      <c r="D135" s="10">
        <v>0.74382292259083704</v>
      </c>
      <c r="E135" s="3">
        <v>0.74314423588039802</v>
      </c>
      <c r="F135" s="3">
        <v>0.74295210131332001</v>
      </c>
      <c r="G135" s="3">
        <v>0.74659576757532198</v>
      </c>
      <c r="H135" s="3">
        <v>0.748125832106038</v>
      </c>
      <c r="I135" s="3">
        <v>0.750893093709884</v>
      </c>
      <c r="J135" s="3">
        <v>0.75311071337579605</v>
      </c>
      <c r="K135" s="3">
        <v>0.750000794701986</v>
      </c>
      <c r="L135" s="3">
        <v>0.73838690140844998</v>
      </c>
      <c r="M135" s="3">
        <v>0.74755821705426295</v>
      </c>
      <c r="N135" s="3">
        <v>0.74573340531561405</v>
      </c>
      <c r="O135" s="3">
        <v>0.74559608828006096</v>
      </c>
      <c r="P135" s="3">
        <v>0.74323005602240899</v>
      </c>
      <c r="Q135" s="3">
        <v>0.73192111111111102</v>
      </c>
      <c r="R135" s="3">
        <v>0.73048958677685905</v>
      </c>
      <c r="S135" s="3">
        <v>0.73469217054263503</v>
      </c>
      <c r="T135" s="3">
        <v>0.73529320855614899</v>
      </c>
      <c r="U135" s="3">
        <v>0.73687921901527997</v>
      </c>
      <c r="V135" s="3">
        <v>0.73718342622950805</v>
      </c>
      <c r="W135" s="3">
        <v>0.75248810267857102</v>
      </c>
      <c r="X135" s="3">
        <v>0.74303760067114</v>
      </c>
      <c r="Y135" s="3">
        <v>0.74422809278350499</v>
      </c>
      <c r="Z135" s="3">
        <v>0.73117908462866998</v>
      </c>
      <c r="AA135" s="3">
        <v>0.74675803722504197</v>
      </c>
      <c r="AB135" s="3">
        <v>0.75053129432624099</v>
      </c>
      <c r="AC135" s="3">
        <v>0.72432075471698099</v>
      </c>
      <c r="AD135" s="3">
        <v>0.72225335766423304</v>
      </c>
      <c r="AE135" s="3">
        <v>0.74873003901170299</v>
      </c>
      <c r="AF135" s="3">
        <v>0.747114773609314</v>
      </c>
      <c r="AG135" s="3">
        <v>0.74450417266186997</v>
      </c>
      <c r="AH135" s="3">
        <v>0.74707257706535102</v>
      </c>
      <c r="AI135" s="3">
        <v>0.74527983582089496</v>
      </c>
      <c r="AJ135" s="3">
        <v>0.74336968277945603</v>
      </c>
      <c r="AK135" s="3">
        <v>0.74393976995940403</v>
      </c>
      <c r="AL135" s="3">
        <v>0.75025134146341399</v>
      </c>
      <c r="AM135" s="3">
        <v>0.74818290275761901</v>
      </c>
      <c r="AN135" s="3">
        <v>0.74498178187403996</v>
      </c>
      <c r="AO135" s="3">
        <v>0.73689628906249904</v>
      </c>
      <c r="AP135" s="3">
        <v>0.73966569331158205</v>
      </c>
      <c r="AQ135" s="3">
        <v>0.74516906412478301</v>
      </c>
      <c r="AR135" s="3">
        <v>0.74519065620542002</v>
      </c>
      <c r="AS135" s="3">
        <v>0.74674503048780405</v>
      </c>
      <c r="AT135" s="3">
        <v>0.75043078124999996</v>
      </c>
      <c r="AU135" s="3">
        <v>0.73420969945355197</v>
      </c>
      <c r="AV135" s="3">
        <v>0.74467097674418603</v>
      </c>
      <c r="AW135" s="3">
        <v>0.74173388581952104</v>
      </c>
      <c r="AX135" s="3">
        <v>0.74324274678111502</v>
      </c>
      <c r="AY135" s="3">
        <v>0.74426670454545396</v>
      </c>
      <c r="AZ135" s="3">
        <v>0.74657834115805899</v>
      </c>
      <c r="BA135" s="3">
        <v>0.74509100600600597</v>
      </c>
      <c r="BB135" s="3">
        <v>0.74818315047021899</v>
      </c>
      <c r="BC135" s="3">
        <v>0.74371904605263095</v>
      </c>
      <c r="BD135" s="3">
        <v>0.74541936073059301</v>
      </c>
      <c r="BE135" s="3">
        <v>0.73618273214285701</v>
      </c>
      <c r="BF135" s="3">
        <v>0.74208749585406297</v>
      </c>
      <c r="BG135" s="3">
        <v>0.74403472440944796</v>
      </c>
      <c r="BH135" s="3">
        <v>0.74546225146198797</v>
      </c>
      <c r="BI135" s="3">
        <v>0.74467816878980897</v>
      </c>
      <c r="BJ135" s="3">
        <v>0.74417891485809695</v>
      </c>
      <c r="BK135" s="3">
        <v>0.73973184643510004</v>
      </c>
      <c r="BL135" s="3">
        <v>0.74140471374045802</v>
      </c>
      <c r="BM135" s="3">
        <v>0.74979833055091805</v>
      </c>
      <c r="BN135" s="3">
        <v>0.74118978297161897</v>
      </c>
      <c r="BO135" s="3">
        <v>0.74333535511363602</v>
      </c>
      <c r="BP135" s="3">
        <v>0.74074429983525503</v>
      </c>
      <c r="BQ135" s="3">
        <v>0.75403275413711501</v>
      </c>
      <c r="BR135" s="3">
        <v>0.75186748267898296</v>
      </c>
      <c r="BS135" s="3">
        <v>0.75463201447527095</v>
      </c>
      <c r="BT135" s="3">
        <v>0.74787243023255801</v>
      </c>
      <c r="BU135" s="3">
        <v>0.74980795918367305</v>
      </c>
      <c r="BV135" s="3">
        <v>0.74812585365853601</v>
      </c>
      <c r="BW135" s="3">
        <v>0.74769180165289195</v>
      </c>
      <c r="BX135" s="3">
        <v>0.738833237639553</v>
      </c>
      <c r="BY135" s="3">
        <v>0.738300864779874</v>
      </c>
      <c r="BZ135" s="3">
        <v>0.73978909667194903</v>
      </c>
      <c r="CA135" s="3">
        <v>0.75441131681877405</v>
      </c>
      <c r="CB135" s="3">
        <v>0.750483692893401</v>
      </c>
      <c r="CC135" s="3">
        <v>0.75057438502673701</v>
      </c>
      <c r="CD135" s="3">
        <v>0.74795272251308897</v>
      </c>
      <c r="CE135" s="3">
        <v>0.75142503184713305</v>
      </c>
      <c r="CF135" s="3">
        <v>0.74898777208706702</v>
      </c>
      <c r="CG135" s="3">
        <v>0.74864254953764797</v>
      </c>
      <c r="CH135" s="3">
        <v>0.74861908108108099</v>
      </c>
      <c r="CI135" s="3">
        <v>0.75200550505050501</v>
      </c>
      <c r="CJ135" s="3">
        <v>0.75202558490565996</v>
      </c>
      <c r="CK135" s="3">
        <v>0.74827663185378601</v>
      </c>
      <c r="CL135" s="3">
        <v>0.74958839622641504</v>
      </c>
      <c r="CM135" s="3">
        <v>0.73973006849315004</v>
      </c>
      <c r="CN135" s="3">
        <v>0.74312513513513501</v>
      </c>
      <c r="CO135" s="3">
        <v>0.73358455172413695</v>
      </c>
      <c r="CP135" s="3">
        <v>0.74875906555090599</v>
      </c>
      <c r="CQ135" s="3">
        <v>0.75027257102272704</v>
      </c>
      <c r="CR135" s="3">
        <v>0.75209053030302997</v>
      </c>
      <c r="CS135" s="3">
        <v>0.75060531208499304</v>
      </c>
      <c r="CT135" s="3">
        <v>0.74962033386327498</v>
      </c>
      <c r="CU135" s="3">
        <v>0.75553475138121495</v>
      </c>
      <c r="CV135" s="3">
        <v>0.74512858571428497</v>
      </c>
      <c r="CW135" s="3">
        <v>0.75231495472186205</v>
      </c>
      <c r="CX135" s="3">
        <v>0.75509633495145601</v>
      </c>
      <c r="CY135" s="3">
        <v>0.74975291223404195</v>
      </c>
      <c r="CZ135" s="3">
        <v>0.75371761846901597</v>
      </c>
      <c r="DA135" s="3">
        <v>0.750726412661195</v>
      </c>
      <c r="DB135" s="3">
        <v>0.74683496598639398</v>
      </c>
      <c r="DC135" s="3">
        <v>0.74779495049504896</v>
      </c>
      <c r="DD135" s="3">
        <v>0.74734010785824301</v>
      </c>
      <c r="DE135" s="3">
        <v>0.74724207848837199</v>
      </c>
      <c r="DF135" s="3">
        <v>0.74817179604261796</v>
      </c>
      <c r="DG135" s="3">
        <v>0.75334107270560102</v>
      </c>
      <c r="DH135" s="3">
        <v>0.74166738095238005</v>
      </c>
      <c r="DI135" s="3">
        <v>0.74759777777777703</v>
      </c>
      <c r="DJ135" s="3">
        <v>0.75125612195121905</v>
      </c>
      <c r="DK135" s="3">
        <v>0.74973728142076501</v>
      </c>
      <c r="DL135" s="3">
        <v>0.74873232120451605</v>
      </c>
      <c r="DM135" s="3">
        <v>0.75360378510378501</v>
      </c>
      <c r="DN135" s="3">
        <v>0.73779605802047699</v>
      </c>
      <c r="DO135" s="3">
        <v>0.74759317715958995</v>
      </c>
      <c r="DP135" s="3">
        <v>0.74677026239067001</v>
      </c>
      <c r="DQ135" s="3">
        <v>0.75315098474341202</v>
      </c>
      <c r="DR135" s="3">
        <v>0.75155372093023198</v>
      </c>
      <c r="DS135" s="3">
        <v>0.75156967611336001</v>
      </c>
      <c r="DT135" s="3">
        <v>0.75392367948717898</v>
      </c>
      <c r="DU135" s="3">
        <v>0.75731389373513103</v>
      </c>
      <c r="DV135" s="3">
        <v>0.76153300819061798</v>
      </c>
      <c r="DW135" s="3">
        <v>0.75762374717832903</v>
      </c>
      <c r="DX135" s="3">
        <v>0.76021176860722195</v>
      </c>
      <c r="DY135" s="3">
        <v>0.76500941220798802</v>
      </c>
      <c r="DZ135" s="3">
        <v>0.76277887254901899</v>
      </c>
      <c r="EA135" s="3">
        <v>0.794311288716814</v>
      </c>
      <c r="EB135" s="3">
        <v>0.807307939560439</v>
      </c>
      <c r="EC135" s="3">
        <v>0.804152797558494</v>
      </c>
      <c r="ED135" s="3">
        <v>1</v>
      </c>
      <c r="EE135" s="3">
        <v>0.79603271459227398</v>
      </c>
      <c r="EF135" s="3">
        <v>0.82821470319634705</v>
      </c>
      <c r="EG135" s="3">
        <v>0.79335468482905902</v>
      </c>
      <c r="EH135" s="3">
        <v>0.76265522914218498</v>
      </c>
      <c r="EI135" s="3">
        <v>0.75457516497461896</v>
      </c>
      <c r="EJ135" s="3">
        <v>0.75216257756563198</v>
      </c>
      <c r="EK135" s="3">
        <v>0.75153777233782104</v>
      </c>
      <c r="EL135" s="3">
        <v>0.75260542780748596</v>
      </c>
      <c r="EM135" s="3">
        <v>0.75177621903520198</v>
      </c>
      <c r="EN135" s="3">
        <v>0.75662691086691003</v>
      </c>
      <c r="EO135" s="3">
        <v>0.75074016861219195</v>
      </c>
      <c r="EP135" s="3">
        <v>0.75763552836484904</v>
      </c>
      <c r="EQ135" s="3">
        <v>0.75383315461346601</v>
      </c>
      <c r="ER135" s="3">
        <v>0.75438114093959696</v>
      </c>
      <c r="ES135" s="3">
        <v>0.75292957295373597</v>
      </c>
      <c r="ET135" s="3">
        <v>0.74277328660436104</v>
      </c>
      <c r="EU135" s="3">
        <v>0.74812532013969701</v>
      </c>
      <c r="EV135" s="3">
        <v>0.75097511685116802</v>
      </c>
      <c r="EW135" s="3">
        <v>0.756242792127921</v>
      </c>
      <c r="EX135" s="3">
        <v>0.75396966142684396</v>
      </c>
      <c r="EY135" s="3">
        <v>0.75661451575262495</v>
      </c>
      <c r="EZ135" s="3">
        <v>0.75529317241379301</v>
      </c>
      <c r="FA135" s="3">
        <v>0.75431999999999899</v>
      </c>
      <c r="FB135" s="3">
        <v>0.75211915317559097</v>
      </c>
      <c r="FC135" s="3">
        <v>0.751545709302325</v>
      </c>
      <c r="FD135" s="3">
        <v>0.74640923749999999</v>
      </c>
      <c r="FE135" s="3">
        <v>0.751051859154929</v>
      </c>
      <c r="FF135" s="3">
        <v>0.75023382222222201</v>
      </c>
      <c r="FG135" s="3">
        <v>0.74372041322313998</v>
      </c>
      <c r="FH135" s="3">
        <v>0.74718496587030703</v>
      </c>
      <c r="FI135" s="3">
        <v>0.74998205882352897</v>
      </c>
      <c r="FJ135" s="3">
        <v>0.74444957236842102</v>
      </c>
      <c r="FK135" s="3">
        <v>0.75171694665153199</v>
      </c>
      <c r="FL135" s="3">
        <v>0.78258155923879602</v>
      </c>
      <c r="FM135" s="3">
        <v>0.77919299172501599</v>
      </c>
      <c r="FN135" s="3">
        <v>0.78075044117646997</v>
      </c>
      <c r="FO135" s="3">
        <v>0.78248329726288901</v>
      </c>
      <c r="FP135" s="3">
        <v>0.78216973700305803</v>
      </c>
      <c r="FQ135" s="3">
        <v>0.78113251842751796</v>
      </c>
      <c r="FR135" s="3">
        <v>0.78360125782227696</v>
      </c>
      <c r="FS135" s="3">
        <v>0.78680271225071197</v>
      </c>
      <c r="FT135" s="3">
        <v>0.78349784352399698</v>
      </c>
      <c r="FU135" s="3">
        <v>0.78818902173912997</v>
      </c>
      <c r="FV135" s="3">
        <v>0.75653220902612806</v>
      </c>
      <c r="FW135" s="3">
        <v>0.752056670588235</v>
      </c>
      <c r="FX135" s="3">
        <v>0.74908459810874695</v>
      </c>
      <c r="FY135" s="3">
        <v>0.75243767251461902</v>
      </c>
      <c r="FZ135" s="3">
        <v>0.75075531914893601</v>
      </c>
      <c r="GA135" s="3">
        <v>0.75220015757575698</v>
      </c>
      <c r="GB135" s="3">
        <v>0.75211826340326304</v>
      </c>
      <c r="GC135" s="3">
        <v>0.75302817129629596</v>
      </c>
      <c r="GD135" s="3">
        <v>0.75051188957055204</v>
      </c>
      <c r="GE135" s="3">
        <v>0.75256844626168196</v>
      </c>
      <c r="GF135" s="3">
        <v>0.75061150872817906</v>
      </c>
      <c r="GG135" s="3">
        <v>0.75220187645687597</v>
      </c>
      <c r="GH135" s="3">
        <v>0.74468832480818403</v>
      </c>
      <c r="GI135" s="3">
        <v>0.75414828144458201</v>
      </c>
      <c r="GJ135" s="3">
        <v>0.75135364351245004</v>
      </c>
      <c r="GK135" s="3">
        <v>0.73669968944099296</v>
      </c>
      <c r="GL135" s="3">
        <v>0.73526261083743805</v>
      </c>
      <c r="GM135" s="3">
        <v>0.74451613733905497</v>
      </c>
      <c r="GN135" s="3">
        <v>0.73869241121495299</v>
      </c>
      <c r="GO135" s="3">
        <v>0.74076135090609496</v>
      </c>
      <c r="GP135" s="3">
        <v>0.74163333846153801</v>
      </c>
      <c r="GQ135" s="3">
        <v>0.73201863813229495</v>
      </c>
      <c r="GR135" s="3">
        <v>0.74158571428571396</v>
      </c>
      <c r="GS135" s="3">
        <v>0.73698597959183598</v>
      </c>
      <c r="GT135" s="3">
        <v>0.73822455108359097</v>
      </c>
      <c r="GU135" s="3">
        <v>0.73767085403726695</v>
      </c>
      <c r="GV135" s="3">
        <v>0.72861338235294104</v>
      </c>
      <c r="GW135" s="3">
        <v>0.73980656249999999</v>
      </c>
      <c r="GX135" s="3">
        <v>0.73233043252595098</v>
      </c>
      <c r="GY135" s="3">
        <v>0.73884568471337497</v>
      </c>
      <c r="GZ135" s="3">
        <v>0.745140461760461</v>
      </c>
      <c r="HA135" s="3">
        <v>0.74964070044709297</v>
      </c>
      <c r="HB135" s="3">
        <v>0.74939509459459397</v>
      </c>
      <c r="HC135" s="3">
        <v>0.74523689404934601</v>
      </c>
    </row>
    <row r="136" spans="2:211" ht="14.25" x14ac:dyDescent="0.2">
      <c r="B136" s="16"/>
      <c r="C136" s="12" t="s">
        <v>148</v>
      </c>
      <c r="D136" s="10">
        <v>0.73927007751937901</v>
      </c>
      <c r="E136" s="3">
        <v>0.74044279069767405</v>
      </c>
      <c r="F136" s="3">
        <v>0.74124865877711998</v>
      </c>
      <c r="G136" s="3">
        <v>0.74319402017291003</v>
      </c>
      <c r="H136" s="3">
        <v>0.74495720543806598</v>
      </c>
      <c r="I136" s="3">
        <v>0.74621933852139999</v>
      </c>
      <c r="J136" s="3">
        <v>0.74793769521410502</v>
      </c>
      <c r="K136" s="3">
        <v>0.74538833769633495</v>
      </c>
      <c r="L136" s="3">
        <v>0.73717159649122799</v>
      </c>
      <c r="M136" s="3">
        <v>0.74249281710914405</v>
      </c>
      <c r="N136" s="3">
        <v>0.74126965573770398</v>
      </c>
      <c r="O136" s="3">
        <v>0.74107169924812</v>
      </c>
      <c r="P136" s="3">
        <v>0.74103518309859095</v>
      </c>
      <c r="Q136" s="3">
        <v>0.73014429702970296</v>
      </c>
      <c r="R136" s="3">
        <v>0.72912905701754305</v>
      </c>
      <c r="S136" s="3">
        <v>0.73550303393213501</v>
      </c>
      <c r="T136" s="3">
        <v>0.73771547826086903</v>
      </c>
      <c r="U136" s="3">
        <v>0.73513215686274502</v>
      </c>
      <c r="V136" s="3">
        <v>0.737105325732899</v>
      </c>
      <c r="W136" s="3">
        <v>0.74775850235848995</v>
      </c>
      <c r="X136" s="3">
        <v>0.73921376451077903</v>
      </c>
      <c r="Y136" s="3">
        <v>0.74173401060070598</v>
      </c>
      <c r="Z136" s="3">
        <v>0.72931893967093198</v>
      </c>
      <c r="AA136" s="3">
        <v>0.73984996497373001</v>
      </c>
      <c r="AB136" s="3">
        <v>0.74308729281767905</v>
      </c>
      <c r="AC136" s="3">
        <v>0.72052103585657301</v>
      </c>
      <c r="AD136" s="3">
        <v>0.721130609756097</v>
      </c>
      <c r="AE136" s="3">
        <v>0.74673556944444397</v>
      </c>
      <c r="AF136" s="3">
        <v>0.74231754789271998</v>
      </c>
      <c r="AG136" s="3">
        <v>0.74080037800687204</v>
      </c>
      <c r="AH136" s="3">
        <v>0.74400942682926796</v>
      </c>
      <c r="AI136" s="3">
        <v>0.74024417177914104</v>
      </c>
      <c r="AJ136" s="3">
        <v>0.73945832817337398</v>
      </c>
      <c r="AK136" s="3">
        <v>0.74385943560057799</v>
      </c>
      <c r="AL136" s="3">
        <v>0.74538531680440701</v>
      </c>
      <c r="AM136" s="3">
        <v>0.74524324046920798</v>
      </c>
      <c r="AN136" s="3">
        <v>0.74387065934065899</v>
      </c>
      <c r="AO136" s="3">
        <v>0.73207132462686497</v>
      </c>
      <c r="AP136" s="3">
        <v>0.73736472727272695</v>
      </c>
      <c r="AQ136" s="3">
        <v>0.74038331623931597</v>
      </c>
      <c r="AR136" s="3">
        <v>0.74092363503649605</v>
      </c>
      <c r="AS136" s="3">
        <v>0.74295175595238105</v>
      </c>
      <c r="AT136" s="3">
        <v>0.74706955974842704</v>
      </c>
      <c r="AU136" s="3">
        <v>0.73421031428571404</v>
      </c>
      <c r="AV136" s="3">
        <v>0.74120298165137599</v>
      </c>
      <c r="AW136" s="3">
        <v>0.74038066543438097</v>
      </c>
      <c r="AX136" s="3">
        <v>0.74026674521354896</v>
      </c>
      <c r="AY136" s="3">
        <v>0.74033395121951195</v>
      </c>
      <c r="AZ136" s="3">
        <v>0.74498122977346204</v>
      </c>
      <c r="BA136" s="3">
        <v>0.74241607784431096</v>
      </c>
      <c r="BB136" s="3">
        <v>0.74315843505477297</v>
      </c>
      <c r="BC136" s="3">
        <v>0.73983172818791898</v>
      </c>
      <c r="BD136" s="3">
        <v>0.74222307332293203</v>
      </c>
      <c r="BE136" s="3">
        <v>0.73292115942028901</v>
      </c>
      <c r="BF136" s="3">
        <v>0.73804688225538895</v>
      </c>
      <c r="BG136" s="3">
        <v>0.73954270916334597</v>
      </c>
      <c r="BH136" s="3">
        <v>0.74517208643815103</v>
      </c>
      <c r="BI136" s="3">
        <v>0.74157307568438002</v>
      </c>
      <c r="BJ136" s="3">
        <v>0.73888509031198601</v>
      </c>
      <c r="BK136" s="3">
        <v>0.73576548022598798</v>
      </c>
      <c r="BL136" s="3">
        <v>0.73955542338709601</v>
      </c>
      <c r="BM136" s="3">
        <v>0.74410409317803605</v>
      </c>
      <c r="BN136" s="3">
        <v>0.73786176174496598</v>
      </c>
      <c r="BO136" s="3">
        <v>0.74006420974889198</v>
      </c>
      <c r="BP136" s="3">
        <v>0.73718200331125805</v>
      </c>
      <c r="BQ136" s="3">
        <v>0.74489138554216805</v>
      </c>
      <c r="BR136" s="3">
        <v>0.74625935365853602</v>
      </c>
      <c r="BS136" s="3">
        <v>0.74659918417799698</v>
      </c>
      <c r="BT136" s="3">
        <v>0.74619550469483498</v>
      </c>
      <c r="BU136" s="3">
        <v>0.74556925162689802</v>
      </c>
      <c r="BV136" s="3">
        <v>0.74210245406824105</v>
      </c>
      <c r="BW136" s="3">
        <v>0.74520265905383298</v>
      </c>
      <c r="BX136" s="3">
        <v>0.73611138535031795</v>
      </c>
      <c r="BY136" s="3">
        <v>0.73838192675159198</v>
      </c>
      <c r="BZ136" s="3">
        <v>0.73583057812499997</v>
      </c>
      <c r="CA136" s="3">
        <v>0.750829986842105</v>
      </c>
      <c r="CB136" s="3">
        <v>0.74391009358288696</v>
      </c>
      <c r="CC136" s="3">
        <v>0.74472198895027597</v>
      </c>
      <c r="CD136" s="3">
        <v>0.74468658038147095</v>
      </c>
      <c r="CE136" s="3">
        <v>0.74628070496083498</v>
      </c>
      <c r="CF136" s="3">
        <v>0.74524143790849595</v>
      </c>
      <c r="CG136" s="3">
        <v>0.74357030898876397</v>
      </c>
      <c r="CH136" s="3">
        <v>0.74410430985915499</v>
      </c>
      <c r="CI136" s="3">
        <v>0.74685949934123796</v>
      </c>
      <c r="CJ136" s="3">
        <v>0.74541898801597795</v>
      </c>
      <c r="CK136" s="3">
        <v>0.74547994565217401</v>
      </c>
      <c r="CL136" s="3">
        <v>0.74708114329268305</v>
      </c>
      <c r="CM136" s="3">
        <v>0.73825966898954698</v>
      </c>
      <c r="CN136" s="3">
        <v>0.73889015679442505</v>
      </c>
      <c r="CO136" s="3">
        <v>0.73345464944649397</v>
      </c>
      <c r="CP136" s="3">
        <v>0.74372650568181797</v>
      </c>
      <c r="CQ136" s="3">
        <v>0.75116840169731203</v>
      </c>
      <c r="CR136" s="3">
        <v>0.74750860031104105</v>
      </c>
      <c r="CS136" s="3">
        <v>0.75138285151116901</v>
      </c>
      <c r="CT136" s="3">
        <v>0.74415292527821897</v>
      </c>
      <c r="CU136" s="3">
        <v>0.74897062322946095</v>
      </c>
      <c r="CV136" s="3">
        <v>0.74104229508196695</v>
      </c>
      <c r="CW136" s="3">
        <v>0.74647059539918803</v>
      </c>
      <c r="CX136" s="3">
        <v>0.74810744303797405</v>
      </c>
      <c r="CY136" s="3">
        <v>0.74410375174337495</v>
      </c>
      <c r="CZ136" s="3">
        <v>0.74907166666666603</v>
      </c>
      <c r="DA136" s="3">
        <v>0.74614011792452795</v>
      </c>
      <c r="DB136" s="3">
        <v>0.73960960893854699</v>
      </c>
      <c r="DC136" s="3">
        <v>0.74441687224669595</v>
      </c>
      <c r="DD136" s="3">
        <v>0.74258007575757501</v>
      </c>
      <c r="DE136" s="3">
        <v>0.74367390060240901</v>
      </c>
      <c r="DF136" s="3">
        <v>0.74397038759689904</v>
      </c>
      <c r="DG136" s="3">
        <v>0.74901806451612896</v>
      </c>
      <c r="DH136" s="3">
        <v>0.73909421356421301</v>
      </c>
      <c r="DI136" s="3">
        <v>0.74367046413502003</v>
      </c>
      <c r="DJ136" s="3">
        <v>0.74546082818294201</v>
      </c>
      <c r="DK136" s="3">
        <v>0.75056142857142805</v>
      </c>
      <c r="DL136" s="3">
        <v>0.74456514066496104</v>
      </c>
      <c r="DM136" s="3">
        <v>0.74687054687499999</v>
      </c>
      <c r="DN136" s="3">
        <v>0.73424435233160601</v>
      </c>
      <c r="DO136" s="3">
        <v>0.74105909352517996</v>
      </c>
      <c r="DP136" s="3">
        <v>0.74133991017963996</v>
      </c>
      <c r="DQ136" s="3">
        <v>0.74786657657657596</v>
      </c>
      <c r="DR136" s="3">
        <v>0.74718974008207895</v>
      </c>
      <c r="DS136" s="3">
        <v>0.74389023076923</v>
      </c>
      <c r="DT136" s="3">
        <v>0.74833058968058896</v>
      </c>
      <c r="DU136" s="3">
        <v>0.757148558558558</v>
      </c>
      <c r="DV136" s="3">
        <v>0.759445521235521</v>
      </c>
      <c r="DW136" s="3">
        <v>0.75759852876106104</v>
      </c>
      <c r="DX136" s="3">
        <v>0.762017600631412</v>
      </c>
      <c r="DY136" s="3">
        <v>0.76344299604743004</v>
      </c>
      <c r="DZ136" s="3">
        <v>0.76357339774557098</v>
      </c>
      <c r="EA136" s="3">
        <v>0.78921522988505699</v>
      </c>
      <c r="EB136" s="3">
        <v>0.79700471573907805</v>
      </c>
      <c r="EC136" s="3">
        <v>0.79506637658227797</v>
      </c>
      <c r="ED136" s="3">
        <v>0.79703891501870605</v>
      </c>
      <c r="EE136" s="3">
        <v>1</v>
      </c>
      <c r="EF136" s="3">
        <v>0.80147551040154796</v>
      </c>
      <c r="EG136" s="3">
        <v>0.79186548403976897</v>
      </c>
      <c r="EH136" s="3">
        <v>0.75727971119133497</v>
      </c>
      <c r="EI136" s="3">
        <v>0.74960611764705798</v>
      </c>
      <c r="EJ136" s="3">
        <v>0.74766773514851403</v>
      </c>
      <c r="EK136" s="3">
        <v>0.74478341614906796</v>
      </c>
      <c r="EL136" s="3">
        <v>0.74809814345991499</v>
      </c>
      <c r="EM136" s="3">
        <v>0.74876681118881105</v>
      </c>
      <c r="EN136" s="3">
        <v>0.74926503749999995</v>
      </c>
      <c r="EO136" s="3">
        <v>0.74573443850267296</v>
      </c>
      <c r="EP136" s="3">
        <v>0.75194419953596203</v>
      </c>
      <c r="EQ136" s="3">
        <v>0.74837754226267805</v>
      </c>
      <c r="ER136" s="3">
        <v>0.74800901694915201</v>
      </c>
      <c r="ES136" s="3">
        <v>0.74860509685230003</v>
      </c>
      <c r="ET136" s="3">
        <v>0.74083148514851405</v>
      </c>
      <c r="EU136" s="3">
        <v>0.74557798543689302</v>
      </c>
      <c r="EV136" s="3">
        <v>0.747528249694002</v>
      </c>
      <c r="EW136" s="3">
        <v>0.750677185185185</v>
      </c>
      <c r="EX136" s="3">
        <v>0.74911603194103105</v>
      </c>
      <c r="EY136" s="3">
        <v>0.75062674278846098</v>
      </c>
      <c r="EZ136" s="3">
        <v>0.74987907363420403</v>
      </c>
      <c r="FA136" s="3">
        <v>0.74950487425149703</v>
      </c>
      <c r="FB136" s="3">
        <v>0.74771597452229299</v>
      </c>
      <c r="FC136" s="3">
        <v>0.74704328671328601</v>
      </c>
      <c r="FD136" s="3">
        <v>0.74306919540229799</v>
      </c>
      <c r="FE136" s="3">
        <v>0.74675932011331403</v>
      </c>
      <c r="FF136" s="3">
        <v>0.74396583090378998</v>
      </c>
      <c r="FG136" s="3">
        <v>0.73778162464985997</v>
      </c>
      <c r="FH136" s="3">
        <v>0.74302711835334401</v>
      </c>
      <c r="FI136" s="3">
        <v>0.74514345333333298</v>
      </c>
      <c r="FJ136" s="3">
        <v>0.73926720338982999</v>
      </c>
      <c r="FK136" s="3">
        <v>0.74976792298716399</v>
      </c>
      <c r="FL136" s="3">
        <v>0.78308723596861796</v>
      </c>
      <c r="FM136" s="3">
        <v>0.77892406250000001</v>
      </c>
      <c r="FN136" s="3">
        <v>0.78508051684088198</v>
      </c>
      <c r="FO136" s="3">
        <v>0.78298124614435505</v>
      </c>
      <c r="FP136" s="3">
        <v>0.78192085387853205</v>
      </c>
      <c r="FQ136" s="3">
        <v>0.78145584781306099</v>
      </c>
      <c r="FR136" s="3">
        <v>0.78301884075655803</v>
      </c>
      <c r="FS136" s="3">
        <v>0.79244874041621005</v>
      </c>
      <c r="FT136" s="3">
        <v>0.78287702618453803</v>
      </c>
      <c r="FU136" s="3">
        <v>0.79354467676767604</v>
      </c>
      <c r="FV136" s="3">
        <v>0.74887145102781105</v>
      </c>
      <c r="FW136" s="3">
        <v>0.74541234932349298</v>
      </c>
      <c r="FX136" s="3">
        <v>0.74188215442092098</v>
      </c>
      <c r="FY136" s="3">
        <v>0.74829299999999999</v>
      </c>
      <c r="FZ136" s="3">
        <v>0.74236858394160499</v>
      </c>
      <c r="GA136" s="3">
        <v>0.74568965087281802</v>
      </c>
      <c r="GB136" s="3">
        <v>0.74794166253101702</v>
      </c>
      <c r="GC136" s="3">
        <v>0.74697710268948603</v>
      </c>
      <c r="GD136" s="3">
        <v>0.74508427260812504</v>
      </c>
      <c r="GE136" s="3">
        <v>0.74561297560975603</v>
      </c>
      <c r="GF136" s="3">
        <v>0.74443368831168799</v>
      </c>
      <c r="GG136" s="3">
        <v>0.74462064476885603</v>
      </c>
      <c r="GH136" s="3">
        <v>0.740186411238825</v>
      </c>
      <c r="GI136" s="3">
        <v>0.74758133928571402</v>
      </c>
      <c r="GJ136" s="3">
        <v>0.74641075835475501</v>
      </c>
      <c r="GK136" s="3">
        <v>0.73434528363046903</v>
      </c>
      <c r="GL136" s="3">
        <v>0.72955131175468402</v>
      </c>
      <c r="GM136" s="3">
        <v>0.742265095729013</v>
      </c>
      <c r="GN136" s="3">
        <v>0.73417634099616802</v>
      </c>
      <c r="GO136" s="3">
        <v>0.73787188834154305</v>
      </c>
      <c r="GP136" s="3">
        <v>0.73723276176024199</v>
      </c>
      <c r="GQ136" s="3">
        <v>0.72753920997920996</v>
      </c>
      <c r="GR136" s="3">
        <v>0.738143715277777</v>
      </c>
      <c r="GS136" s="3">
        <v>0.73360238383838305</v>
      </c>
      <c r="GT136" s="3">
        <v>0.73736996835443003</v>
      </c>
      <c r="GU136" s="3">
        <v>0.73570378995433705</v>
      </c>
      <c r="GV136" s="3">
        <v>0.726940418719211</v>
      </c>
      <c r="GW136" s="3">
        <v>0.73760798181818099</v>
      </c>
      <c r="GX136" s="3">
        <v>0.73116162162162102</v>
      </c>
      <c r="GY136" s="3">
        <v>0.73789783034257705</v>
      </c>
      <c r="GZ136" s="3">
        <v>0.73979913178294499</v>
      </c>
      <c r="HA136" s="3">
        <v>0.74331490370370301</v>
      </c>
      <c r="HB136" s="3">
        <v>0.74557611267605595</v>
      </c>
      <c r="HC136" s="3">
        <v>0.74172511450381595</v>
      </c>
    </row>
    <row r="137" spans="2:211" ht="14.25" x14ac:dyDescent="0.2">
      <c r="B137" s="16"/>
      <c r="C137" s="12" t="s">
        <v>183</v>
      </c>
      <c r="D137" s="10">
        <v>0.74083933753943199</v>
      </c>
      <c r="E137" s="3">
        <v>0.74051759385665505</v>
      </c>
      <c r="F137" s="3">
        <v>0.74144166355140095</v>
      </c>
      <c r="G137" s="3">
        <v>0.74444144079885799</v>
      </c>
      <c r="H137" s="3">
        <v>0.74596120234604102</v>
      </c>
      <c r="I137" s="3">
        <v>0.74950978643216004</v>
      </c>
      <c r="J137" s="3">
        <v>0.75096580049261097</v>
      </c>
      <c r="K137" s="3">
        <v>0.74898071146245004</v>
      </c>
      <c r="L137" s="3">
        <v>0.73650339070567905</v>
      </c>
      <c r="M137" s="3">
        <v>0.74483019345238</v>
      </c>
      <c r="N137" s="3">
        <v>0.74273969841269805</v>
      </c>
      <c r="O137" s="3">
        <v>0.742309825327511</v>
      </c>
      <c r="P137" s="3">
        <v>0.74153818548387096</v>
      </c>
      <c r="Q137" s="3">
        <v>0.73091357707509796</v>
      </c>
      <c r="R137" s="3">
        <v>0.72837985074626799</v>
      </c>
      <c r="S137" s="3">
        <v>0.73418113851992395</v>
      </c>
      <c r="T137" s="3">
        <v>0.73621143103448194</v>
      </c>
      <c r="U137" s="3">
        <v>0.73570731270358303</v>
      </c>
      <c r="V137" s="3">
        <v>0.73661744262295004</v>
      </c>
      <c r="W137" s="3">
        <v>0.75090991189427303</v>
      </c>
      <c r="X137" s="3">
        <v>0.74018775041050799</v>
      </c>
      <c r="Y137" s="3">
        <v>0.74054116504854295</v>
      </c>
      <c r="Z137" s="3">
        <v>0.72954090289608098</v>
      </c>
      <c r="AA137" s="3">
        <v>0.74138323777403004</v>
      </c>
      <c r="AB137" s="3">
        <v>0.74468481675392595</v>
      </c>
      <c r="AC137" s="3">
        <v>0.72138577617328503</v>
      </c>
      <c r="AD137" s="3">
        <v>0.72107507352941103</v>
      </c>
      <c r="AE137" s="3">
        <v>0.74708029986962099</v>
      </c>
      <c r="AF137" s="3">
        <v>0.74439477535301601</v>
      </c>
      <c r="AG137" s="3">
        <v>0.74094689538807601</v>
      </c>
      <c r="AH137" s="3">
        <v>0.74490038647343004</v>
      </c>
      <c r="AI137" s="3">
        <v>0.74211611982881598</v>
      </c>
      <c r="AJ137" s="3">
        <v>0.74077084337349397</v>
      </c>
      <c r="AK137" s="3">
        <v>0.74229400265957401</v>
      </c>
      <c r="AL137" s="3">
        <v>0.74839055181695802</v>
      </c>
      <c r="AM137" s="3">
        <v>0.74604575443786902</v>
      </c>
      <c r="AN137" s="3">
        <v>0.74461866028708101</v>
      </c>
      <c r="AO137" s="3">
        <v>0.73337445269016699</v>
      </c>
      <c r="AP137" s="3">
        <v>0.73662307332293198</v>
      </c>
      <c r="AQ137" s="3">
        <v>0.74154336092715201</v>
      </c>
      <c r="AR137" s="3">
        <v>0.74107632711621196</v>
      </c>
      <c r="AS137" s="3">
        <v>0.74429102760736099</v>
      </c>
      <c r="AT137" s="3">
        <v>0.74712671339563796</v>
      </c>
      <c r="AU137" s="3">
        <v>0.73401841225626696</v>
      </c>
      <c r="AV137" s="3">
        <v>0.74207307098765396</v>
      </c>
      <c r="AW137" s="3">
        <v>0.74164764925373095</v>
      </c>
      <c r="AX137" s="3">
        <v>0.74049413391557495</v>
      </c>
      <c r="AY137" s="3">
        <v>0.74119308917197402</v>
      </c>
      <c r="AZ137" s="3">
        <v>0.74466855161787304</v>
      </c>
      <c r="BA137" s="3">
        <v>0.742252228915662</v>
      </c>
      <c r="BB137" s="3">
        <v>0.74542616719242905</v>
      </c>
      <c r="BC137" s="3">
        <v>0.74132395270270202</v>
      </c>
      <c r="BD137" s="3">
        <v>0.74233850903614396</v>
      </c>
      <c r="BE137" s="3">
        <v>0.73406674999999999</v>
      </c>
      <c r="BF137" s="3">
        <v>0.73848107317073097</v>
      </c>
      <c r="BG137" s="3">
        <v>0.74060071287128704</v>
      </c>
      <c r="BH137" s="3">
        <v>0.74570310751104496</v>
      </c>
      <c r="BI137" s="3">
        <v>0.74278022292993595</v>
      </c>
      <c r="BJ137" s="3">
        <v>0.74237776649746201</v>
      </c>
      <c r="BK137" s="3">
        <v>0.73799616698292203</v>
      </c>
      <c r="BL137" s="3">
        <v>0.74130388349514498</v>
      </c>
      <c r="BM137" s="3">
        <v>0.74662524288107202</v>
      </c>
      <c r="BN137" s="3">
        <v>0.740325767284991</v>
      </c>
      <c r="BO137" s="3">
        <v>0.74140886627906999</v>
      </c>
      <c r="BP137" s="3">
        <v>0.73767283227848102</v>
      </c>
      <c r="BQ137" s="3">
        <v>0.74844461098398096</v>
      </c>
      <c r="BR137" s="3">
        <v>0.74755211560693602</v>
      </c>
      <c r="BS137" s="3">
        <v>0.74794862604540002</v>
      </c>
      <c r="BT137" s="3">
        <v>0.74754546728971905</v>
      </c>
      <c r="BU137" s="3">
        <v>0.74718247925311199</v>
      </c>
      <c r="BV137" s="3">
        <v>0.743935477386934</v>
      </c>
      <c r="BW137" s="3">
        <v>0.74430387478849402</v>
      </c>
      <c r="BX137" s="3">
        <v>0.73602534733441005</v>
      </c>
      <c r="BY137" s="3">
        <v>0.73765843648208396</v>
      </c>
      <c r="BZ137" s="3">
        <v>0.73871439613526502</v>
      </c>
      <c r="CA137" s="3">
        <v>0.75098258148631003</v>
      </c>
      <c r="CB137" s="3">
        <v>0.74626789817232297</v>
      </c>
      <c r="CC137" s="3">
        <v>0.748062469470827</v>
      </c>
      <c r="CD137" s="3">
        <v>0.74570752688172004</v>
      </c>
      <c r="CE137" s="3">
        <v>0.74820215561224401</v>
      </c>
      <c r="CF137" s="3">
        <v>0.74654075520833296</v>
      </c>
      <c r="CG137" s="3">
        <v>0.74591057827926599</v>
      </c>
      <c r="CH137" s="3">
        <v>0.74720821229050205</v>
      </c>
      <c r="CI137" s="3">
        <v>0.748105399239543</v>
      </c>
      <c r="CJ137" s="3">
        <v>0.74961727989487503</v>
      </c>
      <c r="CK137" s="3">
        <v>0.74576022818791898</v>
      </c>
      <c r="CL137" s="3">
        <v>0.74671697819314597</v>
      </c>
      <c r="CM137" s="3">
        <v>0.74051759098786796</v>
      </c>
      <c r="CN137" s="3">
        <v>0.74123456852791803</v>
      </c>
      <c r="CO137" s="3">
        <v>0.73357940559440504</v>
      </c>
      <c r="CP137" s="3">
        <v>0.74498531830238701</v>
      </c>
      <c r="CQ137" s="3">
        <v>0.74609845318860202</v>
      </c>
      <c r="CR137" s="3">
        <v>0.74689142235123296</v>
      </c>
      <c r="CS137" s="3">
        <v>0.74568001270647999</v>
      </c>
      <c r="CT137" s="3">
        <v>0.74548467075038205</v>
      </c>
      <c r="CU137" s="3">
        <v>0.75297009655172398</v>
      </c>
      <c r="CV137" s="3">
        <v>0.74276761838440097</v>
      </c>
      <c r="CW137" s="3">
        <v>0.747801743462017</v>
      </c>
      <c r="CX137" s="3">
        <v>0.75064637019230696</v>
      </c>
      <c r="CY137" s="3">
        <v>0.74662368852459005</v>
      </c>
      <c r="CZ137" s="3">
        <v>0.749927051129607</v>
      </c>
      <c r="DA137" s="3">
        <v>0.74781673076923005</v>
      </c>
      <c r="DB137" s="3">
        <v>0.74345096075778005</v>
      </c>
      <c r="DC137" s="3">
        <v>0.74574066187050303</v>
      </c>
      <c r="DD137" s="3">
        <v>0.74247248882265204</v>
      </c>
      <c r="DE137" s="3">
        <v>0.74386996978851905</v>
      </c>
      <c r="DF137" s="3">
        <v>0.74498041269841198</v>
      </c>
      <c r="DG137" s="3">
        <v>0.749728828932261</v>
      </c>
      <c r="DH137" s="3">
        <v>0.73997834008097096</v>
      </c>
      <c r="DI137" s="3">
        <v>0.74326430830039503</v>
      </c>
      <c r="DJ137" s="3">
        <v>0.74841519760479003</v>
      </c>
      <c r="DK137" s="3">
        <v>0.74758869806094097</v>
      </c>
      <c r="DL137" s="3">
        <v>0.74716236808236802</v>
      </c>
      <c r="DM137" s="3">
        <v>0.74765777372262698</v>
      </c>
      <c r="DN137" s="3">
        <v>0.73620821666666603</v>
      </c>
      <c r="DO137" s="3">
        <v>0.74290327777777698</v>
      </c>
      <c r="DP137" s="3">
        <v>0.74173042089985397</v>
      </c>
      <c r="DQ137" s="3">
        <v>0.749915833333333</v>
      </c>
      <c r="DR137" s="3">
        <v>0.74877556318681304</v>
      </c>
      <c r="DS137" s="3">
        <v>0.74676568965517198</v>
      </c>
      <c r="DT137" s="3">
        <v>0.75077042145593798</v>
      </c>
      <c r="DU137" s="3">
        <v>0.75768559909570399</v>
      </c>
      <c r="DV137" s="3">
        <v>0.76143239971346699</v>
      </c>
      <c r="DW137" s="3">
        <v>0.75866140176600405</v>
      </c>
      <c r="DX137" s="3">
        <v>0.75981633549315997</v>
      </c>
      <c r="DY137" s="3">
        <v>0.76463226173541898</v>
      </c>
      <c r="DZ137" s="3">
        <v>0.763479053846153</v>
      </c>
      <c r="EA137" s="3">
        <v>0.79551361724500502</v>
      </c>
      <c r="EB137" s="3">
        <v>0.81136096024780602</v>
      </c>
      <c r="EC137" s="3">
        <v>0.80820695098963202</v>
      </c>
      <c r="ED137" s="3">
        <v>0.82823317656765605</v>
      </c>
      <c r="EE137" s="3">
        <v>0.80135316578057003</v>
      </c>
      <c r="EF137" s="3">
        <v>1</v>
      </c>
      <c r="EG137" s="3">
        <v>0.79686277358490498</v>
      </c>
      <c r="EH137" s="3">
        <v>0.75995676779463195</v>
      </c>
      <c r="EI137" s="3">
        <v>0.750394634146341</v>
      </c>
      <c r="EJ137" s="3">
        <v>0.74824931554524299</v>
      </c>
      <c r="EK137" s="3">
        <v>0.74724912891985995</v>
      </c>
      <c r="EL137" s="3">
        <v>0.74935037086092704</v>
      </c>
      <c r="EM137" s="3">
        <v>0.74915111979166604</v>
      </c>
      <c r="EN137" s="3">
        <v>0.75215314792899401</v>
      </c>
      <c r="EO137" s="3">
        <v>0.74628023514851405</v>
      </c>
      <c r="EP137" s="3">
        <v>0.75197343815513595</v>
      </c>
      <c r="EQ137" s="3">
        <v>0.74896100241545804</v>
      </c>
      <c r="ER137" s="3">
        <v>0.75076406950672603</v>
      </c>
      <c r="ES137" s="3">
        <v>0.74999183014353998</v>
      </c>
      <c r="ET137" s="3">
        <v>0.74181312195121896</v>
      </c>
      <c r="EU137" s="3">
        <v>0.74684485136741896</v>
      </c>
      <c r="EV137" s="3">
        <v>0.74831004950494995</v>
      </c>
      <c r="EW137" s="3">
        <v>0.75257185053380704</v>
      </c>
      <c r="EX137" s="3">
        <v>0.75068235995232402</v>
      </c>
      <c r="EY137" s="3">
        <v>0.75086482921083597</v>
      </c>
      <c r="EZ137" s="3">
        <v>0.750608803222094</v>
      </c>
      <c r="FA137" s="3">
        <v>0.75045924768518502</v>
      </c>
      <c r="FB137" s="3">
        <v>0.748282774352651</v>
      </c>
      <c r="FC137" s="3">
        <v>0.74828828505214295</v>
      </c>
      <c r="FD137" s="3">
        <v>0.74325803258145295</v>
      </c>
      <c r="FE137" s="3">
        <v>0.74784211267605605</v>
      </c>
      <c r="FF137" s="3">
        <v>0.74650044862517995</v>
      </c>
      <c r="FG137" s="3">
        <v>0.73959271724137898</v>
      </c>
      <c r="FH137" s="3">
        <v>0.74314971137521202</v>
      </c>
      <c r="FI137" s="3">
        <v>0.74728237309644596</v>
      </c>
      <c r="FJ137" s="3">
        <v>0.74172744645799005</v>
      </c>
      <c r="FK137" s="3">
        <v>0.75039524282560699</v>
      </c>
      <c r="FL137" s="3">
        <v>0.78332970655926304</v>
      </c>
      <c r="FM137" s="3">
        <v>0.78041414104882401</v>
      </c>
      <c r="FN137" s="3">
        <v>0.78398768623024795</v>
      </c>
      <c r="FO137" s="3">
        <v>0.78159914268585096</v>
      </c>
      <c r="FP137" s="3">
        <v>0.78391231257208704</v>
      </c>
      <c r="FQ137" s="3">
        <v>0.78340074200913201</v>
      </c>
      <c r="FR137" s="3">
        <v>0.78353093639575899</v>
      </c>
      <c r="FS137" s="3">
        <v>0.78893046774193498</v>
      </c>
      <c r="FT137" s="3">
        <v>0.78315301946013804</v>
      </c>
      <c r="FU137" s="3">
        <v>0.79222705735660803</v>
      </c>
      <c r="FV137" s="3">
        <v>0.74941910011248503</v>
      </c>
      <c r="FW137" s="3">
        <v>0.74809783913565397</v>
      </c>
      <c r="FX137" s="3">
        <v>0.74466501750291703</v>
      </c>
      <c r="FY137" s="3">
        <v>0.74966605847953205</v>
      </c>
      <c r="FZ137" s="3">
        <v>0.74382600539810995</v>
      </c>
      <c r="GA137" s="3">
        <v>0.746271523809523</v>
      </c>
      <c r="GB137" s="3">
        <v>0.74882816397228602</v>
      </c>
      <c r="GC137" s="3">
        <v>0.75010893939393897</v>
      </c>
      <c r="GD137" s="3">
        <v>0.74487391616766396</v>
      </c>
      <c r="GE137" s="3">
        <v>0.74690192743764094</v>
      </c>
      <c r="GF137" s="3">
        <v>0.74600478368355905</v>
      </c>
      <c r="GG137" s="3">
        <v>0.74751849941383297</v>
      </c>
      <c r="GH137" s="3">
        <v>0.74289778473091295</v>
      </c>
      <c r="GI137" s="3">
        <v>0.74920223289315702</v>
      </c>
      <c r="GJ137" s="3">
        <v>0.74700509481668698</v>
      </c>
      <c r="GK137" s="3">
        <v>0.73532923547400597</v>
      </c>
      <c r="GL137" s="3">
        <v>0.73153345161290295</v>
      </c>
      <c r="GM137" s="3">
        <v>0.74171741525423696</v>
      </c>
      <c r="GN137" s="3">
        <v>0.73651604089219302</v>
      </c>
      <c r="GO137" s="3">
        <v>0.73750731629392896</v>
      </c>
      <c r="GP137" s="3">
        <v>0.73990263868065898</v>
      </c>
      <c r="GQ137" s="3">
        <v>0.72894742690058401</v>
      </c>
      <c r="GR137" s="3">
        <v>0.73942657142857104</v>
      </c>
      <c r="GS137" s="3">
        <v>0.73435632530120398</v>
      </c>
      <c r="GT137" s="3">
        <v>0.73527621580547098</v>
      </c>
      <c r="GU137" s="3">
        <v>0.73698861538461502</v>
      </c>
      <c r="GV137" s="3">
        <v>0.72730391100702496</v>
      </c>
      <c r="GW137" s="3">
        <v>0.73691394827586199</v>
      </c>
      <c r="GX137" s="3">
        <v>0.732120446735395</v>
      </c>
      <c r="GY137" s="3">
        <v>0.73735141993957698</v>
      </c>
      <c r="GZ137" s="3">
        <v>0.74232926426426404</v>
      </c>
      <c r="HA137" s="3">
        <v>0.747562568940493</v>
      </c>
      <c r="HB137" s="3">
        <v>0.74619372789115601</v>
      </c>
      <c r="HC137" s="3">
        <v>0.74399971124620001</v>
      </c>
    </row>
    <row r="138" spans="2:211" ht="14.25" x14ac:dyDescent="0.2">
      <c r="B138" s="16"/>
      <c r="C138" s="12" t="s">
        <v>191</v>
      </c>
      <c r="D138" s="10">
        <v>0.73791465489566599</v>
      </c>
      <c r="E138" s="3">
        <v>0.74052792114695298</v>
      </c>
      <c r="F138" s="3">
        <v>0.74007575581395302</v>
      </c>
      <c r="G138" s="3">
        <v>0.74084810495626796</v>
      </c>
      <c r="H138" s="3">
        <v>0.74164673374612999</v>
      </c>
      <c r="I138" s="3">
        <v>0.74312164779874201</v>
      </c>
      <c r="J138" s="3">
        <v>0.74681779487179401</v>
      </c>
      <c r="K138" s="3">
        <v>0.74627645418326605</v>
      </c>
      <c r="L138" s="3">
        <v>0.735440108108108</v>
      </c>
      <c r="M138" s="3">
        <v>0.74106551671732501</v>
      </c>
      <c r="N138" s="3">
        <v>0.742163490725126</v>
      </c>
      <c r="O138" s="3">
        <v>0.73982502269288897</v>
      </c>
      <c r="P138" s="3">
        <v>0.73950053084648404</v>
      </c>
      <c r="Q138" s="3">
        <v>0.72833690721649402</v>
      </c>
      <c r="R138" s="3">
        <v>0.72365522727272702</v>
      </c>
      <c r="S138" s="3">
        <v>0.73389048732943396</v>
      </c>
      <c r="T138" s="3">
        <v>0.73467559649122804</v>
      </c>
      <c r="U138" s="3">
        <v>0.73478020833333302</v>
      </c>
      <c r="V138" s="3">
        <v>0.73285589437819398</v>
      </c>
      <c r="W138" s="3">
        <v>0.74616340936374503</v>
      </c>
      <c r="X138" s="3">
        <v>0.73399162116040895</v>
      </c>
      <c r="Y138" s="3">
        <v>0.73702076530612204</v>
      </c>
      <c r="Z138" s="3">
        <v>0.72472996197718598</v>
      </c>
      <c r="AA138" s="3">
        <v>0.73854238859179999</v>
      </c>
      <c r="AB138" s="3">
        <v>0.73826319548872099</v>
      </c>
      <c r="AC138" s="3">
        <v>0.71194594142259304</v>
      </c>
      <c r="AD138" s="3">
        <v>0.70856357142857096</v>
      </c>
      <c r="AE138" s="3">
        <v>0.74391648395721899</v>
      </c>
      <c r="AF138" s="3">
        <v>0.74232754076086904</v>
      </c>
      <c r="AG138" s="3">
        <v>0.74198727906976703</v>
      </c>
      <c r="AH138" s="3">
        <v>0.74197778489116495</v>
      </c>
      <c r="AI138" s="3">
        <v>0.73751822530864097</v>
      </c>
      <c r="AJ138" s="3">
        <v>0.73660207874015704</v>
      </c>
      <c r="AK138" s="3">
        <v>0.735780084151472</v>
      </c>
      <c r="AL138" s="3">
        <v>0.74509423631123906</v>
      </c>
      <c r="AM138" s="3">
        <v>0.74025740849194699</v>
      </c>
      <c r="AN138" s="3">
        <v>0.74117</v>
      </c>
      <c r="AO138" s="3">
        <v>0.73292852362204697</v>
      </c>
      <c r="AP138" s="3">
        <v>0.73491680327868802</v>
      </c>
      <c r="AQ138" s="3">
        <v>0.73904957968476304</v>
      </c>
      <c r="AR138" s="3">
        <v>0.73823678311499197</v>
      </c>
      <c r="AS138" s="3">
        <v>0.74053460176991104</v>
      </c>
      <c r="AT138" s="3">
        <v>0.74490213953488305</v>
      </c>
      <c r="AU138" s="3">
        <v>0.73436482035928097</v>
      </c>
      <c r="AV138" s="3">
        <v>0.73894168949771599</v>
      </c>
      <c r="AW138" s="3">
        <v>0.73798001831501803</v>
      </c>
      <c r="AX138" s="3">
        <v>0.73799232896652101</v>
      </c>
      <c r="AY138" s="3">
        <v>0.73971832258064496</v>
      </c>
      <c r="AZ138" s="3">
        <v>0.741568779714738</v>
      </c>
      <c r="BA138" s="3">
        <v>0.74011975830815702</v>
      </c>
      <c r="BB138" s="3">
        <v>0.74185857364341001</v>
      </c>
      <c r="BC138" s="3">
        <v>0.73790419303797405</v>
      </c>
      <c r="BD138" s="3">
        <v>0.73852854740061102</v>
      </c>
      <c r="BE138" s="3">
        <v>0.73160763537906104</v>
      </c>
      <c r="BF138" s="3">
        <v>0.73713295269168</v>
      </c>
      <c r="BG138" s="3">
        <v>0.74007547430830001</v>
      </c>
      <c r="BH138" s="3">
        <v>0.74353651127819498</v>
      </c>
      <c r="BI138" s="3">
        <v>0.73889099056603702</v>
      </c>
      <c r="BJ138" s="3">
        <v>0.73941884615384601</v>
      </c>
      <c r="BK138" s="3">
        <v>0.73479952293577899</v>
      </c>
      <c r="BL138" s="3">
        <v>0.74055434262948105</v>
      </c>
      <c r="BM138" s="3">
        <v>0.74282351851851802</v>
      </c>
      <c r="BN138" s="3">
        <v>0.738106451612903</v>
      </c>
      <c r="BO138" s="3">
        <v>0.73737896995708097</v>
      </c>
      <c r="BP138" s="3">
        <v>0.73514349606299201</v>
      </c>
      <c r="BQ138" s="3">
        <v>0.74354689156626497</v>
      </c>
      <c r="BR138" s="3">
        <v>0.74372113253011995</v>
      </c>
      <c r="BS138" s="3">
        <v>0.744766299019607</v>
      </c>
      <c r="BT138" s="3">
        <v>0.74386115890083604</v>
      </c>
      <c r="BU138" s="3">
        <v>0.74385851111111101</v>
      </c>
      <c r="BV138" s="3">
        <v>0.74157478835978796</v>
      </c>
      <c r="BW138" s="3">
        <v>0.74372844919786096</v>
      </c>
      <c r="BX138" s="3">
        <v>0.73468132786885199</v>
      </c>
      <c r="BY138" s="3">
        <v>0.73617482644628096</v>
      </c>
      <c r="BZ138" s="3">
        <v>0.73620799019607797</v>
      </c>
      <c r="CA138" s="3">
        <v>0.74632875171467705</v>
      </c>
      <c r="CB138" s="3">
        <v>0.743354900849858</v>
      </c>
      <c r="CC138" s="3">
        <v>0.742542243125904</v>
      </c>
      <c r="CD138" s="3">
        <v>0.73954731231231197</v>
      </c>
      <c r="CE138" s="3">
        <v>0.74390472752043602</v>
      </c>
      <c r="CF138" s="3">
        <v>0.74333431754874602</v>
      </c>
      <c r="CG138" s="3">
        <v>0.74269956268221504</v>
      </c>
      <c r="CH138" s="3">
        <v>0.74237119047619005</v>
      </c>
      <c r="CI138" s="3">
        <v>0.74386557851239599</v>
      </c>
      <c r="CJ138" s="3">
        <v>0.74430938547486003</v>
      </c>
      <c r="CK138" s="3">
        <v>0.743361482035928</v>
      </c>
      <c r="CL138" s="3">
        <v>0.745252144026186</v>
      </c>
      <c r="CM138" s="3">
        <v>0.73219676470588202</v>
      </c>
      <c r="CN138" s="3">
        <v>0.73201727605118805</v>
      </c>
      <c r="CO138" s="3">
        <v>0.72968821621621605</v>
      </c>
      <c r="CP138" s="3">
        <v>0.743555916305916</v>
      </c>
      <c r="CQ138" s="3">
        <v>0.74096361671469702</v>
      </c>
      <c r="CR138" s="3">
        <v>0.74536232227488097</v>
      </c>
      <c r="CS138" s="3">
        <v>0.74252846049046295</v>
      </c>
      <c r="CT138" s="3">
        <v>0.74455029010238905</v>
      </c>
      <c r="CU138" s="3">
        <v>0.74721155714285703</v>
      </c>
      <c r="CV138" s="3">
        <v>0.74102358208955199</v>
      </c>
      <c r="CW138" s="3">
        <v>0.74603471408647104</v>
      </c>
      <c r="CX138" s="3">
        <v>0.74843692597239597</v>
      </c>
      <c r="CY138" s="3">
        <v>0.74577477306002904</v>
      </c>
      <c r="CZ138" s="3">
        <v>0.746777474093264</v>
      </c>
      <c r="DA138" s="3">
        <v>0.744328246445497</v>
      </c>
      <c r="DB138" s="3">
        <v>0.73900802228412199</v>
      </c>
      <c r="DC138" s="3">
        <v>0.74019452135493302</v>
      </c>
      <c r="DD138" s="3">
        <v>0.73984814876033</v>
      </c>
      <c r="DE138" s="3">
        <v>0.74106828571428496</v>
      </c>
      <c r="DF138" s="3">
        <v>0.74216554257095102</v>
      </c>
      <c r="DG138" s="3">
        <v>0.74456094089264102</v>
      </c>
      <c r="DH138" s="3">
        <v>0.73701468023255801</v>
      </c>
      <c r="DI138" s="3">
        <v>0.73898699999999995</v>
      </c>
      <c r="DJ138" s="3">
        <v>0.742664955185659</v>
      </c>
      <c r="DK138" s="3">
        <v>0.74357472809667602</v>
      </c>
      <c r="DL138" s="3">
        <v>0.74340801020408098</v>
      </c>
      <c r="DM138" s="3">
        <v>0.74406392996108905</v>
      </c>
      <c r="DN138" s="3">
        <v>0.73197638576779001</v>
      </c>
      <c r="DO138" s="3">
        <v>0.74009780841799699</v>
      </c>
      <c r="DP138" s="3">
        <v>0.73846354694485805</v>
      </c>
      <c r="DQ138" s="3">
        <v>0.74489313146233305</v>
      </c>
      <c r="DR138" s="3">
        <v>0.74562148725212396</v>
      </c>
      <c r="DS138" s="3">
        <v>0.74247650200267001</v>
      </c>
      <c r="DT138" s="3">
        <v>0.74756457956015498</v>
      </c>
      <c r="DU138" s="3">
        <v>0.75436254500818301</v>
      </c>
      <c r="DV138" s="3">
        <v>0.75863094615384596</v>
      </c>
      <c r="DW138" s="3">
        <v>0.75493899657924701</v>
      </c>
      <c r="DX138" s="3">
        <v>0.75669490851233001</v>
      </c>
      <c r="DY138" s="3">
        <v>0.762681546875</v>
      </c>
      <c r="DZ138" s="3">
        <v>0.75782789735099299</v>
      </c>
      <c r="EA138" s="3">
        <v>0.80835668497254098</v>
      </c>
      <c r="EB138" s="3">
        <v>0.792697895050685</v>
      </c>
      <c r="EC138" s="3">
        <v>0.79208720107238595</v>
      </c>
      <c r="ED138" s="3">
        <v>0.79312913684210495</v>
      </c>
      <c r="EE138" s="3">
        <v>0.79134871618037095</v>
      </c>
      <c r="EF138" s="3">
        <v>0.79671243705463102</v>
      </c>
      <c r="EG138" s="3">
        <v>1</v>
      </c>
      <c r="EH138" s="3">
        <v>0.75000147869674105</v>
      </c>
      <c r="EI138" s="3">
        <v>0.74696812743823104</v>
      </c>
      <c r="EJ138" s="3">
        <v>0.746306210790464</v>
      </c>
      <c r="EK138" s="3">
        <v>0.74336932655654298</v>
      </c>
      <c r="EL138" s="3">
        <v>0.74752537356321802</v>
      </c>
      <c r="EM138" s="3">
        <v>0.74598149999999996</v>
      </c>
      <c r="EN138" s="3">
        <v>0.74756932245922203</v>
      </c>
      <c r="EO138" s="3">
        <v>0.74324437336814597</v>
      </c>
      <c r="EP138" s="3">
        <v>0.74717091340450703</v>
      </c>
      <c r="EQ138" s="3">
        <v>0.74718826751592304</v>
      </c>
      <c r="ER138" s="3">
        <v>0.74770368852459002</v>
      </c>
      <c r="ES138" s="3">
        <v>0.74708491228070095</v>
      </c>
      <c r="ET138" s="3">
        <v>0.73973437395659403</v>
      </c>
      <c r="EU138" s="3">
        <v>0.74382219451371501</v>
      </c>
      <c r="EV138" s="3">
        <v>0.74440355468749997</v>
      </c>
      <c r="EW138" s="3">
        <v>0.747132423124231</v>
      </c>
      <c r="EX138" s="3">
        <v>0.74743658195679796</v>
      </c>
      <c r="EY138" s="3">
        <v>0.74826585093167697</v>
      </c>
      <c r="EZ138" s="3">
        <v>0.748038155339805</v>
      </c>
      <c r="FA138" s="3">
        <v>0.74719435990338101</v>
      </c>
      <c r="FB138" s="3">
        <v>0.74608214659685801</v>
      </c>
      <c r="FC138" s="3">
        <v>0.74440459619952404</v>
      </c>
      <c r="FD138" s="3">
        <v>0.74139054088050305</v>
      </c>
      <c r="FE138" s="3">
        <v>0.744327546362339</v>
      </c>
      <c r="FF138" s="3">
        <v>0.74407735249621698</v>
      </c>
      <c r="FG138" s="3">
        <v>0.74030117130307405</v>
      </c>
      <c r="FH138" s="3">
        <v>0.74130942708333303</v>
      </c>
      <c r="FI138" s="3">
        <v>0.74350583673469295</v>
      </c>
      <c r="FJ138" s="3">
        <v>0.73517117940199295</v>
      </c>
      <c r="FK138" s="3">
        <v>0.74610149305555495</v>
      </c>
      <c r="FL138" s="3">
        <v>0.78036858763471295</v>
      </c>
      <c r="FM138" s="3">
        <v>0.77763569682151501</v>
      </c>
      <c r="FN138" s="3">
        <v>0.77910486857825501</v>
      </c>
      <c r="FO138" s="3">
        <v>0.77946769002375205</v>
      </c>
      <c r="FP138" s="3">
        <v>0.78042915155061399</v>
      </c>
      <c r="FQ138" s="3">
        <v>0.77856375725900095</v>
      </c>
      <c r="FR138" s="3">
        <v>0.78078192056905704</v>
      </c>
      <c r="FS138" s="3">
        <v>0.784017192090395</v>
      </c>
      <c r="FT138" s="3">
        <v>0.77881141697877598</v>
      </c>
      <c r="FU138" s="3">
        <v>0.78711556334501698</v>
      </c>
      <c r="FV138" s="3">
        <v>0.74592061743341398</v>
      </c>
      <c r="FW138" s="3">
        <v>0.74493513546797996</v>
      </c>
      <c r="FX138" s="3">
        <v>0.73990513805522196</v>
      </c>
      <c r="FY138" s="3">
        <v>0.74455861538461499</v>
      </c>
      <c r="FZ138" s="3">
        <v>0.74071259740259698</v>
      </c>
      <c r="GA138" s="3">
        <v>0.74427149625935096</v>
      </c>
      <c r="GB138" s="3">
        <v>0.74238713278495805</v>
      </c>
      <c r="GC138" s="3">
        <v>0.74536422569027605</v>
      </c>
      <c r="GD138" s="3">
        <v>0.74220232500000005</v>
      </c>
      <c r="GE138" s="3">
        <v>0.742565639810426</v>
      </c>
      <c r="GF138" s="3">
        <v>0.74169043202033003</v>
      </c>
      <c r="GG138" s="3">
        <v>0.74255362663495805</v>
      </c>
      <c r="GH138" s="3">
        <v>0.73895888594164405</v>
      </c>
      <c r="GI138" s="3">
        <v>0.746294665809768</v>
      </c>
      <c r="GJ138" s="3">
        <v>0.74543327411167504</v>
      </c>
      <c r="GK138" s="3">
        <v>0.73263614121510601</v>
      </c>
      <c r="GL138" s="3">
        <v>0.73018126929674099</v>
      </c>
      <c r="GM138" s="3">
        <v>0.73970117897727194</v>
      </c>
      <c r="GN138" s="3">
        <v>0.73519837735849003</v>
      </c>
      <c r="GO138" s="3">
        <v>0.73434710610932397</v>
      </c>
      <c r="GP138" s="3">
        <v>0.73932851162790703</v>
      </c>
      <c r="GQ138" s="3">
        <v>0.72883610309278302</v>
      </c>
      <c r="GR138" s="3">
        <v>0.73820386934673299</v>
      </c>
      <c r="GS138" s="3">
        <v>0.73345246938775499</v>
      </c>
      <c r="GT138" s="3">
        <v>0.73542724409448801</v>
      </c>
      <c r="GU138" s="3">
        <v>0.733964821428571</v>
      </c>
      <c r="GV138" s="3">
        <v>0.72616821882951599</v>
      </c>
      <c r="GW138" s="3">
        <v>0.73465280918727904</v>
      </c>
      <c r="GX138" s="3">
        <v>0.73050394785847295</v>
      </c>
      <c r="GY138" s="3">
        <v>0.73390822580645099</v>
      </c>
      <c r="GZ138" s="3">
        <v>0.73750117647058799</v>
      </c>
      <c r="HA138" s="3">
        <v>0.74237410104011803</v>
      </c>
      <c r="HB138" s="3">
        <v>0.74149988472622397</v>
      </c>
      <c r="HC138" s="3">
        <v>0.73779521739130405</v>
      </c>
    </row>
    <row r="139" spans="2:211" x14ac:dyDescent="0.2">
      <c r="B139" s="11" t="s">
        <v>248</v>
      </c>
      <c r="C139" s="12" t="s">
        <v>83</v>
      </c>
      <c r="D139" s="10">
        <v>0.74770118644067796</v>
      </c>
      <c r="E139" s="3">
        <v>0.74945295652173904</v>
      </c>
      <c r="F139" s="3">
        <v>0.74804869158878495</v>
      </c>
      <c r="G139" s="3">
        <v>0.75387491856677502</v>
      </c>
      <c r="H139" s="3">
        <v>0.75631812227074202</v>
      </c>
      <c r="I139" s="3">
        <v>0.76132185671039299</v>
      </c>
      <c r="J139" s="3">
        <v>0.76235280428432295</v>
      </c>
      <c r="K139" s="3">
        <v>0.75877193806193799</v>
      </c>
      <c r="L139" s="3">
        <v>0.74749156250000004</v>
      </c>
      <c r="M139" s="3">
        <v>0.75288119458128</v>
      </c>
      <c r="N139" s="3">
        <v>0.75269734312416503</v>
      </c>
      <c r="O139" s="3">
        <v>0.75202237918215598</v>
      </c>
      <c r="P139" s="3">
        <v>0.74906514450867001</v>
      </c>
      <c r="Q139" s="3">
        <v>0.73576075968992205</v>
      </c>
      <c r="R139" s="3">
        <v>0.73051514950166097</v>
      </c>
      <c r="S139" s="3">
        <v>0.742377273972602</v>
      </c>
      <c r="T139" s="3">
        <v>0.74708110215053702</v>
      </c>
      <c r="U139" s="3">
        <v>0.74532318062827196</v>
      </c>
      <c r="V139" s="3">
        <v>0.74551243708609205</v>
      </c>
      <c r="W139" s="3">
        <v>0.76399643141152995</v>
      </c>
      <c r="X139" s="3">
        <v>0.74574844527363104</v>
      </c>
      <c r="Y139" s="3">
        <v>0.74675908749999997</v>
      </c>
      <c r="Z139" s="3">
        <v>0.73169745602165004</v>
      </c>
      <c r="AA139" s="3">
        <v>0.751244016620498</v>
      </c>
      <c r="AB139" s="3">
        <v>0.75322463687150798</v>
      </c>
      <c r="AC139" s="3">
        <v>0.72403552795031001</v>
      </c>
      <c r="AD139" s="3">
        <v>0.72232473015873</v>
      </c>
      <c r="AE139" s="3">
        <v>0.75527194117647001</v>
      </c>
      <c r="AF139" s="3">
        <v>0.75580290723981902</v>
      </c>
      <c r="AG139" s="3">
        <v>0.74969038065843596</v>
      </c>
      <c r="AH139" s="3">
        <v>0.75342384451544198</v>
      </c>
      <c r="AI139" s="3">
        <v>0.74854326666666604</v>
      </c>
      <c r="AJ139" s="3">
        <v>0.74666734693877501</v>
      </c>
      <c r="AK139" s="3">
        <v>0.75043566560170305</v>
      </c>
      <c r="AL139" s="3">
        <v>0.75699546012269903</v>
      </c>
      <c r="AM139" s="3">
        <v>0.75541287179487104</v>
      </c>
      <c r="AN139" s="3">
        <v>0.75387694591728505</v>
      </c>
      <c r="AO139" s="3">
        <v>0.74096868238557501</v>
      </c>
      <c r="AP139" s="3">
        <v>0.74432578758949797</v>
      </c>
      <c r="AQ139" s="3">
        <v>0.747499499389499</v>
      </c>
      <c r="AR139" s="3">
        <v>0.75237158054711195</v>
      </c>
      <c r="AS139" s="3">
        <v>0.75308781720430096</v>
      </c>
      <c r="AT139" s="3">
        <v>0.75538039173014104</v>
      </c>
      <c r="AU139" s="3">
        <v>0.74277105809128596</v>
      </c>
      <c r="AV139" s="3">
        <v>0.75371905680600204</v>
      </c>
      <c r="AW139" s="3">
        <v>0.75084694695989596</v>
      </c>
      <c r="AX139" s="3">
        <v>0.74966450106157101</v>
      </c>
      <c r="AY139" s="3">
        <v>0.75000611856823196</v>
      </c>
      <c r="AZ139" s="3">
        <v>0.75232783964365202</v>
      </c>
      <c r="BA139" s="3">
        <v>0.75262805954825396</v>
      </c>
      <c r="BB139" s="3">
        <v>0.75340193020719703</v>
      </c>
      <c r="BC139" s="3">
        <v>0.75006597777777695</v>
      </c>
      <c r="BD139" s="3">
        <v>0.75336546925566295</v>
      </c>
      <c r="BE139" s="3">
        <v>0.74392500655308003</v>
      </c>
      <c r="BF139" s="3">
        <v>0.74991363109048703</v>
      </c>
      <c r="BG139" s="3">
        <v>0.75014641909814295</v>
      </c>
      <c r="BH139" s="3">
        <v>0.75698841997961197</v>
      </c>
      <c r="BI139" s="3">
        <v>0.75357599341383097</v>
      </c>
      <c r="BJ139" s="3">
        <v>0.75255990980834198</v>
      </c>
      <c r="BK139" s="3">
        <v>0.74387887287024901</v>
      </c>
      <c r="BL139" s="3">
        <v>0.74991872200263499</v>
      </c>
      <c r="BM139" s="3">
        <v>0.753977401847575</v>
      </c>
      <c r="BN139" s="3">
        <v>0.74974775700934504</v>
      </c>
      <c r="BO139" s="3">
        <v>0.75223687500000003</v>
      </c>
      <c r="BP139" s="3">
        <v>0.74740526869158797</v>
      </c>
      <c r="BQ139" s="3">
        <v>0.76473565289256196</v>
      </c>
      <c r="BR139" s="3">
        <v>0.76423380199667201</v>
      </c>
      <c r="BS139" s="3">
        <v>0.76491302419354801</v>
      </c>
      <c r="BT139" s="3">
        <v>0.75829267744833695</v>
      </c>
      <c r="BU139" s="3">
        <v>0.76104298482293398</v>
      </c>
      <c r="BV139" s="3">
        <v>0.75532603468208004</v>
      </c>
      <c r="BW139" s="3">
        <v>0.75422005434782602</v>
      </c>
      <c r="BX139" s="3">
        <v>0.74353352402745998</v>
      </c>
      <c r="BY139" s="3">
        <v>0.74290965397923803</v>
      </c>
      <c r="BZ139" s="3">
        <v>0.746204011695906</v>
      </c>
      <c r="CA139" s="3">
        <v>0.75917541479820605</v>
      </c>
      <c r="CB139" s="3">
        <v>0.75725173626373599</v>
      </c>
      <c r="CC139" s="3">
        <v>0.75066665914221198</v>
      </c>
      <c r="CD139" s="3">
        <v>0.74997194865810901</v>
      </c>
      <c r="CE139" s="3">
        <v>0.75645123076923004</v>
      </c>
      <c r="CF139" s="3">
        <v>0.75420445190156604</v>
      </c>
      <c r="CG139" s="3">
        <v>0.75207508571428505</v>
      </c>
      <c r="CH139" s="3">
        <v>0.75044297945205396</v>
      </c>
      <c r="CI139" s="3">
        <v>0.75767415115005399</v>
      </c>
      <c r="CJ139" s="3">
        <v>0.75817374999999998</v>
      </c>
      <c r="CK139" s="3">
        <v>0.75184899999999999</v>
      </c>
      <c r="CL139" s="3">
        <v>0.75719041939711595</v>
      </c>
      <c r="CM139" s="3">
        <v>0.74493722589167699</v>
      </c>
      <c r="CN139" s="3">
        <v>0.74385537012113001</v>
      </c>
      <c r="CO139" s="3">
        <v>0.73996553333333304</v>
      </c>
      <c r="CP139" s="3">
        <v>0.75853199275362304</v>
      </c>
      <c r="CQ139" s="3">
        <v>0.75674269476372902</v>
      </c>
      <c r="CR139" s="3">
        <v>0.76050994269340899</v>
      </c>
      <c r="CS139" s="3">
        <v>0.75686391356542604</v>
      </c>
      <c r="CT139" s="3">
        <v>0.75920722772277205</v>
      </c>
      <c r="CU139" s="3">
        <v>0.76085978743961302</v>
      </c>
      <c r="CV139" s="3">
        <v>0.75318068273092298</v>
      </c>
      <c r="CW139" s="3">
        <v>0.75847720491029202</v>
      </c>
      <c r="CX139" s="3">
        <v>0.76365269612263298</v>
      </c>
      <c r="CY139" s="3">
        <v>0.75572333656643997</v>
      </c>
      <c r="CZ139" s="3">
        <v>0.76412662533215203</v>
      </c>
      <c r="DA139" s="3">
        <v>0.76035798736462101</v>
      </c>
      <c r="DB139" s="3">
        <v>0.75211931671283405</v>
      </c>
      <c r="DC139" s="3">
        <v>0.75437633004926097</v>
      </c>
      <c r="DD139" s="3">
        <v>0.74841294434470296</v>
      </c>
      <c r="DE139" s="3">
        <v>0.749196586206896</v>
      </c>
      <c r="DF139" s="3">
        <v>0.74991185454545395</v>
      </c>
      <c r="DG139" s="3">
        <v>0.76564026399999996</v>
      </c>
      <c r="DH139" s="3">
        <v>0.74729394628099099</v>
      </c>
      <c r="DI139" s="3">
        <v>0.75418389925373097</v>
      </c>
      <c r="DJ139" s="3">
        <v>0.76094760652765103</v>
      </c>
      <c r="DK139" s="3">
        <v>0.75418328800988799</v>
      </c>
      <c r="DL139" s="3">
        <v>0.75594289183222896</v>
      </c>
      <c r="DM139" s="3">
        <v>0.75866995647442803</v>
      </c>
      <c r="DN139" s="3">
        <v>0.745767932432432</v>
      </c>
      <c r="DO139" s="3">
        <v>0.754438227848101</v>
      </c>
      <c r="DP139" s="3">
        <v>0.75415189153439099</v>
      </c>
      <c r="DQ139" s="3">
        <v>0.76614967074317897</v>
      </c>
      <c r="DR139" s="3">
        <v>0.76020658738365998</v>
      </c>
      <c r="DS139" s="3">
        <v>0.75870524640657</v>
      </c>
      <c r="DT139" s="3">
        <v>0.761265374149659</v>
      </c>
      <c r="DU139" s="3">
        <v>0.754364892473118</v>
      </c>
      <c r="DV139" s="3">
        <v>0.75465697701149403</v>
      </c>
      <c r="DW139" s="3">
        <v>0.75000266666666604</v>
      </c>
      <c r="DX139" s="3">
        <v>0.75699904444444399</v>
      </c>
      <c r="DY139" s="3">
        <v>0.75751457109283205</v>
      </c>
      <c r="DZ139" s="3">
        <v>0.76007047398843897</v>
      </c>
      <c r="EA139" s="3">
        <v>0.75561344059405899</v>
      </c>
      <c r="EB139" s="3">
        <v>0.75708463576158902</v>
      </c>
      <c r="EC139" s="3">
        <v>0.75717502427184402</v>
      </c>
      <c r="ED139" s="3">
        <v>0.76192346153846102</v>
      </c>
      <c r="EE139" s="3">
        <v>0.75584540372670805</v>
      </c>
      <c r="EF139" s="3">
        <v>0.75721732101616601</v>
      </c>
      <c r="EG139" s="3">
        <v>0.75077152039554995</v>
      </c>
      <c r="EH139" s="3">
        <v>1</v>
      </c>
      <c r="EI139" s="3">
        <v>0.77203972895863004</v>
      </c>
      <c r="EJ139" s="3">
        <v>0.77114849426063403</v>
      </c>
      <c r="EK139" s="3">
        <v>0.76970564821834697</v>
      </c>
      <c r="EL139" s="3">
        <v>0.76857243128964003</v>
      </c>
      <c r="EM139" s="3">
        <v>0.76870311403508695</v>
      </c>
      <c r="EN139" s="3">
        <v>0.77353484725050903</v>
      </c>
      <c r="EO139" s="3">
        <v>0.76797318634423895</v>
      </c>
      <c r="EP139" s="3">
        <v>0.77769632927610499</v>
      </c>
      <c r="EQ139" s="3">
        <v>0.77052956884561896</v>
      </c>
      <c r="ER139" s="3">
        <v>0.76356801972062405</v>
      </c>
      <c r="ES139" s="3">
        <v>0.76178339434276199</v>
      </c>
      <c r="ET139" s="3">
        <v>0.74742682726204401</v>
      </c>
      <c r="EU139" s="3">
        <v>0.75647582811101099</v>
      </c>
      <c r="EV139" s="3">
        <v>0.75931197781885396</v>
      </c>
      <c r="EW139" s="3">
        <v>0.762414738243123</v>
      </c>
      <c r="EX139" s="3">
        <v>0.76094599820143904</v>
      </c>
      <c r="EY139" s="3">
        <v>0.76240769485903803</v>
      </c>
      <c r="EZ139" s="3">
        <v>0.76098365791701905</v>
      </c>
      <c r="FA139" s="3">
        <v>0.76259740196078396</v>
      </c>
      <c r="FB139" s="3">
        <v>0.75827238048780399</v>
      </c>
      <c r="FC139" s="3">
        <v>0.76248975828110999</v>
      </c>
      <c r="FD139" s="3">
        <v>0.74804436837029897</v>
      </c>
      <c r="FE139" s="3">
        <v>0.75703765072764995</v>
      </c>
      <c r="FF139" s="3">
        <v>0.75017847161572004</v>
      </c>
      <c r="FG139" s="3">
        <v>0.74727526804123701</v>
      </c>
      <c r="FH139" s="3">
        <v>0.74834040000000002</v>
      </c>
      <c r="FI139" s="3">
        <v>0.76043653618030804</v>
      </c>
      <c r="FJ139" s="3">
        <v>0.74760421658986098</v>
      </c>
      <c r="FK139" s="3">
        <v>0.77119776011560703</v>
      </c>
      <c r="FL139" s="3">
        <v>0.75388706033376096</v>
      </c>
      <c r="FM139" s="3">
        <v>0.75091351706036702</v>
      </c>
      <c r="FN139" s="3">
        <v>0.75398793150684895</v>
      </c>
      <c r="FO139" s="3">
        <v>0.75515559947299005</v>
      </c>
      <c r="FP139" s="3">
        <v>0.75397836129032203</v>
      </c>
      <c r="FQ139" s="3">
        <v>0.75209528423772598</v>
      </c>
      <c r="FR139" s="3">
        <v>0.75428861323155205</v>
      </c>
      <c r="FS139" s="3">
        <v>0.75709697247706398</v>
      </c>
      <c r="FT139" s="3">
        <v>0.75578040951122805</v>
      </c>
      <c r="FU139" s="3">
        <v>0.75410917929292898</v>
      </c>
      <c r="FV139" s="3">
        <v>0.76658890909090904</v>
      </c>
      <c r="FW139" s="3">
        <v>0.76556196328810799</v>
      </c>
      <c r="FX139" s="3">
        <v>0.75945797734627796</v>
      </c>
      <c r="FY139" s="3">
        <v>0.763921987860394</v>
      </c>
      <c r="FZ139" s="3">
        <v>0.76188044901777296</v>
      </c>
      <c r="GA139" s="3">
        <v>0.76459057396927999</v>
      </c>
      <c r="GB139" s="3">
        <v>0.76392076086956495</v>
      </c>
      <c r="GC139" s="3">
        <v>0.765807224880382</v>
      </c>
      <c r="GD139" s="3">
        <v>0.76079588373919804</v>
      </c>
      <c r="GE139" s="3">
        <v>0.76336861769352204</v>
      </c>
      <c r="GF139" s="3">
        <v>0.76211935652173901</v>
      </c>
      <c r="GG139" s="3">
        <v>0.76496780158730104</v>
      </c>
      <c r="GH139" s="3">
        <v>0.75530887773722599</v>
      </c>
      <c r="GI139" s="3">
        <v>0.763738204193254</v>
      </c>
      <c r="GJ139" s="3">
        <v>0.75923847805788902</v>
      </c>
      <c r="GK139" s="3">
        <v>0.74526184559710396</v>
      </c>
      <c r="GL139" s="3">
        <v>0.74181776699029101</v>
      </c>
      <c r="GM139" s="3">
        <v>0.75328374423963096</v>
      </c>
      <c r="GN139" s="3">
        <v>0.74491752732240402</v>
      </c>
      <c r="GO139" s="3">
        <v>0.74523801875732698</v>
      </c>
      <c r="GP139" s="3">
        <v>0.75236570267131198</v>
      </c>
      <c r="GQ139" s="3">
        <v>0.73934237693389504</v>
      </c>
      <c r="GR139" s="3">
        <v>0.74768241336633601</v>
      </c>
      <c r="GS139" s="3">
        <v>0.74324624472573797</v>
      </c>
      <c r="GT139" s="3">
        <v>0.74453778494623601</v>
      </c>
      <c r="GU139" s="3">
        <v>0.76407953555878005</v>
      </c>
      <c r="GV139" s="3">
        <v>0.75042190716447998</v>
      </c>
      <c r="GW139" s="3">
        <v>0.76947160444797402</v>
      </c>
      <c r="GX139" s="3">
        <v>0.76225730392156799</v>
      </c>
      <c r="GY139" s="3">
        <v>0.76484092987804797</v>
      </c>
      <c r="GZ139" s="3">
        <v>0.750059463171036</v>
      </c>
      <c r="HA139" s="3">
        <v>0.75438025727069302</v>
      </c>
      <c r="HB139" s="3">
        <v>0.75463944994499399</v>
      </c>
      <c r="HC139" s="3">
        <v>0.74966742514969997</v>
      </c>
    </row>
    <row r="140" spans="2:211" ht="14.25" x14ac:dyDescent="0.2">
      <c r="B140" s="16" t="s">
        <v>249</v>
      </c>
      <c r="C140" s="12" t="s">
        <v>26</v>
      </c>
      <c r="D140" s="10">
        <v>0.74987990566037699</v>
      </c>
      <c r="E140" s="3">
        <v>0.74428782071097299</v>
      </c>
      <c r="F140" s="3">
        <v>0.74631094736842096</v>
      </c>
      <c r="G140" s="3">
        <v>0.74895028376844497</v>
      </c>
      <c r="H140" s="3">
        <v>0.75094568469505196</v>
      </c>
      <c r="I140" s="3">
        <v>0.75301233226837005</v>
      </c>
      <c r="J140" s="3">
        <v>0.75526989247311804</v>
      </c>
      <c r="K140" s="3">
        <v>0.75222053260869504</v>
      </c>
      <c r="L140" s="3">
        <v>0.74043947286821699</v>
      </c>
      <c r="M140" s="3">
        <v>0.74773577388963597</v>
      </c>
      <c r="N140" s="3">
        <v>0.744491630901287</v>
      </c>
      <c r="O140" s="3">
        <v>0.74724964383561598</v>
      </c>
      <c r="P140" s="3">
        <v>0.74464532051281995</v>
      </c>
      <c r="Q140" s="3">
        <v>0.73001026642984002</v>
      </c>
      <c r="R140" s="3">
        <v>0.72963937621832298</v>
      </c>
      <c r="S140" s="3">
        <v>0.73485524922118295</v>
      </c>
      <c r="T140" s="3">
        <v>0.73954261941448396</v>
      </c>
      <c r="U140" s="3">
        <v>0.73903907894736798</v>
      </c>
      <c r="V140" s="3">
        <v>0.73942873860182301</v>
      </c>
      <c r="W140" s="3">
        <v>0.758277105788423</v>
      </c>
      <c r="X140" s="3">
        <v>0.74386121212121203</v>
      </c>
      <c r="Y140" s="3">
        <v>0.74428225425950101</v>
      </c>
      <c r="Z140" s="3">
        <v>0.73336474358974302</v>
      </c>
      <c r="AA140" s="3">
        <v>0.748710648011782</v>
      </c>
      <c r="AB140" s="3">
        <v>0.751952153614457</v>
      </c>
      <c r="AC140" s="3">
        <v>0.72320458181818104</v>
      </c>
      <c r="AD140" s="3">
        <v>0.72318589552238699</v>
      </c>
      <c r="AE140" s="3">
        <v>0.75702632786885204</v>
      </c>
      <c r="AF140" s="3">
        <v>0.75781860561914605</v>
      </c>
      <c r="AG140" s="3">
        <v>0.75055347497639202</v>
      </c>
      <c r="AH140" s="3">
        <v>0.75521281376518201</v>
      </c>
      <c r="AI140" s="3">
        <v>0.74503178004535098</v>
      </c>
      <c r="AJ140" s="3">
        <v>0.74403250879249705</v>
      </c>
      <c r="AK140" s="3">
        <v>0.74599039823008795</v>
      </c>
      <c r="AL140" s="3">
        <v>0.75223128526645699</v>
      </c>
      <c r="AM140" s="3">
        <v>0.75076300218340597</v>
      </c>
      <c r="AN140" s="3">
        <v>0.75131995412843999</v>
      </c>
      <c r="AO140" s="3">
        <v>0.73813913419913402</v>
      </c>
      <c r="AP140" s="3">
        <v>0.74101223733003696</v>
      </c>
      <c r="AQ140" s="3">
        <v>0.74625312751677797</v>
      </c>
      <c r="AR140" s="3">
        <v>0.74979161904761904</v>
      </c>
      <c r="AS140" s="3">
        <v>0.74979428730512199</v>
      </c>
      <c r="AT140" s="3">
        <v>0.75189235690235601</v>
      </c>
      <c r="AU140" s="3">
        <v>0.74115982339955799</v>
      </c>
      <c r="AV140" s="3">
        <v>0.75004234966592398</v>
      </c>
      <c r="AW140" s="3">
        <v>0.74718137566137499</v>
      </c>
      <c r="AX140" s="3">
        <v>0.74754249450549404</v>
      </c>
      <c r="AY140" s="3">
        <v>0.74822124999999995</v>
      </c>
      <c r="AZ140" s="3">
        <v>0.75161595873786402</v>
      </c>
      <c r="BA140" s="3">
        <v>0.74966624867162501</v>
      </c>
      <c r="BB140" s="3">
        <v>0.75091009900990102</v>
      </c>
      <c r="BC140" s="3">
        <v>0.74838059371361998</v>
      </c>
      <c r="BD140" s="3">
        <v>0.74912654266958401</v>
      </c>
      <c r="BE140" s="3">
        <v>0.74121996062992102</v>
      </c>
      <c r="BF140" s="3">
        <v>0.746499240963855</v>
      </c>
      <c r="BG140" s="3">
        <v>0.74914497890295295</v>
      </c>
      <c r="BH140" s="3">
        <v>0.75032097023153199</v>
      </c>
      <c r="BI140" s="3">
        <v>0.75063975722543297</v>
      </c>
      <c r="BJ140" s="3">
        <v>0.74866352064220099</v>
      </c>
      <c r="BK140" s="3">
        <v>0.74304766977363501</v>
      </c>
      <c r="BL140" s="3">
        <v>0.74808820979020896</v>
      </c>
      <c r="BM140" s="3">
        <v>0.75006437280187499</v>
      </c>
      <c r="BN140" s="3">
        <v>0.74619905275779297</v>
      </c>
      <c r="BO140" s="3">
        <v>0.74891811912225703</v>
      </c>
      <c r="BP140" s="3">
        <v>0.74473837740384596</v>
      </c>
      <c r="BQ140" s="3">
        <v>0.762504602803738</v>
      </c>
      <c r="BR140" s="3">
        <v>0.76305569832402198</v>
      </c>
      <c r="BS140" s="3">
        <v>0.76371845648604197</v>
      </c>
      <c r="BT140" s="3">
        <v>0.75919971818181797</v>
      </c>
      <c r="BU140" s="3">
        <v>0.75784907980455996</v>
      </c>
      <c r="BV140" s="3">
        <v>0.75139954878048698</v>
      </c>
      <c r="BW140" s="3">
        <v>0.75649734207389696</v>
      </c>
      <c r="BX140" s="3">
        <v>0.74634730290456397</v>
      </c>
      <c r="BY140" s="3">
        <v>0.74416179627601298</v>
      </c>
      <c r="BZ140" s="3">
        <v>0.74740877615062695</v>
      </c>
      <c r="CA140" s="3">
        <v>0.75719997890295299</v>
      </c>
      <c r="CB140" s="3">
        <v>0.75579263581488898</v>
      </c>
      <c r="CC140" s="3">
        <v>0.75187964876032998</v>
      </c>
      <c r="CD140" s="3">
        <v>0.75079246606334804</v>
      </c>
      <c r="CE140" s="3">
        <v>0.75567300713557495</v>
      </c>
      <c r="CF140" s="3">
        <v>0.75436579274611404</v>
      </c>
      <c r="CG140" s="3">
        <v>0.75124559873949504</v>
      </c>
      <c r="CH140" s="3">
        <v>0.75123397449521701</v>
      </c>
      <c r="CI140" s="3">
        <v>0.75790073770491795</v>
      </c>
      <c r="CJ140" s="3">
        <v>0.757432413793103</v>
      </c>
      <c r="CK140" s="3">
        <v>0.75094491471215297</v>
      </c>
      <c r="CL140" s="3">
        <v>0.75578524433849803</v>
      </c>
      <c r="CM140" s="3">
        <v>0.73693952380952299</v>
      </c>
      <c r="CN140" s="3">
        <v>0.73844432592592602</v>
      </c>
      <c r="CO140" s="3">
        <v>0.732943553223388</v>
      </c>
      <c r="CP140" s="3">
        <v>0.75478408031087996</v>
      </c>
      <c r="CQ140" s="3">
        <v>0.75243510231923605</v>
      </c>
      <c r="CR140" s="3">
        <v>0.75552048411497696</v>
      </c>
      <c r="CS140" s="3">
        <v>0.75234351213282202</v>
      </c>
      <c r="CT140" s="3">
        <v>0.75303234177215195</v>
      </c>
      <c r="CU140" s="3">
        <v>0.76637376301040805</v>
      </c>
      <c r="CV140" s="3">
        <v>0.75751144999999998</v>
      </c>
      <c r="CW140" s="3">
        <v>0.76337062790697596</v>
      </c>
      <c r="CX140" s="3">
        <v>0.76975054612546101</v>
      </c>
      <c r="CY140" s="3">
        <v>0.76220651253918403</v>
      </c>
      <c r="CZ140" s="3">
        <v>0.76871281831187399</v>
      </c>
      <c r="DA140" s="3">
        <v>0.76467194832402197</v>
      </c>
      <c r="DB140" s="3">
        <v>0.76051805555555496</v>
      </c>
      <c r="DC140" s="3">
        <v>0.75347226941747503</v>
      </c>
      <c r="DD140" s="3">
        <v>0.74519018036072104</v>
      </c>
      <c r="DE140" s="3">
        <v>0.74211115596330202</v>
      </c>
      <c r="DF140" s="3">
        <v>0.74444450901803605</v>
      </c>
      <c r="DG140" s="3">
        <v>0.76187539745627897</v>
      </c>
      <c r="DH140" s="3">
        <v>0.74302546840958505</v>
      </c>
      <c r="DI140" s="3">
        <v>0.74988223435948298</v>
      </c>
      <c r="DJ140" s="3">
        <v>0.75616227741330799</v>
      </c>
      <c r="DK140" s="3">
        <v>0.752442812499999</v>
      </c>
      <c r="DL140" s="3">
        <v>0.75677291625615695</v>
      </c>
      <c r="DM140" s="3">
        <v>0.75820023854961804</v>
      </c>
      <c r="DN140" s="3">
        <v>0.73919221705426297</v>
      </c>
      <c r="DO140" s="3">
        <v>0.75048450625869201</v>
      </c>
      <c r="DP140" s="3">
        <v>0.74923670503597095</v>
      </c>
      <c r="DQ140" s="3">
        <v>0.76534063186813095</v>
      </c>
      <c r="DR140" s="3">
        <v>0.763540191780822</v>
      </c>
      <c r="DS140" s="3">
        <v>0.76131331238779099</v>
      </c>
      <c r="DT140" s="3">
        <v>0.76292723206751001</v>
      </c>
      <c r="DU140" s="3">
        <v>0.74585542216358802</v>
      </c>
      <c r="DV140" s="3">
        <v>0.74785944444444397</v>
      </c>
      <c r="DW140" s="3">
        <v>0.74267694539249096</v>
      </c>
      <c r="DX140" s="3">
        <v>0.75049510180995405</v>
      </c>
      <c r="DY140" s="3">
        <v>0.75136791008505399</v>
      </c>
      <c r="DZ140" s="3">
        <v>0.75092072639225105</v>
      </c>
      <c r="EA140" s="3">
        <v>0.747902326169405</v>
      </c>
      <c r="EB140" s="3">
        <v>0.75048162659122997</v>
      </c>
      <c r="EC140" s="3">
        <v>0.75066712530712498</v>
      </c>
      <c r="ED140" s="3">
        <v>0.75454436117936097</v>
      </c>
      <c r="EE140" s="3">
        <v>0.74775453846153805</v>
      </c>
      <c r="EF140" s="3">
        <v>0.74890627569528401</v>
      </c>
      <c r="EG140" s="3">
        <v>0.74697102902374601</v>
      </c>
      <c r="EH140" s="3">
        <v>0.77302125450612802</v>
      </c>
      <c r="EI140" s="3">
        <v>1</v>
      </c>
      <c r="EJ140" s="3">
        <v>0.80731760816326503</v>
      </c>
      <c r="EK140" s="3">
        <v>0.79535890266299303</v>
      </c>
      <c r="EL140" s="3">
        <v>0.80403533510638203</v>
      </c>
      <c r="EM140" s="3">
        <v>0.82681816400911101</v>
      </c>
      <c r="EN140" s="3">
        <v>0.80659541534271395</v>
      </c>
      <c r="EO140" s="3">
        <v>0.82748684857801602</v>
      </c>
      <c r="EP140" s="3">
        <v>0.78579397174254295</v>
      </c>
      <c r="EQ140" s="3">
        <v>0.84994472854640901</v>
      </c>
      <c r="ER140" s="3">
        <v>0.76659321030640604</v>
      </c>
      <c r="ES140" s="3">
        <v>0.76435471337579597</v>
      </c>
      <c r="ET140" s="3">
        <v>0.75162155118924501</v>
      </c>
      <c r="EU140" s="3">
        <v>0.75910812599680999</v>
      </c>
      <c r="EV140" s="3">
        <v>0.760738023952095</v>
      </c>
      <c r="EW140" s="3">
        <v>0.76496977466977401</v>
      </c>
      <c r="EX140" s="3">
        <v>0.76327841653666095</v>
      </c>
      <c r="EY140" s="3">
        <v>0.76607209992758796</v>
      </c>
      <c r="EZ140" s="3">
        <v>0.76381690510948896</v>
      </c>
      <c r="FA140" s="3">
        <v>0.76300091463414599</v>
      </c>
      <c r="FB140" s="3">
        <v>0.75808191757779597</v>
      </c>
      <c r="FC140" s="3">
        <v>0.76232666666666604</v>
      </c>
      <c r="FD140" s="3">
        <v>0.75498107388316105</v>
      </c>
      <c r="FE140" s="3">
        <v>0.75955829379562001</v>
      </c>
      <c r="FF140" s="3">
        <v>0.75669280582524201</v>
      </c>
      <c r="FG140" s="3">
        <v>0.75227013636363604</v>
      </c>
      <c r="FH140" s="3">
        <v>0.75194485414235701</v>
      </c>
      <c r="FI140" s="3">
        <v>0.753379496221662</v>
      </c>
      <c r="FJ140" s="3">
        <v>0.74500315189873401</v>
      </c>
      <c r="FK140" s="3">
        <v>0.75836488580750405</v>
      </c>
      <c r="FL140" s="3">
        <v>0.74880742444152404</v>
      </c>
      <c r="FM140" s="3">
        <v>0.74557420485175196</v>
      </c>
      <c r="FN140" s="3">
        <v>0.74767907010014301</v>
      </c>
      <c r="FO140" s="3">
        <v>0.75008890756302504</v>
      </c>
      <c r="FP140" s="3">
        <v>0.74756391420911505</v>
      </c>
      <c r="FQ140" s="3">
        <v>0.746569867724867</v>
      </c>
      <c r="FR140" s="3">
        <v>0.74801834850455096</v>
      </c>
      <c r="FS140" s="3">
        <v>0.75067838577291301</v>
      </c>
      <c r="FT140" s="3">
        <v>0.74934909090908997</v>
      </c>
      <c r="FU140" s="3">
        <v>0.74770893561103802</v>
      </c>
      <c r="FV140" s="3">
        <v>0.76527854445318599</v>
      </c>
      <c r="FW140" s="3">
        <v>0.76318582392776502</v>
      </c>
      <c r="FX140" s="3">
        <v>0.757828497757847</v>
      </c>
      <c r="FY140" s="3">
        <v>0.76346184984520105</v>
      </c>
      <c r="FZ140" s="3">
        <v>0.76041947128532295</v>
      </c>
      <c r="GA140" s="3">
        <v>0.76245988567073097</v>
      </c>
      <c r="GB140" s="3">
        <v>0.76282798076922997</v>
      </c>
      <c r="GC140" s="3">
        <v>0.76492335448057003</v>
      </c>
      <c r="GD140" s="3">
        <v>0.76085620124804898</v>
      </c>
      <c r="GE140" s="3">
        <v>0.76288829046898599</v>
      </c>
      <c r="GF140" s="3">
        <v>0.76087084473049005</v>
      </c>
      <c r="GG140" s="3">
        <v>0.76424235610130398</v>
      </c>
      <c r="GH140" s="3">
        <v>0.75475833763996503</v>
      </c>
      <c r="GI140" s="3">
        <v>0.76313537053182201</v>
      </c>
      <c r="GJ140" s="3">
        <v>0.76314157937806804</v>
      </c>
      <c r="GK140" s="3">
        <v>0.74689839790575896</v>
      </c>
      <c r="GL140" s="3">
        <v>0.74317491909385103</v>
      </c>
      <c r="GM140" s="3">
        <v>0.75458162217659097</v>
      </c>
      <c r="GN140" s="3">
        <v>0.74481382388419703</v>
      </c>
      <c r="GO140" s="3">
        <v>0.74570817805383005</v>
      </c>
      <c r="GP140" s="3">
        <v>0.75132147798742099</v>
      </c>
      <c r="GQ140" s="3">
        <v>0.74050528894472301</v>
      </c>
      <c r="GR140" s="3">
        <v>0.74846052516411299</v>
      </c>
      <c r="GS140" s="3">
        <v>0.74321247435897397</v>
      </c>
      <c r="GT140" s="3">
        <v>0.747442464788732</v>
      </c>
      <c r="GU140" s="3">
        <v>0.74672645756457501</v>
      </c>
      <c r="GV140" s="3">
        <v>0.73498610481586402</v>
      </c>
      <c r="GW140" s="3">
        <v>0.74867695924764899</v>
      </c>
      <c r="GX140" s="3">
        <v>0.74560948888888801</v>
      </c>
      <c r="GY140" s="3">
        <v>0.74745544278606901</v>
      </c>
      <c r="GZ140" s="3">
        <v>0.74662658974358898</v>
      </c>
      <c r="HA140" s="3">
        <v>0.74948660313901305</v>
      </c>
      <c r="HB140" s="3">
        <v>0.75221129181084201</v>
      </c>
      <c r="HC140" s="3">
        <v>0.746347313432835</v>
      </c>
    </row>
    <row r="141" spans="2:211" ht="14.25" x14ac:dyDescent="0.2">
      <c r="B141" s="16"/>
      <c r="C141" s="12" t="s">
        <v>50</v>
      </c>
      <c r="D141" s="10">
        <v>0.749187494758909</v>
      </c>
      <c r="E141" s="3">
        <v>0.74156656249999997</v>
      </c>
      <c r="F141" s="3">
        <v>0.74342611650485402</v>
      </c>
      <c r="G141" s="3">
        <v>0.74696919068736101</v>
      </c>
      <c r="H141" s="3">
        <v>0.74941279147981998</v>
      </c>
      <c r="I141" s="3">
        <v>0.75183646123260395</v>
      </c>
      <c r="J141" s="3">
        <v>0.75237138554216798</v>
      </c>
      <c r="K141" s="3">
        <v>0.75108815762538295</v>
      </c>
      <c r="L141" s="3">
        <v>0.73932189024390205</v>
      </c>
      <c r="M141" s="3">
        <v>0.74583981935483801</v>
      </c>
      <c r="N141" s="3">
        <v>0.74429535112359502</v>
      </c>
      <c r="O141" s="3">
        <v>0.74549516469038202</v>
      </c>
      <c r="P141" s="3">
        <v>0.74266368617683598</v>
      </c>
      <c r="Q141" s="3">
        <v>0.72903706779661004</v>
      </c>
      <c r="R141" s="3">
        <v>0.72847647834274898</v>
      </c>
      <c r="S141" s="3">
        <v>0.73334357480314905</v>
      </c>
      <c r="T141" s="3">
        <v>0.73984213270142096</v>
      </c>
      <c r="U141" s="3">
        <v>0.73748038352272705</v>
      </c>
      <c r="V141" s="3">
        <v>0.73666905743740796</v>
      </c>
      <c r="W141" s="3">
        <v>0.75597010773751205</v>
      </c>
      <c r="X141" s="3">
        <v>0.74090148578811299</v>
      </c>
      <c r="Y141" s="3">
        <v>0.74246269779507101</v>
      </c>
      <c r="Z141" s="3">
        <v>0.73166251017638995</v>
      </c>
      <c r="AA141" s="3">
        <v>0.74980440677966098</v>
      </c>
      <c r="AB141" s="3">
        <v>0.75169084165477895</v>
      </c>
      <c r="AC141" s="3">
        <v>0.72330489726027303</v>
      </c>
      <c r="AD141" s="3">
        <v>0.72192175257731905</v>
      </c>
      <c r="AE141" s="3">
        <v>0.75565258823529402</v>
      </c>
      <c r="AF141" s="3">
        <v>0.756750287179487</v>
      </c>
      <c r="AG141" s="3">
        <v>0.74913904499540795</v>
      </c>
      <c r="AH141" s="3">
        <v>0.75659697368420997</v>
      </c>
      <c r="AI141" s="3">
        <v>0.74263892935982301</v>
      </c>
      <c r="AJ141" s="3">
        <v>0.74101886467889899</v>
      </c>
      <c r="AK141" s="3">
        <v>0.74397447761194002</v>
      </c>
      <c r="AL141" s="3">
        <v>0.75037021074815602</v>
      </c>
      <c r="AM141" s="3">
        <v>0.74969249733191001</v>
      </c>
      <c r="AN141" s="3">
        <v>0.75185368055555502</v>
      </c>
      <c r="AO141" s="3">
        <v>0.73669280346820798</v>
      </c>
      <c r="AP141" s="3">
        <v>0.73985769420468495</v>
      </c>
      <c r="AQ141" s="3">
        <v>0.74372517379679104</v>
      </c>
      <c r="AR141" s="3">
        <v>0.74871947589098498</v>
      </c>
      <c r="AS141" s="3">
        <v>0.74762399339934005</v>
      </c>
      <c r="AT141" s="3">
        <v>0.75188361990950203</v>
      </c>
      <c r="AU141" s="3">
        <v>0.73945774049216995</v>
      </c>
      <c r="AV141" s="3">
        <v>0.74671219148936097</v>
      </c>
      <c r="AW141" s="3">
        <v>0.74592505319148905</v>
      </c>
      <c r="AX141" s="3">
        <v>0.74613101545253802</v>
      </c>
      <c r="AY141" s="3">
        <v>0.74623141342756105</v>
      </c>
      <c r="AZ141" s="3">
        <v>0.74953407407407402</v>
      </c>
      <c r="BA141" s="3">
        <v>0.74887733964248104</v>
      </c>
      <c r="BB141" s="3">
        <v>0.74961672786177103</v>
      </c>
      <c r="BC141" s="3">
        <v>0.74742579610538296</v>
      </c>
      <c r="BD141" s="3">
        <v>0.74938137001078697</v>
      </c>
      <c r="BE141" s="3">
        <v>0.73996045092838103</v>
      </c>
      <c r="BF141" s="3">
        <v>0.74476145238095204</v>
      </c>
      <c r="BG141" s="3">
        <v>0.74954011049723701</v>
      </c>
      <c r="BH141" s="3">
        <v>0.74909427464008804</v>
      </c>
      <c r="BI141" s="3">
        <v>0.74860804878048703</v>
      </c>
      <c r="BJ141" s="3">
        <v>0.74784505733944895</v>
      </c>
      <c r="BK141" s="3">
        <v>0.74429029045643103</v>
      </c>
      <c r="BL141" s="3">
        <v>0.74604763485477099</v>
      </c>
      <c r="BM141" s="3">
        <v>0.75034558275058205</v>
      </c>
      <c r="BN141" s="3">
        <v>0.74483178613395995</v>
      </c>
      <c r="BO141" s="3">
        <v>0.74737760649087204</v>
      </c>
      <c r="BP141" s="3">
        <v>0.743106142011834</v>
      </c>
      <c r="BQ141" s="3">
        <v>0.76182175091575</v>
      </c>
      <c r="BR141" s="3">
        <v>0.76244865546218499</v>
      </c>
      <c r="BS141" s="3">
        <v>0.76307934490923401</v>
      </c>
      <c r="BT141" s="3">
        <v>0.757346522116218</v>
      </c>
      <c r="BU141" s="3">
        <v>0.75709634089132105</v>
      </c>
      <c r="BV141" s="3">
        <v>0.75177568985176701</v>
      </c>
      <c r="BW141" s="3">
        <v>0.75602462703962703</v>
      </c>
      <c r="BX141" s="3">
        <v>0.74524682425488098</v>
      </c>
      <c r="BY141" s="3">
        <v>0.74286772481039998</v>
      </c>
      <c r="BZ141" s="3">
        <v>0.74694207605344298</v>
      </c>
      <c r="CA141" s="3">
        <v>0.75480063655030705</v>
      </c>
      <c r="CB141" s="3">
        <v>0.75505644183773202</v>
      </c>
      <c r="CC141" s="3">
        <v>0.75322068464730296</v>
      </c>
      <c r="CD141" s="3">
        <v>0.74954554585152799</v>
      </c>
      <c r="CE141" s="3">
        <v>0.75524673449612401</v>
      </c>
      <c r="CF141" s="3">
        <v>0.75425712723658001</v>
      </c>
      <c r="CG141" s="3">
        <v>0.75199968814968798</v>
      </c>
      <c r="CH141" s="3">
        <v>0.75124077319587601</v>
      </c>
      <c r="CI141" s="3">
        <v>0.75607284729063995</v>
      </c>
      <c r="CJ141" s="3">
        <v>0.75674257228315001</v>
      </c>
      <c r="CK141" s="3">
        <v>0.74973344279661003</v>
      </c>
      <c r="CL141" s="3">
        <v>0.75637142011834302</v>
      </c>
      <c r="CM141" s="3">
        <v>0.73778882014388403</v>
      </c>
      <c r="CN141" s="3">
        <v>0.73934442836468794</v>
      </c>
      <c r="CO141" s="3">
        <v>0.73307006896551696</v>
      </c>
      <c r="CP141" s="3">
        <v>0.75317559622195895</v>
      </c>
      <c r="CQ141" s="3">
        <v>0.75005739018087803</v>
      </c>
      <c r="CR141" s="3">
        <v>0.754963166904422</v>
      </c>
      <c r="CS141" s="3">
        <v>0.75102433090024301</v>
      </c>
      <c r="CT141" s="3">
        <v>0.75087676602086395</v>
      </c>
      <c r="CU141" s="3">
        <v>0.76653419123505895</v>
      </c>
      <c r="CV141" s="3">
        <v>0.75771567018683905</v>
      </c>
      <c r="CW141" s="3">
        <v>0.76254775584795298</v>
      </c>
      <c r="CX141" s="3">
        <v>0.76838451424397303</v>
      </c>
      <c r="CY141" s="3">
        <v>0.76088602474864597</v>
      </c>
      <c r="CZ141" s="3">
        <v>0.76757274999999903</v>
      </c>
      <c r="DA141" s="3">
        <v>0.76398410810810802</v>
      </c>
      <c r="DB141" s="3">
        <v>0.76028407932011299</v>
      </c>
      <c r="DC141" s="3">
        <v>0.75319736596736597</v>
      </c>
      <c r="DD141" s="3">
        <v>0.74500264367816105</v>
      </c>
      <c r="DE141" s="3">
        <v>0.74446735674676501</v>
      </c>
      <c r="DF141" s="3">
        <v>0.74530949709864602</v>
      </c>
      <c r="DG141" s="3">
        <v>0.761504139744553</v>
      </c>
      <c r="DH141" s="3">
        <v>0.74187274074074006</v>
      </c>
      <c r="DI141" s="3">
        <v>0.748864202483285</v>
      </c>
      <c r="DJ141" s="3">
        <v>0.75415344086021496</v>
      </c>
      <c r="DK141" s="3">
        <v>0.75207077519379795</v>
      </c>
      <c r="DL141" s="3">
        <v>0.75648139712918605</v>
      </c>
      <c r="DM141" s="3">
        <v>0.75778778288868398</v>
      </c>
      <c r="DN141" s="3">
        <v>0.73974535338345804</v>
      </c>
      <c r="DO141" s="3">
        <v>0.75098171999999996</v>
      </c>
      <c r="DP141" s="3">
        <v>0.75083094520547899</v>
      </c>
      <c r="DQ141" s="3">
        <v>0.764877865961199</v>
      </c>
      <c r="DR141" s="3">
        <v>0.763766143617021</v>
      </c>
      <c r="DS141" s="3">
        <v>0.76045966321243497</v>
      </c>
      <c r="DT141" s="3">
        <v>0.76222290716612295</v>
      </c>
      <c r="DU141" s="3">
        <v>0.74205764925373097</v>
      </c>
      <c r="DV141" s="3">
        <v>0.74701381776239895</v>
      </c>
      <c r="DW141" s="3">
        <v>0.74003392026577997</v>
      </c>
      <c r="DX141" s="3">
        <v>0.74694045404208198</v>
      </c>
      <c r="DY141" s="3">
        <v>0.74884197368421002</v>
      </c>
      <c r="DZ141" s="3">
        <v>0.744988131487889</v>
      </c>
      <c r="EA141" s="3">
        <v>0.74779975816203104</v>
      </c>
      <c r="EB141" s="3">
        <v>0.74849127922971104</v>
      </c>
      <c r="EC141" s="3">
        <v>0.74883912887828097</v>
      </c>
      <c r="ED141" s="3">
        <v>0.75497935866983301</v>
      </c>
      <c r="EE141" s="3">
        <v>0.74842739021329996</v>
      </c>
      <c r="EF141" s="3">
        <v>0.74795580831408703</v>
      </c>
      <c r="EG141" s="3">
        <v>0.74453490660024901</v>
      </c>
      <c r="EH141" s="3">
        <v>0.77128222899728904</v>
      </c>
      <c r="EI141" s="3">
        <v>0.80812263894606795</v>
      </c>
      <c r="EJ141" s="3">
        <v>1</v>
      </c>
      <c r="EK141" s="3">
        <v>0.79115804560260505</v>
      </c>
      <c r="EL141" s="3">
        <v>0.79954352488455604</v>
      </c>
      <c r="EM141" s="3">
        <v>0.80561755717761496</v>
      </c>
      <c r="EN141" s="3">
        <v>0.82720280254777001</v>
      </c>
      <c r="EO141" s="3">
        <v>0.80491607112970698</v>
      </c>
      <c r="EP141" s="3">
        <v>0.78442425542168603</v>
      </c>
      <c r="EQ141" s="3">
        <v>0.80683421691792201</v>
      </c>
      <c r="ER141" s="3">
        <v>0.76539275679257801</v>
      </c>
      <c r="ES141" s="3">
        <v>0.76305612190220995</v>
      </c>
      <c r="ET141" s="3">
        <v>0.74999929018789102</v>
      </c>
      <c r="EU141" s="3">
        <v>0.75801069018404899</v>
      </c>
      <c r="EV141" s="3">
        <v>0.75981254885993399</v>
      </c>
      <c r="EW141" s="3">
        <v>0.76239860262008696</v>
      </c>
      <c r="EX141" s="3">
        <v>0.76208107487027399</v>
      </c>
      <c r="EY141" s="3">
        <v>0.76421920401337695</v>
      </c>
      <c r="EZ141" s="3">
        <v>0.76162267810026296</v>
      </c>
      <c r="FA141" s="3">
        <v>0.76324785107772697</v>
      </c>
      <c r="FB141" s="3">
        <v>0.75849594238683105</v>
      </c>
      <c r="FC141" s="3">
        <v>0.76102044327573204</v>
      </c>
      <c r="FD141" s="3">
        <v>0.75230727040816303</v>
      </c>
      <c r="FE141" s="3">
        <v>0.75836403299724997</v>
      </c>
      <c r="FF141" s="3">
        <v>0.753992</v>
      </c>
      <c r="FG141" s="3">
        <v>0.75087969286359502</v>
      </c>
      <c r="FH141" s="3">
        <v>0.74903654444444401</v>
      </c>
      <c r="FI141" s="3">
        <v>0.75155546620046598</v>
      </c>
      <c r="FJ141" s="3">
        <v>0.744200174346201</v>
      </c>
      <c r="FK141" s="3">
        <v>0.75259623655913899</v>
      </c>
      <c r="FL141" s="3">
        <v>0.74742784263959305</v>
      </c>
      <c r="FM141" s="3">
        <v>0.74314285145888503</v>
      </c>
      <c r="FN141" s="3">
        <v>0.74549473684210499</v>
      </c>
      <c r="FO141" s="3">
        <v>0.74785076618229795</v>
      </c>
      <c r="FP141" s="3">
        <v>0.747700163727959</v>
      </c>
      <c r="FQ141" s="3">
        <v>0.74481779026217199</v>
      </c>
      <c r="FR141" s="3">
        <v>0.74628898989898995</v>
      </c>
      <c r="FS141" s="3">
        <v>0.747082071156289</v>
      </c>
      <c r="FT141" s="3">
        <v>0.74695542216358801</v>
      </c>
      <c r="FU141" s="3">
        <v>0.74664771113831097</v>
      </c>
      <c r="FV141" s="3">
        <v>0.76378585223116302</v>
      </c>
      <c r="FW141" s="3">
        <v>0.76403767741935402</v>
      </c>
      <c r="FX141" s="3">
        <v>0.75907245269286705</v>
      </c>
      <c r="FY141" s="3">
        <v>0.763299387166546</v>
      </c>
      <c r="FZ141" s="3">
        <v>0.76100310314685304</v>
      </c>
      <c r="GA141" s="3">
        <v>0.76202737117251595</v>
      </c>
      <c r="GB141" s="3">
        <v>0.76153952100221001</v>
      </c>
      <c r="GC141" s="3">
        <v>0.76401898443291305</v>
      </c>
      <c r="GD141" s="3">
        <v>0.76309999246987903</v>
      </c>
      <c r="GE141" s="3">
        <v>0.76188388447653399</v>
      </c>
      <c r="GF141" s="3">
        <v>0.75987422032583396</v>
      </c>
      <c r="GG141" s="3">
        <v>0.76190772598870005</v>
      </c>
      <c r="GH141" s="3">
        <v>0.75250910669975102</v>
      </c>
      <c r="GI141" s="3">
        <v>0.76445078813559297</v>
      </c>
      <c r="GJ141" s="3">
        <v>0.762191018518518</v>
      </c>
      <c r="GK141" s="3">
        <v>0.74344051072522899</v>
      </c>
      <c r="GL141" s="3">
        <v>0.74039517799352705</v>
      </c>
      <c r="GM141" s="3">
        <v>0.75291601427115196</v>
      </c>
      <c r="GN141" s="3">
        <v>0.74460789156626495</v>
      </c>
      <c r="GO141" s="3">
        <v>0.74389041025641001</v>
      </c>
      <c r="GP141" s="3">
        <v>0.74795808988764001</v>
      </c>
      <c r="GQ141" s="3">
        <v>0.73891635467980299</v>
      </c>
      <c r="GR141" s="3">
        <v>0.748396081370449</v>
      </c>
      <c r="GS141" s="3">
        <v>0.74182421656050901</v>
      </c>
      <c r="GT141" s="3">
        <v>0.74591999014778299</v>
      </c>
      <c r="GU141" s="3">
        <v>0.74713442922374396</v>
      </c>
      <c r="GV141" s="3">
        <v>0.73451861344537805</v>
      </c>
      <c r="GW141" s="3">
        <v>0.74841436873747502</v>
      </c>
      <c r="GX141" s="3">
        <v>0.74348460815047002</v>
      </c>
      <c r="GY141" s="3">
        <v>0.74629999047619</v>
      </c>
      <c r="GZ141" s="3">
        <v>0.74478673341677104</v>
      </c>
      <c r="HA141" s="3">
        <v>0.74711041807909595</v>
      </c>
      <c r="HB141" s="3">
        <v>0.74918833705357102</v>
      </c>
      <c r="HC141" s="3">
        <v>0.74633546798029504</v>
      </c>
    </row>
    <row r="142" spans="2:211" ht="14.25" x14ac:dyDescent="0.2">
      <c r="B142" s="16"/>
      <c r="C142" s="12" t="s">
        <v>55</v>
      </c>
      <c r="D142" s="10">
        <v>0.74849865037194396</v>
      </c>
      <c r="E142" s="3">
        <v>0.74671272870662397</v>
      </c>
      <c r="F142" s="3">
        <v>0.74497792229729698</v>
      </c>
      <c r="G142" s="3">
        <v>0.74795062427745596</v>
      </c>
      <c r="H142" s="3">
        <v>0.75089102259215201</v>
      </c>
      <c r="I142" s="3">
        <v>0.75224177202072495</v>
      </c>
      <c r="J142" s="3">
        <v>0.75488421841541697</v>
      </c>
      <c r="K142" s="3">
        <v>0.74937996749729097</v>
      </c>
      <c r="L142" s="3">
        <v>0.74172789712556697</v>
      </c>
      <c r="M142" s="3">
        <v>0.74680478947368401</v>
      </c>
      <c r="N142" s="3">
        <v>0.74702322396576304</v>
      </c>
      <c r="O142" s="3">
        <v>0.74749776712328697</v>
      </c>
      <c r="P142" s="3">
        <v>0.74418319391634902</v>
      </c>
      <c r="Q142" s="3">
        <v>0.72901582437275902</v>
      </c>
      <c r="R142" s="3">
        <v>0.72779852713178195</v>
      </c>
      <c r="S142" s="3">
        <v>0.73755883333333305</v>
      </c>
      <c r="T142" s="3">
        <v>0.73685351766512996</v>
      </c>
      <c r="U142" s="3">
        <v>0.738246153846153</v>
      </c>
      <c r="V142" s="3">
        <v>0.73824397321428503</v>
      </c>
      <c r="W142" s="3">
        <v>0.76028110898661505</v>
      </c>
      <c r="X142" s="3">
        <v>0.74184551679586497</v>
      </c>
      <c r="Y142" s="3">
        <v>0.74328440677966101</v>
      </c>
      <c r="Z142" s="3">
        <v>0.73227633916554502</v>
      </c>
      <c r="AA142" s="3">
        <v>0.74952767932489395</v>
      </c>
      <c r="AB142" s="3">
        <v>0.75335954810495598</v>
      </c>
      <c r="AC142" s="3">
        <v>0.72377685314685303</v>
      </c>
      <c r="AD142" s="3">
        <v>0.72297301754385901</v>
      </c>
      <c r="AE142" s="3">
        <v>0.75726318681318605</v>
      </c>
      <c r="AF142" s="3">
        <v>0.75699413402061799</v>
      </c>
      <c r="AG142" s="3">
        <v>0.74987151085930104</v>
      </c>
      <c r="AH142" s="3">
        <v>0.75528927000000001</v>
      </c>
      <c r="AI142" s="3">
        <v>0.74634737306843202</v>
      </c>
      <c r="AJ142" s="3">
        <v>0.744537306358381</v>
      </c>
      <c r="AK142" s="3">
        <v>0.74640952978056396</v>
      </c>
      <c r="AL142" s="3">
        <v>0.753265683382497</v>
      </c>
      <c r="AM142" s="3">
        <v>0.75168941769316899</v>
      </c>
      <c r="AN142" s="3">
        <v>0.75178621556886205</v>
      </c>
      <c r="AO142" s="3">
        <v>0.73867330935251796</v>
      </c>
      <c r="AP142" s="3">
        <v>0.74185060836501904</v>
      </c>
      <c r="AQ142" s="3">
        <v>0.74416630872483203</v>
      </c>
      <c r="AR142" s="3">
        <v>0.75121162816281595</v>
      </c>
      <c r="AS142" s="3">
        <v>0.74920256467941504</v>
      </c>
      <c r="AT142" s="3">
        <v>0.75214197459584298</v>
      </c>
      <c r="AU142" s="3">
        <v>0.74051507829977603</v>
      </c>
      <c r="AV142" s="3">
        <v>0.74870690156599495</v>
      </c>
      <c r="AW142" s="3">
        <v>0.74699127371273699</v>
      </c>
      <c r="AX142" s="3">
        <v>0.74767573660714204</v>
      </c>
      <c r="AY142" s="3">
        <v>0.74752047852760695</v>
      </c>
      <c r="AZ142" s="3">
        <v>0.75159837378640704</v>
      </c>
      <c r="BA142" s="3">
        <v>0.75026885245901598</v>
      </c>
      <c r="BB142" s="3">
        <v>0.75219266895761705</v>
      </c>
      <c r="BC142" s="3">
        <v>0.74782515789473603</v>
      </c>
      <c r="BD142" s="3">
        <v>0.75041903628117901</v>
      </c>
      <c r="BE142" s="3">
        <v>0.74130084656084605</v>
      </c>
      <c r="BF142" s="3">
        <v>0.74632565756823799</v>
      </c>
      <c r="BG142" s="3">
        <v>0.749603456614509</v>
      </c>
      <c r="BH142" s="3">
        <v>0.74974815789473603</v>
      </c>
      <c r="BI142" s="3">
        <v>0.74992665893271404</v>
      </c>
      <c r="BJ142" s="3">
        <v>0.74941283333333297</v>
      </c>
      <c r="BK142" s="3">
        <v>0.74579338959212305</v>
      </c>
      <c r="BL142" s="3">
        <v>0.74919520625889002</v>
      </c>
      <c r="BM142" s="3">
        <v>0.75159443636363599</v>
      </c>
      <c r="BN142" s="3">
        <v>0.74560342168674698</v>
      </c>
      <c r="BO142" s="3">
        <v>0.74975246006389695</v>
      </c>
      <c r="BP142" s="3">
        <v>0.74498037359900304</v>
      </c>
      <c r="BQ142" s="3">
        <v>0.76174656349206304</v>
      </c>
      <c r="BR142" s="3">
        <v>0.76503036850921202</v>
      </c>
      <c r="BS142" s="3">
        <v>0.76240693602693599</v>
      </c>
      <c r="BT142" s="3">
        <v>0.75857415356151703</v>
      </c>
      <c r="BU142" s="3">
        <v>0.75730670569867198</v>
      </c>
      <c r="BV142" s="3">
        <v>0.75142803571428496</v>
      </c>
      <c r="BW142" s="3">
        <v>0.75694218487394904</v>
      </c>
      <c r="BX142" s="3">
        <v>0.746569927159209</v>
      </c>
      <c r="BY142" s="3">
        <v>0.74344839826839804</v>
      </c>
      <c r="BZ142" s="3">
        <v>0.74706915360501502</v>
      </c>
      <c r="CA142" s="3">
        <v>0.75659336798336796</v>
      </c>
      <c r="CB142" s="3">
        <v>0.75614893491124202</v>
      </c>
      <c r="CC142" s="3">
        <v>0.75136099589322303</v>
      </c>
      <c r="CD142" s="3">
        <v>0.75019874859075497</v>
      </c>
      <c r="CE142" s="3">
        <v>0.755820138476755</v>
      </c>
      <c r="CF142" s="3">
        <v>0.75271830374753401</v>
      </c>
      <c r="CG142" s="3">
        <v>0.75080455486542397</v>
      </c>
      <c r="CH142" s="3">
        <v>0.75187083597883497</v>
      </c>
      <c r="CI142" s="3">
        <v>0.75821223577235697</v>
      </c>
      <c r="CJ142" s="3">
        <v>0.75751562809099904</v>
      </c>
      <c r="CK142" s="3">
        <v>0.74993465240641699</v>
      </c>
      <c r="CL142" s="3">
        <v>0.75663725882352895</v>
      </c>
      <c r="CM142" s="3">
        <v>0.73720035661218397</v>
      </c>
      <c r="CN142" s="3">
        <v>0.73932522796352496</v>
      </c>
      <c r="CO142" s="3">
        <v>0.73402368656716399</v>
      </c>
      <c r="CP142" s="3">
        <v>0.75586151979565697</v>
      </c>
      <c r="CQ142" s="3">
        <v>0.75027502659574397</v>
      </c>
      <c r="CR142" s="3">
        <v>0.75609282089552199</v>
      </c>
      <c r="CS142" s="3">
        <v>0.75206547288776804</v>
      </c>
      <c r="CT142" s="3">
        <v>0.75067261538461505</v>
      </c>
      <c r="CU142" s="3">
        <v>0.77345418486171702</v>
      </c>
      <c r="CV142" s="3">
        <v>0.75896030000000003</v>
      </c>
      <c r="CW142" s="3">
        <v>0.76306958041957995</v>
      </c>
      <c r="CX142" s="3">
        <v>0.76944333826794897</v>
      </c>
      <c r="CY142" s="3">
        <v>0.76238763096168805</v>
      </c>
      <c r="CZ142" s="3">
        <v>0.77016464705882304</v>
      </c>
      <c r="DA142" s="3">
        <v>0.76347780400572196</v>
      </c>
      <c r="DB142" s="3">
        <v>0.76038656387665204</v>
      </c>
      <c r="DC142" s="3">
        <v>0.75495203468208005</v>
      </c>
      <c r="DD142" s="3">
        <v>0.74524065510597304</v>
      </c>
      <c r="DE142" s="3">
        <v>0.74391750950570301</v>
      </c>
      <c r="DF142" s="3">
        <v>0.74420374509803899</v>
      </c>
      <c r="DG142" s="3">
        <v>0.76216309640522795</v>
      </c>
      <c r="DH142" s="3">
        <v>0.743174854260089</v>
      </c>
      <c r="DI142" s="3">
        <v>0.75085674733785102</v>
      </c>
      <c r="DJ142" s="3">
        <v>0.75512326007326003</v>
      </c>
      <c r="DK142" s="3">
        <v>0.75227781521739101</v>
      </c>
      <c r="DL142" s="3">
        <v>0.75698593535749203</v>
      </c>
      <c r="DM142" s="3">
        <v>0.75861668246445402</v>
      </c>
      <c r="DN142" s="3">
        <v>0.73811637614678904</v>
      </c>
      <c r="DO142" s="3">
        <v>0.75251568707482996</v>
      </c>
      <c r="DP142" s="3">
        <v>0.75047940111420597</v>
      </c>
      <c r="DQ142" s="3">
        <v>0.765285472972972</v>
      </c>
      <c r="DR142" s="3">
        <v>0.76151848901098895</v>
      </c>
      <c r="DS142" s="3">
        <v>0.75929903454384395</v>
      </c>
      <c r="DT142" s="3">
        <v>0.76141758506224</v>
      </c>
      <c r="DU142" s="3">
        <v>0.74386736363636297</v>
      </c>
      <c r="DV142" s="3">
        <v>0.74745984468339299</v>
      </c>
      <c r="DW142" s="3">
        <v>0.74185211604095502</v>
      </c>
      <c r="DX142" s="3">
        <v>0.74785210645526601</v>
      </c>
      <c r="DY142" s="3">
        <v>0.74937805023923398</v>
      </c>
      <c r="DZ142" s="3">
        <v>0.74731710369487403</v>
      </c>
      <c r="EA142" s="3">
        <v>0.74738554037267002</v>
      </c>
      <c r="EB142" s="3">
        <v>0.74716396200814095</v>
      </c>
      <c r="EC142" s="3">
        <v>0.74982568603213795</v>
      </c>
      <c r="ED142" s="3">
        <v>0.75278159420289803</v>
      </c>
      <c r="EE142" s="3">
        <v>0.74836134034165502</v>
      </c>
      <c r="EF142" s="3">
        <v>0.74944425328554298</v>
      </c>
      <c r="EG142" s="3">
        <v>0.74493224093264199</v>
      </c>
      <c r="EH142" s="3">
        <v>0.77020339864355603</v>
      </c>
      <c r="EI142" s="3">
        <v>0.79730776948203397</v>
      </c>
      <c r="EJ142" s="3">
        <v>0.79239874589008896</v>
      </c>
      <c r="EK142" s="3">
        <v>1</v>
      </c>
      <c r="EL142" s="3">
        <v>0.79127535203205501</v>
      </c>
      <c r="EM142" s="3">
        <v>0.79381094696969701</v>
      </c>
      <c r="EN142" s="3">
        <v>0.79410421686746901</v>
      </c>
      <c r="EO142" s="3">
        <v>0.79084993355481703</v>
      </c>
      <c r="EP142" s="3">
        <v>0.78280542056074698</v>
      </c>
      <c r="EQ142" s="3">
        <v>0.79606216976633204</v>
      </c>
      <c r="ER142" s="3">
        <v>0.76442320900774097</v>
      </c>
      <c r="ES142" s="3">
        <v>0.76238660570592498</v>
      </c>
      <c r="ET142" s="3">
        <v>0.75099302105263099</v>
      </c>
      <c r="EU142" s="3">
        <v>0.75916662358642895</v>
      </c>
      <c r="EV142" s="3">
        <v>0.75974996652719595</v>
      </c>
      <c r="EW142" s="3">
        <v>0.76367733225545598</v>
      </c>
      <c r="EX142" s="3">
        <v>0.76143775396825397</v>
      </c>
      <c r="EY142" s="3">
        <v>0.76518061940298499</v>
      </c>
      <c r="EZ142" s="3">
        <v>0.76348326485693296</v>
      </c>
      <c r="FA142" s="3">
        <v>0.76188312061711005</v>
      </c>
      <c r="FB142" s="3">
        <v>0.76084477351916302</v>
      </c>
      <c r="FC142" s="3">
        <v>0.76103877112135099</v>
      </c>
      <c r="FD142" s="3">
        <v>0.75251347450302497</v>
      </c>
      <c r="FE142" s="3">
        <v>0.75973440191387498</v>
      </c>
      <c r="FF142" s="3">
        <v>0.756303090379008</v>
      </c>
      <c r="FG142" s="3">
        <v>0.75138445347786798</v>
      </c>
      <c r="FH142" s="3">
        <v>0.75095257882882804</v>
      </c>
      <c r="FI142" s="3">
        <v>0.75244937346437302</v>
      </c>
      <c r="FJ142" s="3">
        <v>0.74680219638242895</v>
      </c>
      <c r="FK142" s="3">
        <v>0.75477338642078795</v>
      </c>
      <c r="FL142" s="3">
        <v>0.74848794973544897</v>
      </c>
      <c r="FM142" s="3">
        <v>0.74609227397260203</v>
      </c>
      <c r="FN142" s="3">
        <v>0.74652949421965298</v>
      </c>
      <c r="FO142" s="3">
        <v>0.74846518417462404</v>
      </c>
      <c r="FP142" s="3">
        <v>0.74773157123834899</v>
      </c>
      <c r="FQ142" s="3">
        <v>0.74575482260183901</v>
      </c>
      <c r="FR142" s="3">
        <v>0.74816061760841002</v>
      </c>
      <c r="FS142" s="3">
        <v>0.74694961038961005</v>
      </c>
      <c r="FT142" s="3">
        <v>0.74945813605442102</v>
      </c>
      <c r="FU142" s="3">
        <v>0.74603873605947901</v>
      </c>
      <c r="FV142" s="3">
        <v>0.76340961259079898</v>
      </c>
      <c r="FW142" s="3">
        <v>0.76498593495934897</v>
      </c>
      <c r="FX142" s="3">
        <v>0.76140154026583196</v>
      </c>
      <c r="FY142" s="3">
        <v>0.76326686650679398</v>
      </c>
      <c r="FZ142" s="3">
        <v>0.76153575586854405</v>
      </c>
      <c r="GA142" s="3">
        <v>0.76242855973813395</v>
      </c>
      <c r="GB142" s="3">
        <v>0.76305290833333295</v>
      </c>
      <c r="GC142" s="3">
        <v>0.76394646390916399</v>
      </c>
      <c r="GD142" s="3">
        <v>0.76214582995951397</v>
      </c>
      <c r="GE142" s="3">
        <v>0.76339969841269795</v>
      </c>
      <c r="GF142" s="3">
        <v>0.75975357689039902</v>
      </c>
      <c r="GG142" s="3">
        <v>0.76276279552715598</v>
      </c>
      <c r="GH142" s="3">
        <v>0.75496495511669603</v>
      </c>
      <c r="GI142" s="3">
        <v>0.76267099271402505</v>
      </c>
      <c r="GJ142" s="3">
        <v>0.76528362448979503</v>
      </c>
      <c r="GK142" s="3">
        <v>0.74531573875802903</v>
      </c>
      <c r="GL142" s="3">
        <v>0.74348717342342296</v>
      </c>
      <c r="GM142" s="3">
        <v>0.75544908713692904</v>
      </c>
      <c r="GN142" s="3">
        <v>0.74554393900889404</v>
      </c>
      <c r="GO142" s="3">
        <v>0.74761349944628996</v>
      </c>
      <c r="GP142" s="3">
        <v>0.75134561027837199</v>
      </c>
      <c r="GQ142" s="3">
        <v>0.73996499374217695</v>
      </c>
      <c r="GR142" s="3">
        <v>0.74832723163841797</v>
      </c>
      <c r="GS142" s="3">
        <v>0.74366854082998601</v>
      </c>
      <c r="GT142" s="3">
        <v>0.746261215805471</v>
      </c>
      <c r="GU142" s="3">
        <v>0.74401510556621797</v>
      </c>
      <c r="GV142" s="3">
        <v>0.73177545454545401</v>
      </c>
      <c r="GW142" s="3">
        <v>0.74722308026030304</v>
      </c>
      <c r="GX142" s="3">
        <v>0.74292255841121402</v>
      </c>
      <c r="GY142" s="3">
        <v>0.74450208722741396</v>
      </c>
      <c r="GZ142" s="3">
        <v>0.74719824050632899</v>
      </c>
      <c r="HA142" s="3">
        <v>0.75090093980992501</v>
      </c>
      <c r="HB142" s="3">
        <v>0.75339403690888096</v>
      </c>
      <c r="HC142" s="3">
        <v>0.75448573317307599</v>
      </c>
    </row>
    <row r="143" spans="2:211" ht="14.25" x14ac:dyDescent="0.2">
      <c r="B143" s="16"/>
      <c r="C143" s="12" t="s">
        <v>58</v>
      </c>
      <c r="D143" s="10">
        <v>0.74766824731182702</v>
      </c>
      <c r="E143" s="3">
        <v>0.74397684126984098</v>
      </c>
      <c r="F143" s="3">
        <v>0.74356276223776196</v>
      </c>
      <c r="G143" s="3">
        <v>0.74671314878892703</v>
      </c>
      <c r="H143" s="3">
        <v>0.74849099299065402</v>
      </c>
      <c r="I143" s="3">
        <v>0.75271566629339204</v>
      </c>
      <c r="J143" s="3">
        <v>0.75335811546840903</v>
      </c>
      <c r="K143" s="3">
        <v>0.75040400226757298</v>
      </c>
      <c r="L143" s="3">
        <v>0.73872314049586696</v>
      </c>
      <c r="M143" s="3">
        <v>0.74465171787709405</v>
      </c>
      <c r="N143" s="3">
        <v>0.74495199066873996</v>
      </c>
      <c r="O143" s="3">
        <v>0.74481796783625698</v>
      </c>
      <c r="P143" s="3">
        <v>0.74180309686221002</v>
      </c>
      <c r="Q143" s="3">
        <v>0.72874274621212098</v>
      </c>
      <c r="R143" s="3">
        <v>0.72755673267326704</v>
      </c>
      <c r="S143" s="3">
        <v>0.73263102073365205</v>
      </c>
      <c r="T143" s="3">
        <v>0.73646813953488299</v>
      </c>
      <c r="U143" s="3">
        <v>0.73504510822510805</v>
      </c>
      <c r="V143" s="3">
        <v>0.73781046367851599</v>
      </c>
      <c r="W143" s="3">
        <v>0.75573081052631597</v>
      </c>
      <c r="X143" s="3">
        <v>0.740908288920056</v>
      </c>
      <c r="Y143" s="3">
        <v>0.74052571428571401</v>
      </c>
      <c r="Z143" s="3">
        <v>0.732329373134328</v>
      </c>
      <c r="AA143" s="3">
        <v>0.74546763688760798</v>
      </c>
      <c r="AB143" s="3">
        <v>0.75016232732732702</v>
      </c>
      <c r="AC143" s="3">
        <v>0.72348712765957401</v>
      </c>
      <c r="AD143" s="3">
        <v>0.72080385159010596</v>
      </c>
      <c r="AE143" s="3">
        <v>0.75578094144661301</v>
      </c>
      <c r="AF143" s="3">
        <v>0.75428208922742102</v>
      </c>
      <c r="AG143" s="3">
        <v>0.75092871951219498</v>
      </c>
      <c r="AH143" s="3">
        <v>0.75368225026288105</v>
      </c>
      <c r="AI143" s="3">
        <v>0.74257396901072703</v>
      </c>
      <c r="AJ143" s="3">
        <v>0.74165499999999995</v>
      </c>
      <c r="AK143" s="3">
        <v>0.74441478110599002</v>
      </c>
      <c r="AL143" s="3">
        <v>0.74941007650273195</v>
      </c>
      <c r="AM143" s="3">
        <v>0.74864348214285703</v>
      </c>
      <c r="AN143" s="3">
        <v>0.75105217391304302</v>
      </c>
      <c r="AO143" s="3">
        <v>0.73721030487804795</v>
      </c>
      <c r="AP143" s="3">
        <v>0.74111143048128303</v>
      </c>
      <c r="AQ143" s="3">
        <v>0.74183907382550296</v>
      </c>
      <c r="AR143" s="3">
        <v>0.748490323624595</v>
      </c>
      <c r="AS143" s="3">
        <v>0.748768498253783</v>
      </c>
      <c r="AT143" s="3">
        <v>0.74981194508009097</v>
      </c>
      <c r="AU143" s="3">
        <v>0.73878340707964596</v>
      </c>
      <c r="AV143" s="3">
        <v>0.74702688914027104</v>
      </c>
      <c r="AW143" s="3">
        <v>0.74600892076502701</v>
      </c>
      <c r="AX143" s="3">
        <v>0.74719601635513999</v>
      </c>
      <c r="AY143" s="3">
        <v>0.74663229291716604</v>
      </c>
      <c r="AZ143" s="3">
        <v>0.74990767614338605</v>
      </c>
      <c r="BA143" s="3">
        <v>0.74859858093126397</v>
      </c>
      <c r="BB143" s="3">
        <v>0.75075608899297397</v>
      </c>
      <c r="BC143" s="3">
        <v>0.74799462918660198</v>
      </c>
      <c r="BD143" s="3">
        <v>0.74810598173515896</v>
      </c>
      <c r="BE143" s="3">
        <v>0.74053959514169998</v>
      </c>
      <c r="BF143" s="3">
        <v>0.74719813432835802</v>
      </c>
      <c r="BG143" s="3">
        <v>0.74591343015214295</v>
      </c>
      <c r="BH143" s="3">
        <v>0.74829987640449402</v>
      </c>
      <c r="BI143" s="3">
        <v>0.74942414337788499</v>
      </c>
      <c r="BJ143" s="3">
        <v>0.74701394484412398</v>
      </c>
      <c r="BK143" s="3">
        <v>0.74307009708737803</v>
      </c>
      <c r="BL143" s="3">
        <v>0.74652190615835701</v>
      </c>
      <c r="BM143" s="3">
        <v>0.74975099756690999</v>
      </c>
      <c r="BN143" s="3">
        <v>0.746458243589743</v>
      </c>
      <c r="BO143" s="3">
        <v>0.74765730975348299</v>
      </c>
      <c r="BP143" s="3">
        <v>0.74350897530864202</v>
      </c>
      <c r="BQ143" s="3">
        <v>0.76153908171861795</v>
      </c>
      <c r="BR143" s="3">
        <v>0.76269447168216398</v>
      </c>
      <c r="BS143" s="3">
        <v>0.76174745860927096</v>
      </c>
      <c r="BT143" s="3">
        <v>0.75589380111524096</v>
      </c>
      <c r="BU143" s="3">
        <v>0.75602707130729996</v>
      </c>
      <c r="BV143" s="3">
        <v>0.74922458177278395</v>
      </c>
      <c r="BW143" s="3">
        <v>0.75431559701492501</v>
      </c>
      <c r="BX143" s="3">
        <v>0.74320378292939904</v>
      </c>
      <c r="BY143" s="3">
        <v>0.74308881431767304</v>
      </c>
      <c r="BZ143" s="3">
        <v>0.74565980891719696</v>
      </c>
      <c r="CA143" s="3">
        <v>0.75470523394994504</v>
      </c>
      <c r="CB143" s="3">
        <v>0.75307023858921096</v>
      </c>
      <c r="CC143" s="3">
        <v>0.750591385606874</v>
      </c>
      <c r="CD143" s="3">
        <v>0.74920034883720898</v>
      </c>
      <c r="CE143" s="3">
        <v>0.75418776150627598</v>
      </c>
      <c r="CF143" s="3">
        <v>0.75156011542497303</v>
      </c>
      <c r="CG143" s="3">
        <v>0.75061456216216205</v>
      </c>
      <c r="CH143" s="3">
        <v>0.75010143478260805</v>
      </c>
      <c r="CI143" s="3">
        <v>0.75443990595611299</v>
      </c>
      <c r="CJ143" s="3">
        <v>0.75453094845360802</v>
      </c>
      <c r="CK143" s="3">
        <v>0.74930205327413901</v>
      </c>
      <c r="CL143" s="3">
        <v>0.754855948275862</v>
      </c>
      <c r="CM143" s="3">
        <v>0.73740764165390504</v>
      </c>
      <c r="CN143" s="3">
        <v>0.73755862442040199</v>
      </c>
      <c r="CO143" s="3">
        <v>0.73402294209702601</v>
      </c>
      <c r="CP143" s="3">
        <v>0.75140885375494004</v>
      </c>
      <c r="CQ143" s="3">
        <v>0.74995751783166897</v>
      </c>
      <c r="CR143" s="3">
        <v>0.754167958199357</v>
      </c>
      <c r="CS143" s="3">
        <v>0.75110179836512203</v>
      </c>
      <c r="CT143" s="3">
        <v>0.74806177884615299</v>
      </c>
      <c r="CU143" s="3">
        <v>0.76432557029177695</v>
      </c>
      <c r="CV143" s="3">
        <v>0.75706705081669601</v>
      </c>
      <c r="CW143" s="3">
        <v>0.75978533767290501</v>
      </c>
      <c r="CX143" s="3">
        <v>0.76756210569776995</v>
      </c>
      <c r="CY143" s="3">
        <v>0.75861429922613899</v>
      </c>
      <c r="CZ143" s="3">
        <v>0.76648575342465697</v>
      </c>
      <c r="DA143" s="3">
        <v>0.76369747426761603</v>
      </c>
      <c r="DB143" s="3">
        <v>0.75713048084759504</v>
      </c>
      <c r="DC143" s="3">
        <v>0.75252087378640697</v>
      </c>
      <c r="DD143" s="3">
        <v>0.74320993827160498</v>
      </c>
      <c r="DE143" s="3">
        <v>0.74113081784386603</v>
      </c>
      <c r="DF143" s="3">
        <v>0.74392823284823295</v>
      </c>
      <c r="DG143" s="3">
        <v>0.76075045608108105</v>
      </c>
      <c r="DH143" s="3">
        <v>0.74192197740112997</v>
      </c>
      <c r="DI143" s="3">
        <v>0.74906157784743999</v>
      </c>
      <c r="DJ143" s="3">
        <v>0.75406049645390005</v>
      </c>
      <c r="DK143" s="3">
        <v>0.75201380047505895</v>
      </c>
      <c r="DL143" s="3">
        <v>0.75386017154389495</v>
      </c>
      <c r="DM143" s="3">
        <v>0.75574577380952301</v>
      </c>
      <c r="DN143" s="3">
        <v>0.739149906396256</v>
      </c>
      <c r="DO143" s="3">
        <v>0.74943974285714199</v>
      </c>
      <c r="DP143" s="3">
        <v>0.74805758468335704</v>
      </c>
      <c r="DQ143" s="3">
        <v>0.76324748520709995</v>
      </c>
      <c r="DR143" s="3">
        <v>0.76280079256360001</v>
      </c>
      <c r="DS143" s="3">
        <v>0.76028408612440102</v>
      </c>
      <c r="DT143" s="3">
        <v>0.76093064291919998</v>
      </c>
      <c r="DU143" s="3">
        <v>0.74379504936530305</v>
      </c>
      <c r="DV143" s="3">
        <v>0.74697570164348903</v>
      </c>
      <c r="DW143" s="3">
        <v>0.74113490740740695</v>
      </c>
      <c r="DX143" s="3">
        <v>0.74752530120481897</v>
      </c>
      <c r="DY143" s="3">
        <v>0.75031123684210499</v>
      </c>
      <c r="DZ143" s="3">
        <v>0.74640896932515299</v>
      </c>
      <c r="EA143" s="3">
        <v>0.74815941567065003</v>
      </c>
      <c r="EB143" s="3">
        <v>0.74686440702781798</v>
      </c>
      <c r="EC143" s="3">
        <v>0.749090119205298</v>
      </c>
      <c r="ED143" s="3">
        <v>0.75315578005115102</v>
      </c>
      <c r="EE143" s="3">
        <v>0.74848223163841798</v>
      </c>
      <c r="EF143" s="3">
        <v>0.747205631313131</v>
      </c>
      <c r="EG143" s="3">
        <v>0.74460515449438203</v>
      </c>
      <c r="EH143" s="3">
        <v>0.76841045298558597</v>
      </c>
      <c r="EI143" s="3">
        <v>0.80439203761755396</v>
      </c>
      <c r="EJ143" s="3">
        <v>0.79965290114257304</v>
      </c>
      <c r="EK143" s="3">
        <v>0.79039366347777096</v>
      </c>
      <c r="EL143" s="3">
        <v>1</v>
      </c>
      <c r="EM143" s="3">
        <v>0.80421059874456702</v>
      </c>
      <c r="EN143" s="3">
        <v>0.80062794358974299</v>
      </c>
      <c r="EO143" s="3">
        <v>0.80231090240313796</v>
      </c>
      <c r="EP143" s="3">
        <v>0.78427430769230699</v>
      </c>
      <c r="EQ143" s="3">
        <v>0.80487546759030104</v>
      </c>
      <c r="ER143" s="3">
        <v>0.76397610288386497</v>
      </c>
      <c r="ES143" s="3">
        <v>0.76086647104851302</v>
      </c>
      <c r="ET143" s="3">
        <v>0.74861093916755606</v>
      </c>
      <c r="EU143" s="3">
        <v>0.75770230897009905</v>
      </c>
      <c r="EV143" s="3">
        <v>0.75823708904109599</v>
      </c>
      <c r="EW143" s="3">
        <v>0.762499113712374</v>
      </c>
      <c r="EX143" s="3">
        <v>0.76077829268292696</v>
      </c>
      <c r="EY143" s="3">
        <v>0.76339470023980804</v>
      </c>
      <c r="EZ143" s="3">
        <v>0.76152875100079997</v>
      </c>
      <c r="FA143" s="3">
        <v>0.76300111285266403</v>
      </c>
      <c r="FB143" s="3">
        <v>0.76017559069767404</v>
      </c>
      <c r="FC143" s="3">
        <v>0.76037193602693598</v>
      </c>
      <c r="FD143" s="3">
        <v>0.74970057369814602</v>
      </c>
      <c r="FE143" s="3">
        <v>0.75628083734359897</v>
      </c>
      <c r="FF143" s="3">
        <v>0.75291997017892598</v>
      </c>
      <c r="FG143" s="3">
        <v>0.74840607076350096</v>
      </c>
      <c r="FH143" s="3">
        <v>0.75065815980629502</v>
      </c>
      <c r="FI143" s="3">
        <v>0.75144188976377901</v>
      </c>
      <c r="FJ143" s="3">
        <v>0.74388350649350599</v>
      </c>
      <c r="FK143" s="3">
        <v>0.754939525423728</v>
      </c>
      <c r="FL143" s="3">
        <v>0.74610745923913002</v>
      </c>
      <c r="FM143" s="3">
        <v>0.74482607669616496</v>
      </c>
      <c r="FN143" s="3">
        <v>0.74590087082728496</v>
      </c>
      <c r="FO143" s="3">
        <v>0.75025561561561505</v>
      </c>
      <c r="FP143" s="3">
        <v>0.74835727140783703</v>
      </c>
      <c r="FQ143" s="3">
        <v>0.74666287142857102</v>
      </c>
      <c r="FR143" s="3">
        <v>0.75013420899854799</v>
      </c>
      <c r="FS143" s="3">
        <v>0.74785052781740302</v>
      </c>
      <c r="FT143" s="3">
        <v>0.748806343612334</v>
      </c>
      <c r="FU143" s="3">
        <v>0.74708991631799104</v>
      </c>
      <c r="FV143" s="3">
        <v>0.76134940540540497</v>
      </c>
      <c r="FW143" s="3">
        <v>0.76231190199335497</v>
      </c>
      <c r="FX143" s="3">
        <v>0.75779817307692299</v>
      </c>
      <c r="FY143" s="3">
        <v>0.76107814009661801</v>
      </c>
      <c r="FZ143" s="3">
        <v>0.75852935299714497</v>
      </c>
      <c r="GA143" s="3">
        <v>0.76110252508361198</v>
      </c>
      <c r="GB143" s="3">
        <v>0.76094036104114104</v>
      </c>
      <c r="GC143" s="3">
        <v>0.76307653654484997</v>
      </c>
      <c r="GD143" s="3">
        <v>0.75852160947712399</v>
      </c>
      <c r="GE143" s="3">
        <v>0.761892046925566</v>
      </c>
      <c r="GF143" s="3">
        <v>0.75801004284490103</v>
      </c>
      <c r="GG143" s="3">
        <v>0.76133211726384298</v>
      </c>
      <c r="GH143" s="3">
        <v>0.754635424710424</v>
      </c>
      <c r="GI143" s="3">
        <v>0.76125223076922999</v>
      </c>
      <c r="GJ143" s="3">
        <v>0.761345907563025</v>
      </c>
      <c r="GK143" s="3">
        <v>0.742224459016393</v>
      </c>
      <c r="GL143" s="3">
        <v>0.73996283314669598</v>
      </c>
      <c r="GM143" s="3">
        <v>0.75388184855233797</v>
      </c>
      <c r="GN143" s="3">
        <v>0.74387107932379704</v>
      </c>
      <c r="GO143" s="3">
        <v>0.74522847477064202</v>
      </c>
      <c r="GP143" s="3">
        <v>0.74875204469273704</v>
      </c>
      <c r="GQ143" s="3">
        <v>0.73763470664928199</v>
      </c>
      <c r="GR143" s="3">
        <v>0.74692259128386296</v>
      </c>
      <c r="GS143" s="3">
        <v>0.74215363387978095</v>
      </c>
      <c r="GT143" s="3">
        <v>0.74392082066869303</v>
      </c>
      <c r="GU143" s="3">
        <v>0.74376334264431998</v>
      </c>
      <c r="GV143" s="3">
        <v>0.73279948069240997</v>
      </c>
      <c r="GW143" s="3">
        <v>0.74482866666666603</v>
      </c>
      <c r="GX143" s="3">
        <v>0.74197496855345901</v>
      </c>
      <c r="GY143" s="3">
        <v>0.74490021890547198</v>
      </c>
      <c r="GZ143" s="3">
        <v>0.74360543905635601</v>
      </c>
      <c r="HA143" s="3">
        <v>0.74641546620046595</v>
      </c>
      <c r="HB143" s="3">
        <v>0.75049469047619</v>
      </c>
      <c r="HC143" s="3">
        <v>0.74461105331599398</v>
      </c>
    </row>
    <row r="144" spans="2:211" ht="14.25" x14ac:dyDescent="0.2">
      <c r="B144" s="16"/>
      <c r="C144" s="12" t="s">
        <v>76</v>
      </c>
      <c r="D144" s="10">
        <v>0.74855412021857903</v>
      </c>
      <c r="E144" s="3">
        <v>0.74291960876369301</v>
      </c>
      <c r="F144" s="3">
        <v>0.74444378815080803</v>
      </c>
      <c r="G144" s="3">
        <v>0.74795500586166397</v>
      </c>
      <c r="H144" s="3">
        <v>0.75026699401197605</v>
      </c>
      <c r="I144" s="3">
        <v>0.75108114093959699</v>
      </c>
      <c r="J144" s="3">
        <v>0.75403715883668898</v>
      </c>
      <c r="K144" s="3">
        <v>0.74916767468499401</v>
      </c>
      <c r="L144" s="3">
        <v>0.74046926788685496</v>
      </c>
      <c r="M144" s="3">
        <v>0.74542641350210903</v>
      </c>
      <c r="N144" s="3">
        <v>0.74340143511450296</v>
      </c>
      <c r="O144" s="3">
        <v>0.74461901960784305</v>
      </c>
      <c r="P144" s="3">
        <v>0.74339102702702697</v>
      </c>
      <c r="Q144" s="3">
        <v>0.73043865530302998</v>
      </c>
      <c r="R144" s="3">
        <v>0.72796675196850302</v>
      </c>
      <c r="S144" s="3">
        <v>0.73418143327841801</v>
      </c>
      <c r="T144" s="3">
        <v>0.739113987240829</v>
      </c>
      <c r="U144" s="3">
        <v>0.73730421669106805</v>
      </c>
      <c r="V144" s="3">
        <v>0.73815887147335402</v>
      </c>
      <c r="W144" s="3">
        <v>0.75478073015873004</v>
      </c>
      <c r="X144" s="3">
        <v>0.74297268292682905</v>
      </c>
      <c r="Y144" s="3">
        <v>0.741836265912305</v>
      </c>
      <c r="Z144" s="3">
        <v>0.73267412746585703</v>
      </c>
      <c r="AA144" s="3">
        <v>0.74668358858858797</v>
      </c>
      <c r="AB144" s="3">
        <v>0.75032260465116196</v>
      </c>
      <c r="AC144" s="3">
        <v>0.72148105633802795</v>
      </c>
      <c r="AD144" s="3">
        <v>0.72220261818181797</v>
      </c>
      <c r="AE144" s="3">
        <v>0.75510785067873298</v>
      </c>
      <c r="AF144" s="3">
        <v>0.75618268935235899</v>
      </c>
      <c r="AG144" s="3">
        <v>0.75044961382113795</v>
      </c>
      <c r="AH144" s="3">
        <v>0.75356512269938603</v>
      </c>
      <c r="AI144" s="3">
        <v>0.74475816502462999</v>
      </c>
      <c r="AJ144" s="3">
        <v>0.74247499366286396</v>
      </c>
      <c r="AK144" s="3">
        <v>0.74414714619883005</v>
      </c>
      <c r="AL144" s="3">
        <v>0.75038661399548501</v>
      </c>
      <c r="AM144" s="3">
        <v>0.75037002259886998</v>
      </c>
      <c r="AN144" s="3">
        <v>0.752595151515151</v>
      </c>
      <c r="AO144" s="3">
        <v>0.73701582181259595</v>
      </c>
      <c r="AP144" s="3">
        <v>0.74191366847826001</v>
      </c>
      <c r="AQ144" s="3">
        <v>0.74484786013986004</v>
      </c>
      <c r="AR144" s="3">
        <v>0.74935808396124803</v>
      </c>
      <c r="AS144" s="3">
        <v>0.75004743290548404</v>
      </c>
      <c r="AT144" s="3">
        <v>0.75070013840830396</v>
      </c>
      <c r="AU144" s="3">
        <v>0.73849221719457003</v>
      </c>
      <c r="AV144" s="3">
        <v>0.74823980855855798</v>
      </c>
      <c r="AW144" s="3">
        <v>0.74603366711772601</v>
      </c>
      <c r="AX144" s="3">
        <v>0.74673379350348001</v>
      </c>
      <c r="AY144" s="3">
        <v>0.74701824096385505</v>
      </c>
      <c r="AZ144" s="3">
        <v>0.75205753494282002</v>
      </c>
      <c r="BA144" s="3">
        <v>0.748693366445916</v>
      </c>
      <c r="BB144" s="3">
        <v>0.751119377162629</v>
      </c>
      <c r="BC144" s="3">
        <v>0.746791466030989</v>
      </c>
      <c r="BD144" s="3">
        <v>0.74884319318181802</v>
      </c>
      <c r="BE144" s="3">
        <v>0.74097393817204205</v>
      </c>
      <c r="BF144" s="3">
        <v>0.74605120245398704</v>
      </c>
      <c r="BG144" s="3">
        <v>0.747540850144092</v>
      </c>
      <c r="BH144" s="3">
        <v>0.74711289414414395</v>
      </c>
      <c r="BI144" s="3">
        <v>0.75026076260762598</v>
      </c>
      <c r="BJ144" s="3">
        <v>0.74907963547995104</v>
      </c>
      <c r="BK144" s="3">
        <v>0.74363975034674001</v>
      </c>
      <c r="BL144" s="3">
        <v>0.74746982430453801</v>
      </c>
      <c r="BM144" s="3">
        <v>0.75011353155339799</v>
      </c>
      <c r="BN144" s="3">
        <v>0.74509931506849303</v>
      </c>
      <c r="BO144" s="3">
        <v>0.74773415236051399</v>
      </c>
      <c r="BP144" s="3">
        <v>0.74454612702366096</v>
      </c>
      <c r="BQ144" s="3">
        <v>0.76220858003442304</v>
      </c>
      <c r="BR144" s="3">
        <v>0.76286389267461596</v>
      </c>
      <c r="BS144" s="3">
        <v>0.76153651143098999</v>
      </c>
      <c r="BT144" s="3">
        <v>0.75768949379178596</v>
      </c>
      <c r="BU144" s="3">
        <v>0.75667725456125101</v>
      </c>
      <c r="BV144" s="3">
        <v>0.749576787096774</v>
      </c>
      <c r="BW144" s="3">
        <v>0.755089852398524</v>
      </c>
      <c r="BX144" s="3">
        <v>0.74572452747252704</v>
      </c>
      <c r="BY144" s="3">
        <v>0.74434316441441395</v>
      </c>
      <c r="BZ144" s="3">
        <v>0.74717582320442</v>
      </c>
      <c r="CA144" s="3">
        <v>0.75494884700665099</v>
      </c>
      <c r="CB144" s="3">
        <v>0.753181198303287</v>
      </c>
      <c r="CC144" s="3">
        <v>0.75040665931642703</v>
      </c>
      <c r="CD144" s="3">
        <v>0.74832202312138696</v>
      </c>
      <c r="CE144" s="3">
        <v>0.75454559012875499</v>
      </c>
      <c r="CF144" s="3">
        <v>0.75115154749199498</v>
      </c>
      <c r="CG144" s="3">
        <v>0.74959839912280701</v>
      </c>
      <c r="CH144" s="3">
        <v>0.74982030973451297</v>
      </c>
      <c r="CI144" s="3">
        <v>0.75459821697099805</v>
      </c>
      <c r="CJ144" s="3">
        <v>0.75485428265524601</v>
      </c>
      <c r="CK144" s="3">
        <v>0.74822762806235998</v>
      </c>
      <c r="CL144" s="3">
        <v>0.75638353925353896</v>
      </c>
      <c r="CM144" s="3">
        <v>0.73825341503267905</v>
      </c>
      <c r="CN144" s="3">
        <v>0.73896434146341405</v>
      </c>
      <c r="CO144" s="3">
        <v>0.73482424292845205</v>
      </c>
      <c r="CP144" s="3">
        <v>0.75331751999999996</v>
      </c>
      <c r="CQ144" s="3">
        <v>0.74949280400572205</v>
      </c>
      <c r="CR144" s="3">
        <v>0.75231280373831699</v>
      </c>
      <c r="CS144" s="3">
        <v>0.75082829729729705</v>
      </c>
      <c r="CT144" s="3">
        <v>0.74817753554502298</v>
      </c>
      <c r="CU144" s="3">
        <v>0.76571970899470898</v>
      </c>
      <c r="CV144" s="3">
        <v>0.75800989051094803</v>
      </c>
      <c r="CW144" s="3">
        <v>0.76099958401305001</v>
      </c>
      <c r="CX144" s="3">
        <v>0.76810187601957503</v>
      </c>
      <c r="CY144" s="3">
        <v>0.76093174295774602</v>
      </c>
      <c r="CZ144" s="3">
        <v>0.76677185534591097</v>
      </c>
      <c r="DA144" s="3">
        <v>0.76512476642913696</v>
      </c>
      <c r="DB144" s="3">
        <v>0.75780425566343002</v>
      </c>
      <c r="DC144" s="3">
        <v>0.75401190897597903</v>
      </c>
      <c r="DD144" s="3">
        <v>0.74487180124223595</v>
      </c>
      <c r="DE144" s="3">
        <v>0.74286963320463295</v>
      </c>
      <c r="DF144" s="3">
        <v>0.74533879345603204</v>
      </c>
      <c r="DG144" s="3">
        <v>0.75858548523206704</v>
      </c>
      <c r="DH144" s="3">
        <v>0.74328487385321096</v>
      </c>
      <c r="DI144" s="3">
        <v>0.74980532412327305</v>
      </c>
      <c r="DJ144" s="3">
        <v>0.75514633714880297</v>
      </c>
      <c r="DK144" s="3">
        <v>0.75043091995221001</v>
      </c>
      <c r="DL144" s="3">
        <v>0.75459356476683903</v>
      </c>
      <c r="DM144" s="3">
        <v>0.75559704850361098</v>
      </c>
      <c r="DN144" s="3">
        <v>0.73737873817034605</v>
      </c>
      <c r="DO144" s="3">
        <v>0.74884377118643997</v>
      </c>
      <c r="DP144" s="3">
        <v>0.74752856296296299</v>
      </c>
      <c r="DQ144" s="3">
        <v>0.76344717898832604</v>
      </c>
      <c r="DR144" s="3">
        <v>0.76209511197663105</v>
      </c>
      <c r="DS144" s="3">
        <v>0.76037629032258003</v>
      </c>
      <c r="DT144" s="3">
        <v>0.76266666066606603</v>
      </c>
      <c r="DU144" s="3">
        <v>0.74594887005649702</v>
      </c>
      <c r="DV144" s="3">
        <v>0.74853732484076396</v>
      </c>
      <c r="DW144" s="3">
        <v>0.74367069679849296</v>
      </c>
      <c r="DX144" s="3">
        <v>0.749007705521472</v>
      </c>
      <c r="DY144" s="3">
        <v>0.75107011795543899</v>
      </c>
      <c r="DZ144" s="3">
        <v>0.74848373891001196</v>
      </c>
      <c r="EA144" s="3">
        <v>0.74921492517006805</v>
      </c>
      <c r="EB144" s="3">
        <v>0.74722462333825701</v>
      </c>
      <c r="EC144" s="3">
        <v>0.74955375165125404</v>
      </c>
      <c r="ED144" s="3">
        <v>0.75321372272143705</v>
      </c>
      <c r="EE144" s="3">
        <v>0.74825384943181805</v>
      </c>
      <c r="EF144" s="3">
        <v>0.74907249350649296</v>
      </c>
      <c r="EG144" s="3">
        <v>0.74755944126074503</v>
      </c>
      <c r="EH144" s="3">
        <v>0.76951933574007203</v>
      </c>
      <c r="EI144" s="3">
        <v>0.82758434545454496</v>
      </c>
      <c r="EJ144" s="3">
        <v>0.80550350717703301</v>
      </c>
      <c r="EK144" s="3">
        <v>0.79370981172673405</v>
      </c>
      <c r="EL144" s="3">
        <v>0.803965236714975</v>
      </c>
      <c r="EM144" s="3">
        <v>1</v>
      </c>
      <c r="EN144" s="3">
        <v>0.80424844218674396</v>
      </c>
      <c r="EO144" s="3">
        <v>0.84617485177453</v>
      </c>
      <c r="EP144" s="3">
        <v>0.78224867622724703</v>
      </c>
      <c r="EQ144" s="3">
        <v>0.83545499343544805</v>
      </c>
      <c r="ER144" s="3">
        <v>0.76381290519877598</v>
      </c>
      <c r="ES144" s="3">
        <v>0.76227148902821296</v>
      </c>
      <c r="ET144" s="3">
        <v>0.74921327173912999</v>
      </c>
      <c r="EU144" s="3">
        <v>0.75814224152910503</v>
      </c>
      <c r="EV144" s="3">
        <v>0.75832328532853299</v>
      </c>
      <c r="EW144" s="3">
        <v>0.76250611202635898</v>
      </c>
      <c r="EX144" s="3">
        <v>0.76053888152444005</v>
      </c>
      <c r="EY144" s="3">
        <v>0.76271983240223395</v>
      </c>
      <c r="EZ144" s="3">
        <v>0.76112613727055001</v>
      </c>
      <c r="FA144" s="3">
        <v>0.76213357641582602</v>
      </c>
      <c r="FB144" s="3">
        <v>0.75868803939962404</v>
      </c>
      <c r="FC144" s="3">
        <v>0.761567846020761</v>
      </c>
      <c r="FD144" s="3">
        <v>0.74975313984168801</v>
      </c>
      <c r="FE144" s="3">
        <v>0.75728136145733405</v>
      </c>
      <c r="FF144" s="3">
        <v>0.75444948927476996</v>
      </c>
      <c r="FG144" s="3">
        <v>0.74861487371375102</v>
      </c>
      <c r="FH144" s="3">
        <v>0.74970266033254096</v>
      </c>
      <c r="FI144" s="3">
        <v>0.74961603092783502</v>
      </c>
      <c r="FJ144" s="3">
        <v>0.74604238605898099</v>
      </c>
      <c r="FK144" s="3">
        <v>0.755427261592301</v>
      </c>
      <c r="FL144" s="3">
        <v>0.74759105485232002</v>
      </c>
      <c r="FM144" s="3">
        <v>0.74439510233918105</v>
      </c>
      <c r="FN144" s="3">
        <v>0.74634242057488598</v>
      </c>
      <c r="FO144" s="3">
        <v>0.74960245588235297</v>
      </c>
      <c r="FP144" s="3">
        <v>0.74906728862973704</v>
      </c>
      <c r="FQ144" s="3">
        <v>0.74593051798561105</v>
      </c>
      <c r="FR144" s="3">
        <v>0.74819246088193403</v>
      </c>
      <c r="FS144" s="3">
        <v>0.74957023255813904</v>
      </c>
      <c r="FT144" s="3">
        <v>0.74933804154302597</v>
      </c>
      <c r="FU144" s="3">
        <v>0.74708456431535197</v>
      </c>
      <c r="FV144" s="3">
        <v>0.76228945238095203</v>
      </c>
      <c r="FW144" s="3">
        <v>0.76274579916317897</v>
      </c>
      <c r="FX144" s="3">
        <v>0.75806310743801597</v>
      </c>
      <c r="FY144" s="3">
        <v>0.76141516640253504</v>
      </c>
      <c r="FZ144" s="3">
        <v>0.75822648832684802</v>
      </c>
      <c r="GA144" s="3">
        <v>0.76111196610169396</v>
      </c>
      <c r="GB144" s="3">
        <v>0.76111988225399496</v>
      </c>
      <c r="GC144" s="3">
        <v>0.76384379045996598</v>
      </c>
      <c r="GD144" s="3">
        <v>0.76199081444164496</v>
      </c>
      <c r="GE144" s="3">
        <v>0.76287259816207098</v>
      </c>
      <c r="GF144" s="3">
        <v>0.75790371704745096</v>
      </c>
      <c r="GG144" s="3">
        <v>0.76289177109440198</v>
      </c>
      <c r="GH144" s="3">
        <v>0.75377132953466297</v>
      </c>
      <c r="GI144" s="3">
        <v>0.762871449416342</v>
      </c>
      <c r="GJ144" s="3">
        <v>0.76120359086918299</v>
      </c>
      <c r="GK144" s="3">
        <v>0.7449865</v>
      </c>
      <c r="GL144" s="3">
        <v>0.74007758266818702</v>
      </c>
      <c r="GM144" s="3">
        <v>0.75446693069306903</v>
      </c>
      <c r="GN144" s="3">
        <v>0.74429521568627399</v>
      </c>
      <c r="GO144" s="3">
        <v>0.74504945128779398</v>
      </c>
      <c r="GP144" s="3">
        <v>0.74941049605411403</v>
      </c>
      <c r="GQ144" s="3">
        <v>0.73738920634920602</v>
      </c>
      <c r="GR144" s="3">
        <v>0.74723720430107499</v>
      </c>
      <c r="GS144" s="3">
        <v>0.74055985313751604</v>
      </c>
      <c r="GT144" s="3">
        <v>0.745818227979274</v>
      </c>
      <c r="GU144" s="3">
        <v>0.74717840116279</v>
      </c>
      <c r="GV144" s="3">
        <v>0.73500394190871299</v>
      </c>
      <c r="GW144" s="3">
        <v>0.74724086956521696</v>
      </c>
      <c r="GX144" s="3">
        <v>0.74509860801781702</v>
      </c>
      <c r="GY144" s="3">
        <v>0.74564607862903198</v>
      </c>
      <c r="GZ144" s="3">
        <v>0.74439001336898403</v>
      </c>
      <c r="HA144" s="3">
        <v>0.74849130487804805</v>
      </c>
      <c r="HB144" s="3">
        <v>0.75062012360939401</v>
      </c>
      <c r="HC144" s="3">
        <v>0.74678535999999995</v>
      </c>
    </row>
    <row r="145" spans="2:211" ht="14.25" x14ac:dyDescent="0.2">
      <c r="B145" s="16"/>
      <c r="C145" s="12" t="s">
        <v>119</v>
      </c>
      <c r="D145" s="10">
        <v>0.74969545918367297</v>
      </c>
      <c r="E145" s="3">
        <v>0.74522683599419404</v>
      </c>
      <c r="F145" s="3">
        <v>0.74558494966442901</v>
      </c>
      <c r="G145" s="3">
        <v>0.74877468926553603</v>
      </c>
      <c r="H145" s="3">
        <v>0.75248822988505704</v>
      </c>
      <c r="I145" s="3">
        <v>0.75564782064650604</v>
      </c>
      <c r="J145" s="3">
        <v>0.75525153608247397</v>
      </c>
      <c r="K145" s="3">
        <v>0.75302275160599497</v>
      </c>
      <c r="L145" s="3">
        <v>0.73972397944199697</v>
      </c>
      <c r="M145" s="3">
        <v>0.74747753926701499</v>
      </c>
      <c r="N145" s="3">
        <v>0.74566781292984796</v>
      </c>
      <c r="O145" s="3">
        <v>0.74701149934810895</v>
      </c>
      <c r="P145" s="3">
        <v>0.7451182374541</v>
      </c>
      <c r="Q145" s="3">
        <v>0.73067423971377399</v>
      </c>
      <c r="R145" s="3">
        <v>0.72777342155009395</v>
      </c>
      <c r="S145" s="3">
        <v>0.73360756508422598</v>
      </c>
      <c r="T145" s="3">
        <v>0.74002050613496895</v>
      </c>
      <c r="U145" s="3">
        <v>0.73805132478632396</v>
      </c>
      <c r="V145" s="3">
        <v>0.73812003016591199</v>
      </c>
      <c r="W145" s="3">
        <v>0.75721404129793501</v>
      </c>
      <c r="X145" s="3">
        <v>0.74335509510869502</v>
      </c>
      <c r="Y145" s="3">
        <v>0.74358723577235697</v>
      </c>
      <c r="Z145" s="3">
        <v>0.73143573204419898</v>
      </c>
      <c r="AA145" s="3">
        <v>0.75043434097421202</v>
      </c>
      <c r="AB145" s="3">
        <v>0.75039447592067998</v>
      </c>
      <c r="AC145" s="3">
        <v>0.71952300341296904</v>
      </c>
      <c r="AD145" s="3">
        <v>0.72086642361111097</v>
      </c>
      <c r="AE145" s="3">
        <v>0.75814944210526303</v>
      </c>
      <c r="AF145" s="3">
        <v>0.75767570993914801</v>
      </c>
      <c r="AG145" s="3">
        <v>0.75244178069353296</v>
      </c>
      <c r="AH145" s="3">
        <v>0.75711113861386103</v>
      </c>
      <c r="AI145" s="3">
        <v>0.74444238687782804</v>
      </c>
      <c r="AJ145" s="3">
        <v>0.74284501783590895</v>
      </c>
      <c r="AK145" s="3">
        <v>0.74607662266226604</v>
      </c>
      <c r="AL145" s="3">
        <v>0.75306657112526498</v>
      </c>
      <c r="AM145" s="3">
        <v>0.75171108602150505</v>
      </c>
      <c r="AN145" s="3">
        <v>0.75309635738831604</v>
      </c>
      <c r="AO145" s="3">
        <v>0.73649556187766696</v>
      </c>
      <c r="AP145" s="3">
        <v>0.74174716232961502</v>
      </c>
      <c r="AQ145" s="3">
        <v>0.74558864341085196</v>
      </c>
      <c r="AR145" s="3">
        <v>0.74979864425162601</v>
      </c>
      <c r="AS145" s="3">
        <v>0.75034844344904805</v>
      </c>
      <c r="AT145" s="3">
        <v>0.75323572580645104</v>
      </c>
      <c r="AU145" s="3">
        <v>0.73736531049250498</v>
      </c>
      <c r="AV145" s="3">
        <v>0.74784083695652104</v>
      </c>
      <c r="AW145" s="3">
        <v>0.74675820105820101</v>
      </c>
      <c r="AX145" s="3">
        <v>0.74798355307262498</v>
      </c>
      <c r="AY145" s="3">
        <v>0.74866920616113697</v>
      </c>
      <c r="AZ145" s="3">
        <v>0.751235582232893</v>
      </c>
      <c r="BA145" s="3">
        <v>0.75039801092896097</v>
      </c>
      <c r="BB145" s="3">
        <v>0.75263533333333299</v>
      </c>
      <c r="BC145" s="3">
        <v>0.74720082175925895</v>
      </c>
      <c r="BD145" s="3">
        <v>0.74935138919514799</v>
      </c>
      <c r="BE145" s="3">
        <v>0.74108214470284195</v>
      </c>
      <c r="BF145" s="3">
        <v>0.74707635824436502</v>
      </c>
      <c r="BG145" s="3">
        <v>0.75019301104972302</v>
      </c>
      <c r="BH145" s="3">
        <v>0.75125503841931895</v>
      </c>
      <c r="BI145" s="3">
        <v>0.74985660919540198</v>
      </c>
      <c r="BJ145" s="3">
        <v>0.74984930588235299</v>
      </c>
      <c r="BK145" s="3">
        <v>0.74621124828532204</v>
      </c>
      <c r="BL145" s="3">
        <v>0.74837138504155098</v>
      </c>
      <c r="BM145" s="3">
        <v>0.75281757985257902</v>
      </c>
      <c r="BN145" s="3">
        <v>0.74720032296650696</v>
      </c>
      <c r="BO145" s="3">
        <v>0.74861730769230705</v>
      </c>
      <c r="BP145" s="3">
        <v>0.74514663402692705</v>
      </c>
      <c r="BQ145" s="3">
        <v>0.76398248296744897</v>
      </c>
      <c r="BR145" s="3">
        <v>0.76490881102362196</v>
      </c>
      <c r="BS145" s="3">
        <v>0.76481208463949801</v>
      </c>
      <c r="BT145" s="3">
        <v>0.76009390624999995</v>
      </c>
      <c r="BU145" s="3">
        <v>0.76063947072975102</v>
      </c>
      <c r="BV145" s="3">
        <v>0.75256079584775004</v>
      </c>
      <c r="BW145" s="3">
        <v>0.75755793309438402</v>
      </c>
      <c r="BX145" s="3">
        <v>0.74645156639004095</v>
      </c>
      <c r="BY145" s="3">
        <v>0.74574538461538398</v>
      </c>
      <c r="BZ145" s="3">
        <v>0.74912822597676798</v>
      </c>
      <c r="CA145" s="3">
        <v>0.75723608108108098</v>
      </c>
      <c r="CB145" s="3">
        <v>0.758957295409181</v>
      </c>
      <c r="CC145" s="3">
        <v>0.75347876278118597</v>
      </c>
      <c r="CD145" s="3">
        <v>0.75117242888402602</v>
      </c>
      <c r="CE145" s="3">
        <v>0.75864433040078105</v>
      </c>
      <c r="CF145" s="3">
        <v>0.75531885375494001</v>
      </c>
      <c r="CG145" s="3">
        <v>0.75490107216494795</v>
      </c>
      <c r="CH145" s="3">
        <v>0.75327809378185495</v>
      </c>
      <c r="CI145" s="3">
        <v>0.75972355445544504</v>
      </c>
      <c r="CJ145" s="3">
        <v>0.75911672016048104</v>
      </c>
      <c r="CK145" s="3">
        <v>0.75228993697478996</v>
      </c>
      <c r="CL145" s="3">
        <v>0.75776388291517305</v>
      </c>
      <c r="CM145" s="3">
        <v>0.73971201459853997</v>
      </c>
      <c r="CN145" s="3">
        <v>0.73842468619246804</v>
      </c>
      <c r="CO145" s="3">
        <v>0.73653564139941696</v>
      </c>
      <c r="CP145" s="3">
        <v>0.75601738124238704</v>
      </c>
      <c r="CQ145" s="3">
        <v>0.751740981912144</v>
      </c>
      <c r="CR145" s="3">
        <v>0.75634950354609898</v>
      </c>
      <c r="CS145" s="3">
        <v>0.75245358816276198</v>
      </c>
      <c r="CT145" s="3">
        <v>0.752871915204678</v>
      </c>
      <c r="CU145" s="3">
        <v>0.76873038149350603</v>
      </c>
      <c r="CV145" s="3">
        <v>0.75906905644481804</v>
      </c>
      <c r="CW145" s="3">
        <v>0.76368486446886397</v>
      </c>
      <c r="CX145" s="3">
        <v>0.77132423303834796</v>
      </c>
      <c r="CY145" s="3">
        <v>0.76255694308943001</v>
      </c>
      <c r="CZ145" s="3">
        <v>0.76993690476190402</v>
      </c>
      <c r="DA145" s="3">
        <v>0.76747149861878405</v>
      </c>
      <c r="DB145" s="3">
        <v>0.76081401805868998</v>
      </c>
      <c r="DC145" s="3">
        <v>0.75386506912442397</v>
      </c>
      <c r="DD145" s="3">
        <v>0.74654761450381601</v>
      </c>
      <c r="DE145" s="3">
        <v>0.74475019469026504</v>
      </c>
      <c r="DF145" s="3">
        <v>0.74597229755178895</v>
      </c>
      <c r="DG145" s="3">
        <v>0.76282251732101602</v>
      </c>
      <c r="DH145" s="3">
        <v>0.74418373770491797</v>
      </c>
      <c r="DI145" s="3">
        <v>0.75071441558441498</v>
      </c>
      <c r="DJ145" s="3">
        <v>0.75643815227483702</v>
      </c>
      <c r="DK145" s="3">
        <v>0.75331804008908598</v>
      </c>
      <c r="DL145" s="3">
        <v>0.75869982558139504</v>
      </c>
      <c r="DM145" s="3">
        <v>0.76126464088397705</v>
      </c>
      <c r="DN145" s="3">
        <v>0.73730681481481397</v>
      </c>
      <c r="DO145" s="3">
        <v>0.75289625333333299</v>
      </c>
      <c r="DP145" s="3">
        <v>0.75158420765027301</v>
      </c>
      <c r="DQ145" s="3">
        <v>0.76739752212389301</v>
      </c>
      <c r="DR145" s="3">
        <v>0.76718583333333301</v>
      </c>
      <c r="DS145" s="3">
        <v>0.76495524531668102</v>
      </c>
      <c r="DT145" s="3">
        <v>0.76547951694915195</v>
      </c>
      <c r="DU145" s="3">
        <v>0.74449332036316396</v>
      </c>
      <c r="DV145" s="3">
        <v>0.74724215017064799</v>
      </c>
      <c r="DW145" s="3">
        <v>0.74326310286677899</v>
      </c>
      <c r="DX145" s="3">
        <v>0.74849676339285698</v>
      </c>
      <c r="DY145" s="3">
        <v>0.75203398568019098</v>
      </c>
      <c r="DZ145" s="3">
        <v>0.74847798603026705</v>
      </c>
      <c r="EA145" s="3">
        <v>0.75008052247873602</v>
      </c>
      <c r="EB145" s="3">
        <v>0.74954013351134796</v>
      </c>
      <c r="EC145" s="3">
        <v>0.75031683156654805</v>
      </c>
      <c r="ED145" s="3">
        <v>0.756009353701527</v>
      </c>
      <c r="EE145" s="3">
        <v>0.75100823303457098</v>
      </c>
      <c r="EF145" s="3">
        <v>0.75103171856978002</v>
      </c>
      <c r="EG145" s="3">
        <v>0.74542968905472595</v>
      </c>
      <c r="EH145" s="3">
        <v>0.77225394594594499</v>
      </c>
      <c r="EI145" s="3">
        <v>0.80695548198198197</v>
      </c>
      <c r="EJ145" s="3">
        <v>0.826521630597015</v>
      </c>
      <c r="EK145" s="3">
        <v>0.79479909317389097</v>
      </c>
      <c r="EL145" s="3">
        <v>0.80129388773388699</v>
      </c>
      <c r="EM145" s="3">
        <v>0.80426475204622005</v>
      </c>
      <c r="EN145" s="3">
        <v>1</v>
      </c>
      <c r="EO145" s="3">
        <v>0.80185800789820005</v>
      </c>
      <c r="EP145" s="3">
        <v>0.78865683796296204</v>
      </c>
      <c r="EQ145" s="3">
        <v>0.805929456048738</v>
      </c>
      <c r="ER145" s="3">
        <v>0.769591031141868</v>
      </c>
      <c r="ES145" s="3">
        <v>0.76683555084745703</v>
      </c>
      <c r="ET145" s="3">
        <v>0.75071629083245495</v>
      </c>
      <c r="EU145" s="3">
        <v>0.761439040767386</v>
      </c>
      <c r="EV145" s="3">
        <v>0.76280412828947297</v>
      </c>
      <c r="EW145" s="3">
        <v>0.76544301339285703</v>
      </c>
      <c r="EX145" s="3">
        <v>0.76484960299625404</v>
      </c>
      <c r="EY145" s="3">
        <v>0.76751422413793102</v>
      </c>
      <c r="EZ145" s="3">
        <v>0.766152965565706</v>
      </c>
      <c r="FA145" s="3">
        <v>0.76731096973865198</v>
      </c>
      <c r="FB145" s="3">
        <v>0.76111723993288505</v>
      </c>
      <c r="FC145" s="3">
        <v>0.765049270015698</v>
      </c>
      <c r="FD145" s="3">
        <v>0.75375099999999995</v>
      </c>
      <c r="FE145" s="3">
        <v>0.76009643911439095</v>
      </c>
      <c r="FF145" s="3">
        <v>0.75494659157688504</v>
      </c>
      <c r="FG145" s="3">
        <v>0.75216816681943099</v>
      </c>
      <c r="FH145" s="3">
        <v>0.75336092182030301</v>
      </c>
      <c r="FI145" s="3">
        <v>0.75377804062126597</v>
      </c>
      <c r="FJ145" s="3">
        <v>0.74495289141414101</v>
      </c>
      <c r="FK145" s="3">
        <v>0.75722635048231501</v>
      </c>
      <c r="FL145" s="3">
        <v>0.74926048223350195</v>
      </c>
      <c r="FM145" s="3">
        <v>0.74535305151915399</v>
      </c>
      <c r="FN145" s="3">
        <v>0.74649998628257896</v>
      </c>
      <c r="FO145" s="3">
        <v>0.75008055482166403</v>
      </c>
      <c r="FP145" s="3">
        <v>0.74886158227848099</v>
      </c>
      <c r="FQ145" s="3">
        <v>0.74696117346938695</v>
      </c>
      <c r="FR145" s="3">
        <v>0.74819711757269203</v>
      </c>
      <c r="FS145" s="3">
        <v>0.74897595019659202</v>
      </c>
      <c r="FT145" s="3">
        <v>0.74951703604806397</v>
      </c>
      <c r="FU145" s="3">
        <v>0.74630749391727402</v>
      </c>
      <c r="FV145" s="3">
        <v>0.76620687050359704</v>
      </c>
      <c r="FW145" s="3">
        <v>0.76612038871951205</v>
      </c>
      <c r="FX145" s="3">
        <v>0.76153955303030296</v>
      </c>
      <c r="FY145" s="3">
        <v>0.76431704393149602</v>
      </c>
      <c r="FZ145" s="3">
        <v>0.76323821145374404</v>
      </c>
      <c r="GA145" s="3">
        <v>0.76469086259541896</v>
      </c>
      <c r="GB145" s="3">
        <v>0.76425874820143802</v>
      </c>
      <c r="GC145" s="3">
        <v>0.76535667904903404</v>
      </c>
      <c r="GD145" s="3">
        <v>0.761458743494423</v>
      </c>
      <c r="GE145" s="3">
        <v>0.76475061855670001</v>
      </c>
      <c r="GF145" s="3">
        <v>0.76292299275945197</v>
      </c>
      <c r="GG145" s="3">
        <v>0.76477565119760404</v>
      </c>
      <c r="GH145" s="3">
        <v>0.75515320754716897</v>
      </c>
      <c r="GI145" s="3">
        <v>0.76678488372093001</v>
      </c>
      <c r="GJ145" s="3">
        <v>0.76276401273885297</v>
      </c>
      <c r="GK145" s="3">
        <v>0.74441783144912599</v>
      </c>
      <c r="GL145" s="3">
        <v>0.74218491397849395</v>
      </c>
      <c r="GM145" s="3">
        <v>0.75397926633165802</v>
      </c>
      <c r="GN145" s="3">
        <v>0.74561481435643495</v>
      </c>
      <c r="GO145" s="3">
        <v>0.744471620469083</v>
      </c>
      <c r="GP145" s="3">
        <v>0.75087825593395197</v>
      </c>
      <c r="GQ145" s="3">
        <v>0.73867378676470596</v>
      </c>
      <c r="GR145" s="3">
        <v>0.75018207674943505</v>
      </c>
      <c r="GS145" s="3">
        <v>0.74328431297709896</v>
      </c>
      <c r="GT145" s="3">
        <v>0.74723172754195399</v>
      </c>
      <c r="GU145" s="3">
        <v>0.746652975206611</v>
      </c>
      <c r="GV145" s="3">
        <v>0.73549080491132302</v>
      </c>
      <c r="GW145" s="3">
        <v>0.74849242669362903</v>
      </c>
      <c r="GX145" s="3">
        <v>0.74488632183907999</v>
      </c>
      <c r="GY145" s="3">
        <v>0.74647253861003804</v>
      </c>
      <c r="GZ145" s="3">
        <v>0.74441765664160398</v>
      </c>
      <c r="HA145" s="3">
        <v>0.74962699658703003</v>
      </c>
      <c r="HB145" s="3">
        <v>0.75194128440366903</v>
      </c>
      <c r="HC145" s="3">
        <v>0.74618388040712402</v>
      </c>
    </row>
    <row r="146" spans="2:211" ht="14.25" x14ac:dyDescent="0.2">
      <c r="B146" s="16"/>
      <c r="C146" s="12" t="s">
        <v>125</v>
      </c>
      <c r="D146" s="10">
        <v>0.74767033226152202</v>
      </c>
      <c r="E146" s="3">
        <v>0.74286248025276402</v>
      </c>
      <c r="F146" s="3">
        <v>0.74398812068965503</v>
      </c>
      <c r="G146" s="3">
        <v>0.74685062133645896</v>
      </c>
      <c r="H146" s="3">
        <v>0.74960373365041599</v>
      </c>
      <c r="I146" s="3">
        <v>0.74987218514531695</v>
      </c>
      <c r="J146" s="3">
        <v>0.75229954148471601</v>
      </c>
      <c r="K146" s="3">
        <v>0.74881930880713499</v>
      </c>
      <c r="L146" s="3">
        <v>0.73732667716535405</v>
      </c>
      <c r="M146" s="3">
        <v>0.743484133148405</v>
      </c>
      <c r="N146" s="3">
        <v>0.74269710719530102</v>
      </c>
      <c r="O146" s="3">
        <v>0.74342130737134904</v>
      </c>
      <c r="P146" s="3">
        <v>0.74127348284960404</v>
      </c>
      <c r="Q146" s="3">
        <v>0.72903766478342702</v>
      </c>
      <c r="R146" s="3">
        <v>0.72835518072289096</v>
      </c>
      <c r="S146" s="3">
        <v>0.73326470113085596</v>
      </c>
      <c r="T146" s="3">
        <v>0.73891512779552704</v>
      </c>
      <c r="U146" s="3">
        <v>0.73676094256259195</v>
      </c>
      <c r="V146" s="3">
        <v>0.73720157407407405</v>
      </c>
      <c r="W146" s="3">
        <v>0.75435679187817195</v>
      </c>
      <c r="X146" s="3">
        <v>0.74141155080213905</v>
      </c>
      <c r="Y146" s="3">
        <v>0.74114038461538401</v>
      </c>
      <c r="Z146" s="3">
        <v>0.73160830924855402</v>
      </c>
      <c r="AA146" s="3">
        <v>0.74605234260614905</v>
      </c>
      <c r="AB146" s="3">
        <v>0.74800085925925897</v>
      </c>
      <c r="AC146" s="3">
        <v>0.72479310861423196</v>
      </c>
      <c r="AD146" s="3">
        <v>0.72151553113553102</v>
      </c>
      <c r="AE146" s="3">
        <v>0.75554967597765299</v>
      </c>
      <c r="AF146" s="3">
        <v>0.75405208201892704</v>
      </c>
      <c r="AG146" s="3">
        <v>0.750226280667321</v>
      </c>
      <c r="AH146" s="3">
        <v>0.75274535025380696</v>
      </c>
      <c r="AI146" s="3">
        <v>0.74396981351981295</v>
      </c>
      <c r="AJ146" s="3">
        <v>0.741003035066505</v>
      </c>
      <c r="AK146" s="3">
        <v>0.74324394444444397</v>
      </c>
      <c r="AL146" s="3">
        <v>0.74984074316939897</v>
      </c>
      <c r="AM146" s="3">
        <v>0.74824554069119198</v>
      </c>
      <c r="AN146" s="3">
        <v>0.75056088377723895</v>
      </c>
      <c r="AO146" s="3">
        <v>0.73822577099236597</v>
      </c>
      <c r="AP146" s="3">
        <v>0.74245859042553197</v>
      </c>
      <c r="AQ146" s="3">
        <v>0.74346294924554102</v>
      </c>
      <c r="AR146" s="3">
        <v>0.74720158234660905</v>
      </c>
      <c r="AS146" s="3">
        <v>0.74751294184720596</v>
      </c>
      <c r="AT146" s="3">
        <v>0.75016592505854796</v>
      </c>
      <c r="AU146" s="3">
        <v>0.73811807606264002</v>
      </c>
      <c r="AV146" s="3">
        <v>0.74712536394176898</v>
      </c>
      <c r="AW146" s="3">
        <v>0.74585274348422403</v>
      </c>
      <c r="AX146" s="3">
        <v>0.74577621436716002</v>
      </c>
      <c r="AY146" s="3">
        <v>0.74589520383692998</v>
      </c>
      <c r="AZ146" s="3">
        <v>0.75171794380587398</v>
      </c>
      <c r="BA146" s="3">
        <v>0.74845566850828704</v>
      </c>
      <c r="BB146" s="3">
        <v>0.75097811627906896</v>
      </c>
      <c r="BC146" s="3">
        <v>0.745943183962264</v>
      </c>
      <c r="BD146" s="3">
        <v>0.74798719239373601</v>
      </c>
      <c r="BE146" s="3">
        <v>0.73963244623655899</v>
      </c>
      <c r="BF146" s="3">
        <v>0.74493144254278698</v>
      </c>
      <c r="BG146" s="3">
        <v>0.74712125714285704</v>
      </c>
      <c r="BH146" s="3">
        <v>0.74592868243243204</v>
      </c>
      <c r="BI146" s="3">
        <v>0.74917366666666596</v>
      </c>
      <c r="BJ146" s="3">
        <v>0.748354574209245</v>
      </c>
      <c r="BK146" s="3">
        <v>0.74475155027932904</v>
      </c>
      <c r="BL146" s="3">
        <v>0.74589287114845904</v>
      </c>
      <c r="BM146" s="3">
        <v>0.74931114216281902</v>
      </c>
      <c r="BN146" s="3">
        <v>0.74368916359163595</v>
      </c>
      <c r="BO146" s="3">
        <v>0.74676770053475905</v>
      </c>
      <c r="BP146" s="3">
        <v>0.74292657668711604</v>
      </c>
      <c r="BQ146" s="3">
        <v>0.76019540455616597</v>
      </c>
      <c r="BR146" s="3">
        <v>0.76138054373522401</v>
      </c>
      <c r="BS146" s="3">
        <v>0.76006009740259695</v>
      </c>
      <c r="BT146" s="3">
        <v>0.756924169708029</v>
      </c>
      <c r="BU146" s="3">
        <v>0.75536308774834404</v>
      </c>
      <c r="BV146" s="3">
        <v>0.74913308080808005</v>
      </c>
      <c r="BW146" s="3">
        <v>0.75369411347517701</v>
      </c>
      <c r="BX146" s="3">
        <v>0.74381884656084596</v>
      </c>
      <c r="BY146" s="3">
        <v>0.74347849944008904</v>
      </c>
      <c r="BZ146" s="3">
        <v>0.74523098818474698</v>
      </c>
      <c r="CA146" s="3">
        <v>0.75399522727272705</v>
      </c>
      <c r="CB146" s="3">
        <v>0.75325508937959995</v>
      </c>
      <c r="CC146" s="3">
        <v>0.750393361884368</v>
      </c>
      <c r="CD146" s="3">
        <v>0.747854851598173</v>
      </c>
      <c r="CE146" s="3">
        <v>0.75479696296296295</v>
      </c>
      <c r="CF146" s="3">
        <v>0.75283479277364496</v>
      </c>
      <c r="CG146" s="3">
        <v>0.74970613390928698</v>
      </c>
      <c r="CH146" s="3">
        <v>0.74978325159914705</v>
      </c>
      <c r="CI146" s="3">
        <v>0.75437626304801597</v>
      </c>
      <c r="CJ146" s="3">
        <v>0.75561616279069699</v>
      </c>
      <c r="CK146" s="3">
        <v>0.74856737612612601</v>
      </c>
      <c r="CL146" s="3">
        <v>0.75311528750000001</v>
      </c>
      <c r="CM146" s="3">
        <v>0.73699646687697096</v>
      </c>
      <c r="CN146" s="3">
        <v>0.737852742946708</v>
      </c>
      <c r="CO146" s="3">
        <v>0.73187060371516999</v>
      </c>
      <c r="CP146" s="3">
        <v>0.75201201846965704</v>
      </c>
      <c r="CQ146" s="3">
        <v>0.74882105335157301</v>
      </c>
      <c r="CR146" s="3">
        <v>0.75204627627627596</v>
      </c>
      <c r="CS146" s="3">
        <v>0.75132622841965402</v>
      </c>
      <c r="CT146" s="3">
        <v>0.74846118589743504</v>
      </c>
      <c r="CU146" s="3">
        <v>0.76369409127954302</v>
      </c>
      <c r="CV146" s="3">
        <v>0.75647120704107296</v>
      </c>
      <c r="CW146" s="3">
        <v>0.75989084474885804</v>
      </c>
      <c r="CX146" s="3">
        <v>0.76709960090361395</v>
      </c>
      <c r="CY146" s="3">
        <v>0.75975865492393901</v>
      </c>
      <c r="CZ146" s="3">
        <v>0.76601601017441801</v>
      </c>
      <c r="DA146" s="3">
        <v>0.76350434497816599</v>
      </c>
      <c r="DB146" s="3">
        <v>0.75671926241134702</v>
      </c>
      <c r="DC146" s="3">
        <v>0.75338892095357501</v>
      </c>
      <c r="DD146" s="3">
        <v>0.742510357852882</v>
      </c>
      <c r="DE146" s="3">
        <v>0.74135310150375899</v>
      </c>
      <c r="DF146" s="3">
        <v>0.74571203354297699</v>
      </c>
      <c r="DG146" s="3">
        <v>0.75879308631921805</v>
      </c>
      <c r="DH146" s="3">
        <v>0.74141423245614002</v>
      </c>
      <c r="DI146" s="3">
        <v>0.74810660433070797</v>
      </c>
      <c r="DJ146" s="3">
        <v>0.75362519342359702</v>
      </c>
      <c r="DK146" s="3">
        <v>0.75078657582938302</v>
      </c>
      <c r="DL146" s="3">
        <v>0.75469765979381398</v>
      </c>
      <c r="DM146" s="3">
        <v>0.75422523949169096</v>
      </c>
      <c r="DN146" s="3">
        <v>0.73705171874999997</v>
      </c>
      <c r="DO146" s="3">
        <v>0.74889325284090902</v>
      </c>
      <c r="DP146" s="3">
        <v>0.74627058224163001</v>
      </c>
      <c r="DQ146" s="3">
        <v>0.75985040797824099</v>
      </c>
      <c r="DR146" s="3">
        <v>0.75927528714676296</v>
      </c>
      <c r="DS146" s="3">
        <v>0.75851412296564102</v>
      </c>
      <c r="DT146" s="3">
        <v>0.75962485909479005</v>
      </c>
      <c r="DU146" s="3">
        <v>0.743457154362416</v>
      </c>
      <c r="DV146" s="3">
        <v>0.74539295536791295</v>
      </c>
      <c r="DW146" s="3">
        <v>0.74241686379928296</v>
      </c>
      <c r="DX146" s="3">
        <v>0.748691780660377</v>
      </c>
      <c r="DY146" s="3">
        <v>0.74847687969924803</v>
      </c>
      <c r="DZ146" s="3">
        <v>0.74663847880299195</v>
      </c>
      <c r="EA146" s="3">
        <v>0.74780402390438205</v>
      </c>
      <c r="EB146" s="3">
        <v>0.74671160458452701</v>
      </c>
      <c r="EC146" s="3">
        <v>0.748424743429286</v>
      </c>
      <c r="ED146" s="3">
        <v>0.751341583541147</v>
      </c>
      <c r="EE146" s="3">
        <v>0.74650207084468601</v>
      </c>
      <c r="EF146" s="3">
        <v>0.74665943209876495</v>
      </c>
      <c r="EG146" s="3">
        <v>0.74553661705006702</v>
      </c>
      <c r="EH146" s="3">
        <v>0.76723208923512698</v>
      </c>
      <c r="EI146" s="3">
        <v>0.82738120061373199</v>
      </c>
      <c r="EJ146" s="3">
        <v>0.80465657060518703</v>
      </c>
      <c r="EK146" s="3">
        <v>0.79233817621980096</v>
      </c>
      <c r="EL146" s="3">
        <v>0.80324250750750703</v>
      </c>
      <c r="EM146" s="3">
        <v>0.84554521555367701</v>
      </c>
      <c r="EN146" s="3">
        <v>0.80211072183098597</v>
      </c>
      <c r="EO146" s="3">
        <v>1</v>
      </c>
      <c r="EP146" s="3">
        <v>0.78238999486652905</v>
      </c>
      <c r="EQ146" s="3">
        <v>0.83650150545454505</v>
      </c>
      <c r="ER146" s="3">
        <v>0.76130596223674596</v>
      </c>
      <c r="ES146" s="3">
        <v>0.75937544923301603</v>
      </c>
      <c r="ET146" s="3">
        <v>0.749019915700737</v>
      </c>
      <c r="EU146" s="3">
        <v>0.75662804979253095</v>
      </c>
      <c r="EV146" s="3">
        <v>0.75646465320456502</v>
      </c>
      <c r="EW146" s="3">
        <v>0.76029912629070695</v>
      </c>
      <c r="EX146" s="3">
        <v>0.75831778395551996</v>
      </c>
      <c r="EY146" s="3">
        <v>0.76175421538461496</v>
      </c>
      <c r="EZ146" s="3">
        <v>0.75917963746223505</v>
      </c>
      <c r="FA146" s="3">
        <v>0.75941570906432698</v>
      </c>
      <c r="FB146" s="3">
        <v>0.75660487632508799</v>
      </c>
      <c r="FC146" s="3">
        <v>0.75885995238095205</v>
      </c>
      <c r="FD146" s="3">
        <v>0.75026794168096</v>
      </c>
      <c r="FE146" s="3">
        <v>0.75651943977590996</v>
      </c>
      <c r="FF146" s="3">
        <v>0.75432971512770097</v>
      </c>
      <c r="FG146" s="3">
        <v>0.74992919294990701</v>
      </c>
      <c r="FH146" s="3">
        <v>0.749892535377358</v>
      </c>
      <c r="FI146" s="3">
        <v>0.74935949558638004</v>
      </c>
      <c r="FJ146" s="3">
        <v>0.74300611039794595</v>
      </c>
      <c r="FK146" s="3">
        <v>0.75471760032760005</v>
      </c>
      <c r="FL146" s="3">
        <v>0.74663144827586203</v>
      </c>
      <c r="FM146" s="3">
        <v>0.74423688665710097</v>
      </c>
      <c r="FN146" s="3">
        <v>0.746043386861313</v>
      </c>
      <c r="FO146" s="3">
        <v>0.74727512605042001</v>
      </c>
      <c r="FP146" s="3">
        <v>0.74510929460580899</v>
      </c>
      <c r="FQ146" s="3">
        <v>0.74345812328767102</v>
      </c>
      <c r="FR146" s="3">
        <v>0.74763880886426504</v>
      </c>
      <c r="FS146" s="3">
        <v>0.74772658674188897</v>
      </c>
      <c r="FT146" s="3">
        <v>0.74830281205164995</v>
      </c>
      <c r="FU146" s="3">
        <v>0.74498412153236404</v>
      </c>
      <c r="FV146" s="3">
        <v>0.76154932654659302</v>
      </c>
      <c r="FW146" s="3">
        <v>0.76110977640709299</v>
      </c>
      <c r="FX146" s="3">
        <v>0.75676349812734001</v>
      </c>
      <c r="FY146" s="3">
        <v>0.75935418867924498</v>
      </c>
      <c r="FZ146" s="3">
        <v>0.75688977941176405</v>
      </c>
      <c r="GA146" s="3">
        <v>0.76025331525948803</v>
      </c>
      <c r="GB146" s="3">
        <v>0.75980833200319198</v>
      </c>
      <c r="GC146" s="3">
        <v>0.76088437984496105</v>
      </c>
      <c r="GD146" s="3">
        <v>0.75781068111455097</v>
      </c>
      <c r="GE146" s="3">
        <v>0.759523297546012</v>
      </c>
      <c r="GF146" s="3">
        <v>0.75764501200960699</v>
      </c>
      <c r="GG146" s="3">
        <v>0.76083914483821202</v>
      </c>
      <c r="GH146" s="3">
        <v>0.75301393169877395</v>
      </c>
      <c r="GI146" s="3">
        <v>0.76068548586572404</v>
      </c>
      <c r="GJ146" s="3">
        <v>0.76042016020236003</v>
      </c>
      <c r="GK146" s="3">
        <v>0.74470892241379305</v>
      </c>
      <c r="GL146" s="3">
        <v>0.73997084522502699</v>
      </c>
      <c r="GM146" s="3">
        <v>0.75250504702194299</v>
      </c>
      <c r="GN146" s="3">
        <v>0.74346750620347302</v>
      </c>
      <c r="GO146" s="3">
        <v>0.74428181127982596</v>
      </c>
      <c r="GP146" s="3">
        <v>0.74899050429184499</v>
      </c>
      <c r="GQ146" s="3">
        <v>0.73826551099611903</v>
      </c>
      <c r="GR146" s="3">
        <v>0.74563034168564901</v>
      </c>
      <c r="GS146" s="3">
        <v>0.74049699481865205</v>
      </c>
      <c r="GT146" s="3">
        <v>0.74361205852673995</v>
      </c>
      <c r="GU146" s="3">
        <v>0.74528803201506599</v>
      </c>
      <c r="GV146" s="3">
        <v>0.73386266759776497</v>
      </c>
      <c r="GW146" s="3">
        <v>0.74760148373983704</v>
      </c>
      <c r="GX146" s="3">
        <v>0.74389659066232305</v>
      </c>
      <c r="GY146" s="3">
        <v>0.74618428991185104</v>
      </c>
      <c r="GZ146" s="3">
        <v>0.74388936446173803</v>
      </c>
      <c r="HA146" s="3">
        <v>0.74722905529953898</v>
      </c>
      <c r="HB146" s="3">
        <v>0.74872611502347397</v>
      </c>
      <c r="HC146" s="3">
        <v>0.74468619295958205</v>
      </c>
    </row>
    <row r="147" spans="2:211" ht="14.25" x14ac:dyDescent="0.2">
      <c r="B147" s="16"/>
      <c r="C147" s="12" t="s">
        <v>138</v>
      </c>
      <c r="D147" s="10">
        <v>0.74970008255933895</v>
      </c>
      <c r="E147" s="3">
        <v>0.74663139568345305</v>
      </c>
      <c r="F147" s="3">
        <v>0.74686674796747898</v>
      </c>
      <c r="G147" s="3">
        <v>0.75054878995433705</v>
      </c>
      <c r="H147" s="3">
        <v>0.75346481955762501</v>
      </c>
      <c r="I147" s="3">
        <v>0.75609091273821405</v>
      </c>
      <c r="J147" s="3">
        <v>0.75648818905472603</v>
      </c>
      <c r="K147" s="3">
        <v>0.75349237899073096</v>
      </c>
      <c r="L147" s="3">
        <v>0.74143489451476796</v>
      </c>
      <c r="M147" s="3">
        <v>0.75021713930348199</v>
      </c>
      <c r="N147" s="3">
        <v>0.74761422368421004</v>
      </c>
      <c r="O147" s="3">
        <v>0.74803842696629197</v>
      </c>
      <c r="P147" s="3">
        <v>0.746195412735849</v>
      </c>
      <c r="Q147" s="3">
        <v>0.73222848932676499</v>
      </c>
      <c r="R147" s="3">
        <v>0.730280068965517</v>
      </c>
      <c r="S147" s="3">
        <v>0.73775076023391795</v>
      </c>
      <c r="T147" s="3">
        <v>0.74403474930362101</v>
      </c>
      <c r="U147" s="3">
        <v>0.74006453580901799</v>
      </c>
      <c r="V147" s="3">
        <v>0.74135709986320097</v>
      </c>
      <c r="W147" s="3">
        <v>0.76026124271844597</v>
      </c>
      <c r="X147" s="3">
        <v>0.74689626702997203</v>
      </c>
      <c r="Y147" s="3">
        <v>0.74671987837837805</v>
      </c>
      <c r="Z147" s="3">
        <v>0.732835183673469</v>
      </c>
      <c r="AA147" s="3">
        <v>0.75148559322033803</v>
      </c>
      <c r="AB147" s="3">
        <v>0.75487134670487099</v>
      </c>
      <c r="AC147" s="3">
        <v>0.72401549342105198</v>
      </c>
      <c r="AD147" s="3">
        <v>0.72292501650164998</v>
      </c>
      <c r="AE147" s="3">
        <v>0.75696836251287303</v>
      </c>
      <c r="AF147" s="3">
        <v>0.75840147817460302</v>
      </c>
      <c r="AG147" s="3">
        <v>0.75317274336283102</v>
      </c>
      <c r="AH147" s="3">
        <v>0.75519009225092204</v>
      </c>
      <c r="AI147" s="3">
        <v>0.74646419572553402</v>
      </c>
      <c r="AJ147" s="3">
        <v>0.74470626463700196</v>
      </c>
      <c r="AK147" s="3">
        <v>0.74715007559395197</v>
      </c>
      <c r="AL147" s="3">
        <v>0.75485915700737605</v>
      </c>
      <c r="AM147" s="3">
        <v>0.753078631138976</v>
      </c>
      <c r="AN147" s="3">
        <v>0.752031189710611</v>
      </c>
      <c r="AO147" s="3">
        <v>0.73952892413793103</v>
      </c>
      <c r="AP147" s="3">
        <v>0.74267023501762597</v>
      </c>
      <c r="AQ147" s="3">
        <v>0.74541268232385605</v>
      </c>
      <c r="AR147" s="3">
        <v>0.74957313765182199</v>
      </c>
      <c r="AS147" s="3">
        <v>0.75128025263157805</v>
      </c>
      <c r="AT147" s="3">
        <v>0.75313231852654305</v>
      </c>
      <c r="AU147" s="3">
        <v>0.74142859504132197</v>
      </c>
      <c r="AV147" s="3">
        <v>0.74916570987654296</v>
      </c>
      <c r="AW147" s="3">
        <v>0.74798791989664004</v>
      </c>
      <c r="AX147" s="3">
        <v>0.74922335436382703</v>
      </c>
      <c r="AY147" s="3">
        <v>0.74843027964205799</v>
      </c>
      <c r="AZ147" s="3">
        <v>0.75199209932279898</v>
      </c>
      <c r="BA147" s="3">
        <v>0.75151270491803202</v>
      </c>
      <c r="BB147" s="3">
        <v>0.751773786096256</v>
      </c>
      <c r="BC147" s="3">
        <v>0.74839959295929503</v>
      </c>
      <c r="BD147" s="3">
        <v>0.75011064008394501</v>
      </c>
      <c r="BE147" s="3">
        <v>0.74284987113402001</v>
      </c>
      <c r="BF147" s="3">
        <v>0.74708367647058804</v>
      </c>
      <c r="BG147" s="3">
        <v>0.75005973856209096</v>
      </c>
      <c r="BH147" s="3">
        <v>0.753885853658536</v>
      </c>
      <c r="BI147" s="3">
        <v>0.75135472131147496</v>
      </c>
      <c r="BJ147" s="3">
        <v>0.75020718750000004</v>
      </c>
      <c r="BK147" s="3">
        <v>0.74487928010471205</v>
      </c>
      <c r="BL147" s="3">
        <v>0.75085688679245199</v>
      </c>
      <c r="BM147" s="3">
        <v>0.75188462837837799</v>
      </c>
      <c r="BN147" s="3">
        <v>0.74713696796338602</v>
      </c>
      <c r="BO147" s="3">
        <v>0.74822098455598396</v>
      </c>
      <c r="BP147" s="3">
        <v>0.74540607390300195</v>
      </c>
      <c r="BQ147" s="3">
        <v>0.76590668103448201</v>
      </c>
      <c r="BR147" s="3">
        <v>0.76577021196063499</v>
      </c>
      <c r="BS147" s="3">
        <v>0.76628060117301999</v>
      </c>
      <c r="BT147" s="3">
        <v>0.76135984245439403</v>
      </c>
      <c r="BU147" s="3">
        <v>0.76106016152716505</v>
      </c>
      <c r="BV147" s="3">
        <v>0.75285112372304197</v>
      </c>
      <c r="BW147" s="3">
        <v>0.75686517201834802</v>
      </c>
      <c r="BX147" s="3">
        <v>0.747346794605809</v>
      </c>
      <c r="BY147" s="3">
        <v>0.74671110759493597</v>
      </c>
      <c r="BZ147" s="3">
        <v>0.74784050153531201</v>
      </c>
      <c r="CA147" s="3">
        <v>0.76090470888661899</v>
      </c>
      <c r="CB147" s="3">
        <v>0.75955572277227701</v>
      </c>
      <c r="CC147" s="3">
        <v>0.75468817821782097</v>
      </c>
      <c r="CD147" s="3">
        <v>0.75308059134107697</v>
      </c>
      <c r="CE147" s="3">
        <v>0.75987517892644096</v>
      </c>
      <c r="CF147" s="3">
        <v>0.75746532</v>
      </c>
      <c r="CG147" s="3">
        <v>0.75498984693877502</v>
      </c>
      <c r="CH147" s="3">
        <v>0.75548779608650796</v>
      </c>
      <c r="CI147" s="3">
        <v>0.76143794029850698</v>
      </c>
      <c r="CJ147" s="3">
        <v>0.76141159448818896</v>
      </c>
      <c r="CK147" s="3">
        <v>0.75467838405036702</v>
      </c>
      <c r="CL147" s="3">
        <v>0.75907011806375402</v>
      </c>
      <c r="CM147" s="3">
        <v>0.74322340813464205</v>
      </c>
      <c r="CN147" s="3">
        <v>0.74118361462728499</v>
      </c>
      <c r="CO147" s="3">
        <v>0.73704852482269501</v>
      </c>
      <c r="CP147" s="3">
        <v>0.75553091435185105</v>
      </c>
      <c r="CQ147" s="3">
        <v>0.75327443609022504</v>
      </c>
      <c r="CR147" s="3">
        <v>0.75796237704918001</v>
      </c>
      <c r="CS147" s="3">
        <v>0.75542492102065595</v>
      </c>
      <c r="CT147" s="3">
        <v>0.75288313642756599</v>
      </c>
      <c r="CU147" s="3">
        <v>0.76796430934656701</v>
      </c>
      <c r="CV147" s="3">
        <v>0.75775542158515996</v>
      </c>
      <c r="CW147" s="3">
        <v>0.76214489177489098</v>
      </c>
      <c r="CX147" s="3">
        <v>0.77013475728155301</v>
      </c>
      <c r="CY147" s="3">
        <v>0.76276942575881801</v>
      </c>
      <c r="CZ147" s="3">
        <v>0.76841788420300206</v>
      </c>
      <c r="DA147" s="3">
        <v>0.76610822004204604</v>
      </c>
      <c r="DB147" s="3">
        <v>0.75801680545041605</v>
      </c>
      <c r="DC147" s="3">
        <v>0.75686071106094799</v>
      </c>
      <c r="DD147" s="3">
        <v>0.74807439560439504</v>
      </c>
      <c r="DE147" s="3">
        <v>0.74727580034423402</v>
      </c>
      <c r="DF147" s="3">
        <v>0.74840921532846705</v>
      </c>
      <c r="DG147" s="3">
        <v>0.76416147425896996</v>
      </c>
      <c r="DH147" s="3">
        <v>0.74566609596510303</v>
      </c>
      <c r="DI147" s="3">
        <v>0.752481591355599</v>
      </c>
      <c r="DJ147" s="3">
        <v>0.75769257169287696</v>
      </c>
      <c r="DK147" s="3">
        <v>0.75616225274725302</v>
      </c>
      <c r="DL147" s="3">
        <v>0.75931365292425601</v>
      </c>
      <c r="DM147" s="3">
        <v>0.76043648648648599</v>
      </c>
      <c r="DN147" s="3">
        <v>0.74189731741572995</v>
      </c>
      <c r="DO147" s="3">
        <v>0.75249397530864204</v>
      </c>
      <c r="DP147" s="3">
        <v>0.75081227450980303</v>
      </c>
      <c r="DQ147" s="3">
        <v>0.76991442993907699</v>
      </c>
      <c r="DR147" s="3">
        <v>0.76665548387096705</v>
      </c>
      <c r="DS147" s="3">
        <v>0.76445243859649104</v>
      </c>
      <c r="DT147" s="3">
        <v>0.76556428571428503</v>
      </c>
      <c r="DU147" s="3">
        <v>0.74813145363408495</v>
      </c>
      <c r="DV147" s="3">
        <v>0.74826987991266303</v>
      </c>
      <c r="DW147" s="3">
        <v>0.74649239999999994</v>
      </c>
      <c r="DX147" s="3">
        <v>0.75270828415300495</v>
      </c>
      <c r="DY147" s="3">
        <v>0.75196793333333301</v>
      </c>
      <c r="DZ147" s="3">
        <v>0.75123847084708395</v>
      </c>
      <c r="EA147" s="3">
        <v>0.75173243498817899</v>
      </c>
      <c r="EB147" s="3">
        <v>0.75205960988296405</v>
      </c>
      <c r="EC147" s="3">
        <v>0.750447026106697</v>
      </c>
      <c r="ED147" s="3">
        <v>0.75931547212741701</v>
      </c>
      <c r="EE147" s="3">
        <v>0.74987247016706404</v>
      </c>
      <c r="EF147" s="3">
        <v>0.75014969664138598</v>
      </c>
      <c r="EG147" s="3">
        <v>0.74704450299401204</v>
      </c>
      <c r="EH147" s="3">
        <v>0.77734771076523901</v>
      </c>
      <c r="EI147" s="3">
        <v>0.78710376195536602</v>
      </c>
      <c r="EJ147" s="3">
        <v>0.78450954589843702</v>
      </c>
      <c r="EK147" s="3">
        <v>0.78225300718628998</v>
      </c>
      <c r="EL147" s="3">
        <v>0.784240985277463</v>
      </c>
      <c r="EM147" s="3">
        <v>0.78350147008547</v>
      </c>
      <c r="EN147" s="3">
        <v>0.78825408056872004</v>
      </c>
      <c r="EO147" s="3">
        <v>0.78272356991525405</v>
      </c>
      <c r="EP147" s="3">
        <v>1</v>
      </c>
      <c r="EQ147" s="3">
        <v>0.78619874356333597</v>
      </c>
      <c r="ER147" s="3">
        <v>0.76805187070151304</v>
      </c>
      <c r="ES147" s="3">
        <v>0.76604288841807899</v>
      </c>
      <c r="ET147" s="3">
        <v>0.75277861995753703</v>
      </c>
      <c r="EU147" s="3">
        <v>0.76246946117274095</v>
      </c>
      <c r="EV147" s="3">
        <v>0.76433271900826405</v>
      </c>
      <c r="EW147" s="3">
        <v>0.767261935483871</v>
      </c>
      <c r="EX147" s="3">
        <v>0.76606421886792397</v>
      </c>
      <c r="EY147" s="3">
        <v>0.76770990660919503</v>
      </c>
      <c r="EZ147" s="3">
        <v>0.76619968683273998</v>
      </c>
      <c r="FA147" s="3">
        <v>0.76570461002785495</v>
      </c>
      <c r="FB147" s="3">
        <v>0.76305709897610896</v>
      </c>
      <c r="FC147" s="3">
        <v>0.76518346811819504</v>
      </c>
      <c r="FD147" s="3">
        <v>0.75565758232235603</v>
      </c>
      <c r="FE147" s="3">
        <v>0.76184553588070802</v>
      </c>
      <c r="FF147" s="3">
        <v>0.75704134709931103</v>
      </c>
      <c r="FG147" s="3">
        <v>0.75200114027149301</v>
      </c>
      <c r="FH147" s="3">
        <v>0.75146204444444398</v>
      </c>
      <c r="FI147" s="3">
        <v>0.75632042189281601</v>
      </c>
      <c r="FJ147" s="3">
        <v>0.74640509339975103</v>
      </c>
      <c r="FK147" s="3">
        <v>0.75879175519630404</v>
      </c>
      <c r="FL147" s="3">
        <v>0.750994101265822</v>
      </c>
      <c r="FM147" s="3">
        <v>0.74612267427122902</v>
      </c>
      <c r="FN147" s="3">
        <v>0.74923095112285298</v>
      </c>
      <c r="FO147" s="3">
        <v>0.75172961290322504</v>
      </c>
      <c r="FP147" s="3">
        <v>0.74979125461254603</v>
      </c>
      <c r="FQ147" s="3">
        <v>0.74789552238805901</v>
      </c>
      <c r="FR147" s="3">
        <v>0.74908131840796</v>
      </c>
      <c r="FS147" s="3">
        <v>0.75101490147783201</v>
      </c>
      <c r="FT147" s="3">
        <v>0.75051737532808405</v>
      </c>
      <c r="FU147" s="3">
        <v>0.74919922062350097</v>
      </c>
      <c r="FV147" s="3">
        <v>0.76785297829036603</v>
      </c>
      <c r="FW147" s="3">
        <v>0.76673480529022697</v>
      </c>
      <c r="FX147" s="3">
        <v>0.76299135455218303</v>
      </c>
      <c r="FY147" s="3">
        <v>0.76540573888091801</v>
      </c>
      <c r="FZ147" s="3">
        <v>0.76560027633851402</v>
      </c>
      <c r="GA147" s="3">
        <v>0.76699378378378302</v>
      </c>
      <c r="GB147" s="3">
        <v>0.76627813904494302</v>
      </c>
      <c r="GC147" s="3">
        <v>0.76764986261749801</v>
      </c>
      <c r="GD147" s="3">
        <v>0.76448405405405395</v>
      </c>
      <c r="GE147" s="3">
        <v>0.76705979841612604</v>
      </c>
      <c r="GF147" s="3">
        <v>0.76334509984638999</v>
      </c>
      <c r="GG147" s="3">
        <v>0.76567673425054295</v>
      </c>
      <c r="GH147" s="3">
        <v>0.75760423339011895</v>
      </c>
      <c r="GI147" s="3">
        <v>0.76736618432385795</v>
      </c>
      <c r="GJ147" s="3">
        <v>0.76429076354679804</v>
      </c>
      <c r="GK147" s="3">
        <v>0.74708978147762695</v>
      </c>
      <c r="GL147" s="3">
        <v>0.74496705183585299</v>
      </c>
      <c r="GM147" s="3">
        <v>0.75673264853977795</v>
      </c>
      <c r="GN147" s="3">
        <v>0.74790165636588302</v>
      </c>
      <c r="GO147" s="3">
        <v>0.74927851612903196</v>
      </c>
      <c r="GP147" s="3">
        <v>0.75313681130171495</v>
      </c>
      <c r="GQ147" s="3">
        <v>0.741497934386391</v>
      </c>
      <c r="GR147" s="3">
        <v>0.74938378088077295</v>
      </c>
      <c r="GS147" s="3">
        <v>0.74381068322981303</v>
      </c>
      <c r="GT147" s="3">
        <v>0.74820725123152698</v>
      </c>
      <c r="GU147" s="3">
        <v>0.748616756993007</v>
      </c>
      <c r="GV147" s="3">
        <v>0.73491775483870903</v>
      </c>
      <c r="GW147" s="3">
        <v>0.75221620889748497</v>
      </c>
      <c r="GX147" s="3">
        <v>0.746396052376333</v>
      </c>
      <c r="GY147" s="3">
        <v>0.74925316071428505</v>
      </c>
      <c r="GZ147" s="3">
        <v>0.74850034355828199</v>
      </c>
      <c r="HA147" s="3">
        <v>0.75281360766629002</v>
      </c>
      <c r="HB147" s="3">
        <v>0.75333028121484802</v>
      </c>
      <c r="HC147" s="3">
        <v>0.749977688504326</v>
      </c>
    </row>
    <row r="148" spans="2:211" ht="14.25" x14ac:dyDescent="0.2">
      <c r="B148" s="16"/>
      <c r="C148" s="12" t="s">
        <v>186</v>
      </c>
      <c r="D148" s="10">
        <v>0.749226603575184</v>
      </c>
      <c r="E148" s="3">
        <v>0.74329999999999996</v>
      </c>
      <c r="F148" s="3">
        <v>0.74292340033500803</v>
      </c>
      <c r="G148" s="3">
        <v>0.74865127167629997</v>
      </c>
      <c r="H148" s="3">
        <v>0.75066387134502899</v>
      </c>
      <c r="I148" s="3">
        <v>0.75211511603375503</v>
      </c>
      <c r="J148" s="3">
        <v>0.75356286166842601</v>
      </c>
      <c r="K148" s="3">
        <v>0.75186958103638302</v>
      </c>
      <c r="L148" s="3">
        <v>0.74102348508634197</v>
      </c>
      <c r="M148" s="3">
        <v>0.74698037634408598</v>
      </c>
      <c r="N148" s="3">
        <v>0.74436675177304901</v>
      </c>
      <c r="O148" s="3">
        <v>0.74545093833780096</v>
      </c>
      <c r="P148" s="3">
        <v>0.74333812499999996</v>
      </c>
      <c r="Q148" s="3">
        <v>0.73049631484794197</v>
      </c>
      <c r="R148" s="3">
        <v>0.72885410207939505</v>
      </c>
      <c r="S148" s="3">
        <v>0.73353665109034205</v>
      </c>
      <c r="T148" s="3">
        <v>0.73834768292682895</v>
      </c>
      <c r="U148" s="3">
        <v>0.73860106474820097</v>
      </c>
      <c r="V148" s="3">
        <v>0.73941686363636305</v>
      </c>
      <c r="W148" s="3">
        <v>0.75692633036597401</v>
      </c>
      <c r="X148" s="3">
        <v>0.743293114973262</v>
      </c>
      <c r="Y148" s="3">
        <v>0.74256800256081901</v>
      </c>
      <c r="Z148" s="3">
        <v>0.73284076595744596</v>
      </c>
      <c r="AA148" s="3">
        <v>0.74630491452991399</v>
      </c>
      <c r="AB148" s="3">
        <v>0.75200460030165905</v>
      </c>
      <c r="AC148" s="3">
        <v>0.72277382142857105</v>
      </c>
      <c r="AD148" s="3">
        <v>0.72334496296296202</v>
      </c>
      <c r="AE148" s="3">
        <v>0.75620998933901895</v>
      </c>
      <c r="AF148" s="3">
        <v>0.75731877300613404</v>
      </c>
      <c r="AG148" s="3">
        <v>0.75181773283160802</v>
      </c>
      <c r="AH148" s="3">
        <v>0.75566647761193995</v>
      </c>
      <c r="AI148" s="3">
        <v>0.74453589449541202</v>
      </c>
      <c r="AJ148" s="3">
        <v>0.74282592371871203</v>
      </c>
      <c r="AK148" s="3">
        <v>0.74471288864388097</v>
      </c>
      <c r="AL148" s="3">
        <v>0.75100235480464606</v>
      </c>
      <c r="AM148" s="3">
        <v>0.74952842733188696</v>
      </c>
      <c r="AN148" s="3">
        <v>0.75213122565864798</v>
      </c>
      <c r="AO148" s="3">
        <v>0.73901964653902796</v>
      </c>
      <c r="AP148" s="3">
        <v>0.74190664141414098</v>
      </c>
      <c r="AQ148" s="3">
        <v>0.74427920805369097</v>
      </c>
      <c r="AR148" s="3">
        <v>0.74901485324947503</v>
      </c>
      <c r="AS148" s="3">
        <v>0.74971919158361</v>
      </c>
      <c r="AT148" s="3">
        <v>0.75144127516778503</v>
      </c>
      <c r="AU148" s="3">
        <v>0.74071410087719203</v>
      </c>
      <c r="AV148" s="3">
        <v>0.74846873101952205</v>
      </c>
      <c r="AW148" s="3">
        <v>0.74704266042780698</v>
      </c>
      <c r="AX148" s="3">
        <v>0.74788793952967503</v>
      </c>
      <c r="AY148" s="3">
        <v>0.74734894859812995</v>
      </c>
      <c r="AZ148" s="3">
        <v>0.74986764428739605</v>
      </c>
      <c r="BA148" s="3">
        <v>0.74929100215517197</v>
      </c>
      <c r="BB148" s="3">
        <v>0.75088812013348105</v>
      </c>
      <c r="BC148" s="3">
        <v>0.74808877880184299</v>
      </c>
      <c r="BD148" s="3">
        <v>0.74955545059717699</v>
      </c>
      <c r="BE148" s="3">
        <v>0.74066143610013102</v>
      </c>
      <c r="BF148" s="3">
        <v>0.74688302270011897</v>
      </c>
      <c r="BG148" s="3">
        <v>0.74968531161473095</v>
      </c>
      <c r="BH148" s="3">
        <v>0.74961662663755402</v>
      </c>
      <c r="BI148" s="3">
        <v>0.75167974178403696</v>
      </c>
      <c r="BJ148" s="3">
        <v>0.74869614302461895</v>
      </c>
      <c r="BK148" s="3">
        <v>0.74379030955585401</v>
      </c>
      <c r="BL148" s="3">
        <v>0.748754499294781</v>
      </c>
      <c r="BM148" s="3">
        <v>0.75010435806831499</v>
      </c>
      <c r="BN148" s="3">
        <v>0.745731918951132</v>
      </c>
      <c r="BO148" s="3">
        <v>0.74848045824847198</v>
      </c>
      <c r="BP148" s="3">
        <v>0.74547794902912601</v>
      </c>
      <c r="BQ148" s="3">
        <v>0.76189419504643896</v>
      </c>
      <c r="BR148" s="3">
        <v>0.76240501161889995</v>
      </c>
      <c r="BS148" s="3">
        <v>0.76194490165224205</v>
      </c>
      <c r="BT148" s="3">
        <v>0.75865441228070096</v>
      </c>
      <c r="BU148" s="3">
        <v>0.75771661143330504</v>
      </c>
      <c r="BV148" s="3">
        <v>0.74939529691211404</v>
      </c>
      <c r="BW148" s="3">
        <v>0.75622157526254297</v>
      </c>
      <c r="BX148" s="3">
        <v>0.74398603830645105</v>
      </c>
      <c r="BY148" s="3">
        <v>0.74405604121475</v>
      </c>
      <c r="BZ148" s="3">
        <v>0.74686881687242801</v>
      </c>
      <c r="CA148" s="3">
        <v>0.75596434196891105</v>
      </c>
      <c r="CB148" s="3">
        <v>0.75519480519480497</v>
      </c>
      <c r="CC148" s="3">
        <v>0.75176979612640105</v>
      </c>
      <c r="CD148" s="3">
        <v>0.74949519509476004</v>
      </c>
      <c r="CE148" s="3">
        <v>0.75595313069908798</v>
      </c>
      <c r="CF148" s="3">
        <v>0.75470818090452196</v>
      </c>
      <c r="CG148" s="3">
        <v>0.75189464475079504</v>
      </c>
      <c r="CH148" s="3">
        <v>0.75073547888774395</v>
      </c>
      <c r="CI148" s="3">
        <v>0.75645460301507494</v>
      </c>
      <c r="CJ148" s="3">
        <v>0.75640013065326595</v>
      </c>
      <c r="CK148" s="3">
        <v>0.75084047982551705</v>
      </c>
      <c r="CL148" s="3">
        <v>0.75604518652226205</v>
      </c>
      <c r="CM148" s="3">
        <v>0.73823055059523801</v>
      </c>
      <c r="CN148" s="3">
        <v>0.73862238938053004</v>
      </c>
      <c r="CO148" s="3">
        <v>0.732434536082474</v>
      </c>
      <c r="CP148" s="3">
        <v>0.752449276073619</v>
      </c>
      <c r="CQ148" s="3">
        <v>0.75071447439353101</v>
      </c>
      <c r="CR148" s="3">
        <v>0.75454569526627202</v>
      </c>
      <c r="CS148" s="3">
        <v>0.75114270304568498</v>
      </c>
      <c r="CT148" s="3">
        <v>0.75070845679012299</v>
      </c>
      <c r="CU148" s="3">
        <v>0.76611104234527605</v>
      </c>
      <c r="CV148" s="3">
        <v>0.75687123980424098</v>
      </c>
      <c r="CW148" s="3">
        <v>0.76254805744520004</v>
      </c>
      <c r="CX148" s="3">
        <v>0.76892094992636195</v>
      </c>
      <c r="CY148" s="3">
        <v>0.76066076138147498</v>
      </c>
      <c r="CZ148" s="3">
        <v>0.76770074368231001</v>
      </c>
      <c r="DA148" s="3">
        <v>0.76566564573041596</v>
      </c>
      <c r="DB148" s="3">
        <v>0.76069310549777103</v>
      </c>
      <c r="DC148" s="3">
        <v>0.75244924528301804</v>
      </c>
      <c r="DD148" s="3">
        <v>0.74589417165668603</v>
      </c>
      <c r="DE148" s="3">
        <v>0.74162030575539495</v>
      </c>
      <c r="DF148" s="3">
        <v>0.74469655310621197</v>
      </c>
      <c r="DG148" s="3">
        <v>0.75994971360381802</v>
      </c>
      <c r="DH148" s="3">
        <v>0.74314944383860404</v>
      </c>
      <c r="DI148" s="3">
        <v>0.74827767083734298</v>
      </c>
      <c r="DJ148" s="3">
        <v>0.75573864503816701</v>
      </c>
      <c r="DK148" s="3">
        <v>0.75209029050279297</v>
      </c>
      <c r="DL148" s="3">
        <v>0.75577336967294295</v>
      </c>
      <c r="DM148" s="3">
        <v>0.75620889616463904</v>
      </c>
      <c r="DN148" s="3">
        <v>0.73802952599388305</v>
      </c>
      <c r="DO148" s="3">
        <v>0.75104842032967001</v>
      </c>
      <c r="DP148" s="3">
        <v>0.74948355206847295</v>
      </c>
      <c r="DQ148" s="3">
        <v>0.76193032171581698</v>
      </c>
      <c r="DR148" s="3">
        <v>0.76251001790510198</v>
      </c>
      <c r="DS148" s="3">
        <v>0.76163906849315</v>
      </c>
      <c r="DT148" s="3">
        <v>0.763177347457627</v>
      </c>
      <c r="DU148" s="3">
        <v>0.74622248655913903</v>
      </c>
      <c r="DV148" s="3">
        <v>0.74734555424528304</v>
      </c>
      <c r="DW148" s="3">
        <v>0.744110864864864</v>
      </c>
      <c r="DX148" s="3">
        <v>0.749693462857142</v>
      </c>
      <c r="DY148" s="3">
        <v>0.74989681384248197</v>
      </c>
      <c r="DZ148" s="3">
        <v>0.74947595667870004</v>
      </c>
      <c r="EA148" s="3">
        <v>0.74787284825870604</v>
      </c>
      <c r="EB148" s="3">
        <v>0.74880623611111097</v>
      </c>
      <c r="EC148" s="3">
        <v>0.74940671970624195</v>
      </c>
      <c r="ED148" s="3">
        <v>0.75481689403166796</v>
      </c>
      <c r="EE148" s="3">
        <v>0.74868271883289095</v>
      </c>
      <c r="EF148" s="3">
        <v>0.74848529914529904</v>
      </c>
      <c r="EG148" s="3">
        <v>0.74741369418132597</v>
      </c>
      <c r="EH148" s="3">
        <v>0.77120201275690903</v>
      </c>
      <c r="EI148" s="3">
        <v>0.850324979006298</v>
      </c>
      <c r="EJ148" s="3">
        <v>0.80581822453222396</v>
      </c>
      <c r="EK148" s="3">
        <v>0.79505668095238002</v>
      </c>
      <c r="EL148" s="3">
        <v>0.80398965948923395</v>
      </c>
      <c r="EM148" s="3">
        <v>0.83556177376760499</v>
      </c>
      <c r="EN148" s="3">
        <v>0.80512377177700301</v>
      </c>
      <c r="EO148" s="3">
        <v>0.836095442992011</v>
      </c>
      <c r="EP148" s="3">
        <v>0.78474135516372701</v>
      </c>
      <c r="EQ148" s="3">
        <v>1</v>
      </c>
      <c r="ER148" s="3">
        <v>0.76450878014184398</v>
      </c>
      <c r="ES148" s="3">
        <v>0.76285472222222195</v>
      </c>
      <c r="ET148" s="3">
        <v>0.74942386036960995</v>
      </c>
      <c r="EU148" s="3">
        <v>0.75888597628458498</v>
      </c>
      <c r="EV148" s="3">
        <v>0.75922439316239299</v>
      </c>
      <c r="EW148" s="3">
        <v>0.76487603960396</v>
      </c>
      <c r="EX148" s="3">
        <v>0.76305844135802403</v>
      </c>
      <c r="EY148" s="3">
        <v>0.76527324522760598</v>
      </c>
      <c r="EZ148" s="3">
        <v>0.76318981765134897</v>
      </c>
      <c r="FA148" s="3">
        <v>0.76391263009845201</v>
      </c>
      <c r="FB148" s="3">
        <v>0.75891241880341798</v>
      </c>
      <c r="FC148" s="3">
        <v>0.76156522423288697</v>
      </c>
      <c r="FD148" s="3">
        <v>0.75251236440677904</v>
      </c>
      <c r="FE148" s="3">
        <v>0.758224990808823</v>
      </c>
      <c r="FF148" s="3">
        <v>0.75690800000000003</v>
      </c>
      <c r="FG148" s="3">
        <v>0.75066479279279197</v>
      </c>
      <c r="FH148" s="3">
        <v>0.75020443181818097</v>
      </c>
      <c r="FI148" s="3">
        <v>0.75235814723926298</v>
      </c>
      <c r="FJ148" s="3">
        <v>0.74513266066838002</v>
      </c>
      <c r="FK148" s="3">
        <v>0.757728689598689</v>
      </c>
      <c r="FL148" s="3">
        <v>0.74747005194805105</v>
      </c>
      <c r="FM148" s="3">
        <v>0.74457270861833103</v>
      </c>
      <c r="FN148" s="3">
        <v>0.74779245614035095</v>
      </c>
      <c r="FO148" s="3">
        <v>0.75038130193905805</v>
      </c>
      <c r="FP148" s="3">
        <v>0.747739763779527</v>
      </c>
      <c r="FQ148" s="3">
        <v>0.74625433155080201</v>
      </c>
      <c r="FR148" s="3">
        <v>0.74737413385826701</v>
      </c>
      <c r="FS148" s="3">
        <v>0.74979752066115601</v>
      </c>
      <c r="FT148" s="3">
        <v>0.75070713483146001</v>
      </c>
      <c r="FU148" s="3">
        <v>0.74730715968586303</v>
      </c>
      <c r="FV148" s="3">
        <v>0.76331318740399301</v>
      </c>
      <c r="FW148" s="3">
        <v>0.76181167289021601</v>
      </c>
      <c r="FX148" s="3">
        <v>0.75826403445800405</v>
      </c>
      <c r="FY148" s="3">
        <v>0.76281993119266001</v>
      </c>
      <c r="FZ148" s="3">
        <v>0.76001124775583395</v>
      </c>
      <c r="GA148" s="3">
        <v>0.76218608006042299</v>
      </c>
      <c r="GB148" s="3">
        <v>0.76229974842767201</v>
      </c>
      <c r="GC148" s="3">
        <v>0.76299698069498001</v>
      </c>
      <c r="GD148" s="3">
        <v>0.76050078052550196</v>
      </c>
      <c r="GE148" s="3">
        <v>0.76151343635025703</v>
      </c>
      <c r="GF148" s="3">
        <v>0.75946219167321205</v>
      </c>
      <c r="GG148" s="3">
        <v>0.76191539940828401</v>
      </c>
      <c r="GH148" s="3">
        <v>0.75431599478714095</v>
      </c>
      <c r="GI148" s="3">
        <v>0.76216079475982501</v>
      </c>
      <c r="GJ148" s="3">
        <v>0.76146846459824902</v>
      </c>
      <c r="GK148" s="3">
        <v>0.743783852295409</v>
      </c>
      <c r="GL148" s="3">
        <v>0.74170675588865098</v>
      </c>
      <c r="GM148" s="3">
        <v>0.75368252279635195</v>
      </c>
      <c r="GN148" s="3">
        <v>0.74463788902291905</v>
      </c>
      <c r="GO148" s="3">
        <v>0.74510129032257999</v>
      </c>
      <c r="GP148" s="3">
        <v>0.75036782064650598</v>
      </c>
      <c r="GQ148" s="3">
        <v>0.73900849812265301</v>
      </c>
      <c r="GR148" s="3">
        <v>0.74799864537444904</v>
      </c>
      <c r="GS148" s="3">
        <v>0.74199175810473805</v>
      </c>
      <c r="GT148" s="3">
        <v>0.74635820588235202</v>
      </c>
      <c r="GU148" s="3">
        <v>0.747652911275415</v>
      </c>
      <c r="GV148" s="3">
        <v>0.73462280166435501</v>
      </c>
      <c r="GW148" s="3">
        <v>0.74793199594731496</v>
      </c>
      <c r="GX148" s="3">
        <v>0.74475437369519804</v>
      </c>
      <c r="GY148" s="3">
        <v>0.74762354330708602</v>
      </c>
      <c r="GZ148" s="3">
        <v>0.74698948783610697</v>
      </c>
      <c r="HA148" s="3">
        <v>0.748247360801781</v>
      </c>
      <c r="HB148" s="3">
        <v>0.75170286368842998</v>
      </c>
      <c r="HC148" s="3">
        <v>0.74636175591531695</v>
      </c>
    </row>
    <row r="149" spans="2:211" ht="14.25" x14ac:dyDescent="0.2">
      <c r="B149" s="16" t="s">
        <v>250</v>
      </c>
      <c r="C149" s="12" t="s">
        <v>43</v>
      </c>
      <c r="D149" s="10">
        <v>0.76446790510295404</v>
      </c>
      <c r="E149" s="3">
        <v>0.747899495114006</v>
      </c>
      <c r="F149" s="3">
        <v>0.74704028169014003</v>
      </c>
      <c r="G149" s="3">
        <v>0.74760700000000002</v>
      </c>
      <c r="H149" s="3">
        <v>0.74916837431693994</v>
      </c>
      <c r="I149" s="3">
        <v>0.75208117791411</v>
      </c>
      <c r="J149" s="3">
        <v>0.75636741854636602</v>
      </c>
      <c r="K149" s="3">
        <v>0.75370009999999998</v>
      </c>
      <c r="L149" s="3">
        <v>0.74132132450331101</v>
      </c>
      <c r="M149" s="3">
        <v>0.74805610241820697</v>
      </c>
      <c r="N149" s="3">
        <v>0.74766622418879003</v>
      </c>
      <c r="O149" s="3">
        <v>0.74612250692520699</v>
      </c>
      <c r="P149" s="3">
        <v>0.74534658904109496</v>
      </c>
      <c r="Q149" s="3">
        <v>0.73088415860735001</v>
      </c>
      <c r="R149" s="3">
        <v>0.72962628205128199</v>
      </c>
      <c r="S149" s="3">
        <v>0.73666239564428304</v>
      </c>
      <c r="T149" s="3">
        <v>0.73738254125412495</v>
      </c>
      <c r="U149" s="3">
        <v>0.73762834697217605</v>
      </c>
      <c r="V149" s="3">
        <v>0.737024173622704</v>
      </c>
      <c r="W149" s="3">
        <v>0.75510155477031804</v>
      </c>
      <c r="X149" s="3">
        <v>0.73849638360175696</v>
      </c>
      <c r="Y149" s="3">
        <v>0.739495384615384</v>
      </c>
      <c r="Z149" s="3">
        <v>0.73141944636678202</v>
      </c>
      <c r="AA149" s="3">
        <v>0.75184848184818398</v>
      </c>
      <c r="AB149" s="3">
        <v>0.75180244107744099</v>
      </c>
      <c r="AC149" s="3">
        <v>0.71618070631970199</v>
      </c>
      <c r="AD149" s="3">
        <v>0.71450385185185095</v>
      </c>
      <c r="AE149" s="3">
        <v>0.76596286637930999</v>
      </c>
      <c r="AF149" s="3">
        <v>0.765965798755186</v>
      </c>
      <c r="AG149" s="3">
        <v>0.76175046095954801</v>
      </c>
      <c r="AH149" s="3">
        <v>0.76430003972194605</v>
      </c>
      <c r="AI149" s="3">
        <v>0.74481021680216797</v>
      </c>
      <c r="AJ149" s="3">
        <v>0.74201923913043399</v>
      </c>
      <c r="AK149" s="3">
        <v>0.7425406</v>
      </c>
      <c r="AL149" s="3">
        <v>0.75011049875311697</v>
      </c>
      <c r="AM149" s="3">
        <v>0.75718847497089603</v>
      </c>
      <c r="AN149" s="3">
        <v>0.75728568818513997</v>
      </c>
      <c r="AO149" s="3">
        <v>0.73784865834633395</v>
      </c>
      <c r="AP149" s="3">
        <v>0.74357067321178105</v>
      </c>
      <c r="AQ149" s="3">
        <v>0.74528738439306297</v>
      </c>
      <c r="AR149" s="3">
        <v>0.75241412484700099</v>
      </c>
      <c r="AS149" s="3">
        <v>0.75251993540051598</v>
      </c>
      <c r="AT149" s="3">
        <v>0.756199601063829</v>
      </c>
      <c r="AU149" s="3">
        <v>0.74506928020565499</v>
      </c>
      <c r="AV149" s="3">
        <v>0.75093090792838801</v>
      </c>
      <c r="AW149" s="3">
        <v>0.75068986322188402</v>
      </c>
      <c r="AX149" s="3">
        <v>0.74930793450881605</v>
      </c>
      <c r="AY149" s="3">
        <v>0.74958660834454904</v>
      </c>
      <c r="AZ149" s="3">
        <v>0.75188301089918197</v>
      </c>
      <c r="BA149" s="3">
        <v>0.75310592220828099</v>
      </c>
      <c r="BB149" s="3">
        <v>0.75341606879606804</v>
      </c>
      <c r="BC149" s="3">
        <v>0.75105084353741403</v>
      </c>
      <c r="BD149" s="3">
        <v>0.75228508365508295</v>
      </c>
      <c r="BE149" s="3">
        <v>0.74263661290322502</v>
      </c>
      <c r="BF149" s="3">
        <v>0.74876350877192899</v>
      </c>
      <c r="BG149" s="3">
        <v>0.75306858678955402</v>
      </c>
      <c r="BH149" s="3">
        <v>0.75439025873221199</v>
      </c>
      <c r="BI149" s="3">
        <v>0.751461144736842</v>
      </c>
      <c r="BJ149" s="3">
        <v>0.75147595303867398</v>
      </c>
      <c r="BK149" s="3">
        <v>0.74789750385207998</v>
      </c>
      <c r="BL149" s="3">
        <v>0.75367096979332204</v>
      </c>
      <c r="BM149" s="3">
        <v>0.75158315159574396</v>
      </c>
      <c r="BN149" s="3">
        <v>0.74705820000000001</v>
      </c>
      <c r="BO149" s="3">
        <v>0.75133728691476598</v>
      </c>
      <c r="BP149" s="3">
        <v>0.74794262039659998</v>
      </c>
      <c r="BQ149" s="3">
        <v>0.76229667587476901</v>
      </c>
      <c r="BR149" s="3">
        <v>0.76491492850333598</v>
      </c>
      <c r="BS149" s="3">
        <v>0.76513033557046894</v>
      </c>
      <c r="BT149" s="3">
        <v>0.76145412631578901</v>
      </c>
      <c r="BU149" s="3">
        <v>0.75964276635514005</v>
      </c>
      <c r="BV149" s="3">
        <v>0.75817129487179502</v>
      </c>
      <c r="BW149" s="3">
        <v>0.77071560897435898</v>
      </c>
      <c r="BX149" s="3">
        <v>0.75688860377358402</v>
      </c>
      <c r="BY149" s="3">
        <v>0.75823516159695803</v>
      </c>
      <c r="BZ149" s="3">
        <v>0.75809345724906996</v>
      </c>
      <c r="CA149" s="3">
        <v>0.76404442825112096</v>
      </c>
      <c r="CB149" s="3">
        <v>0.76250304442036798</v>
      </c>
      <c r="CC149" s="3">
        <v>0.755613179824561</v>
      </c>
      <c r="CD149" s="3">
        <v>0.75393188995215299</v>
      </c>
      <c r="CE149" s="3">
        <v>0.762748224789916</v>
      </c>
      <c r="CF149" s="3">
        <v>0.75996098342541396</v>
      </c>
      <c r="CG149" s="3">
        <v>0.76017270329670295</v>
      </c>
      <c r="CH149" s="3">
        <v>0.75523014722536796</v>
      </c>
      <c r="CI149" s="3">
        <v>0.76372799145299097</v>
      </c>
      <c r="CJ149" s="3">
        <v>0.76286501106194604</v>
      </c>
      <c r="CK149" s="3">
        <v>0.75722391061452499</v>
      </c>
      <c r="CL149" s="3">
        <v>0.76600615587846699</v>
      </c>
      <c r="CM149" s="3">
        <v>0.73941159592529704</v>
      </c>
      <c r="CN149" s="3">
        <v>0.73869432478632402</v>
      </c>
      <c r="CO149" s="3">
        <v>0.73494616129032198</v>
      </c>
      <c r="CP149" s="3">
        <v>0.75742312751677798</v>
      </c>
      <c r="CQ149" s="3">
        <v>0.75361790393013095</v>
      </c>
      <c r="CR149" s="3">
        <v>0.75855977134146302</v>
      </c>
      <c r="CS149" s="3">
        <v>0.75505462395543099</v>
      </c>
      <c r="CT149" s="3">
        <v>0.75305729200652505</v>
      </c>
      <c r="CU149" s="3">
        <v>0.77745845684393999</v>
      </c>
      <c r="CV149" s="3">
        <v>0.76599742907801405</v>
      </c>
      <c r="CW149" s="3">
        <v>0.77050154034229801</v>
      </c>
      <c r="CX149" s="3">
        <v>0.77773781706379697</v>
      </c>
      <c r="CY149" s="3">
        <v>0.76978063938618901</v>
      </c>
      <c r="CZ149" s="3">
        <v>0.77696139288417798</v>
      </c>
      <c r="DA149" s="3">
        <v>0.773762751091703</v>
      </c>
      <c r="DB149" s="3">
        <v>0.76284127659574397</v>
      </c>
      <c r="DC149" s="3">
        <v>0.75709215025906695</v>
      </c>
      <c r="DD149" s="3">
        <v>0.74258322105263097</v>
      </c>
      <c r="DE149" s="3">
        <v>0.74152395303326801</v>
      </c>
      <c r="DF149" s="3">
        <v>0.74695079399141595</v>
      </c>
      <c r="DG149" s="3">
        <v>0.76729196059113303</v>
      </c>
      <c r="DH149" s="3">
        <v>0.73913428934010095</v>
      </c>
      <c r="DI149" s="3">
        <v>0.74621389499389401</v>
      </c>
      <c r="DJ149" s="3">
        <v>0.75422438016528903</v>
      </c>
      <c r="DK149" s="3">
        <v>0.75823935483870897</v>
      </c>
      <c r="DL149" s="3">
        <v>0.76543638253638202</v>
      </c>
      <c r="DM149" s="3">
        <v>0.76722585532746801</v>
      </c>
      <c r="DN149" s="3">
        <v>0.74023996581196505</v>
      </c>
      <c r="DO149" s="3">
        <v>0.754813914327917</v>
      </c>
      <c r="DP149" s="3">
        <v>0.75558816388467298</v>
      </c>
      <c r="DQ149" s="3">
        <v>0.77186898471615695</v>
      </c>
      <c r="DR149" s="3">
        <v>0.79710893706293695</v>
      </c>
      <c r="DS149" s="3">
        <v>0.79382676861702095</v>
      </c>
      <c r="DT149" s="3">
        <v>0.79399868523315997</v>
      </c>
      <c r="DU149" s="3">
        <v>0.74237464071856196</v>
      </c>
      <c r="DV149" s="3">
        <v>0.74488300531914897</v>
      </c>
      <c r="DW149" s="3">
        <v>0.73992381139489105</v>
      </c>
      <c r="DX149" s="3">
        <v>0.74622970052083304</v>
      </c>
      <c r="DY149" s="3">
        <v>0.750245479452054</v>
      </c>
      <c r="DZ149" s="3">
        <v>0.74707332417582395</v>
      </c>
      <c r="EA149" s="3">
        <v>0.752704108416547</v>
      </c>
      <c r="EB149" s="3">
        <v>0.753313444108761</v>
      </c>
      <c r="EC149" s="3">
        <v>0.75013350632911402</v>
      </c>
      <c r="ED149" s="3">
        <v>0.75454454081632605</v>
      </c>
      <c r="EE149" s="3">
        <v>0.75132279554937398</v>
      </c>
      <c r="EF149" s="3">
        <v>0.751121855263157</v>
      </c>
      <c r="EG149" s="3">
        <v>0.75023870554765204</v>
      </c>
      <c r="EH149" s="3">
        <v>0.76383821984435796</v>
      </c>
      <c r="EI149" s="3">
        <v>0.76795373134328304</v>
      </c>
      <c r="EJ149" s="3">
        <v>0.76616963509316705</v>
      </c>
      <c r="EK149" s="3">
        <v>0.76560953468697102</v>
      </c>
      <c r="EL149" s="3">
        <v>0.764716349952963</v>
      </c>
      <c r="EM149" s="3">
        <v>0.76628908839778997</v>
      </c>
      <c r="EN149" s="3">
        <v>0.77096749999999903</v>
      </c>
      <c r="EO149" s="3">
        <v>0.76276646341463405</v>
      </c>
      <c r="EP149" s="3">
        <v>0.76893782104390995</v>
      </c>
      <c r="EQ149" s="3">
        <v>0.767275177664974</v>
      </c>
      <c r="ER149" s="3">
        <v>1</v>
      </c>
      <c r="ES149" s="3">
        <v>0.84247656362007095</v>
      </c>
      <c r="ET149" s="3">
        <v>0.76390994959677405</v>
      </c>
      <c r="EU149" s="3">
        <v>0.81995828237909896</v>
      </c>
      <c r="EV149" s="3">
        <v>0.830800396551724</v>
      </c>
      <c r="EW149" s="3">
        <v>0.81997110624315395</v>
      </c>
      <c r="EX149" s="3">
        <v>0.820702861771058</v>
      </c>
      <c r="EY149" s="3">
        <v>0.84694994533029599</v>
      </c>
      <c r="EZ149" s="3">
        <v>0.84755203754578701</v>
      </c>
      <c r="FA149" s="3">
        <v>0.84634959787892095</v>
      </c>
      <c r="FB149" s="3">
        <v>0.81555398022249703</v>
      </c>
      <c r="FC149" s="3">
        <v>0.82261221315932498</v>
      </c>
      <c r="FD149" s="3">
        <v>0.76313608796296295</v>
      </c>
      <c r="FE149" s="3">
        <v>0.77344752991452903</v>
      </c>
      <c r="FF149" s="3">
        <v>0.76629469406392703</v>
      </c>
      <c r="FG149" s="3">
        <v>0.76244088926174503</v>
      </c>
      <c r="FH149" s="3">
        <v>0.76446566169154195</v>
      </c>
      <c r="FI149" s="3">
        <v>0.75782045931758502</v>
      </c>
      <c r="FJ149" s="3">
        <v>0.74268486821705404</v>
      </c>
      <c r="FK149" s="3">
        <v>0.75247102019128498</v>
      </c>
      <c r="FL149" s="3">
        <v>0.75078844121532295</v>
      </c>
      <c r="FM149" s="3">
        <v>0.74900786931818097</v>
      </c>
      <c r="FN149" s="3">
        <v>0.74587641185647402</v>
      </c>
      <c r="FO149" s="3">
        <v>0.75128276478679501</v>
      </c>
      <c r="FP149" s="3">
        <v>0.75192140350877101</v>
      </c>
      <c r="FQ149" s="3">
        <v>0.75040631436314298</v>
      </c>
      <c r="FR149" s="3">
        <v>0.75060478082191795</v>
      </c>
      <c r="FS149" s="3">
        <v>0.74740425501432595</v>
      </c>
      <c r="FT149" s="3">
        <v>0.75071766048502098</v>
      </c>
      <c r="FU149" s="3">
        <v>0.74761150760719197</v>
      </c>
      <c r="FV149" s="3">
        <v>0.76471785781990498</v>
      </c>
      <c r="FW149" s="3">
        <v>0.76469559590316505</v>
      </c>
      <c r="FX149" s="3">
        <v>0.761215921182266</v>
      </c>
      <c r="FY149" s="3">
        <v>0.76589200551977898</v>
      </c>
      <c r="FZ149" s="3">
        <v>0.76388831797235002</v>
      </c>
      <c r="GA149" s="3">
        <v>0.76520130850047696</v>
      </c>
      <c r="GB149" s="3">
        <v>0.76640487204724395</v>
      </c>
      <c r="GC149" s="3">
        <v>0.76785867996201296</v>
      </c>
      <c r="GD149" s="3">
        <v>0.76372262703739202</v>
      </c>
      <c r="GE149" s="3">
        <v>0.76510087653157399</v>
      </c>
      <c r="GF149" s="3">
        <v>0.76342819571865395</v>
      </c>
      <c r="GG149" s="3">
        <v>0.76581332706766903</v>
      </c>
      <c r="GH149" s="3">
        <v>0.75228947368420995</v>
      </c>
      <c r="GI149" s="3">
        <v>0.76696447893569797</v>
      </c>
      <c r="GJ149" s="3">
        <v>0.77236988990825695</v>
      </c>
      <c r="GK149" s="3">
        <v>0.75048176470588202</v>
      </c>
      <c r="GL149" s="3">
        <v>0.74690840236686395</v>
      </c>
      <c r="GM149" s="3">
        <v>0.75796476240760302</v>
      </c>
      <c r="GN149" s="3">
        <v>0.74986244845360805</v>
      </c>
      <c r="GO149" s="3">
        <v>0.75018845984598403</v>
      </c>
      <c r="GP149" s="3">
        <v>0.75597394708994703</v>
      </c>
      <c r="GQ149" s="3">
        <v>0.74194451700680197</v>
      </c>
      <c r="GR149" s="3">
        <v>0.75730998877665501</v>
      </c>
      <c r="GS149" s="3">
        <v>0.74995050065876101</v>
      </c>
      <c r="GT149" s="3">
        <v>0.75293622736418497</v>
      </c>
      <c r="GU149" s="3">
        <v>0.73949274969173795</v>
      </c>
      <c r="GV149" s="3">
        <v>0.72958641904761901</v>
      </c>
      <c r="GW149" s="3">
        <v>0.742124335766423</v>
      </c>
      <c r="GX149" s="3">
        <v>0.73938558571428503</v>
      </c>
      <c r="GY149" s="3">
        <v>0.74076221621621596</v>
      </c>
      <c r="GZ149" s="3">
        <v>0.74330243626062298</v>
      </c>
      <c r="HA149" s="3">
        <v>0.74849286852589603</v>
      </c>
      <c r="HB149" s="3">
        <v>0.75099325551232099</v>
      </c>
      <c r="HC149" s="3">
        <v>0.74818452966714899</v>
      </c>
    </row>
    <row r="150" spans="2:211" ht="14.25" x14ac:dyDescent="0.2">
      <c r="B150" s="16"/>
      <c r="C150" s="12" t="s">
        <v>44</v>
      </c>
      <c r="D150" s="10">
        <v>0.76118131599081795</v>
      </c>
      <c r="E150" s="3">
        <v>0.74749272069464501</v>
      </c>
      <c r="F150" s="3">
        <v>0.74578239747634001</v>
      </c>
      <c r="G150" s="3">
        <v>0.74569047953216305</v>
      </c>
      <c r="H150" s="3">
        <v>0.74937080378250598</v>
      </c>
      <c r="I150" s="3">
        <v>0.75315854368932</v>
      </c>
      <c r="J150" s="3">
        <v>0.75349867864693398</v>
      </c>
      <c r="K150" s="3">
        <v>0.75041564755838597</v>
      </c>
      <c r="L150" s="3">
        <v>0.73878638205499203</v>
      </c>
      <c r="M150" s="3">
        <v>0.74741322418136003</v>
      </c>
      <c r="N150" s="3">
        <v>0.74680704011065002</v>
      </c>
      <c r="O150" s="3">
        <v>0.74515138539042802</v>
      </c>
      <c r="P150" s="3">
        <v>0.74319807692307605</v>
      </c>
      <c r="Q150" s="3">
        <v>0.72967238907849796</v>
      </c>
      <c r="R150" s="3">
        <v>0.72986057620817801</v>
      </c>
      <c r="S150" s="3">
        <v>0.73387253164556898</v>
      </c>
      <c r="T150" s="3">
        <v>0.73660021505376305</v>
      </c>
      <c r="U150" s="3">
        <v>0.73565142061281297</v>
      </c>
      <c r="V150" s="3">
        <v>0.73530613043478199</v>
      </c>
      <c r="W150" s="3">
        <v>0.75549674044265602</v>
      </c>
      <c r="X150" s="3">
        <v>0.73945810775295595</v>
      </c>
      <c r="Y150" s="3">
        <v>0.74117295188556498</v>
      </c>
      <c r="Z150" s="3">
        <v>0.72971790629575395</v>
      </c>
      <c r="AA150" s="3">
        <v>0.74975489913544602</v>
      </c>
      <c r="AB150" s="3">
        <v>0.75305430453879896</v>
      </c>
      <c r="AC150" s="3">
        <v>0.72108529411764699</v>
      </c>
      <c r="AD150" s="3">
        <v>0.71967350168350097</v>
      </c>
      <c r="AE150" s="3">
        <v>0.76257324951644101</v>
      </c>
      <c r="AF150" s="3">
        <v>0.76253759309718405</v>
      </c>
      <c r="AG150" s="3">
        <v>0.76033018867924496</v>
      </c>
      <c r="AH150" s="3">
        <v>0.75948079791847301</v>
      </c>
      <c r="AI150" s="3">
        <v>0.74466761457109198</v>
      </c>
      <c r="AJ150" s="3">
        <v>0.74084971153846102</v>
      </c>
      <c r="AK150" s="3">
        <v>0.74502923588039804</v>
      </c>
      <c r="AL150" s="3">
        <v>0.74940571270718204</v>
      </c>
      <c r="AM150" s="3">
        <v>0.75348689349112397</v>
      </c>
      <c r="AN150" s="3">
        <v>0.752622959501557</v>
      </c>
      <c r="AO150" s="3">
        <v>0.73483802797202802</v>
      </c>
      <c r="AP150" s="3">
        <v>0.73926704681872701</v>
      </c>
      <c r="AQ150" s="3">
        <v>0.74427363402061797</v>
      </c>
      <c r="AR150" s="3">
        <v>0.75093507352941102</v>
      </c>
      <c r="AS150" s="3">
        <v>0.75072748057713601</v>
      </c>
      <c r="AT150" s="3">
        <v>0.752135712682379</v>
      </c>
      <c r="AU150" s="3">
        <v>0.74253890109890097</v>
      </c>
      <c r="AV150" s="3">
        <v>0.74901437020810502</v>
      </c>
      <c r="AW150" s="3">
        <v>0.74623846153846096</v>
      </c>
      <c r="AX150" s="3">
        <v>0.74788726886291101</v>
      </c>
      <c r="AY150" s="3">
        <v>0.74960378698224805</v>
      </c>
      <c r="AZ150" s="3">
        <v>0.75200682134570696</v>
      </c>
      <c r="BA150" s="3">
        <v>0.75070568605927501</v>
      </c>
      <c r="BB150" s="3">
        <v>0.75343930996714104</v>
      </c>
      <c r="BC150" s="3">
        <v>0.749955217391304</v>
      </c>
      <c r="BD150" s="3">
        <v>0.75092525195968596</v>
      </c>
      <c r="BE150" s="3">
        <v>0.74236918075422598</v>
      </c>
      <c r="BF150" s="3">
        <v>0.74708304449648699</v>
      </c>
      <c r="BG150" s="3">
        <v>0.75082982849604196</v>
      </c>
      <c r="BH150" s="3">
        <v>0.75111003307607405</v>
      </c>
      <c r="BI150" s="3">
        <v>0.75194542730299596</v>
      </c>
      <c r="BJ150" s="3">
        <v>0.74948704225352103</v>
      </c>
      <c r="BK150" s="3">
        <v>0.74572192307692298</v>
      </c>
      <c r="BL150" s="3">
        <v>0.74971790257104098</v>
      </c>
      <c r="BM150" s="3">
        <v>0.75181955865272898</v>
      </c>
      <c r="BN150" s="3">
        <v>0.74758635280095298</v>
      </c>
      <c r="BO150" s="3">
        <v>0.74934900406504001</v>
      </c>
      <c r="BP150" s="3">
        <v>0.74498742206235002</v>
      </c>
      <c r="BQ150" s="3">
        <v>0.76099505263157896</v>
      </c>
      <c r="BR150" s="3">
        <v>0.76166661264181501</v>
      </c>
      <c r="BS150" s="3">
        <v>0.76207430222956196</v>
      </c>
      <c r="BT150" s="3">
        <v>0.75835845397676405</v>
      </c>
      <c r="BU150" s="3">
        <v>0.75694906462584999</v>
      </c>
      <c r="BV150" s="3">
        <v>0.75394561002178595</v>
      </c>
      <c r="BW150" s="3">
        <v>0.76721866156787699</v>
      </c>
      <c r="BX150" s="3">
        <v>0.75380333333333305</v>
      </c>
      <c r="BY150" s="3">
        <v>0.75414745244003301</v>
      </c>
      <c r="BZ150" s="3">
        <v>0.75486380460683</v>
      </c>
      <c r="CA150" s="3">
        <v>0.76230303857008397</v>
      </c>
      <c r="CB150" s="3">
        <v>0.76154273214285695</v>
      </c>
      <c r="CC150" s="3">
        <v>0.755331698113207</v>
      </c>
      <c r="CD150" s="3">
        <v>0.75348331637843302</v>
      </c>
      <c r="CE150" s="3">
        <v>0.76148654954954897</v>
      </c>
      <c r="CF150" s="3">
        <v>0.75762220588235296</v>
      </c>
      <c r="CG150" s="3">
        <v>0.75697065321805901</v>
      </c>
      <c r="CH150" s="3">
        <v>0.75444549172346598</v>
      </c>
      <c r="CI150" s="3">
        <v>0.76280278733031603</v>
      </c>
      <c r="CJ150" s="3">
        <v>0.761339345794392</v>
      </c>
      <c r="CK150" s="3">
        <v>0.755624542801556</v>
      </c>
      <c r="CL150" s="3">
        <v>0.76446338121546897</v>
      </c>
      <c r="CM150" s="3">
        <v>0.738834044444444</v>
      </c>
      <c r="CN150" s="3">
        <v>0.73830706552706504</v>
      </c>
      <c r="CO150" s="3">
        <v>0.73611178260869503</v>
      </c>
      <c r="CP150" s="3">
        <v>0.75599696009389605</v>
      </c>
      <c r="CQ150" s="3">
        <v>0.75096906735751301</v>
      </c>
      <c r="CR150" s="3">
        <v>0.75594894165535897</v>
      </c>
      <c r="CS150" s="3">
        <v>0.75191599039615797</v>
      </c>
      <c r="CT150" s="3">
        <v>0.75254056277056203</v>
      </c>
      <c r="CU150" s="3">
        <v>0.77453609579100102</v>
      </c>
      <c r="CV150" s="3">
        <v>0.76248754050073597</v>
      </c>
      <c r="CW150" s="3">
        <v>0.769381787671232</v>
      </c>
      <c r="CX150" s="3">
        <v>0.77753677900194396</v>
      </c>
      <c r="CY150" s="3">
        <v>0.76716284482758601</v>
      </c>
      <c r="CZ150" s="3">
        <v>0.77558413901064505</v>
      </c>
      <c r="DA150" s="3">
        <v>0.77348171755725104</v>
      </c>
      <c r="DB150" s="3">
        <v>0.76327689424364098</v>
      </c>
      <c r="DC150" s="3">
        <v>0.75442907777777701</v>
      </c>
      <c r="DD150" s="3">
        <v>0.747216441605839</v>
      </c>
      <c r="DE150" s="3">
        <v>0.74305817708333299</v>
      </c>
      <c r="DF150" s="3">
        <v>0.74617728119180604</v>
      </c>
      <c r="DG150" s="3">
        <v>0.76565386252045797</v>
      </c>
      <c r="DH150" s="3">
        <v>0.73878211874272404</v>
      </c>
      <c r="DI150" s="3">
        <v>0.74751968580715</v>
      </c>
      <c r="DJ150" s="3">
        <v>0.75309607707509796</v>
      </c>
      <c r="DK150" s="3">
        <v>0.757145810113519</v>
      </c>
      <c r="DL150" s="3">
        <v>0.76317213392857097</v>
      </c>
      <c r="DM150" s="3">
        <v>0.76613281618886997</v>
      </c>
      <c r="DN150" s="3">
        <v>0.73849738872403503</v>
      </c>
      <c r="DO150" s="3">
        <v>0.75212376111817003</v>
      </c>
      <c r="DP150" s="3">
        <v>0.75362401797175804</v>
      </c>
      <c r="DQ150" s="3">
        <v>0.76640764482431101</v>
      </c>
      <c r="DR150" s="3">
        <v>0.797450488095238</v>
      </c>
      <c r="DS150" s="3">
        <v>0.79530367875647601</v>
      </c>
      <c r="DT150" s="3">
        <v>0.79490267359212596</v>
      </c>
      <c r="DU150" s="3">
        <v>0.74166976501305404</v>
      </c>
      <c r="DV150" s="3">
        <v>0.74614897129186597</v>
      </c>
      <c r="DW150" s="3">
        <v>0.73885365079364995</v>
      </c>
      <c r="DX150" s="3">
        <v>0.74685791523482203</v>
      </c>
      <c r="DY150" s="3">
        <v>0.747592769784172</v>
      </c>
      <c r="DZ150" s="3">
        <v>0.74754345828294999</v>
      </c>
      <c r="EA150" s="3">
        <v>0.75120180348258703</v>
      </c>
      <c r="EB150" s="3">
        <v>0.75065279411764696</v>
      </c>
      <c r="EC150" s="3">
        <v>0.75062932105868796</v>
      </c>
      <c r="ED150" s="3">
        <v>0.75627761194029797</v>
      </c>
      <c r="EE150" s="3">
        <v>0.74978984790874503</v>
      </c>
      <c r="EF150" s="3">
        <v>0.75055288372092999</v>
      </c>
      <c r="EG150" s="3">
        <v>0.74865951898734096</v>
      </c>
      <c r="EH150" s="3">
        <v>0.76401467281879198</v>
      </c>
      <c r="EI150" s="3">
        <v>0.76616639262934105</v>
      </c>
      <c r="EJ150" s="3">
        <v>0.76396711512717497</v>
      </c>
      <c r="EK150" s="3">
        <v>0.762904403202329</v>
      </c>
      <c r="EL150" s="3">
        <v>0.76217527974783295</v>
      </c>
      <c r="EM150" s="3">
        <v>0.76259929237947099</v>
      </c>
      <c r="EN150" s="3">
        <v>0.76852348163841799</v>
      </c>
      <c r="EO150" s="3">
        <v>0.76088200147710405</v>
      </c>
      <c r="EP150" s="3">
        <v>0.76847337315530495</v>
      </c>
      <c r="EQ150" s="3">
        <v>0.76575868587491203</v>
      </c>
      <c r="ER150" s="3">
        <v>0.84151139057750701</v>
      </c>
      <c r="ES150" s="3">
        <v>1</v>
      </c>
      <c r="ET150" s="3">
        <v>0.761954895222129</v>
      </c>
      <c r="EU150" s="3">
        <v>0.81373139962299701</v>
      </c>
      <c r="EV150" s="3">
        <v>0.821319575971731</v>
      </c>
      <c r="EW150" s="3">
        <v>0.82147826896864995</v>
      </c>
      <c r="EX150" s="3">
        <v>0.82165971936389104</v>
      </c>
      <c r="EY150" s="3">
        <v>0.83854898686679102</v>
      </c>
      <c r="EZ150" s="3">
        <v>0.83672151984877097</v>
      </c>
      <c r="FA150" s="3">
        <v>0.87253214797913903</v>
      </c>
      <c r="FB150" s="3">
        <v>0.81052292849631902</v>
      </c>
      <c r="FC150" s="3">
        <v>0.81717070037105699</v>
      </c>
      <c r="FD150" s="3">
        <v>0.76133662682602898</v>
      </c>
      <c r="FE150" s="3">
        <v>0.76999846879535505</v>
      </c>
      <c r="FF150" s="3">
        <v>0.76354246543778803</v>
      </c>
      <c r="FG150" s="3">
        <v>0.76049118287372997</v>
      </c>
      <c r="FH150" s="3">
        <v>0.76272357328707696</v>
      </c>
      <c r="FI150" s="3">
        <v>0.75589275981524195</v>
      </c>
      <c r="FJ150" s="3">
        <v>0.74303430686406402</v>
      </c>
      <c r="FK150" s="3">
        <v>0.75044999068901297</v>
      </c>
      <c r="FL150" s="3">
        <v>0.75003227863045996</v>
      </c>
      <c r="FM150" s="3">
        <v>0.74881441624365397</v>
      </c>
      <c r="FN150" s="3">
        <v>0.74674534574467999</v>
      </c>
      <c r="FO150" s="3">
        <v>0.75136964720194599</v>
      </c>
      <c r="FP150" s="3">
        <v>0.75001786885245902</v>
      </c>
      <c r="FQ150" s="3">
        <v>0.74983076830732298</v>
      </c>
      <c r="FR150" s="3">
        <v>0.75104341911764705</v>
      </c>
      <c r="FS150" s="3">
        <v>0.74907272493573196</v>
      </c>
      <c r="FT150" s="3">
        <v>0.75100949431099795</v>
      </c>
      <c r="FU150" s="3">
        <v>0.74834736144578295</v>
      </c>
      <c r="FV150" s="3">
        <v>0.76302605815831903</v>
      </c>
      <c r="FW150" s="3">
        <v>0.76343098101265805</v>
      </c>
      <c r="FX150" s="3">
        <v>0.75788457050243097</v>
      </c>
      <c r="FY150" s="3">
        <v>0.76252716184519098</v>
      </c>
      <c r="FZ150" s="3">
        <v>0.76072437743190602</v>
      </c>
      <c r="GA150" s="3">
        <v>0.76298829489291597</v>
      </c>
      <c r="GB150" s="3">
        <v>0.76297879065888197</v>
      </c>
      <c r="GC150" s="3">
        <v>0.76428125203251995</v>
      </c>
      <c r="GD150" s="3">
        <v>0.76039440833333305</v>
      </c>
      <c r="GE150" s="3">
        <v>0.76096224110032296</v>
      </c>
      <c r="GF150" s="3">
        <v>0.75952362995594702</v>
      </c>
      <c r="GG150" s="3">
        <v>0.76451386991869896</v>
      </c>
      <c r="GH150" s="3">
        <v>0.75251169258920403</v>
      </c>
      <c r="GI150" s="3">
        <v>0.76584459508644198</v>
      </c>
      <c r="GJ150" s="3">
        <v>0.76832941035856495</v>
      </c>
      <c r="GK150" s="3">
        <v>0.74700366210937397</v>
      </c>
      <c r="GL150" s="3">
        <v>0.74406941118743797</v>
      </c>
      <c r="GM150" s="3">
        <v>0.75647722118959004</v>
      </c>
      <c r="GN150" s="3">
        <v>0.74682732004429597</v>
      </c>
      <c r="GO150" s="3">
        <v>0.74828527909176901</v>
      </c>
      <c r="GP150" s="3">
        <v>0.75401932110091696</v>
      </c>
      <c r="GQ150" s="3">
        <v>0.74044734553775704</v>
      </c>
      <c r="GR150" s="3">
        <v>0.75352508637236004</v>
      </c>
      <c r="GS150" s="3">
        <v>0.747175724059293</v>
      </c>
      <c r="GT150" s="3">
        <v>0.75151216120460596</v>
      </c>
      <c r="GU150" s="3">
        <v>0.73914348993288503</v>
      </c>
      <c r="GV150" s="3">
        <v>0.72741448333333303</v>
      </c>
      <c r="GW150" s="3">
        <v>0.74021693167701796</v>
      </c>
      <c r="GX150" s="3">
        <v>0.73733187582562698</v>
      </c>
      <c r="GY150" s="3">
        <v>0.737742511520737</v>
      </c>
      <c r="GZ150" s="3">
        <v>0.74366287787182495</v>
      </c>
      <c r="HA150" s="3">
        <v>0.74564433983926504</v>
      </c>
      <c r="HB150" s="3">
        <v>0.75202896942242303</v>
      </c>
      <c r="HC150" s="3">
        <v>0.74722185873605895</v>
      </c>
    </row>
    <row r="151" spans="2:211" ht="14.25" x14ac:dyDescent="0.2">
      <c r="B151" s="16"/>
      <c r="C151" s="12" t="s">
        <v>46</v>
      </c>
      <c r="D151" s="10">
        <v>0.74949402105263097</v>
      </c>
      <c r="E151" s="3">
        <v>0.73806834016393397</v>
      </c>
      <c r="F151" s="3">
        <v>0.73401204128440301</v>
      </c>
      <c r="G151" s="3">
        <v>0.73487600671140896</v>
      </c>
      <c r="H151" s="3">
        <v>0.73629242574257403</v>
      </c>
      <c r="I151" s="3">
        <v>0.74167406480117803</v>
      </c>
      <c r="J151" s="3">
        <v>0.740817278020378</v>
      </c>
      <c r="K151" s="3">
        <v>0.73906572496263001</v>
      </c>
      <c r="L151" s="3">
        <v>0.73058573221757295</v>
      </c>
      <c r="M151" s="3">
        <v>0.73313709796672799</v>
      </c>
      <c r="N151" s="3">
        <v>0.73299346820809197</v>
      </c>
      <c r="O151" s="3">
        <v>0.73413018518518502</v>
      </c>
      <c r="P151" s="3">
        <v>0.73003403010033396</v>
      </c>
      <c r="Q151" s="3">
        <v>0.72151739759036104</v>
      </c>
      <c r="R151" s="3">
        <v>0.71953672872340402</v>
      </c>
      <c r="S151" s="3">
        <v>0.72633746724890802</v>
      </c>
      <c r="T151" s="3">
        <v>0.73053064516128996</v>
      </c>
      <c r="U151" s="3">
        <v>0.727873762575452</v>
      </c>
      <c r="V151" s="3">
        <v>0.723663841463414</v>
      </c>
      <c r="W151" s="3">
        <v>0.74014547197640101</v>
      </c>
      <c r="X151" s="3">
        <v>0.730595431654676</v>
      </c>
      <c r="Y151" s="3">
        <v>0.73152689719626096</v>
      </c>
      <c r="Z151" s="3">
        <v>0.72237957230142502</v>
      </c>
      <c r="AA151" s="3">
        <v>0.73685574387947195</v>
      </c>
      <c r="AB151" s="3">
        <v>0.73989147540983602</v>
      </c>
      <c r="AC151" s="3">
        <v>0.70768942857142803</v>
      </c>
      <c r="AD151" s="3">
        <v>0.70697604545454495</v>
      </c>
      <c r="AE151" s="3">
        <v>0.74959864623243899</v>
      </c>
      <c r="AF151" s="3">
        <v>0.74966247962747301</v>
      </c>
      <c r="AG151" s="3">
        <v>0.74464247981545495</v>
      </c>
      <c r="AH151" s="3">
        <v>0.74752078387457999</v>
      </c>
      <c r="AI151" s="3">
        <v>0.73672052539404498</v>
      </c>
      <c r="AJ151" s="3">
        <v>0.73386446017699103</v>
      </c>
      <c r="AK151" s="3">
        <v>0.73336907643312099</v>
      </c>
      <c r="AL151" s="3">
        <v>0.73854861370716496</v>
      </c>
      <c r="AM151" s="3">
        <v>0.74127280802292195</v>
      </c>
      <c r="AN151" s="3">
        <v>0.74432474777447999</v>
      </c>
      <c r="AO151" s="3">
        <v>0.730507408123791</v>
      </c>
      <c r="AP151" s="3">
        <v>0.733623490725126</v>
      </c>
      <c r="AQ151" s="3">
        <v>0.73400905096660796</v>
      </c>
      <c r="AR151" s="3">
        <v>0.74032469675599399</v>
      </c>
      <c r="AS151" s="3">
        <v>0.73914544655929704</v>
      </c>
      <c r="AT151" s="3">
        <v>0.74282025449101796</v>
      </c>
      <c r="AU151" s="3">
        <v>0.73214554913294705</v>
      </c>
      <c r="AV151" s="3">
        <v>0.73834827687776095</v>
      </c>
      <c r="AW151" s="3">
        <v>0.73897595446584896</v>
      </c>
      <c r="AX151" s="3">
        <v>0.73851582222222201</v>
      </c>
      <c r="AY151" s="3">
        <v>0.73749535825545098</v>
      </c>
      <c r="AZ151" s="3">
        <v>0.74479514285714199</v>
      </c>
      <c r="BA151" s="3">
        <v>0.73905291788856298</v>
      </c>
      <c r="BB151" s="3">
        <v>0.74344265973253998</v>
      </c>
      <c r="BC151" s="3">
        <v>0.74227407066052198</v>
      </c>
      <c r="BD151" s="3">
        <v>0.741234307458143</v>
      </c>
      <c r="BE151" s="3">
        <v>0.735226981450252</v>
      </c>
      <c r="BF151" s="3">
        <v>0.73907276799999899</v>
      </c>
      <c r="BG151" s="3">
        <v>0.74289193493150696</v>
      </c>
      <c r="BH151" s="3">
        <v>0.73823991291727098</v>
      </c>
      <c r="BI151" s="3">
        <v>0.74278320726172398</v>
      </c>
      <c r="BJ151" s="3">
        <v>0.73973365443424999</v>
      </c>
      <c r="BK151" s="3">
        <v>0.74026109427609399</v>
      </c>
      <c r="BL151" s="3">
        <v>0.74137056776556698</v>
      </c>
      <c r="BM151" s="3">
        <v>0.74502625</v>
      </c>
      <c r="BN151" s="3">
        <v>0.73761974399999997</v>
      </c>
      <c r="BO151" s="3">
        <v>0.74080586776859503</v>
      </c>
      <c r="BP151" s="3">
        <v>0.73782558823529398</v>
      </c>
      <c r="BQ151" s="3">
        <v>0.74706672588832401</v>
      </c>
      <c r="BR151" s="3">
        <v>0.74685866416978697</v>
      </c>
      <c r="BS151" s="3">
        <v>0.74728571069182304</v>
      </c>
      <c r="BT151" s="3">
        <v>0.74399515923566795</v>
      </c>
      <c r="BU151" s="3">
        <v>0.74436550920245403</v>
      </c>
      <c r="BV151" s="3">
        <v>0.74117637606837605</v>
      </c>
      <c r="BW151" s="3">
        <v>0.76106970080552305</v>
      </c>
      <c r="BX151" s="3">
        <v>0.751010899814471</v>
      </c>
      <c r="BY151" s="3">
        <v>0.74614591493570703</v>
      </c>
      <c r="BZ151" s="3">
        <v>0.75088445269016602</v>
      </c>
      <c r="CA151" s="3">
        <v>0.74597974598930405</v>
      </c>
      <c r="CB151" s="3">
        <v>0.74496359853121097</v>
      </c>
      <c r="CC151" s="3">
        <v>0.740957076923077</v>
      </c>
      <c r="CD151" s="3">
        <v>0.73736920612813295</v>
      </c>
      <c r="CE151" s="3">
        <v>0.74462007481296699</v>
      </c>
      <c r="CF151" s="3">
        <v>0.74441522020725304</v>
      </c>
      <c r="CG151" s="3">
        <v>0.74112237715803397</v>
      </c>
      <c r="CH151" s="3">
        <v>0.74156305444887105</v>
      </c>
      <c r="CI151" s="3">
        <v>0.74508645241038296</v>
      </c>
      <c r="CJ151" s="3">
        <v>0.74515921279212705</v>
      </c>
      <c r="CK151" s="3">
        <v>0.73898075675675601</v>
      </c>
      <c r="CL151" s="3">
        <v>0.74527150521609498</v>
      </c>
      <c r="CM151" s="3">
        <v>0.72602755395683405</v>
      </c>
      <c r="CN151" s="3">
        <v>0.72578387499999997</v>
      </c>
      <c r="CO151" s="3">
        <v>0.72360287469287399</v>
      </c>
      <c r="CP151" s="3">
        <v>0.73984876190476201</v>
      </c>
      <c r="CQ151" s="3">
        <v>0.74013054545454504</v>
      </c>
      <c r="CR151" s="3">
        <v>0.74269420038535605</v>
      </c>
      <c r="CS151" s="3">
        <v>0.74084292469351998</v>
      </c>
      <c r="CT151" s="3">
        <v>0.73908005747126404</v>
      </c>
      <c r="CU151" s="3">
        <v>0.75721101492537302</v>
      </c>
      <c r="CV151" s="3">
        <v>0.75193770204479005</v>
      </c>
      <c r="CW151" s="3">
        <v>0.75314427374301596</v>
      </c>
      <c r="CX151" s="3">
        <v>0.75913939870490199</v>
      </c>
      <c r="CY151" s="3">
        <v>0.75528729206963197</v>
      </c>
      <c r="CZ151" s="3">
        <v>0.75863724137930999</v>
      </c>
      <c r="DA151" s="3">
        <v>0.75550589204025598</v>
      </c>
      <c r="DB151" s="3">
        <v>0.75155761137440702</v>
      </c>
      <c r="DC151" s="3">
        <v>0.74190067746686295</v>
      </c>
      <c r="DD151" s="3">
        <v>0.73349414364640897</v>
      </c>
      <c r="DE151" s="3">
        <v>0.73016786240786202</v>
      </c>
      <c r="DF151" s="3">
        <v>0.73674874999999995</v>
      </c>
      <c r="DG151" s="3">
        <v>0.74489409032258003</v>
      </c>
      <c r="DH151" s="3">
        <v>0.72936190397350997</v>
      </c>
      <c r="DI151" s="3">
        <v>0.73496622257053201</v>
      </c>
      <c r="DJ151" s="3">
        <v>0.73867036337209302</v>
      </c>
      <c r="DK151" s="3">
        <v>0.74143985734664697</v>
      </c>
      <c r="DL151" s="3">
        <v>0.74609393939393898</v>
      </c>
      <c r="DM151" s="3">
        <v>0.74820862111801201</v>
      </c>
      <c r="DN151" s="3">
        <v>0.72648825607064005</v>
      </c>
      <c r="DO151" s="3">
        <v>0.73856873483535501</v>
      </c>
      <c r="DP151" s="3">
        <v>0.73624913761467803</v>
      </c>
      <c r="DQ151" s="3">
        <v>0.74789610062892997</v>
      </c>
      <c r="DR151" s="3">
        <v>0.75843776615969505</v>
      </c>
      <c r="DS151" s="3">
        <v>0.75607998136067001</v>
      </c>
      <c r="DT151" s="3">
        <v>0.758854921465968</v>
      </c>
      <c r="DU151" s="3">
        <v>0.73253926829268201</v>
      </c>
      <c r="DV151" s="3">
        <v>0.73706901234567901</v>
      </c>
      <c r="DW151" s="3">
        <v>0.73364160098522102</v>
      </c>
      <c r="DX151" s="3">
        <v>0.73303926050420098</v>
      </c>
      <c r="DY151" s="3">
        <v>0.73679267441860397</v>
      </c>
      <c r="DZ151" s="3">
        <v>0.73423187037036997</v>
      </c>
      <c r="EA151" s="3">
        <v>0.73924073555166303</v>
      </c>
      <c r="EB151" s="3">
        <v>0.73875357005758102</v>
      </c>
      <c r="EC151" s="3">
        <v>0.73673256013745703</v>
      </c>
      <c r="ED151" s="3">
        <v>0.74070052631578898</v>
      </c>
      <c r="EE151" s="3">
        <v>0.73662699658703001</v>
      </c>
      <c r="EF151" s="3">
        <v>0.73753057823129198</v>
      </c>
      <c r="EG151" s="3">
        <v>0.738156805807622</v>
      </c>
      <c r="EH151" s="3">
        <v>0.74378510378510299</v>
      </c>
      <c r="EI151" s="3">
        <v>0.74996281521739105</v>
      </c>
      <c r="EJ151" s="3">
        <v>0.74878230263157797</v>
      </c>
      <c r="EK151" s="3">
        <v>0.74912849498327705</v>
      </c>
      <c r="EL151" s="3">
        <v>0.74660467278989595</v>
      </c>
      <c r="EM151" s="3">
        <v>0.74792512415349799</v>
      </c>
      <c r="EN151" s="3">
        <v>0.74930094760312105</v>
      </c>
      <c r="EO151" s="3">
        <v>0.74750238148984105</v>
      </c>
      <c r="EP151" s="3">
        <v>0.74924939560439496</v>
      </c>
      <c r="EQ151" s="3">
        <v>0.75059035087719295</v>
      </c>
      <c r="ER151" s="3">
        <v>0.75940661061946901</v>
      </c>
      <c r="ES151" s="3">
        <v>0.75767938757655195</v>
      </c>
      <c r="ET151" s="3">
        <v>1</v>
      </c>
      <c r="EU151" s="3">
        <v>0.75353604566209997</v>
      </c>
      <c r="EV151" s="3">
        <v>0.75370541706615501</v>
      </c>
      <c r="EW151" s="3">
        <v>0.75521316223648005</v>
      </c>
      <c r="EX151" s="3">
        <v>0.75446317679557995</v>
      </c>
      <c r="EY151" s="3">
        <v>0.75869295332136399</v>
      </c>
      <c r="EZ151" s="3">
        <v>0.75773780918727895</v>
      </c>
      <c r="FA151" s="3">
        <v>0.75751403141361195</v>
      </c>
      <c r="FB151" s="3">
        <v>0.75433957818929998</v>
      </c>
      <c r="FC151" s="3">
        <v>0.75641507951356401</v>
      </c>
      <c r="FD151" s="3">
        <v>0.98543516129032205</v>
      </c>
      <c r="FE151" s="3">
        <v>0.78873420629604796</v>
      </c>
      <c r="FF151" s="3">
        <v>0.98620382889200497</v>
      </c>
      <c r="FG151" s="3">
        <v>0.98580288075033495</v>
      </c>
      <c r="FH151" s="3">
        <v>0.76593738137082601</v>
      </c>
      <c r="FI151" s="3">
        <v>0.74142512908777902</v>
      </c>
      <c r="FJ151" s="3">
        <v>0.73476464220183402</v>
      </c>
      <c r="FK151" s="3">
        <v>0.73964908579465505</v>
      </c>
      <c r="FL151" s="3">
        <v>0.73808318101933201</v>
      </c>
      <c r="FM151" s="3">
        <v>0.73675519553072599</v>
      </c>
      <c r="FN151" s="3">
        <v>0.73562412790697596</v>
      </c>
      <c r="FO151" s="3">
        <v>0.73894743925233597</v>
      </c>
      <c r="FP151" s="3">
        <v>0.73658507220216596</v>
      </c>
      <c r="FQ151" s="3">
        <v>0.73540085766423302</v>
      </c>
      <c r="FR151" s="3">
        <v>0.73865582560296805</v>
      </c>
      <c r="FS151" s="3">
        <v>0.73829056497175105</v>
      </c>
      <c r="FT151" s="3">
        <v>0.73859153284671497</v>
      </c>
      <c r="FU151" s="3">
        <v>0.73908862254024998</v>
      </c>
      <c r="FV151" s="3">
        <v>0.74475063591022395</v>
      </c>
      <c r="FW151" s="3">
        <v>0.74806583850931596</v>
      </c>
      <c r="FX151" s="3">
        <v>0.74225186567164103</v>
      </c>
      <c r="FY151" s="3">
        <v>0.74603911547911494</v>
      </c>
      <c r="FZ151" s="3">
        <v>0.74681280386740301</v>
      </c>
      <c r="GA151" s="3">
        <v>0.74731660736975802</v>
      </c>
      <c r="GB151" s="3">
        <v>0.74703418693982004</v>
      </c>
      <c r="GC151" s="3">
        <v>0.74735717171717098</v>
      </c>
      <c r="GD151" s="3">
        <v>0.74414979407979398</v>
      </c>
      <c r="GE151" s="3">
        <v>0.74543307028359995</v>
      </c>
      <c r="GF151" s="3">
        <v>0.74578990578734805</v>
      </c>
      <c r="GG151" s="3">
        <v>0.74762936724565698</v>
      </c>
      <c r="GH151" s="3">
        <v>0.73885924895688404</v>
      </c>
      <c r="GI151" s="3">
        <v>0.748552011331444</v>
      </c>
      <c r="GJ151" s="3">
        <v>0.75152567415730298</v>
      </c>
      <c r="GK151" s="3">
        <v>0.74266221485411099</v>
      </c>
      <c r="GL151" s="3">
        <v>0.74021765903307901</v>
      </c>
      <c r="GM151" s="3">
        <v>0.74865689308176098</v>
      </c>
      <c r="GN151" s="3">
        <v>0.74253332865168498</v>
      </c>
      <c r="GO151" s="3">
        <v>0.74796053750000002</v>
      </c>
      <c r="GP151" s="3">
        <v>0.74781130111524097</v>
      </c>
      <c r="GQ151" s="3">
        <v>0.73616698085419696</v>
      </c>
      <c r="GR151" s="3">
        <v>0.74685384615384598</v>
      </c>
      <c r="GS151" s="3">
        <v>0.74075260089686101</v>
      </c>
      <c r="GT151" s="3">
        <v>0.74386535108958796</v>
      </c>
      <c r="GU151" s="3">
        <v>0.72983268933539402</v>
      </c>
      <c r="GV151" s="3">
        <v>0.72197936018957298</v>
      </c>
      <c r="GW151" s="3">
        <v>0.72988897478991599</v>
      </c>
      <c r="GX151" s="3">
        <v>0.73040221804511196</v>
      </c>
      <c r="GY151" s="3">
        <v>0.73072614634146305</v>
      </c>
      <c r="GZ151" s="3">
        <v>0.73556148270181199</v>
      </c>
      <c r="HA151" s="3">
        <v>0.73608070853462104</v>
      </c>
      <c r="HB151" s="3">
        <v>0.74100262422360197</v>
      </c>
      <c r="HC151" s="3">
        <v>0.73650440336134404</v>
      </c>
    </row>
    <row r="152" spans="2:211" ht="14.25" x14ac:dyDescent="0.2">
      <c r="B152" s="16"/>
      <c r="C152" s="12" t="s">
        <v>59</v>
      </c>
      <c r="D152" s="10">
        <v>0.75624355163727897</v>
      </c>
      <c r="E152" s="3">
        <v>0.74485677321156696</v>
      </c>
      <c r="F152" s="3">
        <v>0.74437191780821899</v>
      </c>
      <c r="G152" s="3">
        <v>0.74429182619647305</v>
      </c>
      <c r="H152" s="3">
        <v>0.74463858009708705</v>
      </c>
      <c r="I152" s="3">
        <v>0.74850024110218105</v>
      </c>
      <c r="J152" s="3">
        <v>0.74905391111111097</v>
      </c>
      <c r="K152" s="3">
        <v>0.74823292540792496</v>
      </c>
      <c r="L152" s="3">
        <v>0.73636114285714305</v>
      </c>
      <c r="M152" s="3">
        <v>0.74544775649794803</v>
      </c>
      <c r="N152" s="3">
        <v>0.74440765230312</v>
      </c>
      <c r="O152" s="3">
        <v>0.74489899147727201</v>
      </c>
      <c r="P152" s="3">
        <v>0.74134172323759695</v>
      </c>
      <c r="Q152" s="3">
        <v>0.72973778810408896</v>
      </c>
      <c r="R152" s="3">
        <v>0.72813067326732595</v>
      </c>
      <c r="S152" s="3">
        <v>0.73245162587412505</v>
      </c>
      <c r="T152" s="3">
        <v>0.73305493421052603</v>
      </c>
      <c r="U152" s="3">
        <v>0.73481576138147497</v>
      </c>
      <c r="V152" s="3">
        <v>0.73322684374999902</v>
      </c>
      <c r="W152" s="3">
        <v>0.75231002181024997</v>
      </c>
      <c r="X152" s="3">
        <v>0.73614510668563304</v>
      </c>
      <c r="Y152" s="3">
        <v>0.73796549857549798</v>
      </c>
      <c r="Z152" s="3">
        <v>0.72702999999999995</v>
      </c>
      <c r="AA152" s="3">
        <v>0.74576129793510304</v>
      </c>
      <c r="AB152" s="3">
        <v>0.75085438871473298</v>
      </c>
      <c r="AC152" s="3">
        <v>0.72094572390572398</v>
      </c>
      <c r="AD152" s="3">
        <v>0.72251956363636305</v>
      </c>
      <c r="AE152" s="3">
        <v>0.75972612640163095</v>
      </c>
      <c r="AF152" s="3">
        <v>0.75962050048123197</v>
      </c>
      <c r="AG152" s="3">
        <v>0.75537624343257403</v>
      </c>
      <c r="AH152" s="3">
        <v>0.75713730589335804</v>
      </c>
      <c r="AI152" s="3">
        <v>0.73946357786357697</v>
      </c>
      <c r="AJ152" s="3">
        <v>0.73910126344086002</v>
      </c>
      <c r="AK152" s="3">
        <v>0.74073901818181798</v>
      </c>
      <c r="AL152" s="3">
        <v>0.74558475507765798</v>
      </c>
      <c r="AM152" s="3">
        <v>0.74954986769569998</v>
      </c>
      <c r="AN152" s="3">
        <v>0.75020772348033304</v>
      </c>
      <c r="AO152" s="3">
        <v>0.73594180094786699</v>
      </c>
      <c r="AP152" s="3">
        <v>0.73814411375661304</v>
      </c>
      <c r="AQ152" s="3">
        <v>0.74050722841225602</v>
      </c>
      <c r="AR152" s="3">
        <v>0.74728279205607395</v>
      </c>
      <c r="AS152" s="3">
        <v>0.74721995061728397</v>
      </c>
      <c r="AT152" s="3">
        <v>0.75103417091836699</v>
      </c>
      <c r="AU152" s="3">
        <v>0.74139900677200898</v>
      </c>
      <c r="AV152" s="3">
        <v>0.74686804111245397</v>
      </c>
      <c r="AW152" s="3">
        <v>0.74377343108504301</v>
      </c>
      <c r="AX152" s="3">
        <v>0.74377535377358495</v>
      </c>
      <c r="AY152" s="3">
        <v>0.74538959424083695</v>
      </c>
      <c r="AZ152" s="3">
        <v>0.74905687906371898</v>
      </c>
      <c r="BA152" s="3">
        <v>0.74711592371871205</v>
      </c>
      <c r="BB152" s="3">
        <v>0.74940138888888796</v>
      </c>
      <c r="BC152" s="3">
        <v>0.74501821794871803</v>
      </c>
      <c r="BD152" s="3">
        <v>0.74709378277153504</v>
      </c>
      <c r="BE152" s="3">
        <v>0.73872511461318002</v>
      </c>
      <c r="BF152" s="3">
        <v>0.74345988311688305</v>
      </c>
      <c r="BG152" s="3">
        <v>0.74730941089837999</v>
      </c>
      <c r="BH152" s="3">
        <v>0.74872380165289198</v>
      </c>
      <c r="BI152" s="3">
        <v>0.74702776250000003</v>
      </c>
      <c r="BJ152" s="3">
        <v>0.74610487710219897</v>
      </c>
      <c r="BK152" s="3">
        <v>0.74135833333333301</v>
      </c>
      <c r="BL152" s="3">
        <v>0.74705220472440903</v>
      </c>
      <c r="BM152" s="3">
        <v>0.74666804150453903</v>
      </c>
      <c r="BN152" s="3">
        <v>0.74369604557640701</v>
      </c>
      <c r="BO152" s="3">
        <v>0.74535617142857102</v>
      </c>
      <c r="BP152" s="3">
        <v>0.74278389322916605</v>
      </c>
      <c r="BQ152" s="3">
        <v>0.75839441923774897</v>
      </c>
      <c r="BR152" s="3">
        <v>0.75914332093023196</v>
      </c>
      <c r="BS152" s="3">
        <v>0.75861350553505502</v>
      </c>
      <c r="BT152" s="3">
        <v>0.755465383858267</v>
      </c>
      <c r="BU152" s="3">
        <v>0.75540887955182001</v>
      </c>
      <c r="BV152" s="3">
        <v>0.752152018348623</v>
      </c>
      <c r="BW152" s="3">
        <v>0.76268309449636496</v>
      </c>
      <c r="BX152" s="3">
        <v>0.748081673746814</v>
      </c>
      <c r="BY152" s="3">
        <v>0.75116260511882904</v>
      </c>
      <c r="BZ152" s="3">
        <v>0.749306390532544</v>
      </c>
      <c r="CA152" s="3">
        <v>0.75745796859666303</v>
      </c>
      <c r="CB152" s="3">
        <v>0.75382883225208497</v>
      </c>
      <c r="CC152" s="3">
        <v>0.75032535070140205</v>
      </c>
      <c r="CD152" s="3">
        <v>0.74942167202572296</v>
      </c>
      <c r="CE152" s="3">
        <v>0.75655222543352596</v>
      </c>
      <c r="CF152" s="3">
        <v>0.753337013618677</v>
      </c>
      <c r="CG152" s="3">
        <v>0.75383150548354905</v>
      </c>
      <c r="CH152" s="3">
        <v>0.75022582904222401</v>
      </c>
      <c r="CI152" s="3">
        <v>0.75734756679389303</v>
      </c>
      <c r="CJ152" s="3">
        <v>0.75607322243345998</v>
      </c>
      <c r="CK152" s="3">
        <v>0.75135341862845395</v>
      </c>
      <c r="CL152" s="3">
        <v>0.76173755244755204</v>
      </c>
      <c r="CM152" s="3">
        <v>0.735860564885496</v>
      </c>
      <c r="CN152" s="3">
        <v>0.73715052941176396</v>
      </c>
      <c r="CO152" s="3">
        <v>0.73222469172932303</v>
      </c>
      <c r="CP152" s="3">
        <v>0.75239747793190404</v>
      </c>
      <c r="CQ152" s="3">
        <v>0.74915714479025697</v>
      </c>
      <c r="CR152" s="3">
        <v>0.75351218795888297</v>
      </c>
      <c r="CS152" s="3">
        <v>0.75110068564036203</v>
      </c>
      <c r="CT152" s="3">
        <v>0.74774683582089496</v>
      </c>
      <c r="CU152" s="3">
        <v>0.76881971058644305</v>
      </c>
      <c r="CV152" s="3">
        <v>0.75753144363341396</v>
      </c>
      <c r="CW152" s="3">
        <v>0.76468620662460496</v>
      </c>
      <c r="CX152" s="3">
        <v>0.77081667383512498</v>
      </c>
      <c r="CY152" s="3">
        <v>0.76176096049573905</v>
      </c>
      <c r="CZ152" s="3">
        <v>0.769114457392571</v>
      </c>
      <c r="DA152" s="3">
        <v>0.76688155797101398</v>
      </c>
      <c r="DB152" s="3">
        <v>0.75756971647509497</v>
      </c>
      <c r="DC152" s="3">
        <v>0.75131088888888897</v>
      </c>
      <c r="DD152" s="3">
        <v>0.74314413306451599</v>
      </c>
      <c r="DE152" s="3">
        <v>0.73868330895795198</v>
      </c>
      <c r="DF152" s="3">
        <v>0.74384108737863996</v>
      </c>
      <c r="DG152" s="3">
        <v>0.76257049579045799</v>
      </c>
      <c r="DH152" s="3">
        <v>0.73651585247883899</v>
      </c>
      <c r="DI152" s="3">
        <v>0.74388984108967005</v>
      </c>
      <c r="DJ152" s="3">
        <v>0.748314456177402</v>
      </c>
      <c r="DK152" s="3">
        <v>0.75474346851654195</v>
      </c>
      <c r="DL152" s="3">
        <v>0.75979392823418301</v>
      </c>
      <c r="DM152" s="3">
        <v>0.76062184545454503</v>
      </c>
      <c r="DN152" s="3">
        <v>0.73726636800000001</v>
      </c>
      <c r="DO152" s="3">
        <v>0.74890572802197797</v>
      </c>
      <c r="DP152" s="3">
        <v>0.75046898351648295</v>
      </c>
      <c r="DQ152" s="3">
        <v>0.76478092896174799</v>
      </c>
      <c r="DR152" s="3">
        <v>0.78399483957219196</v>
      </c>
      <c r="DS152" s="3">
        <v>0.78223499680918895</v>
      </c>
      <c r="DT152" s="3">
        <v>0.78089776859504101</v>
      </c>
      <c r="DU152" s="3">
        <v>0.73988165467625899</v>
      </c>
      <c r="DV152" s="3">
        <v>0.74285726474278502</v>
      </c>
      <c r="DW152" s="3">
        <v>0.73799446529080603</v>
      </c>
      <c r="DX152" s="3">
        <v>0.74328267058823505</v>
      </c>
      <c r="DY152" s="3">
        <v>0.74516948557089002</v>
      </c>
      <c r="DZ152" s="3">
        <v>0.74664879898862202</v>
      </c>
      <c r="EA152" s="3">
        <v>0.748248239895697</v>
      </c>
      <c r="EB152" s="3">
        <v>0.74778419127988704</v>
      </c>
      <c r="EC152" s="3">
        <v>0.74932585585585498</v>
      </c>
      <c r="ED152" s="3">
        <v>0.75028562352941097</v>
      </c>
      <c r="EE152" s="3">
        <v>0.74596911167512603</v>
      </c>
      <c r="EF152" s="3">
        <v>0.74718282051282003</v>
      </c>
      <c r="EG152" s="3">
        <v>0.74582274999999998</v>
      </c>
      <c r="EH152" s="3">
        <v>0.75812869844179598</v>
      </c>
      <c r="EI152" s="3">
        <v>0.76196381502890098</v>
      </c>
      <c r="EJ152" s="3">
        <v>0.75928453827940001</v>
      </c>
      <c r="EK152" s="3">
        <v>0.76000730279898199</v>
      </c>
      <c r="EL152" s="3">
        <v>0.75948541071428499</v>
      </c>
      <c r="EM152" s="3">
        <v>0.75877207020701998</v>
      </c>
      <c r="EN152" s="3">
        <v>0.76402719283970699</v>
      </c>
      <c r="EO152" s="3">
        <v>0.75759589519650605</v>
      </c>
      <c r="EP152" s="3">
        <v>0.76331278177457995</v>
      </c>
      <c r="EQ152" s="3">
        <v>0.76142594987873802</v>
      </c>
      <c r="ER152" s="3">
        <v>0.81940349902534104</v>
      </c>
      <c r="ES152" s="3">
        <v>0.81261250362493898</v>
      </c>
      <c r="ET152" s="3">
        <v>0.75674105166051597</v>
      </c>
      <c r="EU152" s="3">
        <v>1</v>
      </c>
      <c r="EV152" s="3">
        <v>0.81129768070722796</v>
      </c>
      <c r="EW152" s="3">
        <v>0.80638629032258002</v>
      </c>
      <c r="EX152" s="3">
        <v>0.80588967458677596</v>
      </c>
      <c r="EY152" s="3">
        <v>0.81254738921001901</v>
      </c>
      <c r="EZ152" s="3">
        <v>0.81291803230543302</v>
      </c>
      <c r="FA152" s="3">
        <v>0.81702024472168899</v>
      </c>
      <c r="FB152" s="3">
        <v>0.81300294207317003</v>
      </c>
      <c r="FC152" s="3">
        <v>0.81486797245963905</v>
      </c>
      <c r="FD152" s="3">
        <v>0.75722864269992596</v>
      </c>
      <c r="FE152" s="3">
        <v>0.764395098199672</v>
      </c>
      <c r="FF152" s="3">
        <v>0.75868223458904005</v>
      </c>
      <c r="FG152" s="3">
        <v>0.75604859537110902</v>
      </c>
      <c r="FH152" s="3">
        <v>0.75690519617224805</v>
      </c>
      <c r="FI152" s="3">
        <v>0.75273415865384596</v>
      </c>
      <c r="FJ152" s="3">
        <v>0.74009548571428496</v>
      </c>
      <c r="FK152" s="3">
        <v>0.74827305102040798</v>
      </c>
      <c r="FL152" s="3">
        <v>0.74708636147443497</v>
      </c>
      <c r="FM152" s="3">
        <v>0.74373084942084899</v>
      </c>
      <c r="FN152" s="3">
        <v>0.74407448373408702</v>
      </c>
      <c r="FO152" s="3">
        <v>0.75107616688396295</v>
      </c>
      <c r="FP152" s="3">
        <v>0.74596611244019095</v>
      </c>
      <c r="FQ152" s="3">
        <v>0.74525794653705901</v>
      </c>
      <c r="FR152" s="3">
        <v>0.74729903067484604</v>
      </c>
      <c r="FS152" s="3">
        <v>0.74560602960969002</v>
      </c>
      <c r="FT152" s="3">
        <v>0.74905126582278403</v>
      </c>
      <c r="FU152" s="3">
        <v>0.74710814473684195</v>
      </c>
      <c r="FV152" s="3">
        <v>0.75963800366300305</v>
      </c>
      <c r="FW152" s="3">
        <v>0.76051535398229997</v>
      </c>
      <c r="FX152" s="3">
        <v>0.75478073362445397</v>
      </c>
      <c r="FY152" s="3">
        <v>0.75908171040723904</v>
      </c>
      <c r="FZ152" s="3">
        <v>0.75675229670329602</v>
      </c>
      <c r="GA152" s="3">
        <v>0.75939491433724005</v>
      </c>
      <c r="GB152" s="3">
        <v>0.75868569128787799</v>
      </c>
      <c r="GC152" s="3">
        <v>0.76084530909090897</v>
      </c>
      <c r="GD152" s="3">
        <v>0.75830769376181395</v>
      </c>
      <c r="GE152" s="3">
        <v>0.75872642537980295</v>
      </c>
      <c r="GF152" s="3">
        <v>0.75653915547024897</v>
      </c>
      <c r="GG152" s="3">
        <v>0.75929933876811595</v>
      </c>
      <c r="GH152" s="3">
        <v>0.74743324352331597</v>
      </c>
      <c r="GI152" s="3">
        <v>0.76055708375378395</v>
      </c>
      <c r="GJ152" s="3">
        <v>0.76620694107452303</v>
      </c>
      <c r="GK152" s="3">
        <v>0.74266049837486403</v>
      </c>
      <c r="GL152" s="3">
        <v>0.74050811196487298</v>
      </c>
      <c r="GM152" s="3">
        <v>0.75377008333333295</v>
      </c>
      <c r="GN152" s="3">
        <v>0.74369117794486195</v>
      </c>
      <c r="GO152" s="3">
        <v>0.74619466520307298</v>
      </c>
      <c r="GP152" s="3">
        <v>0.74984147455867001</v>
      </c>
      <c r="GQ152" s="3">
        <v>0.73749835686777898</v>
      </c>
      <c r="GR152" s="3">
        <v>0.74943125683060097</v>
      </c>
      <c r="GS152" s="3">
        <v>0.74334565872019998</v>
      </c>
      <c r="GT152" s="3">
        <v>0.747040677134445</v>
      </c>
      <c r="GU152" s="3">
        <v>0.73499970979443696</v>
      </c>
      <c r="GV152" s="3">
        <v>0.72452543071161002</v>
      </c>
      <c r="GW152" s="3">
        <v>0.73652495821727004</v>
      </c>
      <c r="GX152" s="3">
        <v>0.73488253129346304</v>
      </c>
      <c r="GY152" s="3">
        <v>0.73661890767230098</v>
      </c>
      <c r="GZ152" s="3">
        <v>0.74204576361221697</v>
      </c>
      <c r="HA152" s="3">
        <v>0.74212075588599702</v>
      </c>
      <c r="HB152" s="3">
        <v>0.74691414043583504</v>
      </c>
      <c r="HC152" s="3">
        <v>0.74260877577319595</v>
      </c>
    </row>
    <row r="153" spans="2:211" ht="14.25" x14ac:dyDescent="0.2">
      <c r="B153" s="16"/>
      <c r="C153" s="12" t="s">
        <v>70</v>
      </c>
      <c r="D153" s="10">
        <v>0.75851553191489296</v>
      </c>
      <c r="E153" s="3">
        <v>0.74470322629969399</v>
      </c>
      <c r="F153" s="3">
        <v>0.74430092819614702</v>
      </c>
      <c r="G153" s="3">
        <v>0.74531649810366596</v>
      </c>
      <c r="H153" s="3">
        <v>0.74561117216117201</v>
      </c>
      <c r="I153" s="3">
        <v>0.74849642140468198</v>
      </c>
      <c r="J153" s="3">
        <v>0.75035814489571895</v>
      </c>
      <c r="K153" s="3">
        <v>0.74828569491525398</v>
      </c>
      <c r="L153" s="3">
        <v>0.73713230769230698</v>
      </c>
      <c r="M153" s="3">
        <v>0.745274134228188</v>
      </c>
      <c r="N153" s="3">
        <v>0.74434292329956497</v>
      </c>
      <c r="O153" s="3">
        <v>0.74468543689320399</v>
      </c>
      <c r="P153" s="3">
        <v>0.74130919454770705</v>
      </c>
      <c r="Q153" s="3">
        <v>0.72844538324420605</v>
      </c>
      <c r="R153" s="3">
        <v>0.72911499999999996</v>
      </c>
      <c r="S153" s="3">
        <v>0.73272977235772296</v>
      </c>
      <c r="T153" s="3">
        <v>0.73742788580246899</v>
      </c>
      <c r="U153" s="3">
        <v>0.73448971014492703</v>
      </c>
      <c r="V153" s="3">
        <v>0.73506567607726603</v>
      </c>
      <c r="W153" s="3">
        <v>0.75275540453074397</v>
      </c>
      <c r="X153" s="3">
        <v>0.73716376534788497</v>
      </c>
      <c r="Y153" s="3">
        <v>0.73681246648793497</v>
      </c>
      <c r="Z153" s="3">
        <v>0.727817169517885</v>
      </c>
      <c r="AA153" s="3">
        <v>0.74643112804877998</v>
      </c>
      <c r="AB153" s="3">
        <v>0.75067846275752703</v>
      </c>
      <c r="AC153" s="3">
        <v>0.71981123333333297</v>
      </c>
      <c r="AD153" s="3">
        <v>0.71956195205479401</v>
      </c>
      <c r="AE153" s="3">
        <v>0.75979813930348195</v>
      </c>
      <c r="AF153" s="3">
        <v>0.75756437442075997</v>
      </c>
      <c r="AG153" s="3">
        <v>0.75464548161120804</v>
      </c>
      <c r="AH153" s="3">
        <v>0.75830908256880702</v>
      </c>
      <c r="AI153" s="3">
        <v>0.73954005121638899</v>
      </c>
      <c r="AJ153" s="3">
        <v>0.73918085078534002</v>
      </c>
      <c r="AK153" s="3">
        <v>0.73965285207100595</v>
      </c>
      <c r="AL153" s="3">
        <v>0.74609046242774502</v>
      </c>
      <c r="AM153" s="3">
        <v>0.75166381318681297</v>
      </c>
      <c r="AN153" s="3">
        <v>0.75078487861271603</v>
      </c>
      <c r="AO153" s="3">
        <v>0.734777346326836</v>
      </c>
      <c r="AP153" s="3">
        <v>0.74033863102998698</v>
      </c>
      <c r="AQ153" s="3">
        <v>0.74106096052631498</v>
      </c>
      <c r="AR153" s="3">
        <v>0.74868659746251398</v>
      </c>
      <c r="AS153" s="3">
        <v>0.74885170940170898</v>
      </c>
      <c r="AT153" s="3">
        <v>0.75101590476190405</v>
      </c>
      <c r="AU153" s="3">
        <v>0.73844285097192197</v>
      </c>
      <c r="AV153" s="3">
        <v>0.74798756213017703</v>
      </c>
      <c r="AW153" s="3">
        <v>0.74681540697674398</v>
      </c>
      <c r="AX153" s="3">
        <v>0.74460753504672805</v>
      </c>
      <c r="AY153" s="3">
        <v>0.745641658227848</v>
      </c>
      <c r="AZ153" s="3">
        <v>0.74800342534504305</v>
      </c>
      <c r="BA153" s="3">
        <v>0.74816592857142805</v>
      </c>
      <c r="BB153" s="3">
        <v>0.74944871121718304</v>
      </c>
      <c r="BC153" s="3">
        <v>0.74723283208019997</v>
      </c>
      <c r="BD153" s="3">
        <v>0.74812512635379003</v>
      </c>
      <c r="BE153" s="3">
        <v>0.73996331914893598</v>
      </c>
      <c r="BF153" s="3">
        <v>0.74577919745222898</v>
      </c>
      <c r="BG153" s="3">
        <v>0.74542984507042198</v>
      </c>
      <c r="BH153" s="3">
        <v>0.75187964004499397</v>
      </c>
      <c r="BI153" s="3">
        <v>0.74817297263681504</v>
      </c>
      <c r="BJ153" s="3">
        <v>0.74664088719898603</v>
      </c>
      <c r="BK153" s="3">
        <v>0.74181214080459701</v>
      </c>
      <c r="BL153" s="3">
        <v>0.74810649310872801</v>
      </c>
      <c r="BM153" s="3">
        <v>0.74849555984555904</v>
      </c>
      <c r="BN153" s="3">
        <v>0.74513985488126599</v>
      </c>
      <c r="BO153" s="3">
        <v>0.74704597560975605</v>
      </c>
      <c r="BP153" s="3">
        <v>0.74343740880503095</v>
      </c>
      <c r="BQ153" s="3">
        <v>0.758037120658135</v>
      </c>
      <c r="BR153" s="3">
        <v>0.75865051899907299</v>
      </c>
      <c r="BS153" s="3">
        <v>0.75921740845070396</v>
      </c>
      <c r="BT153" s="3">
        <v>0.75539599225556597</v>
      </c>
      <c r="BU153" s="3">
        <v>0.75598405086285203</v>
      </c>
      <c r="BV153" s="3">
        <v>0.75101285382830596</v>
      </c>
      <c r="BW153" s="3">
        <v>0.76641840862422905</v>
      </c>
      <c r="BX153" s="3">
        <v>0.75026314606741495</v>
      </c>
      <c r="BY153" s="3">
        <v>0.75324132260947196</v>
      </c>
      <c r="BZ153" s="3">
        <v>0.75096653321976103</v>
      </c>
      <c r="CA153" s="3">
        <v>0.76201731563421804</v>
      </c>
      <c r="CB153" s="3">
        <v>0.75761553470919296</v>
      </c>
      <c r="CC153" s="3">
        <v>0.75161450396825402</v>
      </c>
      <c r="CD153" s="3">
        <v>0.75004869109947603</v>
      </c>
      <c r="CE153" s="3">
        <v>0.75750891221373995</v>
      </c>
      <c r="CF153" s="3">
        <v>0.75504147859922099</v>
      </c>
      <c r="CG153" s="3">
        <v>0.75476719607843101</v>
      </c>
      <c r="CH153" s="3">
        <v>0.75134850100603601</v>
      </c>
      <c r="CI153" s="3">
        <v>0.75674944808232003</v>
      </c>
      <c r="CJ153" s="3">
        <v>0.75857624879459995</v>
      </c>
      <c r="CK153" s="3">
        <v>0.753746226600985</v>
      </c>
      <c r="CL153" s="3">
        <v>0.76016913636363603</v>
      </c>
      <c r="CM153" s="3">
        <v>0.73815696374622297</v>
      </c>
      <c r="CN153" s="3">
        <v>0.73849372956909298</v>
      </c>
      <c r="CO153" s="3">
        <v>0.73397892911010498</v>
      </c>
      <c r="CP153" s="3">
        <v>0.751482244143033</v>
      </c>
      <c r="CQ153" s="3">
        <v>0.74932504043126602</v>
      </c>
      <c r="CR153" s="3">
        <v>0.75449113669064705</v>
      </c>
      <c r="CS153" s="3">
        <v>0.74982831003811901</v>
      </c>
      <c r="CT153" s="3">
        <v>0.74784574183976205</v>
      </c>
      <c r="CU153" s="3">
        <v>0.76933341914722397</v>
      </c>
      <c r="CV153" s="3">
        <v>0.75708566555740398</v>
      </c>
      <c r="CW153" s="3">
        <v>0.76429274570982797</v>
      </c>
      <c r="CX153" s="3">
        <v>0.77105293462109903</v>
      </c>
      <c r="CY153" s="3">
        <v>0.75976090413094299</v>
      </c>
      <c r="CZ153" s="3">
        <v>0.76881073668854805</v>
      </c>
      <c r="DA153" s="3">
        <v>0.76877786705624496</v>
      </c>
      <c r="DB153" s="3">
        <v>0.75647567337461297</v>
      </c>
      <c r="DC153" s="3">
        <v>0.75053848275862001</v>
      </c>
      <c r="DD153" s="3">
        <v>0.74189042145593798</v>
      </c>
      <c r="DE153" s="3">
        <v>0.73913566433566402</v>
      </c>
      <c r="DF153" s="3">
        <v>0.74359370722433404</v>
      </c>
      <c r="DG153" s="3">
        <v>0.76354061808118001</v>
      </c>
      <c r="DH153" s="3">
        <v>0.73804606699751796</v>
      </c>
      <c r="DI153" s="3">
        <v>0.74370258877434103</v>
      </c>
      <c r="DJ153" s="3">
        <v>0.74904412647373997</v>
      </c>
      <c r="DK153" s="3">
        <v>0.75517488636363606</v>
      </c>
      <c r="DL153" s="3">
        <v>0.75911539026629904</v>
      </c>
      <c r="DM153" s="3">
        <v>0.76209477355072397</v>
      </c>
      <c r="DN153" s="3">
        <v>0.73854255707762495</v>
      </c>
      <c r="DO153" s="3">
        <v>0.74853994743758201</v>
      </c>
      <c r="DP153" s="3">
        <v>0.74894982191780801</v>
      </c>
      <c r="DQ153" s="3">
        <v>0.76341713024282498</v>
      </c>
      <c r="DR153" s="3">
        <v>0.78387838971583201</v>
      </c>
      <c r="DS153" s="3">
        <v>0.78292521626856004</v>
      </c>
      <c r="DT153" s="3">
        <v>0.782587245398772</v>
      </c>
      <c r="DU153" s="3">
        <v>0.74174978021978</v>
      </c>
      <c r="DV153" s="3">
        <v>0.74234404052443304</v>
      </c>
      <c r="DW153" s="3">
        <v>0.73866720588235302</v>
      </c>
      <c r="DX153" s="3">
        <v>0.74469628235294105</v>
      </c>
      <c r="DY153" s="3">
        <v>0.74737615089513998</v>
      </c>
      <c r="DZ153" s="3">
        <v>0.74853401226993799</v>
      </c>
      <c r="EA153" s="3">
        <v>0.749325971867007</v>
      </c>
      <c r="EB153" s="3">
        <v>0.74977663877266398</v>
      </c>
      <c r="EC153" s="3">
        <v>0.75020341133004897</v>
      </c>
      <c r="ED153" s="3">
        <v>0.75305459584295598</v>
      </c>
      <c r="EE153" s="3">
        <v>0.74946379950495001</v>
      </c>
      <c r="EF153" s="3">
        <v>0.74923919047619003</v>
      </c>
      <c r="EG153" s="3">
        <v>0.74835662162162098</v>
      </c>
      <c r="EH153" s="3">
        <v>0.76104832876712303</v>
      </c>
      <c r="EI153" s="3">
        <v>0.76242151133501201</v>
      </c>
      <c r="EJ153" s="3">
        <v>0.76133481511253998</v>
      </c>
      <c r="EK153" s="3">
        <v>0.75966256496227902</v>
      </c>
      <c r="EL153" s="3">
        <v>0.75792209442059999</v>
      </c>
      <c r="EM153" s="3">
        <v>0.75938664888888796</v>
      </c>
      <c r="EN153" s="3">
        <v>0.76398515713134496</v>
      </c>
      <c r="EO153" s="3">
        <v>0.75588345987920602</v>
      </c>
      <c r="EP153" s="3">
        <v>0.76474633593749997</v>
      </c>
      <c r="EQ153" s="3">
        <v>0.76049842279108104</v>
      </c>
      <c r="ER153" s="3">
        <v>0.82947076071256598</v>
      </c>
      <c r="ES153" s="3">
        <v>0.82096340030135595</v>
      </c>
      <c r="ET153" s="3">
        <v>0.75628561938958605</v>
      </c>
      <c r="EU153" s="3">
        <v>0.81085013486513402</v>
      </c>
      <c r="EV153" s="3">
        <v>1</v>
      </c>
      <c r="EW153" s="3">
        <v>0.80650605010660903</v>
      </c>
      <c r="EX153" s="3">
        <v>0.80677104860731796</v>
      </c>
      <c r="EY153" s="3">
        <v>0.82156940427698499</v>
      </c>
      <c r="EZ153" s="3">
        <v>0.82042952597075103</v>
      </c>
      <c r="FA153" s="3">
        <v>0.82411386172839496</v>
      </c>
      <c r="FB153" s="3">
        <v>0.80809344673731098</v>
      </c>
      <c r="FC153" s="3">
        <v>0.81516127365728897</v>
      </c>
      <c r="FD153" s="3">
        <v>0.75709756290438501</v>
      </c>
      <c r="FE153" s="3">
        <v>0.76571887903225799</v>
      </c>
      <c r="FF153" s="3">
        <v>0.75869862761506202</v>
      </c>
      <c r="FG153" s="3">
        <v>0.75659624006359205</v>
      </c>
      <c r="FH153" s="3">
        <v>0.759343682719546</v>
      </c>
      <c r="FI153" s="3">
        <v>0.75360514778325105</v>
      </c>
      <c r="FJ153" s="3">
        <v>0.739251062937062</v>
      </c>
      <c r="FK153" s="3">
        <v>0.74904881022615499</v>
      </c>
      <c r="FL153" s="3">
        <v>0.74807112440191303</v>
      </c>
      <c r="FM153" s="3">
        <v>0.74544895618556695</v>
      </c>
      <c r="FN153" s="3">
        <v>0.74600885674931094</v>
      </c>
      <c r="FO153" s="3">
        <v>0.74910043092522105</v>
      </c>
      <c r="FP153" s="3">
        <v>0.74887959085439204</v>
      </c>
      <c r="FQ153" s="3">
        <v>0.74807846625766805</v>
      </c>
      <c r="FR153" s="3">
        <v>0.75025338327091096</v>
      </c>
      <c r="FS153" s="3">
        <v>0.74697305128205105</v>
      </c>
      <c r="FT153" s="3">
        <v>0.74973311538461496</v>
      </c>
      <c r="FU153" s="3">
        <v>0.74809145038167901</v>
      </c>
      <c r="FV153" s="3">
        <v>0.75854488351254401</v>
      </c>
      <c r="FW153" s="3">
        <v>0.760313577981651</v>
      </c>
      <c r="FX153" s="3">
        <v>0.75535718390804596</v>
      </c>
      <c r="FY153" s="3">
        <v>0.75958256363636301</v>
      </c>
      <c r="FZ153" s="3">
        <v>0.75582186874304702</v>
      </c>
      <c r="GA153" s="3">
        <v>0.75798534386617</v>
      </c>
      <c r="GB153" s="3">
        <v>0.75949679462571895</v>
      </c>
      <c r="GC153" s="3">
        <v>0.76080850553505497</v>
      </c>
      <c r="GD153" s="3">
        <v>0.75667054665409905</v>
      </c>
      <c r="GE153" s="3">
        <v>0.75756575673166104</v>
      </c>
      <c r="GF153" s="3">
        <v>0.75495365612648202</v>
      </c>
      <c r="GG153" s="3">
        <v>0.75967511320754699</v>
      </c>
      <c r="GH153" s="3">
        <v>0.74766770325203202</v>
      </c>
      <c r="GI153" s="3">
        <v>0.76033252032520304</v>
      </c>
      <c r="GJ153" s="3">
        <v>0.76641128534704295</v>
      </c>
      <c r="GK153" s="3">
        <v>0.74397255639097704</v>
      </c>
      <c r="GL153" s="3">
        <v>0.74128288008565302</v>
      </c>
      <c r="GM153" s="3">
        <v>0.75493299389002</v>
      </c>
      <c r="GN153" s="3">
        <v>0.74413153558052403</v>
      </c>
      <c r="GO153" s="3">
        <v>0.74534541264737297</v>
      </c>
      <c r="GP153" s="3">
        <v>0.75201471311475399</v>
      </c>
      <c r="GQ153" s="3">
        <v>0.73818963476070498</v>
      </c>
      <c r="GR153" s="3">
        <v>0.75215842274678102</v>
      </c>
      <c r="GS153" s="3">
        <v>0.74616257861635205</v>
      </c>
      <c r="GT153" s="3">
        <v>0.74923577669902897</v>
      </c>
      <c r="GU153" s="3">
        <v>0.73480615839243502</v>
      </c>
      <c r="GV153" s="3">
        <v>0.72477927404718601</v>
      </c>
      <c r="GW153" s="3">
        <v>0.73701479395604397</v>
      </c>
      <c r="GX153" s="3">
        <v>0.73227869625520103</v>
      </c>
      <c r="GY153" s="3">
        <v>0.73608308550185797</v>
      </c>
      <c r="GZ153" s="3">
        <v>0.740437039473684</v>
      </c>
      <c r="HA153" s="3">
        <v>0.74407947496947402</v>
      </c>
      <c r="HB153" s="3">
        <v>0.74702522004889904</v>
      </c>
      <c r="HC153" s="3">
        <v>0.74130731481481404</v>
      </c>
    </row>
    <row r="154" spans="2:211" ht="14.25" x14ac:dyDescent="0.2">
      <c r="B154" s="16"/>
      <c r="C154" s="12" t="s">
        <v>87</v>
      </c>
      <c r="D154" s="10">
        <v>0.75717631707317001</v>
      </c>
      <c r="E154" s="3">
        <v>0.74353190993788798</v>
      </c>
      <c r="F154" s="3">
        <v>0.74448437062937001</v>
      </c>
      <c r="G154" s="3">
        <v>0.74692620730270898</v>
      </c>
      <c r="H154" s="3">
        <v>0.748213472057074</v>
      </c>
      <c r="I154" s="3">
        <v>0.75217970459518602</v>
      </c>
      <c r="J154" s="3">
        <v>0.75330782655246198</v>
      </c>
      <c r="K154" s="3">
        <v>0.75158620380739005</v>
      </c>
      <c r="L154" s="3">
        <v>0.73938992378048796</v>
      </c>
      <c r="M154" s="3">
        <v>0.74638344000000001</v>
      </c>
      <c r="N154" s="3">
        <v>0.74494244350282401</v>
      </c>
      <c r="O154" s="3">
        <v>0.744560120160213</v>
      </c>
      <c r="P154" s="3">
        <v>0.74496053846153798</v>
      </c>
      <c r="Q154" s="3">
        <v>0.73009372972972897</v>
      </c>
      <c r="R154" s="3">
        <v>0.73000502040816295</v>
      </c>
      <c r="S154" s="3">
        <v>0.73593484949832699</v>
      </c>
      <c r="T154" s="3">
        <v>0.73783544444444404</v>
      </c>
      <c r="U154" s="3">
        <v>0.73623081751824804</v>
      </c>
      <c r="V154" s="3">
        <v>0.73723325153374197</v>
      </c>
      <c r="W154" s="3">
        <v>0.75621404166666595</v>
      </c>
      <c r="X154" s="3">
        <v>0.739818302631578</v>
      </c>
      <c r="Y154" s="3">
        <v>0.74067764940239</v>
      </c>
      <c r="Z154" s="3">
        <v>0.73044552036199095</v>
      </c>
      <c r="AA154" s="3">
        <v>0.74572584454409496</v>
      </c>
      <c r="AB154" s="3">
        <v>0.75014510869565199</v>
      </c>
      <c r="AC154" s="3">
        <v>0.72405222222222199</v>
      </c>
      <c r="AD154" s="3">
        <v>0.72270411347517705</v>
      </c>
      <c r="AE154" s="3">
        <v>0.75749220675944295</v>
      </c>
      <c r="AF154" s="3">
        <v>0.756532026143791</v>
      </c>
      <c r="AG154" s="3">
        <v>0.75499314042553201</v>
      </c>
      <c r="AH154" s="3">
        <v>0.757916721763085</v>
      </c>
      <c r="AI154" s="3">
        <v>0.74277529556650201</v>
      </c>
      <c r="AJ154" s="3">
        <v>0.74159825000000001</v>
      </c>
      <c r="AK154" s="3">
        <v>0.74410641791044696</v>
      </c>
      <c r="AL154" s="3">
        <v>0.74901325396825402</v>
      </c>
      <c r="AM154" s="3">
        <v>0.74947582702702698</v>
      </c>
      <c r="AN154" s="3">
        <v>0.750747304643261</v>
      </c>
      <c r="AO154" s="3">
        <v>0.73704478527607298</v>
      </c>
      <c r="AP154" s="3">
        <v>0.74074935897435801</v>
      </c>
      <c r="AQ154" s="3">
        <v>0.74246851706036698</v>
      </c>
      <c r="AR154" s="3">
        <v>0.74854137624861194</v>
      </c>
      <c r="AS154" s="3">
        <v>0.74692059907834096</v>
      </c>
      <c r="AT154" s="3">
        <v>0.75147353773584902</v>
      </c>
      <c r="AU154" s="3">
        <v>0.74011452115812904</v>
      </c>
      <c r="AV154" s="3">
        <v>0.74636488636363596</v>
      </c>
      <c r="AW154" s="3">
        <v>0.74638887303851598</v>
      </c>
      <c r="AX154" s="3">
        <v>0.745871102535832</v>
      </c>
      <c r="AY154" s="3">
        <v>0.74537039072039002</v>
      </c>
      <c r="AZ154" s="3">
        <v>0.74833107843137203</v>
      </c>
      <c r="BA154" s="3">
        <v>0.74769321058688099</v>
      </c>
      <c r="BB154" s="3">
        <v>0.75215226571767502</v>
      </c>
      <c r="BC154" s="3">
        <v>0.74772326405867895</v>
      </c>
      <c r="BD154" s="3">
        <v>0.74876725787631204</v>
      </c>
      <c r="BE154" s="3">
        <v>0.73975639231824397</v>
      </c>
      <c r="BF154" s="3">
        <v>0.74579489440993796</v>
      </c>
      <c r="BG154" s="3">
        <v>0.74660452513966402</v>
      </c>
      <c r="BH154" s="3">
        <v>0.74953935589519605</v>
      </c>
      <c r="BI154" s="3">
        <v>0.74874687643020599</v>
      </c>
      <c r="BJ154" s="3">
        <v>0.74651818181818097</v>
      </c>
      <c r="BK154" s="3">
        <v>0.74321531824610998</v>
      </c>
      <c r="BL154" s="3">
        <v>0.747840954415954</v>
      </c>
      <c r="BM154" s="3">
        <v>0.74990593516209403</v>
      </c>
      <c r="BN154" s="3">
        <v>0.74403943324937005</v>
      </c>
      <c r="BO154" s="3">
        <v>0.74869491694352097</v>
      </c>
      <c r="BP154" s="3">
        <v>0.74448196538936895</v>
      </c>
      <c r="BQ154" s="3">
        <v>0.75809524956970697</v>
      </c>
      <c r="BR154" s="3">
        <v>0.75839146362839605</v>
      </c>
      <c r="BS154" s="3">
        <v>0.75779075043629995</v>
      </c>
      <c r="BT154" s="3">
        <v>0.75447495300751799</v>
      </c>
      <c r="BU154" s="3">
        <v>0.75355707488986701</v>
      </c>
      <c r="BV154" s="3">
        <v>0.75119848346636198</v>
      </c>
      <c r="BW154" s="3">
        <v>0.76363145621181205</v>
      </c>
      <c r="BX154" s="3">
        <v>0.75250741393786702</v>
      </c>
      <c r="BY154" s="3">
        <v>0.750580581395348</v>
      </c>
      <c r="BZ154" s="3">
        <v>0.754320594639866</v>
      </c>
      <c r="CA154" s="3">
        <v>0.76062120724346005</v>
      </c>
      <c r="CB154" s="3">
        <v>0.75676620388349503</v>
      </c>
      <c r="CC154" s="3">
        <v>0.75239316221765895</v>
      </c>
      <c r="CD154" s="3">
        <v>0.74983875399361</v>
      </c>
      <c r="CE154" s="3">
        <v>0.75693420898437402</v>
      </c>
      <c r="CF154" s="3">
        <v>0.75669373134328299</v>
      </c>
      <c r="CG154" s="3">
        <v>0.75265205944798297</v>
      </c>
      <c r="CH154" s="3">
        <v>0.75242399377593305</v>
      </c>
      <c r="CI154" s="3">
        <v>0.75833685853658495</v>
      </c>
      <c r="CJ154" s="3">
        <v>0.75742363457760298</v>
      </c>
      <c r="CK154" s="3">
        <v>0.75199748178980197</v>
      </c>
      <c r="CL154" s="3">
        <v>0.75663363532110095</v>
      </c>
      <c r="CM154" s="3">
        <v>0.73817089665653501</v>
      </c>
      <c r="CN154" s="3">
        <v>0.73812872992700695</v>
      </c>
      <c r="CO154" s="3">
        <v>0.73494247360482601</v>
      </c>
      <c r="CP154" s="3">
        <v>0.75343972361808997</v>
      </c>
      <c r="CQ154" s="3">
        <v>0.75146013642564802</v>
      </c>
      <c r="CR154" s="3">
        <v>0.75433438518518503</v>
      </c>
      <c r="CS154" s="3">
        <v>0.75305668387096703</v>
      </c>
      <c r="CT154" s="3">
        <v>0.75159349397590303</v>
      </c>
      <c r="CU154" s="3">
        <v>0.76855392802450195</v>
      </c>
      <c r="CV154" s="3">
        <v>0.759094191063174</v>
      </c>
      <c r="CW154" s="3">
        <v>0.76549458274398796</v>
      </c>
      <c r="CX154" s="3">
        <v>0.76971826712328695</v>
      </c>
      <c r="CY154" s="3">
        <v>0.76252660619803403</v>
      </c>
      <c r="CZ154" s="3">
        <v>0.77011924965893497</v>
      </c>
      <c r="DA154" s="3">
        <v>0.76789376597175496</v>
      </c>
      <c r="DB154" s="3">
        <v>0.75980628509719195</v>
      </c>
      <c r="DC154" s="3">
        <v>0.75296280991735498</v>
      </c>
      <c r="DD154" s="3">
        <v>0.74642755597014898</v>
      </c>
      <c r="DE154" s="3">
        <v>0.74399544483985702</v>
      </c>
      <c r="DF154" s="3">
        <v>0.74446796226415002</v>
      </c>
      <c r="DG154" s="3">
        <v>0.76187554216867404</v>
      </c>
      <c r="DH154" s="3">
        <v>0.738918665879575</v>
      </c>
      <c r="DI154" s="3">
        <v>0.748065080275229</v>
      </c>
      <c r="DJ154" s="3">
        <v>0.75225776628748697</v>
      </c>
      <c r="DK154" s="3">
        <v>0.75398301806588697</v>
      </c>
      <c r="DL154" s="3">
        <v>0.75696391879131197</v>
      </c>
      <c r="DM154" s="3">
        <v>0.76312692307692298</v>
      </c>
      <c r="DN154" s="3">
        <v>0.73870424739195195</v>
      </c>
      <c r="DO154" s="3">
        <v>0.75093631999999999</v>
      </c>
      <c r="DP154" s="3">
        <v>0.74872435082872901</v>
      </c>
      <c r="DQ154" s="3">
        <v>0.76455333333333297</v>
      </c>
      <c r="DR154" s="3">
        <v>0.79067900516795797</v>
      </c>
      <c r="DS154" s="3">
        <v>0.788614770471464</v>
      </c>
      <c r="DT154" s="3">
        <v>0.78945148082595795</v>
      </c>
      <c r="DU154" s="3">
        <v>0.74392775100401598</v>
      </c>
      <c r="DV154" s="3">
        <v>0.74586012135922297</v>
      </c>
      <c r="DW154" s="3">
        <v>0.73913530224525004</v>
      </c>
      <c r="DX154" s="3">
        <v>0.74841262971698097</v>
      </c>
      <c r="DY154" s="3">
        <v>0.74768905389221496</v>
      </c>
      <c r="DZ154" s="3">
        <v>0.74873077575757496</v>
      </c>
      <c r="EA154" s="3">
        <v>0.75049455345911897</v>
      </c>
      <c r="EB154" s="3">
        <v>0.74946733512786001</v>
      </c>
      <c r="EC154" s="3">
        <v>0.74960810778443099</v>
      </c>
      <c r="ED154" s="3">
        <v>0.75607570430733395</v>
      </c>
      <c r="EE154" s="3">
        <v>0.75038535980148802</v>
      </c>
      <c r="EF154" s="3">
        <v>0.75037282909930703</v>
      </c>
      <c r="EG154" s="3">
        <v>0.74887299871299795</v>
      </c>
      <c r="EH154" s="3">
        <v>0.76401019230769196</v>
      </c>
      <c r="EI154" s="3">
        <v>0.76672661202185799</v>
      </c>
      <c r="EJ154" s="3">
        <v>0.76365739255014298</v>
      </c>
      <c r="EK154" s="3">
        <v>0.76259238019169295</v>
      </c>
      <c r="EL154" s="3">
        <v>0.76211320977253505</v>
      </c>
      <c r="EM154" s="3">
        <v>0.76185752618855695</v>
      </c>
      <c r="EN154" s="3">
        <v>0.76774452115812897</v>
      </c>
      <c r="EO154" s="3">
        <v>0.75995699607843104</v>
      </c>
      <c r="EP154" s="3">
        <v>0.76813007246376797</v>
      </c>
      <c r="EQ154" s="3">
        <v>0.76583329842931902</v>
      </c>
      <c r="ER154" s="3">
        <v>0.81947823069852899</v>
      </c>
      <c r="ES154" s="3">
        <v>0.82170043243243196</v>
      </c>
      <c r="ET154" s="3">
        <v>0.75858931458699397</v>
      </c>
      <c r="EU154" s="3">
        <v>0.807735107018417</v>
      </c>
      <c r="EV154" s="3">
        <v>0.80743835683297105</v>
      </c>
      <c r="EW154" s="3">
        <v>1</v>
      </c>
      <c r="EX154" s="3">
        <v>0.91335307949479905</v>
      </c>
      <c r="EY154" s="3">
        <v>0.817291467514766</v>
      </c>
      <c r="EZ154" s="3">
        <v>0.81592927777777702</v>
      </c>
      <c r="FA154" s="3">
        <v>0.82094871818181803</v>
      </c>
      <c r="FB154" s="3">
        <v>0.80265536689876704</v>
      </c>
      <c r="FC154" s="3">
        <v>0.81354738049713204</v>
      </c>
      <c r="FD154" s="3">
        <v>0.75807404745289597</v>
      </c>
      <c r="FE154" s="3">
        <v>0.76582054322876802</v>
      </c>
      <c r="FF154" s="3">
        <v>0.76083269854132896</v>
      </c>
      <c r="FG154" s="3">
        <v>0.75753852187028603</v>
      </c>
      <c r="FH154" s="3">
        <v>0.75947780602636505</v>
      </c>
      <c r="FI154" s="3">
        <v>0.75392061425061396</v>
      </c>
      <c r="FJ154" s="3">
        <v>0.74259365691489299</v>
      </c>
      <c r="FK154" s="3">
        <v>0.75005039886039804</v>
      </c>
      <c r="FL154" s="3">
        <v>0.74733548502993996</v>
      </c>
      <c r="FM154" s="3">
        <v>0.74594576424870396</v>
      </c>
      <c r="FN154" s="3">
        <v>0.74627437415881503</v>
      </c>
      <c r="FO154" s="3">
        <v>0.75010142857142803</v>
      </c>
      <c r="FP154" s="3">
        <v>0.75032115621156203</v>
      </c>
      <c r="FQ154" s="3">
        <v>0.74789359900373598</v>
      </c>
      <c r="FR154" s="3">
        <v>0.74945151439299096</v>
      </c>
      <c r="FS154" s="3">
        <v>0.74956047496790701</v>
      </c>
      <c r="FT154" s="3">
        <v>0.75010229571984399</v>
      </c>
      <c r="FU154" s="3">
        <v>0.74762370098039199</v>
      </c>
      <c r="FV154" s="3">
        <v>0.76109344651952404</v>
      </c>
      <c r="FW154" s="3">
        <v>0.76031285113540703</v>
      </c>
      <c r="FX154" s="3">
        <v>0.75543559440559405</v>
      </c>
      <c r="FY154" s="3">
        <v>0.76089048401037096</v>
      </c>
      <c r="FZ154" s="3">
        <v>0.75718621149897303</v>
      </c>
      <c r="GA154" s="3">
        <v>0.75912224758560098</v>
      </c>
      <c r="GB154" s="3">
        <v>0.76099938650306698</v>
      </c>
      <c r="GC154" s="3">
        <v>0.76114380415944505</v>
      </c>
      <c r="GD154" s="3">
        <v>0.75865074074074001</v>
      </c>
      <c r="GE154" s="3">
        <v>0.75892682432432401</v>
      </c>
      <c r="GF154" s="3">
        <v>0.75596253271028002</v>
      </c>
      <c r="GG154" s="3">
        <v>0.76085296684118597</v>
      </c>
      <c r="GH154" s="3">
        <v>0.75242080875356798</v>
      </c>
      <c r="GI154" s="3">
        <v>0.76423590597453395</v>
      </c>
      <c r="GJ154" s="3">
        <v>0.76322961072664297</v>
      </c>
      <c r="GK154" s="3">
        <v>0.74449895161290303</v>
      </c>
      <c r="GL154" s="3">
        <v>0.74107098979591801</v>
      </c>
      <c r="GM154" s="3">
        <v>0.75504255952380905</v>
      </c>
      <c r="GN154" s="3">
        <v>0.74642121833534303</v>
      </c>
      <c r="GO154" s="3">
        <v>0.74703895768833795</v>
      </c>
      <c r="GP154" s="3">
        <v>0.75241844334975305</v>
      </c>
      <c r="GQ154" s="3">
        <v>0.73896565165876704</v>
      </c>
      <c r="GR154" s="3">
        <v>0.75004725616291501</v>
      </c>
      <c r="GS154" s="3">
        <v>0.745272046568627</v>
      </c>
      <c r="GT154" s="3">
        <v>0.74670969187674996</v>
      </c>
      <c r="GU154" s="3">
        <v>0.73845129464285697</v>
      </c>
      <c r="GV154" s="3">
        <v>0.72891198952879499</v>
      </c>
      <c r="GW154" s="3">
        <v>0.739889819354838</v>
      </c>
      <c r="GX154" s="3">
        <v>0.73924776636713696</v>
      </c>
      <c r="GY154" s="3">
        <v>0.73916777517564403</v>
      </c>
      <c r="GZ154" s="3">
        <v>0.74239886446886405</v>
      </c>
      <c r="HA154" s="3">
        <v>0.74625843416370097</v>
      </c>
      <c r="HB154" s="3">
        <v>0.75006144508670503</v>
      </c>
      <c r="HC154" s="3">
        <v>0.74665281746031698</v>
      </c>
    </row>
    <row r="155" spans="2:211" ht="14.25" x14ac:dyDescent="0.2">
      <c r="B155" s="16"/>
      <c r="C155" s="12" t="s">
        <v>117</v>
      </c>
      <c r="D155" s="10">
        <v>0.75678784072249505</v>
      </c>
      <c r="E155" s="3">
        <v>0.74424280254776998</v>
      </c>
      <c r="F155" s="3">
        <v>0.74179100519930596</v>
      </c>
      <c r="G155" s="3">
        <v>0.74712400240384602</v>
      </c>
      <c r="H155" s="3">
        <v>0.749156036585365</v>
      </c>
      <c r="I155" s="3">
        <v>0.75235173228346397</v>
      </c>
      <c r="J155" s="3">
        <v>0.75405828004410103</v>
      </c>
      <c r="K155" s="3">
        <v>0.75222827231121203</v>
      </c>
      <c r="L155" s="3">
        <v>0.73855056923076901</v>
      </c>
      <c r="M155" s="3">
        <v>0.74564613110539801</v>
      </c>
      <c r="N155" s="3">
        <v>0.745414248927038</v>
      </c>
      <c r="O155" s="3">
        <v>0.74559895238095197</v>
      </c>
      <c r="P155" s="3">
        <v>0.74382014012738795</v>
      </c>
      <c r="Q155" s="3">
        <v>0.73109637546468398</v>
      </c>
      <c r="R155" s="3">
        <v>0.73084062626262603</v>
      </c>
      <c r="S155" s="3">
        <v>0.735414876033057</v>
      </c>
      <c r="T155" s="3">
        <v>0.73613191290824198</v>
      </c>
      <c r="U155" s="3">
        <v>0.73771447761193998</v>
      </c>
      <c r="V155" s="3">
        <v>0.73724837797619003</v>
      </c>
      <c r="W155" s="3">
        <v>0.75595890792291198</v>
      </c>
      <c r="X155" s="3">
        <v>0.74040413885180201</v>
      </c>
      <c r="Y155" s="3">
        <v>0.74188746701846897</v>
      </c>
      <c r="Z155" s="3">
        <v>0.73030996969696904</v>
      </c>
      <c r="AA155" s="3">
        <v>0.74578308510638203</v>
      </c>
      <c r="AB155" s="3">
        <v>0.74912527863777001</v>
      </c>
      <c r="AC155" s="3">
        <v>0.72382708771929805</v>
      </c>
      <c r="AD155" s="3">
        <v>0.72337252631578897</v>
      </c>
      <c r="AE155" s="3">
        <v>0.75809665318503505</v>
      </c>
      <c r="AF155" s="3">
        <v>0.75589410037878701</v>
      </c>
      <c r="AG155" s="3">
        <v>0.75474734230445695</v>
      </c>
      <c r="AH155" s="3">
        <v>0.75640840909090901</v>
      </c>
      <c r="AI155" s="3">
        <v>0.74462498765431995</v>
      </c>
      <c r="AJ155" s="3">
        <v>0.74141583229036301</v>
      </c>
      <c r="AK155" s="3">
        <v>0.74612388952819297</v>
      </c>
      <c r="AL155" s="3">
        <v>0.74909878718535405</v>
      </c>
      <c r="AM155" s="3">
        <v>0.75019490280777501</v>
      </c>
      <c r="AN155" s="3">
        <v>0.75080020618556698</v>
      </c>
      <c r="AO155" s="3">
        <v>0.73647514548238902</v>
      </c>
      <c r="AP155" s="3">
        <v>0.741453815789473</v>
      </c>
      <c r="AQ155" s="3">
        <v>0.74339062087186203</v>
      </c>
      <c r="AR155" s="3">
        <v>0.74819205555555501</v>
      </c>
      <c r="AS155" s="3">
        <v>0.74746828437132795</v>
      </c>
      <c r="AT155" s="3">
        <v>0.75061156583629896</v>
      </c>
      <c r="AU155" s="3">
        <v>0.74013839999999997</v>
      </c>
      <c r="AV155" s="3">
        <v>0.74708441995359598</v>
      </c>
      <c r="AW155" s="3">
        <v>0.74693455571227096</v>
      </c>
      <c r="AX155" s="3">
        <v>0.74660947250280596</v>
      </c>
      <c r="AY155" s="3">
        <v>0.74621749693251505</v>
      </c>
      <c r="AZ155" s="3">
        <v>0.74938232360097301</v>
      </c>
      <c r="BA155" s="3">
        <v>0.74857437862950005</v>
      </c>
      <c r="BB155" s="3">
        <v>0.75233686227544905</v>
      </c>
      <c r="BC155" s="3">
        <v>0.74725589901477796</v>
      </c>
      <c r="BD155" s="3">
        <v>0.75064093220338901</v>
      </c>
      <c r="BE155" s="3">
        <v>0.74015905947441196</v>
      </c>
      <c r="BF155" s="3">
        <v>0.74626838548185204</v>
      </c>
      <c r="BG155" s="3">
        <v>0.74623331468531395</v>
      </c>
      <c r="BH155" s="3">
        <v>0.75075985108820098</v>
      </c>
      <c r="BI155" s="3">
        <v>0.74991902122641496</v>
      </c>
      <c r="BJ155" s="3">
        <v>0.74729507955936303</v>
      </c>
      <c r="BK155" s="3">
        <v>0.743848512747875</v>
      </c>
      <c r="BL155" s="3">
        <v>0.74966950581395297</v>
      </c>
      <c r="BM155" s="3">
        <v>0.74939687810945199</v>
      </c>
      <c r="BN155" s="3">
        <v>0.74433630379746796</v>
      </c>
      <c r="BO155" s="3">
        <v>0.74706494505494503</v>
      </c>
      <c r="BP155" s="3">
        <v>0.74426385276073603</v>
      </c>
      <c r="BQ155" s="3">
        <v>0.75835937007873999</v>
      </c>
      <c r="BR155" s="3">
        <v>0.75895728339350099</v>
      </c>
      <c r="BS155" s="3">
        <v>0.75727171202809396</v>
      </c>
      <c r="BT155" s="3">
        <v>0.75504408437200299</v>
      </c>
      <c r="BU155" s="3">
        <v>0.75364769696969702</v>
      </c>
      <c r="BV155" s="3">
        <v>0.75048311418685099</v>
      </c>
      <c r="BW155" s="3">
        <v>0.76359326153846097</v>
      </c>
      <c r="BX155" s="3">
        <v>0.75194350042480795</v>
      </c>
      <c r="BY155" s="3">
        <v>0.75125409172661795</v>
      </c>
      <c r="BZ155" s="3">
        <v>0.752354873096446</v>
      </c>
      <c r="CA155" s="3">
        <v>0.76157622999999897</v>
      </c>
      <c r="CB155" s="3">
        <v>0.75731804263565905</v>
      </c>
      <c r="CC155" s="3">
        <v>0.75315075742067505</v>
      </c>
      <c r="CD155" s="3">
        <v>0.751873307943416</v>
      </c>
      <c r="CE155" s="3">
        <v>0.75661597678916803</v>
      </c>
      <c r="CF155" s="3">
        <v>0.75638303872889701</v>
      </c>
      <c r="CG155" s="3">
        <v>0.754250150537634</v>
      </c>
      <c r="CH155" s="3">
        <v>0.75159206645898202</v>
      </c>
      <c r="CI155" s="3">
        <v>0.75905075638506803</v>
      </c>
      <c r="CJ155" s="3">
        <v>0.75779454096742305</v>
      </c>
      <c r="CK155" s="3">
        <v>0.75148022657054603</v>
      </c>
      <c r="CL155" s="3">
        <v>0.758031800232288</v>
      </c>
      <c r="CM155" s="3">
        <v>0.73714992424242398</v>
      </c>
      <c r="CN155" s="3">
        <v>0.73850462797618999</v>
      </c>
      <c r="CO155" s="3">
        <v>0.73572423255813901</v>
      </c>
      <c r="CP155" s="3">
        <v>0.75384241772151905</v>
      </c>
      <c r="CQ155" s="3">
        <v>0.75240225138121497</v>
      </c>
      <c r="CR155" s="3">
        <v>0.75429642215568804</v>
      </c>
      <c r="CS155" s="3">
        <v>0.75361796954314697</v>
      </c>
      <c r="CT155" s="3">
        <v>0.74965590090090095</v>
      </c>
      <c r="CU155" s="3">
        <v>0.76714362595419805</v>
      </c>
      <c r="CV155" s="3">
        <v>0.759894866562009</v>
      </c>
      <c r="CW155" s="3">
        <v>0.76408427556818104</v>
      </c>
      <c r="CX155" s="3">
        <v>0.76938544137930998</v>
      </c>
      <c r="CY155" s="3">
        <v>0.76230726928895598</v>
      </c>
      <c r="CZ155" s="3">
        <v>0.77009049339819302</v>
      </c>
      <c r="DA155" s="3">
        <v>0.76772923493568002</v>
      </c>
      <c r="DB155" s="3">
        <v>0.75977186828919097</v>
      </c>
      <c r="DC155" s="3">
        <v>0.75198952046783596</v>
      </c>
      <c r="DD155" s="3">
        <v>0.74768266784452297</v>
      </c>
      <c r="DE155" s="3">
        <v>0.74495949652777704</v>
      </c>
      <c r="DF155" s="3">
        <v>0.74394405959031595</v>
      </c>
      <c r="DG155" s="3">
        <v>0.76250818421052602</v>
      </c>
      <c r="DH155" s="3">
        <v>0.73945545240892996</v>
      </c>
      <c r="DI155" s="3">
        <v>0.74667305274971896</v>
      </c>
      <c r="DJ155" s="3">
        <v>0.75189966386554596</v>
      </c>
      <c r="DK155" s="3">
        <v>0.75356644230769199</v>
      </c>
      <c r="DL155" s="3">
        <v>0.75676918095238099</v>
      </c>
      <c r="DM155" s="3">
        <v>0.76312039033457202</v>
      </c>
      <c r="DN155" s="3">
        <v>0.73919359635811799</v>
      </c>
      <c r="DO155" s="3">
        <v>0.74982881241565402</v>
      </c>
      <c r="DP155" s="3">
        <v>0.74835775342465705</v>
      </c>
      <c r="DQ155" s="3">
        <v>0.76489451820128396</v>
      </c>
      <c r="DR155" s="3">
        <v>0.78961525048796299</v>
      </c>
      <c r="DS155" s="3">
        <v>0.78663530536705695</v>
      </c>
      <c r="DT155" s="3">
        <v>0.78805179591836705</v>
      </c>
      <c r="DU155" s="3">
        <v>0.7443708</v>
      </c>
      <c r="DV155" s="3">
        <v>0.74654645200486003</v>
      </c>
      <c r="DW155" s="3">
        <v>0.74047137323943601</v>
      </c>
      <c r="DX155" s="3">
        <v>0.74863516355140103</v>
      </c>
      <c r="DY155" s="3">
        <v>0.74909585858585803</v>
      </c>
      <c r="DZ155" s="3">
        <v>0.74888636695018196</v>
      </c>
      <c r="EA155" s="3">
        <v>0.75097825864276502</v>
      </c>
      <c r="EB155" s="3">
        <v>0.74930063002680902</v>
      </c>
      <c r="EC155" s="3">
        <v>0.75002916160388799</v>
      </c>
      <c r="ED155" s="3">
        <v>0.75598640606767697</v>
      </c>
      <c r="EE155" s="3">
        <v>0.74890791208791196</v>
      </c>
      <c r="EF155" s="3">
        <v>0.75069509918319699</v>
      </c>
      <c r="EG155" s="3">
        <v>0.74864806573956999</v>
      </c>
      <c r="EH155" s="3">
        <v>0.76447664884135402</v>
      </c>
      <c r="EI155" s="3">
        <v>0.76600373239436603</v>
      </c>
      <c r="EJ155" s="3">
        <v>0.76286883973894104</v>
      </c>
      <c r="EK155" s="3">
        <v>0.76172594936708804</v>
      </c>
      <c r="EL155" s="3">
        <v>0.76127537414965896</v>
      </c>
      <c r="EM155" s="3">
        <v>0.76128734248788299</v>
      </c>
      <c r="EN155" s="3">
        <v>0.76690292042041996</v>
      </c>
      <c r="EO155" s="3">
        <v>0.75985721916732096</v>
      </c>
      <c r="EP155" s="3">
        <v>0.76720911504424705</v>
      </c>
      <c r="EQ155" s="3">
        <v>0.766164041731066</v>
      </c>
      <c r="ER155" s="3">
        <v>0.81948888334089798</v>
      </c>
      <c r="ES155" s="3">
        <v>0.821579431082331</v>
      </c>
      <c r="ET155" s="3">
        <v>0.75719770796460095</v>
      </c>
      <c r="EU155" s="3">
        <v>0.80607691649899404</v>
      </c>
      <c r="EV155" s="3">
        <v>0.80639649371927902</v>
      </c>
      <c r="EW155" s="3">
        <v>0.91284518191841202</v>
      </c>
      <c r="EX155" s="3">
        <v>1</v>
      </c>
      <c r="EY155" s="3">
        <v>0.81641550831792897</v>
      </c>
      <c r="EZ155" s="3">
        <v>0.81594845724906995</v>
      </c>
      <c r="FA155" s="3">
        <v>0.82023092990654201</v>
      </c>
      <c r="FB155" s="3">
        <v>0.801184240809802</v>
      </c>
      <c r="FC155" s="3">
        <v>0.81249120076849102</v>
      </c>
      <c r="FD155" s="3">
        <v>0.75818540502793297</v>
      </c>
      <c r="FE155" s="3">
        <v>0.76530821759259204</v>
      </c>
      <c r="FF155" s="3">
        <v>0.76060949429037505</v>
      </c>
      <c r="FG155" s="3">
        <v>0.75758950617283904</v>
      </c>
      <c r="FH155" s="3">
        <v>0.75916033739456401</v>
      </c>
      <c r="FI155" s="3">
        <v>0.75463086419753</v>
      </c>
      <c r="FJ155" s="3">
        <v>0.74181882822902701</v>
      </c>
      <c r="FK155" s="3">
        <v>0.75113764649375603</v>
      </c>
      <c r="FL155" s="3">
        <v>0.74768188106796096</v>
      </c>
      <c r="FM155" s="3">
        <v>0.74874501971090601</v>
      </c>
      <c r="FN155" s="3">
        <v>0.74536221024258698</v>
      </c>
      <c r="FO155" s="3">
        <v>0.75168479948253497</v>
      </c>
      <c r="FP155" s="3">
        <v>0.75158868811881097</v>
      </c>
      <c r="FQ155" s="3">
        <v>0.74949245942571696</v>
      </c>
      <c r="FR155" s="3">
        <v>0.74994297128589205</v>
      </c>
      <c r="FS155" s="3">
        <v>0.74826908396946501</v>
      </c>
      <c r="FT155" s="3">
        <v>0.75010458386683698</v>
      </c>
      <c r="FU155" s="3">
        <v>0.74830581947743402</v>
      </c>
      <c r="FV155" s="3">
        <v>0.76130743393009304</v>
      </c>
      <c r="FW155" s="3">
        <v>0.76002643167972095</v>
      </c>
      <c r="FX155" s="3">
        <v>0.75517384751772998</v>
      </c>
      <c r="FY155" s="3">
        <v>0.75852664948453596</v>
      </c>
      <c r="FZ155" s="3">
        <v>0.757825771248688</v>
      </c>
      <c r="GA155" s="3">
        <v>0.75847946065428795</v>
      </c>
      <c r="GB155" s="3">
        <v>0.76178473920863299</v>
      </c>
      <c r="GC155" s="3">
        <v>0.76150511936339504</v>
      </c>
      <c r="GD155" s="3">
        <v>0.75741771582733797</v>
      </c>
      <c r="GE155" s="3">
        <v>0.75895960683760599</v>
      </c>
      <c r="GF155" s="3">
        <v>0.75584642184557405</v>
      </c>
      <c r="GG155" s="3">
        <v>0.75902685589519603</v>
      </c>
      <c r="GH155" s="3">
        <v>0.751563105413105</v>
      </c>
      <c r="GI155" s="3">
        <v>0.76406090999010801</v>
      </c>
      <c r="GJ155" s="3">
        <v>0.76176057044079504</v>
      </c>
      <c r="GK155" s="3">
        <v>0.74616723849372302</v>
      </c>
      <c r="GL155" s="3">
        <v>0.74166413087934502</v>
      </c>
      <c r="GM155" s="3">
        <v>0.75613720472440904</v>
      </c>
      <c r="GN155" s="3">
        <v>0.74729523341523296</v>
      </c>
      <c r="GO155" s="3">
        <v>0.74797606153846097</v>
      </c>
      <c r="GP155" s="3">
        <v>0.75204561122244395</v>
      </c>
      <c r="GQ155" s="3">
        <v>0.73854436018957303</v>
      </c>
      <c r="GR155" s="3">
        <v>0.75013564835164803</v>
      </c>
      <c r="GS155" s="3">
        <v>0.74446098626716595</v>
      </c>
      <c r="GT155" s="3">
        <v>0.74858905624404104</v>
      </c>
      <c r="GU155" s="3">
        <v>0.73804673355629802</v>
      </c>
      <c r="GV155" s="3">
        <v>0.729209264448336</v>
      </c>
      <c r="GW155" s="3">
        <v>0.73865221510883405</v>
      </c>
      <c r="GX155" s="3">
        <v>0.73855590185676301</v>
      </c>
      <c r="GY155" s="3">
        <v>0.73888976162097697</v>
      </c>
      <c r="GZ155" s="3">
        <v>0.743231869510665</v>
      </c>
      <c r="HA155" s="3">
        <v>0.74588697508896795</v>
      </c>
      <c r="HB155" s="3">
        <v>0.750103140877598</v>
      </c>
      <c r="HC155" s="3">
        <v>0.74495993678887396</v>
      </c>
    </row>
    <row r="156" spans="2:211" ht="14.25" x14ac:dyDescent="0.2">
      <c r="B156" s="16"/>
      <c r="C156" s="12" t="s">
        <v>134</v>
      </c>
      <c r="D156" s="10">
        <v>0.76091932137285501</v>
      </c>
      <c r="E156" s="3">
        <v>0.748210499286733</v>
      </c>
      <c r="F156" s="3">
        <v>0.74579568075117297</v>
      </c>
      <c r="G156" s="3">
        <v>0.74652776119402897</v>
      </c>
      <c r="H156" s="3">
        <v>0.74913247981545505</v>
      </c>
      <c r="I156" s="3">
        <v>0.75251298208640605</v>
      </c>
      <c r="J156" s="3">
        <v>0.75424050160085299</v>
      </c>
      <c r="K156" s="3">
        <v>0.75239057173678503</v>
      </c>
      <c r="L156" s="3">
        <v>0.73859877906976701</v>
      </c>
      <c r="M156" s="3">
        <v>0.74667801265822697</v>
      </c>
      <c r="N156" s="3">
        <v>0.74598510989010902</v>
      </c>
      <c r="O156" s="3">
        <v>0.74507136305732402</v>
      </c>
      <c r="P156" s="3">
        <v>0.74387143377885701</v>
      </c>
      <c r="Q156" s="3">
        <v>0.72790821612349899</v>
      </c>
      <c r="R156" s="3">
        <v>0.72760319470699397</v>
      </c>
      <c r="S156" s="3">
        <v>0.73238811320754704</v>
      </c>
      <c r="T156" s="3">
        <v>0.73414316279069702</v>
      </c>
      <c r="U156" s="3">
        <v>0.734237120567375</v>
      </c>
      <c r="V156" s="3">
        <v>0.73470672011661797</v>
      </c>
      <c r="W156" s="3">
        <v>0.75564336604514204</v>
      </c>
      <c r="X156" s="3">
        <v>0.73803149234693799</v>
      </c>
      <c r="Y156" s="3">
        <v>0.73915416772553999</v>
      </c>
      <c r="Z156" s="3">
        <v>0.730248432510885</v>
      </c>
      <c r="AA156" s="3">
        <v>0.7506813091922</v>
      </c>
      <c r="AB156" s="3">
        <v>0.75674593144560298</v>
      </c>
      <c r="AC156" s="3">
        <v>0.72297057046979796</v>
      </c>
      <c r="AD156" s="3">
        <v>0.72201844827586203</v>
      </c>
      <c r="AE156" s="3">
        <v>0.76228815686274498</v>
      </c>
      <c r="AF156" s="3">
        <v>0.76207484191508501</v>
      </c>
      <c r="AG156" s="3">
        <v>0.75697895765472301</v>
      </c>
      <c r="AH156" s="3">
        <v>0.76085009918845803</v>
      </c>
      <c r="AI156" s="3">
        <v>0.74221944315545196</v>
      </c>
      <c r="AJ156" s="3">
        <v>0.74099676610978504</v>
      </c>
      <c r="AK156" s="3">
        <v>0.74246045901639302</v>
      </c>
      <c r="AL156" s="3">
        <v>0.74801460625674199</v>
      </c>
      <c r="AM156" s="3">
        <v>0.75253407786885196</v>
      </c>
      <c r="AN156" s="3">
        <v>0.75282086580086505</v>
      </c>
      <c r="AO156" s="3">
        <v>0.73647001390820499</v>
      </c>
      <c r="AP156" s="3">
        <v>0.74012722017220101</v>
      </c>
      <c r="AQ156" s="3">
        <v>0.74197479896238605</v>
      </c>
      <c r="AR156" s="3">
        <v>0.75145235919234799</v>
      </c>
      <c r="AS156" s="3">
        <v>0.75062232718893995</v>
      </c>
      <c r="AT156" s="3">
        <v>0.75224883484162897</v>
      </c>
      <c r="AU156" s="3">
        <v>0.74087603982300798</v>
      </c>
      <c r="AV156" s="3">
        <v>0.74798640486725598</v>
      </c>
      <c r="AW156" s="3">
        <v>0.74827617135207403</v>
      </c>
      <c r="AX156" s="3">
        <v>0.74637618579234899</v>
      </c>
      <c r="AY156" s="3">
        <v>0.74824177750906895</v>
      </c>
      <c r="AZ156" s="3">
        <v>0.74933429928741002</v>
      </c>
      <c r="BA156" s="3">
        <v>0.75039306188925003</v>
      </c>
      <c r="BB156" s="3">
        <v>0.75163634254143596</v>
      </c>
      <c r="BC156" s="3">
        <v>0.74939324260355</v>
      </c>
      <c r="BD156" s="3">
        <v>0.75023027118644003</v>
      </c>
      <c r="BE156" s="3">
        <v>0.74268432679738505</v>
      </c>
      <c r="BF156" s="3">
        <v>0.74554954381752603</v>
      </c>
      <c r="BG156" s="3">
        <v>0.75092591029023703</v>
      </c>
      <c r="BH156" s="3">
        <v>0.74988681318681305</v>
      </c>
      <c r="BI156" s="3">
        <v>0.75151596810933896</v>
      </c>
      <c r="BJ156" s="3">
        <v>0.74845688372093</v>
      </c>
      <c r="BK156" s="3">
        <v>0.74520074074074005</v>
      </c>
      <c r="BL156" s="3">
        <v>0.74847112792297099</v>
      </c>
      <c r="BM156" s="3">
        <v>0.75253263466042097</v>
      </c>
      <c r="BN156" s="3">
        <v>0.74553772889417302</v>
      </c>
      <c r="BO156" s="3">
        <v>0.74854656731757396</v>
      </c>
      <c r="BP156" s="3">
        <v>0.74617954161640498</v>
      </c>
      <c r="BQ156" s="3">
        <v>0.76328059105431301</v>
      </c>
      <c r="BR156" s="3">
        <v>0.76399136986301297</v>
      </c>
      <c r="BS156" s="3">
        <v>0.76494174773289303</v>
      </c>
      <c r="BT156" s="3">
        <v>0.75894048604860398</v>
      </c>
      <c r="BU156" s="3">
        <v>0.75783634309623404</v>
      </c>
      <c r="BV156" s="3">
        <v>0.75510635789473701</v>
      </c>
      <c r="BW156" s="3">
        <v>0.766663786407767</v>
      </c>
      <c r="BX156" s="3">
        <v>0.75285253365003901</v>
      </c>
      <c r="BY156" s="3">
        <v>0.75308839011925</v>
      </c>
      <c r="BZ156" s="3">
        <v>0.75502822095857003</v>
      </c>
      <c r="CA156" s="3">
        <v>0.76204307471264299</v>
      </c>
      <c r="CB156" s="3">
        <v>0.76121800358101999</v>
      </c>
      <c r="CC156" s="3">
        <v>0.75527067426400696</v>
      </c>
      <c r="CD156" s="3">
        <v>0.754123411644535</v>
      </c>
      <c r="CE156" s="3">
        <v>0.76299351449275299</v>
      </c>
      <c r="CF156" s="3">
        <v>0.76026572115384605</v>
      </c>
      <c r="CG156" s="3">
        <v>0.75884756782945695</v>
      </c>
      <c r="CH156" s="3">
        <v>0.754679701060752</v>
      </c>
      <c r="CI156" s="3">
        <v>0.76264897977941104</v>
      </c>
      <c r="CJ156" s="3">
        <v>0.76192055758683697</v>
      </c>
      <c r="CK156" s="3">
        <v>0.75631163565132198</v>
      </c>
      <c r="CL156" s="3">
        <v>0.76492970394736803</v>
      </c>
      <c r="CM156" s="3">
        <v>0.74001910384068204</v>
      </c>
      <c r="CN156" s="3">
        <v>0.73693711021505304</v>
      </c>
      <c r="CO156" s="3">
        <v>0.73496874659400502</v>
      </c>
      <c r="CP156" s="3">
        <v>0.75655440046565703</v>
      </c>
      <c r="CQ156" s="3">
        <v>0.75045759142496804</v>
      </c>
      <c r="CR156" s="3">
        <v>0.75711677419354795</v>
      </c>
      <c r="CS156" s="3">
        <v>0.75314978417266099</v>
      </c>
      <c r="CT156" s="3">
        <v>0.75225789915966301</v>
      </c>
      <c r="CU156" s="3">
        <v>0.77560537249283601</v>
      </c>
      <c r="CV156" s="3">
        <v>0.76201270588235304</v>
      </c>
      <c r="CW156" s="3">
        <v>0.770003830532212</v>
      </c>
      <c r="CX156" s="3">
        <v>0.778234585459183</v>
      </c>
      <c r="CY156" s="3">
        <v>0.76793670679886605</v>
      </c>
      <c r="CZ156" s="3">
        <v>0.77748246867167903</v>
      </c>
      <c r="DA156" s="3">
        <v>0.77328507817385805</v>
      </c>
      <c r="DB156" s="3">
        <v>0.76281175066313001</v>
      </c>
      <c r="DC156" s="3">
        <v>0.75610668941979498</v>
      </c>
      <c r="DD156" s="3">
        <v>0.74385347272727198</v>
      </c>
      <c r="DE156" s="3">
        <v>0.74304530716723505</v>
      </c>
      <c r="DF156" s="3">
        <v>0.74498097864768698</v>
      </c>
      <c r="DG156" s="3">
        <v>0.76608693217665602</v>
      </c>
      <c r="DH156" s="3">
        <v>0.73803103686635896</v>
      </c>
      <c r="DI156" s="3">
        <v>0.74628548691099394</v>
      </c>
      <c r="DJ156" s="3">
        <v>0.75326722222222198</v>
      </c>
      <c r="DK156" s="3">
        <v>0.75744851475076302</v>
      </c>
      <c r="DL156" s="3">
        <v>0.764347566844919</v>
      </c>
      <c r="DM156" s="3">
        <v>0.76775201498751</v>
      </c>
      <c r="DN156" s="3">
        <v>0.73846067946824201</v>
      </c>
      <c r="DO156" s="3">
        <v>0.753004879898862</v>
      </c>
      <c r="DP156" s="3">
        <v>0.753583823529411</v>
      </c>
      <c r="DQ156" s="3">
        <v>0.76848868959107797</v>
      </c>
      <c r="DR156" s="3">
        <v>0.79440131294964</v>
      </c>
      <c r="DS156" s="3">
        <v>0.79147797359356997</v>
      </c>
      <c r="DT156" s="3">
        <v>0.79227857062780205</v>
      </c>
      <c r="DU156" s="3">
        <v>0.74251212681638001</v>
      </c>
      <c r="DV156" s="3">
        <v>0.74419384523809495</v>
      </c>
      <c r="DW156" s="3">
        <v>0.73909657848324495</v>
      </c>
      <c r="DX156" s="3">
        <v>0.74501604519774001</v>
      </c>
      <c r="DY156" s="3">
        <v>0.74902029339853304</v>
      </c>
      <c r="DZ156" s="3">
        <v>0.74674783980582504</v>
      </c>
      <c r="EA156" s="3">
        <v>0.75068553482586997</v>
      </c>
      <c r="EB156" s="3">
        <v>0.75242385333333295</v>
      </c>
      <c r="EC156" s="3">
        <v>0.74971812428078199</v>
      </c>
      <c r="ED156" s="3">
        <v>0.75606664804469204</v>
      </c>
      <c r="EE156" s="3">
        <v>0.74877417569193705</v>
      </c>
      <c r="EF156" s="3">
        <v>0.75031490867579897</v>
      </c>
      <c r="EG156" s="3">
        <v>0.74636421116504803</v>
      </c>
      <c r="EH156" s="3">
        <v>0.76362869529314603</v>
      </c>
      <c r="EI156" s="3">
        <v>0.76628393655371296</v>
      </c>
      <c r="EJ156" s="3">
        <v>0.76373047301798702</v>
      </c>
      <c r="EK156" s="3">
        <v>0.76396010263929603</v>
      </c>
      <c r="EL156" s="3">
        <v>0.76275616000000002</v>
      </c>
      <c r="EM156" s="3">
        <v>0.76115401716068598</v>
      </c>
      <c r="EN156" s="3">
        <v>0.76837848787446505</v>
      </c>
      <c r="EO156" s="3">
        <v>0.76135194528875305</v>
      </c>
      <c r="EP156" s="3">
        <v>0.76723984775086496</v>
      </c>
      <c r="EQ156" s="3">
        <v>0.76537530935251796</v>
      </c>
      <c r="ER156" s="3">
        <v>0.84471508009153295</v>
      </c>
      <c r="ES156" s="3">
        <v>0.83761860986546999</v>
      </c>
      <c r="ET156" s="3">
        <v>0.76121363327673996</v>
      </c>
      <c r="EU156" s="3">
        <v>0.81330610876699405</v>
      </c>
      <c r="EV156" s="3">
        <v>0.82180548929663599</v>
      </c>
      <c r="EW156" s="3">
        <v>0.81603341187131795</v>
      </c>
      <c r="EX156" s="3">
        <v>0.81530955678670303</v>
      </c>
      <c r="EY156" s="3">
        <v>1</v>
      </c>
      <c r="EZ156" s="3">
        <v>0.90306875080076798</v>
      </c>
      <c r="FA156" s="3">
        <v>0.83822424909747295</v>
      </c>
      <c r="FB156" s="3">
        <v>0.80780514018691596</v>
      </c>
      <c r="FC156" s="3">
        <v>0.81542198469846905</v>
      </c>
      <c r="FD156" s="3">
        <v>0.76239195088676603</v>
      </c>
      <c r="FE156" s="3">
        <v>0.77085631384159803</v>
      </c>
      <c r="FF156" s="3">
        <v>0.76408131264916401</v>
      </c>
      <c r="FG156" s="3">
        <v>0.76155455677655604</v>
      </c>
      <c r="FH156" s="3">
        <v>0.76204397356828202</v>
      </c>
      <c r="FI156" s="3">
        <v>0.75592514417531698</v>
      </c>
      <c r="FJ156" s="3">
        <v>0.74340192000000005</v>
      </c>
      <c r="FK156" s="3">
        <v>0.75106427083333305</v>
      </c>
      <c r="FL156" s="3">
        <v>0.74909739678899001</v>
      </c>
      <c r="FM156" s="3">
        <v>0.74592608312342501</v>
      </c>
      <c r="FN156" s="3">
        <v>0.74548069986540999</v>
      </c>
      <c r="FO156" s="3">
        <v>0.75138627118643997</v>
      </c>
      <c r="FP156" s="3">
        <v>0.74786355064027898</v>
      </c>
      <c r="FQ156" s="3">
        <v>0.74859604316546702</v>
      </c>
      <c r="FR156" s="3">
        <v>0.75065738317757003</v>
      </c>
      <c r="FS156" s="3">
        <v>0.74741823979591804</v>
      </c>
      <c r="FT156" s="3">
        <v>0.75051638059701398</v>
      </c>
      <c r="FU156" s="3">
        <v>0.74687166666666605</v>
      </c>
      <c r="FV156" s="3">
        <v>0.76489482619240001</v>
      </c>
      <c r="FW156" s="3">
        <v>0.76399935408560304</v>
      </c>
      <c r="FX156" s="3">
        <v>0.76029456397717998</v>
      </c>
      <c r="FY156" s="3">
        <v>0.76553753565768601</v>
      </c>
      <c r="FZ156" s="3">
        <v>0.76337900390625002</v>
      </c>
      <c r="GA156" s="3">
        <v>0.76501313420621897</v>
      </c>
      <c r="GB156" s="3">
        <v>0.76251290534979399</v>
      </c>
      <c r="GC156" s="3">
        <v>0.76593312096774102</v>
      </c>
      <c r="GD156" s="3">
        <v>0.76211823336072304</v>
      </c>
      <c r="GE156" s="3">
        <v>0.76451751789976097</v>
      </c>
      <c r="GF156" s="3">
        <v>0.76129254105445099</v>
      </c>
      <c r="GG156" s="3">
        <v>0.76488897537728295</v>
      </c>
      <c r="GH156" s="3">
        <v>0.75165229916897502</v>
      </c>
      <c r="GI156" s="3">
        <v>0.76740232078852999</v>
      </c>
      <c r="GJ156" s="3">
        <v>0.769179244232299</v>
      </c>
      <c r="GK156" s="3">
        <v>0.74599582352941096</v>
      </c>
      <c r="GL156" s="3">
        <v>0.74384472495088405</v>
      </c>
      <c r="GM156" s="3">
        <v>0.75569138226882704</v>
      </c>
      <c r="GN156" s="3">
        <v>0.74652722651933701</v>
      </c>
      <c r="GO156" s="3">
        <v>0.74809978743961303</v>
      </c>
      <c r="GP156" s="3">
        <v>0.75389621698113196</v>
      </c>
      <c r="GQ156" s="3">
        <v>0.74024783295711005</v>
      </c>
      <c r="GR156" s="3">
        <v>0.75371961389961295</v>
      </c>
      <c r="GS156" s="3">
        <v>0.74689667042889396</v>
      </c>
      <c r="GT156" s="3">
        <v>0.74965708551483401</v>
      </c>
      <c r="GU156" s="3">
        <v>0.73772682074408102</v>
      </c>
      <c r="GV156" s="3">
        <v>0.726975605536332</v>
      </c>
      <c r="GW156" s="3">
        <v>0.74079107279693401</v>
      </c>
      <c r="GX156" s="3">
        <v>0.73679140077821004</v>
      </c>
      <c r="GY156" s="3">
        <v>0.73897310794780502</v>
      </c>
      <c r="GZ156" s="3">
        <v>0.74231084439083195</v>
      </c>
      <c r="HA156" s="3">
        <v>0.74589117241379299</v>
      </c>
      <c r="HB156" s="3">
        <v>0.75128872316384099</v>
      </c>
      <c r="HC156" s="3">
        <v>0.74565415730337004</v>
      </c>
    </row>
    <row r="157" spans="2:211" ht="14.25" x14ac:dyDescent="0.2">
      <c r="B157" s="16"/>
      <c r="C157" s="12" t="s">
        <v>147</v>
      </c>
      <c r="D157" s="10">
        <v>0.76027458333333298</v>
      </c>
      <c r="E157" s="3">
        <v>0.74873125175808697</v>
      </c>
      <c r="F157" s="3">
        <v>0.74580435975609705</v>
      </c>
      <c r="G157" s="3">
        <v>0.74761286396181303</v>
      </c>
      <c r="H157" s="3">
        <v>0.74759897465437697</v>
      </c>
      <c r="I157" s="3">
        <v>0.75266776970954297</v>
      </c>
      <c r="J157" s="3">
        <v>0.754207114583333</v>
      </c>
      <c r="K157" s="3">
        <v>0.75213988541666599</v>
      </c>
      <c r="L157" s="3">
        <v>0.73824597364568001</v>
      </c>
      <c r="M157" s="3">
        <v>0.74653893512851899</v>
      </c>
      <c r="N157" s="3">
        <v>0.74719600274725195</v>
      </c>
      <c r="O157" s="3">
        <v>0.74503008749999999</v>
      </c>
      <c r="P157" s="3">
        <v>0.74377790613718398</v>
      </c>
      <c r="Q157" s="3">
        <v>0.72836513651877099</v>
      </c>
      <c r="R157" s="3">
        <v>0.72854397727272702</v>
      </c>
      <c r="S157" s="3">
        <v>0.733302197092084</v>
      </c>
      <c r="T157" s="3">
        <v>0.73420213740457996</v>
      </c>
      <c r="U157" s="3">
        <v>0.73525648493543705</v>
      </c>
      <c r="V157" s="3">
        <v>0.73463294202898499</v>
      </c>
      <c r="W157" s="3">
        <v>0.75460893241919602</v>
      </c>
      <c r="X157" s="3">
        <v>0.73839561868686798</v>
      </c>
      <c r="Y157" s="3">
        <v>0.73928819651741295</v>
      </c>
      <c r="Z157" s="3">
        <v>0.73105467048710604</v>
      </c>
      <c r="AA157" s="3">
        <v>0.74994915395284301</v>
      </c>
      <c r="AB157" s="3">
        <v>0.75507187142857102</v>
      </c>
      <c r="AC157" s="3">
        <v>0.72090786163522003</v>
      </c>
      <c r="AD157" s="3">
        <v>0.72236445578231301</v>
      </c>
      <c r="AE157" s="3">
        <v>0.76259194578896405</v>
      </c>
      <c r="AF157" s="3">
        <v>0.76270262189512406</v>
      </c>
      <c r="AG157" s="3">
        <v>0.75880262541805998</v>
      </c>
      <c r="AH157" s="3">
        <v>0.76108924731182803</v>
      </c>
      <c r="AI157" s="3">
        <v>0.74388086906141304</v>
      </c>
      <c r="AJ157" s="3">
        <v>0.74061505312868903</v>
      </c>
      <c r="AK157" s="3">
        <v>0.74378116328708599</v>
      </c>
      <c r="AL157" s="3">
        <v>0.748818705501618</v>
      </c>
      <c r="AM157" s="3">
        <v>0.75431376690946905</v>
      </c>
      <c r="AN157" s="3">
        <v>0.75313091208791205</v>
      </c>
      <c r="AO157" s="3">
        <v>0.73552010057471195</v>
      </c>
      <c r="AP157" s="3">
        <v>0.74053797047970404</v>
      </c>
      <c r="AQ157" s="3">
        <v>0.74117662805662798</v>
      </c>
      <c r="AR157" s="3">
        <v>0.75163264737406199</v>
      </c>
      <c r="AS157" s="3">
        <v>0.75006732519422803</v>
      </c>
      <c r="AT157" s="3">
        <v>0.75295391647855503</v>
      </c>
      <c r="AU157" s="3">
        <v>0.74253374164810604</v>
      </c>
      <c r="AV157" s="3">
        <v>0.74913424309392196</v>
      </c>
      <c r="AW157" s="3">
        <v>0.74816736770691905</v>
      </c>
      <c r="AX157" s="3">
        <v>0.74730201533406304</v>
      </c>
      <c r="AY157" s="3">
        <v>0.74924812500000004</v>
      </c>
      <c r="AZ157" s="3">
        <v>0.75091107878787799</v>
      </c>
      <c r="BA157" s="3">
        <v>0.75148638920134903</v>
      </c>
      <c r="BB157" s="3">
        <v>0.75370655865921699</v>
      </c>
      <c r="BC157" s="3">
        <v>0.74890501783590901</v>
      </c>
      <c r="BD157" s="3">
        <v>0.75133429705215404</v>
      </c>
      <c r="BE157" s="3">
        <v>0.74260671484888297</v>
      </c>
      <c r="BF157" s="3">
        <v>0.74670920577617295</v>
      </c>
      <c r="BG157" s="3">
        <v>0.75148367292225204</v>
      </c>
      <c r="BH157" s="3">
        <v>0.75085792452830102</v>
      </c>
      <c r="BI157" s="3">
        <v>0.75015719553072602</v>
      </c>
      <c r="BJ157" s="3">
        <v>0.74829114754098303</v>
      </c>
      <c r="BK157" s="3">
        <v>0.74577913101604199</v>
      </c>
      <c r="BL157" s="3">
        <v>0.74834391061452499</v>
      </c>
      <c r="BM157" s="3">
        <v>0.75282113095238001</v>
      </c>
      <c r="BN157" s="3">
        <v>0.74726747252747205</v>
      </c>
      <c r="BO157" s="3">
        <v>0.74954748466257604</v>
      </c>
      <c r="BP157" s="3">
        <v>0.74600586746987896</v>
      </c>
      <c r="BQ157" s="3">
        <v>0.76340619520264696</v>
      </c>
      <c r="BR157" s="3">
        <v>0.76328206839032497</v>
      </c>
      <c r="BS157" s="3">
        <v>0.76447738410596</v>
      </c>
      <c r="BT157" s="3">
        <v>0.75786871287128699</v>
      </c>
      <c r="BU157" s="3">
        <v>0.75727362427265099</v>
      </c>
      <c r="BV157" s="3">
        <v>0.75530591240875899</v>
      </c>
      <c r="BW157" s="3">
        <v>0.76649956820412102</v>
      </c>
      <c r="BX157" s="3">
        <v>0.75413602380952305</v>
      </c>
      <c r="BY157" s="3">
        <v>0.75368576530612197</v>
      </c>
      <c r="BZ157" s="3">
        <v>0.75506059113300406</v>
      </c>
      <c r="CA157" s="3">
        <v>0.76242464251668196</v>
      </c>
      <c r="CB157" s="3">
        <v>0.76193490196078395</v>
      </c>
      <c r="CC157" s="3">
        <v>0.75454340566037703</v>
      </c>
      <c r="CD157" s="3">
        <v>0.75260328282828204</v>
      </c>
      <c r="CE157" s="3">
        <v>0.76241792605951297</v>
      </c>
      <c r="CF157" s="3">
        <v>0.75959153773584898</v>
      </c>
      <c r="CG157" s="3">
        <v>0.75707872259294495</v>
      </c>
      <c r="CH157" s="3">
        <v>0.75467908826382102</v>
      </c>
      <c r="CI157" s="3">
        <v>0.76275760909090895</v>
      </c>
      <c r="CJ157" s="3">
        <v>0.76203506398537402</v>
      </c>
      <c r="CK157" s="3">
        <v>0.75588253672869699</v>
      </c>
      <c r="CL157" s="3">
        <v>0.76525203969128897</v>
      </c>
      <c r="CM157" s="3">
        <v>0.73706118143459898</v>
      </c>
      <c r="CN157" s="3">
        <v>0.73716364130434697</v>
      </c>
      <c r="CO157" s="3">
        <v>0.73623749295774599</v>
      </c>
      <c r="CP157" s="3">
        <v>0.75543979405034301</v>
      </c>
      <c r="CQ157" s="3">
        <v>0.75229168996188001</v>
      </c>
      <c r="CR157" s="3">
        <v>0.75821684139784895</v>
      </c>
      <c r="CS157" s="3">
        <v>0.75301497055359201</v>
      </c>
      <c r="CT157" s="3">
        <v>0.751819442119944</v>
      </c>
      <c r="CU157" s="3">
        <v>0.77532836441893804</v>
      </c>
      <c r="CV157" s="3">
        <v>0.76149481804949004</v>
      </c>
      <c r="CW157" s="3">
        <v>0.76993225069252003</v>
      </c>
      <c r="CX157" s="3">
        <v>0.77742117237008801</v>
      </c>
      <c r="CY157" s="3">
        <v>0.76703590175438596</v>
      </c>
      <c r="CZ157" s="3">
        <v>0.77687784313725505</v>
      </c>
      <c r="DA157" s="3">
        <v>0.77326662658227796</v>
      </c>
      <c r="DB157" s="3">
        <v>0.76296646267652901</v>
      </c>
      <c r="DC157" s="3">
        <v>0.75584047673098698</v>
      </c>
      <c r="DD157" s="3">
        <v>0.74357251376146705</v>
      </c>
      <c r="DE157" s="3">
        <v>0.74280008503401296</v>
      </c>
      <c r="DF157" s="3">
        <v>0.74413685053380696</v>
      </c>
      <c r="DG157" s="3">
        <v>0.76697930324623897</v>
      </c>
      <c r="DH157" s="3">
        <v>0.73848864833906003</v>
      </c>
      <c r="DI157" s="3">
        <v>0.74654992670157005</v>
      </c>
      <c r="DJ157" s="3">
        <v>0.75485969548133502</v>
      </c>
      <c r="DK157" s="3">
        <v>0.75783155487804799</v>
      </c>
      <c r="DL157" s="3">
        <v>0.76395957634598399</v>
      </c>
      <c r="DM157" s="3">
        <v>0.76759076411960103</v>
      </c>
      <c r="DN157" s="3">
        <v>0.73852416296296297</v>
      </c>
      <c r="DO157" s="3">
        <v>0.754494849246231</v>
      </c>
      <c r="DP157" s="3">
        <v>0.75470482142857098</v>
      </c>
      <c r="DQ157" s="3">
        <v>0.76826956978967498</v>
      </c>
      <c r="DR157" s="3">
        <v>0.79417186553603802</v>
      </c>
      <c r="DS157" s="3">
        <v>0.79134986689814801</v>
      </c>
      <c r="DT157" s="3">
        <v>0.79161807115063898</v>
      </c>
      <c r="DU157" s="3">
        <v>0.74342774064171102</v>
      </c>
      <c r="DV157" s="3">
        <v>0.74560210714285702</v>
      </c>
      <c r="DW157" s="3">
        <v>0.74009717117117102</v>
      </c>
      <c r="DX157" s="3">
        <v>0.74504626410835195</v>
      </c>
      <c r="DY157" s="3">
        <v>0.74850968749999902</v>
      </c>
      <c r="DZ157" s="3">
        <v>0.74669620437956197</v>
      </c>
      <c r="EA157" s="3">
        <v>0.751096320987654</v>
      </c>
      <c r="EB157" s="3">
        <v>0.75003405095541398</v>
      </c>
      <c r="EC157" s="3">
        <v>0.75103936619718303</v>
      </c>
      <c r="ED157" s="3">
        <v>0.75762109728506699</v>
      </c>
      <c r="EE157" s="3">
        <v>0.75005177914110399</v>
      </c>
      <c r="EF157" s="3">
        <v>0.74893034988713303</v>
      </c>
      <c r="EG157" s="3">
        <v>0.74763938499384996</v>
      </c>
      <c r="EH157" s="3">
        <v>0.76420944774851296</v>
      </c>
      <c r="EI157" s="3">
        <v>0.76471411554921498</v>
      </c>
      <c r="EJ157" s="3">
        <v>0.763237919947506</v>
      </c>
      <c r="EK157" s="3">
        <v>0.76495719759579195</v>
      </c>
      <c r="EL157" s="3">
        <v>0.76180041599999904</v>
      </c>
      <c r="EM157" s="3">
        <v>0.76174266666666601</v>
      </c>
      <c r="EN157" s="3">
        <v>0.768022947443181</v>
      </c>
      <c r="EO157" s="3">
        <v>0.76008223970037403</v>
      </c>
      <c r="EP157" s="3">
        <v>0.76715558252427096</v>
      </c>
      <c r="EQ157" s="3">
        <v>0.76488183658712905</v>
      </c>
      <c r="ER157" s="3">
        <v>0.84626882330096997</v>
      </c>
      <c r="ES157" s="3">
        <v>0.83633413545213697</v>
      </c>
      <c r="ET157" s="3">
        <v>0.76093505962521202</v>
      </c>
      <c r="EU157" s="3">
        <v>0.814073754734848</v>
      </c>
      <c r="EV157" s="3">
        <v>0.82066663810483798</v>
      </c>
      <c r="EW157" s="3">
        <v>0.81565663896583496</v>
      </c>
      <c r="EX157" s="3">
        <v>0.81619120335820905</v>
      </c>
      <c r="EY157" s="3">
        <v>0.90335083306632502</v>
      </c>
      <c r="EZ157" s="3">
        <v>1</v>
      </c>
      <c r="FA157" s="3">
        <v>0.839502834937083</v>
      </c>
      <c r="FB157" s="3">
        <v>0.80972516439049003</v>
      </c>
      <c r="FC157" s="3">
        <v>0.81685982750582697</v>
      </c>
      <c r="FD157" s="3">
        <v>0.76319842140921401</v>
      </c>
      <c r="FE157" s="3">
        <v>0.76991419426048502</v>
      </c>
      <c r="FF157" s="3">
        <v>0.76485156617071204</v>
      </c>
      <c r="FG157" s="3">
        <v>0.762128298507462</v>
      </c>
      <c r="FH157" s="3">
        <v>0.76199797140303804</v>
      </c>
      <c r="FI157" s="3">
        <v>0.75599173120728902</v>
      </c>
      <c r="FJ157" s="3">
        <v>0.74323467191601</v>
      </c>
      <c r="FK157" s="3">
        <v>0.75096424501424497</v>
      </c>
      <c r="FL157" s="3">
        <v>0.74935046511627901</v>
      </c>
      <c r="FM157" s="3">
        <v>0.74720372945638402</v>
      </c>
      <c r="FN157" s="3">
        <v>0.74567389037433096</v>
      </c>
      <c r="FO157" s="3">
        <v>0.75079454326923001</v>
      </c>
      <c r="FP157" s="3">
        <v>0.74982539458186004</v>
      </c>
      <c r="FQ157" s="3">
        <v>0.74809723653395799</v>
      </c>
      <c r="FR157" s="3">
        <v>0.75006688172043001</v>
      </c>
      <c r="FS157" s="3">
        <v>0.75006996183206098</v>
      </c>
      <c r="FT157" s="3">
        <v>0.75109172932330803</v>
      </c>
      <c r="FU157" s="3">
        <v>0.74846411270983204</v>
      </c>
      <c r="FV157" s="3">
        <v>0.76389567260939994</v>
      </c>
      <c r="FW157" s="3">
        <v>0.76387872915011901</v>
      </c>
      <c r="FX157" s="3">
        <v>0.75968508196721296</v>
      </c>
      <c r="FY157" s="3">
        <v>0.76483846946867495</v>
      </c>
      <c r="FZ157" s="3">
        <v>0.76165780094786695</v>
      </c>
      <c r="GA157" s="3">
        <v>0.764006070840197</v>
      </c>
      <c r="GB157" s="3">
        <v>0.76262097763048797</v>
      </c>
      <c r="GC157" s="3">
        <v>0.76521635332252802</v>
      </c>
      <c r="GD157" s="3">
        <v>0.76249962311557695</v>
      </c>
      <c r="GE157" s="3">
        <v>0.76230223463687097</v>
      </c>
      <c r="GF157" s="3">
        <v>0.761445835520559</v>
      </c>
      <c r="GG157" s="3">
        <v>0.76472880191693204</v>
      </c>
      <c r="GH157" s="3">
        <v>0.75161420316868499</v>
      </c>
      <c r="GI157" s="3">
        <v>0.76644486098654696</v>
      </c>
      <c r="GJ157" s="3">
        <v>0.76797421383647801</v>
      </c>
      <c r="GK157" s="3">
        <v>0.74677604743083004</v>
      </c>
      <c r="GL157" s="3">
        <v>0.74383637088733701</v>
      </c>
      <c r="GM157" s="3">
        <v>0.75801106220095604</v>
      </c>
      <c r="GN157" s="3">
        <v>0.74714940789473605</v>
      </c>
      <c r="GO157" s="3">
        <v>0.74961713592233004</v>
      </c>
      <c r="GP157" s="3">
        <v>0.754288240302743</v>
      </c>
      <c r="GQ157" s="3">
        <v>0.74149562785388101</v>
      </c>
      <c r="GR157" s="3">
        <v>0.753854245374878</v>
      </c>
      <c r="GS157" s="3">
        <v>0.74679015169194796</v>
      </c>
      <c r="GT157" s="3">
        <v>0.75008299289520397</v>
      </c>
      <c r="GU157" s="3">
        <v>0.73891473325766099</v>
      </c>
      <c r="GV157" s="3">
        <v>0.72654247818499096</v>
      </c>
      <c r="GW157" s="3">
        <v>0.74024500000000004</v>
      </c>
      <c r="GX157" s="3">
        <v>0.73645935185185196</v>
      </c>
      <c r="GY157" s="3">
        <v>0.73849448763250802</v>
      </c>
      <c r="GZ157" s="3">
        <v>0.74266972716488699</v>
      </c>
      <c r="HA157" s="3">
        <v>0.74596998861047803</v>
      </c>
      <c r="HB157" s="3">
        <v>0.75093395021645004</v>
      </c>
      <c r="HC157" s="3">
        <v>0.74838979012345597</v>
      </c>
    </row>
    <row r="158" spans="2:211" ht="14.25" x14ac:dyDescent="0.2">
      <c r="B158" s="16"/>
      <c r="C158" s="12" t="s">
        <v>156</v>
      </c>
      <c r="D158" s="10">
        <v>0.76173027169811303</v>
      </c>
      <c r="E158" s="3">
        <v>0.748529642346208</v>
      </c>
      <c r="F158" s="3">
        <v>0.74555338509316704</v>
      </c>
      <c r="G158" s="3">
        <v>0.74496350114416399</v>
      </c>
      <c r="H158" s="3">
        <v>0.74801815635939295</v>
      </c>
      <c r="I158" s="3">
        <v>0.75315522151898695</v>
      </c>
      <c r="J158" s="3">
        <v>0.75407785185185106</v>
      </c>
      <c r="K158" s="3">
        <v>0.75186439281942896</v>
      </c>
      <c r="L158" s="3">
        <v>0.73936588321167895</v>
      </c>
      <c r="M158" s="3">
        <v>0.74741300621118001</v>
      </c>
      <c r="N158" s="3">
        <v>0.74634998644986394</v>
      </c>
      <c r="O158" s="3">
        <v>0.74525225647348903</v>
      </c>
      <c r="P158" s="3">
        <v>0.743559051008303</v>
      </c>
      <c r="Q158" s="3">
        <v>0.72949243611584302</v>
      </c>
      <c r="R158" s="3">
        <v>0.72791396330275204</v>
      </c>
      <c r="S158" s="3">
        <v>0.73191173716012004</v>
      </c>
      <c r="T158" s="3">
        <v>0.73529300455235203</v>
      </c>
      <c r="U158" s="3">
        <v>0.73564917847025502</v>
      </c>
      <c r="V158" s="3">
        <v>0.73502937681159397</v>
      </c>
      <c r="W158" s="3">
        <v>0.75409204819277098</v>
      </c>
      <c r="X158" s="3">
        <v>0.73716355584082105</v>
      </c>
      <c r="Y158" s="3">
        <v>0.73978198701298703</v>
      </c>
      <c r="Z158" s="3">
        <v>0.72862805515239404</v>
      </c>
      <c r="AA158" s="3">
        <v>0.74908762931034401</v>
      </c>
      <c r="AB158" s="3">
        <v>0.75306652366863902</v>
      </c>
      <c r="AC158" s="3">
        <v>0.71954781645569599</v>
      </c>
      <c r="AD158" s="3">
        <v>0.71906427152317798</v>
      </c>
      <c r="AE158" s="3">
        <v>0.76223016113744002</v>
      </c>
      <c r="AF158" s="3">
        <v>0.76324810835628998</v>
      </c>
      <c r="AG158" s="3">
        <v>0.75773007949125504</v>
      </c>
      <c r="AH158" s="3">
        <v>0.761007742782152</v>
      </c>
      <c r="AI158" s="3">
        <v>0.74100468384074902</v>
      </c>
      <c r="AJ158" s="3">
        <v>0.740378571428571</v>
      </c>
      <c r="AK158" s="3">
        <v>0.74297027624309397</v>
      </c>
      <c r="AL158" s="3">
        <v>0.74854561822125798</v>
      </c>
      <c r="AM158" s="3">
        <v>0.75469037623762303</v>
      </c>
      <c r="AN158" s="3">
        <v>0.753970478668054</v>
      </c>
      <c r="AO158" s="3">
        <v>0.73644723314606697</v>
      </c>
      <c r="AP158" s="3">
        <v>0.74125651533742298</v>
      </c>
      <c r="AQ158" s="3">
        <v>0.74331645728643203</v>
      </c>
      <c r="AR158" s="3">
        <v>0.75014013485477105</v>
      </c>
      <c r="AS158" s="3">
        <v>0.75166533039647498</v>
      </c>
      <c r="AT158" s="3">
        <v>0.75259374307862603</v>
      </c>
      <c r="AU158" s="3">
        <v>0.74246094623655901</v>
      </c>
      <c r="AV158" s="3">
        <v>0.74968604550379203</v>
      </c>
      <c r="AW158" s="3">
        <v>0.74701003807106603</v>
      </c>
      <c r="AX158" s="3">
        <v>0.74702336497890198</v>
      </c>
      <c r="AY158" s="3">
        <v>0.749127241784037</v>
      </c>
      <c r="AZ158" s="3">
        <v>0.75289336037079901</v>
      </c>
      <c r="BA158" s="3">
        <v>0.75145756521739104</v>
      </c>
      <c r="BB158" s="3">
        <v>0.75206807241746498</v>
      </c>
      <c r="BC158" s="3">
        <v>0.74852401858304296</v>
      </c>
      <c r="BD158" s="3">
        <v>0.750203665559247</v>
      </c>
      <c r="BE158" s="3">
        <v>0.74229586787564705</v>
      </c>
      <c r="BF158" s="3">
        <v>0.74714356389214498</v>
      </c>
      <c r="BG158" s="3">
        <v>0.75101378947368402</v>
      </c>
      <c r="BH158" s="3">
        <v>0.75126360262008696</v>
      </c>
      <c r="BI158" s="3">
        <v>0.75268953124999904</v>
      </c>
      <c r="BJ158" s="3">
        <v>0.748292137931034</v>
      </c>
      <c r="BK158" s="3">
        <v>0.74539184840425499</v>
      </c>
      <c r="BL158" s="3">
        <v>0.751232913816689</v>
      </c>
      <c r="BM158" s="3">
        <v>0.75232647260273899</v>
      </c>
      <c r="BN158" s="3">
        <v>0.74749720657276997</v>
      </c>
      <c r="BO158" s="3">
        <v>0.75003321175278603</v>
      </c>
      <c r="BP158" s="3">
        <v>0.74535485645932997</v>
      </c>
      <c r="BQ158" s="3">
        <v>0.76083215686274497</v>
      </c>
      <c r="BR158" s="3">
        <v>0.76246463276836096</v>
      </c>
      <c r="BS158" s="3">
        <v>0.76319163516844701</v>
      </c>
      <c r="BT158" s="3">
        <v>0.75877019963702297</v>
      </c>
      <c r="BU158" s="3">
        <v>0.75847988926746102</v>
      </c>
      <c r="BV158" s="3">
        <v>0.75502753232758602</v>
      </c>
      <c r="BW158" s="3">
        <v>0.76869563461538404</v>
      </c>
      <c r="BX158" s="3">
        <v>0.75381987577639697</v>
      </c>
      <c r="BY158" s="3">
        <v>0.75498971751412403</v>
      </c>
      <c r="BZ158" s="3">
        <v>0.75438091554853903</v>
      </c>
      <c r="CA158" s="3">
        <v>0.76272507055503302</v>
      </c>
      <c r="CB158" s="3">
        <v>0.76174938294010897</v>
      </c>
      <c r="CC158" s="3">
        <v>0.75393940900562795</v>
      </c>
      <c r="CD158" s="3">
        <v>0.75269294297352296</v>
      </c>
      <c r="CE158" s="3">
        <v>0.76085345701357399</v>
      </c>
      <c r="CF158" s="3">
        <v>0.75843069897483595</v>
      </c>
      <c r="CG158" s="3">
        <v>0.75849952426260703</v>
      </c>
      <c r="CH158" s="3">
        <v>0.755187167630058</v>
      </c>
      <c r="CI158" s="3">
        <v>0.76215840290381098</v>
      </c>
      <c r="CJ158" s="3">
        <v>0.76239613805970097</v>
      </c>
      <c r="CK158" s="3">
        <v>0.75581781765276401</v>
      </c>
      <c r="CL158" s="3">
        <v>0.76439989047097401</v>
      </c>
      <c r="CM158" s="3">
        <v>0.739808293413173</v>
      </c>
      <c r="CN158" s="3">
        <v>0.73757856946354805</v>
      </c>
      <c r="CO158" s="3">
        <v>0.73412042758620599</v>
      </c>
      <c r="CP158" s="3">
        <v>0.75581242494226297</v>
      </c>
      <c r="CQ158" s="3">
        <v>0.75244128826530599</v>
      </c>
      <c r="CR158" s="3">
        <v>0.75466863049095601</v>
      </c>
      <c r="CS158" s="3">
        <v>0.75371363961813798</v>
      </c>
      <c r="CT158" s="3">
        <v>0.75325867043847206</v>
      </c>
      <c r="CU158" s="3">
        <v>0.77604934798534797</v>
      </c>
      <c r="CV158" s="3">
        <v>0.76254206208425701</v>
      </c>
      <c r="CW158" s="3">
        <v>0.76906746913580204</v>
      </c>
      <c r="CX158" s="3">
        <v>0.77753580976863701</v>
      </c>
      <c r="CY158" s="3">
        <v>0.76692823529411702</v>
      </c>
      <c r="CZ158" s="3">
        <v>0.77559492043284495</v>
      </c>
      <c r="DA158" s="3">
        <v>0.77359793409378896</v>
      </c>
      <c r="DB158" s="3">
        <v>0.76224063087248295</v>
      </c>
      <c r="DC158" s="3">
        <v>0.75526992036405005</v>
      </c>
      <c r="DD158" s="3">
        <v>0.74545387096774096</v>
      </c>
      <c r="DE158" s="3">
        <v>0.74278040636042397</v>
      </c>
      <c r="DF158" s="3">
        <v>0.745014535519125</v>
      </c>
      <c r="DG158" s="3">
        <v>0.76643405115511498</v>
      </c>
      <c r="DH158" s="3">
        <v>0.73757602957906698</v>
      </c>
      <c r="DI158" s="3">
        <v>0.74648724919093801</v>
      </c>
      <c r="DJ158" s="3">
        <v>0.75182226865671598</v>
      </c>
      <c r="DK158" s="3">
        <v>0.75913768205128196</v>
      </c>
      <c r="DL158" s="3">
        <v>0.763913333333333</v>
      </c>
      <c r="DM158" s="3">
        <v>0.76625551637279599</v>
      </c>
      <c r="DN158" s="3">
        <v>0.738466488888888</v>
      </c>
      <c r="DO158" s="3">
        <v>0.754334227848101</v>
      </c>
      <c r="DP158" s="3">
        <v>0.75508001287001203</v>
      </c>
      <c r="DQ158" s="3">
        <v>0.76827207052441204</v>
      </c>
      <c r="DR158" s="3">
        <v>0.79599178164367101</v>
      </c>
      <c r="DS158" s="3">
        <v>0.79391006818181797</v>
      </c>
      <c r="DT158" s="3">
        <v>0.79532616786305899</v>
      </c>
      <c r="DU158" s="3">
        <v>0.74176952755905501</v>
      </c>
      <c r="DV158" s="3">
        <v>0.74540563313609398</v>
      </c>
      <c r="DW158" s="3">
        <v>0.73680538461538403</v>
      </c>
      <c r="DX158" s="3">
        <v>0.74637072869955101</v>
      </c>
      <c r="DY158" s="3">
        <v>0.74860497630331702</v>
      </c>
      <c r="DZ158" s="3">
        <v>0.74740103117505996</v>
      </c>
      <c r="EA158" s="3">
        <v>0.75089953865336601</v>
      </c>
      <c r="EB158" s="3">
        <v>0.75080140235910797</v>
      </c>
      <c r="EC158" s="3">
        <v>0.75050388954171499</v>
      </c>
      <c r="ED158" s="3">
        <v>0.75493102908277399</v>
      </c>
      <c r="EE158" s="3">
        <v>0.748883842424242</v>
      </c>
      <c r="EF158" s="3">
        <v>0.75048123147092305</v>
      </c>
      <c r="EG158" s="3">
        <v>0.74790091352009702</v>
      </c>
      <c r="EH158" s="3">
        <v>0.76296986054142701</v>
      </c>
      <c r="EI158" s="3">
        <v>0.76546350138121499</v>
      </c>
      <c r="EJ158" s="3">
        <v>0.76332217532467495</v>
      </c>
      <c r="EK158" s="3">
        <v>0.76227680714285695</v>
      </c>
      <c r="EL158" s="3">
        <v>0.76225288994457596</v>
      </c>
      <c r="EM158" s="3">
        <v>0.76146724031007695</v>
      </c>
      <c r="EN158" s="3">
        <v>0.76936546478873202</v>
      </c>
      <c r="EO158" s="3">
        <v>0.75961269031781198</v>
      </c>
      <c r="EP158" s="3">
        <v>0.76737519310344804</v>
      </c>
      <c r="EQ158" s="3">
        <v>0.76559300142247499</v>
      </c>
      <c r="ER158" s="3">
        <v>0.845573104733507</v>
      </c>
      <c r="ES158" s="3">
        <v>0.87322533748361697</v>
      </c>
      <c r="ET158" s="3">
        <v>0.76082954353338905</v>
      </c>
      <c r="EU158" s="3">
        <v>0.81752502356267598</v>
      </c>
      <c r="EV158" s="3">
        <v>0.82429242257742197</v>
      </c>
      <c r="EW158" s="3">
        <v>0.82047337006427901</v>
      </c>
      <c r="EX158" s="3">
        <v>0.82005488761358203</v>
      </c>
      <c r="EY158" s="3">
        <v>0.83826942028985496</v>
      </c>
      <c r="EZ158" s="3">
        <v>0.83930470063220497</v>
      </c>
      <c r="FA158" s="3">
        <v>1</v>
      </c>
      <c r="FB158" s="3">
        <v>0.81351303921568596</v>
      </c>
      <c r="FC158" s="3">
        <v>0.81956736817973397</v>
      </c>
      <c r="FD158" s="3">
        <v>0.76268619784656799</v>
      </c>
      <c r="FE158" s="3">
        <v>0.77130965991316902</v>
      </c>
      <c r="FF158" s="3">
        <v>0.76485960311283996</v>
      </c>
      <c r="FG158" s="3">
        <v>0.76093436722750496</v>
      </c>
      <c r="FH158" s="3">
        <v>0.76297838401390095</v>
      </c>
      <c r="FI158" s="3">
        <v>0.75590077892325302</v>
      </c>
      <c r="FJ158" s="3">
        <v>0.74124666228646496</v>
      </c>
      <c r="FK158" s="3">
        <v>0.75032445682451199</v>
      </c>
      <c r="FL158" s="3">
        <v>0.75029011441647597</v>
      </c>
      <c r="FM158" s="3">
        <v>0.74677202988792002</v>
      </c>
      <c r="FN158" s="3">
        <v>0.74655672922252003</v>
      </c>
      <c r="FO158" s="3">
        <v>0.75161831055900596</v>
      </c>
      <c r="FP158" s="3">
        <v>0.75043633059788895</v>
      </c>
      <c r="FQ158" s="3">
        <v>0.748253696682464</v>
      </c>
      <c r="FR158" s="3">
        <v>0.75154184822521397</v>
      </c>
      <c r="FS158" s="3">
        <v>0.74766571964956197</v>
      </c>
      <c r="FT158" s="3">
        <v>0.75139872313527101</v>
      </c>
      <c r="FU158" s="3">
        <v>0.74626265792610202</v>
      </c>
      <c r="FV158" s="3">
        <v>0.76391713823767105</v>
      </c>
      <c r="FW158" s="3">
        <v>0.76304501147666404</v>
      </c>
      <c r="FX158" s="3">
        <v>0.75945990228013005</v>
      </c>
      <c r="FY158" s="3">
        <v>0.76368486983154604</v>
      </c>
      <c r="FZ158" s="3">
        <v>0.76249680705190903</v>
      </c>
      <c r="GA158" s="3">
        <v>0.76188948535233503</v>
      </c>
      <c r="GB158" s="3">
        <v>0.76241846655791101</v>
      </c>
      <c r="GC158" s="3">
        <v>0.766266691236691</v>
      </c>
      <c r="GD158" s="3">
        <v>0.75972922643029805</v>
      </c>
      <c r="GE158" s="3">
        <v>0.76133285714285703</v>
      </c>
      <c r="GF158" s="3">
        <v>0.75963922413793095</v>
      </c>
      <c r="GG158" s="3">
        <v>0.76410998416468701</v>
      </c>
      <c r="GH158" s="3">
        <v>0.74920710810810798</v>
      </c>
      <c r="GI158" s="3">
        <v>0.76600968297101402</v>
      </c>
      <c r="GJ158" s="3">
        <v>0.76822102883865895</v>
      </c>
      <c r="GK158" s="3">
        <v>0.74751785645004798</v>
      </c>
      <c r="GL158" s="3">
        <v>0.74436161665053202</v>
      </c>
      <c r="GM158" s="3">
        <v>0.75722700280111999</v>
      </c>
      <c r="GN158" s="3">
        <v>0.74697792494481197</v>
      </c>
      <c r="GO158" s="3">
        <v>0.74778351992409797</v>
      </c>
      <c r="GP158" s="3">
        <v>0.75404633672525401</v>
      </c>
      <c r="GQ158" s="3">
        <v>0.73968418344519005</v>
      </c>
      <c r="GR158" s="3">
        <v>0.753805099526066</v>
      </c>
      <c r="GS158" s="3">
        <v>0.74833734162895904</v>
      </c>
      <c r="GT158" s="3">
        <v>0.75118028720626595</v>
      </c>
      <c r="GU158" s="3">
        <v>0.738611736263736</v>
      </c>
      <c r="GV158" s="3">
        <v>0.72814440677966097</v>
      </c>
      <c r="GW158" s="3">
        <v>0.74088539506172801</v>
      </c>
      <c r="GX158" s="3">
        <v>0.73806974900924704</v>
      </c>
      <c r="GY158" s="3">
        <v>0.73687031927023905</v>
      </c>
      <c r="GZ158" s="3">
        <v>0.74314698044009697</v>
      </c>
      <c r="HA158" s="3">
        <v>0.74730929824561398</v>
      </c>
      <c r="HB158" s="3">
        <v>0.75232494292237395</v>
      </c>
      <c r="HC158" s="3">
        <v>0.74524982565379805</v>
      </c>
    </row>
    <row r="159" spans="2:211" ht="14.25" x14ac:dyDescent="0.2">
      <c r="B159" s="16"/>
      <c r="C159" s="12" t="s">
        <v>170</v>
      </c>
      <c r="D159" s="10">
        <v>0.75896145058930098</v>
      </c>
      <c r="E159" s="3">
        <v>0.744720405844155</v>
      </c>
      <c r="F159" s="3">
        <v>0.74287962765957405</v>
      </c>
      <c r="G159" s="3">
        <v>0.74465494805194798</v>
      </c>
      <c r="H159" s="3">
        <v>0.74524627965043599</v>
      </c>
      <c r="I159" s="3">
        <v>0.75015611044417696</v>
      </c>
      <c r="J159" s="3">
        <v>0.75293925837320497</v>
      </c>
      <c r="K159" s="3">
        <v>0.75104249999999995</v>
      </c>
      <c r="L159" s="3">
        <v>0.73570517741935404</v>
      </c>
      <c r="M159" s="3">
        <v>0.74439049157303305</v>
      </c>
      <c r="N159" s="3">
        <v>0.74546064814814805</v>
      </c>
      <c r="O159" s="3">
        <v>0.74463676811594204</v>
      </c>
      <c r="P159" s="3">
        <v>0.74275244535519103</v>
      </c>
      <c r="Q159" s="3">
        <v>0.73085838966202699</v>
      </c>
      <c r="R159" s="3">
        <v>0.72884902542372798</v>
      </c>
      <c r="S159" s="3">
        <v>0.73324360071301198</v>
      </c>
      <c r="T159" s="3">
        <v>0.73333785123966899</v>
      </c>
      <c r="U159" s="3">
        <v>0.73401319182389901</v>
      </c>
      <c r="V159" s="3">
        <v>0.73487818770226498</v>
      </c>
      <c r="W159" s="3">
        <v>0.75214126361655698</v>
      </c>
      <c r="X159" s="3">
        <v>0.73529241630276498</v>
      </c>
      <c r="Y159" s="3">
        <v>0.73630200284090896</v>
      </c>
      <c r="Z159" s="3">
        <v>0.72791530546623795</v>
      </c>
      <c r="AA159" s="3">
        <v>0.74716079460269802</v>
      </c>
      <c r="AB159" s="3">
        <v>0.75396837748344303</v>
      </c>
      <c r="AC159" s="3">
        <v>0.72345661764705804</v>
      </c>
      <c r="AD159" s="3">
        <v>0.72259319548872103</v>
      </c>
      <c r="AE159" s="3">
        <v>0.759880442764578</v>
      </c>
      <c r="AF159" s="3">
        <v>0.75981660282258001</v>
      </c>
      <c r="AG159" s="3">
        <v>0.75659179279279198</v>
      </c>
      <c r="AH159" s="3">
        <v>0.75893821178821097</v>
      </c>
      <c r="AI159" s="3">
        <v>0.73966378205128103</v>
      </c>
      <c r="AJ159" s="3">
        <v>0.73977105333333304</v>
      </c>
      <c r="AK159" s="3">
        <v>0.74191287299630004</v>
      </c>
      <c r="AL159" s="3">
        <v>0.74682737423312795</v>
      </c>
      <c r="AM159" s="3">
        <v>0.75117719008264405</v>
      </c>
      <c r="AN159" s="3">
        <v>0.75026074454428704</v>
      </c>
      <c r="AO159" s="3">
        <v>0.73709983870967699</v>
      </c>
      <c r="AP159" s="3">
        <v>0.74140466019417395</v>
      </c>
      <c r="AQ159" s="3">
        <v>0.74054114245416003</v>
      </c>
      <c r="AR159" s="3">
        <v>0.74874619999999903</v>
      </c>
      <c r="AS159" s="3">
        <v>0.74633813953488304</v>
      </c>
      <c r="AT159" s="3">
        <v>0.749771968911917</v>
      </c>
      <c r="AU159" s="3">
        <v>0.73900564516128997</v>
      </c>
      <c r="AV159" s="3">
        <v>0.74584134517766398</v>
      </c>
      <c r="AW159" s="3">
        <v>0.74397984709480103</v>
      </c>
      <c r="AX159" s="3">
        <v>0.74318345771144201</v>
      </c>
      <c r="AY159" s="3">
        <v>0.74559195890410901</v>
      </c>
      <c r="AZ159" s="3">
        <v>0.74738617318435696</v>
      </c>
      <c r="BA159" s="3">
        <v>0.74727908176100599</v>
      </c>
      <c r="BB159" s="3">
        <v>0.75034443396226402</v>
      </c>
      <c r="BC159" s="3">
        <v>0.74504384404924695</v>
      </c>
      <c r="BD159" s="3">
        <v>0.74967792378449405</v>
      </c>
      <c r="BE159" s="3">
        <v>0.73809434654919204</v>
      </c>
      <c r="BF159" s="3">
        <v>0.74374794482758599</v>
      </c>
      <c r="BG159" s="3">
        <v>0.74678977973568195</v>
      </c>
      <c r="BH159" s="3">
        <v>0.749189844683393</v>
      </c>
      <c r="BI159" s="3">
        <v>0.74840372903225805</v>
      </c>
      <c r="BJ159" s="3">
        <v>0.74511764940239</v>
      </c>
      <c r="BK159" s="3">
        <v>0.74203746246246205</v>
      </c>
      <c r="BL159" s="3">
        <v>0.745019589257504</v>
      </c>
      <c r="BM159" s="3">
        <v>0.74804503467406303</v>
      </c>
      <c r="BN159" s="3">
        <v>0.74286193103448195</v>
      </c>
      <c r="BO159" s="3">
        <v>0.74691945121951198</v>
      </c>
      <c r="BP159" s="3">
        <v>0.744355901201602</v>
      </c>
      <c r="BQ159" s="3">
        <v>0.76080342776203902</v>
      </c>
      <c r="BR159" s="3">
        <v>0.76078423300970799</v>
      </c>
      <c r="BS159" s="3">
        <v>0.76111570731707301</v>
      </c>
      <c r="BT159" s="3">
        <v>0.75531937113402003</v>
      </c>
      <c r="BU159" s="3">
        <v>0.75854639408866997</v>
      </c>
      <c r="BV159" s="3">
        <v>0.75239881093935701</v>
      </c>
      <c r="BW159" s="3">
        <v>0.76394279279279198</v>
      </c>
      <c r="BX159" s="3">
        <v>0.74922879100281103</v>
      </c>
      <c r="BY159" s="3">
        <v>0.75070055226824395</v>
      </c>
      <c r="BZ159" s="3">
        <v>0.75292943323727102</v>
      </c>
      <c r="CA159" s="3">
        <v>0.76114571859296398</v>
      </c>
      <c r="CB159" s="3">
        <v>0.75804812745098005</v>
      </c>
      <c r="CC159" s="3">
        <v>0.75313071725571701</v>
      </c>
      <c r="CD159" s="3">
        <v>0.75051652928416401</v>
      </c>
      <c r="CE159" s="3">
        <v>0.75796394146341395</v>
      </c>
      <c r="CF159" s="3">
        <v>0.75601869254341103</v>
      </c>
      <c r="CG159" s="3">
        <v>0.75731370522006103</v>
      </c>
      <c r="CH159" s="3">
        <v>0.75271418356456699</v>
      </c>
      <c r="CI159" s="3">
        <v>0.76003106679960097</v>
      </c>
      <c r="CJ159" s="3">
        <v>0.75888502492522403</v>
      </c>
      <c r="CK159" s="3">
        <v>0.75401620762711796</v>
      </c>
      <c r="CL159" s="3">
        <v>0.76413882494004703</v>
      </c>
      <c r="CM159" s="3">
        <v>0.73507077399380805</v>
      </c>
      <c r="CN159" s="3">
        <v>0.73597136966126597</v>
      </c>
      <c r="CO159" s="3">
        <v>0.73338245827010595</v>
      </c>
      <c r="CP159" s="3">
        <v>0.75376653794939996</v>
      </c>
      <c r="CQ159" s="3">
        <v>0.74819750704225296</v>
      </c>
      <c r="CR159" s="3">
        <v>0.75469251148545102</v>
      </c>
      <c r="CS159" s="3">
        <v>0.750824076086956</v>
      </c>
      <c r="CT159" s="3">
        <v>0.74911449111470096</v>
      </c>
      <c r="CU159" s="3">
        <v>0.77136061638280595</v>
      </c>
      <c r="CV159" s="3">
        <v>0.75810089361702104</v>
      </c>
      <c r="CW159" s="3">
        <v>0.76358900813008102</v>
      </c>
      <c r="CX159" s="3">
        <v>0.77436208365018999</v>
      </c>
      <c r="CY159" s="3">
        <v>0.76201698675496599</v>
      </c>
      <c r="CZ159" s="3">
        <v>0.77009764079147602</v>
      </c>
      <c r="DA159" s="3">
        <v>0.76847005251312805</v>
      </c>
      <c r="DB159" s="3">
        <v>0.75727992671009703</v>
      </c>
      <c r="DC159" s="3">
        <v>0.751915747266099</v>
      </c>
      <c r="DD159" s="3">
        <v>0.74075704633204598</v>
      </c>
      <c r="DE159" s="3">
        <v>0.73866644444444396</v>
      </c>
      <c r="DF159" s="3">
        <v>0.74329964083175804</v>
      </c>
      <c r="DG159" s="3">
        <v>0.76455673469387697</v>
      </c>
      <c r="DH159" s="3">
        <v>0.73764329411764695</v>
      </c>
      <c r="DI159" s="3">
        <v>0.74472210012210005</v>
      </c>
      <c r="DJ159" s="3">
        <v>0.75004164613661795</v>
      </c>
      <c r="DK159" s="3">
        <v>0.75607844298245597</v>
      </c>
      <c r="DL159" s="3">
        <v>0.76295138446215105</v>
      </c>
      <c r="DM159" s="3">
        <v>0.76380170777988599</v>
      </c>
      <c r="DN159" s="3">
        <v>0.73743932998324901</v>
      </c>
      <c r="DO159" s="3">
        <v>0.75136533523537796</v>
      </c>
      <c r="DP159" s="3">
        <v>0.75327061428571396</v>
      </c>
      <c r="DQ159" s="3">
        <v>0.76504533410138198</v>
      </c>
      <c r="DR159" s="3">
        <v>0.78409770131771594</v>
      </c>
      <c r="DS159" s="3">
        <v>0.78132125941136199</v>
      </c>
      <c r="DT159" s="3">
        <v>0.78290082611592204</v>
      </c>
      <c r="DU159" s="3">
        <v>0.74101149717514103</v>
      </c>
      <c r="DV159" s="3">
        <v>0.74455416249999995</v>
      </c>
      <c r="DW159" s="3">
        <v>0.73686444444444399</v>
      </c>
      <c r="DX159" s="3">
        <v>0.74498034772182198</v>
      </c>
      <c r="DY159" s="3">
        <v>0.74698160556257798</v>
      </c>
      <c r="DZ159" s="3">
        <v>0.74733663341645795</v>
      </c>
      <c r="EA159" s="3">
        <v>0.74820492866407196</v>
      </c>
      <c r="EB159" s="3">
        <v>0.74891748595505603</v>
      </c>
      <c r="EC159" s="3">
        <v>0.74853360000000002</v>
      </c>
      <c r="ED159" s="3">
        <v>0.75357040621266402</v>
      </c>
      <c r="EE159" s="3">
        <v>0.74848846743295006</v>
      </c>
      <c r="EF159" s="3">
        <v>0.74910156479217604</v>
      </c>
      <c r="EG159" s="3">
        <v>0.74669425392670097</v>
      </c>
      <c r="EH159" s="3">
        <v>0.75960188109161797</v>
      </c>
      <c r="EI159" s="3">
        <v>0.76049454081632595</v>
      </c>
      <c r="EJ159" s="3">
        <v>0.75929516313213696</v>
      </c>
      <c r="EK159" s="3">
        <v>0.75989282969432304</v>
      </c>
      <c r="EL159" s="3">
        <v>0.760716770833333</v>
      </c>
      <c r="EM159" s="3">
        <v>0.75826763330215097</v>
      </c>
      <c r="EN159" s="3">
        <v>0.76298419763513503</v>
      </c>
      <c r="EO159" s="3">
        <v>0.75545823792486499</v>
      </c>
      <c r="EP159" s="3">
        <v>0.76288461474730695</v>
      </c>
      <c r="EQ159" s="3">
        <v>0.76074311206896505</v>
      </c>
      <c r="ER159" s="3">
        <v>0.81487186046511595</v>
      </c>
      <c r="ES159" s="3">
        <v>0.80934280957336102</v>
      </c>
      <c r="ET159" s="3">
        <v>0.75622976856316304</v>
      </c>
      <c r="EU159" s="3">
        <v>0.81224224197530803</v>
      </c>
      <c r="EV159" s="3">
        <v>0.80868298432250796</v>
      </c>
      <c r="EW159" s="3">
        <v>0.80151109283819599</v>
      </c>
      <c r="EX159" s="3">
        <v>0.80062826318593405</v>
      </c>
      <c r="EY159" s="3">
        <v>0.80785230806845898</v>
      </c>
      <c r="EZ159" s="3">
        <v>0.80841059386008995</v>
      </c>
      <c r="FA159" s="3">
        <v>0.81280223910840899</v>
      </c>
      <c r="FB159" s="3">
        <v>1</v>
      </c>
      <c r="FC159" s="3">
        <v>0.81293223004694803</v>
      </c>
      <c r="FD159" s="3">
        <v>0.75625846093750004</v>
      </c>
      <c r="FE159" s="3">
        <v>0.76388280068728498</v>
      </c>
      <c r="FF159" s="3">
        <v>0.75933689908256796</v>
      </c>
      <c r="FG159" s="3">
        <v>0.75583193877551003</v>
      </c>
      <c r="FH159" s="3">
        <v>0.758515210084033</v>
      </c>
      <c r="FI159" s="3">
        <v>0.75347233247422596</v>
      </c>
      <c r="FJ159" s="3">
        <v>0.73993674891146499</v>
      </c>
      <c r="FK159" s="3">
        <v>0.74909592746113896</v>
      </c>
      <c r="FL159" s="3">
        <v>0.74890091995220998</v>
      </c>
      <c r="FM159" s="3">
        <v>0.74402933417085404</v>
      </c>
      <c r="FN159" s="3">
        <v>0.74261287535410703</v>
      </c>
      <c r="FO159" s="3">
        <v>0.75057777493606104</v>
      </c>
      <c r="FP159" s="3">
        <v>0.74836141463414596</v>
      </c>
      <c r="FQ159" s="3">
        <v>0.74702984431137698</v>
      </c>
      <c r="FR159" s="3">
        <v>0.74934093413173597</v>
      </c>
      <c r="FS159" s="3">
        <v>0.74601354533152897</v>
      </c>
      <c r="FT159" s="3">
        <v>0.74986364331210198</v>
      </c>
      <c r="FU159" s="3">
        <v>0.74690886334610396</v>
      </c>
      <c r="FV159" s="3">
        <v>0.76095307912297405</v>
      </c>
      <c r="FW159" s="3">
        <v>0.76173408256880704</v>
      </c>
      <c r="FX159" s="3">
        <v>0.75511413184772502</v>
      </c>
      <c r="FY159" s="3">
        <v>0.76094550467289701</v>
      </c>
      <c r="FZ159" s="3">
        <v>0.75726374141876396</v>
      </c>
      <c r="GA159" s="3">
        <v>0.75982630331753498</v>
      </c>
      <c r="GB159" s="3">
        <v>0.76073356713426799</v>
      </c>
      <c r="GC159" s="3">
        <v>0.76271206225680899</v>
      </c>
      <c r="GD159" s="3">
        <v>0.75838371844660202</v>
      </c>
      <c r="GE159" s="3">
        <v>0.759193894230769</v>
      </c>
      <c r="GF159" s="3">
        <v>0.75775780463242703</v>
      </c>
      <c r="GG159" s="3">
        <v>0.76005356267671997</v>
      </c>
      <c r="GH159" s="3">
        <v>0.74708073513513495</v>
      </c>
      <c r="GI159" s="3">
        <v>0.76130036180904503</v>
      </c>
      <c r="GJ159" s="3">
        <v>0.76864592896174799</v>
      </c>
      <c r="GK159" s="3">
        <v>0.74239337915234804</v>
      </c>
      <c r="GL159" s="3">
        <v>0.73903710161662794</v>
      </c>
      <c r="GM159" s="3">
        <v>0.75437433748584304</v>
      </c>
      <c r="GN159" s="3">
        <v>0.74351177838577198</v>
      </c>
      <c r="GO159" s="3">
        <v>0.74563412865497003</v>
      </c>
      <c r="GP159" s="3">
        <v>0.75089726362625098</v>
      </c>
      <c r="GQ159" s="3">
        <v>0.737650336473755</v>
      </c>
      <c r="GR159" s="3">
        <v>0.75199746791131805</v>
      </c>
      <c r="GS159" s="3">
        <v>0.74505970783532505</v>
      </c>
      <c r="GT159" s="3">
        <v>0.74701801627670295</v>
      </c>
      <c r="GU159" s="3">
        <v>0.73617516382699799</v>
      </c>
      <c r="GV159" s="3">
        <v>0.72492015384615305</v>
      </c>
      <c r="GW159" s="3">
        <v>0.73707084045584004</v>
      </c>
      <c r="GX159" s="3">
        <v>0.73491241641337302</v>
      </c>
      <c r="GY159" s="3">
        <v>0.73565688590603995</v>
      </c>
      <c r="GZ159" s="3">
        <v>0.74068898259705396</v>
      </c>
      <c r="HA159" s="3">
        <v>0.74459420103092699</v>
      </c>
      <c r="HB159" s="3">
        <v>0.74820941772151806</v>
      </c>
      <c r="HC159" s="3">
        <v>0.74394417910447697</v>
      </c>
    </row>
    <row r="160" spans="2:211" ht="14.25" x14ac:dyDescent="0.2">
      <c r="B160" s="16"/>
      <c r="C160" s="12" t="s">
        <v>194</v>
      </c>
      <c r="D160" s="10">
        <v>0.76019303082191703</v>
      </c>
      <c r="E160" s="3">
        <v>0.74501385885885896</v>
      </c>
      <c r="F160" s="3">
        <v>0.74522482529118095</v>
      </c>
      <c r="G160" s="3">
        <v>0.74449709862385305</v>
      </c>
      <c r="H160" s="3">
        <v>0.74736742788461497</v>
      </c>
      <c r="I160" s="3">
        <v>0.750433719101123</v>
      </c>
      <c r="J160" s="3">
        <v>0.754076574712643</v>
      </c>
      <c r="K160" s="3">
        <v>0.75079828703703699</v>
      </c>
      <c r="L160" s="3">
        <v>0.73790311926605501</v>
      </c>
      <c r="M160" s="3">
        <v>0.74684959128065398</v>
      </c>
      <c r="N160" s="3">
        <v>0.74593435045317202</v>
      </c>
      <c r="O160" s="3">
        <v>0.74490200814111196</v>
      </c>
      <c r="P160" s="3">
        <v>0.74429427450980401</v>
      </c>
      <c r="Q160" s="3">
        <v>0.729670300751879</v>
      </c>
      <c r="R160" s="3">
        <v>0.72849010183299401</v>
      </c>
      <c r="S160" s="3">
        <v>0.73353295415959197</v>
      </c>
      <c r="T160" s="3">
        <v>0.73683483359746405</v>
      </c>
      <c r="U160" s="3">
        <v>0.73645445440956603</v>
      </c>
      <c r="V160" s="3">
        <v>0.73627945736434097</v>
      </c>
      <c r="W160" s="3">
        <v>0.75373600209863501</v>
      </c>
      <c r="X160" s="3">
        <v>0.73545207446808503</v>
      </c>
      <c r="Y160" s="3">
        <v>0.73833964095744598</v>
      </c>
      <c r="Z160" s="3">
        <v>0.72964319444444403</v>
      </c>
      <c r="AA160" s="3">
        <v>0.74725202985074601</v>
      </c>
      <c r="AB160" s="3">
        <v>0.75177706249999998</v>
      </c>
      <c r="AC160" s="3">
        <v>0.72137479865771803</v>
      </c>
      <c r="AD160" s="3">
        <v>0.72082485815602804</v>
      </c>
      <c r="AE160" s="3">
        <v>0.76043729674796701</v>
      </c>
      <c r="AF160" s="3">
        <v>0.76018285436893196</v>
      </c>
      <c r="AG160" s="3">
        <v>0.75460560271646804</v>
      </c>
      <c r="AH160" s="3">
        <v>0.75854728557964102</v>
      </c>
      <c r="AI160" s="3">
        <v>0.74071127450980401</v>
      </c>
      <c r="AJ160" s="3">
        <v>0.74116468387096701</v>
      </c>
      <c r="AK160" s="3">
        <v>0.74069476992143601</v>
      </c>
      <c r="AL160" s="3">
        <v>0.746974042792792</v>
      </c>
      <c r="AM160" s="3">
        <v>0.75185059085841599</v>
      </c>
      <c r="AN160" s="3">
        <v>0.75062136953955105</v>
      </c>
      <c r="AO160" s="3">
        <v>0.73878345736434103</v>
      </c>
      <c r="AP160" s="3">
        <v>0.742065928853755</v>
      </c>
      <c r="AQ160" s="3">
        <v>0.74340374140302601</v>
      </c>
      <c r="AR160" s="3">
        <v>0.74913020094562599</v>
      </c>
      <c r="AS160" s="3">
        <v>0.74952179677818997</v>
      </c>
      <c r="AT160" s="3">
        <v>0.75301016372795904</v>
      </c>
      <c r="AU160" s="3">
        <v>0.74021293333333305</v>
      </c>
      <c r="AV160" s="3">
        <v>0.74874151774785802</v>
      </c>
      <c r="AW160" s="3">
        <v>0.74778184684684601</v>
      </c>
      <c r="AX160" s="3">
        <v>0.74675431442080298</v>
      </c>
      <c r="AY160" s="3">
        <v>0.74837165554072005</v>
      </c>
      <c r="AZ160" s="3">
        <v>0.74979831606217595</v>
      </c>
      <c r="BA160" s="3">
        <v>0.74942262334536702</v>
      </c>
      <c r="BB160" s="3">
        <v>0.74904749999999998</v>
      </c>
      <c r="BC160" s="3">
        <v>0.74841182406209505</v>
      </c>
      <c r="BD160" s="3">
        <v>0.74934760456273697</v>
      </c>
      <c r="BE160" s="3">
        <v>0.74017927745664702</v>
      </c>
      <c r="BF160" s="3">
        <v>0.74541934036939295</v>
      </c>
      <c r="BG160" s="3">
        <v>0.748717071005917</v>
      </c>
      <c r="BH160" s="3">
        <v>0.75263137809187197</v>
      </c>
      <c r="BI160" s="3">
        <v>0.74969976687116502</v>
      </c>
      <c r="BJ160" s="3">
        <v>0.74793234314980706</v>
      </c>
      <c r="BK160" s="3">
        <v>0.743055888554216</v>
      </c>
      <c r="BL160" s="3">
        <v>0.74939149999999999</v>
      </c>
      <c r="BM160" s="3">
        <v>0.74936259999999999</v>
      </c>
      <c r="BN160" s="3">
        <v>0.74650277628032302</v>
      </c>
      <c r="BO160" s="3">
        <v>0.74925836854460004</v>
      </c>
      <c r="BP160" s="3">
        <v>0.74606232467532396</v>
      </c>
      <c r="BQ160" s="3">
        <v>0.75820029900332198</v>
      </c>
      <c r="BR160" s="3">
        <v>0.758944657534246</v>
      </c>
      <c r="BS160" s="3">
        <v>0.75852788067675803</v>
      </c>
      <c r="BT160" s="3">
        <v>0.755426086529006</v>
      </c>
      <c r="BU160" s="3">
        <v>0.75474045571796999</v>
      </c>
      <c r="BV160" s="3">
        <v>0.75253631236442498</v>
      </c>
      <c r="BW160" s="3">
        <v>0.76528850777201995</v>
      </c>
      <c r="BX160" s="3">
        <v>0.74978508085106299</v>
      </c>
      <c r="BY160" s="3">
        <v>0.75368602727272704</v>
      </c>
      <c r="BZ160" s="3">
        <v>0.75356365983971496</v>
      </c>
      <c r="CA160" s="3">
        <v>0.76211823069403695</v>
      </c>
      <c r="CB160" s="3">
        <v>0.75701743879472605</v>
      </c>
      <c r="CC160" s="3">
        <v>0.75233234086242295</v>
      </c>
      <c r="CD160" s="3">
        <v>0.75179408851422502</v>
      </c>
      <c r="CE160" s="3">
        <v>0.75832957547169799</v>
      </c>
      <c r="CF160" s="3">
        <v>0.75577601585728404</v>
      </c>
      <c r="CG160" s="3">
        <v>0.75616428137651803</v>
      </c>
      <c r="CH160" s="3">
        <v>0.75270226178010402</v>
      </c>
      <c r="CI160" s="3">
        <v>0.75752246601941697</v>
      </c>
      <c r="CJ160" s="3">
        <v>0.75867933074684701</v>
      </c>
      <c r="CK160" s="3">
        <v>0.754687070914696</v>
      </c>
      <c r="CL160" s="3">
        <v>0.76283124999999996</v>
      </c>
      <c r="CM160" s="3">
        <v>0.73765648920863303</v>
      </c>
      <c r="CN160" s="3">
        <v>0.74012039660056606</v>
      </c>
      <c r="CO160" s="3">
        <v>0.73420052631578903</v>
      </c>
      <c r="CP160" s="3">
        <v>0.75327695121951199</v>
      </c>
      <c r="CQ160" s="3">
        <v>0.75171479415670595</v>
      </c>
      <c r="CR160" s="3">
        <v>0.75681053468208104</v>
      </c>
      <c r="CS160" s="3">
        <v>0.75137960687960603</v>
      </c>
      <c r="CT160" s="3">
        <v>0.75089284457478001</v>
      </c>
      <c r="CU160" s="3">
        <v>0.77263847417840303</v>
      </c>
      <c r="CV160" s="3">
        <v>0.75818916735366804</v>
      </c>
      <c r="CW160" s="3">
        <v>0.76536736718749998</v>
      </c>
      <c r="CX160" s="3">
        <v>0.773450597232337</v>
      </c>
      <c r="CY160" s="3">
        <v>0.76214887412040599</v>
      </c>
      <c r="CZ160" s="3">
        <v>0.77243518436578096</v>
      </c>
      <c r="DA160" s="3">
        <v>0.76977875268817197</v>
      </c>
      <c r="DB160" s="3">
        <v>0.75819572713643102</v>
      </c>
      <c r="DC160" s="3">
        <v>0.75274936374549795</v>
      </c>
      <c r="DD160" s="3">
        <v>0.74312119001919297</v>
      </c>
      <c r="DE160" s="3">
        <v>0.74237766903914504</v>
      </c>
      <c r="DF160" s="3">
        <v>0.74435726923076895</v>
      </c>
      <c r="DG160" s="3">
        <v>0.765009604221635</v>
      </c>
      <c r="DH160" s="3">
        <v>0.73776559905100803</v>
      </c>
      <c r="DI160" s="3">
        <v>0.74498847362513998</v>
      </c>
      <c r="DJ160" s="3">
        <v>0.74997021008403297</v>
      </c>
      <c r="DK160" s="3">
        <v>0.75621344456404704</v>
      </c>
      <c r="DL160" s="3">
        <v>0.76032801512287296</v>
      </c>
      <c r="DM160" s="3">
        <v>0.76459076076993504</v>
      </c>
      <c r="DN160" s="3">
        <v>0.73803625585023402</v>
      </c>
      <c r="DO160" s="3">
        <v>0.75185940771349802</v>
      </c>
      <c r="DP160" s="3">
        <v>0.75111847203274196</v>
      </c>
      <c r="DQ160" s="3">
        <v>0.76567665637860005</v>
      </c>
      <c r="DR160" s="3">
        <v>0.78776391454169503</v>
      </c>
      <c r="DS160" s="3">
        <v>0.78381987063389302</v>
      </c>
      <c r="DT160" s="3">
        <v>0.78407566425120701</v>
      </c>
      <c r="DU160" s="3">
        <v>0.74316000000000004</v>
      </c>
      <c r="DV160" s="3">
        <v>0.74444571776155699</v>
      </c>
      <c r="DW160" s="3">
        <v>0.737735501792114</v>
      </c>
      <c r="DX160" s="3">
        <v>0.74513136741973796</v>
      </c>
      <c r="DY160" s="3">
        <v>0.74943156249999898</v>
      </c>
      <c r="DZ160" s="3">
        <v>0.74883185454545398</v>
      </c>
      <c r="EA160" s="3">
        <v>0.75036215909090898</v>
      </c>
      <c r="EB160" s="3">
        <v>0.74988264507422397</v>
      </c>
      <c r="EC160" s="3">
        <v>0.74976866359447003</v>
      </c>
      <c r="ED160" s="3">
        <v>0.75423158016147596</v>
      </c>
      <c r="EE160" s="3">
        <v>0.74858009638554202</v>
      </c>
      <c r="EF160" s="3">
        <v>0.75106799295774596</v>
      </c>
      <c r="EG160" s="3">
        <v>0.74709134085213003</v>
      </c>
      <c r="EH160" s="3">
        <v>0.76259991780821901</v>
      </c>
      <c r="EI160" s="3">
        <v>0.76307221069433295</v>
      </c>
      <c r="EJ160" s="3">
        <v>0.76079203647416405</v>
      </c>
      <c r="EK160" s="3">
        <v>0.76038227416798698</v>
      </c>
      <c r="EL160" s="3">
        <v>0.76025766608391598</v>
      </c>
      <c r="EM160" s="3">
        <v>0.75980083989501301</v>
      </c>
      <c r="EN160" s="3">
        <v>0.76631956310679605</v>
      </c>
      <c r="EO160" s="3">
        <v>0.75792074529074505</v>
      </c>
      <c r="EP160" s="3">
        <v>0.76656903200624504</v>
      </c>
      <c r="EQ160" s="3">
        <v>0.76186332537788304</v>
      </c>
      <c r="ER160" s="3">
        <v>0.82215513987671796</v>
      </c>
      <c r="ES160" s="3">
        <v>0.81746799229658096</v>
      </c>
      <c r="ET160" s="3">
        <v>0.75836757209302297</v>
      </c>
      <c r="EU160" s="3">
        <v>0.814409726156751</v>
      </c>
      <c r="EV160" s="3">
        <v>0.81498559957739003</v>
      </c>
      <c r="EW160" s="3">
        <v>0.81415044190665298</v>
      </c>
      <c r="EX160" s="3">
        <v>0.81338019009504703</v>
      </c>
      <c r="EY160" s="3">
        <v>0.81619896355892096</v>
      </c>
      <c r="EZ160" s="3">
        <v>0.81642586173787701</v>
      </c>
      <c r="FA160" s="3">
        <v>0.81927043355325102</v>
      </c>
      <c r="FB160" s="3">
        <v>0.81329433397683404</v>
      </c>
      <c r="FC160" s="3">
        <v>1</v>
      </c>
      <c r="FD160" s="3">
        <v>0.75887322509224997</v>
      </c>
      <c r="FE160" s="3">
        <v>0.76749339622641499</v>
      </c>
      <c r="FF160" s="3">
        <v>0.76138774442538604</v>
      </c>
      <c r="FG160" s="3">
        <v>0.75960031784840998</v>
      </c>
      <c r="FH160" s="3">
        <v>0.760416715830875</v>
      </c>
      <c r="FI160" s="3">
        <v>0.75449200716845799</v>
      </c>
      <c r="FJ160" s="3">
        <v>0.74106402777777702</v>
      </c>
      <c r="FK160" s="3">
        <v>0.74862151309408298</v>
      </c>
      <c r="FL160" s="3">
        <v>0.74912497701149405</v>
      </c>
      <c r="FM160" s="3">
        <v>0.74584076923076903</v>
      </c>
      <c r="FN160" s="3">
        <v>0.74665602921646701</v>
      </c>
      <c r="FO160" s="3">
        <v>0.74918885085574505</v>
      </c>
      <c r="FP160" s="3">
        <v>0.75054899421965304</v>
      </c>
      <c r="FQ160" s="3">
        <v>0.75037356197352501</v>
      </c>
      <c r="FR160" s="3">
        <v>0.75075736780258495</v>
      </c>
      <c r="FS160" s="3">
        <v>0.74683450738916202</v>
      </c>
      <c r="FT160" s="3">
        <v>0.75142784019974995</v>
      </c>
      <c r="FU160" s="3">
        <v>0.74795219631901799</v>
      </c>
      <c r="FV160" s="3">
        <v>0.76141052951388799</v>
      </c>
      <c r="FW160" s="3">
        <v>0.76122715643906602</v>
      </c>
      <c r="FX160" s="3">
        <v>0.75532503896103798</v>
      </c>
      <c r="FY160" s="3">
        <v>0.76048861747243401</v>
      </c>
      <c r="FZ160" s="3">
        <v>0.75760504184100397</v>
      </c>
      <c r="GA160" s="3">
        <v>0.760773100436681</v>
      </c>
      <c r="GB160" s="3">
        <v>0.76066640933572705</v>
      </c>
      <c r="GC160" s="3">
        <v>0.76390336347197096</v>
      </c>
      <c r="GD160" s="3">
        <v>0.75861709562109003</v>
      </c>
      <c r="GE160" s="3">
        <v>0.76033421378091803</v>
      </c>
      <c r="GF160" s="3">
        <v>0.75831284921369102</v>
      </c>
      <c r="GG160" s="3">
        <v>0.76041281873373801</v>
      </c>
      <c r="GH160" s="3">
        <v>0.74999790196078397</v>
      </c>
      <c r="GI160" s="3">
        <v>0.76380974600188101</v>
      </c>
      <c r="GJ160" s="3">
        <v>0.76740002512562799</v>
      </c>
      <c r="GK160" s="3">
        <v>0.74381902985074599</v>
      </c>
      <c r="GL160" s="3">
        <v>0.74131610021786398</v>
      </c>
      <c r="GM160" s="3">
        <v>0.75660586776859495</v>
      </c>
      <c r="GN160" s="3">
        <v>0.74528862547288699</v>
      </c>
      <c r="GO160" s="3">
        <v>0.747516002178649</v>
      </c>
      <c r="GP160" s="3">
        <v>0.75244738461538396</v>
      </c>
      <c r="GQ160" s="3">
        <v>0.73914856410256402</v>
      </c>
      <c r="GR160" s="3">
        <v>0.75089126203208501</v>
      </c>
      <c r="GS160" s="3">
        <v>0.74609225316455696</v>
      </c>
      <c r="GT160" s="3">
        <v>0.74950998069497998</v>
      </c>
      <c r="GU160" s="3">
        <v>0.73658866017052305</v>
      </c>
      <c r="GV160" s="3">
        <v>0.727279926605504</v>
      </c>
      <c r="GW160" s="3">
        <v>0.73740420838971499</v>
      </c>
      <c r="GX160" s="3">
        <v>0.735164696969697</v>
      </c>
      <c r="GY160" s="3">
        <v>0.73665434561626397</v>
      </c>
      <c r="GZ160" s="3">
        <v>0.74418085281980695</v>
      </c>
      <c r="HA160" s="3">
        <v>0.74614404384896404</v>
      </c>
      <c r="HB160" s="3">
        <v>0.74833724428399495</v>
      </c>
      <c r="HC160" s="3">
        <v>0.74342945736434096</v>
      </c>
    </row>
    <row r="161" spans="2:211" ht="14.25" x14ac:dyDescent="0.2">
      <c r="B161" s="16" t="s">
        <v>251</v>
      </c>
      <c r="C161" s="12" t="s">
        <v>27</v>
      </c>
      <c r="D161" s="10">
        <v>0.75420093167701796</v>
      </c>
      <c r="E161" s="3">
        <v>0.74027687272727205</v>
      </c>
      <c r="F161" s="3">
        <v>0.73996986354775796</v>
      </c>
      <c r="G161" s="3">
        <v>0.73907727403156298</v>
      </c>
      <c r="H161" s="3">
        <v>0.74127075714285695</v>
      </c>
      <c r="I161" s="3">
        <v>0.74664532675708895</v>
      </c>
      <c r="J161" s="3">
        <v>0.74668991556091602</v>
      </c>
      <c r="K161" s="3">
        <v>0.74546788220551397</v>
      </c>
      <c r="L161" s="3">
        <v>0.73393568345323701</v>
      </c>
      <c r="M161" s="3">
        <v>0.74539269679300202</v>
      </c>
      <c r="N161" s="3">
        <v>0.73904665562913896</v>
      </c>
      <c r="O161" s="3">
        <v>0.739932232415902</v>
      </c>
      <c r="P161" s="3">
        <v>0.73604321529744998</v>
      </c>
      <c r="Q161" s="3">
        <v>0.72898660000000004</v>
      </c>
      <c r="R161" s="3">
        <v>0.72783598290598295</v>
      </c>
      <c r="S161" s="3">
        <v>0.73028520146520104</v>
      </c>
      <c r="T161" s="3">
        <v>0.73665570661896196</v>
      </c>
      <c r="U161" s="3">
        <v>0.73421609917355302</v>
      </c>
      <c r="V161" s="3">
        <v>0.73342125205930797</v>
      </c>
      <c r="W161" s="3">
        <v>0.74511594838709605</v>
      </c>
      <c r="X161" s="3">
        <v>0.73709428571428504</v>
      </c>
      <c r="Y161" s="3">
        <v>0.73765071874999899</v>
      </c>
      <c r="Z161" s="3">
        <v>0.73024279437609796</v>
      </c>
      <c r="AA161" s="3">
        <v>0.74304692307692299</v>
      </c>
      <c r="AB161" s="3">
        <v>0.74941258802816901</v>
      </c>
      <c r="AC161" s="3">
        <v>0.72087398523985202</v>
      </c>
      <c r="AD161" s="3">
        <v>0.71983860215053697</v>
      </c>
      <c r="AE161" s="3">
        <v>0.75309554838709603</v>
      </c>
      <c r="AF161" s="3">
        <v>0.75458818999999999</v>
      </c>
      <c r="AG161" s="3">
        <v>0.75108807067812799</v>
      </c>
      <c r="AH161" s="3">
        <v>0.75308840375586805</v>
      </c>
      <c r="AI161" s="3">
        <v>0.74094264094955498</v>
      </c>
      <c r="AJ161" s="3">
        <v>0.73842796735905003</v>
      </c>
      <c r="AK161" s="3">
        <v>0.74064534626038703</v>
      </c>
      <c r="AL161" s="3">
        <v>0.74287463847203195</v>
      </c>
      <c r="AM161" s="3">
        <v>0.74652010663507096</v>
      </c>
      <c r="AN161" s="3">
        <v>0.74517375318066104</v>
      </c>
      <c r="AO161" s="3">
        <v>0.73584250809061402</v>
      </c>
      <c r="AP161" s="3">
        <v>0.73809415014164304</v>
      </c>
      <c r="AQ161" s="3">
        <v>0.73937631259484005</v>
      </c>
      <c r="AR161" s="3">
        <v>0.74995501742160198</v>
      </c>
      <c r="AS161" s="3">
        <v>0.744705686746988</v>
      </c>
      <c r="AT161" s="3">
        <v>0.74799713399503698</v>
      </c>
      <c r="AU161" s="3">
        <v>0.73580377990430601</v>
      </c>
      <c r="AV161" s="3">
        <v>0.74272171990171998</v>
      </c>
      <c r="AW161" s="3">
        <v>0.74423574963609895</v>
      </c>
      <c r="AX161" s="3">
        <v>0.74498918819188098</v>
      </c>
      <c r="AY161" s="3">
        <v>0.74356587071240099</v>
      </c>
      <c r="AZ161" s="3">
        <v>0.750099145527369</v>
      </c>
      <c r="BA161" s="3">
        <v>0.74422144430844495</v>
      </c>
      <c r="BB161" s="3">
        <v>0.74849325224071706</v>
      </c>
      <c r="BC161" s="3">
        <v>0.74685102941176396</v>
      </c>
      <c r="BD161" s="3">
        <v>0.74723148802017603</v>
      </c>
      <c r="BE161" s="3">
        <v>0.74008305670815999</v>
      </c>
      <c r="BF161" s="3">
        <v>0.74273445333333299</v>
      </c>
      <c r="BG161" s="3">
        <v>0.74506207715133499</v>
      </c>
      <c r="BH161" s="3">
        <v>0.73974530690536999</v>
      </c>
      <c r="BI161" s="3">
        <v>0.75285690123456706</v>
      </c>
      <c r="BJ161" s="3">
        <v>0.74301758893280601</v>
      </c>
      <c r="BK161" s="3">
        <v>0.74434334315169304</v>
      </c>
      <c r="BL161" s="3">
        <v>0.74634859399683995</v>
      </c>
      <c r="BM161" s="3">
        <v>0.74874991825613002</v>
      </c>
      <c r="BN161" s="3">
        <v>0.741691514360313</v>
      </c>
      <c r="BO161" s="3">
        <v>0.74571528389339503</v>
      </c>
      <c r="BP161" s="3">
        <v>0.743191879382889</v>
      </c>
      <c r="BQ161" s="3">
        <v>0.75235172489082902</v>
      </c>
      <c r="BR161" s="3">
        <v>0.75141427961579499</v>
      </c>
      <c r="BS161" s="3">
        <v>0.75255993569131796</v>
      </c>
      <c r="BT161" s="3">
        <v>0.74872273605150197</v>
      </c>
      <c r="BU161" s="3">
        <v>0.74891155118924502</v>
      </c>
      <c r="BV161" s="3">
        <v>0.74561105405405403</v>
      </c>
      <c r="BW161" s="3">
        <v>0.76748422709923603</v>
      </c>
      <c r="BX161" s="3">
        <v>0.756564042721518</v>
      </c>
      <c r="BY161" s="3">
        <v>0.75088823236514501</v>
      </c>
      <c r="BZ161" s="3">
        <v>0.75276059677419305</v>
      </c>
      <c r="CA161" s="3">
        <v>0.75087007990867505</v>
      </c>
      <c r="CB161" s="3">
        <v>0.75018470464135001</v>
      </c>
      <c r="CC161" s="3">
        <v>0.745309045005488</v>
      </c>
      <c r="CD161" s="3">
        <v>0.74415712589073602</v>
      </c>
      <c r="CE161" s="3">
        <v>0.74902457805907097</v>
      </c>
      <c r="CF161" s="3">
        <v>0.74879683461117197</v>
      </c>
      <c r="CG161" s="3">
        <v>0.74556820895522302</v>
      </c>
      <c r="CH161" s="3">
        <v>0.74471139455782298</v>
      </c>
      <c r="CI161" s="3">
        <v>0.75066266103484602</v>
      </c>
      <c r="CJ161" s="3">
        <v>0.75067142555438204</v>
      </c>
      <c r="CK161" s="3">
        <v>0.74510115384615305</v>
      </c>
      <c r="CL161" s="3">
        <v>0.75159750632911304</v>
      </c>
      <c r="CM161" s="3">
        <v>0.73386066532257999</v>
      </c>
      <c r="CN161" s="3">
        <v>0.73577100204498902</v>
      </c>
      <c r="CO161" s="3">
        <v>0.72961380952380905</v>
      </c>
      <c r="CP161" s="3">
        <v>0.74402621733149898</v>
      </c>
      <c r="CQ161" s="3">
        <v>0.74388287022900701</v>
      </c>
      <c r="CR161" s="3">
        <v>0.74618432387312095</v>
      </c>
      <c r="CS161" s="3">
        <v>0.74941293296089295</v>
      </c>
      <c r="CT161" s="3">
        <v>0.74260581939799297</v>
      </c>
      <c r="CU161" s="3">
        <v>0.76266142252328495</v>
      </c>
      <c r="CV161" s="3">
        <v>0.75645617232808604</v>
      </c>
      <c r="CW161" s="3">
        <v>0.75651522653721603</v>
      </c>
      <c r="CX161" s="3">
        <v>0.76268314668769699</v>
      </c>
      <c r="CY161" s="3">
        <v>0.75845866830065301</v>
      </c>
      <c r="CZ161" s="3">
        <v>0.76189414032382397</v>
      </c>
      <c r="DA161" s="3">
        <v>0.75960861215303799</v>
      </c>
      <c r="DB161" s="3">
        <v>0.754516435719784</v>
      </c>
      <c r="DC161" s="3">
        <v>0.74759656969696897</v>
      </c>
      <c r="DD161" s="3">
        <v>0.74036131291028395</v>
      </c>
      <c r="DE161" s="3">
        <v>0.73587232323232299</v>
      </c>
      <c r="DF161" s="3">
        <v>0.74307252252252198</v>
      </c>
      <c r="DG161" s="3">
        <v>0.75056739179954401</v>
      </c>
      <c r="DH161" s="3">
        <v>0.73559303851640501</v>
      </c>
      <c r="DI161" s="3">
        <v>0.74069013513513504</v>
      </c>
      <c r="DJ161" s="3">
        <v>0.74351039903264804</v>
      </c>
      <c r="DK161" s="3">
        <v>0.74818838287752598</v>
      </c>
      <c r="DL161" s="3">
        <v>0.75132175526579703</v>
      </c>
      <c r="DM161" s="3">
        <v>0.75368388711395096</v>
      </c>
      <c r="DN161" s="3">
        <v>0.73551338129496402</v>
      </c>
      <c r="DO161" s="3">
        <v>0.74469819526627201</v>
      </c>
      <c r="DP161" s="3">
        <v>0.74244449999999995</v>
      </c>
      <c r="DQ161" s="3">
        <v>0.75353830463576099</v>
      </c>
      <c r="DR161" s="3">
        <v>0.762948735818476</v>
      </c>
      <c r="DS161" s="3">
        <v>0.759927253521126</v>
      </c>
      <c r="DT161" s="3">
        <v>0.764553462099125</v>
      </c>
      <c r="DU161" s="3">
        <v>0.74012061320754696</v>
      </c>
      <c r="DV161" s="3">
        <v>0.74259116618075804</v>
      </c>
      <c r="DW161" s="3">
        <v>0.73531158227848004</v>
      </c>
      <c r="DX161" s="3">
        <v>0.74073109859154895</v>
      </c>
      <c r="DY161" s="3">
        <v>0.74310142446043104</v>
      </c>
      <c r="DZ161" s="3">
        <v>0.74000874411302897</v>
      </c>
      <c r="EA161" s="3">
        <v>0.74417138129496396</v>
      </c>
      <c r="EB161" s="3">
        <v>0.74276823434991901</v>
      </c>
      <c r="EC161" s="3">
        <v>0.74413813852813804</v>
      </c>
      <c r="ED161" s="3">
        <v>0.74830442019099597</v>
      </c>
      <c r="EE161" s="3">
        <v>0.74260125714285696</v>
      </c>
      <c r="EF161" s="3">
        <v>0.74362673157162695</v>
      </c>
      <c r="EG161" s="3">
        <v>0.74284188596491196</v>
      </c>
      <c r="EH161" s="3">
        <v>0.75080004158004099</v>
      </c>
      <c r="EI161" s="3">
        <v>0.75469330841121496</v>
      </c>
      <c r="EJ161" s="3">
        <v>0.75333199065420497</v>
      </c>
      <c r="EK161" s="3">
        <v>0.75384344664778102</v>
      </c>
      <c r="EL161" s="3">
        <v>0.75137152259331996</v>
      </c>
      <c r="EM161" s="3">
        <v>0.75131201361867705</v>
      </c>
      <c r="EN161" s="3">
        <v>0.75429959008579595</v>
      </c>
      <c r="EO161" s="3">
        <v>0.75114252873563203</v>
      </c>
      <c r="EP161" s="3">
        <v>0.756709878391019</v>
      </c>
      <c r="EQ161" s="3">
        <v>0.75566818096135702</v>
      </c>
      <c r="ER161" s="3">
        <v>0.76287749625187395</v>
      </c>
      <c r="ES161" s="3">
        <v>0.76148636295743</v>
      </c>
      <c r="ET161" s="3">
        <v>0.99286316856780699</v>
      </c>
      <c r="EU161" s="3">
        <v>0.75767324881140996</v>
      </c>
      <c r="EV161" s="3">
        <v>0.75694935012185205</v>
      </c>
      <c r="EW161" s="3">
        <v>0.75903792511700396</v>
      </c>
      <c r="EX161" s="3">
        <v>0.75873795436664004</v>
      </c>
      <c r="EY161" s="3">
        <v>0.76270289855072404</v>
      </c>
      <c r="EZ161" s="3">
        <v>0.76202509643916905</v>
      </c>
      <c r="FA161" s="3">
        <v>0.76132238552437204</v>
      </c>
      <c r="FB161" s="3">
        <v>0.75805930374238395</v>
      </c>
      <c r="FC161" s="3">
        <v>0.76015273819055196</v>
      </c>
      <c r="FD161" s="3">
        <v>1</v>
      </c>
      <c r="FE161" s="3">
        <v>0.79059759685569797</v>
      </c>
      <c r="FF161" s="3">
        <v>0.98529749435665903</v>
      </c>
      <c r="FG161" s="3">
        <v>0.98373584919746104</v>
      </c>
      <c r="FH161" s="3">
        <v>0.77089530201342205</v>
      </c>
      <c r="FI161" s="3">
        <v>0.749461059322034</v>
      </c>
      <c r="FJ161" s="3">
        <v>0.74068205047318603</v>
      </c>
      <c r="FK161" s="3">
        <v>0.74421422891566202</v>
      </c>
      <c r="FL161" s="3">
        <v>0.75080695890410898</v>
      </c>
      <c r="FM161" s="3">
        <v>0.74372698924731095</v>
      </c>
      <c r="FN161" s="3">
        <v>0.742016326530612</v>
      </c>
      <c r="FO161" s="3">
        <v>0.74697958268933495</v>
      </c>
      <c r="FP161" s="3">
        <v>0.74412389221556796</v>
      </c>
      <c r="FQ161" s="3">
        <v>0.74190582335329303</v>
      </c>
      <c r="FR161" s="3">
        <v>0.74488269051321898</v>
      </c>
      <c r="FS161" s="3">
        <v>0.74467299107142804</v>
      </c>
      <c r="FT161" s="3">
        <v>0.74462766253869905</v>
      </c>
      <c r="FU161" s="3">
        <v>0.74427137481910199</v>
      </c>
      <c r="FV161" s="3">
        <v>0.75183550161812196</v>
      </c>
      <c r="FW161" s="3">
        <v>0.75321406150583203</v>
      </c>
      <c r="FX161" s="3">
        <v>0.74690148108108001</v>
      </c>
      <c r="FY161" s="3">
        <v>0.75145872362869104</v>
      </c>
      <c r="FZ161" s="3">
        <v>0.74796955500618001</v>
      </c>
      <c r="GA161" s="3">
        <v>0.75163907103825101</v>
      </c>
      <c r="GB161" s="3">
        <v>0.75314874298540901</v>
      </c>
      <c r="GC161" s="3">
        <v>0.75252185622317602</v>
      </c>
      <c r="GD161" s="3">
        <v>0.74963678888888896</v>
      </c>
      <c r="GE161" s="3">
        <v>0.75094497337593202</v>
      </c>
      <c r="GF161" s="3">
        <v>0.75079237054085102</v>
      </c>
      <c r="GG161" s="3">
        <v>0.75247091684434897</v>
      </c>
      <c r="GH161" s="3">
        <v>0.74457246813441402</v>
      </c>
      <c r="GI161" s="3">
        <v>0.753299373433584</v>
      </c>
      <c r="GJ161" s="3">
        <v>0.75444702230843796</v>
      </c>
      <c r="GK161" s="3">
        <v>0.74599680968096804</v>
      </c>
      <c r="GL161" s="3">
        <v>0.74306793702497198</v>
      </c>
      <c r="GM161" s="3">
        <v>0.762977747572815</v>
      </c>
      <c r="GN161" s="3">
        <v>0.745081472392638</v>
      </c>
      <c r="GO161" s="3">
        <v>0.76381613060428799</v>
      </c>
      <c r="GP161" s="3">
        <v>0.75106642857142802</v>
      </c>
      <c r="GQ161" s="3">
        <v>0.73950974391805302</v>
      </c>
      <c r="GR161" s="3">
        <v>0.74945739710789705</v>
      </c>
      <c r="GS161" s="3">
        <v>0.74408110091743096</v>
      </c>
      <c r="GT161" s="3">
        <v>0.74815527472527399</v>
      </c>
      <c r="GU161" s="3">
        <v>0.73491110381077496</v>
      </c>
      <c r="GV161" s="3">
        <v>0.725407221052631</v>
      </c>
      <c r="GW161" s="3">
        <v>0.732246945288753</v>
      </c>
      <c r="GX161" s="3">
        <v>0.73221532573289905</v>
      </c>
      <c r="GY161" s="3">
        <v>0.73363516594516598</v>
      </c>
      <c r="GZ161" s="3">
        <v>0.74131540983606503</v>
      </c>
      <c r="HA161" s="3">
        <v>0.74103525352112598</v>
      </c>
      <c r="HB161" s="3">
        <v>0.74667178988326799</v>
      </c>
      <c r="HC161" s="3">
        <v>0.74297325746799403</v>
      </c>
    </row>
    <row r="162" spans="2:211" ht="14.25" x14ac:dyDescent="0.2">
      <c r="B162" s="16"/>
      <c r="C162" s="12" t="s">
        <v>5</v>
      </c>
      <c r="D162" s="10">
        <v>0.75630324503311197</v>
      </c>
      <c r="E162" s="3">
        <v>0.74201867289719603</v>
      </c>
      <c r="F162" s="3">
        <v>0.74155874730021598</v>
      </c>
      <c r="G162" s="3">
        <v>0.73988129084967302</v>
      </c>
      <c r="H162" s="3">
        <v>0.74000142131979696</v>
      </c>
      <c r="I162" s="3">
        <v>0.74570020862308695</v>
      </c>
      <c r="J162" s="3">
        <v>0.74531154811715405</v>
      </c>
      <c r="K162" s="3">
        <v>0.74359787087911999</v>
      </c>
      <c r="L162" s="3">
        <v>0.73514461254612495</v>
      </c>
      <c r="M162" s="3">
        <v>0.73802739273927398</v>
      </c>
      <c r="N162" s="3">
        <v>0.73691245217391299</v>
      </c>
      <c r="O162" s="3">
        <v>0.73897545751633897</v>
      </c>
      <c r="P162" s="3">
        <v>0.73685392581143705</v>
      </c>
      <c r="Q162" s="3">
        <v>0.72493693181818097</v>
      </c>
      <c r="R162" s="3">
        <v>0.72152557177615495</v>
      </c>
      <c r="S162" s="3">
        <v>0.73102228105906297</v>
      </c>
      <c r="T162" s="3">
        <v>0.73094480237154102</v>
      </c>
      <c r="U162" s="3">
        <v>0.733052717190388</v>
      </c>
      <c r="V162" s="3">
        <v>0.72641146788990796</v>
      </c>
      <c r="W162" s="3">
        <v>0.74534936619718295</v>
      </c>
      <c r="X162" s="3">
        <v>0.73331217081850497</v>
      </c>
      <c r="Y162" s="3">
        <v>0.73312880143112602</v>
      </c>
      <c r="Z162" s="3">
        <v>0.72349014256619104</v>
      </c>
      <c r="AA162" s="3">
        <v>0.73989979127134697</v>
      </c>
      <c r="AB162" s="3">
        <v>0.74322817647058803</v>
      </c>
      <c r="AC162" s="3">
        <v>0.70785901869158796</v>
      </c>
      <c r="AD162" s="3">
        <v>0.71227046296296304</v>
      </c>
      <c r="AE162" s="3">
        <v>0.75533714942528696</v>
      </c>
      <c r="AF162" s="3">
        <v>0.75535882478632399</v>
      </c>
      <c r="AG162" s="3">
        <v>0.74994133537206897</v>
      </c>
      <c r="AH162" s="3">
        <v>0.75468056451612897</v>
      </c>
      <c r="AI162" s="3">
        <v>0.73745228279386699</v>
      </c>
      <c r="AJ162" s="3">
        <v>0.73440996666666603</v>
      </c>
      <c r="AK162" s="3">
        <v>0.73752081632652999</v>
      </c>
      <c r="AL162" s="3">
        <v>0.74277653963414603</v>
      </c>
      <c r="AM162" s="3">
        <v>0.74548624697336496</v>
      </c>
      <c r="AN162" s="3">
        <v>0.747354670967742</v>
      </c>
      <c r="AO162" s="3">
        <v>0.73220893428063905</v>
      </c>
      <c r="AP162" s="3">
        <v>0.73522004680187203</v>
      </c>
      <c r="AQ162" s="3">
        <v>0.73728180665610099</v>
      </c>
      <c r="AR162" s="3">
        <v>0.74492300524934296</v>
      </c>
      <c r="AS162" s="3">
        <v>0.74410681578947302</v>
      </c>
      <c r="AT162" s="3">
        <v>0.74679707650273197</v>
      </c>
      <c r="AU162" s="3">
        <v>0.73708428571428497</v>
      </c>
      <c r="AV162" s="3">
        <v>0.74393928281461397</v>
      </c>
      <c r="AW162" s="3">
        <v>0.74414318910256405</v>
      </c>
      <c r="AX162" s="3">
        <v>0.74319681578947305</v>
      </c>
      <c r="AY162" s="3">
        <v>0.743287757142857</v>
      </c>
      <c r="AZ162" s="3">
        <v>0.74723833093525105</v>
      </c>
      <c r="BA162" s="3">
        <v>0.74550354362416105</v>
      </c>
      <c r="BB162" s="3">
        <v>0.74721285522788194</v>
      </c>
      <c r="BC162" s="3">
        <v>0.74499673469387695</v>
      </c>
      <c r="BD162" s="3">
        <v>0.74439115436241599</v>
      </c>
      <c r="BE162" s="3">
        <v>0.73720331753554502</v>
      </c>
      <c r="BF162" s="3">
        <v>0.741103546592489</v>
      </c>
      <c r="BG162" s="3">
        <v>0.74687404024767801</v>
      </c>
      <c r="BH162" s="3">
        <v>0.74239354362416099</v>
      </c>
      <c r="BI162" s="3">
        <v>0.74588652575957703</v>
      </c>
      <c r="BJ162" s="3">
        <v>0.74479532763532696</v>
      </c>
      <c r="BK162" s="3">
        <v>0.74155168284789597</v>
      </c>
      <c r="BL162" s="3">
        <v>0.74436251192368796</v>
      </c>
      <c r="BM162" s="3">
        <v>0.74924538011695896</v>
      </c>
      <c r="BN162" s="3">
        <v>0.74150347701149399</v>
      </c>
      <c r="BO162" s="3">
        <v>0.74441047087980095</v>
      </c>
      <c r="BP162" s="3">
        <v>0.73875475037821403</v>
      </c>
      <c r="BQ162" s="3">
        <v>0.74976215189873396</v>
      </c>
      <c r="BR162" s="3">
        <v>0.750251797235023</v>
      </c>
      <c r="BS162" s="3">
        <v>0.75223525462962904</v>
      </c>
      <c r="BT162" s="3">
        <v>0.75025374704491699</v>
      </c>
      <c r="BU162" s="3">
        <v>0.74904854335260096</v>
      </c>
      <c r="BV162" s="3">
        <v>0.744504884792626</v>
      </c>
      <c r="BW162" s="3">
        <v>0.76631235789473595</v>
      </c>
      <c r="BX162" s="3">
        <v>0.755757788378144</v>
      </c>
      <c r="BY162" s="3">
        <v>0.75448266485998094</v>
      </c>
      <c r="BZ162" s="3">
        <v>0.75437568222621099</v>
      </c>
      <c r="CA162" s="3">
        <v>0.75165083333333305</v>
      </c>
      <c r="CB162" s="3">
        <v>0.75133249999999996</v>
      </c>
      <c r="CC162" s="3">
        <v>0.74574566707466305</v>
      </c>
      <c r="CD162" s="3">
        <v>0.74234340026773704</v>
      </c>
      <c r="CE162" s="3">
        <v>0.75030008373205703</v>
      </c>
      <c r="CF162" s="3">
        <v>0.74870342821782099</v>
      </c>
      <c r="CG162" s="3">
        <v>0.74988099744245496</v>
      </c>
      <c r="CH162" s="3">
        <v>0.74696545688545601</v>
      </c>
      <c r="CI162" s="3">
        <v>0.75094707287933105</v>
      </c>
      <c r="CJ162" s="3">
        <v>0.75019023573200905</v>
      </c>
      <c r="CK162" s="3">
        <v>0.74667219607843105</v>
      </c>
      <c r="CL162" s="3">
        <v>0.75273572453371596</v>
      </c>
      <c r="CM162" s="3">
        <v>0.73066509977826999</v>
      </c>
      <c r="CN162" s="3">
        <v>0.72887661538461501</v>
      </c>
      <c r="CO162" s="3">
        <v>0.72744023965141602</v>
      </c>
      <c r="CP162" s="3">
        <v>0.74750010769230701</v>
      </c>
      <c r="CQ162" s="3">
        <v>0.74180180032733201</v>
      </c>
      <c r="CR162" s="3">
        <v>0.74882285470085397</v>
      </c>
      <c r="CS162" s="3">
        <v>0.74423599683544295</v>
      </c>
      <c r="CT162" s="3">
        <v>0.74464739371534105</v>
      </c>
      <c r="CU162" s="3">
        <v>0.76598943907156603</v>
      </c>
      <c r="CV162" s="3">
        <v>0.75637008814887297</v>
      </c>
      <c r="CW162" s="3">
        <v>0.75972811219946501</v>
      </c>
      <c r="CX162" s="3">
        <v>0.76654682800345697</v>
      </c>
      <c r="CY162" s="3">
        <v>0.75959781716417896</v>
      </c>
      <c r="CZ162" s="3">
        <v>0.76555053299492304</v>
      </c>
      <c r="DA162" s="3">
        <v>0.76310887275832595</v>
      </c>
      <c r="DB162" s="3">
        <v>0.75694698838248398</v>
      </c>
      <c r="DC162" s="3">
        <v>0.74666640915593696</v>
      </c>
      <c r="DD162" s="3">
        <v>0.736035027173913</v>
      </c>
      <c r="DE162" s="3">
        <v>0.73631465648854899</v>
      </c>
      <c r="DF162" s="3">
        <v>0.73591507389162503</v>
      </c>
      <c r="DG162" s="3">
        <v>0.75018023724792404</v>
      </c>
      <c r="DH162" s="3">
        <v>0.73224058176100604</v>
      </c>
      <c r="DI162" s="3">
        <v>0.73849682098765401</v>
      </c>
      <c r="DJ162" s="3">
        <v>0.74533182352941096</v>
      </c>
      <c r="DK162" s="3">
        <v>0.74996944892473105</v>
      </c>
      <c r="DL162" s="3">
        <v>0.75245895573212196</v>
      </c>
      <c r="DM162" s="3">
        <v>0.75280101431980895</v>
      </c>
      <c r="DN162" s="3">
        <v>0.72938749999999997</v>
      </c>
      <c r="DO162" s="3">
        <v>0.74252707037643195</v>
      </c>
      <c r="DP162" s="3">
        <v>0.74270336700336703</v>
      </c>
      <c r="DQ162" s="3">
        <v>0.75298203927492402</v>
      </c>
      <c r="DR162" s="3">
        <v>0.76667214740673295</v>
      </c>
      <c r="DS162" s="3">
        <v>0.76338150044130604</v>
      </c>
      <c r="DT162" s="3">
        <v>0.76638392611683803</v>
      </c>
      <c r="DU162" s="3">
        <v>0.73657432624113395</v>
      </c>
      <c r="DV162" s="3">
        <v>0.73869373376623304</v>
      </c>
      <c r="DW162" s="3">
        <v>0.73491129251700604</v>
      </c>
      <c r="DX162" s="3">
        <v>0.73798283464566905</v>
      </c>
      <c r="DY162" s="3">
        <v>0.74485587200000003</v>
      </c>
      <c r="DZ162" s="3">
        <v>0.73865300675675605</v>
      </c>
      <c r="EA162" s="3">
        <v>0.742131875</v>
      </c>
      <c r="EB162" s="3">
        <v>0.744757</v>
      </c>
      <c r="EC162" s="3">
        <v>0.74441612956810599</v>
      </c>
      <c r="ED162" s="3">
        <v>0.747120784615384</v>
      </c>
      <c r="EE162" s="3">
        <v>0.74085794912559599</v>
      </c>
      <c r="EF162" s="3">
        <v>0.74222288854003104</v>
      </c>
      <c r="EG162" s="3">
        <v>0.74319765811965799</v>
      </c>
      <c r="EH162" s="3">
        <v>0.75338690697674404</v>
      </c>
      <c r="EI162" s="3">
        <v>0.75607302083333305</v>
      </c>
      <c r="EJ162" s="3">
        <v>0.75442284829721296</v>
      </c>
      <c r="EK162" s="3">
        <v>0.75501845161290304</v>
      </c>
      <c r="EL162" s="3">
        <v>0.75160044345898003</v>
      </c>
      <c r="EM162" s="3">
        <v>0.75208303358613204</v>
      </c>
      <c r="EN162" s="3">
        <v>0.75665328141225296</v>
      </c>
      <c r="EO162" s="3">
        <v>0.75254792656587399</v>
      </c>
      <c r="EP162" s="3">
        <v>0.75639170756646201</v>
      </c>
      <c r="EQ162" s="3">
        <v>0.75666294725956496</v>
      </c>
      <c r="ER162" s="3">
        <v>0.76958401471790605</v>
      </c>
      <c r="ES162" s="3">
        <v>0.76685299003322205</v>
      </c>
      <c r="ET162" s="3">
        <v>0.78772393156424503</v>
      </c>
      <c r="EU162" s="3">
        <v>0.76170878438331802</v>
      </c>
      <c r="EV162" s="3">
        <v>0.76271339059674503</v>
      </c>
      <c r="EW162" s="3">
        <v>0.76109370179948599</v>
      </c>
      <c r="EX162" s="3">
        <v>0.76176869415807502</v>
      </c>
      <c r="EY162" s="3">
        <v>0.76791069166666603</v>
      </c>
      <c r="EZ162" s="3">
        <v>0.76664327064595195</v>
      </c>
      <c r="FA162" s="3">
        <v>0.76782472874493901</v>
      </c>
      <c r="FB162" s="3">
        <v>0.76199630769230697</v>
      </c>
      <c r="FC162" s="3">
        <v>0.76420331238779104</v>
      </c>
      <c r="FD162" s="3">
        <v>0.78654706725468504</v>
      </c>
      <c r="FE162" s="3">
        <v>1</v>
      </c>
      <c r="FF162" s="3">
        <v>0.78853925804333502</v>
      </c>
      <c r="FG162" s="3">
        <v>0.78723831176833003</v>
      </c>
      <c r="FH162" s="3">
        <v>0.77835428009441299</v>
      </c>
      <c r="FI162" s="3">
        <v>0.74478168503937003</v>
      </c>
      <c r="FJ162" s="3">
        <v>0.73652556756756704</v>
      </c>
      <c r="FK162" s="3">
        <v>0.743496343001261</v>
      </c>
      <c r="FL162" s="3">
        <v>0.74164879799666095</v>
      </c>
      <c r="FM162" s="3">
        <v>0.73943680140597501</v>
      </c>
      <c r="FN162" s="3">
        <v>0.73967112132352897</v>
      </c>
      <c r="FO162" s="3">
        <v>0.74263207836456502</v>
      </c>
      <c r="FP162" s="3">
        <v>0.74291970345963698</v>
      </c>
      <c r="FQ162" s="3">
        <v>0.74079915562913901</v>
      </c>
      <c r="FR162" s="3">
        <v>0.74205132758620695</v>
      </c>
      <c r="FS162" s="3">
        <v>0.74313614973261999</v>
      </c>
      <c r="FT162" s="3">
        <v>0.74178800344233997</v>
      </c>
      <c r="FU162" s="3">
        <v>0.73947858075040696</v>
      </c>
      <c r="FV162" s="3">
        <v>0.75046554524361897</v>
      </c>
      <c r="FW162" s="3">
        <v>0.75217093601895701</v>
      </c>
      <c r="FX162" s="3">
        <v>0.74849676610978499</v>
      </c>
      <c r="FY162" s="3">
        <v>0.751062304147465</v>
      </c>
      <c r="FZ162" s="3">
        <v>0.75159582781456902</v>
      </c>
      <c r="GA162" s="3">
        <v>0.75173178194607204</v>
      </c>
      <c r="GB162" s="3">
        <v>0.75154448235294102</v>
      </c>
      <c r="GC162" s="3">
        <v>0.75346230769230704</v>
      </c>
      <c r="GD162" s="3">
        <v>0.74889628128724595</v>
      </c>
      <c r="GE162" s="3">
        <v>0.749630744680851</v>
      </c>
      <c r="GF162" s="3">
        <v>0.74965109045848799</v>
      </c>
      <c r="GG162" s="3">
        <v>0.75351246462264099</v>
      </c>
      <c r="GH162" s="3">
        <v>0.741763333333333</v>
      </c>
      <c r="GI162" s="3">
        <v>0.75238087601078096</v>
      </c>
      <c r="GJ162" s="3">
        <v>0.75624663090128696</v>
      </c>
      <c r="GK162" s="3">
        <v>0.74681922062350103</v>
      </c>
      <c r="GL162" s="3">
        <v>0.744741195652173</v>
      </c>
      <c r="GM162" s="3">
        <v>0.75413311627906898</v>
      </c>
      <c r="GN162" s="3">
        <v>0.74614891677674999</v>
      </c>
      <c r="GO162" s="3">
        <v>0.74538973397823405</v>
      </c>
      <c r="GP162" s="3">
        <v>0.752542420454545</v>
      </c>
      <c r="GQ162" s="3">
        <v>0.74084582995951398</v>
      </c>
      <c r="GR162" s="3">
        <v>0.75108572590011602</v>
      </c>
      <c r="GS162" s="3">
        <v>0.74776186827957003</v>
      </c>
      <c r="GT162" s="3">
        <v>0.74660040449438203</v>
      </c>
      <c r="GU162" s="3">
        <v>0.73316148255813895</v>
      </c>
      <c r="GV162" s="3">
        <v>0.72413644680850997</v>
      </c>
      <c r="GW162" s="3">
        <v>0.73597009803921498</v>
      </c>
      <c r="GX162" s="3">
        <v>0.73128266666666597</v>
      </c>
      <c r="GY162" s="3">
        <v>0.73285255287008999</v>
      </c>
      <c r="GZ162" s="3">
        <v>0.73700038819875702</v>
      </c>
      <c r="HA162" s="3">
        <v>0.73763450381679396</v>
      </c>
      <c r="HB162" s="3">
        <v>0.74175330370370296</v>
      </c>
      <c r="HC162" s="3">
        <v>0.73686004918032699</v>
      </c>
    </row>
    <row r="163" spans="2:211" ht="14.25" x14ac:dyDescent="0.2">
      <c r="B163" s="16"/>
      <c r="C163" s="12" t="s">
        <v>154</v>
      </c>
      <c r="D163" s="10">
        <v>0.75450862197392898</v>
      </c>
      <c r="E163" s="3">
        <v>0.74119958955223797</v>
      </c>
      <c r="F163" s="3">
        <v>0.74040001901140595</v>
      </c>
      <c r="G163" s="3">
        <v>0.73974783060921201</v>
      </c>
      <c r="H163" s="3">
        <v>0.74242532041728704</v>
      </c>
      <c r="I163" s="3">
        <v>0.74690002538070999</v>
      </c>
      <c r="J163" s="3">
        <v>0.747861736909323</v>
      </c>
      <c r="K163" s="3">
        <v>0.74485680933852105</v>
      </c>
      <c r="L163" s="3">
        <v>0.73415990757855798</v>
      </c>
      <c r="M163" s="3">
        <v>0.74215149300155503</v>
      </c>
      <c r="N163" s="3">
        <v>0.73885611764705805</v>
      </c>
      <c r="O163" s="3">
        <v>0.73857906497622805</v>
      </c>
      <c r="P163" s="3">
        <v>0.73653012931034401</v>
      </c>
      <c r="Q163" s="3">
        <v>0.72893297786720301</v>
      </c>
      <c r="R163" s="3">
        <v>0.727885</v>
      </c>
      <c r="S163" s="3">
        <v>0.731599694656488</v>
      </c>
      <c r="T163" s="3">
        <v>0.73320966228893003</v>
      </c>
      <c r="U163" s="3">
        <v>0.73318038461538404</v>
      </c>
      <c r="V163" s="3">
        <v>0.73267425641025596</v>
      </c>
      <c r="W163" s="3">
        <v>0.74555982643524699</v>
      </c>
      <c r="X163" s="3">
        <v>0.736823527559055</v>
      </c>
      <c r="Y163" s="3">
        <v>0.73851386581469602</v>
      </c>
      <c r="Z163" s="3">
        <v>0.730259413854351</v>
      </c>
      <c r="AA163" s="3">
        <v>0.74256746732026102</v>
      </c>
      <c r="AB163" s="3">
        <v>0.74915336860670201</v>
      </c>
      <c r="AC163" s="3">
        <v>0.721876917293233</v>
      </c>
      <c r="AD163" s="3">
        <v>0.72023837638376298</v>
      </c>
      <c r="AE163" s="3">
        <v>0.75343853333333299</v>
      </c>
      <c r="AF163" s="3">
        <v>0.75445347250509098</v>
      </c>
      <c r="AG163" s="3">
        <v>0.74921350444224999</v>
      </c>
      <c r="AH163" s="3">
        <v>0.75289515759312298</v>
      </c>
      <c r="AI163" s="3">
        <v>0.74256197836166904</v>
      </c>
      <c r="AJ163" s="3">
        <v>0.73829304414003005</v>
      </c>
      <c r="AK163" s="3">
        <v>0.74076103064066801</v>
      </c>
      <c r="AL163" s="3">
        <v>0.74576547619047595</v>
      </c>
      <c r="AM163" s="3">
        <v>0.74685197270471404</v>
      </c>
      <c r="AN163" s="3">
        <v>0.74544326287978802</v>
      </c>
      <c r="AO163" s="3">
        <v>0.73591283333333302</v>
      </c>
      <c r="AP163" s="3">
        <v>0.738749867452135</v>
      </c>
      <c r="AQ163" s="3">
        <v>0.73998045454545402</v>
      </c>
      <c r="AR163" s="3">
        <v>0.74767431873479295</v>
      </c>
      <c r="AS163" s="3">
        <v>0.74419518750000002</v>
      </c>
      <c r="AT163" s="3">
        <v>0.74812265806451606</v>
      </c>
      <c r="AU163" s="3">
        <v>0.73668470731707303</v>
      </c>
      <c r="AV163" s="3">
        <v>0.74425965071151301</v>
      </c>
      <c r="AW163" s="3">
        <v>0.74399105029585799</v>
      </c>
      <c r="AX163" s="3">
        <v>0.74473331639135898</v>
      </c>
      <c r="AY163" s="3">
        <v>0.74454338294993205</v>
      </c>
      <c r="AZ163" s="3">
        <v>0.74918117486338798</v>
      </c>
      <c r="BA163" s="3">
        <v>0.74413369674185403</v>
      </c>
      <c r="BB163" s="3">
        <v>0.74940599742599701</v>
      </c>
      <c r="BC163" s="3">
        <v>0.74798345353675399</v>
      </c>
      <c r="BD163" s="3">
        <v>0.74659704516129</v>
      </c>
      <c r="BE163" s="3">
        <v>0.739884447632711</v>
      </c>
      <c r="BF163" s="3">
        <v>0.74317299999999897</v>
      </c>
      <c r="BG163" s="3">
        <v>0.74582811145510797</v>
      </c>
      <c r="BH163" s="3">
        <v>0.74037557046979796</v>
      </c>
      <c r="BI163" s="3">
        <v>0.75026751928020496</v>
      </c>
      <c r="BJ163" s="3">
        <v>0.742935683355886</v>
      </c>
      <c r="BK163" s="3">
        <v>0.74325073795180696</v>
      </c>
      <c r="BL163" s="3">
        <v>0.74536570962479598</v>
      </c>
      <c r="BM163" s="3">
        <v>0.749167555248618</v>
      </c>
      <c r="BN163" s="3">
        <v>0.74095651881720404</v>
      </c>
      <c r="BO163" s="3">
        <v>0.74522075268817201</v>
      </c>
      <c r="BP163" s="3">
        <v>0.74423515107913596</v>
      </c>
      <c r="BQ163" s="3">
        <v>0.75299942567567502</v>
      </c>
      <c r="BR163" s="3">
        <v>0.75143619459459399</v>
      </c>
      <c r="BS163" s="3">
        <v>0.75246325607064002</v>
      </c>
      <c r="BT163" s="3">
        <v>0.74906611923509503</v>
      </c>
      <c r="BU163" s="3">
        <v>0.75131449729729705</v>
      </c>
      <c r="BV163" s="3">
        <v>0.74566555236728804</v>
      </c>
      <c r="BW163" s="3">
        <v>0.76548170779861702</v>
      </c>
      <c r="BX163" s="3">
        <v>0.75687746280991697</v>
      </c>
      <c r="BY163" s="3">
        <v>0.75103399137931004</v>
      </c>
      <c r="BZ163" s="3">
        <v>0.75253962057335499</v>
      </c>
      <c r="CA163" s="3">
        <v>0.75213809523809505</v>
      </c>
      <c r="CB163" s="3">
        <v>0.74990002185792304</v>
      </c>
      <c r="CC163" s="3">
        <v>0.74595074541284401</v>
      </c>
      <c r="CD163" s="3">
        <v>0.74420476073619601</v>
      </c>
      <c r="CE163" s="3">
        <v>0.74980115044247797</v>
      </c>
      <c r="CF163" s="3">
        <v>0.74995893060295704</v>
      </c>
      <c r="CG163" s="3">
        <v>0.74627124260355004</v>
      </c>
      <c r="CH163" s="3">
        <v>0.744283771827706</v>
      </c>
      <c r="CI163" s="3">
        <v>0.75094356284152997</v>
      </c>
      <c r="CJ163" s="3">
        <v>0.75121644251626896</v>
      </c>
      <c r="CK163" s="3">
        <v>0.74441268028846097</v>
      </c>
      <c r="CL163" s="3">
        <v>0.75159868247694295</v>
      </c>
      <c r="CM163" s="3">
        <v>0.73468116424116403</v>
      </c>
      <c r="CN163" s="3">
        <v>0.73657906779660998</v>
      </c>
      <c r="CO163" s="3">
        <v>0.729755810526315</v>
      </c>
      <c r="CP163" s="3">
        <v>0.74337377167630003</v>
      </c>
      <c r="CQ163" s="3">
        <v>0.74431590909090894</v>
      </c>
      <c r="CR163" s="3">
        <v>0.74771500000000002</v>
      </c>
      <c r="CS163" s="3">
        <v>0.74703840810419597</v>
      </c>
      <c r="CT163" s="3">
        <v>0.74272449826989595</v>
      </c>
      <c r="CU163" s="3">
        <v>0.76327051555555503</v>
      </c>
      <c r="CV163" s="3">
        <v>0.75694006896551702</v>
      </c>
      <c r="CW163" s="3">
        <v>0.75730874473462495</v>
      </c>
      <c r="CX163" s="3">
        <v>0.76295086319218197</v>
      </c>
      <c r="CY163" s="3">
        <v>0.75835107202679997</v>
      </c>
      <c r="CZ163" s="3">
        <v>0.76255619774919603</v>
      </c>
      <c r="DA163" s="3">
        <v>0.75911072222222198</v>
      </c>
      <c r="DB163" s="3">
        <v>0.75525072259136194</v>
      </c>
      <c r="DC163" s="3">
        <v>0.74705227912932104</v>
      </c>
      <c r="DD163" s="3">
        <v>0.74368737527114903</v>
      </c>
      <c r="DE163" s="3">
        <v>0.73690975206611498</v>
      </c>
      <c r="DF163" s="3">
        <v>0.74245316628701596</v>
      </c>
      <c r="DG163" s="3">
        <v>0.75104537844036701</v>
      </c>
      <c r="DH163" s="3">
        <v>0.73531818840579699</v>
      </c>
      <c r="DI163" s="3">
        <v>0.74124663461538398</v>
      </c>
      <c r="DJ163" s="3">
        <v>0.74308022784810102</v>
      </c>
      <c r="DK163" s="3">
        <v>0.74741073474470698</v>
      </c>
      <c r="DL163" s="3">
        <v>0.75152981934112595</v>
      </c>
      <c r="DM163" s="3">
        <v>0.75451858093126301</v>
      </c>
      <c r="DN163" s="3">
        <v>0.73545296028880802</v>
      </c>
      <c r="DO163" s="3">
        <v>0.74375206015037498</v>
      </c>
      <c r="DP163" s="3">
        <v>0.74242305084745697</v>
      </c>
      <c r="DQ163" s="3">
        <v>0.75469605042016796</v>
      </c>
      <c r="DR163" s="3">
        <v>0.76330881213142299</v>
      </c>
      <c r="DS163" s="3">
        <v>0.76074276595744605</v>
      </c>
      <c r="DT163" s="3">
        <v>0.76607460902255597</v>
      </c>
      <c r="DU163" s="3">
        <v>0.73973540669856397</v>
      </c>
      <c r="DV163" s="3">
        <v>0.74223171130952303</v>
      </c>
      <c r="DW163" s="3">
        <v>0.73502207983193202</v>
      </c>
      <c r="DX163" s="3">
        <v>0.74076227596016997</v>
      </c>
      <c r="DY163" s="3">
        <v>0.74063323188405705</v>
      </c>
      <c r="DZ163" s="3">
        <v>0.73913981042653998</v>
      </c>
      <c r="EA163" s="3">
        <v>0.74511676335877797</v>
      </c>
      <c r="EB163" s="3">
        <v>0.74357146341463398</v>
      </c>
      <c r="EC163" s="3">
        <v>0.74413447674418598</v>
      </c>
      <c r="ED163" s="3">
        <v>0.74913914446002805</v>
      </c>
      <c r="EE163" s="3">
        <v>0.74249060029282499</v>
      </c>
      <c r="EF163" s="3">
        <v>0.74362573676680899</v>
      </c>
      <c r="EG163" s="3">
        <v>0.74276018348623796</v>
      </c>
      <c r="EH163" s="3">
        <v>0.75156352750808997</v>
      </c>
      <c r="EI163" s="3">
        <v>0.75519496650717699</v>
      </c>
      <c r="EJ163" s="3">
        <v>0.75418478468899497</v>
      </c>
      <c r="EK163" s="3">
        <v>0.75457184541062805</v>
      </c>
      <c r="EL163" s="3">
        <v>0.75094050847457605</v>
      </c>
      <c r="EM163" s="3">
        <v>0.75164047331319195</v>
      </c>
      <c r="EN163" s="3">
        <v>0.75423321011673095</v>
      </c>
      <c r="EO163" s="3">
        <v>0.75234235877106004</v>
      </c>
      <c r="EP163" s="3">
        <v>0.757198581016299</v>
      </c>
      <c r="EQ163" s="3">
        <v>0.75604307766990297</v>
      </c>
      <c r="ER163" s="3">
        <v>0.76318293169608598</v>
      </c>
      <c r="ES163" s="3">
        <v>0.76222373737373705</v>
      </c>
      <c r="ET163" s="3">
        <v>0.98745384443451001</v>
      </c>
      <c r="EU163" s="3">
        <v>0.75764443528441805</v>
      </c>
      <c r="EV163" s="3">
        <v>0.75809927659574405</v>
      </c>
      <c r="EW163" s="3">
        <v>0.75911992706645004</v>
      </c>
      <c r="EX163" s="3">
        <v>0.75950536445536398</v>
      </c>
      <c r="EY163" s="3">
        <v>0.76377271065182795</v>
      </c>
      <c r="EZ163" s="3">
        <v>0.76389344236760104</v>
      </c>
      <c r="FA163" s="3">
        <v>0.76320759202453903</v>
      </c>
      <c r="FB163" s="3">
        <v>0.75838707495429603</v>
      </c>
      <c r="FC163" s="3">
        <v>0.76026867892976502</v>
      </c>
      <c r="FD163" s="3">
        <v>0.97736519050802095</v>
      </c>
      <c r="FE163" s="3">
        <v>0.79201846926713904</v>
      </c>
      <c r="FF163" s="3">
        <v>1</v>
      </c>
      <c r="FG163" s="3">
        <v>0.97958561748195605</v>
      </c>
      <c r="FH163" s="3">
        <v>0.77033182385035004</v>
      </c>
      <c r="FI163" s="3">
        <v>0.747575877061469</v>
      </c>
      <c r="FJ163" s="3">
        <v>0.73865887999999902</v>
      </c>
      <c r="FK163" s="3">
        <v>0.74389291512915101</v>
      </c>
      <c r="FL163" s="3">
        <v>0.74243723868954703</v>
      </c>
      <c r="FM163" s="3">
        <v>0.74414310400000006</v>
      </c>
      <c r="FN163" s="3">
        <v>0.74150848287112503</v>
      </c>
      <c r="FO163" s="3">
        <v>0.74650076562500001</v>
      </c>
      <c r="FP163" s="3">
        <v>0.74413454263565804</v>
      </c>
      <c r="FQ163" s="3">
        <v>0.74309443573667699</v>
      </c>
      <c r="FR163" s="3">
        <v>0.74414009630818601</v>
      </c>
      <c r="FS163" s="3">
        <v>0.74520278816199303</v>
      </c>
      <c r="FT163" s="3">
        <v>0.74463126582278405</v>
      </c>
      <c r="FU163" s="3">
        <v>0.74453529673590502</v>
      </c>
      <c r="FV163" s="3">
        <v>0.75135431415929099</v>
      </c>
      <c r="FW163" s="3">
        <v>0.75365264966740497</v>
      </c>
      <c r="FX163" s="3">
        <v>0.74849374295377602</v>
      </c>
      <c r="FY163" s="3">
        <v>0.75173127729257605</v>
      </c>
      <c r="FZ163" s="3">
        <v>0.74890931524547799</v>
      </c>
      <c r="GA163" s="3">
        <v>0.75255080717488798</v>
      </c>
      <c r="GB163" s="3">
        <v>0.75210635844748797</v>
      </c>
      <c r="GC163" s="3">
        <v>0.75354029115341503</v>
      </c>
      <c r="GD163" s="3">
        <v>0.75016226804123698</v>
      </c>
      <c r="GE163" s="3">
        <v>0.75137830376940096</v>
      </c>
      <c r="GF163" s="3">
        <v>0.75203992779783302</v>
      </c>
      <c r="GG163" s="3">
        <v>0.75283725359911402</v>
      </c>
      <c r="GH163" s="3">
        <v>0.74400575060532603</v>
      </c>
      <c r="GI163" s="3">
        <v>0.75392711139896296</v>
      </c>
      <c r="GJ163" s="3">
        <v>0.75497222331047997</v>
      </c>
      <c r="GK163" s="3">
        <v>0.74674869324473903</v>
      </c>
      <c r="GL163" s="3">
        <v>0.74331619889502698</v>
      </c>
      <c r="GM163" s="3">
        <v>0.75803311271975105</v>
      </c>
      <c r="GN163" s="3">
        <v>0.74537861360718805</v>
      </c>
      <c r="GO163" s="3">
        <v>0.75224144230769197</v>
      </c>
      <c r="GP163" s="3">
        <v>0.75276373913043404</v>
      </c>
      <c r="GQ163" s="3">
        <v>0.74012113606340801</v>
      </c>
      <c r="GR163" s="3">
        <v>0.74895184000000004</v>
      </c>
      <c r="GS163" s="3">
        <v>0.74402369418132597</v>
      </c>
      <c r="GT163" s="3">
        <v>0.74864556149732597</v>
      </c>
      <c r="GU163" s="3">
        <v>0.733802967914438</v>
      </c>
      <c r="GV163" s="3">
        <v>0.72628188888888801</v>
      </c>
      <c r="GW163" s="3">
        <v>0.73258662058371704</v>
      </c>
      <c r="GX163" s="3">
        <v>0.73252763513513497</v>
      </c>
      <c r="GY163" s="3">
        <v>0.73377069629629599</v>
      </c>
      <c r="GZ163" s="3">
        <v>0.74171189189189102</v>
      </c>
      <c r="HA163" s="3">
        <v>0.74198171717171701</v>
      </c>
      <c r="HB163" s="3">
        <v>0.74687111402359097</v>
      </c>
      <c r="HC163" s="3">
        <v>0.74390843108504401</v>
      </c>
    </row>
    <row r="164" spans="2:211" ht="14.25" x14ac:dyDescent="0.2">
      <c r="B164" s="16"/>
      <c r="C164" s="12" t="s">
        <v>13</v>
      </c>
      <c r="D164" s="10">
        <v>0.74610844650205699</v>
      </c>
      <c r="E164" s="3">
        <v>0.73463330612244904</v>
      </c>
      <c r="F164" s="3">
        <v>0.73269864055299505</v>
      </c>
      <c r="G164" s="3">
        <v>0.73224439469320002</v>
      </c>
      <c r="H164" s="3">
        <v>0.73259522314049597</v>
      </c>
      <c r="I164" s="3">
        <v>0.73659232116788298</v>
      </c>
      <c r="J164" s="3">
        <v>0.73560840707964603</v>
      </c>
      <c r="K164" s="3">
        <v>0.73401716814159301</v>
      </c>
      <c r="L164" s="3">
        <v>0.729774970645792</v>
      </c>
      <c r="M164" s="3">
        <v>0.73235231910946197</v>
      </c>
      <c r="N164" s="3">
        <v>0.73228540796963904</v>
      </c>
      <c r="O164" s="3">
        <v>0.73091162962962897</v>
      </c>
      <c r="P164" s="3">
        <v>0.72846321895424804</v>
      </c>
      <c r="Q164" s="3">
        <v>0.71771154028436002</v>
      </c>
      <c r="R164" s="3">
        <v>0.71538063324538204</v>
      </c>
      <c r="S164" s="3">
        <v>0.723376268656716</v>
      </c>
      <c r="T164" s="3">
        <v>0.726760372807017</v>
      </c>
      <c r="U164" s="3">
        <v>0.72552030425963399</v>
      </c>
      <c r="V164" s="3">
        <v>0.72233077079107499</v>
      </c>
      <c r="W164" s="3">
        <v>0.73575717612809299</v>
      </c>
      <c r="X164" s="3">
        <v>0.72682466302367899</v>
      </c>
      <c r="Y164" s="3">
        <v>0.72764243947858398</v>
      </c>
      <c r="Z164" s="3">
        <v>0.72047792811839295</v>
      </c>
      <c r="AA164" s="3">
        <v>0.73326411764705801</v>
      </c>
      <c r="AB164" s="3">
        <v>0.73504690376569004</v>
      </c>
      <c r="AC164" s="3">
        <v>0.704266243386243</v>
      </c>
      <c r="AD164" s="3">
        <v>0.70366604166666602</v>
      </c>
      <c r="AE164" s="3">
        <v>0.74682933252427197</v>
      </c>
      <c r="AF164" s="3">
        <v>0.74656898419864504</v>
      </c>
      <c r="AG164" s="3">
        <v>0.74248335129310306</v>
      </c>
      <c r="AH164" s="3">
        <v>0.744335353003161</v>
      </c>
      <c r="AI164" s="3">
        <v>0.73242535714285695</v>
      </c>
      <c r="AJ164" s="3">
        <v>0.72879383244206697</v>
      </c>
      <c r="AK164" s="3">
        <v>0.72917765472312701</v>
      </c>
      <c r="AL164" s="3">
        <v>0.73350139937106895</v>
      </c>
      <c r="AM164" s="3">
        <v>0.73989740223463596</v>
      </c>
      <c r="AN164" s="3">
        <v>0.74205896253602299</v>
      </c>
      <c r="AO164" s="3">
        <v>0.72797495446265903</v>
      </c>
      <c r="AP164" s="3">
        <v>0.73108789983844902</v>
      </c>
      <c r="AQ164" s="3">
        <v>0.73178748700173302</v>
      </c>
      <c r="AR164" s="3">
        <v>0.76823732685297696</v>
      </c>
      <c r="AS164" s="3">
        <v>0.76678511713933395</v>
      </c>
      <c r="AT164" s="3">
        <v>0.744561772151898</v>
      </c>
      <c r="AU164" s="3">
        <v>0.73008426553672301</v>
      </c>
      <c r="AV164" s="3">
        <v>0.76886648949320102</v>
      </c>
      <c r="AW164" s="3">
        <v>0.74696096477794705</v>
      </c>
      <c r="AX164" s="3">
        <v>0.73694309759547305</v>
      </c>
      <c r="AY164" s="3">
        <v>0.75200800000000001</v>
      </c>
      <c r="AZ164" s="3">
        <v>0.74365132018209401</v>
      </c>
      <c r="BA164" s="3">
        <v>0.762236379746835</v>
      </c>
      <c r="BB164" s="3">
        <v>0.76379287978863897</v>
      </c>
      <c r="BC164" s="3">
        <v>0.75536762102351296</v>
      </c>
      <c r="BD164" s="3">
        <v>0.76594326276463198</v>
      </c>
      <c r="BE164" s="3">
        <v>0.73196461912479704</v>
      </c>
      <c r="BF164" s="3">
        <v>0.75065394993045897</v>
      </c>
      <c r="BG164" s="3">
        <v>0.74065052884615301</v>
      </c>
      <c r="BH164" s="3">
        <v>0.73768871060171903</v>
      </c>
      <c r="BI164" s="3">
        <v>0.74274049715908996</v>
      </c>
      <c r="BJ164" s="3">
        <v>0.75415551351351295</v>
      </c>
      <c r="BK164" s="3">
        <v>0.73730457990115295</v>
      </c>
      <c r="BL164" s="3">
        <v>0.74020353251318105</v>
      </c>
      <c r="BM164" s="3">
        <v>0.76681188010899104</v>
      </c>
      <c r="BN164" s="3">
        <v>0.74624801449275302</v>
      </c>
      <c r="BO164" s="3">
        <v>0.76763773672055402</v>
      </c>
      <c r="BP164" s="3">
        <v>0.739085921875</v>
      </c>
      <c r="BQ164" s="3">
        <v>0.74343607818411095</v>
      </c>
      <c r="BR164" s="3">
        <v>0.74273378806333701</v>
      </c>
      <c r="BS164" s="3">
        <v>0.74446945745992599</v>
      </c>
      <c r="BT164" s="3">
        <v>0.74044391358024697</v>
      </c>
      <c r="BU164" s="3">
        <v>0.74172192124104996</v>
      </c>
      <c r="BV164" s="3">
        <v>0.73779844408427797</v>
      </c>
      <c r="BW164" s="3">
        <v>0.75797193340494096</v>
      </c>
      <c r="BX164" s="3">
        <v>0.74967811453744404</v>
      </c>
      <c r="BY164" s="3">
        <v>0.74367104618284596</v>
      </c>
      <c r="BZ164" s="3">
        <v>0.74637613491340005</v>
      </c>
      <c r="CA164" s="3">
        <v>0.74333501326259899</v>
      </c>
      <c r="CB164" s="3">
        <v>0.74142936662606496</v>
      </c>
      <c r="CC164" s="3">
        <v>0.73831661989795905</v>
      </c>
      <c r="CD164" s="3">
        <v>0.73446844566712499</v>
      </c>
      <c r="CE164" s="3">
        <v>0.739835151515151</v>
      </c>
      <c r="CF164" s="3">
        <v>0.739993979460847</v>
      </c>
      <c r="CG164" s="3">
        <v>0.73805065189048202</v>
      </c>
      <c r="CH164" s="3">
        <v>0.73715607282184603</v>
      </c>
      <c r="CI164" s="3">
        <v>0.74104289537712797</v>
      </c>
      <c r="CJ164" s="3">
        <v>0.74079332515337404</v>
      </c>
      <c r="CK164" s="3">
        <v>0.73659910785619098</v>
      </c>
      <c r="CL164" s="3">
        <v>0.74182661828737295</v>
      </c>
      <c r="CM164" s="3">
        <v>0.72375636144578304</v>
      </c>
      <c r="CN164" s="3">
        <v>0.722580396039604</v>
      </c>
      <c r="CO164" s="3">
        <v>0.72051656249999996</v>
      </c>
      <c r="CP164" s="3">
        <v>0.73777892690513203</v>
      </c>
      <c r="CQ164" s="3">
        <v>0.73690901818181798</v>
      </c>
      <c r="CR164" s="3">
        <v>0.74016505836575797</v>
      </c>
      <c r="CS164" s="3">
        <v>0.73674462994836398</v>
      </c>
      <c r="CT164" s="3">
        <v>0.73524845857418097</v>
      </c>
      <c r="CU164" s="3">
        <v>0.75457586510263897</v>
      </c>
      <c r="CV164" s="3">
        <v>0.74558094357976601</v>
      </c>
      <c r="CW164" s="3">
        <v>0.74887095621090205</v>
      </c>
      <c r="CX164" s="3">
        <v>0.75556762243989295</v>
      </c>
      <c r="CY164" s="3">
        <v>0.74866337047353704</v>
      </c>
      <c r="CZ164" s="3">
        <v>0.75399568728522304</v>
      </c>
      <c r="DA164" s="3">
        <v>0.75226353298611104</v>
      </c>
      <c r="DB164" s="3">
        <v>0.74774696087352099</v>
      </c>
      <c r="DC164" s="3">
        <v>0.73732695402298798</v>
      </c>
      <c r="DD164" s="3">
        <v>0.72776454545454505</v>
      </c>
      <c r="DE164" s="3">
        <v>0.72611587064676597</v>
      </c>
      <c r="DF164" s="3">
        <v>0.73161898876404496</v>
      </c>
      <c r="DG164" s="3">
        <v>0.74133487146529498</v>
      </c>
      <c r="DH164" s="3">
        <v>0.72798649328859</v>
      </c>
      <c r="DI164" s="3">
        <v>0.73158965571205004</v>
      </c>
      <c r="DJ164" s="3">
        <v>0.73428595959595899</v>
      </c>
      <c r="DK164" s="3">
        <v>0.73790959212376905</v>
      </c>
      <c r="DL164" s="3">
        <v>0.74254018912529496</v>
      </c>
      <c r="DM164" s="3">
        <v>0.74334521419828603</v>
      </c>
      <c r="DN164" s="3">
        <v>0.72458237288135596</v>
      </c>
      <c r="DO164" s="3">
        <v>0.73344796819787905</v>
      </c>
      <c r="DP164" s="3">
        <v>0.73216613084112103</v>
      </c>
      <c r="DQ164" s="3">
        <v>0.74379607751937904</v>
      </c>
      <c r="DR164" s="3">
        <v>0.76777347246891603</v>
      </c>
      <c r="DS164" s="3">
        <v>0.76616092307692296</v>
      </c>
      <c r="DT164" s="3">
        <v>0.76618301523656696</v>
      </c>
      <c r="DU164" s="3">
        <v>0.73005739371534195</v>
      </c>
      <c r="DV164" s="3">
        <v>0.73260913265306105</v>
      </c>
      <c r="DW164" s="3">
        <v>0.73017841975308595</v>
      </c>
      <c r="DX164" s="3">
        <v>0.73086033003300299</v>
      </c>
      <c r="DY164" s="3">
        <v>0.735760147299509</v>
      </c>
      <c r="DZ164" s="3">
        <v>0.73065202508960503</v>
      </c>
      <c r="EA164" s="3">
        <v>0.73582549295774602</v>
      </c>
      <c r="EB164" s="3">
        <v>0.73678176146788898</v>
      </c>
      <c r="EC164" s="3">
        <v>0.73253268456375797</v>
      </c>
      <c r="ED164" s="3">
        <v>0.738774451612903</v>
      </c>
      <c r="EE164" s="3">
        <v>0.73355864176570396</v>
      </c>
      <c r="EF164" s="3">
        <v>0.73370916256157603</v>
      </c>
      <c r="EG164" s="3">
        <v>0.73439420774647801</v>
      </c>
      <c r="EH164" s="3">
        <v>0.74117298561151002</v>
      </c>
      <c r="EI164" s="3">
        <v>0.746002612903225</v>
      </c>
      <c r="EJ164" s="3">
        <v>0.74651610816542902</v>
      </c>
      <c r="EK164" s="3">
        <v>0.74728783261802501</v>
      </c>
      <c r="EL164" s="3">
        <v>0.74391839560439499</v>
      </c>
      <c r="EM164" s="3">
        <v>0.74444792535675097</v>
      </c>
      <c r="EN164" s="3">
        <v>0.74659642629904499</v>
      </c>
      <c r="EO164" s="3">
        <v>0.74359664859002095</v>
      </c>
      <c r="EP164" s="3">
        <v>0.74589145530145495</v>
      </c>
      <c r="EQ164" s="3">
        <v>0.74670108879492603</v>
      </c>
      <c r="ER164" s="3">
        <v>0.75719670274771</v>
      </c>
      <c r="ES164" s="3">
        <v>0.75472986895986804</v>
      </c>
      <c r="ET164" s="3">
        <v>0.990954464119291</v>
      </c>
      <c r="EU164" s="3">
        <v>0.74997829464285704</v>
      </c>
      <c r="EV164" s="3">
        <v>0.75047796889295504</v>
      </c>
      <c r="EW164" s="3">
        <v>0.75210404907975403</v>
      </c>
      <c r="EX164" s="3">
        <v>0.75110233511586399</v>
      </c>
      <c r="EY164" s="3">
        <v>0.75598157758620599</v>
      </c>
      <c r="EZ164" s="3">
        <v>0.75538822580645104</v>
      </c>
      <c r="FA164" s="3">
        <v>0.75486007450331105</v>
      </c>
      <c r="FB164" s="3">
        <v>0.75243922549019604</v>
      </c>
      <c r="FC164" s="3">
        <v>0.75441505385996399</v>
      </c>
      <c r="FD164" s="3">
        <v>0.97993224169404802</v>
      </c>
      <c r="FE164" s="3">
        <v>0.78689023749999898</v>
      </c>
      <c r="FF164" s="3">
        <v>0.98465415745245399</v>
      </c>
      <c r="FG164" s="3">
        <v>1</v>
      </c>
      <c r="FH164" s="3">
        <v>0.76233936507936495</v>
      </c>
      <c r="FI164" s="3">
        <v>0.73579217241379302</v>
      </c>
      <c r="FJ164" s="3">
        <v>0.73064378846153799</v>
      </c>
      <c r="FK164" s="3">
        <v>0.73660407092198499</v>
      </c>
      <c r="FL164" s="3">
        <v>0.73360269982237902</v>
      </c>
      <c r="FM164" s="3">
        <v>0.73255059479553897</v>
      </c>
      <c r="FN164" s="3">
        <v>0.73197241904761901</v>
      </c>
      <c r="FO164" s="3">
        <v>0.73603557655954599</v>
      </c>
      <c r="FP164" s="3">
        <v>0.73247880733944903</v>
      </c>
      <c r="FQ164" s="3">
        <v>0.73236039145907394</v>
      </c>
      <c r="FR164" s="3">
        <v>0.73410945255474402</v>
      </c>
      <c r="FS164" s="3">
        <v>0.73375547202797198</v>
      </c>
      <c r="FT164" s="3">
        <v>0.734864154411764</v>
      </c>
      <c r="FU164" s="3">
        <v>0.73294626118067896</v>
      </c>
      <c r="FV164" s="3">
        <v>0.74173267484662497</v>
      </c>
      <c r="FW164" s="3">
        <v>0.74551137681159396</v>
      </c>
      <c r="FX164" s="3">
        <v>0.74089234706616702</v>
      </c>
      <c r="FY164" s="3">
        <v>0.74469317912218203</v>
      </c>
      <c r="FZ164" s="3">
        <v>0.74504240963855395</v>
      </c>
      <c r="GA164" s="3">
        <v>0.74449978776529302</v>
      </c>
      <c r="GB164" s="3">
        <v>0.74530055079559299</v>
      </c>
      <c r="GC164" s="3">
        <v>0.74435097919216597</v>
      </c>
      <c r="GD164" s="3">
        <v>0.74135805128205101</v>
      </c>
      <c r="GE164" s="3">
        <v>0.74320622596153796</v>
      </c>
      <c r="GF164" s="3">
        <v>0.742510972037283</v>
      </c>
      <c r="GG164" s="3">
        <v>0.74434296610169504</v>
      </c>
      <c r="GH164" s="3">
        <v>0.73672020632737201</v>
      </c>
      <c r="GI164" s="3">
        <v>0.74403665229884997</v>
      </c>
      <c r="GJ164" s="3">
        <v>0.74568471571906303</v>
      </c>
      <c r="GK164" s="3">
        <v>0.73996226700251899</v>
      </c>
      <c r="GL164" s="3">
        <v>0.73849424724602197</v>
      </c>
      <c r="GM164" s="3">
        <v>0.75041230949589599</v>
      </c>
      <c r="GN164" s="3">
        <v>0.74029242382271399</v>
      </c>
      <c r="GO164" s="3">
        <v>0.73718001254705101</v>
      </c>
      <c r="GP164" s="3">
        <v>0.74504628805620599</v>
      </c>
      <c r="GQ164" s="3">
        <v>0.73496553221288496</v>
      </c>
      <c r="GR164" s="3">
        <v>0.74329813580246895</v>
      </c>
      <c r="GS164" s="3">
        <v>0.73902115921787703</v>
      </c>
      <c r="GT164" s="3">
        <v>0.73956400462962901</v>
      </c>
      <c r="GU164" s="3">
        <v>0.72738643835616401</v>
      </c>
      <c r="GV164" s="3">
        <v>0.72014427917620105</v>
      </c>
      <c r="GW164" s="3">
        <v>0.72801065897858297</v>
      </c>
      <c r="GX164" s="3">
        <v>0.727596046931407</v>
      </c>
      <c r="GY164" s="3">
        <v>0.72900302588996702</v>
      </c>
      <c r="GZ164" s="3">
        <v>0.73191583193277299</v>
      </c>
      <c r="HA164" s="3">
        <v>0.73334345454545402</v>
      </c>
      <c r="HB164" s="3">
        <v>0.73571970404984399</v>
      </c>
      <c r="HC164" s="3">
        <v>0.73084725255972605</v>
      </c>
    </row>
    <row r="165" spans="2:211" ht="14.25" x14ac:dyDescent="0.2">
      <c r="B165" s="16"/>
      <c r="C165" s="12" t="s">
        <v>206</v>
      </c>
      <c r="D165" s="10">
        <v>0.75301996954314698</v>
      </c>
      <c r="E165" s="3">
        <v>0.73897479207920802</v>
      </c>
      <c r="F165" s="3">
        <v>0.74079505470459495</v>
      </c>
      <c r="G165" s="3">
        <v>0.736666175496688</v>
      </c>
      <c r="H165" s="3">
        <v>0.73497208191126195</v>
      </c>
      <c r="I165" s="3">
        <v>0.74189963133640502</v>
      </c>
      <c r="J165" s="3">
        <v>0.74389994143484595</v>
      </c>
      <c r="K165" s="3">
        <v>0.74132574923547401</v>
      </c>
      <c r="L165" s="3">
        <v>0.73599705673758797</v>
      </c>
      <c r="M165" s="3">
        <v>0.73717061666666595</v>
      </c>
      <c r="N165" s="3">
        <v>0.734650226480836</v>
      </c>
      <c r="O165" s="3">
        <v>0.73695739202657795</v>
      </c>
      <c r="P165" s="3">
        <v>0.73751950769230701</v>
      </c>
      <c r="Q165" s="3">
        <v>0.72479656716417895</v>
      </c>
      <c r="R165" s="3">
        <v>0.72063147465437705</v>
      </c>
      <c r="S165" s="3">
        <v>0.73252127340823903</v>
      </c>
      <c r="T165" s="3">
        <v>0.73315104868913805</v>
      </c>
      <c r="U165" s="3">
        <v>0.73448179442508699</v>
      </c>
      <c r="V165" s="3">
        <v>0.73162056896551697</v>
      </c>
      <c r="W165" s="3">
        <v>0.74121884126984094</v>
      </c>
      <c r="X165" s="3">
        <v>0.73443193973634602</v>
      </c>
      <c r="Y165" s="3">
        <v>0.73442787709497204</v>
      </c>
      <c r="Z165" s="3">
        <v>0.72140580434782597</v>
      </c>
      <c r="AA165" s="3">
        <v>0.73586319607843098</v>
      </c>
      <c r="AB165" s="3">
        <v>0.73972199596774102</v>
      </c>
      <c r="AC165" s="3">
        <v>0.71208455696202499</v>
      </c>
      <c r="AD165" s="3">
        <v>0.71044272340425496</v>
      </c>
      <c r="AE165" s="3">
        <v>0.74949212877792304</v>
      </c>
      <c r="AF165" s="3">
        <v>0.75182721804511199</v>
      </c>
      <c r="AG165" s="3">
        <v>0.746848176538908</v>
      </c>
      <c r="AH165" s="3">
        <v>0.75274341842397297</v>
      </c>
      <c r="AI165" s="3">
        <v>0.73329931283905903</v>
      </c>
      <c r="AJ165" s="3">
        <v>0.73047711267605597</v>
      </c>
      <c r="AK165" s="3">
        <v>0.73269597063621505</v>
      </c>
      <c r="AL165" s="3">
        <v>0.73776591276252002</v>
      </c>
      <c r="AM165" s="3">
        <v>0.74612139272271005</v>
      </c>
      <c r="AN165" s="3">
        <v>0.74717818181818096</v>
      </c>
      <c r="AO165" s="3">
        <v>0.73714100900900903</v>
      </c>
      <c r="AP165" s="3">
        <v>0.73886424846625698</v>
      </c>
      <c r="AQ165" s="3">
        <v>0.74243430722891501</v>
      </c>
      <c r="AR165" s="3">
        <v>0.744347306701031</v>
      </c>
      <c r="AS165" s="3">
        <v>0.74369216730038001</v>
      </c>
      <c r="AT165" s="3">
        <v>0.74731421052631497</v>
      </c>
      <c r="AU165" s="3">
        <v>0.73853965425531898</v>
      </c>
      <c r="AV165" s="3">
        <v>0.743302352185089</v>
      </c>
      <c r="AW165" s="3">
        <v>0.74523712143928</v>
      </c>
      <c r="AX165" s="3">
        <v>0.74374057971014496</v>
      </c>
      <c r="AY165" s="3">
        <v>0.74391336605890601</v>
      </c>
      <c r="AZ165" s="3">
        <v>0.75016759587020598</v>
      </c>
      <c r="BA165" s="3">
        <v>0.74676198482932898</v>
      </c>
      <c r="BB165" s="3">
        <v>0.74875383265856899</v>
      </c>
      <c r="BC165" s="3">
        <v>0.74514683333333298</v>
      </c>
      <c r="BD165" s="3">
        <v>0.74635112010796201</v>
      </c>
      <c r="BE165" s="3">
        <v>0.73735988041853495</v>
      </c>
      <c r="BF165" s="3">
        <v>0.74361543785310702</v>
      </c>
      <c r="BG165" s="3">
        <v>0.74742629921259796</v>
      </c>
      <c r="BH165" s="3">
        <v>0.74458401398601304</v>
      </c>
      <c r="BI165" s="3">
        <v>0.74650404494382006</v>
      </c>
      <c r="BJ165" s="3">
        <v>0.74617391483516404</v>
      </c>
      <c r="BK165" s="3">
        <v>0.74478801242236004</v>
      </c>
      <c r="BL165" s="3">
        <v>0.74538169628432904</v>
      </c>
      <c r="BM165" s="3">
        <v>0.74771065123010105</v>
      </c>
      <c r="BN165" s="3">
        <v>0.74163555704697903</v>
      </c>
      <c r="BO165" s="3">
        <v>0.74485837037036995</v>
      </c>
      <c r="BP165" s="3">
        <v>0.73873590574374004</v>
      </c>
      <c r="BQ165" s="3">
        <v>0.74650905080213803</v>
      </c>
      <c r="BR165" s="3">
        <v>0.743825903307888</v>
      </c>
      <c r="BS165" s="3">
        <v>0.74626013157894699</v>
      </c>
      <c r="BT165" s="3">
        <v>0.74597951482479696</v>
      </c>
      <c r="BU165" s="3">
        <v>0.74541818181818098</v>
      </c>
      <c r="BV165" s="3">
        <v>0.74227439669421402</v>
      </c>
      <c r="BW165" s="3">
        <v>0.76203528961748601</v>
      </c>
      <c r="BX165" s="3">
        <v>0.75128960332103301</v>
      </c>
      <c r="BY165" s="3">
        <v>0.75313073333333302</v>
      </c>
      <c r="BZ165" s="3">
        <v>0.75091709981167598</v>
      </c>
      <c r="CA165" s="3">
        <v>0.74459792452830098</v>
      </c>
      <c r="CB165" s="3">
        <v>0.74498037685060503</v>
      </c>
      <c r="CC165" s="3">
        <v>0.73947903954802197</v>
      </c>
      <c r="CD165" s="3">
        <v>0.73838335302806501</v>
      </c>
      <c r="CE165" s="3">
        <v>0.74528180574555403</v>
      </c>
      <c r="CF165" s="3">
        <v>0.74240824999999999</v>
      </c>
      <c r="CG165" s="3">
        <v>0.74385877840908998</v>
      </c>
      <c r="CH165" s="3">
        <v>0.74074372463768101</v>
      </c>
      <c r="CI165" s="3">
        <v>0.74630705882352899</v>
      </c>
      <c r="CJ165" s="3">
        <v>0.74630308641975296</v>
      </c>
      <c r="CK165" s="3">
        <v>0.74170458823529395</v>
      </c>
      <c r="CL165" s="3">
        <v>0.74558061840120604</v>
      </c>
      <c r="CM165" s="3">
        <v>0.72757384090909105</v>
      </c>
      <c r="CN165" s="3">
        <v>0.72728241379310299</v>
      </c>
      <c r="CO165" s="3">
        <v>0.72722405797101397</v>
      </c>
      <c r="CP165" s="3">
        <v>0.74342244514106504</v>
      </c>
      <c r="CQ165" s="3">
        <v>0.74020242016806703</v>
      </c>
      <c r="CR165" s="3">
        <v>0.74915522727272699</v>
      </c>
      <c r="CS165" s="3">
        <v>0.74511702614379005</v>
      </c>
      <c r="CT165" s="3">
        <v>0.74557933593749903</v>
      </c>
      <c r="CU165" s="3">
        <v>0.75731024891774901</v>
      </c>
      <c r="CV165" s="3">
        <v>0.74767884444444399</v>
      </c>
      <c r="CW165" s="3">
        <v>0.75118894067796604</v>
      </c>
      <c r="CX165" s="3">
        <v>0.75758184505606496</v>
      </c>
      <c r="CY165" s="3">
        <v>0.74888296296296197</v>
      </c>
      <c r="CZ165" s="3">
        <v>0.75775286727456903</v>
      </c>
      <c r="DA165" s="3">
        <v>0.75475242843040402</v>
      </c>
      <c r="DB165" s="3">
        <v>0.74772338461538401</v>
      </c>
      <c r="DC165" s="3">
        <v>0.74373193921852299</v>
      </c>
      <c r="DD165" s="3">
        <v>0.73412858585858498</v>
      </c>
      <c r="DE165" s="3">
        <v>0.73329246943765203</v>
      </c>
      <c r="DF165" s="3">
        <v>0.73428367847411402</v>
      </c>
      <c r="DG165" s="3">
        <v>0.74604429319371701</v>
      </c>
      <c r="DH165" s="3">
        <v>0.73018018456375799</v>
      </c>
      <c r="DI165" s="3">
        <v>0.73465196261682197</v>
      </c>
      <c r="DJ165" s="3">
        <v>0.73805403007518799</v>
      </c>
      <c r="DK165" s="3">
        <v>0.74254308479532105</v>
      </c>
      <c r="DL165" s="3">
        <v>0.74719041025640998</v>
      </c>
      <c r="DM165" s="3">
        <v>0.74687620645161201</v>
      </c>
      <c r="DN165" s="3">
        <v>0.73225310638297803</v>
      </c>
      <c r="DO165" s="3">
        <v>0.73934396933560398</v>
      </c>
      <c r="DP165" s="3">
        <v>0.74149920577617301</v>
      </c>
      <c r="DQ165" s="3">
        <v>0.74765091482649804</v>
      </c>
      <c r="DR165" s="3">
        <v>0.76068771516393396</v>
      </c>
      <c r="DS165" s="3">
        <v>0.75674089780324705</v>
      </c>
      <c r="DT165" s="3">
        <v>0.75833388838060301</v>
      </c>
      <c r="DU165" s="3">
        <v>0.73518678227360301</v>
      </c>
      <c r="DV165" s="3">
        <v>0.736299668411867</v>
      </c>
      <c r="DW165" s="3">
        <v>0.73198729064039403</v>
      </c>
      <c r="DX165" s="3">
        <v>0.73752324232081901</v>
      </c>
      <c r="DY165" s="3">
        <v>0.737961658374792</v>
      </c>
      <c r="DZ165" s="3">
        <v>0.73829833333333295</v>
      </c>
      <c r="EA165" s="3">
        <v>0.74025815551537</v>
      </c>
      <c r="EB165" s="3">
        <v>0.74100935064935003</v>
      </c>
      <c r="EC165" s="3">
        <v>0.74171772963604798</v>
      </c>
      <c r="ED165" s="3">
        <v>0.74360197594501698</v>
      </c>
      <c r="EE165" s="3">
        <v>0.73915762250453698</v>
      </c>
      <c r="EF165" s="3">
        <v>0.74036906764168098</v>
      </c>
      <c r="EG165" s="3">
        <v>0.73810049450549398</v>
      </c>
      <c r="EH165" s="3">
        <v>0.74563124199743902</v>
      </c>
      <c r="EI165" s="3">
        <v>0.74855321515892403</v>
      </c>
      <c r="EJ165" s="3">
        <v>0.74888633177569996</v>
      </c>
      <c r="EK165" s="3">
        <v>0.74831467911318506</v>
      </c>
      <c r="EL165" s="3">
        <v>0.74879727500000004</v>
      </c>
      <c r="EM165" s="3">
        <v>0.74764698136645902</v>
      </c>
      <c r="EN165" s="3">
        <v>0.74894592723004605</v>
      </c>
      <c r="EO165" s="3">
        <v>0.74525930656934303</v>
      </c>
      <c r="EP165" s="3">
        <v>0.74941579743888198</v>
      </c>
      <c r="EQ165" s="3">
        <v>0.747836324387397</v>
      </c>
      <c r="ER165" s="3">
        <v>0.76232341726618702</v>
      </c>
      <c r="ES165" s="3">
        <v>0.75931992084432698</v>
      </c>
      <c r="ET165" s="3">
        <v>0.76588650696864102</v>
      </c>
      <c r="EU165" s="3">
        <v>0.75597311953352697</v>
      </c>
      <c r="EV165" s="3">
        <v>0.75754963110668005</v>
      </c>
      <c r="EW165" s="3">
        <v>0.75514469902912595</v>
      </c>
      <c r="EX165" s="3">
        <v>0.75554968054211002</v>
      </c>
      <c r="EY165" s="3">
        <v>0.75885786245353104</v>
      </c>
      <c r="EZ165" s="3">
        <v>0.75947952022577603</v>
      </c>
      <c r="FA165" s="3">
        <v>0.75961028393966201</v>
      </c>
      <c r="FB165" s="3">
        <v>0.75649991247264703</v>
      </c>
      <c r="FC165" s="3">
        <v>0.75732833167825198</v>
      </c>
      <c r="FD165" s="3">
        <v>0.76687126452494803</v>
      </c>
      <c r="FE165" s="3">
        <v>0.77944704747774396</v>
      </c>
      <c r="FF165" s="3">
        <v>0.76850819296811101</v>
      </c>
      <c r="FG165" s="3">
        <v>0.76367953846153802</v>
      </c>
      <c r="FH165" s="3">
        <v>1</v>
      </c>
      <c r="FI165" s="3">
        <v>0.74415685410334298</v>
      </c>
      <c r="FJ165" s="3">
        <v>0.73164123411978199</v>
      </c>
      <c r="FK165" s="3">
        <v>0.73978511560693605</v>
      </c>
      <c r="FL165" s="3">
        <v>0.73988056159420301</v>
      </c>
      <c r="FM165" s="3">
        <v>0.73694580110497199</v>
      </c>
      <c r="FN165" s="3">
        <v>0.739222153209109</v>
      </c>
      <c r="FO165" s="3">
        <v>0.74237288354898301</v>
      </c>
      <c r="FP165" s="3">
        <v>0.74112331511839702</v>
      </c>
      <c r="FQ165" s="3">
        <v>0.73879362132352899</v>
      </c>
      <c r="FR165" s="3">
        <v>0.74004689719626104</v>
      </c>
      <c r="FS165" s="3">
        <v>0.73795696914700504</v>
      </c>
      <c r="FT165" s="3">
        <v>0.74254288759689902</v>
      </c>
      <c r="FU165" s="3">
        <v>0.73770294827586202</v>
      </c>
      <c r="FV165" s="3">
        <v>0.74511248366013005</v>
      </c>
      <c r="FW165" s="3">
        <v>0.74567337783711596</v>
      </c>
      <c r="FX165" s="3">
        <v>0.74310197817189605</v>
      </c>
      <c r="FY165" s="3">
        <v>0.74670429503916402</v>
      </c>
      <c r="FZ165" s="3">
        <v>0.74258521126760502</v>
      </c>
      <c r="GA165" s="3">
        <v>0.74647650273223998</v>
      </c>
      <c r="GB165" s="3">
        <v>0.746882355316285</v>
      </c>
      <c r="GC165" s="3">
        <v>0.74921864827586204</v>
      </c>
      <c r="GD165" s="3">
        <v>0.74309643454038898</v>
      </c>
      <c r="GE165" s="3">
        <v>0.74529118265440197</v>
      </c>
      <c r="GF165" s="3">
        <v>0.74166466089466099</v>
      </c>
      <c r="GG165" s="3">
        <v>0.74814580419580401</v>
      </c>
      <c r="GH165" s="3">
        <v>0.73820713043478203</v>
      </c>
      <c r="GI165" s="3">
        <v>0.74733535662299799</v>
      </c>
      <c r="GJ165" s="3">
        <v>0.75340320498301205</v>
      </c>
      <c r="GK165" s="3">
        <v>0.74620521031207498</v>
      </c>
      <c r="GL165" s="3">
        <v>0.73980002732240402</v>
      </c>
      <c r="GM165" s="3">
        <v>0.75216075000000004</v>
      </c>
      <c r="GN165" s="3">
        <v>0.74293608247422604</v>
      </c>
      <c r="GO165" s="3">
        <v>0.74311837662337599</v>
      </c>
      <c r="GP165" s="3">
        <v>0.74827095118898601</v>
      </c>
      <c r="GQ165" s="3">
        <v>0.73577625000000002</v>
      </c>
      <c r="GR165" s="3">
        <v>0.74922646551724104</v>
      </c>
      <c r="GS165" s="3">
        <v>0.74577529329608905</v>
      </c>
      <c r="GT165" s="3">
        <v>0.74918087947882706</v>
      </c>
      <c r="GU165" s="3">
        <v>0.73008371941272399</v>
      </c>
      <c r="GV165" s="3">
        <v>0.71898714953271003</v>
      </c>
      <c r="GW165" s="3">
        <v>0.73103325581395295</v>
      </c>
      <c r="GX165" s="3">
        <v>0.72987956603773496</v>
      </c>
      <c r="GY165" s="3">
        <v>0.73132410169491502</v>
      </c>
      <c r="GZ165" s="3">
        <v>0.73304786078098405</v>
      </c>
      <c r="HA165" s="3">
        <v>0.73479176767676702</v>
      </c>
      <c r="HB165" s="3">
        <v>0.74005633279482996</v>
      </c>
      <c r="HC165" s="3">
        <v>0.73350264054514402</v>
      </c>
    </row>
    <row r="166" spans="2:211" x14ac:dyDescent="0.2">
      <c r="B166" s="11" t="s">
        <v>252</v>
      </c>
      <c r="C166" s="12" t="s">
        <v>97</v>
      </c>
      <c r="D166" s="10">
        <v>0.743801598101265</v>
      </c>
      <c r="E166" s="3">
        <v>0.77420367016976499</v>
      </c>
      <c r="F166" s="3">
        <v>0.77585432478632399</v>
      </c>
      <c r="G166" s="3">
        <v>0.746119607558139</v>
      </c>
      <c r="H166" s="3">
        <v>0.74956696107784404</v>
      </c>
      <c r="I166" s="3">
        <v>0.75496792631578902</v>
      </c>
      <c r="J166" s="3">
        <v>0.75584907508161003</v>
      </c>
      <c r="K166" s="3">
        <v>0.75399777404921697</v>
      </c>
      <c r="L166" s="3">
        <v>0.75090503571428502</v>
      </c>
      <c r="M166" s="3">
        <v>0.75694214566929097</v>
      </c>
      <c r="N166" s="3">
        <v>0.75609375541125501</v>
      </c>
      <c r="O166" s="3">
        <v>0.75783240040858002</v>
      </c>
      <c r="P166" s="3">
        <v>0.75498136504653501</v>
      </c>
      <c r="Q166" s="3">
        <v>0.73834885154061602</v>
      </c>
      <c r="R166" s="3">
        <v>0.73643346153846101</v>
      </c>
      <c r="S166" s="3">
        <v>0.74428934515688905</v>
      </c>
      <c r="T166" s="3">
        <v>0.74979589999999996</v>
      </c>
      <c r="U166" s="3">
        <v>0.74604396674584295</v>
      </c>
      <c r="V166" s="3">
        <v>0.74623486390532501</v>
      </c>
      <c r="W166" s="3">
        <v>0.75510735802469098</v>
      </c>
      <c r="X166" s="3">
        <v>0.740596150159744</v>
      </c>
      <c r="Y166" s="3">
        <v>0.744063156199678</v>
      </c>
      <c r="Z166" s="3">
        <v>0.73139695652173897</v>
      </c>
      <c r="AA166" s="3">
        <v>0.75240094249201195</v>
      </c>
      <c r="AB166" s="3">
        <v>0.75297239436619701</v>
      </c>
      <c r="AC166" s="3">
        <v>0.72406379157427903</v>
      </c>
      <c r="AD166" s="3">
        <v>0.72748949191685897</v>
      </c>
      <c r="AE166" s="3">
        <v>0.74721149096385497</v>
      </c>
      <c r="AF166" s="3">
        <v>0.750107844311377</v>
      </c>
      <c r="AG166" s="3">
        <v>0.74447434899328802</v>
      </c>
      <c r="AH166" s="3">
        <v>0.74894931266846299</v>
      </c>
      <c r="AI166" s="3">
        <v>0.74250422125181903</v>
      </c>
      <c r="AJ166" s="3">
        <v>0.74273888714733505</v>
      </c>
      <c r="AK166" s="3">
        <v>0.74457591160221004</v>
      </c>
      <c r="AL166" s="3">
        <v>0.74870213025780097</v>
      </c>
      <c r="AM166" s="3">
        <v>0.74939359598853805</v>
      </c>
      <c r="AN166" s="3">
        <v>0.74683093610698303</v>
      </c>
      <c r="AO166" s="3">
        <v>0.73867572607260701</v>
      </c>
      <c r="AP166" s="3">
        <v>0.74165883453237402</v>
      </c>
      <c r="AQ166" s="3">
        <v>0.74754640364188096</v>
      </c>
      <c r="AR166" s="3">
        <v>0.74717635431917995</v>
      </c>
      <c r="AS166" s="3">
        <v>0.74549175074183904</v>
      </c>
      <c r="AT166" s="3">
        <v>0.75088217806041302</v>
      </c>
      <c r="AU166" s="3">
        <v>0.73856193877551002</v>
      </c>
      <c r="AV166" s="3">
        <v>0.74565561377245504</v>
      </c>
      <c r="AW166" s="3">
        <v>0.74717426716141</v>
      </c>
      <c r="AX166" s="3">
        <v>0.74672949479940498</v>
      </c>
      <c r="AY166" s="3">
        <v>0.744427191011236</v>
      </c>
      <c r="AZ166" s="3">
        <v>0.75313082408874799</v>
      </c>
      <c r="BA166" s="3">
        <v>0.74631150805270796</v>
      </c>
      <c r="BB166" s="3">
        <v>0.74920905660377302</v>
      </c>
      <c r="BC166" s="3">
        <v>0.74711284591194904</v>
      </c>
      <c r="BD166" s="3">
        <v>0.74629171898355695</v>
      </c>
      <c r="BE166" s="3">
        <v>0.740233690685412</v>
      </c>
      <c r="BF166" s="3">
        <v>0.74296343499197404</v>
      </c>
      <c r="BG166" s="3">
        <v>0.74556398510242095</v>
      </c>
      <c r="BH166" s="3">
        <v>0.75129443298969001</v>
      </c>
      <c r="BI166" s="3">
        <v>0.75105027607361896</v>
      </c>
      <c r="BJ166" s="3">
        <v>0.74617710049423303</v>
      </c>
      <c r="BK166" s="3">
        <v>0.74216746323529403</v>
      </c>
      <c r="BL166" s="3">
        <v>0.74675465549348197</v>
      </c>
      <c r="BM166" s="3">
        <v>0.74867092233009702</v>
      </c>
      <c r="BN166" s="3">
        <v>0.74379490033222595</v>
      </c>
      <c r="BO166" s="3">
        <v>0.74749582978723395</v>
      </c>
      <c r="BP166" s="3">
        <v>0.74269504731861202</v>
      </c>
      <c r="BQ166" s="3">
        <v>0.75417114285714204</v>
      </c>
      <c r="BR166" s="3">
        <v>0.75315247246021999</v>
      </c>
      <c r="BS166" s="3">
        <v>0.75361719649561898</v>
      </c>
      <c r="BT166" s="3">
        <v>0.74948965071151297</v>
      </c>
      <c r="BU166" s="3">
        <v>0.75117919864559801</v>
      </c>
      <c r="BV166" s="3">
        <v>0.77114796647230299</v>
      </c>
      <c r="BW166" s="3">
        <v>0.74798324999999999</v>
      </c>
      <c r="BX166" s="3">
        <v>0.74017845132743298</v>
      </c>
      <c r="BY166" s="3">
        <v>0.73979827232796402</v>
      </c>
      <c r="BZ166" s="3">
        <v>0.74163675111773397</v>
      </c>
      <c r="CA166" s="3">
        <v>0.75445581486310298</v>
      </c>
      <c r="CB166" s="3">
        <v>0.75241025065962996</v>
      </c>
      <c r="CC166" s="3">
        <v>0.74833511527377505</v>
      </c>
      <c r="CD166" s="3">
        <v>0.74837507552870097</v>
      </c>
      <c r="CE166" s="3">
        <v>0.75045667989417997</v>
      </c>
      <c r="CF166" s="3">
        <v>0.74820359673024495</v>
      </c>
      <c r="CG166" s="3">
        <v>0.74818732954545397</v>
      </c>
      <c r="CH166" s="3">
        <v>0.74695855670103095</v>
      </c>
      <c r="CI166" s="3">
        <v>0.75474890080428902</v>
      </c>
      <c r="CJ166" s="3">
        <v>0.75179309264305105</v>
      </c>
      <c r="CK166" s="3">
        <v>0.74918858773181096</v>
      </c>
      <c r="CL166" s="3">
        <v>0.75876490968801302</v>
      </c>
      <c r="CM166" s="3">
        <v>0.74051876785714199</v>
      </c>
      <c r="CN166" s="3">
        <v>0.74053255574613996</v>
      </c>
      <c r="CO166" s="3">
        <v>0.736257005163511</v>
      </c>
      <c r="CP166" s="3">
        <v>0.79900508355795097</v>
      </c>
      <c r="CQ166" s="3">
        <v>0.79338206934507405</v>
      </c>
      <c r="CR166" s="3">
        <v>0.79784505198776701</v>
      </c>
      <c r="CS166" s="3">
        <v>0.79422445171026101</v>
      </c>
      <c r="CT166" s="3">
        <v>0.80679652753623199</v>
      </c>
      <c r="CU166" s="3">
        <v>0.75794327077747903</v>
      </c>
      <c r="CV166" s="3">
        <v>0.74595139673105404</v>
      </c>
      <c r="CW166" s="3">
        <v>0.74932400820793399</v>
      </c>
      <c r="CX166" s="3">
        <v>0.75396525906735701</v>
      </c>
      <c r="CY166" s="3">
        <v>0.74887247093023201</v>
      </c>
      <c r="CZ166" s="3">
        <v>0.75371784574468004</v>
      </c>
      <c r="DA166" s="3">
        <v>0.75181547979797902</v>
      </c>
      <c r="DB166" s="3">
        <v>0.74603333821376205</v>
      </c>
      <c r="DC166" s="3">
        <v>0.75122466292134804</v>
      </c>
      <c r="DD166" s="3">
        <v>0.747195133587786</v>
      </c>
      <c r="DE166" s="3">
        <v>0.74462051724137901</v>
      </c>
      <c r="DF166" s="3">
        <v>0.744617883817427</v>
      </c>
      <c r="DG166" s="3">
        <v>0.755254945586457</v>
      </c>
      <c r="DH166" s="3">
        <v>0.73904680055401595</v>
      </c>
      <c r="DI166" s="3">
        <v>0.74709184210526303</v>
      </c>
      <c r="DJ166" s="3">
        <v>0.75109168539325799</v>
      </c>
      <c r="DK166" s="3">
        <v>0.75061136636636605</v>
      </c>
      <c r="DL166" s="3">
        <v>0.75184328418230495</v>
      </c>
      <c r="DM166" s="3">
        <v>0.75580104166666595</v>
      </c>
      <c r="DN166" s="3">
        <v>0.75248298056155505</v>
      </c>
      <c r="DO166" s="3">
        <v>0.76458703096539105</v>
      </c>
      <c r="DP166" s="3">
        <v>0.76352204218600195</v>
      </c>
      <c r="DQ166" s="3">
        <v>0.75535574314574305</v>
      </c>
      <c r="DR166" s="3">
        <v>0.75259422159887801</v>
      </c>
      <c r="DS166" s="3">
        <v>0.75352258474576195</v>
      </c>
      <c r="DT166" s="3">
        <v>0.75762096030729797</v>
      </c>
      <c r="DU166" s="3">
        <v>0.74360906976744101</v>
      </c>
      <c r="DV166" s="3">
        <v>0.74493029745042505</v>
      </c>
      <c r="DW166" s="3">
        <v>0.74353017582417502</v>
      </c>
      <c r="DX166" s="3">
        <v>0.74726975871313595</v>
      </c>
      <c r="DY166" s="3">
        <v>0.747306275579809</v>
      </c>
      <c r="DZ166" s="3">
        <v>0.75019951635846305</v>
      </c>
      <c r="EA166" s="3">
        <v>0.74615416434540305</v>
      </c>
      <c r="EB166" s="3">
        <v>0.75003716510903395</v>
      </c>
      <c r="EC166" s="3">
        <v>0.75200800565770798</v>
      </c>
      <c r="ED166" s="3">
        <v>0.75388205645161299</v>
      </c>
      <c r="EE166" s="3">
        <v>0.74914715893108297</v>
      </c>
      <c r="EF166" s="3">
        <v>0.74831691899070296</v>
      </c>
      <c r="EG166" s="3">
        <v>0.74410118694362004</v>
      </c>
      <c r="EH166" s="3">
        <v>0.76274061403508697</v>
      </c>
      <c r="EI166" s="3">
        <v>0.75503072178477604</v>
      </c>
      <c r="EJ166" s="3">
        <v>0.75302816728167199</v>
      </c>
      <c r="EK166" s="3">
        <v>0.75337713567839204</v>
      </c>
      <c r="EL166" s="3">
        <v>0.75437407670454504</v>
      </c>
      <c r="EM166" s="3">
        <v>0.75305474622770896</v>
      </c>
      <c r="EN166" s="3">
        <v>0.75470402726146202</v>
      </c>
      <c r="EO166" s="3">
        <v>0.75054029139072798</v>
      </c>
      <c r="EP166" s="3">
        <v>0.75906894674556202</v>
      </c>
      <c r="EQ166" s="3">
        <v>0.75513507096774102</v>
      </c>
      <c r="ER166" s="3">
        <v>0.75667566588784996</v>
      </c>
      <c r="ES166" s="3">
        <v>0.75531427703523701</v>
      </c>
      <c r="ET166" s="3">
        <v>0.74303723577235703</v>
      </c>
      <c r="EU166" s="3">
        <v>0.75494109395109299</v>
      </c>
      <c r="EV166" s="3">
        <v>0.75344249673202601</v>
      </c>
      <c r="EW166" s="3">
        <v>0.75485259403372196</v>
      </c>
      <c r="EX166" s="3">
        <v>0.755844462151394</v>
      </c>
      <c r="EY166" s="3">
        <v>0.75870405742821401</v>
      </c>
      <c r="EZ166" s="3">
        <v>0.75698482295482294</v>
      </c>
      <c r="FA166" s="3">
        <v>0.75667197575757505</v>
      </c>
      <c r="FB166" s="3">
        <v>0.75749338068181804</v>
      </c>
      <c r="FC166" s="3">
        <v>0.75492234866828001</v>
      </c>
      <c r="FD166" s="3">
        <v>0.74998664102564105</v>
      </c>
      <c r="FE166" s="3">
        <v>0.74921206095790904</v>
      </c>
      <c r="FF166" s="3">
        <v>0.749068333333333</v>
      </c>
      <c r="FG166" s="3">
        <v>0.74363519444444404</v>
      </c>
      <c r="FH166" s="3">
        <v>0.75109039024390201</v>
      </c>
      <c r="FI166" s="3">
        <v>1</v>
      </c>
      <c r="FJ166" s="3">
        <v>0.74371666666666603</v>
      </c>
      <c r="FK166" s="3">
        <v>0.750757404761904</v>
      </c>
      <c r="FL166" s="3">
        <v>0.74906526392961803</v>
      </c>
      <c r="FM166" s="3">
        <v>0.74533317507418395</v>
      </c>
      <c r="FN166" s="3">
        <v>0.74401189107413002</v>
      </c>
      <c r="FO166" s="3">
        <v>0.74991325373134299</v>
      </c>
      <c r="FP166" s="3">
        <v>0.74945994227994195</v>
      </c>
      <c r="FQ166" s="3">
        <v>0.74719064841498495</v>
      </c>
      <c r="FR166" s="3">
        <v>0.74654399999999999</v>
      </c>
      <c r="FS166" s="3">
        <v>0.75067126086956504</v>
      </c>
      <c r="FT166" s="3">
        <v>0.74924617910447699</v>
      </c>
      <c r="FU166" s="3">
        <v>0.74553824489795895</v>
      </c>
      <c r="FV166" s="3">
        <v>0.75377177380952298</v>
      </c>
      <c r="FW166" s="3">
        <v>0.75442401797175795</v>
      </c>
      <c r="FX166" s="3">
        <v>0.75199301369863003</v>
      </c>
      <c r="FY166" s="3">
        <v>0.75341822800495595</v>
      </c>
      <c r="FZ166" s="3">
        <v>0.74988758815232703</v>
      </c>
      <c r="GA166" s="3">
        <v>0.75162507575757498</v>
      </c>
      <c r="GB166" s="3">
        <v>0.75327483418367303</v>
      </c>
      <c r="GC166" s="3">
        <v>0.75319633769322203</v>
      </c>
      <c r="GD166" s="3">
        <v>0.74996432147562497</v>
      </c>
      <c r="GE166" s="3">
        <v>0.75284183014354</v>
      </c>
      <c r="GF166" s="3">
        <v>0.75123627530364301</v>
      </c>
      <c r="GG166" s="3">
        <v>0.75306566958698296</v>
      </c>
      <c r="GH166" s="3">
        <v>0.74496029003783004</v>
      </c>
      <c r="GI166" s="3">
        <v>0.75437985276073605</v>
      </c>
      <c r="GJ166" s="3">
        <v>0.750176741706161</v>
      </c>
      <c r="GK166" s="3">
        <v>0.73557925595238005</v>
      </c>
      <c r="GL166" s="3">
        <v>0.73575423756019198</v>
      </c>
      <c r="GM166" s="3">
        <v>0.75291494722955099</v>
      </c>
      <c r="GN166" s="3">
        <v>0.74175114235500805</v>
      </c>
      <c r="GO166" s="3">
        <v>0.74515367732558102</v>
      </c>
      <c r="GP166" s="3">
        <v>0.7452896914446</v>
      </c>
      <c r="GQ166" s="3">
        <v>0.73335414587332004</v>
      </c>
      <c r="GR166" s="3">
        <v>0.74533465773809504</v>
      </c>
      <c r="GS166" s="3">
        <v>0.73711878504672901</v>
      </c>
      <c r="GT166" s="3">
        <v>0.74043888734353203</v>
      </c>
      <c r="GU166" s="3">
        <v>0.73922006144393204</v>
      </c>
      <c r="GV166" s="3">
        <v>0.72835944690265497</v>
      </c>
      <c r="GW166" s="3">
        <v>0.74087286666666596</v>
      </c>
      <c r="GX166" s="3">
        <v>0.73771931216931197</v>
      </c>
      <c r="GY166" s="3">
        <v>0.73971842105263097</v>
      </c>
      <c r="GZ166" s="3">
        <v>0.74675029320987596</v>
      </c>
      <c r="HA166" s="3">
        <v>0.74985640060240899</v>
      </c>
      <c r="HB166" s="3">
        <v>0.75083811475409801</v>
      </c>
      <c r="HC166" s="3">
        <v>0.75053502269288896</v>
      </c>
    </row>
    <row r="167" spans="2:211" x14ac:dyDescent="0.2">
      <c r="B167" s="11" t="s">
        <v>253</v>
      </c>
      <c r="C167" s="12" t="s">
        <v>175</v>
      </c>
      <c r="D167" s="10">
        <v>0.73577893470790301</v>
      </c>
      <c r="E167" s="3">
        <v>0.73740857418111705</v>
      </c>
      <c r="F167" s="3">
        <v>0.73988951167728201</v>
      </c>
      <c r="G167" s="3">
        <v>0.752322179591836</v>
      </c>
      <c r="H167" s="3">
        <v>0.75186661097852003</v>
      </c>
      <c r="I167" s="3">
        <v>0.74166776520509103</v>
      </c>
      <c r="J167" s="3">
        <v>0.74327633620689604</v>
      </c>
      <c r="K167" s="3">
        <v>0.73989425113464402</v>
      </c>
      <c r="L167" s="3">
        <v>0.73303222444889704</v>
      </c>
      <c r="M167" s="3">
        <v>0.73779784641068402</v>
      </c>
      <c r="N167" s="3">
        <v>0.73748244781783601</v>
      </c>
      <c r="O167" s="3">
        <v>0.73692379965457599</v>
      </c>
      <c r="P167" s="3">
        <v>0.73404443017656495</v>
      </c>
      <c r="Q167" s="3">
        <v>0.72680770601336298</v>
      </c>
      <c r="R167" s="3">
        <v>0.72436862385321099</v>
      </c>
      <c r="S167" s="3">
        <v>0.72826137860082296</v>
      </c>
      <c r="T167" s="3">
        <v>0.73317200413223105</v>
      </c>
      <c r="U167" s="3">
        <v>0.73112410112359505</v>
      </c>
      <c r="V167" s="3">
        <v>0.73233793621013099</v>
      </c>
      <c r="W167" s="3">
        <v>0.75519838624338598</v>
      </c>
      <c r="X167" s="3">
        <v>0.74805332717190298</v>
      </c>
      <c r="Y167" s="3">
        <v>0.74820122989593096</v>
      </c>
      <c r="Z167" s="3">
        <v>0.73199892729439797</v>
      </c>
      <c r="AA167" s="3">
        <v>0.742116626666666</v>
      </c>
      <c r="AB167" s="3">
        <v>0.74508685362517102</v>
      </c>
      <c r="AC167" s="3">
        <v>0.72219925373134297</v>
      </c>
      <c r="AD167" s="3">
        <v>0.72047019607843099</v>
      </c>
      <c r="AE167" s="3">
        <v>0.73780940199335499</v>
      </c>
      <c r="AF167" s="3">
        <v>0.73984436363636297</v>
      </c>
      <c r="AG167" s="3">
        <v>0.73458337480559799</v>
      </c>
      <c r="AH167" s="3">
        <v>0.73728636503067402</v>
      </c>
      <c r="AI167" s="3">
        <v>0.76311307395498396</v>
      </c>
      <c r="AJ167" s="3">
        <v>0.76367372400756095</v>
      </c>
      <c r="AK167" s="3">
        <v>0.76563215635179105</v>
      </c>
      <c r="AL167" s="3">
        <v>0.77537470765521299</v>
      </c>
      <c r="AM167" s="3">
        <v>0.73504815336463203</v>
      </c>
      <c r="AN167" s="3">
        <v>0.73399245704467297</v>
      </c>
      <c r="AO167" s="3">
        <v>0.73065081999999903</v>
      </c>
      <c r="AP167" s="3">
        <v>0.732972218370883</v>
      </c>
      <c r="AQ167" s="3">
        <v>0.73518907142857104</v>
      </c>
      <c r="AR167" s="3">
        <v>0.73707903469079905</v>
      </c>
      <c r="AS167" s="3">
        <v>0.73655325123152704</v>
      </c>
      <c r="AT167" s="3">
        <v>0.74148124369747903</v>
      </c>
      <c r="AU167" s="3">
        <v>0.73125377192982399</v>
      </c>
      <c r="AV167" s="3">
        <v>0.73667503134796197</v>
      </c>
      <c r="AW167" s="3">
        <v>0.736717649325626</v>
      </c>
      <c r="AX167" s="3">
        <v>0.73795352090032096</v>
      </c>
      <c r="AY167" s="3">
        <v>0.73604757894736805</v>
      </c>
      <c r="AZ167" s="3">
        <v>0.74255320921985801</v>
      </c>
      <c r="BA167" s="3">
        <v>0.73815323124042798</v>
      </c>
      <c r="BB167" s="3">
        <v>0.73950908212560296</v>
      </c>
      <c r="BC167" s="3">
        <v>0.73627633730834696</v>
      </c>
      <c r="BD167" s="3">
        <v>0.73748252411575499</v>
      </c>
      <c r="BE167" s="3">
        <v>0.731191660649819</v>
      </c>
      <c r="BF167" s="3">
        <v>0.73518308620689599</v>
      </c>
      <c r="BG167" s="3">
        <v>0.73552226069246396</v>
      </c>
      <c r="BH167" s="3">
        <v>0.73759116393442603</v>
      </c>
      <c r="BI167" s="3">
        <v>0.737752926421404</v>
      </c>
      <c r="BJ167" s="3">
        <v>0.73618251689189196</v>
      </c>
      <c r="BK167" s="3">
        <v>0.73477365570599595</v>
      </c>
      <c r="BL167" s="3">
        <v>0.73711712574850297</v>
      </c>
      <c r="BM167" s="3">
        <v>0.73871308080807996</v>
      </c>
      <c r="BN167" s="3">
        <v>0.73427327526132302</v>
      </c>
      <c r="BO167" s="3">
        <v>0.73681440298507395</v>
      </c>
      <c r="BP167" s="3">
        <v>0.73264880872483196</v>
      </c>
      <c r="BQ167" s="3">
        <v>0.74290496332518297</v>
      </c>
      <c r="BR167" s="3">
        <v>0.742818973717146</v>
      </c>
      <c r="BS167" s="3">
        <v>0.74212104551045499</v>
      </c>
      <c r="BT167" s="3">
        <v>0.740681664355062</v>
      </c>
      <c r="BU167" s="3">
        <v>0.740729113475177</v>
      </c>
      <c r="BV167" s="3">
        <v>0.74064219512195095</v>
      </c>
      <c r="BW167" s="3">
        <v>0.737585618181818</v>
      </c>
      <c r="BX167" s="3">
        <v>0.72937394342761996</v>
      </c>
      <c r="BY167" s="3">
        <v>0.73165810679611598</v>
      </c>
      <c r="BZ167" s="3">
        <v>0.73266478260869505</v>
      </c>
      <c r="CA167" s="3">
        <v>0.74154440406976696</v>
      </c>
      <c r="CB167" s="3">
        <v>0.73832608571428504</v>
      </c>
      <c r="CC167" s="3">
        <v>0.73624802067946804</v>
      </c>
      <c r="CD167" s="3">
        <v>0.73586137380191696</v>
      </c>
      <c r="CE167" s="3">
        <v>0.73682803621169901</v>
      </c>
      <c r="CF167" s="3">
        <v>0.73769624817518198</v>
      </c>
      <c r="CG167" s="3">
        <v>0.73625763239875397</v>
      </c>
      <c r="CH167" s="3">
        <v>0.73652444954128404</v>
      </c>
      <c r="CI167" s="3">
        <v>0.73991583454281495</v>
      </c>
      <c r="CJ167" s="3">
        <v>0.73909207334273597</v>
      </c>
      <c r="CK167" s="3">
        <v>0.73637952887537905</v>
      </c>
      <c r="CL167" s="3">
        <v>0.73748225589225502</v>
      </c>
      <c r="CM167" s="3">
        <v>0.73069193277310895</v>
      </c>
      <c r="CN167" s="3">
        <v>0.73218744855967</v>
      </c>
      <c r="CO167" s="3">
        <v>0.72706640973630798</v>
      </c>
      <c r="CP167" s="3">
        <v>0.74295159090909102</v>
      </c>
      <c r="CQ167" s="3">
        <v>0.74257300840336105</v>
      </c>
      <c r="CR167" s="3">
        <v>0.74501029469548097</v>
      </c>
      <c r="CS167" s="3">
        <v>0.74257116719242899</v>
      </c>
      <c r="CT167" s="3">
        <v>0.74258517374517297</v>
      </c>
      <c r="CU167" s="3">
        <v>0.74334623815967504</v>
      </c>
      <c r="CV167" s="3">
        <v>0.73934800627943398</v>
      </c>
      <c r="CW167" s="3">
        <v>0.73986388658367896</v>
      </c>
      <c r="CX167" s="3">
        <v>0.74247862957937505</v>
      </c>
      <c r="CY167" s="3">
        <v>0.74025950354609904</v>
      </c>
      <c r="CZ167" s="3">
        <v>0.74230823056300199</v>
      </c>
      <c r="DA167" s="3">
        <v>0.74111826027397198</v>
      </c>
      <c r="DB167" s="3">
        <v>0.73808945791726099</v>
      </c>
      <c r="DC167" s="3">
        <v>0.74283569983136499</v>
      </c>
      <c r="DD167" s="3">
        <v>0.73996290322580605</v>
      </c>
      <c r="DE167" s="3">
        <v>0.73915949425287297</v>
      </c>
      <c r="DF167" s="3">
        <v>0.73808567632850197</v>
      </c>
      <c r="DG167" s="3">
        <v>0.74221057444314198</v>
      </c>
      <c r="DH167" s="3">
        <v>0.74801236881559197</v>
      </c>
      <c r="DI167" s="3">
        <v>0.74897661184210496</v>
      </c>
      <c r="DJ167" s="3">
        <v>0.755096875</v>
      </c>
      <c r="DK167" s="3">
        <v>0.73952933656957898</v>
      </c>
      <c r="DL167" s="3">
        <v>0.73906617469879499</v>
      </c>
      <c r="DM167" s="3">
        <v>0.74172656609195398</v>
      </c>
      <c r="DN167" s="3">
        <v>0.73564862523540497</v>
      </c>
      <c r="DO167" s="3">
        <v>0.74021453468697096</v>
      </c>
      <c r="DP167" s="3">
        <v>0.73708087813620005</v>
      </c>
      <c r="DQ167" s="3">
        <v>0.74423909509202402</v>
      </c>
      <c r="DR167" s="3">
        <v>0.74062803007518796</v>
      </c>
      <c r="DS167" s="3">
        <v>0.74248116691285004</v>
      </c>
      <c r="DT167" s="3">
        <v>0.74236613445378097</v>
      </c>
      <c r="DU167" s="3">
        <v>0.74276907216494803</v>
      </c>
      <c r="DV167" s="3">
        <v>0.74072728228228202</v>
      </c>
      <c r="DW167" s="3">
        <v>0.73513811279826402</v>
      </c>
      <c r="DX167" s="3">
        <v>0.74163107648725202</v>
      </c>
      <c r="DY167" s="3">
        <v>0.740787592319054</v>
      </c>
      <c r="DZ167" s="3">
        <v>0.74119868954758195</v>
      </c>
      <c r="EA167" s="3">
        <v>0.74038485483870897</v>
      </c>
      <c r="EB167" s="3">
        <v>0.74027876122082503</v>
      </c>
      <c r="EC167" s="3">
        <v>0.74133842607313205</v>
      </c>
      <c r="ED167" s="3">
        <v>0.74516059654630995</v>
      </c>
      <c r="EE167" s="3">
        <v>0.74082081597222205</v>
      </c>
      <c r="EF167" s="3">
        <v>0.742356611842105</v>
      </c>
      <c r="EG167" s="3">
        <v>0.73869511824324297</v>
      </c>
      <c r="EH167" s="3">
        <v>0.750130035460992</v>
      </c>
      <c r="EI167" s="3">
        <v>0.74702352417302798</v>
      </c>
      <c r="EJ167" s="3">
        <v>0.74486047970479696</v>
      </c>
      <c r="EK167" s="3">
        <v>0.74537916562889095</v>
      </c>
      <c r="EL167" s="3">
        <v>0.743100102040816</v>
      </c>
      <c r="EM167" s="3">
        <v>0.74317376440460903</v>
      </c>
      <c r="EN167" s="3">
        <v>0.74443196560196501</v>
      </c>
      <c r="EO167" s="3">
        <v>0.742304401008827</v>
      </c>
      <c r="EP167" s="3">
        <v>0.74951797362110295</v>
      </c>
      <c r="EQ167" s="3">
        <v>0.74462261786600403</v>
      </c>
      <c r="ER167" s="3">
        <v>0.74156299741602005</v>
      </c>
      <c r="ES167" s="3">
        <v>0.74334443569553799</v>
      </c>
      <c r="ET167" s="3">
        <v>0.737174190317195</v>
      </c>
      <c r="EU167" s="3">
        <v>0.74103865013774095</v>
      </c>
      <c r="EV167" s="3">
        <v>0.73997614705882298</v>
      </c>
      <c r="EW167" s="3">
        <v>0.74266257636122102</v>
      </c>
      <c r="EX167" s="3">
        <v>0.74184121657753999</v>
      </c>
      <c r="EY167" s="3">
        <v>0.74210581542351395</v>
      </c>
      <c r="EZ167" s="3">
        <v>0.74087173417721497</v>
      </c>
      <c r="FA167" s="3">
        <v>0.74272366925064603</v>
      </c>
      <c r="FB167" s="3">
        <v>0.74016536023054702</v>
      </c>
      <c r="FC167" s="3">
        <v>0.74125388000000003</v>
      </c>
      <c r="FD167" s="3">
        <v>0.73887107692307696</v>
      </c>
      <c r="FE167" s="3">
        <v>0.739758492935635</v>
      </c>
      <c r="FF167" s="3">
        <v>0.73987510903426701</v>
      </c>
      <c r="FG167" s="3">
        <v>0.73640924107142802</v>
      </c>
      <c r="FH167" s="3">
        <v>0.73568342706502599</v>
      </c>
      <c r="FI167" s="3">
        <v>0.74363820919175905</v>
      </c>
      <c r="FJ167" s="3">
        <v>1</v>
      </c>
      <c r="FK167" s="3">
        <v>0.745342245575221</v>
      </c>
      <c r="FL167" s="3">
        <v>0.739108825448613</v>
      </c>
      <c r="FM167" s="3">
        <v>0.73979067357512895</v>
      </c>
      <c r="FN167" s="3">
        <v>0.73879087344028505</v>
      </c>
      <c r="FO167" s="3">
        <v>0.74377239858906496</v>
      </c>
      <c r="FP167" s="3">
        <v>0.74073840407470204</v>
      </c>
      <c r="FQ167" s="3">
        <v>0.74033118260869502</v>
      </c>
      <c r="FR167" s="3">
        <v>0.740477424749163</v>
      </c>
      <c r="FS167" s="3">
        <v>0.740403382838283</v>
      </c>
      <c r="FT167" s="3">
        <v>0.74110355960264895</v>
      </c>
      <c r="FU167" s="3">
        <v>0.73817294498381802</v>
      </c>
      <c r="FV167" s="3">
        <v>0.74520995067817497</v>
      </c>
      <c r="FW167" s="3">
        <v>0.74388309644670003</v>
      </c>
      <c r="FX167" s="3">
        <v>0.74010266579974004</v>
      </c>
      <c r="FY167" s="3">
        <v>0.74273115571776105</v>
      </c>
      <c r="FZ167" s="3">
        <v>0.73832314074074001</v>
      </c>
      <c r="GA167" s="3">
        <v>0.74321283068782995</v>
      </c>
      <c r="GB167" s="3">
        <v>0.74428343149807896</v>
      </c>
      <c r="GC167" s="3">
        <v>0.74215765075376805</v>
      </c>
      <c r="GD167" s="3">
        <v>0.74175178756476601</v>
      </c>
      <c r="GE167" s="3">
        <v>0.74219258598726101</v>
      </c>
      <c r="GF167" s="3">
        <v>0.74093692737430095</v>
      </c>
      <c r="GG167" s="3">
        <v>0.74305340966921096</v>
      </c>
      <c r="GH167" s="3">
        <v>0.74102092436974698</v>
      </c>
      <c r="GI167" s="3">
        <v>0.74670229166666602</v>
      </c>
      <c r="GJ167" s="3">
        <v>0.73934484116899601</v>
      </c>
      <c r="GK167" s="3">
        <v>0.73134039344262303</v>
      </c>
      <c r="GL167" s="3">
        <v>0.73308359106529197</v>
      </c>
      <c r="GM167" s="3">
        <v>0.74006081993569095</v>
      </c>
      <c r="GN167" s="3">
        <v>0.73180352380952296</v>
      </c>
      <c r="GO167" s="3">
        <v>0.73416721044045596</v>
      </c>
      <c r="GP167" s="3">
        <v>0.73643564648117799</v>
      </c>
      <c r="GQ167" s="3">
        <v>0.72806847599164903</v>
      </c>
      <c r="GR167" s="3">
        <v>0.73591915492957705</v>
      </c>
      <c r="GS167" s="3">
        <v>0.72937787190082604</v>
      </c>
      <c r="GT167" s="3">
        <v>0.730865947204968</v>
      </c>
      <c r="GU167" s="3">
        <v>0.73434589123867</v>
      </c>
      <c r="GV167" s="3">
        <v>0.72326283924843404</v>
      </c>
      <c r="GW167" s="3">
        <v>0.73632774399999901</v>
      </c>
      <c r="GX167" s="3">
        <v>0.73114788927335606</v>
      </c>
      <c r="GY167" s="3">
        <v>0.73458044546850998</v>
      </c>
      <c r="GZ167" s="3">
        <v>0.74878657142857097</v>
      </c>
      <c r="HA167" s="3">
        <v>0.75554780117944398</v>
      </c>
      <c r="HB167" s="3">
        <v>0.755291507720254</v>
      </c>
      <c r="HC167" s="3">
        <v>0.75050580131208899</v>
      </c>
    </row>
    <row r="168" spans="2:211" x14ac:dyDescent="0.2">
      <c r="B168" s="11" t="s">
        <v>254</v>
      </c>
      <c r="C168" s="12" t="s">
        <v>99</v>
      </c>
      <c r="D168" s="10">
        <v>0.744490453857791</v>
      </c>
      <c r="E168" s="3">
        <v>0.74354860095389497</v>
      </c>
      <c r="F168" s="3">
        <v>0.74431850515463904</v>
      </c>
      <c r="G168" s="3">
        <v>0.75125429440389302</v>
      </c>
      <c r="H168" s="3">
        <v>0.75311546666666596</v>
      </c>
      <c r="I168" s="3">
        <v>0.75270846901579502</v>
      </c>
      <c r="J168" s="3">
        <v>0.75604119047619001</v>
      </c>
      <c r="K168" s="3">
        <v>0.74986729295426402</v>
      </c>
      <c r="L168" s="3">
        <v>0.74085735945485498</v>
      </c>
      <c r="M168" s="3">
        <v>0.74860959641255598</v>
      </c>
      <c r="N168" s="3">
        <v>0.748685816164817</v>
      </c>
      <c r="O168" s="3">
        <v>0.74644816860465102</v>
      </c>
      <c r="P168" s="3">
        <v>0.74553565096952901</v>
      </c>
      <c r="Q168" s="3">
        <v>0.72933000000000003</v>
      </c>
      <c r="R168" s="3">
        <v>0.73042883196721298</v>
      </c>
      <c r="S168" s="3">
        <v>0.73729590136054401</v>
      </c>
      <c r="T168" s="3">
        <v>0.74313348314606698</v>
      </c>
      <c r="U168" s="3">
        <v>0.73795322981366396</v>
      </c>
      <c r="V168" s="3">
        <v>0.73916989045383397</v>
      </c>
      <c r="W168" s="3">
        <v>0.75860216753926601</v>
      </c>
      <c r="X168" s="3">
        <v>0.74293578167115804</v>
      </c>
      <c r="Y168" s="3">
        <v>0.74474593749999995</v>
      </c>
      <c r="Z168" s="3">
        <v>0.73060379888268101</v>
      </c>
      <c r="AA168" s="3">
        <v>0.74681251192368803</v>
      </c>
      <c r="AB168" s="3">
        <v>0.74929960848287103</v>
      </c>
      <c r="AC168" s="3">
        <v>0.71990185567010301</v>
      </c>
      <c r="AD168" s="3">
        <v>0.718016832740213</v>
      </c>
      <c r="AE168" s="3">
        <v>0.74779380084151403</v>
      </c>
      <c r="AF168" s="3">
        <v>0.74713122615803795</v>
      </c>
      <c r="AG168" s="3">
        <v>0.74251133004926095</v>
      </c>
      <c r="AH168" s="3">
        <v>0.74845170572916597</v>
      </c>
      <c r="AI168" s="3">
        <v>0.74662307439824904</v>
      </c>
      <c r="AJ168" s="3">
        <v>0.74486656908665005</v>
      </c>
      <c r="AK168" s="3">
        <v>0.74776304255319104</v>
      </c>
      <c r="AL168" s="3">
        <v>0.75424409388646296</v>
      </c>
      <c r="AM168" s="3">
        <v>0.74597749014454595</v>
      </c>
      <c r="AN168" s="3">
        <v>0.74635824191279798</v>
      </c>
      <c r="AO168" s="3">
        <v>0.73748381692573395</v>
      </c>
      <c r="AP168" s="3">
        <v>0.74235638065522602</v>
      </c>
      <c r="AQ168" s="3">
        <v>0.74395307086614104</v>
      </c>
      <c r="AR168" s="3">
        <v>0.74547591731266105</v>
      </c>
      <c r="AS168" s="3">
        <v>0.74697532974427905</v>
      </c>
      <c r="AT168" s="3">
        <v>0.74812652054794504</v>
      </c>
      <c r="AU168" s="3">
        <v>0.73919792746113999</v>
      </c>
      <c r="AV168" s="3">
        <v>0.746919620081411</v>
      </c>
      <c r="AW168" s="3">
        <v>0.74497257377049098</v>
      </c>
      <c r="AX168" s="3">
        <v>0.74630195448460501</v>
      </c>
      <c r="AY168" s="3">
        <v>0.74667318379160597</v>
      </c>
      <c r="AZ168" s="3">
        <v>0.74995866279069701</v>
      </c>
      <c r="BA168" s="3">
        <v>0.74714668865435296</v>
      </c>
      <c r="BB168" s="3">
        <v>0.746891444444444</v>
      </c>
      <c r="BC168" s="3">
        <v>0.74363432203389801</v>
      </c>
      <c r="BD168" s="3">
        <v>0.74464182910547305</v>
      </c>
      <c r="BE168" s="3">
        <v>0.73905053140096599</v>
      </c>
      <c r="BF168" s="3">
        <v>0.74385901849217595</v>
      </c>
      <c r="BG168" s="3">
        <v>0.74651777580071099</v>
      </c>
      <c r="BH168" s="3">
        <v>0.74975721691677999</v>
      </c>
      <c r="BI168" s="3">
        <v>0.74974136627906895</v>
      </c>
      <c r="BJ168" s="3">
        <v>0.74493620253164505</v>
      </c>
      <c r="BK168" s="3">
        <v>0.74136742904841402</v>
      </c>
      <c r="BL168" s="3">
        <v>0.74602033391915601</v>
      </c>
      <c r="BM168" s="3">
        <v>0.74772774853801105</v>
      </c>
      <c r="BN168" s="3">
        <v>0.74453753424657498</v>
      </c>
      <c r="BO168" s="3">
        <v>0.74367326169405801</v>
      </c>
      <c r="BP168" s="3">
        <v>0.74186746334310805</v>
      </c>
      <c r="BQ168" s="3">
        <v>0.75408829441624303</v>
      </c>
      <c r="BR168" s="3">
        <v>0.75409963001027702</v>
      </c>
      <c r="BS168" s="3">
        <v>0.75425873684210498</v>
      </c>
      <c r="BT168" s="3">
        <v>0.752899002242152</v>
      </c>
      <c r="BU168" s="3">
        <v>0.75271576992753597</v>
      </c>
      <c r="BV168" s="3">
        <v>0.74958757255936603</v>
      </c>
      <c r="BW168" s="3">
        <v>0.74625329770992299</v>
      </c>
      <c r="BX168" s="3">
        <v>0.73894460227272696</v>
      </c>
      <c r="BY168" s="3">
        <v>0.73889282578875104</v>
      </c>
      <c r="BZ168" s="3">
        <v>0.74128373900293199</v>
      </c>
      <c r="CA168" s="3">
        <v>0.75115766798418904</v>
      </c>
      <c r="CB168" s="3">
        <v>0.75109856200527703</v>
      </c>
      <c r="CC168" s="3">
        <v>0.74540119230769197</v>
      </c>
      <c r="CD168" s="3">
        <v>0.74537368627450895</v>
      </c>
      <c r="CE168" s="3">
        <v>0.74959545117428905</v>
      </c>
      <c r="CF168" s="3">
        <v>0.74954580976863705</v>
      </c>
      <c r="CG168" s="3">
        <v>0.746247258485639</v>
      </c>
      <c r="CH168" s="3">
        <v>0.74519670984455899</v>
      </c>
      <c r="CI168" s="3">
        <v>0.75077657216494798</v>
      </c>
      <c r="CJ168" s="3">
        <v>0.74935203346203305</v>
      </c>
      <c r="CK168" s="3">
        <v>0.74662126262626205</v>
      </c>
      <c r="CL168" s="3">
        <v>0.75052130573248399</v>
      </c>
      <c r="CM168" s="3">
        <v>0.74001922558922495</v>
      </c>
      <c r="CN168" s="3">
        <v>0.74105211920529801</v>
      </c>
      <c r="CO168" s="3">
        <v>0.73526806722688998</v>
      </c>
      <c r="CP168" s="3">
        <v>0.75218773584905596</v>
      </c>
      <c r="CQ168" s="3">
        <v>0.748777350069735</v>
      </c>
      <c r="CR168" s="3">
        <v>0.75493545023696595</v>
      </c>
      <c r="CS168" s="3">
        <v>0.75024818543046301</v>
      </c>
      <c r="CT168" s="3">
        <v>0.74984789556961995</v>
      </c>
      <c r="CU168" s="3">
        <v>0.75532871825876602</v>
      </c>
      <c r="CV168" s="3">
        <v>0.74762173857867997</v>
      </c>
      <c r="CW168" s="3">
        <v>0.74982310077519299</v>
      </c>
      <c r="CX168" s="3">
        <v>0.75561833524684197</v>
      </c>
      <c r="CY168" s="3">
        <v>0.750077838164251</v>
      </c>
      <c r="CZ168" s="3">
        <v>0.75338456916099705</v>
      </c>
      <c r="DA168" s="3">
        <v>0.751415026852846</v>
      </c>
      <c r="DB168" s="3">
        <v>0.74685434416365803</v>
      </c>
      <c r="DC168" s="3">
        <v>0.74646387283237003</v>
      </c>
      <c r="DD168" s="3">
        <v>0.74562158396946498</v>
      </c>
      <c r="DE168" s="3">
        <v>0.74581476562500004</v>
      </c>
      <c r="DF168" s="3">
        <v>0.74548750980392098</v>
      </c>
      <c r="DG168" s="3">
        <v>0.75631917177914099</v>
      </c>
      <c r="DH168" s="3">
        <v>0.74819234601449203</v>
      </c>
      <c r="DI168" s="3">
        <v>0.75128190476190404</v>
      </c>
      <c r="DJ168" s="3">
        <v>0.75708941526263596</v>
      </c>
      <c r="DK168" s="3">
        <v>0.74902220116618001</v>
      </c>
      <c r="DL168" s="3">
        <v>0.74757669260700399</v>
      </c>
      <c r="DM168" s="3">
        <v>0.75074670984455905</v>
      </c>
      <c r="DN168" s="3">
        <v>0.74004987538940803</v>
      </c>
      <c r="DO168" s="3">
        <v>0.74994107913668995</v>
      </c>
      <c r="DP168" s="3">
        <v>0.74753360983102901</v>
      </c>
      <c r="DQ168" s="3">
        <v>0.75578203608247396</v>
      </c>
      <c r="DR168" s="3">
        <v>0.751778412903225</v>
      </c>
      <c r="DS168" s="3">
        <v>0.74857740601503697</v>
      </c>
      <c r="DT168" s="3">
        <v>0.751615783847981</v>
      </c>
      <c r="DU168" s="3">
        <v>0.74687693749999995</v>
      </c>
      <c r="DV168" s="3">
        <v>0.74999630601092904</v>
      </c>
      <c r="DW168" s="3">
        <v>0.74352818330605497</v>
      </c>
      <c r="DX168" s="3">
        <v>0.75407155579399099</v>
      </c>
      <c r="DY168" s="3">
        <v>0.75472298944900296</v>
      </c>
      <c r="DZ168" s="3">
        <v>0.75248001179245205</v>
      </c>
      <c r="EA168" s="3">
        <v>0.75007307589880101</v>
      </c>
      <c r="EB168" s="3">
        <v>0.75207900284900198</v>
      </c>
      <c r="EC168" s="3">
        <v>0.75121641025640995</v>
      </c>
      <c r="ED168" s="3">
        <v>0.754292073324905</v>
      </c>
      <c r="EE168" s="3">
        <v>0.75042917322834601</v>
      </c>
      <c r="EF168" s="3">
        <v>0.75058945707070701</v>
      </c>
      <c r="EG168" s="3">
        <v>0.74814291777188302</v>
      </c>
      <c r="EH168" s="3">
        <v>0.77564482612383301</v>
      </c>
      <c r="EI168" s="3">
        <v>0.763060703275529</v>
      </c>
      <c r="EJ168" s="3">
        <v>0.75796989090908995</v>
      </c>
      <c r="EK168" s="3">
        <v>0.75776177606177597</v>
      </c>
      <c r="EL168" s="3">
        <v>0.75890966632962498</v>
      </c>
      <c r="EM168" s="3">
        <v>0.75883083076922997</v>
      </c>
      <c r="EN168" s="3">
        <v>0.76284178537511804</v>
      </c>
      <c r="EO168" s="3">
        <v>0.75821879844961204</v>
      </c>
      <c r="EP168" s="3">
        <v>0.76509191189427295</v>
      </c>
      <c r="EQ168" s="3">
        <v>0.76009221698113205</v>
      </c>
      <c r="ER168" s="3">
        <v>0.75290143286573097</v>
      </c>
      <c r="ES168" s="3">
        <v>0.75347661290322598</v>
      </c>
      <c r="ET168" s="3">
        <v>0.74300445454545405</v>
      </c>
      <c r="EU168" s="3">
        <v>0.75079424208144796</v>
      </c>
      <c r="EV168" s="3">
        <v>0.75134610129564094</v>
      </c>
      <c r="EW168" s="3">
        <v>0.75400969628796399</v>
      </c>
      <c r="EX168" s="3">
        <v>0.75379640677966098</v>
      </c>
      <c r="EY168" s="3">
        <v>0.75388055617352601</v>
      </c>
      <c r="EZ168" s="3">
        <v>0.75216772629310302</v>
      </c>
      <c r="FA168" s="3">
        <v>0.75317220793140405</v>
      </c>
      <c r="FB168" s="3">
        <v>0.75348786240786203</v>
      </c>
      <c r="FC168" s="3">
        <v>0.75331024719101103</v>
      </c>
      <c r="FD168" s="3">
        <v>0.74641722964763002</v>
      </c>
      <c r="FE168" s="3">
        <v>0.74935766097240397</v>
      </c>
      <c r="FF168" s="3">
        <v>0.74579302325581398</v>
      </c>
      <c r="FG168" s="3">
        <v>0.74387402649006595</v>
      </c>
      <c r="FH168" s="3">
        <v>0.74588312195121897</v>
      </c>
      <c r="FI168" s="3">
        <v>0.75127293888166402</v>
      </c>
      <c r="FJ168" s="3">
        <v>0.74682499999999996</v>
      </c>
      <c r="FK168" s="3">
        <v>1</v>
      </c>
      <c r="FL168" s="3">
        <v>0.74918892517006797</v>
      </c>
      <c r="FM168" s="3">
        <v>0.74822982240437097</v>
      </c>
      <c r="FN168" s="3">
        <v>0.74731144104803404</v>
      </c>
      <c r="FO168" s="3">
        <v>0.750912457627118</v>
      </c>
      <c r="FP168" s="3">
        <v>0.75069437756497903</v>
      </c>
      <c r="FQ168" s="3">
        <v>0.74757887989203697</v>
      </c>
      <c r="FR168" s="3">
        <v>0.75148695238095198</v>
      </c>
      <c r="FS168" s="3">
        <v>0.75006767904509197</v>
      </c>
      <c r="FT168" s="3">
        <v>0.751484777777777</v>
      </c>
      <c r="FU168" s="3">
        <v>0.749843772048846</v>
      </c>
      <c r="FV168" s="3">
        <v>0.75603171232876698</v>
      </c>
      <c r="FW168" s="3">
        <v>0.75417678418803402</v>
      </c>
      <c r="FX168" s="3">
        <v>0.75096290816326505</v>
      </c>
      <c r="FY168" s="3">
        <v>0.75497939520333601</v>
      </c>
      <c r="FZ168" s="3">
        <v>0.75206064320388299</v>
      </c>
      <c r="GA168" s="3">
        <v>0.75300904506437705</v>
      </c>
      <c r="GB168" s="3">
        <v>0.75473971399387096</v>
      </c>
      <c r="GC168" s="3">
        <v>0.75408372983870897</v>
      </c>
      <c r="GD168" s="3">
        <v>0.75088728042328001</v>
      </c>
      <c r="GE168" s="3">
        <v>0.75221491317671096</v>
      </c>
      <c r="GF168" s="3">
        <v>0.75152847237269704</v>
      </c>
      <c r="GG168" s="3">
        <v>0.75331555555555496</v>
      </c>
      <c r="GH168" s="3">
        <v>0.74828324353448294</v>
      </c>
      <c r="GI168" s="3">
        <v>0.75640699769053099</v>
      </c>
      <c r="GJ168" s="3">
        <v>0.75126214579055395</v>
      </c>
      <c r="GK168" s="3">
        <v>0.73913864035087695</v>
      </c>
      <c r="GL168" s="3">
        <v>0.73769890109890102</v>
      </c>
      <c r="GM168" s="3">
        <v>0.74509451388888803</v>
      </c>
      <c r="GN168" s="3">
        <v>0.73837655000000002</v>
      </c>
      <c r="GO168" s="3">
        <v>0.74018760806916395</v>
      </c>
      <c r="GP168" s="3">
        <v>0.74463107913669002</v>
      </c>
      <c r="GQ168" s="3">
        <v>0.73300539162112899</v>
      </c>
      <c r="GR168" s="3">
        <v>0.74189841781874</v>
      </c>
      <c r="GS168" s="3">
        <v>0.73788162705667204</v>
      </c>
      <c r="GT168" s="3">
        <v>0.73808363515312903</v>
      </c>
      <c r="GU168" s="3">
        <v>0.75208966169154201</v>
      </c>
      <c r="GV168" s="3">
        <v>0.73967928779069703</v>
      </c>
      <c r="GW168" s="3">
        <v>0.75569680698151898</v>
      </c>
      <c r="GX168" s="3">
        <v>0.74993963169642797</v>
      </c>
      <c r="GY168" s="3">
        <v>0.75503950802138997</v>
      </c>
      <c r="GZ168" s="3">
        <v>0.74509709210526298</v>
      </c>
      <c r="HA168" s="3">
        <v>0.75197631067961102</v>
      </c>
      <c r="HB168" s="3">
        <v>0.75189937500000004</v>
      </c>
      <c r="HC168" s="3">
        <v>0.74577280632411003</v>
      </c>
    </row>
    <row r="169" spans="2:211" ht="14.25" x14ac:dyDescent="0.2">
      <c r="B169" s="16" t="s">
        <v>255</v>
      </c>
      <c r="C169" s="12" t="s">
        <v>21</v>
      </c>
      <c r="D169" s="10">
        <v>0.738491582278481</v>
      </c>
      <c r="E169" s="3">
        <v>0.74109119298245596</v>
      </c>
      <c r="F169" s="3">
        <v>0.74307562977099195</v>
      </c>
      <c r="G169" s="3">
        <v>0.74211485119047604</v>
      </c>
      <c r="H169" s="3">
        <v>0.74544403374233104</v>
      </c>
      <c r="I169" s="3">
        <v>0.745659243027888</v>
      </c>
      <c r="J169" s="3">
        <v>0.74726224734042501</v>
      </c>
      <c r="K169" s="3">
        <v>0.74491722908093205</v>
      </c>
      <c r="L169" s="3">
        <v>0.73537129893238395</v>
      </c>
      <c r="M169" s="3">
        <v>0.74267669316375196</v>
      </c>
      <c r="N169" s="3">
        <v>0.73919276338514595</v>
      </c>
      <c r="O169" s="3">
        <v>0.74138190779014301</v>
      </c>
      <c r="P169" s="3">
        <v>0.73996870317002805</v>
      </c>
      <c r="Q169" s="3">
        <v>0.73115626898047703</v>
      </c>
      <c r="R169" s="3">
        <v>0.72774823529411703</v>
      </c>
      <c r="S169" s="3">
        <v>0.73355972689075599</v>
      </c>
      <c r="T169" s="3">
        <v>0.73702163602941095</v>
      </c>
      <c r="U169" s="3">
        <v>0.73386374350086603</v>
      </c>
      <c r="V169" s="3">
        <v>0.73508991334488705</v>
      </c>
      <c r="W169" s="3">
        <v>0.749264644935972</v>
      </c>
      <c r="X169" s="3">
        <v>0.73837513333333304</v>
      </c>
      <c r="Y169" s="3">
        <v>0.73834692307692296</v>
      </c>
      <c r="Z169" s="3">
        <v>0.72732878892733499</v>
      </c>
      <c r="AA169" s="3">
        <v>0.741257163120567</v>
      </c>
      <c r="AB169" s="3">
        <v>0.74568874999999901</v>
      </c>
      <c r="AC169" s="3">
        <v>0.72010980842911898</v>
      </c>
      <c r="AD169" s="3">
        <v>0.71975241245136201</v>
      </c>
      <c r="AE169" s="3">
        <v>0.74379456845238001</v>
      </c>
      <c r="AF169" s="3">
        <v>0.74278878321678299</v>
      </c>
      <c r="AG169" s="3">
        <v>0.74002427461139797</v>
      </c>
      <c r="AH169" s="3">
        <v>0.74269414893617003</v>
      </c>
      <c r="AI169" s="3">
        <v>0.73959067278287405</v>
      </c>
      <c r="AJ169" s="3">
        <v>0.73817843750000001</v>
      </c>
      <c r="AK169" s="3">
        <v>0.73996340720221598</v>
      </c>
      <c r="AL169" s="3">
        <v>0.74387963165075</v>
      </c>
      <c r="AM169" s="3">
        <v>0.74311815829528105</v>
      </c>
      <c r="AN169" s="3">
        <v>0.740599574468085</v>
      </c>
      <c r="AO169" s="3">
        <v>0.73314885601577895</v>
      </c>
      <c r="AP169" s="3">
        <v>0.734173621262458</v>
      </c>
      <c r="AQ169" s="3">
        <v>0.74097163410301903</v>
      </c>
      <c r="AR169" s="3">
        <v>0.74015003184713302</v>
      </c>
      <c r="AS169" s="3">
        <v>0.74113478476821204</v>
      </c>
      <c r="AT169" s="3">
        <v>0.74650445193929105</v>
      </c>
      <c r="AU169" s="3">
        <v>0.73671907514450796</v>
      </c>
      <c r="AV169" s="3">
        <v>0.74161098138747805</v>
      </c>
      <c r="AW169" s="3">
        <v>0.74030127236580501</v>
      </c>
      <c r="AX169" s="3">
        <v>0.73812509923664105</v>
      </c>
      <c r="AY169" s="3">
        <v>0.73967582474226801</v>
      </c>
      <c r="AZ169" s="3">
        <v>0.74302314285714199</v>
      </c>
      <c r="BA169" s="3">
        <v>0.74137500000000001</v>
      </c>
      <c r="BB169" s="3">
        <v>0.74122170283806299</v>
      </c>
      <c r="BC169" s="3">
        <v>0.73912956369982497</v>
      </c>
      <c r="BD169" s="3">
        <v>0.73949273187183795</v>
      </c>
      <c r="BE169" s="3">
        <v>0.73313081904761901</v>
      </c>
      <c r="BF169" s="3">
        <v>0.73799675675675602</v>
      </c>
      <c r="BG169" s="3">
        <v>0.74165932914046095</v>
      </c>
      <c r="BH169" s="3">
        <v>0.74471053375196195</v>
      </c>
      <c r="BI169" s="3">
        <v>0.74206089552238796</v>
      </c>
      <c r="BJ169" s="3">
        <v>0.74020698245614003</v>
      </c>
      <c r="BK169" s="3">
        <v>0.73512801960784302</v>
      </c>
      <c r="BL169" s="3">
        <v>0.73944030120481896</v>
      </c>
      <c r="BM169" s="3">
        <v>0.74240477148080397</v>
      </c>
      <c r="BN169" s="3">
        <v>0.73630843859649098</v>
      </c>
      <c r="BO169" s="3">
        <v>0.73995827044025098</v>
      </c>
      <c r="BP169" s="3">
        <v>0.73732231707316997</v>
      </c>
      <c r="BQ169" s="3">
        <v>0.746298708860759</v>
      </c>
      <c r="BR169" s="3">
        <v>0.74576280456852695</v>
      </c>
      <c r="BS169" s="3">
        <v>0.74635990801576801</v>
      </c>
      <c r="BT169" s="3">
        <v>0.74561070666666596</v>
      </c>
      <c r="BU169" s="3">
        <v>0.74545171528588094</v>
      </c>
      <c r="BV169" s="3">
        <v>0.74255028314028304</v>
      </c>
      <c r="BW169" s="3">
        <v>0.74391254143646401</v>
      </c>
      <c r="BX169" s="3">
        <v>0.73534599999999894</v>
      </c>
      <c r="BY169" s="3">
        <v>0.73793978583195996</v>
      </c>
      <c r="BZ169" s="3">
        <v>0.73601512155591498</v>
      </c>
      <c r="CA169" s="3">
        <v>0.75209466045272899</v>
      </c>
      <c r="CB169" s="3">
        <v>0.74453242506811901</v>
      </c>
      <c r="CC169" s="3">
        <v>0.74491220877458397</v>
      </c>
      <c r="CD169" s="3">
        <v>0.74411105580693804</v>
      </c>
      <c r="CE169" s="3">
        <v>0.74569238620689604</v>
      </c>
      <c r="CF169" s="3">
        <v>0.74413490196078402</v>
      </c>
      <c r="CG169" s="3">
        <v>0.74519357142857101</v>
      </c>
      <c r="CH169" s="3">
        <v>0.74337289552238806</v>
      </c>
      <c r="CI169" s="3">
        <v>0.74687945682451196</v>
      </c>
      <c r="CJ169" s="3">
        <v>0.74677457697642102</v>
      </c>
      <c r="CK169" s="3">
        <v>0.74535314165497901</v>
      </c>
      <c r="CL169" s="3">
        <v>0.746517138103161</v>
      </c>
      <c r="CM169" s="3">
        <v>0.73635593481989703</v>
      </c>
      <c r="CN169" s="3">
        <v>0.73684234188034103</v>
      </c>
      <c r="CO169" s="3">
        <v>0.73076388297872297</v>
      </c>
      <c r="CP169" s="3">
        <v>0.74541687776141297</v>
      </c>
      <c r="CQ169" s="3">
        <v>0.74348696480938403</v>
      </c>
      <c r="CR169" s="3">
        <v>0.74696156151419502</v>
      </c>
      <c r="CS169" s="3">
        <v>0.74619854748603298</v>
      </c>
      <c r="CT169" s="3">
        <v>0.74646104026845606</v>
      </c>
      <c r="CU169" s="3">
        <v>0.75040204052098403</v>
      </c>
      <c r="CV169" s="3">
        <v>0.74099389857369202</v>
      </c>
      <c r="CW169" s="3">
        <v>0.74509236033519499</v>
      </c>
      <c r="CX169" s="3">
        <v>0.74705957364341002</v>
      </c>
      <c r="CY169" s="3">
        <v>0.74358420669577796</v>
      </c>
      <c r="CZ169" s="3">
        <v>0.74676763227513199</v>
      </c>
      <c r="DA169" s="3">
        <v>0.74570545911949604</v>
      </c>
      <c r="DB169" s="3">
        <v>0.74154060471976302</v>
      </c>
      <c r="DC169" s="3">
        <v>0.74446012519561799</v>
      </c>
      <c r="DD169" s="3">
        <v>0.74286493506493501</v>
      </c>
      <c r="DE169" s="3">
        <v>0.74233452681388001</v>
      </c>
      <c r="DF169" s="3">
        <v>0.74258330696202501</v>
      </c>
      <c r="DG169" s="3">
        <v>0.74628011820330897</v>
      </c>
      <c r="DH169" s="3">
        <v>0.73844007142857104</v>
      </c>
      <c r="DI169" s="3">
        <v>0.74200405874499298</v>
      </c>
      <c r="DJ169" s="3">
        <v>0.744420869001297</v>
      </c>
      <c r="DK169" s="3">
        <v>0.74670297532656005</v>
      </c>
      <c r="DL169" s="3">
        <v>0.74367592000000005</v>
      </c>
      <c r="DM169" s="3">
        <v>0.74803111402359102</v>
      </c>
      <c r="DN169" s="3">
        <v>0.73556861261261197</v>
      </c>
      <c r="DO169" s="3">
        <v>0.73981351226993797</v>
      </c>
      <c r="DP169" s="3">
        <v>0.74037236111111104</v>
      </c>
      <c r="DQ169" s="3">
        <v>0.74600173333333297</v>
      </c>
      <c r="DR169" s="3">
        <v>0.74811831130690098</v>
      </c>
      <c r="DS169" s="3">
        <v>0.74483036414565795</v>
      </c>
      <c r="DT169" s="3">
        <v>0.74793784031413602</v>
      </c>
      <c r="DU169" s="3">
        <v>0.75191734567901203</v>
      </c>
      <c r="DV169" s="3">
        <v>0.75691209531635095</v>
      </c>
      <c r="DW169" s="3">
        <v>0.75270266021765397</v>
      </c>
      <c r="DX169" s="3">
        <v>0.75945804347825996</v>
      </c>
      <c r="DY169" s="3">
        <v>0.76121081581160599</v>
      </c>
      <c r="DZ169" s="3">
        <v>0.76047916596461596</v>
      </c>
      <c r="EA169" s="3">
        <v>0.78057314613911899</v>
      </c>
      <c r="EB169" s="3">
        <v>0.78271750171115595</v>
      </c>
      <c r="EC169" s="3">
        <v>0.78001019950124595</v>
      </c>
      <c r="ED169" s="3">
        <v>0.78403799627791504</v>
      </c>
      <c r="EE169" s="3">
        <v>0.78284183353437797</v>
      </c>
      <c r="EF169" s="3">
        <v>0.78332849283667605</v>
      </c>
      <c r="EG169" s="3">
        <v>0.77957914496036196</v>
      </c>
      <c r="EH169" s="3">
        <v>0.75582934531450496</v>
      </c>
      <c r="EI169" s="3">
        <v>0.74899245308311002</v>
      </c>
      <c r="EJ169" s="3">
        <v>0.74599455120101099</v>
      </c>
      <c r="EK169" s="3">
        <v>0.74590274809160295</v>
      </c>
      <c r="EL169" s="3">
        <v>0.74705198288159702</v>
      </c>
      <c r="EM169" s="3">
        <v>0.74576834261838398</v>
      </c>
      <c r="EN169" s="3">
        <v>0.74778700125470499</v>
      </c>
      <c r="EO169" s="3">
        <v>0.74400908707865099</v>
      </c>
      <c r="EP169" s="3">
        <v>0.75074022485207004</v>
      </c>
      <c r="EQ169" s="3">
        <v>0.74627242744063305</v>
      </c>
      <c r="ER169" s="3">
        <v>0.74917617045454499</v>
      </c>
      <c r="ES169" s="3">
        <v>0.74840490476190402</v>
      </c>
      <c r="ET169" s="3">
        <v>0.74086295847750805</v>
      </c>
      <c r="EU169" s="3">
        <v>0.74600618096357196</v>
      </c>
      <c r="EV169" s="3">
        <v>0.74696236907730595</v>
      </c>
      <c r="EW169" s="3">
        <v>0.74831359163591604</v>
      </c>
      <c r="EX169" s="3">
        <v>0.74869690265486699</v>
      </c>
      <c r="EY169" s="3">
        <v>0.74948450231481401</v>
      </c>
      <c r="EZ169" s="3">
        <v>0.74929786635404405</v>
      </c>
      <c r="FA169" s="3">
        <v>0.74895008254716899</v>
      </c>
      <c r="FB169" s="3">
        <v>0.74879903345724896</v>
      </c>
      <c r="FC169" s="3">
        <v>0.74777617117117101</v>
      </c>
      <c r="FD169" s="3">
        <v>0.74296742424242401</v>
      </c>
      <c r="FE169" s="3">
        <v>0.74517022488755602</v>
      </c>
      <c r="FF169" s="3">
        <v>0.745745039745627</v>
      </c>
      <c r="FG169" s="3">
        <v>0.73860640364188102</v>
      </c>
      <c r="FH169" s="3">
        <v>0.743163321428571</v>
      </c>
      <c r="FI169" s="3">
        <v>0.74709761643835604</v>
      </c>
      <c r="FJ169" s="3">
        <v>0.73946946666666602</v>
      </c>
      <c r="FK169" s="3">
        <v>0.74796523465703901</v>
      </c>
      <c r="FL169" s="3">
        <v>1</v>
      </c>
      <c r="FM169" s="3">
        <v>0.81863929354980203</v>
      </c>
      <c r="FN169" s="3">
        <v>0.77925083283041596</v>
      </c>
      <c r="FO169" s="3">
        <v>0.83836198120914995</v>
      </c>
      <c r="FP169" s="3">
        <v>0.87693572801708697</v>
      </c>
      <c r="FQ169" s="3">
        <v>0.876776773372135</v>
      </c>
      <c r="FR169" s="3">
        <v>0.82754670970428901</v>
      </c>
      <c r="FS169" s="3">
        <v>0.78193985154394297</v>
      </c>
      <c r="FT169" s="3">
        <v>0.83048214065934001</v>
      </c>
      <c r="FU169" s="3">
        <v>0.78504484968803101</v>
      </c>
      <c r="FV169" s="3">
        <v>0.74718778580024003</v>
      </c>
      <c r="FW169" s="3">
        <v>0.74533691719745199</v>
      </c>
      <c r="FX169" s="3">
        <v>0.74213419518377699</v>
      </c>
      <c r="FY169" s="3">
        <v>0.74743528589580599</v>
      </c>
      <c r="FZ169" s="3">
        <v>0.74256760305343505</v>
      </c>
      <c r="GA169" s="3">
        <v>0.74443984516129003</v>
      </c>
      <c r="GB169" s="3">
        <v>0.744639303482587</v>
      </c>
      <c r="GC169" s="3">
        <v>0.74654304130162696</v>
      </c>
      <c r="GD169" s="3">
        <v>0.74561853333333294</v>
      </c>
      <c r="GE169" s="3">
        <v>0.74501556500607502</v>
      </c>
      <c r="GF169" s="3">
        <v>0.74326225201072305</v>
      </c>
      <c r="GG169" s="3">
        <v>0.74587963057324802</v>
      </c>
      <c r="GH169" s="3">
        <v>0.74016442819148898</v>
      </c>
      <c r="GI169" s="3">
        <v>0.74883368622448898</v>
      </c>
      <c r="GJ169" s="3">
        <v>0.74530935149156896</v>
      </c>
      <c r="GK169" s="3">
        <v>0.732548283828382</v>
      </c>
      <c r="GL169" s="3">
        <v>0.73062396853146805</v>
      </c>
      <c r="GM169" s="3">
        <v>0.73996155487804804</v>
      </c>
      <c r="GN169" s="3">
        <v>0.73667669187145501</v>
      </c>
      <c r="GO169" s="3">
        <v>0.73591570063694201</v>
      </c>
      <c r="GP169" s="3">
        <v>0.73934766295707399</v>
      </c>
      <c r="GQ169" s="3">
        <v>0.72727894623655898</v>
      </c>
      <c r="GR169" s="3">
        <v>0.73783561344537796</v>
      </c>
      <c r="GS169" s="3">
        <v>0.73354473684210497</v>
      </c>
      <c r="GT169" s="3">
        <v>0.73563319696969698</v>
      </c>
      <c r="GU169" s="3">
        <v>0.73565261862917397</v>
      </c>
      <c r="GV169" s="3">
        <v>0.725460130208333</v>
      </c>
      <c r="GW169" s="3">
        <v>0.73410067039106097</v>
      </c>
      <c r="GX169" s="3">
        <v>0.72998606060605997</v>
      </c>
      <c r="GY169" s="3">
        <v>0.73540991582491499</v>
      </c>
      <c r="GZ169" s="3">
        <v>0.73914492401215703</v>
      </c>
      <c r="HA169" s="3">
        <v>0.74360709629629596</v>
      </c>
      <c r="HB169" s="3">
        <v>0.74408328467153195</v>
      </c>
      <c r="HC169" s="3">
        <v>0.74040170312499998</v>
      </c>
    </row>
    <row r="170" spans="2:211" ht="14.25" x14ac:dyDescent="0.2">
      <c r="B170" s="16"/>
      <c r="C170" s="12" t="s">
        <v>40</v>
      </c>
      <c r="D170" s="10">
        <v>0.73696644588045201</v>
      </c>
      <c r="E170" s="3">
        <v>0.73970414965986397</v>
      </c>
      <c r="F170" s="3">
        <v>0.74110501893939396</v>
      </c>
      <c r="G170" s="3">
        <v>0.741880743550834</v>
      </c>
      <c r="H170" s="3">
        <v>0.74504582938388597</v>
      </c>
      <c r="I170" s="3">
        <v>0.744229892037786</v>
      </c>
      <c r="J170" s="3">
        <v>0.74748363517060301</v>
      </c>
      <c r="K170" s="3">
        <v>0.74368655359565805</v>
      </c>
      <c r="L170" s="3">
        <v>0.73406554730983298</v>
      </c>
      <c r="M170" s="3">
        <v>0.74384070032573202</v>
      </c>
      <c r="N170" s="3">
        <v>0.73833602112676</v>
      </c>
      <c r="O170" s="3">
        <v>0.74048102941176397</v>
      </c>
      <c r="P170" s="3">
        <v>0.738821489361702</v>
      </c>
      <c r="Q170" s="3">
        <v>0.73061096069869003</v>
      </c>
      <c r="R170" s="3">
        <v>0.72923399527186705</v>
      </c>
      <c r="S170" s="3">
        <v>0.73256059701492504</v>
      </c>
      <c r="T170" s="3">
        <v>0.73532338317756996</v>
      </c>
      <c r="U170" s="3">
        <v>0.73239072992700704</v>
      </c>
      <c r="V170" s="3">
        <v>0.73432085106382905</v>
      </c>
      <c r="W170" s="3">
        <v>0.74730804761904701</v>
      </c>
      <c r="X170" s="3">
        <v>0.73953904201680598</v>
      </c>
      <c r="Y170" s="3">
        <v>0.740344317789291</v>
      </c>
      <c r="Z170" s="3">
        <v>0.72708924999999902</v>
      </c>
      <c r="AA170" s="3">
        <v>0.74058134038800705</v>
      </c>
      <c r="AB170" s="3">
        <v>0.74326867753623105</v>
      </c>
      <c r="AC170" s="3">
        <v>0.72042462151394404</v>
      </c>
      <c r="AD170" s="3">
        <v>0.71984585365853604</v>
      </c>
      <c r="AE170" s="3">
        <v>0.74279861236802402</v>
      </c>
      <c r="AF170" s="3">
        <v>0.74164745689655098</v>
      </c>
      <c r="AG170" s="3">
        <v>0.73945420844327103</v>
      </c>
      <c r="AH170" s="3">
        <v>0.74056795180722901</v>
      </c>
      <c r="AI170" s="3">
        <v>0.74068776967929995</v>
      </c>
      <c r="AJ170" s="3">
        <v>0.73754327327327296</v>
      </c>
      <c r="AK170" s="3">
        <v>0.74140518317503301</v>
      </c>
      <c r="AL170" s="3">
        <v>0.743945459610027</v>
      </c>
      <c r="AM170" s="3">
        <v>0.74306648351648297</v>
      </c>
      <c r="AN170" s="3">
        <v>0.73860091836734598</v>
      </c>
      <c r="AO170" s="3">
        <v>0.73128714285714203</v>
      </c>
      <c r="AP170" s="3">
        <v>0.73571640707964603</v>
      </c>
      <c r="AQ170" s="3">
        <v>0.73913686274509804</v>
      </c>
      <c r="AR170" s="3">
        <v>0.74006734627831705</v>
      </c>
      <c r="AS170" s="3">
        <v>0.74104968954248296</v>
      </c>
      <c r="AT170" s="3">
        <v>0.74320134426229501</v>
      </c>
      <c r="AU170" s="3">
        <v>0.73481725903614403</v>
      </c>
      <c r="AV170" s="3">
        <v>0.73994019867549599</v>
      </c>
      <c r="AW170" s="3">
        <v>0.73913868583162201</v>
      </c>
      <c r="AX170" s="3">
        <v>0.73910544753086405</v>
      </c>
      <c r="AY170" s="3">
        <v>0.73919130824372703</v>
      </c>
      <c r="AZ170" s="3">
        <v>0.74137124573378799</v>
      </c>
      <c r="BA170" s="3">
        <v>0.74280987012986999</v>
      </c>
      <c r="BB170" s="3">
        <v>0.74046239726027396</v>
      </c>
      <c r="BC170" s="3">
        <v>0.73929185512367501</v>
      </c>
      <c r="BD170" s="3">
        <v>0.73929784982935098</v>
      </c>
      <c r="BE170" s="3">
        <v>0.73275224371373304</v>
      </c>
      <c r="BF170" s="3">
        <v>0.73754089743589701</v>
      </c>
      <c r="BG170" s="3">
        <v>0.73932309012875497</v>
      </c>
      <c r="BH170" s="3">
        <v>0.74093113707165104</v>
      </c>
      <c r="BI170" s="3">
        <v>0.74017431438127002</v>
      </c>
      <c r="BJ170" s="3">
        <v>0.73803561619718205</v>
      </c>
      <c r="BK170" s="3">
        <v>0.735604086242299</v>
      </c>
      <c r="BL170" s="3">
        <v>0.74091622950819602</v>
      </c>
      <c r="BM170" s="3">
        <v>0.74125241252301999</v>
      </c>
      <c r="BN170" s="3">
        <v>0.736718477876106</v>
      </c>
      <c r="BO170" s="3">
        <v>0.73730731974921604</v>
      </c>
      <c r="BP170" s="3">
        <v>0.73475514184397095</v>
      </c>
      <c r="BQ170" s="3">
        <v>0.74407136071887003</v>
      </c>
      <c r="BR170" s="3">
        <v>0.74228768617021201</v>
      </c>
      <c r="BS170" s="3">
        <v>0.74565328822733401</v>
      </c>
      <c r="BT170" s="3">
        <v>0.74419755347593497</v>
      </c>
      <c r="BU170" s="3">
        <v>0.743037249712313</v>
      </c>
      <c r="BV170" s="3">
        <v>0.73989633649932096</v>
      </c>
      <c r="BW170" s="3">
        <v>0.74089163568773198</v>
      </c>
      <c r="BX170" s="3">
        <v>0.73351971332209098</v>
      </c>
      <c r="BY170" s="3">
        <v>0.73822512908777904</v>
      </c>
      <c r="BZ170" s="3">
        <v>0.73288792763157895</v>
      </c>
      <c r="CA170" s="3">
        <v>0.75165568652849701</v>
      </c>
      <c r="CB170" s="3">
        <v>0.74238825910931106</v>
      </c>
      <c r="CC170" s="3">
        <v>0.74295472429210097</v>
      </c>
      <c r="CD170" s="3">
        <v>0.74308936950146598</v>
      </c>
      <c r="CE170" s="3">
        <v>0.74427499300699296</v>
      </c>
      <c r="CF170" s="3">
        <v>0.74269098591549298</v>
      </c>
      <c r="CG170" s="3">
        <v>0.74149182471264297</v>
      </c>
      <c r="CH170" s="3">
        <v>0.73996288059701398</v>
      </c>
      <c r="CI170" s="3">
        <v>0.74302359565807297</v>
      </c>
      <c r="CJ170" s="3">
        <v>0.74429180952380902</v>
      </c>
      <c r="CK170" s="3">
        <v>0.74248662049861403</v>
      </c>
      <c r="CL170" s="3">
        <v>0.74494187074829898</v>
      </c>
      <c r="CM170" s="3">
        <v>0.73291828014184401</v>
      </c>
      <c r="CN170" s="3">
        <v>0.73400813708260104</v>
      </c>
      <c r="CO170" s="3">
        <v>0.72856321292775605</v>
      </c>
      <c r="CP170" s="3">
        <v>0.74111614934114201</v>
      </c>
      <c r="CQ170" s="3">
        <v>0.74167232352941104</v>
      </c>
      <c r="CR170" s="3">
        <v>0.74450801901743202</v>
      </c>
      <c r="CS170" s="3">
        <v>0.74430321985815595</v>
      </c>
      <c r="CT170" s="3">
        <v>0.74326225423728798</v>
      </c>
      <c r="CU170" s="3">
        <v>0.74688574593796098</v>
      </c>
      <c r="CV170" s="3">
        <v>0.74202084529505496</v>
      </c>
      <c r="CW170" s="3">
        <v>0.74441595065312005</v>
      </c>
      <c r="CX170" s="3">
        <v>0.74637402406417097</v>
      </c>
      <c r="CY170" s="3">
        <v>0.742683625730994</v>
      </c>
      <c r="CZ170" s="3">
        <v>0.74437781671158998</v>
      </c>
      <c r="DA170" s="3">
        <v>0.74464794307891302</v>
      </c>
      <c r="DB170" s="3">
        <v>0.74064458646616504</v>
      </c>
      <c r="DC170" s="3">
        <v>0.74289114832535796</v>
      </c>
      <c r="DD170" s="3">
        <v>0.74211337404580102</v>
      </c>
      <c r="DE170" s="3">
        <v>0.74232819834710695</v>
      </c>
      <c r="DF170" s="3">
        <v>0.74269436482084605</v>
      </c>
      <c r="DG170" s="3">
        <v>0.74411145499383402</v>
      </c>
      <c r="DH170" s="3">
        <v>0.73782751724137896</v>
      </c>
      <c r="DI170" s="3">
        <v>0.74099564926372097</v>
      </c>
      <c r="DJ170" s="3">
        <v>0.74555295483870898</v>
      </c>
      <c r="DK170" s="3">
        <v>0.74809251497005902</v>
      </c>
      <c r="DL170" s="3">
        <v>0.74237490084985802</v>
      </c>
      <c r="DM170" s="3">
        <v>0.74447703355704598</v>
      </c>
      <c r="DN170" s="3">
        <v>0.73509334545454497</v>
      </c>
      <c r="DO170" s="3">
        <v>0.74244700647249195</v>
      </c>
      <c r="DP170" s="3">
        <v>0.73754325242718399</v>
      </c>
      <c r="DQ170" s="3">
        <v>0.74444199066873995</v>
      </c>
      <c r="DR170" s="3">
        <v>0.74505541420118304</v>
      </c>
      <c r="DS170" s="3">
        <v>0.743344097421203</v>
      </c>
      <c r="DT170" s="3">
        <v>0.74680937994722896</v>
      </c>
      <c r="DU170" s="3">
        <v>0.75253491258741201</v>
      </c>
      <c r="DV170" s="3">
        <v>0.75650449752882998</v>
      </c>
      <c r="DW170" s="3">
        <v>0.75171840855106897</v>
      </c>
      <c r="DX170" s="3">
        <v>0.75818604215456598</v>
      </c>
      <c r="DY170" s="3">
        <v>0.75999929042904302</v>
      </c>
      <c r="DZ170" s="3">
        <v>0.75881717926932801</v>
      </c>
      <c r="EA170" s="3">
        <v>0.77870008392511303</v>
      </c>
      <c r="EB170" s="3">
        <v>0.77980707586206799</v>
      </c>
      <c r="EC170" s="3">
        <v>0.778958413400758</v>
      </c>
      <c r="ED170" s="3">
        <v>0.781389261616804</v>
      </c>
      <c r="EE170" s="3">
        <v>0.77980057871810804</v>
      </c>
      <c r="EF170" s="3">
        <v>0.78103361524716997</v>
      </c>
      <c r="EG170" s="3">
        <v>0.77805198547215504</v>
      </c>
      <c r="EH170" s="3">
        <v>0.75369383720930205</v>
      </c>
      <c r="EI170" s="3">
        <v>0.747042795115332</v>
      </c>
      <c r="EJ170" s="3">
        <v>0.74389028571428495</v>
      </c>
      <c r="EK170" s="3">
        <v>0.74503917771883199</v>
      </c>
      <c r="EL170" s="3">
        <v>0.74440308588063997</v>
      </c>
      <c r="EM170" s="3">
        <v>0.74519483453237401</v>
      </c>
      <c r="EN170" s="3">
        <v>0.74545654096228797</v>
      </c>
      <c r="EO170" s="3">
        <v>0.74333977207977198</v>
      </c>
      <c r="EP170" s="3">
        <v>0.74908534969325102</v>
      </c>
      <c r="EQ170" s="3">
        <v>0.74357139896373003</v>
      </c>
      <c r="ER170" s="3">
        <v>0.745853983644859</v>
      </c>
      <c r="ES170" s="3">
        <v>0.74610046307884803</v>
      </c>
      <c r="ET170" s="3">
        <v>0.73878118055555497</v>
      </c>
      <c r="EU170" s="3">
        <v>0.74300164821648196</v>
      </c>
      <c r="EV170" s="3">
        <v>0.74455344783715005</v>
      </c>
      <c r="EW170" s="3">
        <v>0.74576858056265904</v>
      </c>
      <c r="EX170" s="3">
        <v>0.74774490221642698</v>
      </c>
      <c r="EY170" s="3">
        <v>0.74820468750000002</v>
      </c>
      <c r="EZ170" s="3">
        <v>0.74559401190476104</v>
      </c>
      <c r="FA170" s="3">
        <v>0.74475577430972395</v>
      </c>
      <c r="FB170" s="3">
        <v>0.74350865504358599</v>
      </c>
      <c r="FC170" s="3">
        <v>0.74530160095579401</v>
      </c>
      <c r="FD170" s="3">
        <v>0.74273091767881205</v>
      </c>
      <c r="FE170" s="3">
        <v>0.74241754857997</v>
      </c>
      <c r="FF170" s="3">
        <v>0.74434245749613603</v>
      </c>
      <c r="FG170" s="3">
        <v>0.73864054216867403</v>
      </c>
      <c r="FH170" s="3">
        <v>0.74076363302752202</v>
      </c>
      <c r="FI170" s="3">
        <v>0.74445594632768297</v>
      </c>
      <c r="FJ170" s="3">
        <v>0.74333136042402803</v>
      </c>
      <c r="FK170" s="3">
        <v>0.74642067615658303</v>
      </c>
      <c r="FL170" s="3">
        <v>0.819111041119859</v>
      </c>
      <c r="FM170" s="3">
        <v>1</v>
      </c>
      <c r="FN170" s="3">
        <v>0.77702578718108195</v>
      </c>
      <c r="FO170" s="3">
        <v>0.81879581211589103</v>
      </c>
      <c r="FP170" s="3">
        <v>0.82047244473341996</v>
      </c>
      <c r="FQ170" s="3">
        <v>0.81927252144082297</v>
      </c>
      <c r="FR170" s="3">
        <v>0.84103614185502695</v>
      </c>
      <c r="FS170" s="3">
        <v>0.78150133746130002</v>
      </c>
      <c r="FT170" s="3">
        <v>0.83556029219363204</v>
      </c>
      <c r="FU170" s="3">
        <v>0.78274456683878302</v>
      </c>
      <c r="FV170" s="3">
        <v>0.74485588669950697</v>
      </c>
      <c r="FW170" s="3">
        <v>0.74292913333333299</v>
      </c>
      <c r="FX170" s="3">
        <v>0.73843072796934806</v>
      </c>
      <c r="FY170" s="3">
        <v>0.74505601604278004</v>
      </c>
      <c r="FZ170" s="3">
        <v>0.73955823255813902</v>
      </c>
      <c r="GA170" s="3">
        <v>0.74021962239583305</v>
      </c>
      <c r="GB170" s="3">
        <v>0.74297147859922097</v>
      </c>
      <c r="GC170" s="3">
        <v>0.74460205804749302</v>
      </c>
      <c r="GD170" s="3">
        <v>0.74218287074829903</v>
      </c>
      <c r="GE170" s="3">
        <v>0.74364277419354796</v>
      </c>
      <c r="GF170" s="3">
        <v>0.74003544846050795</v>
      </c>
      <c r="GG170" s="3">
        <v>0.74246910307898195</v>
      </c>
      <c r="GH170" s="3">
        <v>0.73886704419889504</v>
      </c>
      <c r="GI170" s="3">
        <v>0.74451414285714201</v>
      </c>
      <c r="GJ170" s="3">
        <v>0.74196878431372504</v>
      </c>
      <c r="GK170" s="3">
        <v>0.73313844856661003</v>
      </c>
      <c r="GL170" s="3">
        <v>0.72962233160621703</v>
      </c>
      <c r="GM170" s="3">
        <v>0.73732661631419905</v>
      </c>
      <c r="GN170" s="3">
        <v>0.73451849340866204</v>
      </c>
      <c r="GO170" s="3">
        <v>0.73835542483660099</v>
      </c>
      <c r="GP170" s="3">
        <v>0.737858672985782</v>
      </c>
      <c r="GQ170" s="3">
        <v>0.72726247443762704</v>
      </c>
      <c r="GR170" s="3">
        <v>0.73355186776859505</v>
      </c>
      <c r="GS170" s="3">
        <v>0.73103443339960195</v>
      </c>
      <c r="GT170" s="3">
        <v>0.73458380726698203</v>
      </c>
      <c r="GU170" s="3">
        <v>0.73325928082191705</v>
      </c>
      <c r="GV170" s="3">
        <v>0.72327082262210796</v>
      </c>
      <c r="GW170" s="3">
        <v>0.73391487712665404</v>
      </c>
      <c r="GX170" s="3">
        <v>0.72990684007707096</v>
      </c>
      <c r="GY170" s="3">
        <v>0.73606947643979004</v>
      </c>
      <c r="GZ170" s="3">
        <v>0.73995878338278898</v>
      </c>
      <c r="HA170" s="3">
        <v>0.74299865300146395</v>
      </c>
      <c r="HB170" s="3">
        <v>0.74280550364963505</v>
      </c>
      <c r="HC170" s="3">
        <v>0.74065117737002995</v>
      </c>
    </row>
    <row r="171" spans="2:211" ht="14.25" x14ac:dyDescent="0.2">
      <c r="B171" s="16"/>
      <c r="C171" s="12" t="s">
        <v>78</v>
      </c>
      <c r="D171" s="10">
        <v>0.73902620274913999</v>
      </c>
      <c r="E171" s="3">
        <v>0.73854619502868002</v>
      </c>
      <c r="F171" s="3">
        <v>0.737174285714285</v>
      </c>
      <c r="G171" s="3">
        <v>0.74126115199999998</v>
      </c>
      <c r="H171" s="3">
        <v>0.74461240863787304</v>
      </c>
      <c r="I171" s="3">
        <v>0.74409207092198504</v>
      </c>
      <c r="J171" s="3">
        <v>0.74466463245492298</v>
      </c>
      <c r="K171" s="3">
        <v>0.74370793154761905</v>
      </c>
      <c r="L171" s="3">
        <v>0.73596396887159499</v>
      </c>
      <c r="M171" s="3">
        <v>0.74205967959527797</v>
      </c>
      <c r="N171" s="3">
        <v>0.74022107750472499</v>
      </c>
      <c r="O171" s="3">
        <v>0.73946707357859498</v>
      </c>
      <c r="P171" s="3">
        <v>0.73957507886435303</v>
      </c>
      <c r="Q171" s="3">
        <v>0.72996012958963197</v>
      </c>
      <c r="R171" s="3">
        <v>0.72841750588235199</v>
      </c>
      <c r="S171" s="3">
        <v>0.73466496746203902</v>
      </c>
      <c r="T171" s="3">
        <v>0.73586380228136805</v>
      </c>
      <c r="U171" s="3">
        <v>0.73495205882352899</v>
      </c>
      <c r="V171" s="3">
        <v>0.73535169090909003</v>
      </c>
      <c r="W171" s="3">
        <v>0.74695903947368403</v>
      </c>
      <c r="X171" s="3">
        <v>0.73834119429589995</v>
      </c>
      <c r="Y171" s="3">
        <v>0.739929888888889</v>
      </c>
      <c r="Z171" s="3">
        <v>0.72800395038167898</v>
      </c>
      <c r="AA171" s="3">
        <v>0.73740551136363597</v>
      </c>
      <c r="AB171" s="3">
        <v>0.74106156555772995</v>
      </c>
      <c r="AC171" s="3">
        <v>0.72147577519379802</v>
      </c>
      <c r="AD171" s="3">
        <v>0.71836821969696896</v>
      </c>
      <c r="AE171" s="3">
        <v>0.74277542113323103</v>
      </c>
      <c r="AF171" s="3">
        <v>0.74122926035502901</v>
      </c>
      <c r="AG171" s="3">
        <v>0.738541535269709</v>
      </c>
      <c r="AH171" s="3">
        <v>0.74224959459459405</v>
      </c>
      <c r="AI171" s="3">
        <v>0.73958050167223999</v>
      </c>
      <c r="AJ171" s="3">
        <v>0.73768566942148694</v>
      </c>
      <c r="AK171" s="3">
        <v>0.73996400606980195</v>
      </c>
      <c r="AL171" s="3">
        <v>0.74475906153846105</v>
      </c>
      <c r="AM171" s="3">
        <v>0.74295386172006705</v>
      </c>
      <c r="AN171" s="3">
        <v>0.73898199643493701</v>
      </c>
      <c r="AO171" s="3">
        <v>0.73335927472527396</v>
      </c>
      <c r="AP171" s="3">
        <v>0.73844119850187195</v>
      </c>
      <c r="AQ171" s="3">
        <v>0.73941959847036298</v>
      </c>
      <c r="AR171" s="3">
        <v>0.73977616415410397</v>
      </c>
      <c r="AS171" s="3">
        <v>0.74237622377622303</v>
      </c>
      <c r="AT171" s="3">
        <v>0.74497905861456404</v>
      </c>
      <c r="AU171" s="3">
        <v>0.73276750741839702</v>
      </c>
      <c r="AV171" s="3">
        <v>0.73975519793459499</v>
      </c>
      <c r="AW171" s="3">
        <v>0.73892999999999998</v>
      </c>
      <c r="AX171" s="3">
        <v>0.73946426016260103</v>
      </c>
      <c r="AY171" s="3">
        <v>0.74126964749536095</v>
      </c>
      <c r="AZ171" s="3">
        <v>0.74282687388987501</v>
      </c>
      <c r="BA171" s="3">
        <v>0.74164382352941105</v>
      </c>
      <c r="BB171" s="3">
        <v>0.74206406250000001</v>
      </c>
      <c r="BC171" s="3">
        <v>0.73636671052631497</v>
      </c>
      <c r="BD171" s="3">
        <v>0.73910424870466296</v>
      </c>
      <c r="BE171" s="3">
        <v>0.73058677865612598</v>
      </c>
      <c r="BF171" s="3">
        <v>0.73876794726930295</v>
      </c>
      <c r="BG171" s="3">
        <v>0.73767385300668098</v>
      </c>
      <c r="BH171" s="3">
        <v>0.74206704778156996</v>
      </c>
      <c r="BI171" s="3">
        <v>0.73978092691622099</v>
      </c>
      <c r="BJ171" s="3">
        <v>0.73795765151515103</v>
      </c>
      <c r="BK171" s="3">
        <v>0.734471962809917</v>
      </c>
      <c r="BL171" s="3">
        <v>0.73697183585313097</v>
      </c>
      <c r="BM171" s="3">
        <v>0.74046070240295703</v>
      </c>
      <c r="BN171" s="3">
        <v>0.73827056310679595</v>
      </c>
      <c r="BO171" s="3">
        <v>0.73723963455149499</v>
      </c>
      <c r="BP171" s="3">
        <v>0.73670824858757</v>
      </c>
      <c r="BQ171" s="3">
        <v>0.74289042016806695</v>
      </c>
      <c r="BR171" s="3">
        <v>0.74193257746478802</v>
      </c>
      <c r="BS171" s="3">
        <v>0.74167094391244803</v>
      </c>
      <c r="BT171" s="3">
        <v>0.74168936486486403</v>
      </c>
      <c r="BU171" s="3">
        <v>0.74272023750000005</v>
      </c>
      <c r="BV171" s="3">
        <v>0.73668666666666605</v>
      </c>
      <c r="BW171" s="3">
        <v>0.73972207339449503</v>
      </c>
      <c r="BX171" s="3">
        <v>0.73695607985480904</v>
      </c>
      <c r="BY171" s="3">
        <v>0.73586426523297399</v>
      </c>
      <c r="BZ171" s="3">
        <v>0.73450804232804201</v>
      </c>
      <c r="CA171" s="3">
        <v>0.74896832352941101</v>
      </c>
      <c r="CB171" s="3">
        <v>0.74223919207317002</v>
      </c>
      <c r="CC171" s="3">
        <v>0.74486249999999998</v>
      </c>
      <c r="CD171" s="3">
        <v>0.74364077862595401</v>
      </c>
      <c r="CE171" s="3">
        <v>0.74405260233918102</v>
      </c>
      <c r="CF171" s="3">
        <v>0.74376616766466996</v>
      </c>
      <c r="CG171" s="3">
        <v>0.74050786482334796</v>
      </c>
      <c r="CH171" s="3">
        <v>0.74277413145539894</v>
      </c>
      <c r="CI171" s="3">
        <v>0.74362660322108298</v>
      </c>
      <c r="CJ171" s="3">
        <v>0.74611872146118696</v>
      </c>
      <c r="CK171" s="3">
        <v>0.74230657142857104</v>
      </c>
      <c r="CL171" s="3">
        <v>0.74202715563506205</v>
      </c>
      <c r="CM171" s="3">
        <v>0.73506367187499999</v>
      </c>
      <c r="CN171" s="3">
        <v>0.73443589353612104</v>
      </c>
      <c r="CO171" s="3">
        <v>0.727109112903225</v>
      </c>
      <c r="CP171" s="3">
        <v>0.740309092331768</v>
      </c>
      <c r="CQ171" s="3">
        <v>0.74168932935916498</v>
      </c>
      <c r="CR171" s="3">
        <v>0.74264981512604999</v>
      </c>
      <c r="CS171" s="3">
        <v>0.74445361428571399</v>
      </c>
      <c r="CT171" s="3">
        <v>0.74206979557069797</v>
      </c>
      <c r="CU171" s="3">
        <v>0.74414981818181802</v>
      </c>
      <c r="CV171" s="3">
        <v>0.73725883606557296</v>
      </c>
      <c r="CW171" s="3">
        <v>0.74317474777448</v>
      </c>
      <c r="CX171" s="3">
        <v>0.745602655122655</v>
      </c>
      <c r="CY171" s="3">
        <v>0.74134190402476796</v>
      </c>
      <c r="CZ171" s="3">
        <v>0.74407044052863403</v>
      </c>
      <c r="DA171" s="3">
        <v>0.74244640883977897</v>
      </c>
      <c r="DB171" s="3">
        <v>0.73852438095238104</v>
      </c>
      <c r="DC171" s="3">
        <v>0.74303030456852703</v>
      </c>
      <c r="DD171" s="3">
        <v>0.74144726821191997</v>
      </c>
      <c r="DE171" s="3">
        <v>0.74340428327645003</v>
      </c>
      <c r="DF171" s="3">
        <v>0.74278878260869496</v>
      </c>
      <c r="DG171" s="3">
        <v>0.74613810092961397</v>
      </c>
      <c r="DH171" s="3">
        <v>0.73661377358490499</v>
      </c>
      <c r="DI171" s="3">
        <v>0.74138518628911998</v>
      </c>
      <c r="DJ171" s="3">
        <v>0.74439207627118598</v>
      </c>
      <c r="DK171" s="3">
        <v>0.74567384737678799</v>
      </c>
      <c r="DL171" s="3">
        <v>0.741607068452381</v>
      </c>
      <c r="DM171" s="3">
        <v>0.74461624637681101</v>
      </c>
      <c r="DN171" s="3">
        <v>0.73804030131826703</v>
      </c>
      <c r="DO171" s="3">
        <v>0.74199304635761598</v>
      </c>
      <c r="DP171" s="3">
        <v>0.73721653781512597</v>
      </c>
      <c r="DQ171" s="3">
        <v>0.743940915254237</v>
      </c>
      <c r="DR171" s="3">
        <v>0.74556052050473098</v>
      </c>
      <c r="DS171" s="3">
        <v>0.74162262611275898</v>
      </c>
      <c r="DT171" s="3">
        <v>0.74562453441295495</v>
      </c>
      <c r="DU171" s="3">
        <v>0.75240054310344795</v>
      </c>
      <c r="DV171" s="3">
        <v>0.75727361968306905</v>
      </c>
      <c r="DW171" s="3">
        <v>0.75224827628361801</v>
      </c>
      <c r="DX171" s="3">
        <v>0.75603187247780401</v>
      </c>
      <c r="DY171" s="3">
        <v>0.75926805463576097</v>
      </c>
      <c r="DZ171" s="3">
        <v>0.75874960698689897</v>
      </c>
      <c r="EA171" s="3">
        <v>0.77823097730138702</v>
      </c>
      <c r="EB171" s="3">
        <v>0.77946542588866496</v>
      </c>
      <c r="EC171" s="3">
        <v>0.78137571955719498</v>
      </c>
      <c r="ED171" s="3">
        <v>0.78135577777777698</v>
      </c>
      <c r="EE171" s="3">
        <v>0.78384520116617995</v>
      </c>
      <c r="EF171" s="3">
        <v>0.78345656407386599</v>
      </c>
      <c r="EG171" s="3">
        <v>0.77735412316715502</v>
      </c>
      <c r="EH171" s="3">
        <v>0.75570258152173897</v>
      </c>
      <c r="EI171" s="3">
        <v>0.74685759420289799</v>
      </c>
      <c r="EJ171" s="3">
        <v>0.74424510344827599</v>
      </c>
      <c r="EK171" s="3">
        <v>0.74326865734265701</v>
      </c>
      <c r="EL171" s="3">
        <v>0.74579167927382695</v>
      </c>
      <c r="EM171" s="3">
        <v>0.744199639097744</v>
      </c>
      <c r="EN171" s="3">
        <v>0.74576651872399402</v>
      </c>
      <c r="EO171" s="3">
        <v>0.74314970717423101</v>
      </c>
      <c r="EP171" s="3">
        <v>0.75034383928571402</v>
      </c>
      <c r="EQ171" s="3">
        <v>0.74461932489451399</v>
      </c>
      <c r="ER171" s="3">
        <v>0.74589435124508496</v>
      </c>
      <c r="ES171" s="3">
        <v>0.74225463863337704</v>
      </c>
      <c r="ET171" s="3">
        <v>0.73839204710144901</v>
      </c>
      <c r="EU171" s="3">
        <v>0.74150870344827502</v>
      </c>
      <c r="EV171" s="3">
        <v>0.74170693351424699</v>
      </c>
      <c r="EW171" s="3">
        <v>0.74534932180850999</v>
      </c>
      <c r="EX171" s="3">
        <v>0.74390446721311398</v>
      </c>
      <c r="EY171" s="3">
        <v>0.74476523616734103</v>
      </c>
      <c r="EZ171" s="3">
        <v>0.74490304862023604</v>
      </c>
      <c r="FA171" s="3">
        <v>0.74371214002642005</v>
      </c>
      <c r="FB171" s="3">
        <v>0.74144174855491296</v>
      </c>
      <c r="FC171" s="3">
        <v>0.74408684684684601</v>
      </c>
      <c r="FD171" s="3">
        <v>0.740056861924686</v>
      </c>
      <c r="FE171" s="3">
        <v>0.74311438202247104</v>
      </c>
      <c r="FF171" s="3">
        <v>0.74039157728706595</v>
      </c>
      <c r="FG171" s="3">
        <v>0.73684529051987702</v>
      </c>
      <c r="FH171" s="3">
        <v>0.73937690839694603</v>
      </c>
      <c r="FI171" s="3">
        <v>0.74217528219970996</v>
      </c>
      <c r="FJ171" s="3">
        <v>0.73920248239436603</v>
      </c>
      <c r="FK171" s="3">
        <v>0.745895653266331</v>
      </c>
      <c r="FL171" s="3">
        <v>0.77790055023923399</v>
      </c>
      <c r="FM171" s="3">
        <v>0.77673321158690101</v>
      </c>
      <c r="FN171" s="3">
        <v>1</v>
      </c>
      <c r="FO171" s="3">
        <v>0.77588296543359603</v>
      </c>
      <c r="FP171" s="3">
        <v>0.77661729940119695</v>
      </c>
      <c r="FQ171" s="3">
        <v>0.77602772537313403</v>
      </c>
      <c r="FR171" s="3">
        <v>0.77807020782395997</v>
      </c>
      <c r="FS171" s="3">
        <v>0.87224438905547197</v>
      </c>
      <c r="FT171" s="3">
        <v>0.77687781602002404</v>
      </c>
      <c r="FU171" s="3">
        <v>0.78997096253902099</v>
      </c>
      <c r="FV171" s="3">
        <v>0.74610811671087496</v>
      </c>
      <c r="FW171" s="3">
        <v>0.744298542568542</v>
      </c>
      <c r="FX171" s="3">
        <v>0.73910476454293605</v>
      </c>
      <c r="FY171" s="3">
        <v>0.74481849162011105</v>
      </c>
      <c r="FZ171" s="3">
        <v>0.73744963576158895</v>
      </c>
      <c r="GA171" s="3">
        <v>0.74152280626780598</v>
      </c>
      <c r="GB171" s="3">
        <v>0.74325497936726204</v>
      </c>
      <c r="GC171" s="3">
        <v>0.74499586394557804</v>
      </c>
      <c r="GD171" s="3">
        <v>0.74165167159763301</v>
      </c>
      <c r="GE171" s="3">
        <v>0.74036300944669298</v>
      </c>
      <c r="GF171" s="3">
        <v>0.74021849927849903</v>
      </c>
      <c r="GG171" s="3">
        <v>0.74281605451936805</v>
      </c>
      <c r="GH171" s="3">
        <v>0.73818735632183896</v>
      </c>
      <c r="GI171" s="3">
        <v>0.74434216954022903</v>
      </c>
      <c r="GJ171" s="3">
        <v>0.74121600587371494</v>
      </c>
      <c r="GK171" s="3">
        <v>0.73212150709219803</v>
      </c>
      <c r="GL171" s="3">
        <v>0.73012461393596895</v>
      </c>
      <c r="GM171" s="3">
        <v>0.74125609756097499</v>
      </c>
      <c r="GN171" s="3">
        <v>0.73152536082474195</v>
      </c>
      <c r="GO171" s="3">
        <v>0.73717906249999998</v>
      </c>
      <c r="GP171" s="3">
        <v>0.73755011925042602</v>
      </c>
      <c r="GQ171" s="3">
        <v>0.72666367945823895</v>
      </c>
      <c r="GR171" s="3">
        <v>0.735389017013232</v>
      </c>
      <c r="GS171" s="3">
        <v>0.731045575620767</v>
      </c>
      <c r="GT171" s="3">
        <v>0.73531703124999903</v>
      </c>
      <c r="GU171" s="3">
        <v>0.73519416819012795</v>
      </c>
      <c r="GV171" s="3">
        <v>0.724472404371584</v>
      </c>
      <c r="GW171" s="3">
        <v>0.73350664728682102</v>
      </c>
      <c r="GX171" s="3">
        <v>0.72877718940936798</v>
      </c>
      <c r="GY171" s="3">
        <v>0.73535903225806398</v>
      </c>
      <c r="GZ171" s="3">
        <v>0.73955640650406496</v>
      </c>
      <c r="HA171" s="3">
        <v>0.74270896166134104</v>
      </c>
      <c r="HB171" s="3">
        <v>0.74325115085536497</v>
      </c>
      <c r="HC171" s="3">
        <v>0.73845285714285702</v>
      </c>
    </row>
    <row r="172" spans="2:211" ht="14.25" x14ac:dyDescent="0.2">
      <c r="B172" s="16"/>
      <c r="C172" s="12" t="s">
        <v>96</v>
      </c>
      <c r="D172" s="10">
        <v>0.74011640776698995</v>
      </c>
      <c r="E172" s="3">
        <v>0.742582826855123</v>
      </c>
      <c r="F172" s="3">
        <v>0.741886647509578</v>
      </c>
      <c r="G172" s="3">
        <v>0.74301289676425197</v>
      </c>
      <c r="H172" s="3">
        <v>0.74454497630331695</v>
      </c>
      <c r="I172" s="3">
        <v>0.74513368632707699</v>
      </c>
      <c r="J172" s="3">
        <v>0.74702552529182797</v>
      </c>
      <c r="K172" s="3">
        <v>0.74803002832861099</v>
      </c>
      <c r="L172" s="3">
        <v>0.73427040441176405</v>
      </c>
      <c r="M172" s="3">
        <v>0.74324452076677305</v>
      </c>
      <c r="N172" s="3">
        <v>0.73947203508771897</v>
      </c>
      <c r="O172" s="3">
        <v>0.74034549755301704</v>
      </c>
      <c r="P172" s="3">
        <v>0.73830451612903203</v>
      </c>
      <c r="Q172" s="3">
        <v>0.72993529411764702</v>
      </c>
      <c r="R172" s="3">
        <v>0.72931876168224297</v>
      </c>
      <c r="S172" s="3">
        <v>0.73175544276457805</v>
      </c>
      <c r="T172" s="3">
        <v>0.73488917466410697</v>
      </c>
      <c r="U172" s="3">
        <v>0.73327575045207904</v>
      </c>
      <c r="V172" s="3">
        <v>0.73408935314685297</v>
      </c>
      <c r="W172" s="3">
        <v>0.74746439340400395</v>
      </c>
      <c r="X172" s="3">
        <v>0.73894015463917495</v>
      </c>
      <c r="Y172" s="3">
        <v>0.74019708838821496</v>
      </c>
      <c r="Z172" s="3">
        <v>0.72803897707231002</v>
      </c>
      <c r="AA172" s="3">
        <v>0.74230145580589202</v>
      </c>
      <c r="AB172" s="3">
        <v>0.74630214801443995</v>
      </c>
      <c r="AC172" s="3">
        <v>0.71998902255639097</v>
      </c>
      <c r="AD172" s="3">
        <v>0.72064030534351098</v>
      </c>
      <c r="AE172" s="3">
        <v>0.74603136085626898</v>
      </c>
      <c r="AF172" s="3">
        <v>0.74391832394366197</v>
      </c>
      <c r="AG172" s="3">
        <v>0.74156355297157595</v>
      </c>
      <c r="AH172" s="3">
        <v>0.74385624664879302</v>
      </c>
      <c r="AI172" s="3">
        <v>0.74471083202511701</v>
      </c>
      <c r="AJ172" s="3">
        <v>0.73880651347068105</v>
      </c>
      <c r="AK172" s="3">
        <v>0.74309516174402201</v>
      </c>
      <c r="AL172" s="3">
        <v>0.74599613220815697</v>
      </c>
      <c r="AM172" s="3">
        <v>0.74319701201201205</v>
      </c>
      <c r="AN172" s="3">
        <v>0.73963637436762197</v>
      </c>
      <c r="AO172" s="3">
        <v>0.73239268924302703</v>
      </c>
      <c r="AP172" s="3">
        <v>0.73521103327495596</v>
      </c>
      <c r="AQ172" s="3">
        <v>0.73778946524064104</v>
      </c>
      <c r="AR172" s="3">
        <v>0.74252870047543496</v>
      </c>
      <c r="AS172" s="3">
        <v>0.74274446457990095</v>
      </c>
      <c r="AT172" s="3">
        <v>0.74514325619834698</v>
      </c>
      <c r="AU172" s="3">
        <v>0.73511002906976697</v>
      </c>
      <c r="AV172" s="3">
        <v>0.74101438016528898</v>
      </c>
      <c r="AW172" s="3">
        <v>0.73955675247524699</v>
      </c>
      <c r="AX172" s="3">
        <v>0.74116508744038101</v>
      </c>
      <c r="AY172" s="3">
        <v>0.73948005226480795</v>
      </c>
      <c r="AZ172" s="3">
        <v>0.74437807106598897</v>
      </c>
      <c r="BA172" s="3">
        <v>0.74189862903225801</v>
      </c>
      <c r="BB172" s="3">
        <v>0.74369079931972704</v>
      </c>
      <c r="BC172" s="3">
        <v>0.74069099277978301</v>
      </c>
      <c r="BD172" s="3">
        <v>0.74000058139534797</v>
      </c>
      <c r="BE172" s="3">
        <v>0.73459811068702296</v>
      </c>
      <c r="BF172" s="3">
        <v>0.73942759493670895</v>
      </c>
      <c r="BG172" s="3">
        <v>0.742716475583864</v>
      </c>
      <c r="BH172" s="3">
        <v>0.74358073836276095</v>
      </c>
      <c r="BI172" s="3">
        <v>0.74402361016949103</v>
      </c>
      <c r="BJ172" s="3">
        <v>0.73960610619469003</v>
      </c>
      <c r="BK172" s="3">
        <v>0.73910646825396797</v>
      </c>
      <c r="BL172" s="3">
        <v>0.73963200408997898</v>
      </c>
      <c r="BM172" s="3">
        <v>0.743172351885098</v>
      </c>
      <c r="BN172" s="3">
        <v>0.7379803539823</v>
      </c>
      <c r="BO172" s="3">
        <v>0.74159570747217796</v>
      </c>
      <c r="BP172" s="3">
        <v>0.73675703703703699</v>
      </c>
      <c r="BQ172" s="3">
        <v>0.74755475703324803</v>
      </c>
      <c r="BR172" s="3">
        <v>0.74684702597402597</v>
      </c>
      <c r="BS172" s="3">
        <v>0.749155234899328</v>
      </c>
      <c r="BT172" s="3">
        <v>0.746068007968127</v>
      </c>
      <c r="BU172" s="3">
        <v>0.74661587740384605</v>
      </c>
      <c r="BV172" s="3">
        <v>0.74263139377537202</v>
      </c>
      <c r="BW172" s="3">
        <v>0.74420185251798499</v>
      </c>
      <c r="BX172" s="3">
        <v>0.736140117647058</v>
      </c>
      <c r="BY172" s="3">
        <v>0.73733574468085095</v>
      </c>
      <c r="BZ172" s="3">
        <v>0.73655509966777399</v>
      </c>
      <c r="CA172" s="3">
        <v>0.75091782152230901</v>
      </c>
      <c r="CB172" s="3">
        <v>0.74717336473755003</v>
      </c>
      <c r="CC172" s="3">
        <v>0.74532026988636302</v>
      </c>
      <c r="CD172" s="3">
        <v>0.74463097242380205</v>
      </c>
      <c r="CE172" s="3">
        <v>0.74787757617728501</v>
      </c>
      <c r="CF172" s="3">
        <v>0.74461258241758199</v>
      </c>
      <c r="CG172" s="3">
        <v>0.74451244635193103</v>
      </c>
      <c r="CH172" s="3">
        <v>0.74301500725689396</v>
      </c>
      <c r="CI172" s="3">
        <v>0.74723058588548597</v>
      </c>
      <c r="CJ172" s="3">
        <v>0.74784953678474098</v>
      </c>
      <c r="CK172" s="3">
        <v>0.74556775071633197</v>
      </c>
      <c r="CL172" s="3">
        <v>0.74726483443708602</v>
      </c>
      <c r="CM172" s="3">
        <v>0.73389245519713198</v>
      </c>
      <c r="CN172" s="3">
        <v>0.73649784313725497</v>
      </c>
      <c r="CO172" s="3">
        <v>0.72888020484171301</v>
      </c>
      <c r="CP172" s="3">
        <v>0.74521217518248095</v>
      </c>
      <c r="CQ172" s="3">
        <v>0.75433875181422305</v>
      </c>
      <c r="CR172" s="3">
        <v>0.74640270392749197</v>
      </c>
      <c r="CS172" s="3">
        <v>0.75665416326530599</v>
      </c>
      <c r="CT172" s="3">
        <v>0.74433100660065998</v>
      </c>
      <c r="CU172" s="3">
        <v>0.75040784773059999</v>
      </c>
      <c r="CV172" s="3">
        <v>0.74425409374999996</v>
      </c>
      <c r="CW172" s="3">
        <v>0.74816362857142804</v>
      </c>
      <c r="CX172" s="3">
        <v>0.74959157273918697</v>
      </c>
      <c r="CY172" s="3">
        <v>0.74798685074626803</v>
      </c>
      <c r="CZ172" s="3">
        <v>0.74986145183175001</v>
      </c>
      <c r="DA172" s="3">
        <v>0.74932754248365996</v>
      </c>
      <c r="DB172" s="3">
        <v>0.74472287425149697</v>
      </c>
      <c r="DC172" s="3">
        <v>0.74516388714733495</v>
      </c>
      <c r="DD172" s="3">
        <v>0.74291273570324501</v>
      </c>
      <c r="DE172" s="3">
        <v>0.74318836833602497</v>
      </c>
      <c r="DF172" s="3">
        <v>0.74243841935483801</v>
      </c>
      <c r="DG172" s="3">
        <v>0.74672289473684195</v>
      </c>
      <c r="DH172" s="3">
        <v>0.73799793053545604</v>
      </c>
      <c r="DI172" s="3">
        <v>0.74257810626703002</v>
      </c>
      <c r="DJ172" s="3">
        <v>0.74632339818417603</v>
      </c>
      <c r="DK172" s="3">
        <v>0.75405252615844498</v>
      </c>
      <c r="DL172" s="3">
        <v>0.74479437669376602</v>
      </c>
      <c r="DM172" s="3">
        <v>0.74956648648648605</v>
      </c>
      <c r="DN172" s="3">
        <v>0.73626672760511802</v>
      </c>
      <c r="DO172" s="3">
        <v>0.74192946107784397</v>
      </c>
      <c r="DP172" s="3">
        <v>0.74194566615620205</v>
      </c>
      <c r="DQ172" s="3">
        <v>0.74886319379844901</v>
      </c>
      <c r="DR172" s="3">
        <v>0.74850343023255805</v>
      </c>
      <c r="DS172" s="3">
        <v>0.7460175</v>
      </c>
      <c r="DT172" s="3">
        <v>0.75039519035532898</v>
      </c>
      <c r="DU172" s="3">
        <v>0.75201535048802104</v>
      </c>
      <c r="DV172" s="3">
        <v>0.75665656886715504</v>
      </c>
      <c r="DW172" s="3">
        <v>0.75485827218934898</v>
      </c>
      <c r="DX172" s="3">
        <v>0.75660996015936199</v>
      </c>
      <c r="DY172" s="3">
        <v>0.75916430125523005</v>
      </c>
      <c r="DZ172" s="3">
        <v>0.75774157894736804</v>
      </c>
      <c r="EA172" s="3">
        <v>0.78127279999999999</v>
      </c>
      <c r="EB172" s="3">
        <v>0.78209172318339104</v>
      </c>
      <c r="EC172" s="3">
        <v>0.77925596794081298</v>
      </c>
      <c r="ED172" s="3">
        <v>0.78485832699619695</v>
      </c>
      <c r="EE172" s="3">
        <v>0.78427837937384903</v>
      </c>
      <c r="EF172" s="3">
        <v>0.78248076694411395</v>
      </c>
      <c r="EG172" s="3">
        <v>0.78022389354066901</v>
      </c>
      <c r="EH172" s="3">
        <v>0.75665092493297503</v>
      </c>
      <c r="EI172" s="3">
        <v>0.74894591530054599</v>
      </c>
      <c r="EJ172" s="3">
        <v>0.746950893561103</v>
      </c>
      <c r="EK172" s="3">
        <v>0.74645609625668397</v>
      </c>
      <c r="EL172" s="3">
        <v>0.74881975109809595</v>
      </c>
      <c r="EM172" s="3">
        <v>0.74685030215827297</v>
      </c>
      <c r="EN172" s="3">
        <v>0.74784179257362304</v>
      </c>
      <c r="EO172" s="3">
        <v>0.74635181818181795</v>
      </c>
      <c r="EP172" s="3">
        <v>0.75255534313725403</v>
      </c>
      <c r="EQ172" s="3">
        <v>0.74813169786096201</v>
      </c>
      <c r="ER172" s="3">
        <v>0.75032894859813004</v>
      </c>
      <c r="ES172" s="3">
        <v>0.74949611850060405</v>
      </c>
      <c r="ET172" s="3">
        <v>0.74084753001715198</v>
      </c>
      <c r="EU172" s="3">
        <v>0.74646529048207599</v>
      </c>
      <c r="EV172" s="3">
        <v>0.74700876447876396</v>
      </c>
      <c r="EW172" s="3">
        <v>0.74874503152585103</v>
      </c>
      <c r="EX172" s="3">
        <v>0.74995928385416599</v>
      </c>
      <c r="EY172" s="3">
        <v>0.75106227710843299</v>
      </c>
      <c r="EZ172" s="3">
        <v>0.74954054761904698</v>
      </c>
      <c r="FA172" s="3">
        <v>0.74995562653562597</v>
      </c>
      <c r="FB172" s="3">
        <v>0.74860112944162405</v>
      </c>
      <c r="FC172" s="3">
        <v>0.74940093673965902</v>
      </c>
      <c r="FD172" s="3">
        <v>0.74287197860962495</v>
      </c>
      <c r="FE172" s="3">
        <v>0.74517066763425199</v>
      </c>
      <c r="FF172" s="3">
        <v>0.746469657320872</v>
      </c>
      <c r="FG172" s="3">
        <v>0.739855797317436</v>
      </c>
      <c r="FH172" s="3">
        <v>0.74473083788706695</v>
      </c>
      <c r="FI172" s="3">
        <v>0.74749659693165904</v>
      </c>
      <c r="FJ172" s="3">
        <v>0.74086664983164996</v>
      </c>
      <c r="FK172" s="3">
        <v>0.74741450721153802</v>
      </c>
      <c r="FL172" s="3">
        <v>0.83851074226804101</v>
      </c>
      <c r="FM172" s="3">
        <v>0.818697079449622</v>
      </c>
      <c r="FN172" s="3">
        <v>0.77720222357971902</v>
      </c>
      <c r="FO172" s="3">
        <v>1</v>
      </c>
      <c r="FP172" s="3">
        <v>0.840565486365486</v>
      </c>
      <c r="FQ172" s="3">
        <v>0.84020422983870902</v>
      </c>
      <c r="FR172" s="3">
        <v>0.82291698184888096</v>
      </c>
      <c r="FS172" s="3">
        <v>0.78198368857311995</v>
      </c>
      <c r="FT172" s="3">
        <v>0.82202921881935198</v>
      </c>
      <c r="FU172" s="3">
        <v>0.786385555555555</v>
      </c>
      <c r="FV172" s="3">
        <v>0.74947935849056602</v>
      </c>
      <c r="FW172" s="3">
        <v>0.74659240837696295</v>
      </c>
      <c r="FX172" s="3">
        <v>0.74125836150845203</v>
      </c>
      <c r="FY172" s="3">
        <v>0.74893212877792303</v>
      </c>
      <c r="FZ172" s="3">
        <v>0.74431554517133902</v>
      </c>
      <c r="GA172" s="3">
        <v>0.74647522147651002</v>
      </c>
      <c r="GB172" s="3">
        <v>0.74667700767263401</v>
      </c>
      <c r="GC172" s="3">
        <v>0.74975003911342897</v>
      </c>
      <c r="GD172" s="3">
        <v>0.74519282578875101</v>
      </c>
      <c r="GE172" s="3">
        <v>0.745226447028423</v>
      </c>
      <c r="GF172" s="3">
        <v>0.74320878869448104</v>
      </c>
      <c r="GG172" s="3">
        <v>0.74590549019607799</v>
      </c>
      <c r="GH172" s="3">
        <v>0.74151993084370604</v>
      </c>
      <c r="GI172" s="3">
        <v>0.74902745989304798</v>
      </c>
      <c r="GJ172" s="3">
        <v>0.74633448094612298</v>
      </c>
      <c r="GK172" s="3">
        <v>0.73282880672268902</v>
      </c>
      <c r="GL172" s="3">
        <v>0.73107473773265597</v>
      </c>
      <c r="GM172" s="3">
        <v>0.74176997019374002</v>
      </c>
      <c r="GN172" s="3">
        <v>0.73722353591160195</v>
      </c>
      <c r="GO172" s="3">
        <v>0.74100869774919598</v>
      </c>
      <c r="GP172" s="3">
        <v>0.73927654631083195</v>
      </c>
      <c r="GQ172" s="3">
        <v>0.72919343035342998</v>
      </c>
      <c r="GR172" s="3">
        <v>0.737452611570248</v>
      </c>
      <c r="GS172" s="3">
        <v>0.734089244532803</v>
      </c>
      <c r="GT172" s="3">
        <v>0.73660475308641904</v>
      </c>
      <c r="GU172" s="3">
        <v>0.73621506194690201</v>
      </c>
      <c r="GV172" s="3">
        <v>0.726575799457994</v>
      </c>
      <c r="GW172" s="3">
        <v>0.73507042513863197</v>
      </c>
      <c r="GX172" s="3">
        <v>0.73109878846153797</v>
      </c>
      <c r="GY172" s="3">
        <v>0.73534535593220296</v>
      </c>
      <c r="GZ172" s="3">
        <v>0.74383764165390498</v>
      </c>
      <c r="HA172" s="3">
        <v>0.74438470059880202</v>
      </c>
      <c r="HB172" s="3">
        <v>0.74532569750367095</v>
      </c>
      <c r="HC172" s="3">
        <v>0.74359962905718702</v>
      </c>
    </row>
    <row r="173" spans="2:211" ht="14.25" x14ac:dyDescent="0.2">
      <c r="B173" s="16"/>
      <c r="C173" s="12" t="s">
        <v>116</v>
      </c>
      <c r="D173" s="10">
        <v>0.73842160377358501</v>
      </c>
      <c r="E173" s="3">
        <v>0.74114735593220304</v>
      </c>
      <c r="F173" s="3">
        <v>0.74187690875232704</v>
      </c>
      <c r="G173" s="3">
        <v>0.74206990990990895</v>
      </c>
      <c r="H173" s="3">
        <v>0.74368463525835804</v>
      </c>
      <c r="I173" s="3">
        <v>0.74638366887417196</v>
      </c>
      <c r="J173" s="3">
        <v>0.74621185659411005</v>
      </c>
      <c r="K173" s="3">
        <v>0.74692764945652101</v>
      </c>
      <c r="L173" s="3">
        <v>0.73411271914132303</v>
      </c>
      <c r="M173" s="3">
        <v>0.740933615384615</v>
      </c>
      <c r="N173" s="3">
        <v>0.73798854999999897</v>
      </c>
      <c r="O173" s="3">
        <v>0.74056779014308405</v>
      </c>
      <c r="P173" s="3">
        <v>0.73871991341991305</v>
      </c>
      <c r="Q173" s="3">
        <v>0.72986821276595704</v>
      </c>
      <c r="R173" s="3">
        <v>0.72703173515981701</v>
      </c>
      <c r="S173" s="3">
        <v>0.73186546583850898</v>
      </c>
      <c r="T173" s="3">
        <v>0.73561819521178595</v>
      </c>
      <c r="U173" s="3">
        <v>0.73325774021352297</v>
      </c>
      <c r="V173" s="3">
        <v>0.73425420035149302</v>
      </c>
      <c r="W173" s="3">
        <v>0.74802539443155402</v>
      </c>
      <c r="X173" s="3">
        <v>0.73676097520661099</v>
      </c>
      <c r="Y173" s="3">
        <v>0.73972709122203095</v>
      </c>
      <c r="Z173" s="3">
        <v>0.72818828970331495</v>
      </c>
      <c r="AA173" s="3">
        <v>0.74215010657193603</v>
      </c>
      <c r="AB173" s="3">
        <v>0.74411169117647002</v>
      </c>
      <c r="AC173" s="3">
        <v>0.71808966417910403</v>
      </c>
      <c r="AD173" s="3">
        <v>0.72040568627450896</v>
      </c>
      <c r="AE173" s="3">
        <v>0.74425621661720998</v>
      </c>
      <c r="AF173" s="3">
        <v>0.74489318246110303</v>
      </c>
      <c r="AG173" s="3">
        <v>0.74182786269430001</v>
      </c>
      <c r="AH173" s="3">
        <v>0.74263232984293104</v>
      </c>
      <c r="AI173" s="3">
        <v>0.740980963855421</v>
      </c>
      <c r="AJ173" s="3">
        <v>0.73828937694704</v>
      </c>
      <c r="AK173" s="3">
        <v>0.743675985915493</v>
      </c>
      <c r="AL173" s="3">
        <v>0.74344296551724098</v>
      </c>
      <c r="AM173" s="3">
        <v>0.74253439759036099</v>
      </c>
      <c r="AN173" s="3">
        <v>0.74006911003236198</v>
      </c>
      <c r="AO173" s="3">
        <v>0.73148173038229303</v>
      </c>
      <c r="AP173" s="3">
        <v>0.73473715254237204</v>
      </c>
      <c r="AQ173" s="3">
        <v>0.73853899824253</v>
      </c>
      <c r="AR173" s="3">
        <v>0.74045330757341499</v>
      </c>
      <c r="AS173" s="3">
        <v>0.74080959935897395</v>
      </c>
      <c r="AT173" s="3">
        <v>0.74514603588907002</v>
      </c>
      <c r="AU173" s="3">
        <v>0.73658103244837703</v>
      </c>
      <c r="AV173" s="3">
        <v>0.74041847649918902</v>
      </c>
      <c r="AW173" s="3">
        <v>0.74020641025640999</v>
      </c>
      <c r="AX173" s="3">
        <v>0.73884305597579403</v>
      </c>
      <c r="AY173" s="3">
        <v>0.73858721367521296</v>
      </c>
      <c r="AZ173" s="3">
        <v>0.74166430693069296</v>
      </c>
      <c r="BA173" s="3">
        <v>0.74182627831715198</v>
      </c>
      <c r="BB173" s="3">
        <v>0.74153386172006697</v>
      </c>
      <c r="BC173" s="3">
        <v>0.73915150349650305</v>
      </c>
      <c r="BD173" s="3">
        <v>0.73977167763157803</v>
      </c>
      <c r="BE173" s="3">
        <v>0.73458096646942705</v>
      </c>
      <c r="BF173" s="3">
        <v>0.73731649647887298</v>
      </c>
      <c r="BG173" s="3">
        <v>0.742019085239085</v>
      </c>
      <c r="BH173" s="3">
        <v>0.74313474732006102</v>
      </c>
      <c r="BI173" s="3">
        <v>0.74261834710743801</v>
      </c>
      <c r="BJ173" s="3">
        <v>0.73958834494773495</v>
      </c>
      <c r="BK173" s="3">
        <v>0.73543276553106196</v>
      </c>
      <c r="BL173" s="3">
        <v>0.73864888223552805</v>
      </c>
      <c r="BM173" s="3">
        <v>0.74202876122082495</v>
      </c>
      <c r="BN173" s="3">
        <v>0.73679562607204097</v>
      </c>
      <c r="BO173" s="3">
        <v>0.73944816074188502</v>
      </c>
      <c r="BP173" s="3">
        <v>0.73673809523809497</v>
      </c>
      <c r="BQ173" s="3">
        <v>0.74678615776081403</v>
      </c>
      <c r="BR173" s="3">
        <v>0.74628874352331598</v>
      </c>
      <c r="BS173" s="3">
        <v>0.74682622192866499</v>
      </c>
      <c r="BT173" s="3">
        <v>0.74531901832460701</v>
      </c>
      <c r="BU173" s="3">
        <v>0.74434896751740098</v>
      </c>
      <c r="BV173" s="3">
        <v>0.74218935768261896</v>
      </c>
      <c r="BW173" s="3">
        <v>0.74433770909090902</v>
      </c>
      <c r="BX173" s="3">
        <v>0.73365573717948696</v>
      </c>
      <c r="BY173" s="3">
        <v>0.73640267100977197</v>
      </c>
      <c r="BZ173" s="3">
        <v>0.73612063621533397</v>
      </c>
      <c r="CA173" s="3">
        <v>0.74972322903629496</v>
      </c>
      <c r="CB173" s="3">
        <v>0.74354534666666605</v>
      </c>
      <c r="CC173" s="3">
        <v>0.74342489300998504</v>
      </c>
      <c r="CD173" s="3">
        <v>0.74519615271659301</v>
      </c>
      <c r="CE173" s="3">
        <v>0.74578645552560596</v>
      </c>
      <c r="CF173" s="3">
        <v>0.742965054347826</v>
      </c>
      <c r="CG173" s="3">
        <v>0.74412889664804405</v>
      </c>
      <c r="CH173" s="3">
        <v>0.74123855491329405</v>
      </c>
      <c r="CI173" s="3">
        <v>0.74549933949801805</v>
      </c>
      <c r="CJ173" s="3">
        <v>0.74631413132694902</v>
      </c>
      <c r="CK173" s="3">
        <v>0.74533768275862</v>
      </c>
      <c r="CL173" s="3">
        <v>0.74667272577996702</v>
      </c>
      <c r="CM173" s="3">
        <v>0.73545879045996498</v>
      </c>
      <c r="CN173" s="3">
        <v>0.73581628378378305</v>
      </c>
      <c r="CO173" s="3">
        <v>0.72966607913669002</v>
      </c>
      <c r="CP173" s="3">
        <v>0.74485472701149402</v>
      </c>
      <c r="CQ173" s="3">
        <v>0.74405715555555496</v>
      </c>
      <c r="CR173" s="3">
        <v>0.74675488584474803</v>
      </c>
      <c r="CS173" s="3">
        <v>0.74629901388888897</v>
      </c>
      <c r="CT173" s="3">
        <v>0.745411722408026</v>
      </c>
      <c r="CU173" s="3">
        <v>0.74954761087267496</v>
      </c>
      <c r="CV173" s="3">
        <v>0.74190603343465</v>
      </c>
      <c r="CW173" s="3">
        <v>0.74430843621399101</v>
      </c>
      <c r="CX173" s="3">
        <v>0.74731684879288396</v>
      </c>
      <c r="CY173" s="3">
        <v>0.74489466954022898</v>
      </c>
      <c r="CZ173" s="3">
        <v>0.74614990703851203</v>
      </c>
      <c r="DA173" s="3">
        <v>0.74727299748110798</v>
      </c>
      <c r="DB173" s="3">
        <v>0.74313388969520999</v>
      </c>
      <c r="DC173" s="3">
        <v>0.74094636778115397</v>
      </c>
      <c r="DD173" s="3">
        <v>0.74248944358577995</v>
      </c>
      <c r="DE173" s="3">
        <v>0.74321542452830203</v>
      </c>
      <c r="DF173" s="3">
        <v>0.74406501582278395</v>
      </c>
      <c r="DG173" s="3">
        <v>0.74736574519230703</v>
      </c>
      <c r="DH173" s="3">
        <v>0.73679251404494295</v>
      </c>
      <c r="DI173" s="3">
        <v>0.74212799729363998</v>
      </c>
      <c r="DJ173" s="3">
        <v>0.74472913924050599</v>
      </c>
      <c r="DK173" s="3">
        <v>0.746653809523809</v>
      </c>
      <c r="DL173" s="3">
        <v>0.74425378449408597</v>
      </c>
      <c r="DM173" s="3">
        <v>0.74713033722438305</v>
      </c>
      <c r="DN173" s="3">
        <v>0.73603544303797397</v>
      </c>
      <c r="DO173" s="3">
        <v>0.74067891603053404</v>
      </c>
      <c r="DP173" s="3">
        <v>0.73848765321375098</v>
      </c>
      <c r="DQ173" s="3">
        <v>0.74594721385542095</v>
      </c>
      <c r="DR173" s="3">
        <v>0.74738130434782601</v>
      </c>
      <c r="DS173" s="3">
        <v>0.74484866574965602</v>
      </c>
      <c r="DT173" s="3">
        <v>0.74830456632652997</v>
      </c>
      <c r="DU173" s="3">
        <v>0.751385895196506</v>
      </c>
      <c r="DV173" s="3">
        <v>0.75499493269992002</v>
      </c>
      <c r="DW173" s="3">
        <v>0.75045324162679405</v>
      </c>
      <c r="DX173" s="3">
        <v>0.75786874902874901</v>
      </c>
      <c r="DY173" s="3">
        <v>0.759286319672131</v>
      </c>
      <c r="DZ173" s="3">
        <v>0.75941189279731902</v>
      </c>
      <c r="EA173" s="3">
        <v>0.78043715901948396</v>
      </c>
      <c r="EB173" s="3">
        <v>0.78166635317997202</v>
      </c>
      <c r="EC173" s="3">
        <v>0.77984697247706403</v>
      </c>
      <c r="ED173" s="3">
        <v>0.78336260683760595</v>
      </c>
      <c r="EE173" s="3">
        <v>0.78146332932692297</v>
      </c>
      <c r="EF173" s="3">
        <v>0.78347964123006797</v>
      </c>
      <c r="EG173" s="3">
        <v>0.78145517939814801</v>
      </c>
      <c r="EH173" s="3">
        <v>0.75369150442477795</v>
      </c>
      <c r="EI173" s="3">
        <v>0.74763926372155198</v>
      </c>
      <c r="EJ173" s="3">
        <v>0.74578964868255904</v>
      </c>
      <c r="EK173" s="3">
        <v>0.74460148195876197</v>
      </c>
      <c r="EL173" s="3">
        <v>0.74754959420289802</v>
      </c>
      <c r="EM173" s="3">
        <v>0.74693985693848297</v>
      </c>
      <c r="EN173" s="3">
        <v>0.746687001254705</v>
      </c>
      <c r="EO173" s="3">
        <v>0.74312564853556395</v>
      </c>
      <c r="EP173" s="3">
        <v>0.75090007151370597</v>
      </c>
      <c r="EQ173" s="3">
        <v>0.74663633802816898</v>
      </c>
      <c r="ER173" s="3">
        <v>0.74869850114416403</v>
      </c>
      <c r="ES173" s="3">
        <v>0.74932388625592405</v>
      </c>
      <c r="ET173" s="3">
        <v>0.74010940068493103</v>
      </c>
      <c r="EU173" s="3">
        <v>0.74500686411149797</v>
      </c>
      <c r="EV173" s="3">
        <v>0.745933386114494</v>
      </c>
      <c r="EW173" s="3">
        <v>0.748686143552311</v>
      </c>
      <c r="EX173" s="3">
        <v>0.74863223443223403</v>
      </c>
      <c r="EY173" s="3">
        <v>0.74915360046457602</v>
      </c>
      <c r="EZ173" s="3">
        <v>0.74889720092915202</v>
      </c>
      <c r="FA173" s="3">
        <v>0.74937803529411695</v>
      </c>
      <c r="FB173" s="3">
        <v>0.74697335775335705</v>
      </c>
      <c r="FC173" s="3">
        <v>0.74739383759733002</v>
      </c>
      <c r="FD173" s="3">
        <v>0.74172396276595698</v>
      </c>
      <c r="FE173" s="3">
        <v>0.74417772334293897</v>
      </c>
      <c r="FF173" s="3">
        <v>0.74458766253869901</v>
      </c>
      <c r="FG173" s="3">
        <v>0.73739369883040895</v>
      </c>
      <c r="FH173" s="3">
        <v>0.74302650000000003</v>
      </c>
      <c r="FI173" s="3">
        <v>0.74624989261744901</v>
      </c>
      <c r="FJ173" s="3">
        <v>0.73987117039586903</v>
      </c>
      <c r="FK173" s="3">
        <v>0.74590130742049399</v>
      </c>
      <c r="FL173" s="3">
        <v>0.87639169323414801</v>
      </c>
      <c r="FM173" s="3">
        <v>0.81960719008264404</v>
      </c>
      <c r="FN173" s="3">
        <v>0.77752800953516099</v>
      </c>
      <c r="FO173" s="3">
        <v>0.84061119354838698</v>
      </c>
      <c r="FP173" s="3">
        <v>1</v>
      </c>
      <c r="FQ173" s="3">
        <v>0.907598337950138</v>
      </c>
      <c r="FR173" s="3">
        <v>0.82632132869991803</v>
      </c>
      <c r="FS173" s="3">
        <v>0.78073241197183096</v>
      </c>
      <c r="FT173" s="3">
        <v>0.82711385474860299</v>
      </c>
      <c r="FU173" s="3">
        <v>0.784889227756015</v>
      </c>
      <c r="FV173" s="3">
        <v>0.74750056390977404</v>
      </c>
      <c r="FW173" s="3">
        <v>0.74618890625000001</v>
      </c>
      <c r="FX173" s="3">
        <v>0.74006474406991196</v>
      </c>
      <c r="FY173" s="3">
        <v>0.74631261479591804</v>
      </c>
      <c r="FZ173" s="3">
        <v>0.74098141768292602</v>
      </c>
      <c r="GA173" s="3">
        <v>0.74438363994743695</v>
      </c>
      <c r="GB173" s="3">
        <v>0.74515255930087398</v>
      </c>
      <c r="GC173" s="3">
        <v>0.74682849489795899</v>
      </c>
      <c r="GD173" s="3">
        <v>0.742996459709379</v>
      </c>
      <c r="GE173" s="3">
        <v>0.74289512758201603</v>
      </c>
      <c r="GF173" s="3">
        <v>0.74283450592885303</v>
      </c>
      <c r="GG173" s="3">
        <v>0.74576459709379095</v>
      </c>
      <c r="GH173" s="3">
        <v>0.74024485906040205</v>
      </c>
      <c r="GI173" s="3">
        <v>0.74755595390524898</v>
      </c>
      <c r="GJ173" s="3">
        <v>0.74353657107231896</v>
      </c>
      <c r="GK173" s="3">
        <v>0.73366385878489304</v>
      </c>
      <c r="GL173" s="3">
        <v>0.73039701724137895</v>
      </c>
      <c r="GM173" s="3">
        <v>0.74196787596899205</v>
      </c>
      <c r="GN173" s="3">
        <v>0.736215275142315</v>
      </c>
      <c r="GO173" s="3">
        <v>0.73794446031745997</v>
      </c>
      <c r="GP173" s="3">
        <v>0.73842265402843599</v>
      </c>
      <c r="GQ173" s="3">
        <v>0.727177870563674</v>
      </c>
      <c r="GR173" s="3">
        <v>0.73656669983416201</v>
      </c>
      <c r="GS173" s="3">
        <v>0.73190219230769205</v>
      </c>
      <c r="GT173" s="3">
        <v>0.73519140909090896</v>
      </c>
      <c r="GU173" s="3">
        <v>0.73469914529914504</v>
      </c>
      <c r="GV173" s="3">
        <v>0.72711312328767097</v>
      </c>
      <c r="GW173" s="3">
        <v>0.73345578358208896</v>
      </c>
      <c r="GX173" s="3">
        <v>0.73101460652591099</v>
      </c>
      <c r="GY173" s="3">
        <v>0.73575600665557395</v>
      </c>
      <c r="GZ173" s="3">
        <v>0.74033319508448503</v>
      </c>
      <c r="HA173" s="3">
        <v>0.74296703592814295</v>
      </c>
      <c r="HB173" s="3">
        <v>0.74422417518248096</v>
      </c>
      <c r="HC173" s="3">
        <v>0.73940644245141995</v>
      </c>
    </row>
    <row r="174" spans="2:211" ht="14.25" x14ac:dyDescent="0.2">
      <c r="B174" s="16"/>
      <c r="C174" s="12" t="s">
        <v>121</v>
      </c>
      <c r="D174" s="10">
        <v>0.73838561708860695</v>
      </c>
      <c r="E174" s="3">
        <v>0.740797311643835</v>
      </c>
      <c r="F174" s="3">
        <v>0.74097013282732405</v>
      </c>
      <c r="G174" s="3">
        <v>0.74120391768292604</v>
      </c>
      <c r="H174" s="3">
        <v>0.74418819875776399</v>
      </c>
      <c r="I174" s="3">
        <v>0.74527437336814595</v>
      </c>
      <c r="J174" s="3">
        <v>0.74748568211920496</v>
      </c>
      <c r="K174" s="3">
        <v>0.74463277254374105</v>
      </c>
      <c r="L174" s="3">
        <v>0.73379670932358299</v>
      </c>
      <c r="M174" s="3">
        <v>0.74088047765793497</v>
      </c>
      <c r="N174" s="3">
        <v>0.73827704273504202</v>
      </c>
      <c r="O174" s="3">
        <v>0.73895867924528302</v>
      </c>
      <c r="P174" s="3">
        <v>0.73909631123919295</v>
      </c>
      <c r="Q174" s="3">
        <v>0.73006174468085105</v>
      </c>
      <c r="R174" s="3">
        <v>0.72855165501165497</v>
      </c>
      <c r="S174" s="3">
        <v>0.73336706751054803</v>
      </c>
      <c r="T174" s="3">
        <v>0.73531200736648195</v>
      </c>
      <c r="U174" s="3">
        <v>0.73228328124999997</v>
      </c>
      <c r="V174" s="3">
        <v>0.73294185964912195</v>
      </c>
      <c r="W174" s="3">
        <v>0.74792621495327005</v>
      </c>
      <c r="X174" s="3">
        <v>0.738642466666666</v>
      </c>
      <c r="Y174" s="3">
        <v>0.74010305025996503</v>
      </c>
      <c r="Z174" s="3">
        <v>0.726747855917667</v>
      </c>
      <c r="AA174" s="3">
        <v>0.73958351535836098</v>
      </c>
      <c r="AB174" s="3">
        <v>0.744439391143911</v>
      </c>
      <c r="AC174" s="3">
        <v>0.71974480916030503</v>
      </c>
      <c r="AD174" s="3">
        <v>0.72018460937499995</v>
      </c>
      <c r="AE174" s="3">
        <v>0.74173736535662305</v>
      </c>
      <c r="AF174" s="3">
        <v>0.74416361971830902</v>
      </c>
      <c r="AG174" s="3">
        <v>0.74146046997389004</v>
      </c>
      <c r="AH174" s="3">
        <v>0.74236801047120404</v>
      </c>
      <c r="AI174" s="3">
        <v>0.740062355555555</v>
      </c>
      <c r="AJ174" s="3">
        <v>0.73760036809815899</v>
      </c>
      <c r="AK174" s="3">
        <v>0.74148126896551703</v>
      </c>
      <c r="AL174" s="3">
        <v>0.742216574965612</v>
      </c>
      <c r="AM174" s="3">
        <v>0.741470573152337</v>
      </c>
      <c r="AN174" s="3">
        <v>0.73969349417637198</v>
      </c>
      <c r="AO174" s="3">
        <v>0.73295555331991902</v>
      </c>
      <c r="AP174" s="3">
        <v>0.73562480769230698</v>
      </c>
      <c r="AQ174" s="3">
        <v>0.73974338078291801</v>
      </c>
      <c r="AR174" s="3">
        <v>0.740001528861154</v>
      </c>
      <c r="AS174" s="3">
        <v>0.74208257188498405</v>
      </c>
      <c r="AT174" s="3">
        <v>0.74510638436482002</v>
      </c>
      <c r="AU174" s="3">
        <v>0.73531379710144895</v>
      </c>
      <c r="AV174" s="3">
        <v>0.74188616883116898</v>
      </c>
      <c r="AW174" s="3">
        <v>0.73930061143984205</v>
      </c>
      <c r="AX174" s="3">
        <v>0.73970617469879496</v>
      </c>
      <c r="AY174" s="3">
        <v>0.73866022336769699</v>
      </c>
      <c r="AZ174" s="3">
        <v>0.74142292763157802</v>
      </c>
      <c r="BA174" s="3">
        <v>0.742600291262136</v>
      </c>
      <c r="BB174" s="3">
        <v>0.74215702020202001</v>
      </c>
      <c r="BC174" s="3">
        <v>0.73812773913043395</v>
      </c>
      <c r="BD174" s="3">
        <v>0.73953004846526604</v>
      </c>
      <c r="BE174" s="3">
        <v>0.73280306390977401</v>
      </c>
      <c r="BF174" s="3">
        <v>0.73721471530249105</v>
      </c>
      <c r="BG174" s="3">
        <v>0.74147217842323598</v>
      </c>
      <c r="BH174" s="3">
        <v>0.74315609907120705</v>
      </c>
      <c r="BI174" s="3">
        <v>0.741636873977086</v>
      </c>
      <c r="BJ174" s="3">
        <v>0.74038796099290705</v>
      </c>
      <c r="BK174" s="3">
        <v>0.73436968503936995</v>
      </c>
      <c r="BL174" s="3">
        <v>0.74004515274949001</v>
      </c>
      <c r="BM174" s="3">
        <v>0.74110383392226098</v>
      </c>
      <c r="BN174" s="3">
        <v>0.73729535776614297</v>
      </c>
      <c r="BO174" s="3">
        <v>0.740291695721077</v>
      </c>
      <c r="BP174" s="3">
        <v>0.73579102915951899</v>
      </c>
      <c r="BQ174" s="3">
        <v>0.74544205479451997</v>
      </c>
      <c r="BR174" s="3">
        <v>0.745283901515151</v>
      </c>
      <c r="BS174" s="3">
        <v>0.74663629242819796</v>
      </c>
      <c r="BT174" s="3">
        <v>0.74366302005012497</v>
      </c>
      <c r="BU174" s="3">
        <v>0.74484841013824798</v>
      </c>
      <c r="BV174" s="3">
        <v>0.74071561338289904</v>
      </c>
      <c r="BW174" s="3">
        <v>0.74387043010752696</v>
      </c>
      <c r="BX174" s="3">
        <v>0.73598901694915198</v>
      </c>
      <c r="BY174" s="3">
        <v>0.73808762225969604</v>
      </c>
      <c r="BZ174" s="3">
        <v>0.73540962295081902</v>
      </c>
      <c r="CA174" s="3">
        <v>0.75068316793893097</v>
      </c>
      <c r="CB174" s="3">
        <v>0.74477396804260898</v>
      </c>
      <c r="CC174" s="3">
        <v>0.74328613960113898</v>
      </c>
      <c r="CD174" s="3">
        <v>0.74444530642750295</v>
      </c>
      <c r="CE174" s="3">
        <v>0.74414701846965703</v>
      </c>
      <c r="CF174" s="3">
        <v>0.74300094979647202</v>
      </c>
      <c r="CG174" s="3">
        <v>0.74410090909090898</v>
      </c>
      <c r="CH174" s="3">
        <v>0.74188457725947499</v>
      </c>
      <c r="CI174" s="3">
        <v>0.74522892715231703</v>
      </c>
      <c r="CJ174" s="3">
        <v>0.745613537234042</v>
      </c>
      <c r="CK174" s="3">
        <v>0.74444664819944595</v>
      </c>
      <c r="CL174" s="3">
        <v>0.74496329052969501</v>
      </c>
      <c r="CM174" s="3">
        <v>0.73619663778162903</v>
      </c>
      <c r="CN174" s="3">
        <v>0.73632343853820603</v>
      </c>
      <c r="CO174" s="3">
        <v>0.72983265709156198</v>
      </c>
      <c r="CP174" s="3">
        <v>0.74240043785310705</v>
      </c>
      <c r="CQ174" s="3">
        <v>0.74336089985486198</v>
      </c>
      <c r="CR174" s="3">
        <v>0.74558948795180702</v>
      </c>
      <c r="CS174" s="3">
        <v>0.74569044654939098</v>
      </c>
      <c r="CT174" s="3">
        <v>0.74535021416803904</v>
      </c>
      <c r="CU174" s="3">
        <v>0.74988659451659401</v>
      </c>
      <c r="CV174" s="3">
        <v>0.74188587692307695</v>
      </c>
      <c r="CW174" s="3">
        <v>0.74444531468531405</v>
      </c>
      <c r="CX174" s="3">
        <v>0.74872717616580298</v>
      </c>
      <c r="CY174" s="3">
        <v>0.74404909871244596</v>
      </c>
      <c r="CZ174" s="3">
        <v>0.74661880434782602</v>
      </c>
      <c r="DA174" s="3">
        <v>0.74733112484548803</v>
      </c>
      <c r="DB174" s="3">
        <v>0.74147119081779</v>
      </c>
      <c r="DC174" s="3">
        <v>0.74181993883791997</v>
      </c>
      <c r="DD174" s="3">
        <v>0.741902542372881</v>
      </c>
      <c r="DE174" s="3">
        <v>0.742820142405063</v>
      </c>
      <c r="DF174" s="3">
        <v>0.74391934920634895</v>
      </c>
      <c r="DG174" s="3">
        <v>0.74675278375149301</v>
      </c>
      <c r="DH174" s="3">
        <v>0.73718834733893501</v>
      </c>
      <c r="DI174" s="3">
        <v>0.74128366621066999</v>
      </c>
      <c r="DJ174" s="3">
        <v>0.74307748378728899</v>
      </c>
      <c r="DK174" s="3">
        <v>0.74765335235378005</v>
      </c>
      <c r="DL174" s="3">
        <v>0.74389156373193099</v>
      </c>
      <c r="DM174" s="3">
        <v>0.74761248031495997</v>
      </c>
      <c r="DN174" s="3">
        <v>0.73512587703435694</v>
      </c>
      <c r="DO174" s="3">
        <v>0.73927190404797605</v>
      </c>
      <c r="DP174" s="3">
        <v>0.73895738023952096</v>
      </c>
      <c r="DQ174" s="3">
        <v>0.745865874233128</v>
      </c>
      <c r="DR174" s="3">
        <v>0.747602215657311</v>
      </c>
      <c r="DS174" s="3">
        <v>0.74434094575799703</v>
      </c>
      <c r="DT174" s="3">
        <v>0.74972773142112104</v>
      </c>
      <c r="DU174" s="3">
        <v>0.75208829896907203</v>
      </c>
      <c r="DV174" s="3">
        <v>0.755776933438985</v>
      </c>
      <c r="DW174" s="3">
        <v>0.75156461981566802</v>
      </c>
      <c r="DX174" s="3">
        <v>0.75708799072642896</v>
      </c>
      <c r="DY174" s="3">
        <v>0.75993309465020498</v>
      </c>
      <c r="DZ174" s="3">
        <v>0.75919110356536501</v>
      </c>
      <c r="EA174" s="3">
        <v>0.77908748901443803</v>
      </c>
      <c r="EB174" s="3">
        <v>0.78521242343541897</v>
      </c>
      <c r="EC174" s="3">
        <v>0.77922163771712105</v>
      </c>
      <c r="ED174" s="3">
        <v>0.78339096654275098</v>
      </c>
      <c r="EE174" s="3">
        <v>0.78224072332730499</v>
      </c>
      <c r="EF174" s="3">
        <v>0.78486264434180097</v>
      </c>
      <c r="EG174" s="3">
        <v>0.77934060989643195</v>
      </c>
      <c r="EH174" s="3">
        <v>0.75412286821705399</v>
      </c>
      <c r="EI174" s="3">
        <v>0.748469679144385</v>
      </c>
      <c r="EJ174" s="3">
        <v>0.74434117353308304</v>
      </c>
      <c r="EK174" s="3">
        <v>0.74517025706940798</v>
      </c>
      <c r="EL174" s="3">
        <v>0.74694163793103396</v>
      </c>
      <c r="EM174" s="3">
        <v>0.74633832611832596</v>
      </c>
      <c r="EN174" s="3">
        <v>0.74683837563451705</v>
      </c>
      <c r="EO174" s="3">
        <v>0.74319796373779601</v>
      </c>
      <c r="EP174" s="3">
        <v>0.75022909836065499</v>
      </c>
      <c r="EQ174" s="3">
        <v>0.74671322793148798</v>
      </c>
      <c r="ER174" s="3">
        <v>0.74915170560747602</v>
      </c>
      <c r="ES174" s="3">
        <v>0.74755265944645</v>
      </c>
      <c r="ET174" s="3">
        <v>0.73944583333333302</v>
      </c>
      <c r="EU174" s="3">
        <v>0.743524207459207</v>
      </c>
      <c r="EV174" s="3">
        <v>0.74578884999999995</v>
      </c>
      <c r="EW174" s="3">
        <v>0.74817420326223305</v>
      </c>
      <c r="EX174" s="3">
        <v>0.74930886363636295</v>
      </c>
      <c r="EY174" s="3">
        <v>0.74954920143027404</v>
      </c>
      <c r="EZ174" s="3">
        <v>0.74903524590163895</v>
      </c>
      <c r="FA174" s="3">
        <v>0.74863569879517999</v>
      </c>
      <c r="FB174" s="3">
        <v>0.74714659756097501</v>
      </c>
      <c r="FC174" s="3">
        <v>0.74661791571753899</v>
      </c>
      <c r="FD174" s="3">
        <v>0.74173657587548603</v>
      </c>
      <c r="FE174" s="3">
        <v>0.74483085672082705</v>
      </c>
      <c r="FF174" s="3">
        <v>0.74478021739130396</v>
      </c>
      <c r="FG174" s="3">
        <v>0.738036455882353</v>
      </c>
      <c r="FH174" s="3">
        <v>0.74285472826086896</v>
      </c>
      <c r="FI174" s="3">
        <v>0.745016452476573</v>
      </c>
      <c r="FJ174" s="3">
        <v>0.74143109374999905</v>
      </c>
      <c r="FK174" s="3">
        <v>0.74650030373831699</v>
      </c>
      <c r="FL174" s="3">
        <v>0.877431750730994</v>
      </c>
      <c r="FM174" s="3">
        <v>0.81857904355251898</v>
      </c>
      <c r="FN174" s="3">
        <v>0.77696344746162904</v>
      </c>
      <c r="FO174" s="3">
        <v>0.84081623397435901</v>
      </c>
      <c r="FP174" s="3">
        <v>0.90860498777506105</v>
      </c>
      <c r="FQ174" s="3">
        <v>1</v>
      </c>
      <c r="FR174" s="3">
        <v>0.82882193301049201</v>
      </c>
      <c r="FS174" s="3">
        <v>0.78242410776361504</v>
      </c>
      <c r="FT174" s="3">
        <v>0.82800080534022402</v>
      </c>
      <c r="FU174" s="3">
        <v>0.79032278046162097</v>
      </c>
      <c r="FV174" s="3">
        <v>0.74790456865127497</v>
      </c>
      <c r="FW174" s="3">
        <v>0.746047887874837</v>
      </c>
      <c r="FX174" s="3">
        <v>0.73992618320610604</v>
      </c>
      <c r="FY174" s="3">
        <v>0.74613543003851002</v>
      </c>
      <c r="FZ174" s="3">
        <v>0.74169581039755295</v>
      </c>
      <c r="GA174" s="3">
        <v>0.74394382314694396</v>
      </c>
      <c r="GB174" s="3">
        <v>0.74394354114713201</v>
      </c>
      <c r="GC174" s="3">
        <v>0.745872694235589</v>
      </c>
      <c r="GD174" s="3">
        <v>0.74412614973262003</v>
      </c>
      <c r="GE174" s="3">
        <v>0.74390853628536202</v>
      </c>
      <c r="GF174" s="3">
        <v>0.74187859249329702</v>
      </c>
      <c r="GG174" s="3">
        <v>0.74482659767141002</v>
      </c>
      <c r="GH174" s="3">
        <v>0.74069922356091</v>
      </c>
      <c r="GI174" s="3">
        <v>0.74791244613434704</v>
      </c>
      <c r="GJ174" s="3">
        <v>0.74412231847133703</v>
      </c>
      <c r="GK174" s="3">
        <v>0.73237514802631498</v>
      </c>
      <c r="GL174" s="3">
        <v>0.73016889473684199</v>
      </c>
      <c r="GM174" s="3">
        <v>0.74196924667651398</v>
      </c>
      <c r="GN174" s="3">
        <v>0.73473706319702603</v>
      </c>
      <c r="GO174" s="3">
        <v>0.73778614173228296</v>
      </c>
      <c r="GP174" s="3">
        <v>0.73825300160513596</v>
      </c>
      <c r="GQ174" s="3">
        <v>0.72934788912579895</v>
      </c>
      <c r="GR174" s="3">
        <v>0.73658106489184605</v>
      </c>
      <c r="GS174" s="3">
        <v>0.73156222868217002</v>
      </c>
      <c r="GT174" s="3">
        <v>0.73500842662632304</v>
      </c>
      <c r="GU174" s="3">
        <v>0.734486672240802</v>
      </c>
      <c r="GV174" s="3">
        <v>0.72494749999999997</v>
      </c>
      <c r="GW174" s="3">
        <v>0.73446600732600698</v>
      </c>
      <c r="GX174" s="3">
        <v>0.72997356877323405</v>
      </c>
      <c r="GY174" s="3">
        <v>0.73576535893155204</v>
      </c>
      <c r="GZ174" s="3">
        <v>0.73893858006042301</v>
      </c>
      <c r="HA174" s="3">
        <v>0.74293486445783097</v>
      </c>
      <c r="HB174" s="3">
        <v>0.74448120715350197</v>
      </c>
      <c r="HC174" s="3">
        <v>0.74017751533742304</v>
      </c>
    </row>
    <row r="175" spans="2:211" ht="14.25" x14ac:dyDescent="0.2">
      <c r="B175" s="16"/>
      <c r="C175" s="12" t="s">
        <v>126</v>
      </c>
      <c r="D175" s="10">
        <v>0.73977419354838703</v>
      </c>
      <c r="E175" s="3">
        <v>0.74197844020797199</v>
      </c>
      <c r="F175" s="3">
        <v>0.74170258241758202</v>
      </c>
      <c r="G175" s="3">
        <v>0.74279627906976697</v>
      </c>
      <c r="H175" s="3">
        <v>0.74412909629629598</v>
      </c>
      <c r="I175" s="3">
        <v>0.74667291721419105</v>
      </c>
      <c r="J175" s="3">
        <v>0.749768105960264</v>
      </c>
      <c r="K175" s="3">
        <v>0.74568582295988906</v>
      </c>
      <c r="L175" s="3">
        <v>0.73468493870402796</v>
      </c>
      <c r="M175" s="3">
        <v>0.74444253993610199</v>
      </c>
      <c r="N175" s="3">
        <v>0.73977680203045604</v>
      </c>
      <c r="O175" s="3">
        <v>0.74313557877813496</v>
      </c>
      <c r="P175" s="3">
        <v>0.74066202662721803</v>
      </c>
      <c r="Q175" s="3">
        <v>0.730092991452991</v>
      </c>
      <c r="R175" s="3">
        <v>0.72743306264501095</v>
      </c>
      <c r="S175" s="3">
        <v>0.73359927083333298</v>
      </c>
      <c r="T175" s="3">
        <v>0.73669289224952705</v>
      </c>
      <c r="U175" s="3">
        <v>0.73362552677029302</v>
      </c>
      <c r="V175" s="3">
        <v>0.73440460207612401</v>
      </c>
      <c r="W175" s="3">
        <v>0.74905144154369996</v>
      </c>
      <c r="X175" s="3">
        <v>0.73840637398373898</v>
      </c>
      <c r="Y175" s="3">
        <v>0.73895178807947004</v>
      </c>
      <c r="Z175" s="3">
        <v>0.72728631921824105</v>
      </c>
      <c r="AA175" s="3">
        <v>0.74170103092783501</v>
      </c>
      <c r="AB175" s="3">
        <v>0.74613914814814797</v>
      </c>
      <c r="AC175" s="3">
        <v>0.71995778195488702</v>
      </c>
      <c r="AD175" s="3">
        <v>0.71996679245283002</v>
      </c>
      <c r="AE175" s="3">
        <v>0.74551098507462699</v>
      </c>
      <c r="AF175" s="3">
        <v>0.74332338842975099</v>
      </c>
      <c r="AG175" s="3">
        <v>0.74035276864728194</v>
      </c>
      <c r="AH175" s="3">
        <v>0.742427493540051</v>
      </c>
      <c r="AI175" s="3">
        <v>0.74091114243323397</v>
      </c>
      <c r="AJ175" s="3">
        <v>0.73836628185907005</v>
      </c>
      <c r="AK175" s="3">
        <v>0.73875685185185103</v>
      </c>
      <c r="AL175" s="3">
        <v>0.74600952766531703</v>
      </c>
      <c r="AM175" s="3">
        <v>0.74284331845238105</v>
      </c>
      <c r="AN175" s="3">
        <v>0.74157347039473698</v>
      </c>
      <c r="AO175" s="3">
        <v>0.73345216061185403</v>
      </c>
      <c r="AP175" s="3">
        <v>0.73694449152542296</v>
      </c>
      <c r="AQ175" s="3">
        <v>0.74065312720847998</v>
      </c>
      <c r="AR175" s="3">
        <v>0.74141946957878302</v>
      </c>
      <c r="AS175" s="3">
        <v>0.74135096774193499</v>
      </c>
      <c r="AT175" s="3">
        <v>0.74502400981996697</v>
      </c>
      <c r="AU175" s="3">
        <v>0.73507588921282796</v>
      </c>
      <c r="AV175" s="3">
        <v>0.74144927986906695</v>
      </c>
      <c r="AW175" s="3">
        <v>0.741391255060728</v>
      </c>
      <c r="AX175" s="3">
        <v>0.73968624060150301</v>
      </c>
      <c r="AY175" s="3">
        <v>0.740067939609236</v>
      </c>
      <c r="AZ175" s="3">
        <v>0.741792537067545</v>
      </c>
      <c r="BA175" s="3">
        <v>0.74167635514018704</v>
      </c>
      <c r="BB175" s="3">
        <v>0.74265919055649199</v>
      </c>
      <c r="BC175" s="3">
        <v>0.73941885217391301</v>
      </c>
      <c r="BD175" s="3">
        <v>0.74062528052805199</v>
      </c>
      <c r="BE175" s="3">
        <v>0.73505429118773902</v>
      </c>
      <c r="BF175" s="3">
        <v>0.73789705150976903</v>
      </c>
      <c r="BG175" s="3">
        <v>0.74203818371607499</v>
      </c>
      <c r="BH175" s="3">
        <v>0.74401213622290996</v>
      </c>
      <c r="BI175" s="3">
        <v>0.74369546063651504</v>
      </c>
      <c r="BJ175" s="3">
        <v>0.73919488013698598</v>
      </c>
      <c r="BK175" s="3">
        <v>0.73741447316103303</v>
      </c>
      <c r="BL175" s="3">
        <v>0.74154938650306701</v>
      </c>
      <c r="BM175" s="3">
        <v>0.74279907964601699</v>
      </c>
      <c r="BN175" s="3">
        <v>0.73770739965095899</v>
      </c>
      <c r="BO175" s="3">
        <v>0.74126843354430305</v>
      </c>
      <c r="BP175" s="3">
        <v>0.73756094501718195</v>
      </c>
      <c r="BQ175" s="3">
        <v>0.74663321739130395</v>
      </c>
      <c r="BR175" s="3">
        <v>0.747632411167512</v>
      </c>
      <c r="BS175" s="3">
        <v>0.74768893506493495</v>
      </c>
      <c r="BT175" s="3">
        <v>0.74480195342820099</v>
      </c>
      <c r="BU175" s="3">
        <v>0.74531231707317003</v>
      </c>
      <c r="BV175" s="3">
        <v>0.74378065300896201</v>
      </c>
      <c r="BW175" s="3">
        <v>0.74312108433734902</v>
      </c>
      <c r="BX175" s="3">
        <v>0.73405934533551498</v>
      </c>
      <c r="BY175" s="3">
        <v>0.73688298360655702</v>
      </c>
      <c r="BZ175" s="3">
        <v>0.73791794657762899</v>
      </c>
      <c r="CA175" s="3">
        <v>0.75228010243277799</v>
      </c>
      <c r="CB175" s="3">
        <v>0.74543804432855199</v>
      </c>
      <c r="CC175" s="3">
        <v>0.74428409024745201</v>
      </c>
      <c r="CD175" s="3">
        <v>0.74330220116617995</v>
      </c>
      <c r="CE175" s="3">
        <v>0.74728593495934903</v>
      </c>
      <c r="CF175" s="3">
        <v>0.74325461744966403</v>
      </c>
      <c r="CG175" s="3">
        <v>0.74677101955307201</v>
      </c>
      <c r="CH175" s="3">
        <v>0.74269489051094895</v>
      </c>
      <c r="CI175" s="3">
        <v>0.745020655307994</v>
      </c>
      <c r="CJ175" s="3">
        <v>0.74786818304172198</v>
      </c>
      <c r="CK175" s="3">
        <v>0.74390858681022798</v>
      </c>
      <c r="CL175" s="3">
        <v>0.74863216828478896</v>
      </c>
      <c r="CM175" s="3">
        <v>0.73427323728813498</v>
      </c>
      <c r="CN175" s="3">
        <v>0.73665461409395905</v>
      </c>
      <c r="CO175" s="3">
        <v>0.72911700348431996</v>
      </c>
      <c r="CP175" s="3">
        <v>0.74677401428571399</v>
      </c>
      <c r="CQ175" s="3">
        <v>0.744472482468443</v>
      </c>
      <c r="CR175" s="3">
        <v>0.74885481595091996</v>
      </c>
      <c r="CS175" s="3">
        <v>0.74827213709677398</v>
      </c>
      <c r="CT175" s="3">
        <v>0.74451775609756099</v>
      </c>
      <c r="CU175" s="3">
        <v>0.749898384401114</v>
      </c>
      <c r="CV175" s="3">
        <v>0.74293467084639497</v>
      </c>
      <c r="CW175" s="3">
        <v>0.74469736187845303</v>
      </c>
      <c r="CX175" s="3">
        <v>0.74926518181818103</v>
      </c>
      <c r="CY175" s="3">
        <v>0.743963883357041</v>
      </c>
      <c r="CZ175" s="3">
        <v>0.74783497997329695</v>
      </c>
      <c r="DA175" s="3">
        <v>0.74523991315136395</v>
      </c>
      <c r="DB175" s="3">
        <v>0.74182481321839</v>
      </c>
      <c r="DC175" s="3">
        <v>0.74462308042488601</v>
      </c>
      <c r="DD175" s="3">
        <v>0.74164389776357798</v>
      </c>
      <c r="DE175" s="3">
        <v>0.74525657004830903</v>
      </c>
      <c r="DF175" s="3">
        <v>0.74549087237479705</v>
      </c>
      <c r="DG175" s="3">
        <v>0.74721955710955701</v>
      </c>
      <c r="DH175" s="3">
        <v>0.73798892037786701</v>
      </c>
      <c r="DI175" s="3">
        <v>0.74210596605744095</v>
      </c>
      <c r="DJ175" s="3">
        <v>0.744813536121673</v>
      </c>
      <c r="DK175" s="3">
        <v>0.74922507936507898</v>
      </c>
      <c r="DL175" s="3">
        <v>0.74561919354838702</v>
      </c>
      <c r="DM175" s="3">
        <v>0.74917446335078497</v>
      </c>
      <c r="DN175" s="3">
        <v>0.736617407407407</v>
      </c>
      <c r="DO175" s="3">
        <v>0.74275304804804798</v>
      </c>
      <c r="DP175" s="3">
        <v>0.74093683800623</v>
      </c>
      <c r="DQ175" s="3">
        <v>0.74731184684684604</v>
      </c>
      <c r="DR175" s="3">
        <v>0.74767002906976698</v>
      </c>
      <c r="DS175" s="3">
        <v>0.74397910836762604</v>
      </c>
      <c r="DT175" s="3">
        <v>0.74657944730077097</v>
      </c>
      <c r="DU175" s="3">
        <v>0.75298674536256305</v>
      </c>
      <c r="DV175" s="3">
        <v>0.75745923802042403</v>
      </c>
      <c r="DW175" s="3">
        <v>0.75789023516237397</v>
      </c>
      <c r="DX175" s="3">
        <v>0.75877989205859597</v>
      </c>
      <c r="DY175" s="3">
        <v>0.76026551342811999</v>
      </c>
      <c r="DZ175" s="3">
        <v>0.76106051882845105</v>
      </c>
      <c r="EA175" s="3">
        <v>0.78286289659601704</v>
      </c>
      <c r="EB175" s="3">
        <v>0.78290056856187296</v>
      </c>
      <c r="EC175" s="3">
        <v>0.78072973939393897</v>
      </c>
      <c r="ED175" s="3">
        <v>0.78524655758338502</v>
      </c>
      <c r="EE175" s="3">
        <v>0.78236427370948303</v>
      </c>
      <c r="EF175" s="3">
        <v>0.78323842256764498</v>
      </c>
      <c r="EG175" s="3">
        <v>0.78032422941176405</v>
      </c>
      <c r="EH175" s="3">
        <v>0.75615347275031697</v>
      </c>
      <c r="EI175" s="3">
        <v>0.74795168848167504</v>
      </c>
      <c r="EJ175" s="3">
        <v>0.74513970909090899</v>
      </c>
      <c r="EK175" s="3">
        <v>0.74667481622306697</v>
      </c>
      <c r="EL175" s="3">
        <v>0.74958591240875905</v>
      </c>
      <c r="EM175" s="3">
        <v>0.74692002781641098</v>
      </c>
      <c r="EN175" s="3">
        <v>0.74718751560549301</v>
      </c>
      <c r="EO175" s="3">
        <v>0.74614297071129698</v>
      </c>
      <c r="EP175" s="3">
        <v>0.75113777389277303</v>
      </c>
      <c r="EQ175" s="3">
        <v>0.74686751617076297</v>
      </c>
      <c r="ER175" s="3">
        <v>0.74987972190034702</v>
      </c>
      <c r="ES175" s="3">
        <v>0.750625679012345</v>
      </c>
      <c r="ET175" s="3">
        <v>0.74122074576271102</v>
      </c>
      <c r="EU175" s="3">
        <v>0.74531865566037703</v>
      </c>
      <c r="EV175" s="3">
        <v>0.74728853566958697</v>
      </c>
      <c r="EW175" s="3">
        <v>0.74872633995037197</v>
      </c>
      <c r="EX175" s="3">
        <v>0.74895808375634498</v>
      </c>
      <c r="EY175" s="3">
        <v>0.75177751173708895</v>
      </c>
      <c r="EZ175" s="3">
        <v>0.75074636150234697</v>
      </c>
      <c r="FA175" s="3">
        <v>0.74971244630071598</v>
      </c>
      <c r="FB175" s="3">
        <v>0.74858920803782503</v>
      </c>
      <c r="FC175" s="3">
        <v>0.75000980526918604</v>
      </c>
      <c r="FD175" s="3">
        <v>0.74273284340659296</v>
      </c>
      <c r="FE175" s="3">
        <v>0.74565496360989802</v>
      </c>
      <c r="FF175" s="3">
        <v>0.74545601895734503</v>
      </c>
      <c r="FG175" s="3">
        <v>0.740107735294117</v>
      </c>
      <c r="FH175" s="3">
        <v>0.74323691891891897</v>
      </c>
      <c r="FI175" s="3">
        <v>0.745233939393939</v>
      </c>
      <c r="FJ175" s="3">
        <v>0.74134096283783701</v>
      </c>
      <c r="FK175" s="3">
        <v>0.74871989336492895</v>
      </c>
      <c r="FL175" s="3">
        <v>0.827453711899791</v>
      </c>
      <c r="FM175" s="3">
        <v>0.84059745074862002</v>
      </c>
      <c r="FN175" s="3">
        <v>0.77885032946918797</v>
      </c>
      <c r="FO175" s="3">
        <v>0.82303006756756703</v>
      </c>
      <c r="FP175" s="3">
        <v>0.82640958965941702</v>
      </c>
      <c r="FQ175" s="3">
        <v>0.82849252729478295</v>
      </c>
      <c r="FR175" s="3">
        <v>1</v>
      </c>
      <c r="FS175" s="3">
        <v>0.782868096906012</v>
      </c>
      <c r="FT175" s="3">
        <v>0.87775068766807496</v>
      </c>
      <c r="FU175" s="3">
        <v>0.78518959161147905</v>
      </c>
      <c r="FV175" s="3">
        <v>0.75044457107843099</v>
      </c>
      <c r="FW175" s="3">
        <v>0.74570691249999999</v>
      </c>
      <c r="FX175" s="3">
        <v>0.74228276595744602</v>
      </c>
      <c r="FY175" s="3">
        <v>0.74858439432989599</v>
      </c>
      <c r="FZ175" s="3">
        <v>0.742442556390977</v>
      </c>
      <c r="GA175" s="3">
        <v>0.74465108808290104</v>
      </c>
      <c r="GB175" s="3">
        <v>0.74723753476611798</v>
      </c>
      <c r="GC175" s="3">
        <v>0.748591227621483</v>
      </c>
      <c r="GD175" s="3">
        <v>0.74465674999999998</v>
      </c>
      <c r="GE175" s="3">
        <v>0.746254179104477</v>
      </c>
      <c r="GF175" s="3">
        <v>0.74450992146596795</v>
      </c>
      <c r="GG175" s="3">
        <v>0.74619148288973303</v>
      </c>
      <c r="GH175" s="3">
        <v>0.74164062330623304</v>
      </c>
      <c r="GI175" s="3">
        <v>0.7493800505689</v>
      </c>
      <c r="GJ175" s="3">
        <v>0.74630646232439302</v>
      </c>
      <c r="GK175" s="3">
        <v>0.73224753554502298</v>
      </c>
      <c r="GL175" s="3">
        <v>0.73202248299319705</v>
      </c>
      <c r="GM175" s="3">
        <v>0.74125104387291896</v>
      </c>
      <c r="GN175" s="3">
        <v>0.73691001886792395</v>
      </c>
      <c r="GO175" s="3">
        <v>0.73602386837881195</v>
      </c>
      <c r="GP175" s="3">
        <v>0.73826601255886903</v>
      </c>
      <c r="GQ175" s="3">
        <v>0.72785248995983898</v>
      </c>
      <c r="GR175" s="3">
        <v>0.73821598673300104</v>
      </c>
      <c r="GS175" s="3">
        <v>0.73344037109375004</v>
      </c>
      <c r="GT175" s="3">
        <v>0.736288071748879</v>
      </c>
      <c r="GU175" s="3">
        <v>0.73550660245183896</v>
      </c>
      <c r="GV175" s="3">
        <v>0.72436997422680405</v>
      </c>
      <c r="GW175" s="3">
        <v>0.73693736030828505</v>
      </c>
      <c r="GX175" s="3">
        <v>0.73105245778611605</v>
      </c>
      <c r="GY175" s="3">
        <v>0.73670491582491504</v>
      </c>
      <c r="GZ175" s="3">
        <v>0.740368795731707</v>
      </c>
      <c r="HA175" s="3">
        <v>0.74394823033707802</v>
      </c>
      <c r="HB175" s="3">
        <v>0.74580222060957901</v>
      </c>
      <c r="HC175" s="3">
        <v>0.74083763719512197</v>
      </c>
    </row>
    <row r="176" spans="2:211" ht="14.25" x14ac:dyDescent="0.2">
      <c r="B176" s="16"/>
      <c r="C176" s="12" t="s">
        <v>128</v>
      </c>
      <c r="D176" s="10">
        <v>0.73954379310344798</v>
      </c>
      <c r="E176" s="3">
        <v>0.739185681415929</v>
      </c>
      <c r="F176" s="3">
        <v>0.73902177387914203</v>
      </c>
      <c r="G176" s="3">
        <v>0.74285633181126298</v>
      </c>
      <c r="H176" s="3">
        <v>0.74606006379585299</v>
      </c>
      <c r="I176" s="3">
        <v>0.74630268163804403</v>
      </c>
      <c r="J176" s="3">
        <v>0.74714592838196203</v>
      </c>
      <c r="K176" s="3">
        <v>0.74555972299168904</v>
      </c>
      <c r="L176" s="3">
        <v>0.73771567415730299</v>
      </c>
      <c r="M176" s="3">
        <v>0.744433732503888</v>
      </c>
      <c r="N176" s="3">
        <v>0.74255447272727204</v>
      </c>
      <c r="O176" s="3">
        <v>0.74290995106035795</v>
      </c>
      <c r="P176" s="3">
        <v>0.74195237593984897</v>
      </c>
      <c r="Q176" s="3">
        <v>0.73101691176470496</v>
      </c>
      <c r="R176" s="3">
        <v>0.73067579545454497</v>
      </c>
      <c r="S176" s="3">
        <v>0.73643162162162101</v>
      </c>
      <c r="T176" s="3">
        <v>0.73851019572953702</v>
      </c>
      <c r="U176" s="3">
        <v>0.73612601398601396</v>
      </c>
      <c r="V176" s="3">
        <v>0.73867404802744396</v>
      </c>
      <c r="W176" s="3">
        <v>0.74883740420271905</v>
      </c>
      <c r="X176" s="3">
        <v>0.73889203020134198</v>
      </c>
      <c r="Y176" s="3">
        <v>0.74148433275563197</v>
      </c>
      <c r="Z176" s="3">
        <v>0.72954828037383102</v>
      </c>
      <c r="AA176" s="3">
        <v>0.73967452930728195</v>
      </c>
      <c r="AB176" s="3">
        <v>0.74323747628083403</v>
      </c>
      <c r="AC176" s="3">
        <v>0.72075588014981196</v>
      </c>
      <c r="AD176" s="3">
        <v>0.71845789667896598</v>
      </c>
      <c r="AE176" s="3">
        <v>0.74512556473829195</v>
      </c>
      <c r="AF176" s="3">
        <v>0.74459596707818898</v>
      </c>
      <c r="AG176" s="3">
        <v>0.74067764925373103</v>
      </c>
      <c r="AH176" s="3">
        <v>0.74341919799498701</v>
      </c>
      <c r="AI176" s="3">
        <v>0.74263574675324595</v>
      </c>
      <c r="AJ176" s="3">
        <v>0.74147831404958597</v>
      </c>
      <c r="AK176" s="3">
        <v>0.74131135838150197</v>
      </c>
      <c r="AL176" s="3">
        <v>0.74633211048158599</v>
      </c>
      <c r="AM176" s="3">
        <v>0.74546377179080803</v>
      </c>
      <c r="AN176" s="3">
        <v>0.74235337349397601</v>
      </c>
      <c r="AO176" s="3">
        <v>0.73398319919517097</v>
      </c>
      <c r="AP176" s="3">
        <v>0.73872304964539004</v>
      </c>
      <c r="AQ176" s="3">
        <v>0.74153671985815595</v>
      </c>
      <c r="AR176" s="3">
        <v>0.74152057507987201</v>
      </c>
      <c r="AS176" s="3">
        <v>0.74151751612903205</v>
      </c>
      <c r="AT176" s="3">
        <v>0.74749465546218397</v>
      </c>
      <c r="AU176" s="3">
        <v>0.73575985074626804</v>
      </c>
      <c r="AV176" s="3">
        <v>0.74086684039087902</v>
      </c>
      <c r="AW176" s="3">
        <v>0.74007481707317002</v>
      </c>
      <c r="AX176" s="3">
        <v>0.73970176380368102</v>
      </c>
      <c r="AY176" s="3">
        <v>0.74271460035523895</v>
      </c>
      <c r="AZ176" s="3">
        <v>0.74310348184818498</v>
      </c>
      <c r="BA176" s="3">
        <v>0.74114004838709602</v>
      </c>
      <c r="BB176" s="3">
        <v>0.743248318890814</v>
      </c>
      <c r="BC176" s="3">
        <v>0.73772123938879397</v>
      </c>
      <c r="BD176" s="3">
        <v>0.74036855072463703</v>
      </c>
      <c r="BE176" s="3">
        <v>0.73413999999999902</v>
      </c>
      <c r="BF176" s="3">
        <v>0.73814064685314695</v>
      </c>
      <c r="BG176" s="3">
        <v>0.73830128691983099</v>
      </c>
      <c r="BH176" s="3">
        <v>0.74383444805194798</v>
      </c>
      <c r="BI176" s="3">
        <v>0.74024258823529399</v>
      </c>
      <c r="BJ176" s="3">
        <v>0.73947627622377599</v>
      </c>
      <c r="BK176" s="3">
        <v>0.73783782258064501</v>
      </c>
      <c r="BL176" s="3">
        <v>0.739459266802444</v>
      </c>
      <c r="BM176" s="3">
        <v>0.74295021089630897</v>
      </c>
      <c r="BN176" s="3">
        <v>0.73688401408450699</v>
      </c>
      <c r="BO176" s="3">
        <v>0.73960664050235403</v>
      </c>
      <c r="BP176" s="3">
        <v>0.73799799645389996</v>
      </c>
      <c r="BQ176" s="3">
        <v>0.74394195567144705</v>
      </c>
      <c r="BR176" s="3">
        <v>0.74380779639175199</v>
      </c>
      <c r="BS176" s="3">
        <v>0.74464724409448801</v>
      </c>
      <c r="BT176" s="3">
        <v>0.74345533249686302</v>
      </c>
      <c r="BU176" s="3">
        <v>0.74376165089379598</v>
      </c>
      <c r="BV176" s="3">
        <v>0.74116199737187904</v>
      </c>
      <c r="BW176" s="3">
        <v>0.74304650959860297</v>
      </c>
      <c r="BX176" s="3">
        <v>0.73738723842195497</v>
      </c>
      <c r="BY176" s="3">
        <v>0.73685493377483402</v>
      </c>
      <c r="BZ176" s="3">
        <v>0.73780318027210801</v>
      </c>
      <c r="CA176" s="3">
        <v>0.74995756868131802</v>
      </c>
      <c r="CB176" s="3">
        <v>0.74472404663923097</v>
      </c>
      <c r="CC176" s="3">
        <v>0.74623183016105399</v>
      </c>
      <c r="CD176" s="3">
        <v>0.745225298398835</v>
      </c>
      <c r="CE176" s="3">
        <v>0.74743768258426901</v>
      </c>
      <c r="CF176" s="3">
        <v>0.74738651577503401</v>
      </c>
      <c r="CG176" s="3">
        <v>0.743287405247813</v>
      </c>
      <c r="CH176" s="3">
        <v>0.74456010309278298</v>
      </c>
      <c r="CI176" s="3">
        <v>0.74734723849372298</v>
      </c>
      <c r="CJ176" s="3">
        <v>0.74744018439716298</v>
      </c>
      <c r="CK176" s="3">
        <v>0.74358886524822698</v>
      </c>
      <c r="CL176" s="3">
        <v>0.74610975862068896</v>
      </c>
      <c r="CM176" s="3">
        <v>0.73526490601503702</v>
      </c>
      <c r="CN176" s="3">
        <v>0.73594667863554697</v>
      </c>
      <c r="CO176" s="3">
        <v>0.73091711764705802</v>
      </c>
      <c r="CP176" s="3">
        <v>0.74285438700147699</v>
      </c>
      <c r="CQ176" s="3">
        <v>0.74668444283646895</v>
      </c>
      <c r="CR176" s="3">
        <v>0.745385622950819</v>
      </c>
      <c r="CS176" s="3">
        <v>0.74966517739815997</v>
      </c>
      <c r="CT176" s="3">
        <v>0.74640864093959702</v>
      </c>
      <c r="CU176" s="3">
        <v>0.74936763610315105</v>
      </c>
      <c r="CV176" s="3">
        <v>0.73884154798761603</v>
      </c>
      <c r="CW176" s="3">
        <v>0.74374053221288505</v>
      </c>
      <c r="CX176" s="3">
        <v>0.74835838174273805</v>
      </c>
      <c r="CY176" s="3">
        <v>0.74295754002911196</v>
      </c>
      <c r="CZ176" s="3">
        <v>0.746273561452514</v>
      </c>
      <c r="DA176" s="3">
        <v>0.744886177944862</v>
      </c>
      <c r="DB176" s="3">
        <v>0.73929298062593096</v>
      </c>
      <c r="DC176" s="3">
        <v>0.745000516431924</v>
      </c>
      <c r="DD176" s="3">
        <v>0.74409672413793104</v>
      </c>
      <c r="DE176" s="3">
        <v>0.74443214849921002</v>
      </c>
      <c r="DF176" s="3">
        <v>0.74559959798994901</v>
      </c>
      <c r="DG176" s="3">
        <v>0.74795914838709598</v>
      </c>
      <c r="DH176" s="3">
        <v>0.73818237113401997</v>
      </c>
      <c r="DI176" s="3">
        <v>0.74447899416909602</v>
      </c>
      <c r="DJ176" s="3">
        <v>0.74480388888888804</v>
      </c>
      <c r="DK176" s="3">
        <v>0.74769869242199105</v>
      </c>
      <c r="DL176" s="3">
        <v>0.74385892076502702</v>
      </c>
      <c r="DM176" s="3">
        <v>0.74511814614343697</v>
      </c>
      <c r="DN176" s="3">
        <v>0.73828055357142797</v>
      </c>
      <c r="DO176" s="3">
        <v>0.74401548742138301</v>
      </c>
      <c r="DP176" s="3">
        <v>0.74012787682333803</v>
      </c>
      <c r="DQ176" s="3">
        <v>0.74730623778501604</v>
      </c>
      <c r="DR176" s="3">
        <v>0.74731945864661598</v>
      </c>
      <c r="DS176" s="3">
        <v>0.74264535410764798</v>
      </c>
      <c r="DT176" s="3">
        <v>0.74770183937823798</v>
      </c>
      <c r="DU176" s="3">
        <v>0.75842579674796695</v>
      </c>
      <c r="DV176" s="3">
        <v>0.75982461424332304</v>
      </c>
      <c r="DW176" s="3">
        <v>0.75960228690228604</v>
      </c>
      <c r="DX176" s="3">
        <v>0.75842085758039801</v>
      </c>
      <c r="DY176" s="3">
        <v>0.76384550570342202</v>
      </c>
      <c r="DZ176" s="3">
        <v>0.76334187282229904</v>
      </c>
      <c r="EA176" s="3">
        <v>0.78308943861813696</v>
      </c>
      <c r="EB176" s="3">
        <v>0.78773190353697697</v>
      </c>
      <c r="EC176" s="3">
        <v>0.78733127377521595</v>
      </c>
      <c r="ED176" s="3">
        <v>0.78628992688413901</v>
      </c>
      <c r="EE176" s="3">
        <v>0.79050254134509301</v>
      </c>
      <c r="EF176" s="3">
        <v>0.78954063406770503</v>
      </c>
      <c r="EG176" s="3">
        <v>0.784365283648498</v>
      </c>
      <c r="EH176" s="3">
        <v>0.75699913324708901</v>
      </c>
      <c r="EI176" s="3">
        <v>0.74734831536388102</v>
      </c>
      <c r="EJ176" s="3">
        <v>0.74466337563451701</v>
      </c>
      <c r="EK176" s="3">
        <v>0.743822367758186</v>
      </c>
      <c r="EL176" s="3">
        <v>0.747294512372634</v>
      </c>
      <c r="EM176" s="3">
        <v>0.74836804379562005</v>
      </c>
      <c r="EN176" s="3">
        <v>0.74739382081686401</v>
      </c>
      <c r="EO176" s="3">
        <v>0.74497625000000001</v>
      </c>
      <c r="EP176" s="3">
        <v>0.75203962829736204</v>
      </c>
      <c r="EQ176" s="3">
        <v>0.74694287798408499</v>
      </c>
      <c r="ER176" s="3">
        <v>0.74631197320341003</v>
      </c>
      <c r="ES176" s="3">
        <v>0.74597725161290296</v>
      </c>
      <c r="ET176" s="3">
        <v>0.73845393835616402</v>
      </c>
      <c r="EU176" s="3">
        <v>0.74319852903225803</v>
      </c>
      <c r="EV176" s="3">
        <v>0.745411979030144</v>
      </c>
      <c r="EW176" s="3">
        <v>0.74811743295019095</v>
      </c>
      <c r="EX176" s="3">
        <v>0.74860858099062899</v>
      </c>
      <c r="EY176" s="3">
        <v>0.74656395618556703</v>
      </c>
      <c r="EZ176" s="3">
        <v>0.74792066157760795</v>
      </c>
      <c r="FA176" s="3">
        <v>0.74579610899873205</v>
      </c>
      <c r="FB176" s="3">
        <v>0.74316556462585004</v>
      </c>
      <c r="FC176" s="3">
        <v>0.746633263803681</v>
      </c>
      <c r="FD176" s="3">
        <v>0.74102051181102302</v>
      </c>
      <c r="FE176" s="3">
        <v>0.74504696319018404</v>
      </c>
      <c r="FF176" s="3">
        <v>0.74313730109204301</v>
      </c>
      <c r="FG176" s="3">
        <v>0.73977053701015905</v>
      </c>
      <c r="FH176" s="3">
        <v>0.74257416058394099</v>
      </c>
      <c r="FI176" s="3">
        <v>0.74595399460188905</v>
      </c>
      <c r="FJ176" s="3">
        <v>0.74113863397548096</v>
      </c>
      <c r="FK176" s="3">
        <v>0.74765183990441997</v>
      </c>
      <c r="FL176" s="3">
        <v>0.78289518362432198</v>
      </c>
      <c r="FM176" s="3">
        <v>0.77981994993742099</v>
      </c>
      <c r="FN176" s="3">
        <v>0.87336944996180299</v>
      </c>
      <c r="FO176" s="3">
        <v>0.78072455201443103</v>
      </c>
      <c r="FP176" s="3">
        <v>0.78129766567164105</v>
      </c>
      <c r="FQ176" s="3">
        <v>0.78069809551543401</v>
      </c>
      <c r="FR176" s="3">
        <v>0.78268089526038598</v>
      </c>
      <c r="FS176" s="3">
        <v>1</v>
      </c>
      <c r="FT176" s="3">
        <v>0.78204287313432796</v>
      </c>
      <c r="FU176" s="3">
        <v>0.79422223156853</v>
      </c>
      <c r="FV176" s="3">
        <v>0.747082682323856</v>
      </c>
      <c r="FW176" s="3">
        <v>0.746960840220385</v>
      </c>
      <c r="FX176" s="3">
        <v>0.74093205882352897</v>
      </c>
      <c r="FY176" s="3">
        <v>0.74552056135770195</v>
      </c>
      <c r="FZ176" s="3">
        <v>0.74055935338345802</v>
      </c>
      <c r="GA176" s="3">
        <v>0.74388691275167695</v>
      </c>
      <c r="GB176" s="3">
        <v>0.74437853658536501</v>
      </c>
      <c r="GC176" s="3">
        <v>0.74660661971830899</v>
      </c>
      <c r="GD176" s="3">
        <v>0.74397269337016503</v>
      </c>
      <c r="GE176" s="3">
        <v>0.74140612373737302</v>
      </c>
      <c r="GF176" s="3">
        <v>0.74236318548387004</v>
      </c>
      <c r="GG176" s="3">
        <v>0.74398986719787497</v>
      </c>
      <c r="GH176" s="3">
        <v>0.74038948855989195</v>
      </c>
      <c r="GI176" s="3">
        <v>0.74701086538461503</v>
      </c>
      <c r="GJ176" s="3">
        <v>0.74434116438356102</v>
      </c>
      <c r="GK176" s="3">
        <v>0.73401180438448499</v>
      </c>
      <c r="GL176" s="3">
        <v>0.73072121265377799</v>
      </c>
      <c r="GM176" s="3">
        <v>0.74226496194824898</v>
      </c>
      <c r="GN176" s="3">
        <v>0.73441991935483797</v>
      </c>
      <c r="GO176" s="3">
        <v>0.73797148464163798</v>
      </c>
      <c r="GP176" s="3">
        <v>0.73899786516853905</v>
      </c>
      <c r="GQ176" s="3">
        <v>0.72915779697624095</v>
      </c>
      <c r="GR176" s="3">
        <v>0.73618526126126105</v>
      </c>
      <c r="GS176" s="3">
        <v>0.73139529787234003</v>
      </c>
      <c r="GT176" s="3">
        <v>0.73701344316309703</v>
      </c>
      <c r="GU176" s="3">
        <v>0.73470480801335503</v>
      </c>
      <c r="GV176" s="3">
        <v>0.72514787401574798</v>
      </c>
      <c r="GW176" s="3">
        <v>0.73644767527675203</v>
      </c>
      <c r="GX176" s="3">
        <v>0.72905308988763995</v>
      </c>
      <c r="GY176" s="3">
        <v>0.73669063356164299</v>
      </c>
      <c r="GZ176" s="3">
        <v>0.74121525984251901</v>
      </c>
      <c r="HA176" s="3">
        <v>0.74382242816091904</v>
      </c>
      <c r="HB176" s="3">
        <v>0.74516899709302298</v>
      </c>
      <c r="HC176" s="3">
        <v>0.74015586102719</v>
      </c>
    </row>
    <row r="177" spans="2:211" ht="14.25" x14ac:dyDescent="0.2">
      <c r="B177" s="16"/>
      <c r="C177" s="12" t="s">
        <v>132</v>
      </c>
      <c r="D177" s="10">
        <v>0.73918671641791001</v>
      </c>
      <c r="E177" s="3">
        <v>0.74228138738738703</v>
      </c>
      <c r="F177" s="3">
        <v>0.74117504798464495</v>
      </c>
      <c r="G177" s="3">
        <v>0.74321214067278296</v>
      </c>
      <c r="H177" s="3">
        <v>0.74670099358974296</v>
      </c>
      <c r="I177" s="3">
        <v>0.74713015172413699</v>
      </c>
      <c r="J177" s="3">
        <v>0.75000944444444395</v>
      </c>
      <c r="K177" s="3">
        <v>0.74852459343794597</v>
      </c>
      <c r="L177" s="3">
        <v>0.73573941287878697</v>
      </c>
      <c r="M177" s="3">
        <v>0.74357323763955296</v>
      </c>
      <c r="N177" s="3">
        <v>0.73987406574394399</v>
      </c>
      <c r="O177" s="3">
        <v>0.74183894824707797</v>
      </c>
      <c r="P177" s="3">
        <v>0.73948772997032597</v>
      </c>
      <c r="Q177" s="3">
        <v>0.72964673202614305</v>
      </c>
      <c r="R177" s="3">
        <v>0.72735815602836795</v>
      </c>
      <c r="S177" s="3">
        <v>0.73483890829694298</v>
      </c>
      <c r="T177" s="3">
        <v>0.73664663385826701</v>
      </c>
      <c r="U177" s="3">
        <v>0.73616617702448195</v>
      </c>
      <c r="V177" s="3">
        <v>0.73651919561243095</v>
      </c>
      <c r="W177" s="3">
        <v>0.74914799765807905</v>
      </c>
      <c r="X177" s="3">
        <v>0.73865789115646197</v>
      </c>
      <c r="Y177" s="3">
        <v>0.73991821366024502</v>
      </c>
      <c r="Z177" s="3">
        <v>0.72727362711864396</v>
      </c>
      <c r="AA177" s="3">
        <v>0.74212828318584001</v>
      </c>
      <c r="AB177" s="3">
        <v>0.74742973584905603</v>
      </c>
      <c r="AC177" s="3">
        <v>0.71831228464419405</v>
      </c>
      <c r="AD177" s="3">
        <v>0.72126425101214497</v>
      </c>
      <c r="AE177" s="3">
        <v>0.74558621913580203</v>
      </c>
      <c r="AF177" s="3">
        <v>0.74462819484240605</v>
      </c>
      <c r="AG177" s="3">
        <v>0.74185925575101397</v>
      </c>
      <c r="AH177" s="3">
        <v>0.74346390540540497</v>
      </c>
      <c r="AI177" s="3">
        <v>0.74083211356466805</v>
      </c>
      <c r="AJ177" s="3">
        <v>0.73902059936908504</v>
      </c>
      <c r="AK177" s="3">
        <v>0.74088508403361297</v>
      </c>
      <c r="AL177" s="3">
        <v>0.74685784203102901</v>
      </c>
      <c r="AM177" s="3">
        <v>0.74529114331723001</v>
      </c>
      <c r="AN177" s="3">
        <v>0.740949261744966</v>
      </c>
      <c r="AO177" s="3">
        <v>0.73328355648535504</v>
      </c>
      <c r="AP177" s="3">
        <v>0.73630812389380496</v>
      </c>
      <c r="AQ177" s="3">
        <v>0.73908982110912302</v>
      </c>
      <c r="AR177" s="3">
        <v>0.74094565146579705</v>
      </c>
      <c r="AS177" s="3">
        <v>0.74240627516778501</v>
      </c>
      <c r="AT177" s="3">
        <v>0.74546794019933504</v>
      </c>
      <c r="AU177" s="3">
        <v>0.73565595307917797</v>
      </c>
      <c r="AV177" s="3">
        <v>0.74178008445945898</v>
      </c>
      <c r="AW177" s="3">
        <v>0.74165162932790196</v>
      </c>
      <c r="AX177" s="3">
        <v>0.73979701754385896</v>
      </c>
      <c r="AY177" s="3">
        <v>0.74052362500000002</v>
      </c>
      <c r="AZ177" s="3">
        <v>0.74215482112436104</v>
      </c>
      <c r="BA177" s="3">
        <v>0.74393790349417599</v>
      </c>
      <c r="BB177" s="3">
        <v>0.74280746945898701</v>
      </c>
      <c r="BC177" s="3">
        <v>0.74043766114180398</v>
      </c>
      <c r="BD177" s="3">
        <v>0.74064308474576201</v>
      </c>
      <c r="BE177" s="3">
        <v>0.73461415354330695</v>
      </c>
      <c r="BF177" s="3">
        <v>0.73878314018691504</v>
      </c>
      <c r="BG177" s="3">
        <v>0.742800879120879</v>
      </c>
      <c r="BH177" s="3">
        <v>0.74497466774716303</v>
      </c>
      <c r="BI177" s="3">
        <v>0.74380900349650303</v>
      </c>
      <c r="BJ177" s="3">
        <v>0.74034229802513396</v>
      </c>
      <c r="BK177" s="3">
        <v>0.73632804878048697</v>
      </c>
      <c r="BL177" s="3">
        <v>0.741738893709327</v>
      </c>
      <c r="BM177" s="3">
        <v>0.74194582255083097</v>
      </c>
      <c r="BN177" s="3">
        <v>0.73880574545454503</v>
      </c>
      <c r="BO177" s="3">
        <v>0.740935476973684</v>
      </c>
      <c r="BP177" s="3">
        <v>0.73739968197879802</v>
      </c>
      <c r="BQ177" s="3">
        <v>0.74625614666666595</v>
      </c>
      <c r="BR177" s="3">
        <v>0.74751495314591698</v>
      </c>
      <c r="BS177" s="3">
        <v>0.74636614152202896</v>
      </c>
      <c r="BT177" s="3">
        <v>0.74686897079276704</v>
      </c>
      <c r="BU177" s="3">
        <v>0.74546206124852699</v>
      </c>
      <c r="BV177" s="3">
        <v>0.74341035714285697</v>
      </c>
      <c r="BW177" s="3">
        <v>0.74339719999999998</v>
      </c>
      <c r="BX177" s="3">
        <v>0.73506792253521103</v>
      </c>
      <c r="BY177" s="3">
        <v>0.73618596964586802</v>
      </c>
      <c r="BZ177" s="3">
        <v>0.73577028475711803</v>
      </c>
      <c r="CA177" s="3">
        <v>0.75215841897233204</v>
      </c>
      <c r="CB177" s="3">
        <v>0.74669244105409105</v>
      </c>
      <c r="CC177" s="3">
        <v>0.74392412293853005</v>
      </c>
      <c r="CD177" s="3">
        <v>0.74231763909774395</v>
      </c>
      <c r="CE177" s="3">
        <v>0.74840891428571399</v>
      </c>
      <c r="CF177" s="3">
        <v>0.745145948644793</v>
      </c>
      <c r="CG177" s="3">
        <v>0.74526835755813903</v>
      </c>
      <c r="CH177" s="3">
        <v>0.74316000000000004</v>
      </c>
      <c r="CI177" s="3">
        <v>0.74595075630252095</v>
      </c>
      <c r="CJ177" s="3">
        <v>0.74611765193370105</v>
      </c>
      <c r="CK177" s="3">
        <v>0.74432436185133199</v>
      </c>
      <c r="CL177" s="3">
        <v>0.74659174129353201</v>
      </c>
      <c r="CM177" s="3">
        <v>0.73551156583629895</v>
      </c>
      <c r="CN177" s="3">
        <v>0.73743913357400703</v>
      </c>
      <c r="CO177" s="3">
        <v>0.73011803809523801</v>
      </c>
      <c r="CP177" s="3">
        <v>0.74599375000000001</v>
      </c>
      <c r="CQ177" s="3">
        <v>0.74462641141141095</v>
      </c>
      <c r="CR177" s="3">
        <v>0.74713846645367399</v>
      </c>
      <c r="CS177" s="3">
        <v>0.74545312410841602</v>
      </c>
      <c r="CT177" s="3">
        <v>0.74531469072164902</v>
      </c>
      <c r="CU177" s="3">
        <v>0.75097428571428504</v>
      </c>
      <c r="CV177" s="3">
        <v>0.74314160130718898</v>
      </c>
      <c r="CW177" s="3">
        <v>0.74490210294117598</v>
      </c>
      <c r="CX177" s="3">
        <v>0.74719089068825895</v>
      </c>
      <c r="CY177" s="3">
        <v>0.74413168888888803</v>
      </c>
      <c r="CZ177" s="3">
        <v>0.74689337552742596</v>
      </c>
      <c r="DA177" s="3">
        <v>0.74713772357723496</v>
      </c>
      <c r="DB177" s="3">
        <v>0.74295116843702502</v>
      </c>
      <c r="DC177" s="3">
        <v>0.74479606012658195</v>
      </c>
      <c r="DD177" s="3">
        <v>0.74131772425249098</v>
      </c>
      <c r="DE177" s="3">
        <v>0.74354523966942099</v>
      </c>
      <c r="DF177" s="3">
        <v>0.74277570491803202</v>
      </c>
      <c r="DG177" s="3">
        <v>0.74759890818858499</v>
      </c>
      <c r="DH177" s="3">
        <v>0.73835246771879404</v>
      </c>
      <c r="DI177" s="3">
        <v>0.743037489239598</v>
      </c>
      <c r="DJ177" s="3">
        <v>0.74573228723404195</v>
      </c>
      <c r="DK177" s="3">
        <v>0.74614131147540896</v>
      </c>
      <c r="DL177" s="3">
        <v>0.74480143454038905</v>
      </c>
      <c r="DM177" s="3">
        <v>0.74869114958448701</v>
      </c>
      <c r="DN177" s="3">
        <v>0.73600328301886797</v>
      </c>
      <c r="DO177" s="3">
        <v>0.74212121642969897</v>
      </c>
      <c r="DP177" s="3">
        <v>0.73934555382215295</v>
      </c>
      <c r="DQ177" s="3">
        <v>0.74762142164781897</v>
      </c>
      <c r="DR177" s="3">
        <v>0.74850912172573203</v>
      </c>
      <c r="DS177" s="3">
        <v>0.74425957848837199</v>
      </c>
      <c r="DT177" s="3">
        <v>0.74651669749009197</v>
      </c>
      <c r="DU177" s="3">
        <v>0.75201953424657497</v>
      </c>
      <c r="DV177" s="3">
        <v>0.75713382653061201</v>
      </c>
      <c r="DW177" s="3">
        <v>0.75299937346437296</v>
      </c>
      <c r="DX177" s="3">
        <v>0.75815676592224901</v>
      </c>
      <c r="DY177" s="3">
        <v>0.75898961049957603</v>
      </c>
      <c r="DZ177" s="3">
        <v>0.76036152364273202</v>
      </c>
      <c r="EA177" s="3">
        <v>0.78074752136752101</v>
      </c>
      <c r="EB177" s="3">
        <v>0.78291750882145295</v>
      </c>
      <c r="EC177" s="3">
        <v>0.78092972920696302</v>
      </c>
      <c r="ED177" s="3">
        <v>0.78419205958549199</v>
      </c>
      <c r="EE177" s="3">
        <v>0.78246668734491298</v>
      </c>
      <c r="EF177" s="3">
        <v>0.78293249393203801</v>
      </c>
      <c r="EG177" s="3">
        <v>0.77906756537982502</v>
      </c>
      <c r="EH177" s="3">
        <v>0.75508821094792999</v>
      </c>
      <c r="EI177" s="3">
        <v>0.74928872928176804</v>
      </c>
      <c r="EJ177" s="3">
        <v>0.74637288948069203</v>
      </c>
      <c r="EK177" s="3">
        <v>0.74769048846675701</v>
      </c>
      <c r="EL177" s="3">
        <v>0.74681964285714197</v>
      </c>
      <c r="EM177" s="3">
        <v>0.74653530791788802</v>
      </c>
      <c r="EN177" s="3">
        <v>0.748994197860962</v>
      </c>
      <c r="EO177" s="3">
        <v>0.74555169343065597</v>
      </c>
      <c r="EP177" s="3">
        <v>0.75187312658227801</v>
      </c>
      <c r="EQ177" s="3">
        <v>0.74795900409276905</v>
      </c>
      <c r="ER177" s="3">
        <v>0.74987631513647601</v>
      </c>
      <c r="ES177" s="3">
        <v>0.74948460835509101</v>
      </c>
      <c r="ET177" s="3">
        <v>0.74187029720279696</v>
      </c>
      <c r="EU177" s="3">
        <v>0.74543751225490196</v>
      </c>
      <c r="EV177" s="3">
        <v>0.74720383116883105</v>
      </c>
      <c r="EW177" s="3">
        <v>0.74898724543080897</v>
      </c>
      <c r="EX177" s="3">
        <v>0.74773110256410202</v>
      </c>
      <c r="EY177" s="3">
        <v>0.75170728301886802</v>
      </c>
      <c r="EZ177" s="3">
        <v>0.74969679058240402</v>
      </c>
      <c r="FA177" s="3">
        <v>0.74871608142493595</v>
      </c>
      <c r="FB177" s="3">
        <v>0.74820650195058502</v>
      </c>
      <c r="FC177" s="3">
        <v>0.74883984009839999</v>
      </c>
      <c r="FD177" s="3">
        <v>0.74255384285714199</v>
      </c>
      <c r="FE177" s="3">
        <v>0.743715746268656</v>
      </c>
      <c r="FF177" s="3">
        <v>0.74495752012882399</v>
      </c>
      <c r="FG177" s="3">
        <v>0.74021806153846104</v>
      </c>
      <c r="FH177" s="3">
        <v>0.74311145756457497</v>
      </c>
      <c r="FI177" s="3">
        <v>0.74576245833333299</v>
      </c>
      <c r="FJ177" s="3">
        <v>0.740978838028169</v>
      </c>
      <c r="FK177" s="3">
        <v>0.74766999999999995</v>
      </c>
      <c r="FL177" s="3">
        <v>0.82983230400696795</v>
      </c>
      <c r="FM177" s="3">
        <v>0.83550908101045296</v>
      </c>
      <c r="FN177" s="3">
        <v>0.777765556938394</v>
      </c>
      <c r="FO177" s="3">
        <v>0.82174255066079205</v>
      </c>
      <c r="FP177" s="3">
        <v>0.82662239502999102</v>
      </c>
      <c r="FQ177" s="3">
        <v>0.826632280477408</v>
      </c>
      <c r="FR177" s="3">
        <v>0.87773579291762804</v>
      </c>
      <c r="FS177" s="3">
        <v>0.78312811955168105</v>
      </c>
      <c r="FT177" s="3">
        <v>1</v>
      </c>
      <c r="FU177" s="3">
        <v>0.783443358425014</v>
      </c>
      <c r="FV177" s="3">
        <v>0.74828699614890803</v>
      </c>
      <c r="FW177" s="3">
        <v>0.74706646586345304</v>
      </c>
      <c r="FX177" s="3">
        <v>0.74153006711409397</v>
      </c>
      <c r="FY177" s="3">
        <v>0.74826729395604297</v>
      </c>
      <c r="FZ177" s="3">
        <v>0.74393956521739102</v>
      </c>
      <c r="GA177" s="3">
        <v>0.74421770691994504</v>
      </c>
      <c r="GB177" s="3">
        <v>0.74604410389610298</v>
      </c>
      <c r="GC177" s="3">
        <v>0.74705567603748302</v>
      </c>
      <c r="GD177" s="3">
        <v>0.74643845151953603</v>
      </c>
      <c r="GE177" s="3">
        <v>0.74645470588235296</v>
      </c>
      <c r="GF177" s="3">
        <v>0.74438195833333298</v>
      </c>
      <c r="GG177" s="3">
        <v>0.745725263157894</v>
      </c>
      <c r="GH177" s="3">
        <v>0.740121779661016</v>
      </c>
      <c r="GI177" s="3">
        <v>0.75034778846153805</v>
      </c>
      <c r="GJ177" s="3">
        <v>0.74617901749663496</v>
      </c>
      <c r="GK177" s="3">
        <v>0.73362757679180801</v>
      </c>
      <c r="GL177" s="3">
        <v>0.73010859618717505</v>
      </c>
      <c r="GM177" s="3">
        <v>0.740200399361022</v>
      </c>
      <c r="GN177" s="3">
        <v>0.73597873786407697</v>
      </c>
      <c r="GO177" s="3">
        <v>0.73602897350993302</v>
      </c>
      <c r="GP177" s="3">
        <v>0.73786047001620703</v>
      </c>
      <c r="GQ177" s="3">
        <v>0.72725124735729396</v>
      </c>
      <c r="GR177" s="3">
        <v>0.73604765000000005</v>
      </c>
      <c r="GS177" s="3">
        <v>0.73364873966942101</v>
      </c>
      <c r="GT177" s="3">
        <v>0.73617453674121403</v>
      </c>
      <c r="GU177" s="3">
        <v>0.73452094202898499</v>
      </c>
      <c r="GV177" s="3">
        <v>0.725190192837465</v>
      </c>
      <c r="GW177" s="3">
        <v>0.73492471844660101</v>
      </c>
      <c r="GX177" s="3">
        <v>0.73004955010224903</v>
      </c>
      <c r="GY177" s="3">
        <v>0.73643954465849304</v>
      </c>
      <c r="GZ177" s="3">
        <v>0.741799622641509</v>
      </c>
      <c r="HA177" s="3">
        <v>0.744378447761194</v>
      </c>
      <c r="HB177" s="3">
        <v>0.74561259259259205</v>
      </c>
      <c r="HC177" s="3">
        <v>0.74096715789473599</v>
      </c>
    </row>
    <row r="178" spans="2:211" ht="14.25" x14ac:dyDescent="0.2">
      <c r="B178" s="16"/>
      <c r="C178" s="12" t="s">
        <v>163</v>
      </c>
      <c r="D178" s="10">
        <v>0.73730923948219995</v>
      </c>
      <c r="E178" s="3">
        <v>0.74014786496350304</v>
      </c>
      <c r="F178" s="3">
        <v>0.74033316831683105</v>
      </c>
      <c r="G178" s="3">
        <v>0.74388470149253705</v>
      </c>
      <c r="H178" s="3">
        <v>0.74423259720062196</v>
      </c>
      <c r="I178" s="3">
        <v>0.74564654777070005</v>
      </c>
      <c r="J178" s="3">
        <v>0.74804350943396203</v>
      </c>
      <c r="K178" s="3">
        <v>0.74648435761589405</v>
      </c>
      <c r="L178" s="3">
        <v>0.73461971377459701</v>
      </c>
      <c r="M178" s="3">
        <v>0.74463989552238796</v>
      </c>
      <c r="N178" s="3">
        <v>0.74081535283993105</v>
      </c>
      <c r="O178" s="3">
        <v>0.74050056692913302</v>
      </c>
      <c r="P178" s="3">
        <v>0.73975109843081299</v>
      </c>
      <c r="Q178" s="3">
        <v>0.73285495780590704</v>
      </c>
      <c r="R178" s="3">
        <v>0.72901789954337903</v>
      </c>
      <c r="S178" s="3">
        <v>0.73434780793319399</v>
      </c>
      <c r="T178" s="3">
        <v>0.73515961130742002</v>
      </c>
      <c r="U178" s="3">
        <v>0.73468398613518204</v>
      </c>
      <c r="V178" s="3">
        <v>0.73612362438220702</v>
      </c>
      <c r="W178" s="3">
        <v>0.74605749417249401</v>
      </c>
      <c r="X178" s="3">
        <v>0.73947027118644004</v>
      </c>
      <c r="Y178" s="3">
        <v>0.73877329526916802</v>
      </c>
      <c r="Z178" s="3">
        <v>0.72804901256732402</v>
      </c>
      <c r="AA178" s="3">
        <v>0.73959279386711996</v>
      </c>
      <c r="AB178" s="3">
        <v>0.74417145794392503</v>
      </c>
      <c r="AC178" s="3">
        <v>0.72059260377358403</v>
      </c>
      <c r="AD178" s="3">
        <v>0.72286151020408096</v>
      </c>
      <c r="AE178" s="3">
        <v>0.74311991655076504</v>
      </c>
      <c r="AF178" s="3">
        <v>0.74082695945945898</v>
      </c>
      <c r="AG178" s="3">
        <v>0.741281012345679</v>
      </c>
      <c r="AH178" s="3">
        <v>0.74306024203821597</v>
      </c>
      <c r="AI178" s="3">
        <v>0.74045464285714202</v>
      </c>
      <c r="AJ178" s="3">
        <v>0.73613464723926303</v>
      </c>
      <c r="AK178" s="3">
        <v>0.73855638554216796</v>
      </c>
      <c r="AL178" s="3">
        <v>0.74379157381615602</v>
      </c>
      <c r="AM178" s="3">
        <v>0.74392276691729298</v>
      </c>
      <c r="AN178" s="3">
        <v>0.74046026402640197</v>
      </c>
      <c r="AO178" s="3">
        <v>0.73366966926069999</v>
      </c>
      <c r="AP178" s="3">
        <v>0.73611879310344797</v>
      </c>
      <c r="AQ178" s="3">
        <v>0.74072871609403201</v>
      </c>
      <c r="AR178" s="3">
        <v>0.74253942097026604</v>
      </c>
      <c r="AS178" s="3">
        <v>0.742001573373676</v>
      </c>
      <c r="AT178" s="3">
        <v>0.74658122549019601</v>
      </c>
      <c r="AU178" s="3">
        <v>0.73439181286549704</v>
      </c>
      <c r="AV178" s="3">
        <v>0.74061688783570301</v>
      </c>
      <c r="AW178" s="3">
        <v>0.73920994208494195</v>
      </c>
      <c r="AX178" s="3">
        <v>0.73910387994143401</v>
      </c>
      <c r="AY178" s="3">
        <v>0.74079546666666596</v>
      </c>
      <c r="AZ178" s="3">
        <v>0.74106708860759496</v>
      </c>
      <c r="BA178" s="3">
        <v>0.74251031104198995</v>
      </c>
      <c r="BB178" s="3">
        <v>0.74310644670050696</v>
      </c>
      <c r="BC178" s="3">
        <v>0.73817663299663205</v>
      </c>
      <c r="BD178" s="3">
        <v>0.74059702875399303</v>
      </c>
      <c r="BE178" s="3">
        <v>0.733239046728971</v>
      </c>
      <c r="BF178" s="3">
        <v>0.73800883642495696</v>
      </c>
      <c r="BG178" s="3">
        <v>0.73946871485943699</v>
      </c>
      <c r="BH178" s="3">
        <v>0.74346986046511598</v>
      </c>
      <c r="BI178" s="3">
        <v>0.73978930533117904</v>
      </c>
      <c r="BJ178" s="3">
        <v>0.73809630136986304</v>
      </c>
      <c r="BK178" s="3">
        <v>0.73596948514851401</v>
      </c>
      <c r="BL178" s="3">
        <v>0.73926384615384599</v>
      </c>
      <c r="BM178" s="3">
        <v>0.742451366024518</v>
      </c>
      <c r="BN178" s="3">
        <v>0.73980898648648596</v>
      </c>
      <c r="BO178" s="3">
        <v>0.73957774045801505</v>
      </c>
      <c r="BP178" s="3">
        <v>0.73674632450331101</v>
      </c>
      <c r="BQ178" s="3">
        <v>0.74640254728877597</v>
      </c>
      <c r="BR178" s="3">
        <v>0.744306180048661</v>
      </c>
      <c r="BS178" s="3">
        <v>0.74552895597484203</v>
      </c>
      <c r="BT178" s="3">
        <v>0.74350071170084397</v>
      </c>
      <c r="BU178" s="3">
        <v>0.74620828240252801</v>
      </c>
      <c r="BV178" s="3">
        <v>0.740793411458333</v>
      </c>
      <c r="BW178" s="3">
        <v>0.74149514285714202</v>
      </c>
      <c r="BX178" s="3">
        <v>0.73541422558922498</v>
      </c>
      <c r="BY178" s="3">
        <v>0.73866894999999899</v>
      </c>
      <c r="BZ178" s="3">
        <v>0.73682447412353902</v>
      </c>
      <c r="CA178" s="3">
        <v>0.74886478552278801</v>
      </c>
      <c r="CB178" s="3">
        <v>0.74406671621621601</v>
      </c>
      <c r="CC178" s="3">
        <v>0.74470665706051797</v>
      </c>
      <c r="CD178" s="3">
        <v>0.74327519830028299</v>
      </c>
      <c r="CE178" s="3">
        <v>0.74597959785522705</v>
      </c>
      <c r="CF178" s="3">
        <v>0.74488157046979797</v>
      </c>
      <c r="CG178" s="3">
        <v>0.74418355491329402</v>
      </c>
      <c r="CH178" s="3">
        <v>0.74299745241581205</v>
      </c>
      <c r="CI178" s="3">
        <v>0.74594099730458197</v>
      </c>
      <c r="CJ178" s="3">
        <v>0.74635213698630098</v>
      </c>
      <c r="CK178" s="3">
        <v>0.74482402017291005</v>
      </c>
      <c r="CL178" s="3">
        <v>0.74644032840722496</v>
      </c>
      <c r="CM178" s="3">
        <v>0.73382363166953501</v>
      </c>
      <c r="CN178" s="3">
        <v>0.735200299823633</v>
      </c>
      <c r="CO178" s="3">
        <v>0.72992619307832396</v>
      </c>
      <c r="CP178" s="3">
        <v>0.74335136690647396</v>
      </c>
      <c r="CQ178" s="3">
        <v>0.74333869440459099</v>
      </c>
      <c r="CR178" s="3">
        <v>0.74537055467511804</v>
      </c>
      <c r="CS178" s="3">
        <v>0.74818170040485799</v>
      </c>
      <c r="CT178" s="3">
        <v>0.74119523577235702</v>
      </c>
      <c r="CU178" s="3">
        <v>0.74906928469241696</v>
      </c>
      <c r="CV178" s="3">
        <v>0.74164479326186805</v>
      </c>
      <c r="CW178" s="3">
        <v>0.745627166212534</v>
      </c>
      <c r="CX178" s="3">
        <v>0.74764781250000001</v>
      </c>
      <c r="CY178" s="3">
        <v>0.74295093256814904</v>
      </c>
      <c r="CZ178" s="3">
        <v>0.74700310252996005</v>
      </c>
      <c r="DA178" s="3">
        <v>0.74646847172081798</v>
      </c>
      <c r="DB178" s="3">
        <v>0.74157008982035899</v>
      </c>
      <c r="DC178" s="3">
        <v>0.74132396825396796</v>
      </c>
      <c r="DD178" s="3">
        <v>0.74225743740795203</v>
      </c>
      <c r="DE178" s="3">
        <v>0.74337666144200598</v>
      </c>
      <c r="DF178" s="3">
        <v>0.74457643086816705</v>
      </c>
      <c r="DG178" s="3">
        <v>0.74777672049689403</v>
      </c>
      <c r="DH178" s="3">
        <v>0.73898961593172097</v>
      </c>
      <c r="DI178" s="3">
        <v>0.74129365056818097</v>
      </c>
      <c r="DJ178" s="3">
        <v>0.74572044973544904</v>
      </c>
      <c r="DK178" s="3">
        <v>0.74769560117302003</v>
      </c>
      <c r="DL178" s="3">
        <v>0.74348523560209401</v>
      </c>
      <c r="DM178" s="3">
        <v>0.74635298955613505</v>
      </c>
      <c r="DN178" s="3">
        <v>0.73594176470588202</v>
      </c>
      <c r="DO178" s="3">
        <v>0.74367680597014896</v>
      </c>
      <c r="DP178" s="3">
        <v>0.73865682779456099</v>
      </c>
      <c r="DQ178" s="3">
        <v>0.74679660937500003</v>
      </c>
      <c r="DR178" s="3">
        <v>0.74396700141442695</v>
      </c>
      <c r="DS178" s="3">
        <v>0.74280772602739698</v>
      </c>
      <c r="DT178" s="3">
        <v>0.74883048655569795</v>
      </c>
      <c r="DU178" s="3">
        <v>0.75522586802827896</v>
      </c>
      <c r="DV178" s="3">
        <v>0.75826266718506996</v>
      </c>
      <c r="DW178" s="3">
        <v>0.75978593925759197</v>
      </c>
      <c r="DX178" s="3">
        <v>0.75702652735562304</v>
      </c>
      <c r="DY178" s="3">
        <v>0.76035883295194495</v>
      </c>
      <c r="DZ178" s="3">
        <v>0.76056568627450905</v>
      </c>
      <c r="EA178" s="3">
        <v>0.78662390243902403</v>
      </c>
      <c r="EB178" s="3">
        <v>0.78971645278450298</v>
      </c>
      <c r="EC178" s="3">
        <v>0.78488341043571797</v>
      </c>
      <c r="ED178" s="3">
        <v>0.78836640659340596</v>
      </c>
      <c r="EE178" s="3">
        <v>0.79428745278203094</v>
      </c>
      <c r="EF178" s="3">
        <v>0.79171674825174798</v>
      </c>
      <c r="EG178" s="3">
        <v>0.78751134997452799</v>
      </c>
      <c r="EH178" s="3">
        <v>0.75506663291139198</v>
      </c>
      <c r="EI178" s="3">
        <v>0.74719555704697904</v>
      </c>
      <c r="EJ178" s="3">
        <v>0.74467419554455405</v>
      </c>
      <c r="EK178" s="3">
        <v>0.74458638749999995</v>
      </c>
      <c r="EL178" s="3">
        <v>0.74749761764705802</v>
      </c>
      <c r="EM178" s="3">
        <v>0.74575074125874097</v>
      </c>
      <c r="EN178" s="3">
        <v>0.74758645202020202</v>
      </c>
      <c r="EO178" s="3">
        <v>0.74509129958960296</v>
      </c>
      <c r="EP178" s="3">
        <v>0.750657538280329</v>
      </c>
      <c r="EQ178" s="3">
        <v>0.74659083776595703</v>
      </c>
      <c r="ER178" s="3">
        <v>0.74528172373081403</v>
      </c>
      <c r="ES178" s="3">
        <v>0.74607736579275896</v>
      </c>
      <c r="ET178" s="3">
        <v>0.73782461279461198</v>
      </c>
      <c r="EU178" s="3">
        <v>0.74483573623559496</v>
      </c>
      <c r="EV178" s="3">
        <v>0.74594332010581998</v>
      </c>
      <c r="EW178" s="3">
        <v>0.74578982822085804</v>
      </c>
      <c r="EX178" s="3">
        <v>0.74636540342298197</v>
      </c>
      <c r="EY178" s="3">
        <v>0.74742658924205296</v>
      </c>
      <c r="EZ178" s="3">
        <v>0.74866100244498701</v>
      </c>
      <c r="FA178" s="3">
        <v>0.74624960149439601</v>
      </c>
      <c r="FB178" s="3">
        <v>0.74511547464239203</v>
      </c>
      <c r="FC178" s="3">
        <v>0.74383441527446303</v>
      </c>
      <c r="FD178" s="3">
        <v>0.74151185473411096</v>
      </c>
      <c r="FE178" s="3">
        <v>0.74540082582582501</v>
      </c>
      <c r="FF178" s="3">
        <v>0.74557686728395001</v>
      </c>
      <c r="FG178" s="3">
        <v>0.73896324005891001</v>
      </c>
      <c r="FH178" s="3">
        <v>0.74014755244755204</v>
      </c>
      <c r="FI178" s="3">
        <v>0.74356812500000002</v>
      </c>
      <c r="FJ178" s="3">
        <v>0.73894679595278201</v>
      </c>
      <c r="FK178" s="3">
        <v>0.74610046457607404</v>
      </c>
      <c r="FL178" s="3">
        <v>0.785003547470153</v>
      </c>
      <c r="FM178" s="3">
        <v>0.78225466275659805</v>
      </c>
      <c r="FN178" s="3">
        <v>0.79129780678851103</v>
      </c>
      <c r="FO178" s="3">
        <v>0.785638573863636</v>
      </c>
      <c r="FP178" s="3">
        <v>0.78496891628440302</v>
      </c>
      <c r="FQ178" s="3">
        <v>0.78953345881069303</v>
      </c>
      <c r="FR178" s="3">
        <v>0.78503596873255099</v>
      </c>
      <c r="FS178" s="3">
        <v>0.795541438423645</v>
      </c>
      <c r="FT178" s="3">
        <v>0.78431600474214502</v>
      </c>
      <c r="FU178" s="3">
        <v>1</v>
      </c>
      <c r="FV178" s="3">
        <v>0.74759891198044004</v>
      </c>
      <c r="FW178" s="3">
        <v>0.744578606138107</v>
      </c>
      <c r="FX178" s="3">
        <v>0.74115704225352097</v>
      </c>
      <c r="FY178" s="3">
        <v>0.74591109433962199</v>
      </c>
      <c r="FZ178" s="3">
        <v>0.74148233979135603</v>
      </c>
      <c r="GA178" s="3">
        <v>0.74406348226018304</v>
      </c>
      <c r="GB178" s="3">
        <v>0.74539923273657205</v>
      </c>
      <c r="GC178" s="3">
        <v>0.74617806122448904</v>
      </c>
      <c r="GD178" s="3">
        <v>0.744092803234501</v>
      </c>
      <c r="GE178" s="3">
        <v>0.743968923267326</v>
      </c>
      <c r="GF178" s="3">
        <v>0.74345677419354805</v>
      </c>
      <c r="GG178" s="3">
        <v>0.74432232323232295</v>
      </c>
      <c r="GH178" s="3">
        <v>0.73955744370860899</v>
      </c>
      <c r="GI178" s="3">
        <v>0.74754274695534495</v>
      </c>
      <c r="GJ178" s="3">
        <v>0.74435363754889095</v>
      </c>
      <c r="GK178" s="3">
        <v>0.733021781045751</v>
      </c>
      <c r="GL178" s="3">
        <v>0.73202726315789401</v>
      </c>
      <c r="GM178" s="3">
        <v>0.74302498554913199</v>
      </c>
      <c r="GN178" s="3">
        <v>0.73497471953578297</v>
      </c>
      <c r="GO178" s="3">
        <v>0.74130152487961398</v>
      </c>
      <c r="GP178" s="3">
        <v>0.73826003174603105</v>
      </c>
      <c r="GQ178" s="3">
        <v>0.72577569646569595</v>
      </c>
      <c r="GR178" s="3">
        <v>0.73563930976430902</v>
      </c>
      <c r="GS178" s="3">
        <v>0.731482736625514</v>
      </c>
      <c r="GT178" s="3">
        <v>0.73496294851793997</v>
      </c>
      <c r="GU178" s="3">
        <v>0.73515817275747497</v>
      </c>
      <c r="GV178" s="3">
        <v>0.72225747549019603</v>
      </c>
      <c r="GW178" s="3">
        <v>0.73409653097345096</v>
      </c>
      <c r="GX178" s="3">
        <v>0.73104426470588202</v>
      </c>
      <c r="GY178" s="3">
        <v>0.73489700826446203</v>
      </c>
      <c r="GZ178" s="3">
        <v>0.73970729446935701</v>
      </c>
      <c r="HA178" s="3">
        <v>0.74249266568482997</v>
      </c>
      <c r="HB178" s="3">
        <v>0.74527941434846201</v>
      </c>
      <c r="HC178" s="3">
        <v>0.73964229166666595</v>
      </c>
    </row>
    <row r="179" spans="2:211" ht="14.25" x14ac:dyDescent="0.2">
      <c r="B179" s="16" t="s">
        <v>256</v>
      </c>
      <c r="C179" s="12" t="s">
        <v>33</v>
      </c>
      <c r="D179" s="10">
        <v>0.74613365942028897</v>
      </c>
      <c r="E179" s="3">
        <v>0.74416588064046496</v>
      </c>
      <c r="F179" s="3">
        <v>0.743191724137931</v>
      </c>
      <c r="G179" s="3">
        <v>0.74640704570791505</v>
      </c>
      <c r="H179" s="3">
        <v>0.74932457762557003</v>
      </c>
      <c r="I179" s="3">
        <v>0.75177666666666598</v>
      </c>
      <c r="J179" s="3">
        <v>0.75356863541666597</v>
      </c>
      <c r="K179" s="3">
        <v>0.75014758403361304</v>
      </c>
      <c r="L179" s="3">
        <v>0.73650258358662601</v>
      </c>
      <c r="M179" s="3">
        <v>0.74381503816793804</v>
      </c>
      <c r="N179" s="3">
        <v>0.74246260989010904</v>
      </c>
      <c r="O179" s="3">
        <v>0.74259453367875605</v>
      </c>
      <c r="P179" s="3">
        <v>0.74152029887920201</v>
      </c>
      <c r="Q179" s="3">
        <v>0.72853551056337995</v>
      </c>
      <c r="R179" s="3">
        <v>0.72945770114942499</v>
      </c>
      <c r="S179" s="3">
        <v>0.73228905750798701</v>
      </c>
      <c r="T179" s="3">
        <v>0.73590484177215099</v>
      </c>
      <c r="U179" s="3">
        <v>0.73623919472913602</v>
      </c>
      <c r="V179" s="3">
        <v>0.73714520833333297</v>
      </c>
      <c r="W179" s="3">
        <v>0.75502676142131897</v>
      </c>
      <c r="X179" s="3">
        <v>0.74267237241379302</v>
      </c>
      <c r="Y179" s="3">
        <v>0.74226897540983605</v>
      </c>
      <c r="Z179" s="3">
        <v>0.73073801749271095</v>
      </c>
      <c r="AA179" s="3">
        <v>0.75041392510402205</v>
      </c>
      <c r="AB179" s="3">
        <v>0.75180125348189397</v>
      </c>
      <c r="AC179" s="3">
        <v>0.72404128289473602</v>
      </c>
      <c r="AD179" s="3">
        <v>0.72279377926421395</v>
      </c>
      <c r="AE179" s="3">
        <v>0.75260521028037297</v>
      </c>
      <c r="AF179" s="3">
        <v>0.75381859887005598</v>
      </c>
      <c r="AG179" s="3">
        <v>0.74976883744855904</v>
      </c>
      <c r="AH179" s="3">
        <v>0.75104956616051999</v>
      </c>
      <c r="AI179" s="3">
        <v>0.74329151755379297</v>
      </c>
      <c r="AJ179" s="3">
        <v>0.74270269372693698</v>
      </c>
      <c r="AK179" s="3">
        <v>0.74462755146262105</v>
      </c>
      <c r="AL179" s="3">
        <v>0.75138043196544202</v>
      </c>
      <c r="AM179" s="3">
        <v>0.751939502164502</v>
      </c>
      <c r="AN179" s="3">
        <v>0.75151874310915101</v>
      </c>
      <c r="AO179" s="3">
        <v>0.73679435064934995</v>
      </c>
      <c r="AP179" s="3">
        <v>0.74217910734463199</v>
      </c>
      <c r="AQ179" s="3">
        <v>0.742282916160388</v>
      </c>
      <c r="AR179" s="3">
        <v>0.75159089662447198</v>
      </c>
      <c r="AS179" s="3">
        <v>0.74904674121405701</v>
      </c>
      <c r="AT179" s="3">
        <v>0.75320699999999996</v>
      </c>
      <c r="AU179" s="3">
        <v>0.74254813333333303</v>
      </c>
      <c r="AV179" s="3">
        <v>0.75076886532343501</v>
      </c>
      <c r="AW179" s="3">
        <v>0.74736450649350605</v>
      </c>
      <c r="AX179" s="3">
        <v>0.74909391395592795</v>
      </c>
      <c r="AY179" s="3">
        <v>0.74809731651376099</v>
      </c>
      <c r="AZ179" s="3">
        <v>0.75173678941311795</v>
      </c>
      <c r="BA179" s="3">
        <v>0.75244962025316398</v>
      </c>
      <c r="BB179" s="3">
        <v>0.75201396551724098</v>
      </c>
      <c r="BC179" s="3">
        <v>0.749046024774774</v>
      </c>
      <c r="BD179" s="3">
        <v>0.75096827586206905</v>
      </c>
      <c r="BE179" s="3">
        <v>0.74454712435233095</v>
      </c>
      <c r="BF179" s="3">
        <v>0.74780579676674297</v>
      </c>
      <c r="BG179" s="3">
        <v>0.75127480263157898</v>
      </c>
      <c r="BH179" s="3">
        <v>0.74967924307036204</v>
      </c>
      <c r="BI179" s="3">
        <v>0.75051863436123301</v>
      </c>
      <c r="BJ179" s="3">
        <v>0.75158609195402204</v>
      </c>
      <c r="BK179" s="3">
        <v>0.74630869918699105</v>
      </c>
      <c r="BL179" s="3">
        <v>0.74783173856209095</v>
      </c>
      <c r="BM179" s="3">
        <v>0.75297373820754698</v>
      </c>
      <c r="BN179" s="3">
        <v>0.74809109263657902</v>
      </c>
      <c r="BO179" s="3">
        <v>0.75121595066803704</v>
      </c>
      <c r="BP179" s="3">
        <v>0.745391786516854</v>
      </c>
      <c r="BQ179" s="3">
        <v>0.81363411668036101</v>
      </c>
      <c r="BR179" s="3">
        <v>0.814367736006683</v>
      </c>
      <c r="BS179" s="3">
        <v>0.80407145017793602</v>
      </c>
      <c r="BT179" s="3">
        <v>0.78278062365591305</v>
      </c>
      <c r="BU179" s="3">
        <v>0.78289364646464599</v>
      </c>
      <c r="BV179" s="3">
        <v>0.75101754759238504</v>
      </c>
      <c r="BW179" s="3">
        <v>0.75177840425531905</v>
      </c>
      <c r="BX179" s="3">
        <v>0.74090216247139595</v>
      </c>
      <c r="BY179" s="3">
        <v>0.74023101382488399</v>
      </c>
      <c r="BZ179" s="3">
        <v>0.74452494712103401</v>
      </c>
      <c r="CA179" s="3">
        <v>0.75307482954545402</v>
      </c>
      <c r="CB179" s="3">
        <v>0.758226092715231</v>
      </c>
      <c r="CC179" s="3">
        <v>0.75158683035714202</v>
      </c>
      <c r="CD179" s="3">
        <v>0.75021813333333298</v>
      </c>
      <c r="CE179" s="3">
        <v>0.75661733759318395</v>
      </c>
      <c r="CF179" s="3">
        <v>0.75360945454545403</v>
      </c>
      <c r="CG179" s="3">
        <v>0.75378862903225796</v>
      </c>
      <c r="CH179" s="3">
        <v>0.75243201603665499</v>
      </c>
      <c r="CI179" s="3">
        <v>0.75805705817782598</v>
      </c>
      <c r="CJ179" s="3">
        <v>0.75708502691065604</v>
      </c>
      <c r="CK179" s="3">
        <v>0.75027123699421905</v>
      </c>
      <c r="CL179" s="3">
        <v>0.75732624010554095</v>
      </c>
      <c r="CM179" s="3">
        <v>0.73636855869242201</v>
      </c>
      <c r="CN179" s="3">
        <v>0.73949613333333297</v>
      </c>
      <c r="CO179" s="3">
        <v>0.73369102453102397</v>
      </c>
      <c r="CP179" s="3">
        <v>0.75326002463054098</v>
      </c>
      <c r="CQ179" s="3">
        <v>0.750356777629826</v>
      </c>
      <c r="CR179" s="3">
        <v>0.75615285314685299</v>
      </c>
      <c r="CS179" s="3">
        <v>0.75048221001221005</v>
      </c>
      <c r="CT179" s="3">
        <v>0.74886582524271805</v>
      </c>
      <c r="CU179" s="3">
        <v>0.76107950676982605</v>
      </c>
      <c r="CV179" s="3">
        <v>0.75302051776649703</v>
      </c>
      <c r="CW179" s="3">
        <v>0.75746296663660895</v>
      </c>
      <c r="CX179" s="3">
        <v>0.764934412296564</v>
      </c>
      <c r="CY179" s="3">
        <v>0.75824204701273201</v>
      </c>
      <c r="CZ179" s="3">
        <v>0.76290603690685399</v>
      </c>
      <c r="DA179" s="3">
        <v>0.75901239966555101</v>
      </c>
      <c r="DB179" s="3">
        <v>0.75412577594122998</v>
      </c>
      <c r="DC179" s="3">
        <v>0.75227474937343297</v>
      </c>
      <c r="DD179" s="3">
        <v>0.74687760994263797</v>
      </c>
      <c r="DE179" s="3">
        <v>0.74282280858676197</v>
      </c>
      <c r="DF179" s="3">
        <v>0.74640682352941101</v>
      </c>
      <c r="DG179" s="3">
        <v>0.76475299854439605</v>
      </c>
      <c r="DH179" s="3">
        <v>0.74056804511278096</v>
      </c>
      <c r="DI179" s="3">
        <v>0.74799093237704894</v>
      </c>
      <c r="DJ179" s="3">
        <v>0.75280214765100595</v>
      </c>
      <c r="DK179" s="3">
        <v>0.75112781057810496</v>
      </c>
      <c r="DL179" s="3">
        <v>0.75598451923076904</v>
      </c>
      <c r="DM179" s="3">
        <v>0.75811347782257998</v>
      </c>
      <c r="DN179" s="3">
        <v>0.73687907956318199</v>
      </c>
      <c r="DO179" s="3">
        <v>0.74881243718592905</v>
      </c>
      <c r="DP179" s="3">
        <v>0.74992786928104505</v>
      </c>
      <c r="DQ179" s="3">
        <v>0.81549763220581195</v>
      </c>
      <c r="DR179" s="3">
        <v>0.75853123975409797</v>
      </c>
      <c r="DS179" s="3">
        <v>0.75622110889110805</v>
      </c>
      <c r="DT179" s="3">
        <v>0.75972913508260398</v>
      </c>
      <c r="DU179" s="3">
        <v>0.74273868766404105</v>
      </c>
      <c r="DV179" s="3">
        <v>0.74436723809523797</v>
      </c>
      <c r="DW179" s="3">
        <v>0.74048127806563002</v>
      </c>
      <c r="DX179" s="3">
        <v>0.74626151838671395</v>
      </c>
      <c r="DY179" s="3">
        <v>0.74784573985680103</v>
      </c>
      <c r="DZ179" s="3">
        <v>0.74709573957016395</v>
      </c>
      <c r="EA179" s="3">
        <v>0.74849522208883501</v>
      </c>
      <c r="EB179" s="3">
        <v>0.74701216802168002</v>
      </c>
      <c r="EC179" s="3">
        <v>0.74991949760765497</v>
      </c>
      <c r="ED179" s="3">
        <v>0.75726802145411198</v>
      </c>
      <c r="EE179" s="3">
        <v>0.74728472858866102</v>
      </c>
      <c r="EF179" s="3">
        <v>0.749744423748544</v>
      </c>
      <c r="EG179" s="3">
        <v>0.74453236077481799</v>
      </c>
      <c r="EH179" s="3">
        <v>0.76539322556390899</v>
      </c>
      <c r="EI179" s="3">
        <v>0.76414289282836401</v>
      </c>
      <c r="EJ179" s="3">
        <v>0.76415554477611902</v>
      </c>
      <c r="EK179" s="3">
        <v>0.76186009046052605</v>
      </c>
      <c r="EL179" s="3">
        <v>0.76026265060240905</v>
      </c>
      <c r="EM179" s="3">
        <v>0.76219174418604596</v>
      </c>
      <c r="EN179" s="3">
        <v>0.76707730111524097</v>
      </c>
      <c r="EO179" s="3">
        <v>0.76200104716227002</v>
      </c>
      <c r="EP179" s="3">
        <v>0.76686351478494597</v>
      </c>
      <c r="EQ179" s="3">
        <v>0.76042636504253602</v>
      </c>
      <c r="ER179" s="3">
        <v>0.76375457667731605</v>
      </c>
      <c r="ES179" s="3">
        <v>0.76160829573934796</v>
      </c>
      <c r="ET179" s="3">
        <v>0.748038419782871</v>
      </c>
      <c r="EU179" s="3">
        <v>0.75868675454545398</v>
      </c>
      <c r="EV179" s="3">
        <v>0.75789894687791204</v>
      </c>
      <c r="EW179" s="3">
        <v>0.75865794916739704</v>
      </c>
      <c r="EX179" s="3">
        <v>0.75947228723404203</v>
      </c>
      <c r="EY179" s="3">
        <v>0.76472030578512395</v>
      </c>
      <c r="EZ179" s="3">
        <v>0.76144963149078704</v>
      </c>
      <c r="FA179" s="3">
        <v>0.76228203062046695</v>
      </c>
      <c r="FB179" s="3">
        <v>0.75895946341463405</v>
      </c>
      <c r="FC179" s="3">
        <v>0.76148255263157805</v>
      </c>
      <c r="FD179" s="3">
        <v>0.749680009930486</v>
      </c>
      <c r="FE179" s="3">
        <v>0.75364051867219894</v>
      </c>
      <c r="FF179" s="3">
        <v>0.75218645714285703</v>
      </c>
      <c r="FG179" s="3">
        <v>0.74820530208333302</v>
      </c>
      <c r="FH179" s="3">
        <v>0.74853499999999995</v>
      </c>
      <c r="FI179" s="3">
        <v>0.75424677033492804</v>
      </c>
      <c r="FJ179" s="3">
        <v>0.74411878481012605</v>
      </c>
      <c r="FK179" s="3">
        <v>0.75222079337401904</v>
      </c>
      <c r="FL179" s="3">
        <v>0.74753290726817001</v>
      </c>
      <c r="FM179" s="3">
        <v>0.74226387964148499</v>
      </c>
      <c r="FN179" s="3">
        <v>0.74618401098900999</v>
      </c>
      <c r="FO179" s="3">
        <v>0.74910730617608401</v>
      </c>
      <c r="FP179" s="3">
        <v>0.74682752851710998</v>
      </c>
      <c r="FQ179" s="3">
        <v>0.74552704980842899</v>
      </c>
      <c r="FR179" s="3">
        <v>0.74841677096370396</v>
      </c>
      <c r="FS179" s="3">
        <v>0.74764554687499996</v>
      </c>
      <c r="FT179" s="3">
        <v>0.74971862718707905</v>
      </c>
      <c r="FU179" s="3">
        <v>0.74655741147741095</v>
      </c>
      <c r="FV179" s="3">
        <v>1</v>
      </c>
      <c r="FW179" s="3">
        <v>0.84109028635180305</v>
      </c>
      <c r="FX179" s="3">
        <v>0.82548268471953501</v>
      </c>
      <c r="FY179" s="3">
        <v>0.84087063671736795</v>
      </c>
      <c r="FZ179" s="3">
        <v>0.82855772232304903</v>
      </c>
      <c r="GA179" s="3">
        <v>0.84213560594512205</v>
      </c>
      <c r="GB179" s="3">
        <v>0.87276635001498304</v>
      </c>
      <c r="GC179" s="3">
        <v>0.84287849220732103</v>
      </c>
      <c r="GD179" s="3">
        <v>0.83807355100600001</v>
      </c>
      <c r="GE179" s="3">
        <v>0.82721993632958801</v>
      </c>
      <c r="GF179" s="3">
        <v>0.83617898499210097</v>
      </c>
      <c r="GG179" s="3">
        <v>0.84210269629629597</v>
      </c>
      <c r="GH179" s="3">
        <v>0.78248858799798204</v>
      </c>
      <c r="GI179" s="3">
        <v>0.79847614110101495</v>
      </c>
      <c r="GJ179" s="3">
        <v>0.75924186425339302</v>
      </c>
      <c r="GK179" s="3">
        <v>0.74220888095238002</v>
      </c>
      <c r="GL179" s="3">
        <v>0.73924433583959903</v>
      </c>
      <c r="GM179" s="3">
        <v>0.75058442548350401</v>
      </c>
      <c r="GN179" s="3">
        <v>0.74307348739495704</v>
      </c>
      <c r="GO179" s="3">
        <v>0.74324216766466999</v>
      </c>
      <c r="GP179" s="3">
        <v>0.74920168028004597</v>
      </c>
      <c r="GQ179" s="3">
        <v>0.73609388167388101</v>
      </c>
      <c r="GR179" s="3">
        <v>0.746252233009708</v>
      </c>
      <c r="GS179" s="3">
        <v>0.74029199164345405</v>
      </c>
      <c r="GT179" s="3">
        <v>0.74331729817007497</v>
      </c>
      <c r="GU179" s="3">
        <v>0.74012150627615003</v>
      </c>
      <c r="GV179" s="3">
        <v>0.72915515297906597</v>
      </c>
      <c r="GW179" s="3">
        <v>0.74471852402745997</v>
      </c>
      <c r="GX179" s="3">
        <v>0.73909474418604604</v>
      </c>
      <c r="GY179" s="3">
        <v>0.74135209150326797</v>
      </c>
      <c r="GZ179" s="3">
        <v>0.747104750957854</v>
      </c>
      <c r="HA179" s="3">
        <v>0.74532988331388506</v>
      </c>
      <c r="HB179" s="3">
        <v>0.74965323076922996</v>
      </c>
      <c r="HC179" s="3">
        <v>0.74487237392373895</v>
      </c>
    </row>
    <row r="180" spans="2:211" ht="14.25" x14ac:dyDescent="0.2">
      <c r="B180" s="16"/>
      <c r="C180" s="12" t="s">
        <v>42</v>
      </c>
      <c r="D180" s="10">
        <v>0.74692378733572196</v>
      </c>
      <c r="E180" s="3">
        <v>0.743756358381502</v>
      </c>
      <c r="F180" s="3">
        <v>0.74303055374592797</v>
      </c>
      <c r="G180" s="3">
        <v>0.745633251461988</v>
      </c>
      <c r="H180" s="3">
        <v>0.74870920467836199</v>
      </c>
      <c r="I180" s="3">
        <v>0.75250668724279801</v>
      </c>
      <c r="J180" s="3">
        <v>0.752714852631578</v>
      </c>
      <c r="K180" s="3">
        <v>0.74945132352941102</v>
      </c>
      <c r="L180" s="3">
        <v>0.734934387596899</v>
      </c>
      <c r="M180" s="3">
        <v>0.74326922480620095</v>
      </c>
      <c r="N180" s="3">
        <v>0.74101793956043904</v>
      </c>
      <c r="O180" s="3">
        <v>0.74045847631242001</v>
      </c>
      <c r="P180" s="3">
        <v>0.73936896855345902</v>
      </c>
      <c r="Q180" s="3">
        <v>0.72769447971781298</v>
      </c>
      <c r="R180" s="3">
        <v>0.72691069230769201</v>
      </c>
      <c r="S180" s="3">
        <v>0.73079457792207703</v>
      </c>
      <c r="T180" s="3">
        <v>0.732163112903225</v>
      </c>
      <c r="U180" s="3">
        <v>0.73328205397301305</v>
      </c>
      <c r="V180" s="3">
        <v>0.73485239999999996</v>
      </c>
      <c r="W180" s="3">
        <v>0.75400440609136998</v>
      </c>
      <c r="X180" s="3">
        <v>0.739830192043895</v>
      </c>
      <c r="Y180" s="3">
        <v>0.73830078145695299</v>
      </c>
      <c r="Z180" s="3">
        <v>0.73036264970059805</v>
      </c>
      <c r="AA180" s="3">
        <v>0.74975071999999998</v>
      </c>
      <c r="AB180" s="3">
        <v>0.75351446629213403</v>
      </c>
      <c r="AC180" s="3">
        <v>0.72253508833922198</v>
      </c>
      <c r="AD180" s="3">
        <v>0.72304602189780998</v>
      </c>
      <c r="AE180" s="3">
        <v>0.75378941656942799</v>
      </c>
      <c r="AF180" s="3">
        <v>0.75414784292035397</v>
      </c>
      <c r="AG180" s="3">
        <v>0.74903820662767995</v>
      </c>
      <c r="AH180" s="3">
        <v>0.75150250821467601</v>
      </c>
      <c r="AI180" s="3">
        <v>0.74284813578826203</v>
      </c>
      <c r="AJ180" s="3">
        <v>0.74010555970149206</v>
      </c>
      <c r="AK180" s="3">
        <v>0.74164338547485997</v>
      </c>
      <c r="AL180" s="3">
        <v>0.74863906521739099</v>
      </c>
      <c r="AM180" s="3">
        <v>0.75119220942408305</v>
      </c>
      <c r="AN180" s="3">
        <v>0.75204942202835301</v>
      </c>
      <c r="AO180" s="3">
        <v>0.73834142091152799</v>
      </c>
      <c r="AP180" s="3">
        <v>0.74130739819004499</v>
      </c>
      <c r="AQ180" s="3">
        <v>0.74160524509803905</v>
      </c>
      <c r="AR180" s="3">
        <v>0.75062874620829101</v>
      </c>
      <c r="AS180" s="3">
        <v>0.74845242841993598</v>
      </c>
      <c r="AT180" s="3">
        <v>0.75172053260869498</v>
      </c>
      <c r="AU180" s="3">
        <v>0.74152839999999998</v>
      </c>
      <c r="AV180" s="3">
        <v>0.75079524115755603</v>
      </c>
      <c r="AW180" s="3">
        <v>0.746196446700507</v>
      </c>
      <c r="AX180" s="3">
        <v>0.74780824395373202</v>
      </c>
      <c r="AY180" s="3">
        <v>0.74781288964732595</v>
      </c>
      <c r="AZ180" s="3">
        <v>0.75171154377880101</v>
      </c>
      <c r="BA180" s="3">
        <v>0.75100841995841905</v>
      </c>
      <c r="BB180" s="3">
        <v>0.75162542826552403</v>
      </c>
      <c r="BC180" s="3">
        <v>0.74835136514983303</v>
      </c>
      <c r="BD180" s="3">
        <v>0.75095660276890297</v>
      </c>
      <c r="BE180" s="3">
        <v>0.74443733585858596</v>
      </c>
      <c r="BF180" s="3">
        <v>0.746605759637188</v>
      </c>
      <c r="BG180" s="3">
        <v>0.750642477535301</v>
      </c>
      <c r="BH180" s="3">
        <v>0.74878715835140996</v>
      </c>
      <c r="BI180" s="3">
        <v>0.75033423783783704</v>
      </c>
      <c r="BJ180" s="3">
        <v>0.74969740698985299</v>
      </c>
      <c r="BK180" s="3">
        <v>0.748430499999999</v>
      </c>
      <c r="BL180" s="3">
        <v>0.74825961992136303</v>
      </c>
      <c r="BM180" s="3">
        <v>0.75293702054794498</v>
      </c>
      <c r="BN180" s="3">
        <v>0.74555532947976799</v>
      </c>
      <c r="BO180" s="3">
        <v>0.75034913567839201</v>
      </c>
      <c r="BP180" s="3">
        <v>0.74528749720670395</v>
      </c>
      <c r="BQ180" s="3">
        <v>0.82034281808239096</v>
      </c>
      <c r="BR180" s="3">
        <v>0.82020427998541701</v>
      </c>
      <c r="BS180" s="3">
        <v>0.80676045323444501</v>
      </c>
      <c r="BT180" s="3">
        <v>0.78555956313265796</v>
      </c>
      <c r="BU180" s="3">
        <v>0.78190533230293602</v>
      </c>
      <c r="BV180" s="3">
        <v>0.75038555555555497</v>
      </c>
      <c r="BW180" s="3">
        <v>0.75042379974326001</v>
      </c>
      <c r="BX180" s="3">
        <v>0.74008201342281799</v>
      </c>
      <c r="BY180" s="3">
        <v>0.74025085280373804</v>
      </c>
      <c r="BZ180" s="3">
        <v>0.74451569605568402</v>
      </c>
      <c r="CA180" s="3">
        <v>0.75058478212290503</v>
      </c>
      <c r="CB180" s="3">
        <v>0.75692101621621599</v>
      </c>
      <c r="CC180" s="3">
        <v>0.75150194291986805</v>
      </c>
      <c r="CD180" s="3">
        <v>0.74899568862275401</v>
      </c>
      <c r="CE180" s="3">
        <v>0.75752727272727205</v>
      </c>
      <c r="CF180" s="3">
        <v>0.75317553648068603</v>
      </c>
      <c r="CG180" s="3">
        <v>0.75387011235955004</v>
      </c>
      <c r="CH180" s="3">
        <v>0.75189429054054002</v>
      </c>
      <c r="CI180" s="3">
        <v>0.75676083870967703</v>
      </c>
      <c r="CJ180" s="3">
        <v>0.75728718446601895</v>
      </c>
      <c r="CK180" s="3">
        <v>0.74960633754305395</v>
      </c>
      <c r="CL180" s="3">
        <v>0.757634916129032</v>
      </c>
      <c r="CM180" s="3">
        <v>0.73730653495440701</v>
      </c>
      <c r="CN180" s="3">
        <v>0.73771276218611503</v>
      </c>
      <c r="CO180" s="3">
        <v>0.73387163027656399</v>
      </c>
      <c r="CP180" s="3">
        <v>0.75183094660194105</v>
      </c>
      <c r="CQ180" s="3">
        <v>0.749552183288409</v>
      </c>
      <c r="CR180" s="3">
        <v>0.75508775596072897</v>
      </c>
      <c r="CS180" s="3">
        <v>0.74908060344827498</v>
      </c>
      <c r="CT180" s="3">
        <v>0.74633817002881797</v>
      </c>
      <c r="CU180" s="3">
        <v>0.76161636707663205</v>
      </c>
      <c r="CV180" s="3">
        <v>0.75290579512195099</v>
      </c>
      <c r="CW180" s="3">
        <v>0.757946775658492</v>
      </c>
      <c r="CX180" s="3">
        <v>0.76697123063683303</v>
      </c>
      <c r="CY180" s="3">
        <v>0.75916614661654103</v>
      </c>
      <c r="CZ180" s="3">
        <v>0.76423337837837801</v>
      </c>
      <c r="DA180" s="3">
        <v>0.76049601479046802</v>
      </c>
      <c r="DB180" s="3">
        <v>0.75509777777777698</v>
      </c>
      <c r="DC180" s="3">
        <v>0.750846188178528</v>
      </c>
      <c r="DD180" s="3">
        <v>0.74110505928853698</v>
      </c>
      <c r="DE180" s="3">
        <v>0.74067586715867095</v>
      </c>
      <c r="DF180" s="3">
        <v>0.74429084980237104</v>
      </c>
      <c r="DG180" s="3">
        <v>0.76396693274205396</v>
      </c>
      <c r="DH180" s="3">
        <v>0.73822967670011097</v>
      </c>
      <c r="DI180" s="3">
        <v>0.74725482447341995</v>
      </c>
      <c r="DJ180" s="3">
        <v>0.75289877259752602</v>
      </c>
      <c r="DK180" s="3">
        <v>0.74961970979443704</v>
      </c>
      <c r="DL180" s="3">
        <v>0.75646573667711603</v>
      </c>
      <c r="DM180" s="3">
        <v>0.75841197651663395</v>
      </c>
      <c r="DN180" s="3">
        <v>0.73640332273449904</v>
      </c>
      <c r="DO180" s="3">
        <v>0.74935934383202096</v>
      </c>
      <c r="DP180" s="3">
        <v>0.75112016042780705</v>
      </c>
      <c r="DQ180" s="3">
        <v>0.81408776595744603</v>
      </c>
      <c r="DR180" s="3">
        <v>0.75809284615384598</v>
      </c>
      <c r="DS180" s="3">
        <v>0.75626883301707704</v>
      </c>
      <c r="DT180" s="3">
        <v>0.75824240622140904</v>
      </c>
      <c r="DU180" s="3">
        <v>0.74068306559571595</v>
      </c>
      <c r="DV180" s="3">
        <v>0.74294113074204904</v>
      </c>
      <c r="DW180" s="3">
        <v>0.73640965217391297</v>
      </c>
      <c r="DX180" s="3">
        <v>0.741681680376028</v>
      </c>
      <c r="DY180" s="3">
        <v>0.745055186046511</v>
      </c>
      <c r="DZ180" s="3">
        <v>0.74573452127659501</v>
      </c>
      <c r="EA180" s="3">
        <v>0.74512076738609101</v>
      </c>
      <c r="EB180" s="3">
        <v>0.74564512890094903</v>
      </c>
      <c r="EC180" s="3">
        <v>0.74776234223300897</v>
      </c>
      <c r="ED180" s="3">
        <v>0.75266334494773501</v>
      </c>
      <c r="EE180" s="3">
        <v>0.74559506815365495</v>
      </c>
      <c r="EF180" s="3">
        <v>0.74800236623067695</v>
      </c>
      <c r="EG180" s="3">
        <v>0.74296599761051296</v>
      </c>
      <c r="EH180" s="3">
        <v>0.76435806051202404</v>
      </c>
      <c r="EI180" s="3">
        <v>0.76320719540229798</v>
      </c>
      <c r="EJ180" s="3">
        <v>0.76263743350107804</v>
      </c>
      <c r="EK180" s="3">
        <v>0.76241612212529697</v>
      </c>
      <c r="EL180" s="3">
        <v>0.76179890833333297</v>
      </c>
      <c r="EM180" s="3">
        <v>0.75961401993355404</v>
      </c>
      <c r="EN180" s="3">
        <v>0.76607631378522401</v>
      </c>
      <c r="EO180" s="3">
        <v>0.75959741433021799</v>
      </c>
      <c r="EP180" s="3">
        <v>0.76613118364418897</v>
      </c>
      <c r="EQ180" s="3">
        <v>0.76127565507031802</v>
      </c>
      <c r="ER180" s="3">
        <v>0.76353963581183604</v>
      </c>
      <c r="ES180" s="3">
        <v>0.76279490836653296</v>
      </c>
      <c r="ET180" s="3">
        <v>0.74784948598130796</v>
      </c>
      <c r="EU180" s="3">
        <v>0.75885798964624596</v>
      </c>
      <c r="EV180" s="3">
        <v>0.75898067796610102</v>
      </c>
      <c r="EW180" s="3">
        <v>0.75948769163762997</v>
      </c>
      <c r="EX180" s="3">
        <v>0.758447267857143</v>
      </c>
      <c r="EY180" s="3">
        <v>0.76439693396226405</v>
      </c>
      <c r="EZ180" s="3">
        <v>0.76251808612440097</v>
      </c>
      <c r="FA180" s="3">
        <v>0.76277421613394203</v>
      </c>
      <c r="FB180" s="3">
        <v>0.76036599264705795</v>
      </c>
      <c r="FC180" s="3">
        <v>0.76200287414965895</v>
      </c>
      <c r="FD180" s="3">
        <v>0.75080424038461502</v>
      </c>
      <c r="FE180" s="3">
        <v>0.75487746652935095</v>
      </c>
      <c r="FF180" s="3">
        <v>0.75261004415011001</v>
      </c>
      <c r="FG180" s="3">
        <v>0.74898408308004005</v>
      </c>
      <c r="FH180" s="3">
        <v>0.74807137003841195</v>
      </c>
      <c r="FI180" s="3">
        <v>0.75184748495788201</v>
      </c>
      <c r="FJ180" s="3">
        <v>0.742449587096774</v>
      </c>
      <c r="FK180" s="3">
        <v>0.75069167736022002</v>
      </c>
      <c r="FL180" s="3">
        <v>0.74513458177278302</v>
      </c>
      <c r="FM180" s="3">
        <v>0.74037753548387097</v>
      </c>
      <c r="FN180" s="3">
        <v>0.74426835007173597</v>
      </c>
      <c r="FO180" s="3">
        <v>0.74648395886889396</v>
      </c>
      <c r="FP180" s="3">
        <v>0.74500054637865298</v>
      </c>
      <c r="FQ180" s="3">
        <v>0.74408862996158698</v>
      </c>
      <c r="FR180" s="3">
        <v>0.74630970550576103</v>
      </c>
      <c r="FS180" s="3">
        <v>0.74608392422192105</v>
      </c>
      <c r="FT180" s="3">
        <v>0.74786736559139699</v>
      </c>
      <c r="FU180" s="3">
        <v>0.74285825436408903</v>
      </c>
      <c r="FV180" s="3">
        <v>0.84190641312453396</v>
      </c>
      <c r="FW180" s="3">
        <v>1</v>
      </c>
      <c r="FX180" s="3">
        <v>0.83794348509137495</v>
      </c>
      <c r="FY180" s="3">
        <v>0.85965306744687398</v>
      </c>
      <c r="FZ180" s="3">
        <v>0.83882337055417699</v>
      </c>
      <c r="GA180" s="3">
        <v>0.89100916753926696</v>
      </c>
      <c r="GB180" s="3">
        <v>0.839929675441759</v>
      </c>
      <c r="GC180" s="3">
        <v>0.86169030124040102</v>
      </c>
      <c r="GD180" s="3">
        <v>0.85948083643655104</v>
      </c>
      <c r="GE180" s="3">
        <v>0.83466398853137902</v>
      </c>
      <c r="GF180" s="3">
        <v>0.86774098835379299</v>
      </c>
      <c r="GG180" s="3">
        <v>0.93487102446112802</v>
      </c>
      <c r="GH180" s="3">
        <v>0.78627006842619696</v>
      </c>
      <c r="GI180" s="3">
        <v>0.80063188295165399</v>
      </c>
      <c r="GJ180" s="3">
        <v>0.76108390354868005</v>
      </c>
      <c r="GK180" s="3">
        <v>0.74195986935866898</v>
      </c>
      <c r="GL180" s="3">
        <v>0.73910547995139697</v>
      </c>
      <c r="GM180" s="3">
        <v>0.75080580681818099</v>
      </c>
      <c r="GN180" s="3">
        <v>0.74249141304347799</v>
      </c>
      <c r="GO180" s="3">
        <v>0.74217816568047301</v>
      </c>
      <c r="GP180" s="3">
        <v>0.74780939080459696</v>
      </c>
      <c r="GQ180" s="3">
        <v>0.73551441893830705</v>
      </c>
      <c r="GR180" s="3">
        <v>0.74733273381294896</v>
      </c>
      <c r="GS180" s="3">
        <v>0.74197251748251702</v>
      </c>
      <c r="GT180" s="3">
        <v>0.74416935840707898</v>
      </c>
      <c r="GU180" s="3">
        <v>0.74106757575757498</v>
      </c>
      <c r="GV180" s="3">
        <v>0.72888586151368695</v>
      </c>
      <c r="GW180" s="3">
        <v>0.74296066026410501</v>
      </c>
      <c r="GX180" s="3">
        <v>0.73906528763769797</v>
      </c>
      <c r="GY180" s="3">
        <v>0.74011364136413604</v>
      </c>
      <c r="GZ180" s="3">
        <v>0.74384005050504998</v>
      </c>
      <c r="HA180" s="3">
        <v>0.74360752688172005</v>
      </c>
      <c r="HB180" s="3">
        <v>0.74669948775055595</v>
      </c>
      <c r="HC180" s="3">
        <v>0.74365930904522604</v>
      </c>
    </row>
    <row r="181" spans="2:211" ht="14.25" x14ac:dyDescent="0.2">
      <c r="B181" s="16"/>
      <c r="C181" s="12" t="s">
        <v>48</v>
      </c>
      <c r="D181" s="10">
        <v>0.74485404126213595</v>
      </c>
      <c r="E181" s="3">
        <v>0.74228413199426102</v>
      </c>
      <c r="F181" s="3">
        <v>0.74165051863857301</v>
      </c>
      <c r="G181" s="3">
        <v>0.74350487747958005</v>
      </c>
      <c r="H181" s="3">
        <v>0.74656078546307103</v>
      </c>
      <c r="I181" s="3">
        <v>0.75017855042016801</v>
      </c>
      <c r="J181" s="3">
        <v>0.750478713826366</v>
      </c>
      <c r="K181" s="3">
        <v>0.747365227765726</v>
      </c>
      <c r="L181" s="3">
        <v>0.73419469512195101</v>
      </c>
      <c r="M181" s="3">
        <v>0.74284341558441502</v>
      </c>
      <c r="N181" s="3">
        <v>0.74247640513552005</v>
      </c>
      <c r="O181" s="3">
        <v>0.740725208333333</v>
      </c>
      <c r="P181" s="3">
        <v>0.73919204865556898</v>
      </c>
      <c r="Q181" s="3">
        <v>0.72699509124087602</v>
      </c>
      <c r="R181" s="3">
        <v>0.72750083172146995</v>
      </c>
      <c r="S181" s="3">
        <v>0.73047203333333299</v>
      </c>
      <c r="T181" s="3">
        <v>0.73214893203883502</v>
      </c>
      <c r="U181" s="3">
        <v>0.73465550544323399</v>
      </c>
      <c r="V181" s="3">
        <v>0.73479822256568705</v>
      </c>
      <c r="W181" s="3">
        <v>0.75272092901878895</v>
      </c>
      <c r="X181" s="3">
        <v>0.73930012482662899</v>
      </c>
      <c r="Y181" s="3">
        <v>0.74057899860917897</v>
      </c>
      <c r="Z181" s="3">
        <v>0.72981397660818703</v>
      </c>
      <c r="AA181" s="3">
        <v>0.74944090152565801</v>
      </c>
      <c r="AB181" s="3">
        <v>0.75377630057803402</v>
      </c>
      <c r="AC181" s="3">
        <v>0.720020390070922</v>
      </c>
      <c r="AD181" s="3">
        <v>0.72166821818181803</v>
      </c>
      <c r="AE181" s="3">
        <v>0.75295438763376898</v>
      </c>
      <c r="AF181" s="3">
        <v>0.75284850967007899</v>
      </c>
      <c r="AG181" s="3">
        <v>0.74814664589823399</v>
      </c>
      <c r="AH181" s="3">
        <v>0.74945239373601702</v>
      </c>
      <c r="AI181" s="3">
        <v>0.74248165687426504</v>
      </c>
      <c r="AJ181" s="3">
        <v>0.73843669090909003</v>
      </c>
      <c r="AK181" s="3">
        <v>0.741265104281009</v>
      </c>
      <c r="AL181" s="3">
        <v>0.74711003236245899</v>
      </c>
      <c r="AM181" s="3">
        <v>0.75050068743286702</v>
      </c>
      <c r="AN181" s="3">
        <v>0.750000534521158</v>
      </c>
      <c r="AO181" s="3">
        <v>0.73697617606602395</v>
      </c>
      <c r="AP181" s="3">
        <v>0.74168949132947903</v>
      </c>
      <c r="AQ181" s="3">
        <v>0.73998423749999998</v>
      </c>
      <c r="AR181" s="3">
        <v>0.74845469325153302</v>
      </c>
      <c r="AS181" s="3">
        <v>0.74732541621621595</v>
      </c>
      <c r="AT181" s="3">
        <v>0.748319477693144</v>
      </c>
      <c r="AU181" s="3">
        <v>0.73942784140969098</v>
      </c>
      <c r="AV181" s="3">
        <v>0.74916637744034698</v>
      </c>
      <c r="AW181" s="3">
        <v>0.74534690507152102</v>
      </c>
      <c r="AX181" s="3">
        <v>0.74741497267759505</v>
      </c>
      <c r="AY181" s="3">
        <v>0.74436005624296897</v>
      </c>
      <c r="AZ181" s="3">
        <v>0.74963463700234201</v>
      </c>
      <c r="BA181" s="3">
        <v>0.74977409188034205</v>
      </c>
      <c r="BB181" s="3">
        <v>0.75040099674972904</v>
      </c>
      <c r="BC181" s="3">
        <v>0.74740724489795896</v>
      </c>
      <c r="BD181" s="3">
        <v>0.74864568836712897</v>
      </c>
      <c r="BE181" s="3">
        <v>0.74307328145265805</v>
      </c>
      <c r="BF181" s="3">
        <v>0.74592592120509804</v>
      </c>
      <c r="BG181" s="3">
        <v>0.75030741588156102</v>
      </c>
      <c r="BH181" s="3">
        <v>0.74804661434977504</v>
      </c>
      <c r="BI181" s="3">
        <v>0.74981071823204404</v>
      </c>
      <c r="BJ181" s="3">
        <v>0.74847220279720195</v>
      </c>
      <c r="BK181" s="3">
        <v>0.74507264945652096</v>
      </c>
      <c r="BL181" s="3">
        <v>0.74734047683923699</v>
      </c>
      <c r="BM181" s="3">
        <v>0.75109817869415796</v>
      </c>
      <c r="BN181" s="3">
        <v>0.74449446280991705</v>
      </c>
      <c r="BO181" s="3">
        <v>0.74962459958932204</v>
      </c>
      <c r="BP181" s="3">
        <v>0.74323922989807401</v>
      </c>
      <c r="BQ181" s="3">
        <v>0.813611382113821</v>
      </c>
      <c r="BR181" s="3">
        <v>0.81457057199999905</v>
      </c>
      <c r="BS181" s="3">
        <v>0.80302391209747603</v>
      </c>
      <c r="BT181" s="3">
        <v>0.782530552083333</v>
      </c>
      <c r="BU181" s="3">
        <v>0.780387049515058</v>
      </c>
      <c r="BV181" s="3">
        <v>0.74886114917127</v>
      </c>
      <c r="BW181" s="3">
        <v>0.75052627756160795</v>
      </c>
      <c r="BX181" s="3">
        <v>0.73927435465768798</v>
      </c>
      <c r="BY181" s="3">
        <v>0.73901252927400396</v>
      </c>
      <c r="BZ181" s="3">
        <v>0.74276710401891199</v>
      </c>
      <c r="CA181" s="3">
        <v>0.74818914414414395</v>
      </c>
      <c r="CB181" s="3">
        <v>0.753112886486486</v>
      </c>
      <c r="CC181" s="3">
        <v>0.74826580246913599</v>
      </c>
      <c r="CD181" s="3">
        <v>0.74584190591073496</v>
      </c>
      <c r="CE181" s="3">
        <v>0.75457039045553098</v>
      </c>
      <c r="CF181" s="3">
        <v>0.74937773445732303</v>
      </c>
      <c r="CG181" s="3">
        <v>0.750072290249433</v>
      </c>
      <c r="CH181" s="3">
        <v>0.74907793181818105</v>
      </c>
      <c r="CI181" s="3">
        <v>0.754275575221238</v>
      </c>
      <c r="CJ181" s="3">
        <v>0.75467497826086904</v>
      </c>
      <c r="CK181" s="3">
        <v>0.74649804878048698</v>
      </c>
      <c r="CL181" s="3">
        <v>0.75688250673854396</v>
      </c>
      <c r="CM181" s="3">
        <v>0.73602970631424303</v>
      </c>
      <c r="CN181" s="3">
        <v>0.73687162444113197</v>
      </c>
      <c r="CO181" s="3">
        <v>0.732892755555555</v>
      </c>
      <c r="CP181" s="3">
        <v>0.75154561904761896</v>
      </c>
      <c r="CQ181" s="3">
        <v>0.74742262532981496</v>
      </c>
      <c r="CR181" s="3">
        <v>0.753282990397805</v>
      </c>
      <c r="CS181" s="3">
        <v>0.74880246973365605</v>
      </c>
      <c r="CT181" s="3">
        <v>0.74832331412103703</v>
      </c>
      <c r="CU181" s="3">
        <v>0.76070165085388997</v>
      </c>
      <c r="CV181" s="3">
        <v>0.75106315324164996</v>
      </c>
      <c r="CW181" s="3">
        <v>0.75650665748392998</v>
      </c>
      <c r="CX181" s="3">
        <v>0.76413619877942396</v>
      </c>
      <c r="CY181" s="3">
        <v>0.756546425255338</v>
      </c>
      <c r="CZ181" s="3">
        <v>0.76202543367346898</v>
      </c>
      <c r="DA181" s="3">
        <v>0.75769101010101003</v>
      </c>
      <c r="DB181" s="3">
        <v>0.75211564838990397</v>
      </c>
      <c r="DC181" s="3">
        <v>0.75070011194029795</v>
      </c>
      <c r="DD181" s="3">
        <v>0.74208539235412396</v>
      </c>
      <c r="DE181" s="3">
        <v>0.73997584120982995</v>
      </c>
      <c r="DF181" s="3">
        <v>0.74283906930693</v>
      </c>
      <c r="DG181" s="3">
        <v>0.76234986280487804</v>
      </c>
      <c r="DH181" s="3">
        <v>0.73855662337662298</v>
      </c>
      <c r="DI181" s="3">
        <v>0.74643001017293997</v>
      </c>
      <c r="DJ181" s="3">
        <v>0.75046988657844904</v>
      </c>
      <c r="DK181" s="3">
        <v>0.74944862238622301</v>
      </c>
      <c r="DL181" s="3">
        <v>0.75447083877995602</v>
      </c>
      <c r="DM181" s="3">
        <v>0.75558474827245703</v>
      </c>
      <c r="DN181" s="3">
        <v>0.735715182250396</v>
      </c>
      <c r="DO181" s="3">
        <v>0.74789759210526296</v>
      </c>
      <c r="DP181" s="3">
        <v>0.74910921621621596</v>
      </c>
      <c r="DQ181" s="3">
        <v>0.81284868954113199</v>
      </c>
      <c r="DR181" s="3">
        <v>0.756416616465863</v>
      </c>
      <c r="DS181" s="3">
        <v>0.75588376725838202</v>
      </c>
      <c r="DT181" s="3">
        <v>0.75617715094339599</v>
      </c>
      <c r="DU181" s="3">
        <v>0.74075038834951401</v>
      </c>
      <c r="DV181" s="3">
        <v>0.74184660777385103</v>
      </c>
      <c r="DW181" s="3">
        <v>0.736239110320284</v>
      </c>
      <c r="DX181" s="3">
        <v>0.74301897497020197</v>
      </c>
      <c r="DY181" s="3">
        <v>0.74399067915690797</v>
      </c>
      <c r="DZ181" s="3">
        <v>0.74425499356499303</v>
      </c>
      <c r="EA181" s="3">
        <v>0.74545974637681101</v>
      </c>
      <c r="EB181" s="3">
        <v>0.74464927595628405</v>
      </c>
      <c r="EC181" s="3">
        <v>0.74619953488372004</v>
      </c>
      <c r="ED181" s="3">
        <v>0.75144869871043296</v>
      </c>
      <c r="EE181" s="3">
        <v>0.74220207196029697</v>
      </c>
      <c r="EF181" s="3">
        <v>0.74709011961722405</v>
      </c>
      <c r="EG181" s="3">
        <v>0.74246842615012099</v>
      </c>
      <c r="EH181" s="3">
        <v>0.76143164677804298</v>
      </c>
      <c r="EI181" s="3">
        <v>0.76082905747126395</v>
      </c>
      <c r="EJ181" s="3">
        <v>0.76165253552729995</v>
      </c>
      <c r="EK181" s="3">
        <v>0.76240065560821402</v>
      </c>
      <c r="EL181" s="3">
        <v>0.75922004975124302</v>
      </c>
      <c r="EM181" s="3">
        <v>0.75906493311036705</v>
      </c>
      <c r="EN181" s="3">
        <v>0.76326212260536397</v>
      </c>
      <c r="EO181" s="3">
        <v>0.75952888544891595</v>
      </c>
      <c r="EP181" s="3">
        <v>0.76451177289377203</v>
      </c>
      <c r="EQ181" s="3">
        <v>0.76087830271858903</v>
      </c>
      <c r="ER181" s="3">
        <v>0.76301555189456305</v>
      </c>
      <c r="ES181" s="3">
        <v>0.75956596042868896</v>
      </c>
      <c r="ET181" s="3">
        <v>0.74627216530849805</v>
      </c>
      <c r="EU181" s="3">
        <v>0.75634567847882395</v>
      </c>
      <c r="EV181" s="3">
        <v>0.75570980276134103</v>
      </c>
      <c r="EW181" s="3">
        <v>0.75721941018766703</v>
      </c>
      <c r="EX181" s="3">
        <v>0.75590026905829599</v>
      </c>
      <c r="EY181" s="3">
        <v>0.76296048373644698</v>
      </c>
      <c r="EZ181" s="3">
        <v>0.76031562602965397</v>
      </c>
      <c r="FA181" s="3">
        <v>0.76166317133443096</v>
      </c>
      <c r="FB181" s="3">
        <v>0.75684437675726302</v>
      </c>
      <c r="FC181" s="3">
        <v>0.75838497865072496</v>
      </c>
      <c r="FD181" s="3">
        <v>0.74892094302554002</v>
      </c>
      <c r="FE181" s="3">
        <v>0.75302119022316605</v>
      </c>
      <c r="FF181" s="3">
        <v>0.75179718820861596</v>
      </c>
      <c r="FG181" s="3">
        <v>0.74646887733887701</v>
      </c>
      <c r="FH181" s="3">
        <v>0.74760248990578704</v>
      </c>
      <c r="FI181" s="3">
        <v>0.75007976905311702</v>
      </c>
      <c r="FJ181" s="3">
        <v>0.74258777338603399</v>
      </c>
      <c r="FK181" s="3">
        <v>0.74897752204585499</v>
      </c>
      <c r="FL181" s="3">
        <v>0.74452082051281998</v>
      </c>
      <c r="FM181" s="3">
        <v>0.73998553108808296</v>
      </c>
      <c r="FN181" s="3">
        <v>0.74313499296765095</v>
      </c>
      <c r="FO181" s="3">
        <v>0.74547875834445898</v>
      </c>
      <c r="FP181" s="3">
        <v>0.74510753246753203</v>
      </c>
      <c r="FQ181" s="3">
        <v>0.74286516927083301</v>
      </c>
      <c r="FR181" s="3">
        <v>0.74502222651222605</v>
      </c>
      <c r="FS181" s="3">
        <v>0.74637357541899396</v>
      </c>
      <c r="FT181" s="3">
        <v>0.74651991825612996</v>
      </c>
      <c r="FU181" s="3">
        <v>0.74193183698296805</v>
      </c>
      <c r="FV181" s="3">
        <v>0.82678101045296104</v>
      </c>
      <c r="FW181" s="3">
        <v>0.84001012540192899</v>
      </c>
      <c r="FX181" s="3">
        <v>1</v>
      </c>
      <c r="FY181" s="3">
        <v>0.83498604469670101</v>
      </c>
      <c r="FZ181" s="3">
        <v>0.83524362379555905</v>
      </c>
      <c r="GA181" s="3">
        <v>0.84142146412411101</v>
      </c>
      <c r="GB181" s="3">
        <v>0.82546906045436996</v>
      </c>
      <c r="GC181" s="3">
        <v>0.83869564786324702</v>
      </c>
      <c r="GD181" s="3">
        <v>0.83537989240080601</v>
      </c>
      <c r="GE181" s="3">
        <v>0.83171110220440803</v>
      </c>
      <c r="GF181" s="3">
        <v>0.83582789653991096</v>
      </c>
      <c r="GG181" s="3">
        <v>0.84099033430704295</v>
      </c>
      <c r="GH181" s="3">
        <v>0.78214432595573402</v>
      </c>
      <c r="GI181" s="3">
        <v>0.79591605130784704</v>
      </c>
      <c r="GJ181" s="3">
        <v>0.75780536718041702</v>
      </c>
      <c r="GK181" s="3">
        <v>0.74032912838633602</v>
      </c>
      <c r="GL181" s="3">
        <v>0.73723766832917703</v>
      </c>
      <c r="GM181" s="3">
        <v>0.74913478463329397</v>
      </c>
      <c r="GN181" s="3">
        <v>0.74100645517241304</v>
      </c>
      <c r="GO181" s="3">
        <v>0.741706523867809</v>
      </c>
      <c r="GP181" s="3">
        <v>0.74667643113772397</v>
      </c>
      <c r="GQ181" s="3">
        <v>0.73457050822122505</v>
      </c>
      <c r="GR181" s="3">
        <v>0.74681569444444396</v>
      </c>
      <c r="GS181" s="3">
        <v>0.74066007215007201</v>
      </c>
      <c r="GT181" s="3">
        <v>0.74261630090497699</v>
      </c>
      <c r="GU181" s="3">
        <v>0.74048081877729199</v>
      </c>
      <c r="GV181" s="3">
        <v>0.72976694859038105</v>
      </c>
      <c r="GW181" s="3">
        <v>0.74172195470798497</v>
      </c>
      <c r="GX181" s="3">
        <v>0.73604812274368203</v>
      </c>
      <c r="GY181" s="3">
        <v>0.739756467331118</v>
      </c>
      <c r="GZ181" s="3">
        <v>0.74249722222222203</v>
      </c>
      <c r="HA181" s="3">
        <v>0.743847828162291</v>
      </c>
      <c r="HB181" s="3">
        <v>0.74812438356164301</v>
      </c>
      <c r="HC181" s="3">
        <v>0.74247331658291404</v>
      </c>
    </row>
    <row r="182" spans="2:211" ht="14.25" x14ac:dyDescent="0.2">
      <c r="B182" s="16"/>
      <c r="C182" s="12" t="s">
        <v>51</v>
      </c>
      <c r="D182" s="10">
        <v>0.746568096926713</v>
      </c>
      <c r="E182" s="3">
        <v>0.74256573888091804</v>
      </c>
      <c r="F182" s="3">
        <v>0.74443824590163898</v>
      </c>
      <c r="G182" s="3">
        <v>0.74610022883295202</v>
      </c>
      <c r="H182" s="3">
        <v>0.74986463615023402</v>
      </c>
      <c r="I182" s="3">
        <v>0.75169455465586998</v>
      </c>
      <c r="J182" s="3">
        <v>0.75300343749999998</v>
      </c>
      <c r="K182" s="3">
        <v>0.74974732142857103</v>
      </c>
      <c r="L182" s="3">
        <v>0.73580174311926505</v>
      </c>
      <c r="M182" s="3">
        <v>0.74341827541827499</v>
      </c>
      <c r="N182" s="3">
        <v>0.74277117403314896</v>
      </c>
      <c r="O182" s="3">
        <v>0.74162517329910105</v>
      </c>
      <c r="P182" s="3">
        <v>0.74126447630922698</v>
      </c>
      <c r="Q182" s="3">
        <v>0.72842095152603203</v>
      </c>
      <c r="R182" s="3">
        <v>0.72710407969639401</v>
      </c>
      <c r="S182" s="3">
        <v>0.73142434359805497</v>
      </c>
      <c r="T182" s="3">
        <v>0.73153407812499904</v>
      </c>
      <c r="U182" s="3">
        <v>0.73574267175572505</v>
      </c>
      <c r="V182" s="3">
        <v>0.73462653963414604</v>
      </c>
      <c r="W182" s="3">
        <v>0.754894276729559</v>
      </c>
      <c r="X182" s="3">
        <v>0.73981432249322499</v>
      </c>
      <c r="Y182" s="3">
        <v>0.74042991724137897</v>
      </c>
      <c r="Z182" s="3">
        <v>0.73042565088757405</v>
      </c>
      <c r="AA182" s="3">
        <v>0.75039279672578396</v>
      </c>
      <c r="AB182" s="3">
        <v>0.75222196105702299</v>
      </c>
      <c r="AC182" s="3">
        <v>0.72177956375838903</v>
      </c>
      <c r="AD182" s="3">
        <v>0.72247767857142797</v>
      </c>
      <c r="AE182" s="3">
        <v>0.75283698025551604</v>
      </c>
      <c r="AF182" s="3">
        <v>0.75500405929304404</v>
      </c>
      <c r="AG182" s="3">
        <v>0.74958382139148405</v>
      </c>
      <c r="AH182" s="3">
        <v>0.75077685307017505</v>
      </c>
      <c r="AI182" s="3">
        <v>0.74308231833909999</v>
      </c>
      <c r="AJ182" s="3">
        <v>0.74080054811205798</v>
      </c>
      <c r="AK182" s="3">
        <v>0.74250254748603295</v>
      </c>
      <c r="AL182" s="3">
        <v>0.74829205405405397</v>
      </c>
      <c r="AM182" s="3">
        <v>0.750283926315789</v>
      </c>
      <c r="AN182" s="3">
        <v>0.75110286023835304</v>
      </c>
      <c r="AO182" s="3">
        <v>0.73804815649867295</v>
      </c>
      <c r="AP182" s="3">
        <v>0.74150248606465996</v>
      </c>
      <c r="AQ182" s="3">
        <v>0.74152054678007295</v>
      </c>
      <c r="AR182" s="3">
        <v>0.75150522680412302</v>
      </c>
      <c r="AS182" s="3">
        <v>0.74863402807775303</v>
      </c>
      <c r="AT182" s="3">
        <v>0.75202045751633995</v>
      </c>
      <c r="AU182" s="3">
        <v>0.74186373893805302</v>
      </c>
      <c r="AV182" s="3">
        <v>0.75090748140276298</v>
      </c>
      <c r="AW182" s="3">
        <v>0.74708070332480803</v>
      </c>
      <c r="AX182" s="3">
        <v>0.74900487179487096</v>
      </c>
      <c r="AY182" s="3">
        <v>0.74842816279069702</v>
      </c>
      <c r="AZ182" s="3">
        <v>0.75216986159169497</v>
      </c>
      <c r="BA182" s="3">
        <v>0.75120033507853401</v>
      </c>
      <c r="BB182" s="3">
        <v>0.75191367021276601</v>
      </c>
      <c r="BC182" s="3">
        <v>0.74920900780378996</v>
      </c>
      <c r="BD182" s="3">
        <v>0.75161092631578896</v>
      </c>
      <c r="BE182" s="3">
        <v>0.74336869346733603</v>
      </c>
      <c r="BF182" s="3">
        <v>0.74803942823803904</v>
      </c>
      <c r="BG182" s="3">
        <v>0.75166725593667505</v>
      </c>
      <c r="BH182" s="3">
        <v>0.74871266233766198</v>
      </c>
      <c r="BI182" s="3">
        <v>0.75017951327433596</v>
      </c>
      <c r="BJ182" s="3">
        <v>0.75068644977168897</v>
      </c>
      <c r="BK182" s="3">
        <v>0.74702716755319098</v>
      </c>
      <c r="BL182" s="3">
        <v>0.748914673768308</v>
      </c>
      <c r="BM182" s="3">
        <v>0.75278633257403105</v>
      </c>
      <c r="BN182" s="3">
        <v>0.74611334109429495</v>
      </c>
      <c r="BO182" s="3">
        <v>0.750275188866799</v>
      </c>
      <c r="BP182" s="3">
        <v>0.74509579067121701</v>
      </c>
      <c r="BQ182" s="3">
        <v>0.819356655011655</v>
      </c>
      <c r="BR182" s="3">
        <v>0.81956281189648506</v>
      </c>
      <c r="BS182" s="3">
        <v>0.80634692765957405</v>
      </c>
      <c r="BT182" s="3">
        <v>0.78637608342361798</v>
      </c>
      <c r="BU182" s="3">
        <v>0.78331421187308004</v>
      </c>
      <c r="BV182" s="3">
        <v>0.75145760893854696</v>
      </c>
      <c r="BW182" s="3">
        <v>0.75101661498707994</v>
      </c>
      <c r="BX182" s="3">
        <v>0.74073560402684502</v>
      </c>
      <c r="BY182" s="3">
        <v>0.73957255416191503</v>
      </c>
      <c r="BZ182" s="3">
        <v>0.74507712296983697</v>
      </c>
      <c r="CA182" s="3">
        <v>0.75183584926884095</v>
      </c>
      <c r="CB182" s="3">
        <v>0.75687197198275802</v>
      </c>
      <c r="CC182" s="3">
        <v>0.75169509392265099</v>
      </c>
      <c r="CD182" s="3">
        <v>0.74900670644391398</v>
      </c>
      <c r="CE182" s="3">
        <v>0.75686273118279501</v>
      </c>
      <c r="CF182" s="3">
        <v>0.75245580128205103</v>
      </c>
      <c r="CG182" s="3">
        <v>0.75365971623155503</v>
      </c>
      <c r="CH182" s="3">
        <v>0.75122159065628402</v>
      </c>
      <c r="CI182" s="3">
        <v>0.75647856673960601</v>
      </c>
      <c r="CJ182" s="3">
        <v>0.75810965217391302</v>
      </c>
      <c r="CK182" s="3">
        <v>0.74943177142857098</v>
      </c>
      <c r="CL182" s="3">
        <v>0.75618491719745196</v>
      </c>
      <c r="CM182" s="3">
        <v>0.73783441896024404</v>
      </c>
      <c r="CN182" s="3">
        <v>0.73792037037036995</v>
      </c>
      <c r="CO182" s="3">
        <v>0.73299606017191898</v>
      </c>
      <c r="CP182" s="3">
        <v>0.75402921739130402</v>
      </c>
      <c r="CQ182" s="3">
        <v>0.748473372395833</v>
      </c>
      <c r="CR182" s="3">
        <v>0.75437577868852401</v>
      </c>
      <c r="CS182" s="3">
        <v>0.74763823244551997</v>
      </c>
      <c r="CT182" s="3">
        <v>0.74830050798258296</v>
      </c>
      <c r="CU182" s="3">
        <v>0.76168844909609801</v>
      </c>
      <c r="CV182" s="3">
        <v>0.75276930417495003</v>
      </c>
      <c r="CW182" s="3">
        <v>0.759588480894687</v>
      </c>
      <c r="CX182" s="3">
        <v>0.76588823986194998</v>
      </c>
      <c r="CY182" s="3">
        <v>0.75854140186915797</v>
      </c>
      <c r="CZ182" s="3">
        <v>0.76372160804019995</v>
      </c>
      <c r="DA182" s="3">
        <v>0.76020105616093803</v>
      </c>
      <c r="DB182" s="3">
        <v>0.75379262652705004</v>
      </c>
      <c r="DC182" s="3">
        <v>0.75296794710327397</v>
      </c>
      <c r="DD182" s="3">
        <v>0.74223419291338499</v>
      </c>
      <c r="DE182" s="3">
        <v>0.74087606060606004</v>
      </c>
      <c r="DF182" s="3">
        <v>0.74445770588235205</v>
      </c>
      <c r="DG182" s="3">
        <v>0.76281377440346998</v>
      </c>
      <c r="DH182" s="3">
        <v>0.73831359688195897</v>
      </c>
      <c r="DI182" s="3">
        <v>0.74636696446700501</v>
      </c>
      <c r="DJ182" s="3">
        <v>0.75277154214559305</v>
      </c>
      <c r="DK182" s="3">
        <v>0.75074818292682899</v>
      </c>
      <c r="DL182" s="3">
        <v>0.75664987082884805</v>
      </c>
      <c r="DM182" s="3">
        <v>0.75818999999999903</v>
      </c>
      <c r="DN182" s="3">
        <v>0.73682357371794804</v>
      </c>
      <c r="DO182" s="3">
        <v>0.74960280884265196</v>
      </c>
      <c r="DP182" s="3">
        <v>0.74962154746423904</v>
      </c>
      <c r="DQ182" s="3">
        <v>0.815618612862547</v>
      </c>
      <c r="DR182" s="3">
        <v>0.75869990215264105</v>
      </c>
      <c r="DS182" s="3">
        <v>0.75845284457478002</v>
      </c>
      <c r="DT182" s="3">
        <v>0.75991180871212105</v>
      </c>
      <c r="DU182" s="3">
        <v>0.74231800539083503</v>
      </c>
      <c r="DV182" s="3">
        <v>0.744266924939467</v>
      </c>
      <c r="DW182" s="3">
        <v>0.73910822580645097</v>
      </c>
      <c r="DX182" s="3">
        <v>0.74397743651753301</v>
      </c>
      <c r="DY182" s="3">
        <v>0.74538497668997605</v>
      </c>
      <c r="DZ182" s="3">
        <v>0.74555735999999995</v>
      </c>
      <c r="EA182" s="3">
        <v>0.747551604938271</v>
      </c>
      <c r="EB182" s="3">
        <v>0.74822505698005704</v>
      </c>
      <c r="EC182" s="3">
        <v>0.74899138957816302</v>
      </c>
      <c r="ED182" s="3">
        <v>0.75407048292108303</v>
      </c>
      <c r="EE182" s="3">
        <v>0.74635314321926405</v>
      </c>
      <c r="EF182" s="3">
        <v>0.74900004711425205</v>
      </c>
      <c r="EG182" s="3">
        <v>0.744754184049079</v>
      </c>
      <c r="EH182" s="3">
        <v>0.76406662835248995</v>
      </c>
      <c r="EI182" s="3">
        <v>0.76427178039215604</v>
      </c>
      <c r="EJ182" s="3">
        <v>0.76324668125455797</v>
      </c>
      <c r="EK182" s="3">
        <v>0.76126024720893104</v>
      </c>
      <c r="EL182" s="3">
        <v>0.75981082591093096</v>
      </c>
      <c r="EM182" s="3">
        <v>0.76091647967479603</v>
      </c>
      <c r="EN182" s="3">
        <v>0.76577508308157005</v>
      </c>
      <c r="EO182" s="3">
        <v>0.76022547525530204</v>
      </c>
      <c r="EP182" s="3">
        <v>0.76651035637918696</v>
      </c>
      <c r="EQ182" s="3">
        <v>0.76131666414523402</v>
      </c>
      <c r="ER182" s="3">
        <v>0.76336535632183899</v>
      </c>
      <c r="ES182" s="3">
        <v>0.76236746353322504</v>
      </c>
      <c r="ET182" s="3">
        <v>0.74811518912529495</v>
      </c>
      <c r="EU182" s="3">
        <v>0.75850927240461397</v>
      </c>
      <c r="EV182" s="3">
        <v>0.75931813623462596</v>
      </c>
      <c r="EW182" s="3">
        <v>0.75944726702508902</v>
      </c>
      <c r="EX182" s="3">
        <v>0.75833396209386195</v>
      </c>
      <c r="EY182" s="3">
        <v>0.76526996747967402</v>
      </c>
      <c r="EZ182" s="3">
        <v>0.76288463722397404</v>
      </c>
      <c r="FA182" s="3">
        <v>0.76325017094017</v>
      </c>
      <c r="FB182" s="3">
        <v>0.760093522190746</v>
      </c>
      <c r="FC182" s="3">
        <v>0.76146653746769999</v>
      </c>
      <c r="FD182" s="3">
        <v>0.751124324853228</v>
      </c>
      <c r="FE182" s="3">
        <v>0.75577968717413901</v>
      </c>
      <c r="FF182" s="3">
        <v>0.75299136877827999</v>
      </c>
      <c r="FG182" s="3">
        <v>0.74921104938271599</v>
      </c>
      <c r="FH182" s="3">
        <v>0.74834352564102502</v>
      </c>
      <c r="FI182" s="3">
        <v>0.75193465868263398</v>
      </c>
      <c r="FJ182" s="3">
        <v>0.740681239048811</v>
      </c>
      <c r="FK182" s="3">
        <v>0.75102551755175495</v>
      </c>
      <c r="FL182" s="3">
        <v>0.74794299615877002</v>
      </c>
      <c r="FM182" s="3">
        <v>0.74025258823529405</v>
      </c>
      <c r="FN182" s="3">
        <v>0.74607955007256799</v>
      </c>
      <c r="FO182" s="3">
        <v>0.74794720261437897</v>
      </c>
      <c r="FP182" s="3">
        <v>0.74646626120358495</v>
      </c>
      <c r="FQ182" s="3">
        <v>0.74558155844155805</v>
      </c>
      <c r="FR182" s="3">
        <v>0.74676996103896098</v>
      </c>
      <c r="FS182" s="3">
        <v>0.746908067567567</v>
      </c>
      <c r="FT182" s="3">
        <v>0.74900995867768605</v>
      </c>
      <c r="FU182" s="3">
        <v>0.74476007547169798</v>
      </c>
      <c r="FV182" s="3">
        <v>0.84131137918745502</v>
      </c>
      <c r="FW182" s="3">
        <v>0.85904172563625003</v>
      </c>
      <c r="FX182" s="3">
        <v>0.833597355253752</v>
      </c>
      <c r="FY182" s="3">
        <v>1</v>
      </c>
      <c r="FZ182" s="3">
        <v>0.83571508064516098</v>
      </c>
      <c r="GA182" s="3">
        <v>0.85968017741935399</v>
      </c>
      <c r="GB182" s="3">
        <v>0.83922462553495003</v>
      </c>
      <c r="GC182" s="3">
        <v>0.86893541093797699</v>
      </c>
      <c r="GD182" s="3">
        <v>0.871672128609705</v>
      </c>
      <c r="GE182" s="3">
        <v>0.833403067867036</v>
      </c>
      <c r="GF182" s="3">
        <v>0.84995541829832599</v>
      </c>
      <c r="GG182" s="3">
        <v>0.86074851330203395</v>
      </c>
      <c r="GH182" s="3">
        <v>0.78545068418443198</v>
      </c>
      <c r="GI182" s="3">
        <v>0.79991245749613504</v>
      </c>
      <c r="GJ182" s="3">
        <v>0.75927965085049198</v>
      </c>
      <c r="GK182" s="3">
        <v>0.74223636144578298</v>
      </c>
      <c r="GL182" s="3">
        <v>0.73883782396088005</v>
      </c>
      <c r="GM182" s="3">
        <v>0.75120551804423696</v>
      </c>
      <c r="GN182" s="3">
        <v>0.74269458503401298</v>
      </c>
      <c r="GO182" s="3">
        <v>0.74238907784431096</v>
      </c>
      <c r="GP182" s="3">
        <v>0.74863865272938401</v>
      </c>
      <c r="GQ182" s="3">
        <v>0.73559985422740504</v>
      </c>
      <c r="GR182" s="3">
        <v>0.74811268711656398</v>
      </c>
      <c r="GS182" s="3">
        <v>0.74170177622377598</v>
      </c>
      <c r="GT182" s="3">
        <v>0.74346591611478996</v>
      </c>
      <c r="GU182" s="3">
        <v>0.73989584728033397</v>
      </c>
      <c r="GV182" s="3">
        <v>0.730984616639478</v>
      </c>
      <c r="GW182" s="3">
        <v>0.74363196987253699</v>
      </c>
      <c r="GX182" s="3">
        <v>0.73926586040914499</v>
      </c>
      <c r="GY182" s="3">
        <v>0.74045340909090895</v>
      </c>
      <c r="GZ182" s="3">
        <v>0.743655355805243</v>
      </c>
      <c r="HA182" s="3">
        <v>0.744580427553444</v>
      </c>
      <c r="HB182" s="3">
        <v>0.74821826944140102</v>
      </c>
      <c r="HC182" s="3">
        <v>0.74315067584480599</v>
      </c>
    </row>
    <row r="183" spans="2:211" ht="14.25" x14ac:dyDescent="0.2">
      <c r="B183" s="16"/>
      <c r="C183" s="12" t="s">
        <v>74</v>
      </c>
      <c r="D183" s="10">
        <v>0.74088998251748195</v>
      </c>
      <c r="E183" s="3">
        <v>0.74191831950207399</v>
      </c>
      <c r="F183" s="3">
        <v>0.73943982543640896</v>
      </c>
      <c r="G183" s="3">
        <v>0.74286388609715204</v>
      </c>
      <c r="H183" s="3">
        <v>0.74321766277128498</v>
      </c>
      <c r="I183" s="3">
        <v>0.74600542647058798</v>
      </c>
      <c r="J183" s="3">
        <v>0.74831751145038095</v>
      </c>
      <c r="K183" s="3">
        <v>0.744503681747269</v>
      </c>
      <c r="L183" s="3">
        <v>0.73363655629139002</v>
      </c>
      <c r="M183" s="3">
        <v>0.737902749003984</v>
      </c>
      <c r="N183" s="3">
        <v>0.73873548117154797</v>
      </c>
      <c r="O183" s="3">
        <v>0.73726908914728595</v>
      </c>
      <c r="P183" s="3">
        <v>0.73609071969696904</v>
      </c>
      <c r="Q183" s="3">
        <v>0.72257736543909301</v>
      </c>
      <c r="R183" s="3">
        <v>0.71899031347962294</v>
      </c>
      <c r="S183" s="3">
        <v>0.72575815384615305</v>
      </c>
      <c r="T183" s="3">
        <v>0.72977421951219501</v>
      </c>
      <c r="U183" s="3">
        <v>0.73055559718969498</v>
      </c>
      <c r="V183" s="3">
        <v>0.72898136690647497</v>
      </c>
      <c r="W183" s="3">
        <v>0.75079848787446501</v>
      </c>
      <c r="X183" s="3">
        <v>0.73346437751004001</v>
      </c>
      <c r="Y183" s="3">
        <v>0.73435942345924399</v>
      </c>
      <c r="Z183" s="3">
        <v>0.72207584782608703</v>
      </c>
      <c r="AA183" s="3">
        <v>0.74535054368931997</v>
      </c>
      <c r="AB183" s="3">
        <v>0.74513731707316999</v>
      </c>
      <c r="AC183" s="3">
        <v>0.71019722891566195</v>
      </c>
      <c r="AD183" s="3">
        <v>0.70773158192090302</v>
      </c>
      <c r="AE183" s="3">
        <v>0.74677667785234902</v>
      </c>
      <c r="AF183" s="3">
        <v>0.74716474603174599</v>
      </c>
      <c r="AG183" s="3">
        <v>0.74229440956651704</v>
      </c>
      <c r="AH183" s="3">
        <v>0.74526153094462499</v>
      </c>
      <c r="AI183" s="3">
        <v>0.73808865930599299</v>
      </c>
      <c r="AJ183" s="3">
        <v>0.73520893356643302</v>
      </c>
      <c r="AK183" s="3">
        <v>0.73756788990825695</v>
      </c>
      <c r="AL183" s="3">
        <v>0.74389874439461801</v>
      </c>
      <c r="AM183" s="3">
        <v>0.74578001543209804</v>
      </c>
      <c r="AN183" s="3">
        <v>0.74795041335453105</v>
      </c>
      <c r="AO183" s="3">
        <v>0.73357041338582596</v>
      </c>
      <c r="AP183" s="3">
        <v>0.73858250841750805</v>
      </c>
      <c r="AQ183" s="3">
        <v>0.73856669626998195</v>
      </c>
      <c r="AR183" s="3">
        <v>0.74495479228486605</v>
      </c>
      <c r="AS183" s="3">
        <v>0.74286311728395005</v>
      </c>
      <c r="AT183" s="3">
        <v>0.74546920760697299</v>
      </c>
      <c r="AU183" s="3">
        <v>0.73698203448275801</v>
      </c>
      <c r="AV183" s="3">
        <v>0.74275138931297702</v>
      </c>
      <c r="AW183" s="3">
        <v>0.74247104395604302</v>
      </c>
      <c r="AX183" s="3">
        <v>0.74227914960629904</v>
      </c>
      <c r="AY183" s="3">
        <v>0.73961047775947197</v>
      </c>
      <c r="AZ183" s="3">
        <v>0.74547911714770798</v>
      </c>
      <c r="BA183" s="3">
        <v>0.74475346687211097</v>
      </c>
      <c r="BB183" s="3">
        <v>0.74497478193146405</v>
      </c>
      <c r="BC183" s="3">
        <v>0.74445934920634904</v>
      </c>
      <c r="BD183" s="3">
        <v>0.74630077041602405</v>
      </c>
      <c r="BE183" s="3">
        <v>0.73745479400749003</v>
      </c>
      <c r="BF183" s="3">
        <v>0.74116443708609203</v>
      </c>
      <c r="BG183" s="3">
        <v>0.74318480446927304</v>
      </c>
      <c r="BH183" s="3">
        <v>0.74732674603174598</v>
      </c>
      <c r="BI183" s="3">
        <v>0.74567170926517501</v>
      </c>
      <c r="BJ183" s="3">
        <v>0.746351150729335</v>
      </c>
      <c r="BK183" s="3">
        <v>0.73725029585798796</v>
      </c>
      <c r="BL183" s="3">
        <v>0.743043629343629</v>
      </c>
      <c r="BM183" s="3">
        <v>0.74865449081802904</v>
      </c>
      <c r="BN183" s="3">
        <v>0.74124653516295003</v>
      </c>
      <c r="BO183" s="3">
        <v>0.74597827893174995</v>
      </c>
      <c r="BP183" s="3">
        <v>0.73942879084967295</v>
      </c>
      <c r="BQ183" s="3">
        <v>0.81225832673827003</v>
      </c>
      <c r="BR183" s="3">
        <v>0.813275794066317</v>
      </c>
      <c r="BS183" s="3">
        <v>0.79945405752753895</v>
      </c>
      <c r="BT183" s="3">
        <v>0.78026852520692203</v>
      </c>
      <c r="BU183" s="3">
        <v>0.77813174859550505</v>
      </c>
      <c r="BV183" s="3">
        <v>0.74781540031397098</v>
      </c>
      <c r="BW183" s="3">
        <v>0.74720766037735797</v>
      </c>
      <c r="BX183" s="3">
        <v>0.73733141744548203</v>
      </c>
      <c r="BY183" s="3">
        <v>0.73482653650254603</v>
      </c>
      <c r="BZ183" s="3">
        <v>0.73878927335640099</v>
      </c>
      <c r="CA183" s="3">
        <v>0.74709979266347604</v>
      </c>
      <c r="CB183" s="3">
        <v>0.74922999999999995</v>
      </c>
      <c r="CC183" s="3">
        <v>0.74243708064516101</v>
      </c>
      <c r="CD183" s="3">
        <v>0.73934836805555504</v>
      </c>
      <c r="CE183" s="3">
        <v>0.74907580398162299</v>
      </c>
      <c r="CF183" s="3">
        <v>0.74500071212121199</v>
      </c>
      <c r="CG183" s="3">
        <v>0.74474350961538405</v>
      </c>
      <c r="CH183" s="3">
        <v>0.74436380952380898</v>
      </c>
      <c r="CI183" s="3">
        <v>0.75037130699088095</v>
      </c>
      <c r="CJ183" s="3">
        <v>0.75062874403815505</v>
      </c>
      <c r="CK183" s="3">
        <v>0.74113658105938995</v>
      </c>
      <c r="CL183" s="3">
        <v>0.7487502259887</v>
      </c>
      <c r="CM183" s="3">
        <v>0.73165911062906697</v>
      </c>
      <c r="CN183" s="3">
        <v>0.730636897321428</v>
      </c>
      <c r="CO183" s="3">
        <v>0.72908929752066098</v>
      </c>
      <c r="CP183" s="3">
        <v>0.74840134812286696</v>
      </c>
      <c r="CQ183" s="3">
        <v>0.74370505514705898</v>
      </c>
      <c r="CR183" s="3">
        <v>0.75435057425742502</v>
      </c>
      <c r="CS183" s="3">
        <v>0.74490451957295301</v>
      </c>
      <c r="CT183" s="3">
        <v>0.74646129707112896</v>
      </c>
      <c r="CU183" s="3">
        <v>0.75660243572395103</v>
      </c>
      <c r="CV183" s="3">
        <v>0.746840273775216</v>
      </c>
      <c r="CW183" s="3">
        <v>0.75324932138284195</v>
      </c>
      <c r="CX183" s="3">
        <v>0.76170105926859999</v>
      </c>
      <c r="CY183" s="3">
        <v>0.75420117489986604</v>
      </c>
      <c r="CZ183" s="3">
        <v>0.75963554443053805</v>
      </c>
      <c r="DA183" s="3">
        <v>0.75632002409638499</v>
      </c>
      <c r="DB183" s="3">
        <v>0.74994560367454</v>
      </c>
      <c r="DC183" s="3">
        <v>0.74541685121107204</v>
      </c>
      <c r="DD183" s="3">
        <v>0.73458649390243802</v>
      </c>
      <c r="DE183" s="3">
        <v>0.73306002577319596</v>
      </c>
      <c r="DF183" s="3">
        <v>0.735915103244837</v>
      </c>
      <c r="DG183" s="3">
        <v>0.75891602550478199</v>
      </c>
      <c r="DH183" s="3">
        <v>0.73488664000000004</v>
      </c>
      <c r="DI183" s="3">
        <v>0.74027481536188999</v>
      </c>
      <c r="DJ183" s="3">
        <v>0.74685590277777703</v>
      </c>
      <c r="DK183" s="3">
        <v>0.74246067357512902</v>
      </c>
      <c r="DL183" s="3">
        <v>0.74811881559220295</v>
      </c>
      <c r="DM183" s="3">
        <v>0.75133391366906399</v>
      </c>
      <c r="DN183" s="3">
        <v>0.72804583535108902</v>
      </c>
      <c r="DO183" s="3">
        <v>0.74331617475728096</v>
      </c>
      <c r="DP183" s="3">
        <v>0.74562753999999898</v>
      </c>
      <c r="DQ183" s="3">
        <v>0.81501199999999996</v>
      </c>
      <c r="DR183" s="3">
        <v>0.75533698300283203</v>
      </c>
      <c r="DS183" s="3">
        <v>0.75363876436781596</v>
      </c>
      <c r="DT183" s="3">
        <v>0.75282822646657499</v>
      </c>
      <c r="DU183" s="3">
        <v>0.73016584466019396</v>
      </c>
      <c r="DV183" s="3">
        <v>0.73642260942760895</v>
      </c>
      <c r="DW183" s="3">
        <v>0.73618745049504897</v>
      </c>
      <c r="DX183" s="3">
        <v>0.735651101973684</v>
      </c>
      <c r="DY183" s="3">
        <v>0.74090878887070299</v>
      </c>
      <c r="DZ183" s="3">
        <v>0.73672864220183398</v>
      </c>
      <c r="EA183" s="3">
        <v>0.74005434931506797</v>
      </c>
      <c r="EB183" s="3">
        <v>0.74342163904235703</v>
      </c>
      <c r="EC183" s="3">
        <v>0.741273245149911</v>
      </c>
      <c r="ED183" s="3">
        <v>0.74629447735191601</v>
      </c>
      <c r="EE183" s="3">
        <v>0.73998344028520402</v>
      </c>
      <c r="EF183" s="3">
        <v>0.74049802675585297</v>
      </c>
      <c r="EG183" s="3">
        <v>0.73920557407407395</v>
      </c>
      <c r="EH183" s="3">
        <v>0.75908280459770106</v>
      </c>
      <c r="EI183" s="3">
        <v>0.76003543820224695</v>
      </c>
      <c r="EJ183" s="3">
        <v>0.75952014814814806</v>
      </c>
      <c r="EK183" s="3">
        <v>0.75904275362318796</v>
      </c>
      <c r="EL183" s="3">
        <v>0.75581586084905605</v>
      </c>
      <c r="EM183" s="3">
        <v>0.75448817319098405</v>
      </c>
      <c r="EN183" s="3">
        <v>0.76175962845010603</v>
      </c>
      <c r="EO183" s="3">
        <v>0.75452627232142799</v>
      </c>
      <c r="EP183" s="3">
        <v>0.76058211873080805</v>
      </c>
      <c r="EQ183" s="3">
        <v>0.756805741935483</v>
      </c>
      <c r="ER183" s="3">
        <v>0.757829050847457</v>
      </c>
      <c r="ES183" s="3">
        <v>0.75797873341375099</v>
      </c>
      <c r="ET183" s="3">
        <v>0.74507401913875604</v>
      </c>
      <c r="EU183" s="3">
        <v>0.75389349044585896</v>
      </c>
      <c r="EV183" s="3">
        <v>0.75376209876543199</v>
      </c>
      <c r="EW183" s="3">
        <v>0.753979874055415</v>
      </c>
      <c r="EX183" s="3">
        <v>0.75422020356234099</v>
      </c>
      <c r="EY183" s="3">
        <v>0.76043420306965703</v>
      </c>
      <c r="EZ183" s="3">
        <v>0.75757553613053596</v>
      </c>
      <c r="FA183" s="3">
        <v>0.75746163265306099</v>
      </c>
      <c r="FB183" s="3">
        <v>0.754197812929848</v>
      </c>
      <c r="FC183" s="3">
        <v>0.75682495530012694</v>
      </c>
      <c r="FD183" s="3">
        <v>0.74378720770288798</v>
      </c>
      <c r="FE183" s="3">
        <v>0.75215937681159395</v>
      </c>
      <c r="FF183" s="3">
        <v>0.74623325878594204</v>
      </c>
      <c r="FG183" s="3">
        <v>0.74668040055248597</v>
      </c>
      <c r="FH183" s="3">
        <v>0.743875198487712</v>
      </c>
      <c r="FI183" s="3">
        <v>0.74733327086882395</v>
      </c>
      <c r="FJ183" s="3">
        <v>0.736517398058252</v>
      </c>
      <c r="FK183" s="3">
        <v>0.74574065838509296</v>
      </c>
      <c r="FL183" s="3">
        <v>0.742725630885122</v>
      </c>
      <c r="FM183" s="3">
        <v>0.737941153846154</v>
      </c>
      <c r="FN183" s="3">
        <v>0.73750675906183305</v>
      </c>
      <c r="FO183" s="3">
        <v>0.74161336594911897</v>
      </c>
      <c r="FP183" s="3">
        <v>0.73985881578947299</v>
      </c>
      <c r="FQ183" s="3">
        <v>0.738580481695568</v>
      </c>
      <c r="FR183" s="3">
        <v>0.73932268858800698</v>
      </c>
      <c r="FS183" s="3">
        <v>0.73630962335216499</v>
      </c>
      <c r="FT183" s="3">
        <v>0.73923559523809501</v>
      </c>
      <c r="FU183" s="3">
        <v>0.73735613240418096</v>
      </c>
      <c r="FV183" s="3">
        <v>0.82619321179624605</v>
      </c>
      <c r="FW183" s="3">
        <v>0.83624469159786297</v>
      </c>
      <c r="FX183" s="3">
        <v>0.83074923341523299</v>
      </c>
      <c r="FY183" s="3">
        <v>0.83346959122632103</v>
      </c>
      <c r="FZ183" s="3">
        <v>1</v>
      </c>
      <c r="GA183" s="3">
        <v>0.83699955911823598</v>
      </c>
      <c r="GB183" s="3">
        <v>0.82475856315789398</v>
      </c>
      <c r="GC183" s="3">
        <v>0.83602504473160999</v>
      </c>
      <c r="GD183" s="3">
        <v>0.83144316901408399</v>
      </c>
      <c r="GE183" s="3">
        <v>0.88843634372367297</v>
      </c>
      <c r="GF183" s="3">
        <v>0.82964381051535596</v>
      </c>
      <c r="GG183" s="3">
        <v>0.83590518101761202</v>
      </c>
      <c r="GH183" s="3">
        <v>0.78126037245256497</v>
      </c>
      <c r="GI183" s="3">
        <v>0.79492957037037004</v>
      </c>
      <c r="GJ183" s="3">
        <v>0.75367461235216804</v>
      </c>
      <c r="GK183" s="3">
        <v>0.73728123333333295</v>
      </c>
      <c r="GL183" s="3">
        <v>0.73449889860139805</v>
      </c>
      <c r="GM183" s="3">
        <v>0.74502336079077403</v>
      </c>
      <c r="GN183" s="3">
        <v>0.74013449416342403</v>
      </c>
      <c r="GO183" s="3">
        <v>0.736747243816254</v>
      </c>
      <c r="GP183" s="3">
        <v>0.74670302547770695</v>
      </c>
      <c r="GQ183" s="3">
        <v>0.73453544031311102</v>
      </c>
      <c r="GR183" s="3">
        <v>0.74235648083623695</v>
      </c>
      <c r="GS183" s="3">
        <v>0.73830165322580599</v>
      </c>
      <c r="GT183" s="3">
        <v>0.73857320661157</v>
      </c>
      <c r="GU183" s="3">
        <v>0.73720160849772298</v>
      </c>
      <c r="GV183" s="3">
        <v>0.72568286374133895</v>
      </c>
      <c r="GW183" s="3">
        <v>0.74096667726550003</v>
      </c>
      <c r="GX183" s="3">
        <v>0.73775028021015698</v>
      </c>
      <c r="GY183" s="3">
        <v>0.73768870253164498</v>
      </c>
      <c r="GZ183" s="3">
        <v>0.737315869565217</v>
      </c>
      <c r="HA183" s="3">
        <v>0.74068423143350604</v>
      </c>
      <c r="HB183" s="3">
        <v>0.74237102236421704</v>
      </c>
      <c r="HC183" s="3">
        <v>0.73717048736461999</v>
      </c>
    </row>
    <row r="184" spans="2:211" ht="14.25" x14ac:dyDescent="0.2">
      <c r="B184" s="16"/>
      <c r="C184" s="12" t="s">
        <v>90</v>
      </c>
      <c r="D184" s="10">
        <v>0.74578720379146901</v>
      </c>
      <c r="E184" s="3">
        <v>0.74298855072463699</v>
      </c>
      <c r="F184" s="3">
        <v>0.74348578861788595</v>
      </c>
      <c r="G184" s="3">
        <v>0.74670669014084501</v>
      </c>
      <c r="H184" s="3">
        <v>0.74811419580419503</v>
      </c>
      <c r="I184" s="3">
        <v>0.75134017418032795</v>
      </c>
      <c r="J184" s="3">
        <v>0.75317551687763695</v>
      </c>
      <c r="K184" s="3">
        <v>0.75045442571127496</v>
      </c>
      <c r="L184" s="3">
        <v>0.73546697819314599</v>
      </c>
      <c r="M184" s="3">
        <v>0.74318736375158401</v>
      </c>
      <c r="N184" s="3">
        <v>0.74209606353591095</v>
      </c>
      <c r="O184" s="3">
        <v>0.74250927916120502</v>
      </c>
      <c r="P184" s="3">
        <v>0.74095446153846101</v>
      </c>
      <c r="Q184" s="3">
        <v>0.72713447415329702</v>
      </c>
      <c r="R184" s="3">
        <v>0.72833406551059698</v>
      </c>
      <c r="S184" s="3">
        <v>0.73381139495798298</v>
      </c>
      <c r="T184" s="3">
        <v>0.73383013071895398</v>
      </c>
      <c r="U184" s="3">
        <v>0.73435556231002996</v>
      </c>
      <c r="V184" s="3">
        <v>0.73499698940998504</v>
      </c>
      <c r="W184" s="3">
        <v>0.75399049695740294</v>
      </c>
      <c r="X184" s="3">
        <v>0.740486378600823</v>
      </c>
      <c r="Y184" s="3">
        <v>0.74111963464140695</v>
      </c>
      <c r="Z184" s="3">
        <v>0.73024661169415295</v>
      </c>
      <c r="AA184" s="3">
        <v>0.75142403005464398</v>
      </c>
      <c r="AB184" s="3">
        <v>0.75459598581560205</v>
      </c>
      <c r="AC184" s="3">
        <v>0.72173214765100602</v>
      </c>
      <c r="AD184" s="3">
        <v>0.72294540636042404</v>
      </c>
      <c r="AE184" s="3">
        <v>0.75374141860465105</v>
      </c>
      <c r="AF184" s="3">
        <v>0.75388919821826195</v>
      </c>
      <c r="AG184" s="3">
        <v>0.74898313976377895</v>
      </c>
      <c r="AH184" s="3">
        <v>0.74991506465517199</v>
      </c>
      <c r="AI184" s="3">
        <v>0.74164039125431502</v>
      </c>
      <c r="AJ184" s="3">
        <v>0.74040136196318995</v>
      </c>
      <c r="AK184" s="3">
        <v>0.74094244469026505</v>
      </c>
      <c r="AL184" s="3">
        <v>0.74968020674646296</v>
      </c>
      <c r="AM184" s="3">
        <v>0.75127407991587802</v>
      </c>
      <c r="AN184" s="3">
        <v>0.75160352360043903</v>
      </c>
      <c r="AO184" s="3">
        <v>0.73909611186903101</v>
      </c>
      <c r="AP184" s="3">
        <v>0.74051578354002201</v>
      </c>
      <c r="AQ184" s="3">
        <v>0.74321738805970095</v>
      </c>
      <c r="AR184" s="3">
        <v>0.75075167342799098</v>
      </c>
      <c r="AS184" s="3">
        <v>0.748832438764643</v>
      </c>
      <c r="AT184" s="3">
        <v>0.75134136462882095</v>
      </c>
      <c r="AU184" s="3">
        <v>0.74195735555555498</v>
      </c>
      <c r="AV184" s="3">
        <v>0.75165019459459403</v>
      </c>
      <c r="AW184" s="3">
        <v>0.74618954198473197</v>
      </c>
      <c r="AX184" s="3">
        <v>0.74818106092436898</v>
      </c>
      <c r="AY184" s="3">
        <v>0.74720131278538804</v>
      </c>
      <c r="AZ184" s="3">
        <v>0.75266549768518498</v>
      </c>
      <c r="BA184" s="3">
        <v>0.75012112474437598</v>
      </c>
      <c r="BB184" s="3">
        <v>0.752137843347639</v>
      </c>
      <c r="BC184" s="3">
        <v>0.74792172566371595</v>
      </c>
      <c r="BD184" s="3">
        <v>0.74985256544502599</v>
      </c>
      <c r="BE184" s="3">
        <v>0.743669481668773</v>
      </c>
      <c r="BF184" s="3">
        <v>0.746036464646464</v>
      </c>
      <c r="BG184" s="3">
        <v>0.75151556410256404</v>
      </c>
      <c r="BH184" s="3">
        <v>0.74912902173912999</v>
      </c>
      <c r="BI184" s="3">
        <v>0.75045524536532104</v>
      </c>
      <c r="BJ184" s="3">
        <v>0.74910266591676</v>
      </c>
      <c r="BK184" s="3">
        <v>0.74750473895582303</v>
      </c>
      <c r="BL184" s="3">
        <v>0.74863201591511896</v>
      </c>
      <c r="BM184" s="3">
        <v>0.75149143337066004</v>
      </c>
      <c r="BN184" s="3">
        <v>0.74655041031652902</v>
      </c>
      <c r="BO184" s="3">
        <v>0.75027750497017798</v>
      </c>
      <c r="BP184" s="3">
        <v>0.74563779379157402</v>
      </c>
      <c r="BQ184" s="3">
        <v>0.81954379371877195</v>
      </c>
      <c r="BR184" s="3">
        <v>0.821000962721679</v>
      </c>
      <c r="BS184" s="3">
        <v>0.80693898235535499</v>
      </c>
      <c r="BT184" s="3">
        <v>0.78532887413701502</v>
      </c>
      <c r="BU184" s="3">
        <v>0.78216247427983498</v>
      </c>
      <c r="BV184" s="3">
        <v>0.750079899888765</v>
      </c>
      <c r="BW184" s="3">
        <v>0.75155168642951198</v>
      </c>
      <c r="BX184" s="3">
        <v>0.74070313266443599</v>
      </c>
      <c r="BY184" s="3">
        <v>0.74003162817551904</v>
      </c>
      <c r="BZ184" s="3">
        <v>0.74431096399535401</v>
      </c>
      <c r="CA184" s="3">
        <v>0.75151856662933902</v>
      </c>
      <c r="CB184" s="3">
        <v>0.75670589935760102</v>
      </c>
      <c r="CC184" s="3">
        <v>0.75163993362831805</v>
      </c>
      <c r="CD184" s="3">
        <v>0.74858533254156701</v>
      </c>
      <c r="CE184" s="3">
        <v>0.75662377825618898</v>
      </c>
      <c r="CF184" s="3">
        <v>0.75355852688171998</v>
      </c>
      <c r="CG184" s="3">
        <v>0.75386603603603597</v>
      </c>
      <c r="CH184" s="3">
        <v>0.75174173272933098</v>
      </c>
      <c r="CI184" s="3">
        <v>0.756403422459893</v>
      </c>
      <c r="CJ184" s="3">
        <v>0.75767313641245904</v>
      </c>
      <c r="CK184" s="3">
        <v>0.74853750857142798</v>
      </c>
      <c r="CL184" s="3">
        <v>0.75725939432989697</v>
      </c>
      <c r="CM184" s="3">
        <v>0.73779461538461499</v>
      </c>
      <c r="CN184" s="3">
        <v>0.73918050595238005</v>
      </c>
      <c r="CO184" s="3">
        <v>0.73302795389048903</v>
      </c>
      <c r="CP184" s="3">
        <v>0.75222458435207795</v>
      </c>
      <c r="CQ184" s="3">
        <v>0.74946822902796195</v>
      </c>
      <c r="CR184" s="3">
        <v>0.75521969316596904</v>
      </c>
      <c r="CS184" s="3">
        <v>0.75003809057527504</v>
      </c>
      <c r="CT184" s="3">
        <v>0.74937822388059705</v>
      </c>
      <c r="CU184" s="3">
        <v>0.76258769157994299</v>
      </c>
      <c r="CV184" s="3">
        <v>0.75369112426035501</v>
      </c>
      <c r="CW184" s="3">
        <v>0.75829087272727203</v>
      </c>
      <c r="CX184" s="3">
        <v>0.76611793515358295</v>
      </c>
      <c r="CY184" s="3">
        <v>0.75766947802197704</v>
      </c>
      <c r="CZ184" s="3">
        <v>0.76270232808616401</v>
      </c>
      <c r="DA184" s="3">
        <v>0.75887113934426198</v>
      </c>
      <c r="DB184" s="3">
        <v>0.75504189071986105</v>
      </c>
      <c r="DC184" s="3">
        <v>0.75248517241379298</v>
      </c>
      <c r="DD184" s="3">
        <v>0.74480708812260499</v>
      </c>
      <c r="DE184" s="3">
        <v>0.74180075506445597</v>
      </c>
      <c r="DF184" s="3">
        <v>0.74484482283464504</v>
      </c>
      <c r="DG184" s="3">
        <v>0.76399436241610696</v>
      </c>
      <c r="DH184" s="3">
        <v>0.73887351412429303</v>
      </c>
      <c r="DI184" s="3">
        <v>0.74639890890890803</v>
      </c>
      <c r="DJ184" s="3">
        <v>0.75258749520153501</v>
      </c>
      <c r="DK184" s="3">
        <v>0.74970129426129395</v>
      </c>
      <c r="DL184" s="3">
        <v>0.75556746875000003</v>
      </c>
      <c r="DM184" s="3">
        <v>0.75789081532416502</v>
      </c>
      <c r="DN184" s="3">
        <v>0.73742565977742403</v>
      </c>
      <c r="DO184" s="3">
        <v>0.75005992094861595</v>
      </c>
      <c r="DP184" s="3">
        <v>0.75128387782204498</v>
      </c>
      <c r="DQ184" s="3">
        <v>0.81386168117088598</v>
      </c>
      <c r="DR184" s="3">
        <v>0.75842311776061699</v>
      </c>
      <c r="DS184" s="3">
        <v>0.75658851957975104</v>
      </c>
      <c r="DT184" s="3">
        <v>0.75833505022831005</v>
      </c>
      <c r="DU184" s="3">
        <v>0.74072778656126403</v>
      </c>
      <c r="DV184" s="3">
        <v>0.742989088757396</v>
      </c>
      <c r="DW184" s="3">
        <v>0.73677603773584899</v>
      </c>
      <c r="DX184" s="3">
        <v>0.74362122065727698</v>
      </c>
      <c r="DY184" s="3">
        <v>0.74492558004640297</v>
      </c>
      <c r="DZ184" s="3">
        <v>0.74567276264591398</v>
      </c>
      <c r="EA184" s="3">
        <v>0.74622055421686695</v>
      </c>
      <c r="EB184" s="3">
        <v>0.74545995934959297</v>
      </c>
      <c r="EC184" s="3">
        <v>0.74805400717703296</v>
      </c>
      <c r="ED184" s="3">
        <v>0.75316146620847602</v>
      </c>
      <c r="EE184" s="3">
        <v>0.74620892459826904</v>
      </c>
      <c r="EF184" s="3">
        <v>0.74819510059171601</v>
      </c>
      <c r="EG184" s="3">
        <v>0.74354328605200903</v>
      </c>
      <c r="EH184" s="3">
        <v>0.76530152208201796</v>
      </c>
      <c r="EI184" s="3">
        <v>0.76409154789272005</v>
      </c>
      <c r="EJ184" s="3">
        <v>0.76259148748159</v>
      </c>
      <c r="EK184" s="3">
        <v>0.76068845971563903</v>
      </c>
      <c r="EL184" s="3">
        <v>0.76165555462184797</v>
      </c>
      <c r="EM184" s="3">
        <v>0.76153597140454099</v>
      </c>
      <c r="EN184" s="3">
        <v>0.76509354814253205</v>
      </c>
      <c r="EO184" s="3">
        <v>0.75998269585253397</v>
      </c>
      <c r="EP184" s="3">
        <v>0.76571977224199195</v>
      </c>
      <c r="EQ184" s="3">
        <v>0.76193073800737998</v>
      </c>
      <c r="ER184" s="3">
        <v>0.763601500765696</v>
      </c>
      <c r="ES184" s="3">
        <v>0.76228547811993497</v>
      </c>
      <c r="ET184" s="3">
        <v>0.74892099644128096</v>
      </c>
      <c r="EU184" s="3">
        <v>0.75977625756266198</v>
      </c>
      <c r="EV184" s="3">
        <v>0.75898165876777202</v>
      </c>
      <c r="EW184" s="3">
        <v>0.75887333039647498</v>
      </c>
      <c r="EX184" s="3">
        <v>0.75787395575221195</v>
      </c>
      <c r="EY184" s="3">
        <v>0.76543189233278897</v>
      </c>
      <c r="EZ184" s="3">
        <v>0.76161603984063697</v>
      </c>
      <c r="FA184" s="3">
        <v>0.76140780842911804</v>
      </c>
      <c r="FB184" s="3">
        <v>0.75956944598337905</v>
      </c>
      <c r="FC184" s="3">
        <v>0.76173033869602003</v>
      </c>
      <c r="FD184" s="3">
        <v>0.75116456563706502</v>
      </c>
      <c r="FE184" s="3">
        <v>0.75558887396694197</v>
      </c>
      <c r="FF184" s="3">
        <v>0.75277675734493998</v>
      </c>
      <c r="FG184" s="3">
        <v>0.74890957011258896</v>
      </c>
      <c r="FH184" s="3">
        <v>0.74922150845253499</v>
      </c>
      <c r="FI184" s="3">
        <v>0.75173382248520704</v>
      </c>
      <c r="FJ184" s="3">
        <v>0.74261334200259999</v>
      </c>
      <c r="FK184" s="3">
        <v>0.74875126859142604</v>
      </c>
      <c r="FL184" s="3">
        <v>0.74675714102564095</v>
      </c>
      <c r="FM184" s="3">
        <v>0.74092306201550295</v>
      </c>
      <c r="FN184" s="3">
        <v>0.74431799999999904</v>
      </c>
      <c r="FO184" s="3">
        <v>0.74763829015544003</v>
      </c>
      <c r="FP184" s="3">
        <v>0.74509904884318701</v>
      </c>
      <c r="FQ184" s="3">
        <v>0.74406939086294399</v>
      </c>
      <c r="FR184" s="3">
        <v>0.74672984536082398</v>
      </c>
      <c r="FS184" s="3">
        <v>0.74542216644649895</v>
      </c>
      <c r="FT184" s="3">
        <v>0.74718575838926105</v>
      </c>
      <c r="FU184" s="3">
        <v>0.744396237745098</v>
      </c>
      <c r="FV184" s="3">
        <v>0.84272480485032197</v>
      </c>
      <c r="FW184" s="3">
        <v>0.890936168763102</v>
      </c>
      <c r="FX184" s="3">
        <v>0.83998319897632701</v>
      </c>
      <c r="FY184" s="3">
        <v>0.85950818355640501</v>
      </c>
      <c r="FZ184" s="3">
        <v>0.84016256756756702</v>
      </c>
      <c r="GA184" s="3">
        <v>1</v>
      </c>
      <c r="GB184" s="3">
        <v>0.83945637354651104</v>
      </c>
      <c r="GC184" s="3">
        <v>0.86181568824065602</v>
      </c>
      <c r="GD184" s="3">
        <v>0.86072780181233499</v>
      </c>
      <c r="GE184" s="3">
        <v>0.83556060675631305</v>
      </c>
      <c r="GF184" s="3">
        <v>0.87599673131955402</v>
      </c>
      <c r="GG184" s="3">
        <v>0.89519140955364096</v>
      </c>
      <c r="GH184" s="3">
        <v>0.78596763503649603</v>
      </c>
      <c r="GI184" s="3">
        <v>0.79948031424226995</v>
      </c>
      <c r="GJ184" s="3">
        <v>0.76056833633093501</v>
      </c>
      <c r="GK184" s="3">
        <v>0.74150357995226701</v>
      </c>
      <c r="GL184" s="3">
        <v>0.73835838002436005</v>
      </c>
      <c r="GM184" s="3">
        <v>0.75082633484162897</v>
      </c>
      <c r="GN184" s="3">
        <v>0.74350970670391003</v>
      </c>
      <c r="GO184" s="3">
        <v>0.74339510278113596</v>
      </c>
      <c r="GP184" s="3">
        <v>0.74921232638888802</v>
      </c>
      <c r="GQ184" s="3">
        <v>0.73669348330914297</v>
      </c>
      <c r="GR184" s="3">
        <v>0.74838321909424699</v>
      </c>
      <c r="GS184" s="3">
        <v>0.74229741477272704</v>
      </c>
      <c r="GT184" s="3">
        <v>0.744128306188925</v>
      </c>
      <c r="GU184" s="3">
        <v>0.74201836225596496</v>
      </c>
      <c r="GV184" s="3">
        <v>0.72989383495145599</v>
      </c>
      <c r="GW184" s="3">
        <v>0.743592619617224</v>
      </c>
      <c r="GX184" s="3">
        <v>0.73983140049139995</v>
      </c>
      <c r="GY184" s="3">
        <v>0.74072320920043799</v>
      </c>
      <c r="GZ184" s="3">
        <v>0.74507617948717897</v>
      </c>
      <c r="HA184" s="3">
        <v>0.74471398809523803</v>
      </c>
      <c r="HB184" s="3">
        <v>0.74735196013288996</v>
      </c>
      <c r="HC184" s="3">
        <v>0.74431751243781097</v>
      </c>
    </row>
    <row r="185" spans="2:211" ht="14.25" x14ac:dyDescent="0.2">
      <c r="B185" s="16"/>
      <c r="C185" s="12" t="s">
        <v>133</v>
      </c>
      <c r="D185" s="10">
        <v>0.74672593261131104</v>
      </c>
      <c r="E185" s="3">
        <v>0.74333740634005696</v>
      </c>
      <c r="F185" s="3">
        <v>0.74463672185430396</v>
      </c>
      <c r="G185" s="3">
        <v>0.74632237209302299</v>
      </c>
      <c r="H185" s="3">
        <v>0.75059174641148296</v>
      </c>
      <c r="I185" s="3">
        <v>0.75287771023302896</v>
      </c>
      <c r="J185" s="3">
        <v>0.75515561181434598</v>
      </c>
      <c r="K185" s="3">
        <v>0.75058765327695498</v>
      </c>
      <c r="L185" s="3">
        <v>0.73760227554179503</v>
      </c>
      <c r="M185" s="3">
        <v>0.74448815620998698</v>
      </c>
      <c r="N185" s="3">
        <v>0.74462581792318605</v>
      </c>
      <c r="O185" s="3">
        <v>0.744102898172323</v>
      </c>
      <c r="P185" s="3">
        <v>0.74227810983397102</v>
      </c>
      <c r="Q185" s="3">
        <v>0.72848819168173595</v>
      </c>
      <c r="R185" s="3">
        <v>0.728262270916334</v>
      </c>
      <c r="S185" s="3">
        <v>0.73360950495049504</v>
      </c>
      <c r="T185" s="3">
        <v>0.73561323577235704</v>
      </c>
      <c r="U185" s="3">
        <v>0.73737158850226903</v>
      </c>
      <c r="V185" s="3">
        <v>0.73732853252647501</v>
      </c>
      <c r="W185" s="3">
        <v>0.75521305273833605</v>
      </c>
      <c r="X185" s="3">
        <v>0.74299713698630099</v>
      </c>
      <c r="Y185" s="3">
        <v>0.74356604166666596</v>
      </c>
      <c r="Z185" s="3">
        <v>0.73169874622356401</v>
      </c>
      <c r="AA185" s="3">
        <v>0.75035886524822704</v>
      </c>
      <c r="AB185" s="3">
        <v>0.75283851744186003</v>
      </c>
      <c r="AC185" s="3">
        <v>0.72444357142857096</v>
      </c>
      <c r="AD185" s="3">
        <v>0.722682035087719</v>
      </c>
      <c r="AE185" s="3">
        <v>0.75213457607433198</v>
      </c>
      <c r="AF185" s="3">
        <v>0.75377565118912804</v>
      </c>
      <c r="AG185" s="3">
        <v>0.75030599391480701</v>
      </c>
      <c r="AH185" s="3">
        <v>0.75053952538631297</v>
      </c>
      <c r="AI185" s="3">
        <v>0.74415163428571396</v>
      </c>
      <c r="AJ185" s="3">
        <v>0.74314358536585301</v>
      </c>
      <c r="AK185" s="3">
        <v>0.74472716500553704</v>
      </c>
      <c r="AL185" s="3">
        <v>0.75176258241758198</v>
      </c>
      <c r="AM185" s="3">
        <v>0.75105903397027596</v>
      </c>
      <c r="AN185" s="3">
        <v>0.75166695796460103</v>
      </c>
      <c r="AO185" s="3">
        <v>0.73802237650200198</v>
      </c>
      <c r="AP185" s="3">
        <v>0.74248789170506901</v>
      </c>
      <c r="AQ185" s="3">
        <v>0.74390775280898802</v>
      </c>
      <c r="AR185" s="3">
        <v>0.75088864210526296</v>
      </c>
      <c r="AS185" s="3">
        <v>0.74987497830802596</v>
      </c>
      <c r="AT185" s="3">
        <v>0.75263756815703298</v>
      </c>
      <c r="AU185" s="3">
        <v>0.74244435729847402</v>
      </c>
      <c r="AV185" s="3">
        <v>0.75103047826086899</v>
      </c>
      <c r="AW185" s="3">
        <v>0.74807229487179405</v>
      </c>
      <c r="AX185" s="3">
        <v>0.74917837060702797</v>
      </c>
      <c r="AY185" s="3">
        <v>0.74847377293577899</v>
      </c>
      <c r="AZ185" s="3">
        <v>0.75222914187642997</v>
      </c>
      <c r="BA185" s="3">
        <v>0.75258022459893004</v>
      </c>
      <c r="BB185" s="3">
        <v>0.753892241953385</v>
      </c>
      <c r="BC185" s="3">
        <v>0.74937487695749405</v>
      </c>
      <c r="BD185" s="3">
        <v>0.75133838012958898</v>
      </c>
      <c r="BE185" s="3">
        <v>0.74461594315245405</v>
      </c>
      <c r="BF185" s="3">
        <v>0.74775274082568799</v>
      </c>
      <c r="BG185" s="3">
        <v>0.75231393939393898</v>
      </c>
      <c r="BH185" s="3">
        <v>0.75103849729729699</v>
      </c>
      <c r="BI185" s="3">
        <v>0.75066360262008702</v>
      </c>
      <c r="BJ185" s="3">
        <v>0.75117363949483296</v>
      </c>
      <c r="BK185" s="3">
        <v>0.74790949384404903</v>
      </c>
      <c r="BL185" s="3">
        <v>0.74913440318302305</v>
      </c>
      <c r="BM185" s="3">
        <v>0.75267122931441999</v>
      </c>
      <c r="BN185" s="3">
        <v>0.74788725536992795</v>
      </c>
      <c r="BO185" s="3">
        <v>0.75133874871794804</v>
      </c>
      <c r="BP185" s="3">
        <v>0.74580096262740603</v>
      </c>
      <c r="BQ185" s="3">
        <v>0.81336354552779999</v>
      </c>
      <c r="BR185" s="3">
        <v>0.81369302566225099</v>
      </c>
      <c r="BS185" s="3">
        <v>0.80353544528134602</v>
      </c>
      <c r="BT185" s="3">
        <v>0.78390563725490103</v>
      </c>
      <c r="BU185" s="3">
        <v>0.78260957523029695</v>
      </c>
      <c r="BV185" s="3">
        <v>0.75018286191536698</v>
      </c>
      <c r="BW185" s="3">
        <v>0.75211900815217303</v>
      </c>
      <c r="BX185" s="3">
        <v>0.74107704918032702</v>
      </c>
      <c r="BY185" s="3">
        <v>0.74102755813953403</v>
      </c>
      <c r="BZ185" s="3">
        <v>0.74566144078144003</v>
      </c>
      <c r="CA185" s="3">
        <v>0.75247338218714699</v>
      </c>
      <c r="CB185" s="3">
        <v>0.75775730941704</v>
      </c>
      <c r="CC185" s="3">
        <v>0.75286541666666595</v>
      </c>
      <c r="CD185" s="3">
        <v>0.75055399014778301</v>
      </c>
      <c r="CE185" s="3">
        <v>0.75726908196721299</v>
      </c>
      <c r="CF185" s="3">
        <v>0.75351940397351003</v>
      </c>
      <c r="CG185" s="3">
        <v>0.75360694379391002</v>
      </c>
      <c r="CH185" s="3">
        <v>0.75207772675086104</v>
      </c>
      <c r="CI185" s="3">
        <v>0.75763062921348301</v>
      </c>
      <c r="CJ185" s="3">
        <v>0.75810108379888197</v>
      </c>
      <c r="CK185" s="3">
        <v>0.75063201877934205</v>
      </c>
      <c r="CL185" s="3">
        <v>0.75692651535380495</v>
      </c>
      <c r="CM185" s="3">
        <v>0.73831221020092697</v>
      </c>
      <c r="CN185" s="3">
        <v>0.73905762611275905</v>
      </c>
      <c r="CO185" s="3">
        <v>0.73440502222222204</v>
      </c>
      <c r="CP185" s="3">
        <v>0.75286681141439205</v>
      </c>
      <c r="CQ185" s="3">
        <v>0.749925630810093</v>
      </c>
      <c r="CR185" s="3">
        <v>0.75583395251396601</v>
      </c>
      <c r="CS185" s="3">
        <v>0.74938433660933601</v>
      </c>
      <c r="CT185" s="3">
        <v>0.750177811158798</v>
      </c>
      <c r="CU185" s="3">
        <v>0.76149155511810995</v>
      </c>
      <c r="CV185" s="3">
        <v>0.754528773388773</v>
      </c>
      <c r="CW185" s="3">
        <v>0.75894787850467205</v>
      </c>
      <c r="CX185" s="3">
        <v>0.764693237668161</v>
      </c>
      <c r="CY185" s="3">
        <v>0.759845924075924</v>
      </c>
      <c r="CZ185" s="3">
        <v>0.76339014159291996</v>
      </c>
      <c r="DA185" s="3">
        <v>0.75866399137930995</v>
      </c>
      <c r="DB185" s="3">
        <v>0.75508906249999996</v>
      </c>
      <c r="DC185" s="3">
        <v>0.75455874197689299</v>
      </c>
      <c r="DD185" s="3">
        <v>0.74602059183673397</v>
      </c>
      <c r="DE185" s="3">
        <v>0.74385684112149497</v>
      </c>
      <c r="DF185" s="3">
        <v>0.74623189349112395</v>
      </c>
      <c r="DG185" s="3">
        <v>0.76415744371822802</v>
      </c>
      <c r="DH185" s="3">
        <v>0.74084787162162102</v>
      </c>
      <c r="DI185" s="3">
        <v>0.75043299024918697</v>
      </c>
      <c r="DJ185" s="3">
        <v>0.75402821428571398</v>
      </c>
      <c r="DK185" s="3">
        <v>0.752616331658291</v>
      </c>
      <c r="DL185" s="3">
        <v>0.75555379273504197</v>
      </c>
      <c r="DM185" s="3">
        <v>0.75798211009174299</v>
      </c>
      <c r="DN185" s="3">
        <v>0.73768083596214495</v>
      </c>
      <c r="DO185" s="3">
        <v>0.74862790488431796</v>
      </c>
      <c r="DP185" s="3">
        <v>0.75047112751677802</v>
      </c>
      <c r="DQ185" s="3">
        <v>0.81537557430848495</v>
      </c>
      <c r="DR185" s="3">
        <v>0.75983637029288698</v>
      </c>
      <c r="DS185" s="3">
        <v>0.75791738636363604</v>
      </c>
      <c r="DT185" s="3">
        <v>0.75967249750249699</v>
      </c>
      <c r="DU185" s="3">
        <v>0.74161846560846501</v>
      </c>
      <c r="DV185" s="3">
        <v>0.74599651135005896</v>
      </c>
      <c r="DW185" s="3">
        <v>0.74024271944922504</v>
      </c>
      <c r="DX185" s="3">
        <v>0.74606789221556802</v>
      </c>
      <c r="DY185" s="3">
        <v>0.74773225653206599</v>
      </c>
      <c r="DZ185" s="3">
        <v>0.74760782115868996</v>
      </c>
      <c r="EA185" s="3">
        <v>0.74837410194174703</v>
      </c>
      <c r="EB185" s="3">
        <v>0.74719598630136896</v>
      </c>
      <c r="EC185" s="3">
        <v>0.74814697005987996</v>
      </c>
      <c r="ED185" s="3">
        <v>0.75523557894736804</v>
      </c>
      <c r="EE185" s="3">
        <v>0.74865044665012404</v>
      </c>
      <c r="EF185" s="3">
        <v>0.74922198385236405</v>
      </c>
      <c r="EG185" s="3">
        <v>0.74442177750906802</v>
      </c>
      <c r="EH185" s="3">
        <v>0.76540560030395099</v>
      </c>
      <c r="EI185" s="3">
        <v>0.76556878861788602</v>
      </c>
      <c r="EJ185" s="3">
        <v>0.76307349370836397</v>
      </c>
      <c r="EK185" s="3">
        <v>0.76266116721854305</v>
      </c>
      <c r="EL185" s="3">
        <v>0.76130686491079003</v>
      </c>
      <c r="EM185" s="3">
        <v>0.76208774551665204</v>
      </c>
      <c r="EN185" s="3">
        <v>0.76688429093567201</v>
      </c>
      <c r="EO185" s="3">
        <v>0.76096766181229702</v>
      </c>
      <c r="EP185" s="3">
        <v>0.76728575695858703</v>
      </c>
      <c r="EQ185" s="3">
        <v>0.76270979004665596</v>
      </c>
      <c r="ER185" s="3">
        <v>0.76429717865804303</v>
      </c>
      <c r="ES185" s="3">
        <v>0.76226882059800605</v>
      </c>
      <c r="ET185" s="3">
        <v>0.74864398533007304</v>
      </c>
      <c r="EU185" s="3">
        <v>0.75806249539594805</v>
      </c>
      <c r="EV185" s="3">
        <v>0.75881191304347795</v>
      </c>
      <c r="EW185" s="3">
        <v>0.76056784697508895</v>
      </c>
      <c r="EX185" s="3">
        <v>0.76017410117434503</v>
      </c>
      <c r="EY185" s="3">
        <v>0.76609583193277297</v>
      </c>
      <c r="EZ185" s="3">
        <v>0.76391453852667202</v>
      </c>
      <c r="FA185" s="3">
        <v>0.76269215607401397</v>
      </c>
      <c r="FB185" s="3">
        <v>0.76041586377097703</v>
      </c>
      <c r="FC185" s="3">
        <v>0.76167058510638297</v>
      </c>
      <c r="FD185" s="3">
        <v>0.74978096551724105</v>
      </c>
      <c r="FE185" s="3">
        <v>0.75460117400419202</v>
      </c>
      <c r="FF185" s="3">
        <v>0.75369615028901704</v>
      </c>
      <c r="FG185" s="3">
        <v>0.74934336091003095</v>
      </c>
      <c r="FH185" s="3">
        <v>0.74933655172413705</v>
      </c>
      <c r="FI185" s="3">
        <v>0.75130212336891999</v>
      </c>
      <c r="FJ185" s="3">
        <v>0.74553857707509796</v>
      </c>
      <c r="FK185" s="3">
        <v>0.75145365961199295</v>
      </c>
      <c r="FL185" s="3">
        <v>0.74868700887198902</v>
      </c>
      <c r="FM185" s="3">
        <v>0.74232850899742897</v>
      </c>
      <c r="FN185" s="3">
        <v>0.74588133903133802</v>
      </c>
      <c r="FO185" s="3">
        <v>0.748475128865979</v>
      </c>
      <c r="FP185" s="3">
        <v>0.74765431673052296</v>
      </c>
      <c r="FQ185" s="3">
        <v>0.74596791560102305</v>
      </c>
      <c r="FR185" s="3">
        <v>0.74840818652849705</v>
      </c>
      <c r="FS185" s="3">
        <v>0.74780431729518804</v>
      </c>
      <c r="FT185" s="3">
        <v>0.74996546061415204</v>
      </c>
      <c r="FU185" s="3">
        <v>0.74473936816524899</v>
      </c>
      <c r="FV185" s="3">
        <v>0.87208635280095304</v>
      </c>
      <c r="FW185" s="3">
        <v>0.84110371355685098</v>
      </c>
      <c r="FX185" s="3">
        <v>0.82565971625766799</v>
      </c>
      <c r="FY185" s="3">
        <v>0.84013314132379202</v>
      </c>
      <c r="FZ185" s="3">
        <v>0.82899439461883395</v>
      </c>
      <c r="GA185" s="3">
        <v>0.84020853783982297</v>
      </c>
      <c r="GB185" s="3">
        <v>1</v>
      </c>
      <c r="GC185" s="3">
        <v>0.84211552696510295</v>
      </c>
      <c r="GD185" s="3">
        <v>0.83734479930795802</v>
      </c>
      <c r="GE185" s="3">
        <v>0.826793706959707</v>
      </c>
      <c r="GF185" s="3">
        <v>0.83534547241118595</v>
      </c>
      <c r="GG185" s="3">
        <v>0.84140811266594895</v>
      </c>
      <c r="GH185" s="3">
        <v>0.78364912650602403</v>
      </c>
      <c r="GI185" s="3">
        <v>0.79727002117522505</v>
      </c>
      <c r="GJ185" s="3">
        <v>0.76066504225352105</v>
      </c>
      <c r="GK185" s="3">
        <v>0.74432215853658501</v>
      </c>
      <c r="GL185" s="3">
        <v>0.74101359452736304</v>
      </c>
      <c r="GM185" s="3">
        <v>0.75160632984901199</v>
      </c>
      <c r="GN185" s="3">
        <v>0.74415717842323603</v>
      </c>
      <c r="GO185" s="3">
        <v>0.74396617253948905</v>
      </c>
      <c r="GP185" s="3">
        <v>0.75000265476190398</v>
      </c>
      <c r="GQ185" s="3">
        <v>0.73747338805970097</v>
      </c>
      <c r="GR185" s="3">
        <v>0.74842290076335805</v>
      </c>
      <c r="GS185" s="3">
        <v>0.74272098712446299</v>
      </c>
      <c r="GT185" s="3">
        <v>0.74435186666666597</v>
      </c>
      <c r="GU185" s="3">
        <v>0.73977520042194</v>
      </c>
      <c r="GV185" s="3">
        <v>0.72879934294871695</v>
      </c>
      <c r="GW185" s="3">
        <v>0.74436030409356702</v>
      </c>
      <c r="GX185" s="3">
        <v>0.74065613240418104</v>
      </c>
      <c r="GY185" s="3">
        <v>0.74177308287292798</v>
      </c>
      <c r="GZ185" s="3">
        <v>0.74585034090909097</v>
      </c>
      <c r="HA185" s="3">
        <v>0.74668483412322195</v>
      </c>
      <c r="HB185" s="3">
        <v>0.75016745454545397</v>
      </c>
      <c r="HC185" s="3">
        <v>0.74519279693486495</v>
      </c>
    </row>
    <row r="186" spans="2:211" ht="14.25" x14ac:dyDescent="0.2">
      <c r="B186" s="16"/>
      <c r="C186" s="12" t="s">
        <v>141</v>
      </c>
      <c r="D186" s="10">
        <v>0.74694897983392605</v>
      </c>
      <c r="E186" s="3">
        <v>0.74339842406876799</v>
      </c>
      <c r="F186" s="3">
        <v>0.74435293159609095</v>
      </c>
      <c r="G186" s="3">
        <v>0.74726790532544296</v>
      </c>
      <c r="H186" s="3">
        <v>0.75000051008303603</v>
      </c>
      <c r="I186" s="3">
        <v>0.75262588944723596</v>
      </c>
      <c r="J186" s="3">
        <v>0.75487667013527504</v>
      </c>
      <c r="K186" s="3">
        <v>0.75037752867570395</v>
      </c>
      <c r="L186" s="3">
        <v>0.73741010869565204</v>
      </c>
      <c r="M186" s="3">
        <v>0.74441074683544295</v>
      </c>
      <c r="N186" s="3">
        <v>0.74323771117166204</v>
      </c>
      <c r="O186" s="3">
        <v>0.74296440613026804</v>
      </c>
      <c r="P186" s="3">
        <v>0.74029169554455398</v>
      </c>
      <c r="Q186" s="3">
        <v>0.72765479646017694</v>
      </c>
      <c r="R186" s="3">
        <v>0.72809634387351696</v>
      </c>
      <c r="S186" s="3">
        <v>0.731507643207856</v>
      </c>
      <c r="T186" s="3">
        <v>0.73343959999999997</v>
      </c>
      <c r="U186" s="3">
        <v>0.735923195084485</v>
      </c>
      <c r="V186" s="3">
        <v>0.737146198473282</v>
      </c>
      <c r="W186" s="3">
        <v>0.75597944214876001</v>
      </c>
      <c r="X186" s="3">
        <v>0.74207297783933501</v>
      </c>
      <c r="Y186" s="3">
        <v>0.74137097260273899</v>
      </c>
      <c r="Z186" s="3">
        <v>0.73050485967503698</v>
      </c>
      <c r="AA186" s="3">
        <v>0.75284608033240896</v>
      </c>
      <c r="AB186" s="3">
        <v>0.753594425770308</v>
      </c>
      <c r="AC186" s="3">
        <v>0.72536494699646603</v>
      </c>
      <c r="AD186" s="3">
        <v>0.72396875886524803</v>
      </c>
      <c r="AE186" s="3">
        <v>0.75539850867052005</v>
      </c>
      <c r="AF186" s="3">
        <v>0.756176628830873</v>
      </c>
      <c r="AG186" s="3">
        <v>0.75125724066389998</v>
      </c>
      <c r="AH186" s="3">
        <v>0.75142058035714199</v>
      </c>
      <c r="AI186" s="3">
        <v>0.74355616800920599</v>
      </c>
      <c r="AJ186" s="3">
        <v>0.74252052109181099</v>
      </c>
      <c r="AK186" s="3">
        <v>0.74266549389567105</v>
      </c>
      <c r="AL186" s="3">
        <v>0.75053615973741805</v>
      </c>
      <c r="AM186" s="3">
        <v>0.75176106203995696</v>
      </c>
      <c r="AN186" s="3">
        <v>0.75165390032502699</v>
      </c>
      <c r="AO186" s="3">
        <v>0.73816473965286999</v>
      </c>
      <c r="AP186" s="3">
        <v>0.74196536912751598</v>
      </c>
      <c r="AQ186" s="3">
        <v>0.74303676506765004</v>
      </c>
      <c r="AR186" s="3">
        <v>0.75167682186234797</v>
      </c>
      <c r="AS186" s="3">
        <v>0.75042014973261995</v>
      </c>
      <c r="AT186" s="3">
        <v>0.75270625136612002</v>
      </c>
      <c r="AU186" s="3">
        <v>0.74295413092550699</v>
      </c>
      <c r="AV186" s="3">
        <v>0.75257109307359304</v>
      </c>
      <c r="AW186" s="3">
        <v>0.74937808842652798</v>
      </c>
      <c r="AX186" s="3">
        <v>0.74992534883720896</v>
      </c>
      <c r="AY186" s="3">
        <v>0.74932622471910104</v>
      </c>
      <c r="AZ186" s="3">
        <v>0.75308375000000005</v>
      </c>
      <c r="BA186" s="3">
        <v>0.75294820675105401</v>
      </c>
      <c r="BB186" s="3">
        <v>0.75415746767241298</v>
      </c>
      <c r="BC186" s="3">
        <v>0.74943154616240204</v>
      </c>
      <c r="BD186" s="3">
        <v>0.75167038784066997</v>
      </c>
      <c r="BE186" s="3">
        <v>0.74451618437900102</v>
      </c>
      <c r="BF186" s="3">
        <v>0.74752296874999902</v>
      </c>
      <c r="BG186" s="3">
        <v>0.75145640156453697</v>
      </c>
      <c r="BH186" s="3">
        <v>0.75007873775843303</v>
      </c>
      <c r="BI186" s="3">
        <v>0.75132440087145902</v>
      </c>
      <c r="BJ186" s="3">
        <v>0.75149034090909095</v>
      </c>
      <c r="BK186" s="3">
        <v>0.74843937753721201</v>
      </c>
      <c r="BL186" s="3">
        <v>0.74972152116402102</v>
      </c>
      <c r="BM186" s="3">
        <v>0.75308568985176705</v>
      </c>
      <c r="BN186" s="3">
        <v>0.74729387058823504</v>
      </c>
      <c r="BO186" s="3">
        <v>0.75314007092198498</v>
      </c>
      <c r="BP186" s="3">
        <v>0.74663774410774397</v>
      </c>
      <c r="BQ186" s="3">
        <v>0.82008700292397596</v>
      </c>
      <c r="BR186" s="3">
        <v>0.82072603441825598</v>
      </c>
      <c r="BS186" s="3">
        <v>0.80697827858627802</v>
      </c>
      <c r="BT186" s="3">
        <v>0.78645823654768199</v>
      </c>
      <c r="BU186" s="3">
        <v>0.78434040221216605</v>
      </c>
      <c r="BV186" s="3">
        <v>0.75163259668508198</v>
      </c>
      <c r="BW186" s="3">
        <v>0.75222614412136501</v>
      </c>
      <c r="BX186" s="3">
        <v>0.74216796338672697</v>
      </c>
      <c r="BY186" s="3">
        <v>0.74126334106728498</v>
      </c>
      <c r="BZ186" s="3">
        <v>0.74536664733178604</v>
      </c>
      <c r="CA186" s="3">
        <v>0.752358675496688</v>
      </c>
      <c r="CB186" s="3">
        <v>0.75802552350427299</v>
      </c>
      <c r="CC186" s="3">
        <v>0.75130298170075305</v>
      </c>
      <c r="CD186" s="3">
        <v>0.75002914619882999</v>
      </c>
      <c r="CE186" s="3">
        <v>0.75731328451882796</v>
      </c>
      <c r="CF186" s="3">
        <v>0.75346515756302501</v>
      </c>
      <c r="CG186" s="3">
        <v>0.75454994400895803</v>
      </c>
      <c r="CH186" s="3">
        <v>0.75242366962305895</v>
      </c>
      <c r="CI186" s="3">
        <v>0.757672398286937</v>
      </c>
      <c r="CJ186" s="3">
        <v>0.75896436965811898</v>
      </c>
      <c r="CK186" s="3">
        <v>0.74845492152466297</v>
      </c>
      <c r="CL186" s="3">
        <v>0.75931926764314195</v>
      </c>
      <c r="CM186" s="3">
        <v>0.73882126300148498</v>
      </c>
      <c r="CN186" s="3">
        <v>0.73911036818851195</v>
      </c>
      <c r="CO186" s="3">
        <v>0.73470809384164204</v>
      </c>
      <c r="CP186" s="3">
        <v>0.75246305186972196</v>
      </c>
      <c r="CQ186" s="3">
        <v>0.74932174358974302</v>
      </c>
      <c r="CR186" s="3">
        <v>0.75572660857908802</v>
      </c>
      <c r="CS186" s="3">
        <v>0.75093895377128905</v>
      </c>
      <c r="CT186" s="3">
        <v>0.749177742857142</v>
      </c>
      <c r="CU186" s="3">
        <v>0.76342078747627995</v>
      </c>
      <c r="CV186" s="3">
        <v>0.75450343534057196</v>
      </c>
      <c r="CW186" s="3">
        <v>0.76076925724637601</v>
      </c>
      <c r="CX186" s="3">
        <v>0.76695169681309205</v>
      </c>
      <c r="CY186" s="3">
        <v>0.76012574487895701</v>
      </c>
      <c r="CZ186" s="3">
        <v>0.76554069514237799</v>
      </c>
      <c r="DA186" s="3">
        <v>0.76117050791007501</v>
      </c>
      <c r="DB186" s="3">
        <v>0.75572354240282602</v>
      </c>
      <c r="DC186" s="3">
        <v>0.75182567469879502</v>
      </c>
      <c r="DD186" s="3">
        <v>0.74523541832669304</v>
      </c>
      <c r="DE186" s="3">
        <v>0.74150619133574003</v>
      </c>
      <c r="DF186" s="3">
        <v>0.74497067193675803</v>
      </c>
      <c r="DG186" s="3">
        <v>0.76532499627699102</v>
      </c>
      <c r="DH186" s="3">
        <v>0.73923125412541202</v>
      </c>
      <c r="DI186" s="3">
        <v>0.74958141975308601</v>
      </c>
      <c r="DJ186" s="3">
        <v>0.75495936492891003</v>
      </c>
      <c r="DK186" s="3">
        <v>0.75131704819277101</v>
      </c>
      <c r="DL186" s="3">
        <v>0.75664558401639304</v>
      </c>
      <c r="DM186" s="3">
        <v>0.760252667984189</v>
      </c>
      <c r="DN186" s="3">
        <v>0.73960934817170099</v>
      </c>
      <c r="DO186" s="3">
        <v>0.74948769132653004</v>
      </c>
      <c r="DP186" s="3">
        <v>0.75078424479166594</v>
      </c>
      <c r="DQ186" s="3">
        <v>0.81812226361031504</v>
      </c>
      <c r="DR186" s="3">
        <v>0.75953276533592895</v>
      </c>
      <c r="DS186" s="3">
        <v>0.75943917322834598</v>
      </c>
      <c r="DT186" s="3">
        <v>0.76030725988700498</v>
      </c>
      <c r="DU186" s="3">
        <v>0.74080704336399394</v>
      </c>
      <c r="DV186" s="3">
        <v>0.74427282285714202</v>
      </c>
      <c r="DW186" s="3">
        <v>0.73877484320557396</v>
      </c>
      <c r="DX186" s="3">
        <v>0.74377173862310297</v>
      </c>
      <c r="DY186" s="3">
        <v>0.746235677200902</v>
      </c>
      <c r="DZ186" s="3">
        <v>0.74663673177083301</v>
      </c>
      <c r="EA186" s="3">
        <v>0.74904501213592201</v>
      </c>
      <c r="EB186" s="3">
        <v>0.74901844295302</v>
      </c>
      <c r="EC186" s="3">
        <v>0.74935572104018899</v>
      </c>
      <c r="ED186" s="3">
        <v>0.75491246260069</v>
      </c>
      <c r="EE186" s="3">
        <v>0.74794036249999996</v>
      </c>
      <c r="EF186" s="3">
        <v>0.74994345794392503</v>
      </c>
      <c r="EG186" s="3">
        <v>0.74404232530120495</v>
      </c>
      <c r="EH186" s="3">
        <v>0.76619151898734195</v>
      </c>
      <c r="EI186" s="3">
        <v>0.76510951625693802</v>
      </c>
      <c r="EJ186" s="3">
        <v>0.76435602391629198</v>
      </c>
      <c r="EK186" s="3">
        <v>0.76355095659163996</v>
      </c>
      <c r="EL186" s="3">
        <v>0.76151263245033096</v>
      </c>
      <c r="EM186" s="3">
        <v>0.76216277169334401</v>
      </c>
      <c r="EN186" s="3">
        <v>0.76685613483145998</v>
      </c>
      <c r="EO186" s="3">
        <v>0.761842318725099</v>
      </c>
      <c r="EP186" s="3">
        <v>0.76761222849083199</v>
      </c>
      <c r="EQ186" s="3">
        <v>0.76249167547169805</v>
      </c>
      <c r="ER186" s="3">
        <v>0.76570266926069996</v>
      </c>
      <c r="ES186" s="3">
        <v>0.76359241013071899</v>
      </c>
      <c r="ET186" s="3">
        <v>0.74984622796709699</v>
      </c>
      <c r="EU186" s="3">
        <v>0.759960873362445</v>
      </c>
      <c r="EV186" s="3">
        <v>0.76164479307025901</v>
      </c>
      <c r="EW186" s="3">
        <v>0.76089984154929502</v>
      </c>
      <c r="EX186" s="3">
        <v>0.75917741197183097</v>
      </c>
      <c r="EY186" s="3">
        <v>0.76652859919028304</v>
      </c>
      <c r="EZ186" s="3">
        <v>0.76387380952380901</v>
      </c>
      <c r="FA186" s="3">
        <v>0.76400180665610096</v>
      </c>
      <c r="FB186" s="3">
        <v>0.76180180688336496</v>
      </c>
      <c r="FC186" s="3">
        <v>0.76340906331309599</v>
      </c>
      <c r="FD186" s="3">
        <v>0.75131610476190402</v>
      </c>
      <c r="FE186" s="3">
        <v>0.75771511506276101</v>
      </c>
      <c r="FF186" s="3">
        <v>0.75319852386237496</v>
      </c>
      <c r="FG186" s="3">
        <v>0.74860144008056295</v>
      </c>
      <c r="FH186" s="3">
        <v>0.750151064935065</v>
      </c>
      <c r="FI186" s="3">
        <v>0.75330966981131997</v>
      </c>
      <c r="FJ186" s="3">
        <v>0.742834105534105</v>
      </c>
      <c r="FK186" s="3">
        <v>0.75090837979094005</v>
      </c>
      <c r="FL186" s="3">
        <v>0.74719140175219001</v>
      </c>
      <c r="FM186" s="3">
        <v>0.74210121372031601</v>
      </c>
      <c r="FN186" s="3">
        <v>0.74480504814305304</v>
      </c>
      <c r="FO186" s="3">
        <v>0.74983886990801496</v>
      </c>
      <c r="FP186" s="3">
        <v>0.74694674300254404</v>
      </c>
      <c r="FQ186" s="3">
        <v>0.74612281088082899</v>
      </c>
      <c r="FR186" s="3">
        <v>0.747094060913705</v>
      </c>
      <c r="FS186" s="3">
        <v>0.74845753989361696</v>
      </c>
      <c r="FT186" s="3">
        <v>0.74846134952766497</v>
      </c>
      <c r="FU186" s="3">
        <v>0.74488136585365805</v>
      </c>
      <c r="FV186" s="3">
        <v>0.84353752641165702</v>
      </c>
      <c r="FW186" s="3">
        <v>0.86135472205795305</v>
      </c>
      <c r="FX186" s="3">
        <v>0.83651058404074696</v>
      </c>
      <c r="FY186" s="3">
        <v>0.86902925599756997</v>
      </c>
      <c r="FZ186" s="3">
        <v>0.83891076306914003</v>
      </c>
      <c r="GA186" s="3">
        <v>0.86248042585784301</v>
      </c>
      <c r="GB186" s="3">
        <v>0.84185375354107606</v>
      </c>
      <c r="GC186" s="3">
        <v>1</v>
      </c>
      <c r="GD186" s="3">
        <v>0.87305169076751898</v>
      </c>
      <c r="GE186" s="3">
        <v>0.83666742448846998</v>
      </c>
      <c r="GF186" s="3">
        <v>0.85202550271739097</v>
      </c>
      <c r="GG186" s="3">
        <v>0.86214523893805295</v>
      </c>
      <c r="GH186" s="3">
        <v>0.78655328277886405</v>
      </c>
      <c r="GI186" s="3">
        <v>0.80187347330222902</v>
      </c>
      <c r="GJ186" s="3">
        <v>0.76131869251577999</v>
      </c>
      <c r="GK186" s="3">
        <v>0.742546694711538</v>
      </c>
      <c r="GL186" s="3">
        <v>0.74086238329238296</v>
      </c>
      <c r="GM186" s="3">
        <v>0.75194673187571903</v>
      </c>
      <c r="GN186" s="3">
        <v>0.74463962962962904</v>
      </c>
      <c r="GO186" s="3">
        <v>0.74517430604982104</v>
      </c>
      <c r="GP186" s="3">
        <v>0.750096580493537</v>
      </c>
      <c r="GQ186" s="3">
        <v>0.73758149341141999</v>
      </c>
      <c r="GR186" s="3">
        <v>0.74738557160048102</v>
      </c>
      <c r="GS186" s="3">
        <v>0.74215829545454504</v>
      </c>
      <c r="GT186" s="3">
        <v>0.74458339664804396</v>
      </c>
      <c r="GU186" s="3">
        <v>0.74145025450689295</v>
      </c>
      <c r="GV186" s="3">
        <v>0.73171199667221298</v>
      </c>
      <c r="GW186" s="3">
        <v>0.74514954653937904</v>
      </c>
      <c r="GX186" s="3">
        <v>0.74002508054522897</v>
      </c>
      <c r="GY186" s="3">
        <v>0.74004688648648598</v>
      </c>
      <c r="GZ186" s="3">
        <v>0.745328408521303</v>
      </c>
      <c r="HA186" s="3">
        <v>0.74622163484486803</v>
      </c>
      <c r="HB186" s="3">
        <v>0.74926910772578803</v>
      </c>
      <c r="HC186" s="3">
        <v>0.74566515566625102</v>
      </c>
    </row>
    <row r="187" spans="2:211" ht="14.25" x14ac:dyDescent="0.2">
      <c r="B187" s="16"/>
      <c r="C187" s="12" t="s">
        <v>143</v>
      </c>
      <c r="D187" s="10">
        <v>0.745288800959232</v>
      </c>
      <c r="E187" s="3">
        <v>0.74307036496350298</v>
      </c>
      <c r="F187" s="3">
        <v>0.74312752902155799</v>
      </c>
      <c r="G187" s="3">
        <v>0.74492724097788099</v>
      </c>
      <c r="H187" s="3">
        <v>0.74844003546099203</v>
      </c>
      <c r="I187" s="3">
        <v>0.74982988809766005</v>
      </c>
      <c r="J187" s="3">
        <v>0.75221909280500499</v>
      </c>
      <c r="K187" s="3">
        <v>0.74871023231256595</v>
      </c>
      <c r="L187" s="3">
        <v>0.73629300314465396</v>
      </c>
      <c r="M187" s="3">
        <v>0.743162490372272</v>
      </c>
      <c r="N187" s="3">
        <v>0.74027440654843102</v>
      </c>
      <c r="O187" s="3">
        <v>0.74035715938303304</v>
      </c>
      <c r="P187" s="3">
        <v>0.73985457861635195</v>
      </c>
      <c r="Q187" s="3">
        <v>0.72664440350877102</v>
      </c>
      <c r="R187" s="3">
        <v>0.72667763106796102</v>
      </c>
      <c r="S187" s="3">
        <v>0.73028592532467496</v>
      </c>
      <c r="T187" s="3">
        <v>0.73353039800995001</v>
      </c>
      <c r="U187" s="3">
        <v>0.73509884969325101</v>
      </c>
      <c r="V187" s="3">
        <v>0.73575289634146301</v>
      </c>
      <c r="W187" s="3">
        <v>0.75418374869109905</v>
      </c>
      <c r="X187" s="3">
        <v>0.73946667590027704</v>
      </c>
      <c r="Y187" s="3">
        <v>0.74051013755158102</v>
      </c>
      <c r="Z187" s="3">
        <v>0.73013839285714199</v>
      </c>
      <c r="AA187" s="3">
        <v>0.74862093877550995</v>
      </c>
      <c r="AB187" s="3">
        <v>0.75133046348314503</v>
      </c>
      <c r="AC187" s="3">
        <v>0.72137013651877102</v>
      </c>
      <c r="AD187" s="3">
        <v>0.72088415224913405</v>
      </c>
      <c r="AE187" s="3">
        <v>0.75309062283737005</v>
      </c>
      <c r="AF187" s="3">
        <v>0.75390637813211803</v>
      </c>
      <c r="AG187" s="3">
        <v>0.74777288822947496</v>
      </c>
      <c r="AH187" s="3">
        <v>0.74931514818880296</v>
      </c>
      <c r="AI187" s="3">
        <v>0.74251767630057797</v>
      </c>
      <c r="AJ187" s="3">
        <v>0.74081877018633502</v>
      </c>
      <c r="AK187" s="3">
        <v>0.74211834831460599</v>
      </c>
      <c r="AL187" s="3">
        <v>0.74814231930960096</v>
      </c>
      <c r="AM187" s="3">
        <v>0.75153889848812105</v>
      </c>
      <c r="AN187" s="3">
        <v>0.75077496681415901</v>
      </c>
      <c r="AO187" s="3">
        <v>0.73792804000000001</v>
      </c>
      <c r="AP187" s="3">
        <v>0.74046540203850497</v>
      </c>
      <c r="AQ187" s="3">
        <v>0.74140652811735896</v>
      </c>
      <c r="AR187" s="3">
        <v>0.74886118473895502</v>
      </c>
      <c r="AS187" s="3">
        <v>0.74736208686440597</v>
      </c>
      <c r="AT187" s="3">
        <v>0.74989646103896102</v>
      </c>
      <c r="AU187" s="3">
        <v>0.74178722972972899</v>
      </c>
      <c r="AV187" s="3">
        <v>0.75058345454545405</v>
      </c>
      <c r="AW187" s="3">
        <v>0.74616530089628597</v>
      </c>
      <c r="AX187" s="3">
        <v>0.74698922675026103</v>
      </c>
      <c r="AY187" s="3">
        <v>0.74676710495963095</v>
      </c>
      <c r="AZ187" s="3">
        <v>0.75114670506912395</v>
      </c>
      <c r="BA187" s="3">
        <v>0.75069737618545795</v>
      </c>
      <c r="BB187" s="3">
        <v>0.75018673036093397</v>
      </c>
      <c r="BC187" s="3">
        <v>0.74742721913236898</v>
      </c>
      <c r="BD187" s="3">
        <v>0.75004869703389798</v>
      </c>
      <c r="BE187" s="3">
        <v>0.74407163659793796</v>
      </c>
      <c r="BF187" s="3">
        <v>0.74629253456221101</v>
      </c>
      <c r="BG187" s="3">
        <v>0.75019531531531503</v>
      </c>
      <c r="BH187" s="3">
        <v>0.74933856359649098</v>
      </c>
      <c r="BI187" s="3">
        <v>0.74927816483516396</v>
      </c>
      <c r="BJ187" s="3">
        <v>0.74938251136363598</v>
      </c>
      <c r="BK187" s="3">
        <v>0.74647964959568702</v>
      </c>
      <c r="BL187" s="3">
        <v>0.74696833112582695</v>
      </c>
      <c r="BM187" s="3">
        <v>0.75095800227014697</v>
      </c>
      <c r="BN187" s="3">
        <v>0.745872799999999</v>
      </c>
      <c r="BO187" s="3">
        <v>0.74943347999999999</v>
      </c>
      <c r="BP187" s="3">
        <v>0.744458234636871</v>
      </c>
      <c r="BQ187" s="3">
        <v>0.81611398939929303</v>
      </c>
      <c r="BR187" s="3">
        <v>0.81801959346642406</v>
      </c>
      <c r="BS187" s="3">
        <v>0.80301118807893601</v>
      </c>
      <c r="BT187" s="3">
        <v>0.78501497323340397</v>
      </c>
      <c r="BU187" s="3">
        <v>0.78138610178116996</v>
      </c>
      <c r="BV187" s="3">
        <v>0.75004416762342097</v>
      </c>
      <c r="BW187" s="3">
        <v>0.75256707632600195</v>
      </c>
      <c r="BX187" s="3">
        <v>0.73979467045454494</v>
      </c>
      <c r="BY187" s="3">
        <v>0.73917072413793095</v>
      </c>
      <c r="BZ187" s="3">
        <v>0.74322287047841296</v>
      </c>
      <c r="CA187" s="3">
        <v>0.75090744632768303</v>
      </c>
      <c r="CB187" s="3">
        <v>0.75425438709677395</v>
      </c>
      <c r="CC187" s="3">
        <v>0.75018473165388799</v>
      </c>
      <c r="CD187" s="3">
        <v>0.74696729857819899</v>
      </c>
      <c r="CE187" s="3">
        <v>0.75519418356456702</v>
      </c>
      <c r="CF187" s="3">
        <v>0.75183493033226101</v>
      </c>
      <c r="CG187" s="3">
        <v>0.75238633707865099</v>
      </c>
      <c r="CH187" s="3">
        <v>0.75020528953229404</v>
      </c>
      <c r="CI187" s="3">
        <v>0.75474468950749396</v>
      </c>
      <c r="CJ187" s="3">
        <v>0.75540089343379901</v>
      </c>
      <c r="CK187" s="3">
        <v>0.74776493785310705</v>
      </c>
      <c r="CL187" s="3">
        <v>0.75671499999999903</v>
      </c>
      <c r="CM187" s="3">
        <v>0.737302978723404</v>
      </c>
      <c r="CN187" s="3">
        <v>0.73914043143297303</v>
      </c>
      <c r="CO187" s="3">
        <v>0.73303129969418901</v>
      </c>
      <c r="CP187" s="3">
        <v>0.75104692588092303</v>
      </c>
      <c r="CQ187" s="3">
        <v>0.74751530026109603</v>
      </c>
      <c r="CR187" s="3">
        <v>0.754772258522727</v>
      </c>
      <c r="CS187" s="3">
        <v>0.74835847087378604</v>
      </c>
      <c r="CT187" s="3">
        <v>0.74668150145772505</v>
      </c>
      <c r="CU187" s="3">
        <v>0.75966583018867895</v>
      </c>
      <c r="CV187" s="3">
        <v>0.75151544031311102</v>
      </c>
      <c r="CW187" s="3">
        <v>0.75601488021295404</v>
      </c>
      <c r="CX187" s="3">
        <v>0.76400076856649402</v>
      </c>
      <c r="CY187" s="3">
        <v>0.75618790633608801</v>
      </c>
      <c r="CZ187" s="3">
        <v>0.76236760101010104</v>
      </c>
      <c r="DA187" s="3">
        <v>0.75693264000000005</v>
      </c>
      <c r="DB187" s="3">
        <v>0.753103744569939</v>
      </c>
      <c r="DC187" s="3">
        <v>0.75141821026282796</v>
      </c>
      <c r="DD187" s="3">
        <v>0.74190220675944296</v>
      </c>
      <c r="DE187" s="3">
        <v>0.74227547663551396</v>
      </c>
      <c r="DF187" s="3">
        <v>0.74359569169960404</v>
      </c>
      <c r="DG187" s="3">
        <v>0.76194596582466501</v>
      </c>
      <c r="DH187" s="3">
        <v>0.73875534909909901</v>
      </c>
      <c r="DI187" s="3">
        <v>0.74593869653767797</v>
      </c>
      <c r="DJ187" s="3">
        <v>0.75257157843137201</v>
      </c>
      <c r="DK187" s="3">
        <v>0.74850767554479403</v>
      </c>
      <c r="DL187" s="3">
        <v>0.75476546511627896</v>
      </c>
      <c r="DM187" s="3">
        <v>0.75725835132482799</v>
      </c>
      <c r="DN187" s="3">
        <v>0.737401068580542</v>
      </c>
      <c r="DO187" s="3">
        <v>0.747730746460746</v>
      </c>
      <c r="DP187" s="3">
        <v>0.74946182414698104</v>
      </c>
      <c r="DQ187" s="3">
        <v>0.81441937026703803</v>
      </c>
      <c r="DR187" s="3">
        <v>0.75726804540967396</v>
      </c>
      <c r="DS187" s="3">
        <v>0.75607990224828903</v>
      </c>
      <c r="DT187" s="3">
        <v>0.75754997167138804</v>
      </c>
      <c r="DU187" s="3">
        <v>0.741336138211382</v>
      </c>
      <c r="DV187" s="3">
        <v>0.74318890887290101</v>
      </c>
      <c r="DW187" s="3">
        <v>0.73742927433628302</v>
      </c>
      <c r="DX187" s="3">
        <v>0.74416046818727399</v>
      </c>
      <c r="DY187" s="3">
        <v>0.74415484848484803</v>
      </c>
      <c r="DZ187" s="3">
        <v>0.74432821287779205</v>
      </c>
      <c r="EA187" s="3">
        <v>0.74660262515262499</v>
      </c>
      <c r="EB187" s="3">
        <v>0.74592141078838103</v>
      </c>
      <c r="EC187" s="3">
        <v>0.74683615571776096</v>
      </c>
      <c r="ED187" s="3">
        <v>0.75148917919075098</v>
      </c>
      <c r="EE187" s="3">
        <v>0.74548668757841896</v>
      </c>
      <c r="EF187" s="3">
        <v>0.74727968749999996</v>
      </c>
      <c r="EG187" s="3">
        <v>0.74280120192307697</v>
      </c>
      <c r="EH187" s="3">
        <v>0.76216022744503398</v>
      </c>
      <c r="EI187" s="3">
        <v>0.76309304858934102</v>
      </c>
      <c r="EJ187" s="3">
        <v>0.76235421704297102</v>
      </c>
      <c r="EK187" s="3">
        <v>0.76185312844759601</v>
      </c>
      <c r="EL187" s="3">
        <v>0.75975004058441498</v>
      </c>
      <c r="EM187" s="3">
        <v>0.76188683250414502</v>
      </c>
      <c r="EN187" s="3">
        <v>0.76371057184750701</v>
      </c>
      <c r="EO187" s="3">
        <v>0.75941023166023103</v>
      </c>
      <c r="EP187" s="3">
        <v>0.76552483479433497</v>
      </c>
      <c r="EQ187" s="3">
        <v>0.75973745712155105</v>
      </c>
      <c r="ER187" s="3">
        <v>0.76174181398923801</v>
      </c>
      <c r="ES187" s="3">
        <v>0.76056968775677802</v>
      </c>
      <c r="ET187" s="3">
        <v>0.74601467608951699</v>
      </c>
      <c r="EU187" s="3">
        <v>0.75759005291005299</v>
      </c>
      <c r="EV187" s="3">
        <v>0.75816118320610604</v>
      </c>
      <c r="EW187" s="3">
        <v>0.75785813157894699</v>
      </c>
      <c r="EX187" s="3">
        <v>0.75744712601994502</v>
      </c>
      <c r="EY187" s="3">
        <v>0.76354259050683804</v>
      </c>
      <c r="EZ187" s="3">
        <v>0.76079387672343801</v>
      </c>
      <c r="FA187" s="3">
        <v>0.76063561376074995</v>
      </c>
      <c r="FB187" s="3">
        <v>0.759208249763481</v>
      </c>
      <c r="FC187" s="3">
        <v>0.76011298623063595</v>
      </c>
      <c r="FD187" s="3">
        <v>0.74956240153698295</v>
      </c>
      <c r="FE187" s="3">
        <v>0.75458247368421005</v>
      </c>
      <c r="FF187" s="3">
        <v>0.75159974128233897</v>
      </c>
      <c r="FG187" s="3">
        <v>0.74718245417515206</v>
      </c>
      <c r="FH187" s="3">
        <v>0.74766825129533598</v>
      </c>
      <c r="FI187" s="3">
        <v>0.74969501187648402</v>
      </c>
      <c r="FJ187" s="3">
        <v>0.74236912658227805</v>
      </c>
      <c r="FK187" s="3">
        <v>0.749882587287377</v>
      </c>
      <c r="FL187" s="3">
        <v>0.74483329974810997</v>
      </c>
      <c r="FM187" s="3">
        <v>0.74074841207348996</v>
      </c>
      <c r="FN187" s="3">
        <v>0.74379034732271998</v>
      </c>
      <c r="FO187" s="3">
        <v>0.747178992146597</v>
      </c>
      <c r="FP187" s="3">
        <v>0.74540577519379803</v>
      </c>
      <c r="FQ187" s="3">
        <v>0.74374940797940703</v>
      </c>
      <c r="FR187" s="3">
        <v>0.74507113428943905</v>
      </c>
      <c r="FS187" s="3">
        <v>0.74570313513513498</v>
      </c>
      <c r="FT187" s="3">
        <v>0.74888355955678598</v>
      </c>
      <c r="FU187" s="3">
        <v>0.74328564617314896</v>
      </c>
      <c r="FV187" s="3">
        <v>0.83903796556570598</v>
      </c>
      <c r="FW187" s="3">
        <v>0.85993756377185404</v>
      </c>
      <c r="FX187" s="3">
        <v>0.83446272909698904</v>
      </c>
      <c r="FY187" s="3">
        <v>0.87202335101679895</v>
      </c>
      <c r="FZ187" s="3">
        <v>0.83448098791162995</v>
      </c>
      <c r="GA187" s="3">
        <v>0.86144689847417799</v>
      </c>
      <c r="GB187" s="3">
        <v>0.83726378627517895</v>
      </c>
      <c r="GC187" s="3">
        <v>0.87299829154036901</v>
      </c>
      <c r="GD187" s="3">
        <v>1</v>
      </c>
      <c r="GE187" s="3">
        <v>0.83210443908710996</v>
      </c>
      <c r="GF187" s="3">
        <v>0.85178637570527704</v>
      </c>
      <c r="GG187" s="3">
        <v>0.86047590154550602</v>
      </c>
      <c r="GH187" s="3">
        <v>0.78416875965250898</v>
      </c>
      <c r="GI187" s="3">
        <v>0.79765990340620196</v>
      </c>
      <c r="GJ187" s="3">
        <v>0.75865466063348397</v>
      </c>
      <c r="GK187" s="3">
        <v>0.74106681003584196</v>
      </c>
      <c r="GL187" s="3">
        <v>0.73777249391727495</v>
      </c>
      <c r="GM187" s="3">
        <v>0.74842694224235495</v>
      </c>
      <c r="GN187" s="3">
        <v>0.74257396671289799</v>
      </c>
      <c r="GO187" s="3">
        <v>0.74124178997613299</v>
      </c>
      <c r="GP187" s="3">
        <v>0.74658324571428503</v>
      </c>
      <c r="GQ187" s="3">
        <v>0.73410913043478199</v>
      </c>
      <c r="GR187" s="3">
        <v>0.74557796630565498</v>
      </c>
      <c r="GS187" s="3">
        <v>0.74020822873082204</v>
      </c>
      <c r="GT187" s="3">
        <v>0.74289672949002195</v>
      </c>
      <c r="GU187" s="3">
        <v>0.73972190126050397</v>
      </c>
      <c r="GV187" s="3">
        <v>0.72882741573033705</v>
      </c>
      <c r="GW187" s="3">
        <v>0.74314171462829703</v>
      </c>
      <c r="GX187" s="3">
        <v>0.73760534688995205</v>
      </c>
      <c r="GY187" s="3">
        <v>0.73884303030303</v>
      </c>
      <c r="GZ187" s="3">
        <v>0.74275459899749297</v>
      </c>
      <c r="HA187" s="3">
        <v>0.74351352731591402</v>
      </c>
      <c r="HB187" s="3">
        <v>0.74547790270270198</v>
      </c>
      <c r="HC187" s="3">
        <v>0.74353188749999999</v>
      </c>
    </row>
    <row r="188" spans="2:211" ht="14.25" x14ac:dyDescent="0.2">
      <c r="B188" s="16"/>
      <c r="C188" s="12" t="s">
        <v>176</v>
      </c>
      <c r="D188" s="10">
        <v>0.74526748826291001</v>
      </c>
      <c r="E188" s="3">
        <v>0.74444949567723295</v>
      </c>
      <c r="F188" s="3">
        <v>0.74300276972624701</v>
      </c>
      <c r="G188" s="3">
        <v>0.747475309633027</v>
      </c>
      <c r="H188" s="3">
        <v>0.74847284246575296</v>
      </c>
      <c r="I188" s="3">
        <v>0.74957363453815196</v>
      </c>
      <c r="J188" s="3">
        <v>0.75352863399374304</v>
      </c>
      <c r="K188" s="3">
        <v>0.74956413066385597</v>
      </c>
      <c r="L188" s="3">
        <v>0.73749775541795604</v>
      </c>
      <c r="M188" s="3">
        <v>0.74563324675324605</v>
      </c>
      <c r="N188" s="3">
        <v>0.74396041841004101</v>
      </c>
      <c r="O188" s="3">
        <v>0.74493546284224199</v>
      </c>
      <c r="P188" s="3">
        <v>0.74126191489361704</v>
      </c>
      <c r="Q188" s="3">
        <v>0.72914916820702402</v>
      </c>
      <c r="R188" s="3">
        <v>0.72856733727810596</v>
      </c>
      <c r="S188" s="3">
        <v>0.73115657377049104</v>
      </c>
      <c r="T188" s="3">
        <v>0.73457072115384603</v>
      </c>
      <c r="U188" s="3">
        <v>0.73522531914893596</v>
      </c>
      <c r="V188" s="3">
        <v>0.73555511520737304</v>
      </c>
      <c r="W188" s="3">
        <v>0.75543961462450504</v>
      </c>
      <c r="X188" s="3">
        <v>0.73926722875816997</v>
      </c>
      <c r="Y188" s="3">
        <v>0.74117788828337805</v>
      </c>
      <c r="Z188" s="3">
        <v>0.73038413994169005</v>
      </c>
      <c r="AA188" s="3">
        <v>0.75023261044176703</v>
      </c>
      <c r="AB188" s="3">
        <v>0.75486747531734799</v>
      </c>
      <c r="AC188" s="3">
        <v>0.72275765100671097</v>
      </c>
      <c r="AD188" s="3">
        <v>0.72092927083333302</v>
      </c>
      <c r="AE188" s="3">
        <v>0.75360793023255801</v>
      </c>
      <c r="AF188" s="3">
        <v>0.75412867045454501</v>
      </c>
      <c r="AG188" s="3">
        <v>0.74807853683148295</v>
      </c>
      <c r="AH188" s="3">
        <v>0.74988986813186798</v>
      </c>
      <c r="AI188" s="3">
        <v>0.74319861990950198</v>
      </c>
      <c r="AJ188" s="3">
        <v>0.74228708487084805</v>
      </c>
      <c r="AK188" s="3">
        <v>0.74167169456066895</v>
      </c>
      <c r="AL188" s="3">
        <v>0.749688186582809</v>
      </c>
      <c r="AM188" s="3">
        <v>0.75103332285115298</v>
      </c>
      <c r="AN188" s="3">
        <v>0.75261902356902299</v>
      </c>
      <c r="AO188" s="3">
        <v>0.73815075396825303</v>
      </c>
      <c r="AP188" s="3">
        <v>0.74098427302996595</v>
      </c>
      <c r="AQ188" s="3">
        <v>0.74222038507821897</v>
      </c>
      <c r="AR188" s="3">
        <v>0.75026966565349495</v>
      </c>
      <c r="AS188" s="3">
        <v>0.74905605291005195</v>
      </c>
      <c r="AT188" s="3">
        <v>0.75262727876106095</v>
      </c>
      <c r="AU188" s="3">
        <v>0.742899161147902</v>
      </c>
      <c r="AV188" s="3">
        <v>0.75026452229299301</v>
      </c>
      <c r="AW188" s="3">
        <v>0.74817726552179598</v>
      </c>
      <c r="AX188" s="3">
        <v>0.74841147679324804</v>
      </c>
      <c r="AY188" s="3">
        <v>0.74795474460839895</v>
      </c>
      <c r="AZ188" s="3">
        <v>0.75146023121387195</v>
      </c>
      <c r="BA188" s="3">
        <v>0.75170266179540701</v>
      </c>
      <c r="BB188" s="3">
        <v>0.75146453674121305</v>
      </c>
      <c r="BC188" s="3">
        <v>0.74945301781737095</v>
      </c>
      <c r="BD188" s="3">
        <v>0.750627102212855</v>
      </c>
      <c r="BE188" s="3">
        <v>0.74528966623876702</v>
      </c>
      <c r="BF188" s="3">
        <v>0.74672196230598598</v>
      </c>
      <c r="BG188" s="3">
        <v>0.75034349019607804</v>
      </c>
      <c r="BH188" s="3">
        <v>0.75019505518763796</v>
      </c>
      <c r="BI188" s="3">
        <v>0.75030521645021597</v>
      </c>
      <c r="BJ188" s="3">
        <v>0.75013412823396997</v>
      </c>
      <c r="BK188" s="3">
        <v>0.74688571428571404</v>
      </c>
      <c r="BL188" s="3">
        <v>0.74849345333333295</v>
      </c>
      <c r="BM188" s="3">
        <v>0.75308994232987303</v>
      </c>
      <c r="BN188" s="3">
        <v>0.74828320096269496</v>
      </c>
      <c r="BO188" s="3">
        <v>0.75130198574338003</v>
      </c>
      <c r="BP188" s="3">
        <v>0.74642208286674105</v>
      </c>
      <c r="BQ188" s="3">
        <v>0.813638556895252</v>
      </c>
      <c r="BR188" s="3">
        <v>0.81367509972624097</v>
      </c>
      <c r="BS188" s="3">
        <v>0.80269140025305696</v>
      </c>
      <c r="BT188" s="3">
        <v>0.78440019371727698</v>
      </c>
      <c r="BU188" s="3">
        <v>0.78188372069825396</v>
      </c>
      <c r="BV188" s="3">
        <v>0.75060559741657695</v>
      </c>
      <c r="BW188" s="3">
        <v>0.75143401844532198</v>
      </c>
      <c r="BX188" s="3">
        <v>0.74071211845102503</v>
      </c>
      <c r="BY188" s="3">
        <v>0.73984227324913798</v>
      </c>
      <c r="BZ188" s="3">
        <v>0.74423935747663506</v>
      </c>
      <c r="CA188" s="3">
        <v>0.75266211123723004</v>
      </c>
      <c r="CB188" s="3">
        <v>0.75726539045553098</v>
      </c>
      <c r="CC188" s="3">
        <v>0.75060636061946895</v>
      </c>
      <c r="CD188" s="3">
        <v>0.74804162735849</v>
      </c>
      <c r="CE188" s="3">
        <v>0.75552712169312097</v>
      </c>
      <c r="CF188" s="3">
        <v>0.752080182403433</v>
      </c>
      <c r="CG188" s="3">
        <v>0.75286855203619896</v>
      </c>
      <c r="CH188" s="3">
        <v>0.75101888517279802</v>
      </c>
      <c r="CI188" s="3">
        <v>0.75691860086767804</v>
      </c>
      <c r="CJ188" s="3">
        <v>0.75678845905172398</v>
      </c>
      <c r="CK188" s="3">
        <v>0.74883304498269898</v>
      </c>
      <c r="CL188" s="3">
        <v>0.75621983160621697</v>
      </c>
      <c r="CM188" s="3">
        <v>0.73739324005891005</v>
      </c>
      <c r="CN188" s="3">
        <v>0.73763251862891199</v>
      </c>
      <c r="CO188" s="3">
        <v>0.732431310344827</v>
      </c>
      <c r="CP188" s="3">
        <v>0.75328311242603496</v>
      </c>
      <c r="CQ188" s="3">
        <v>0.74922582908163204</v>
      </c>
      <c r="CR188" s="3">
        <v>0.756608384401114</v>
      </c>
      <c r="CS188" s="3">
        <v>0.75008137889688198</v>
      </c>
      <c r="CT188" s="3">
        <v>0.75041507779349303</v>
      </c>
      <c r="CU188" s="3">
        <v>0.76172282099343902</v>
      </c>
      <c r="CV188" s="3">
        <v>0.75268793804453005</v>
      </c>
      <c r="CW188" s="3">
        <v>0.75896861035422303</v>
      </c>
      <c r="CX188" s="3">
        <v>0.76568662931034404</v>
      </c>
      <c r="CY188" s="3">
        <v>0.75828640221402199</v>
      </c>
      <c r="CZ188" s="3">
        <v>0.76398329401853404</v>
      </c>
      <c r="DA188" s="3">
        <v>0.75972218315617301</v>
      </c>
      <c r="DB188" s="3">
        <v>0.75438966282164999</v>
      </c>
      <c r="DC188" s="3">
        <v>0.75229353374233099</v>
      </c>
      <c r="DD188" s="3">
        <v>0.74371634194831004</v>
      </c>
      <c r="DE188" s="3">
        <v>0.74215958558558504</v>
      </c>
      <c r="DF188" s="3">
        <v>0.74443605158730097</v>
      </c>
      <c r="DG188" s="3">
        <v>0.76341364228819697</v>
      </c>
      <c r="DH188" s="3">
        <v>0.73846484425349002</v>
      </c>
      <c r="DI188" s="3">
        <v>0.74798222110552703</v>
      </c>
      <c r="DJ188" s="3">
        <v>0.75459475775193796</v>
      </c>
      <c r="DK188" s="3">
        <v>0.75050695599021999</v>
      </c>
      <c r="DL188" s="3">
        <v>0.75688143907562999</v>
      </c>
      <c r="DM188" s="3">
        <v>0.75809038310412502</v>
      </c>
      <c r="DN188" s="3">
        <v>0.73917270799347401</v>
      </c>
      <c r="DO188" s="3">
        <v>0.74862593434343405</v>
      </c>
      <c r="DP188" s="3">
        <v>0.75315699863574304</v>
      </c>
      <c r="DQ188" s="3">
        <v>0.81786805115712502</v>
      </c>
      <c r="DR188" s="3">
        <v>0.75907312749003897</v>
      </c>
      <c r="DS188" s="3">
        <v>0.75751207509881402</v>
      </c>
      <c r="DT188" s="3">
        <v>0.75936906399235904</v>
      </c>
      <c r="DU188" s="3">
        <v>0.74076115902964901</v>
      </c>
      <c r="DV188" s="3">
        <v>0.74452231578947303</v>
      </c>
      <c r="DW188" s="3">
        <v>0.737762950257289</v>
      </c>
      <c r="DX188" s="3">
        <v>0.74445468933176995</v>
      </c>
      <c r="DY188" s="3">
        <v>0.74701906651108496</v>
      </c>
      <c r="DZ188" s="3">
        <v>0.74482513075965096</v>
      </c>
      <c r="EA188" s="3">
        <v>0.74637415005861596</v>
      </c>
      <c r="EB188" s="3">
        <v>0.74673971090670099</v>
      </c>
      <c r="EC188" s="3">
        <v>0.74715120381406397</v>
      </c>
      <c r="ED188" s="3">
        <v>0.75477989449003502</v>
      </c>
      <c r="EE188" s="3">
        <v>0.74522763480392096</v>
      </c>
      <c r="EF188" s="3">
        <v>0.74824673988439305</v>
      </c>
      <c r="EG188" s="3">
        <v>0.74296135167464095</v>
      </c>
      <c r="EH188" s="3">
        <v>0.76516621664050199</v>
      </c>
      <c r="EI188" s="3">
        <v>0.76428751557632402</v>
      </c>
      <c r="EJ188" s="3">
        <v>0.76225757887013901</v>
      </c>
      <c r="EK188" s="3">
        <v>0.76335087130295698</v>
      </c>
      <c r="EL188" s="3">
        <v>0.76206885458976403</v>
      </c>
      <c r="EM188" s="3">
        <v>0.761614832214765</v>
      </c>
      <c r="EN188" s="3">
        <v>0.76604747949291496</v>
      </c>
      <c r="EO188" s="3">
        <v>0.76028893700787403</v>
      </c>
      <c r="EP188" s="3">
        <v>0.76632734396671298</v>
      </c>
      <c r="EQ188" s="3">
        <v>0.76236341263940499</v>
      </c>
      <c r="ER188" s="3">
        <v>0.76349729329173099</v>
      </c>
      <c r="ES188" s="3">
        <v>0.76279035361842096</v>
      </c>
      <c r="ET188" s="3">
        <v>0.74816570595099097</v>
      </c>
      <c r="EU188" s="3">
        <v>0.75822593830334195</v>
      </c>
      <c r="EV188" s="3">
        <v>0.75817249034749001</v>
      </c>
      <c r="EW188" s="3">
        <v>0.75943002617801003</v>
      </c>
      <c r="EX188" s="3">
        <v>0.75927717277486895</v>
      </c>
      <c r="EY188" s="3">
        <v>0.76541820656525195</v>
      </c>
      <c r="EZ188" s="3">
        <v>0.76274500000000001</v>
      </c>
      <c r="FA188" s="3">
        <v>0.76360590332805001</v>
      </c>
      <c r="FB188" s="3">
        <v>0.75953977842003795</v>
      </c>
      <c r="FC188" s="3">
        <v>0.76190712055507304</v>
      </c>
      <c r="FD188" s="3">
        <v>0.749895794920037</v>
      </c>
      <c r="FE188" s="3">
        <v>0.755122719751809</v>
      </c>
      <c r="FF188" s="3">
        <v>0.75301762222222202</v>
      </c>
      <c r="FG188" s="3">
        <v>0.74905046747967396</v>
      </c>
      <c r="FH188" s="3">
        <v>0.74888208877284601</v>
      </c>
      <c r="FI188" s="3">
        <v>0.75225429561200896</v>
      </c>
      <c r="FJ188" s="3">
        <v>0.744097853470437</v>
      </c>
      <c r="FK188" s="3">
        <v>0.75067221731448697</v>
      </c>
      <c r="FL188" s="3">
        <v>0.74665544675642503</v>
      </c>
      <c r="FM188" s="3">
        <v>0.74242141935483796</v>
      </c>
      <c r="FN188" s="3">
        <v>0.74322141873278202</v>
      </c>
      <c r="FO188" s="3">
        <v>0.74828607427055704</v>
      </c>
      <c r="FP188" s="3">
        <v>0.74503586683417</v>
      </c>
      <c r="FQ188" s="3">
        <v>0.74512700128700105</v>
      </c>
      <c r="FR188" s="3">
        <v>0.74709455120101098</v>
      </c>
      <c r="FS188" s="3">
        <v>0.74482183355006504</v>
      </c>
      <c r="FT188" s="3">
        <v>0.74908529093369403</v>
      </c>
      <c r="FU188" s="3">
        <v>0.74300337693222296</v>
      </c>
      <c r="FV188" s="3">
        <v>0.82798932695843996</v>
      </c>
      <c r="FW188" s="3">
        <v>0.83512681560729995</v>
      </c>
      <c r="FX188" s="3">
        <v>0.83066948979591804</v>
      </c>
      <c r="FY188" s="3">
        <v>0.83335279796264805</v>
      </c>
      <c r="FZ188" s="3">
        <v>0.89034270818505301</v>
      </c>
      <c r="GA188" s="3">
        <v>0.83630987553226299</v>
      </c>
      <c r="GB188" s="3">
        <v>0.82754628172122102</v>
      </c>
      <c r="GC188" s="3">
        <v>0.83704889353489798</v>
      </c>
      <c r="GD188" s="3">
        <v>0.83253345559845504</v>
      </c>
      <c r="GE188" s="3">
        <v>1</v>
      </c>
      <c r="GF188" s="3">
        <v>0.83006937435188299</v>
      </c>
      <c r="GG188" s="3">
        <v>0.83603735303363702</v>
      </c>
      <c r="GH188" s="3">
        <v>0.78404550342130896</v>
      </c>
      <c r="GI188" s="3">
        <v>0.79805117346938703</v>
      </c>
      <c r="GJ188" s="3">
        <v>0.75873931494661895</v>
      </c>
      <c r="GK188" s="3">
        <v>0.74184132458233798</v>
      </c>
      <c r="GL188" s="3">
        <v>0.738017451923076</v>
      </c>
      <c r="GM188" s="3">
        <v>0.75037889887640397</v>
      </c>
      <c r="GN188" s="3">
        <v>0.74422202816901395</v>
      </c>
      <c r="GO188" s="3">
        <v>0.74483874074073997</v>
      </c>
      <c r="GP188" s="3">
        <v>0.74893480232558096</v>
      </c>
      <c r="GQ188" s="3">
        <v>0.736200544918998</v>
      </c>
      <c r="GR188" s="3">
        <v>0.74740754320987601</v>
      </c>
      <c r="GS188" s="3">
        <v>0.74087024011299396</v>
      </c>
      <c r="GT188" s="3">
        <v>0.74455754366812199</v>
      </c>
      <c r="GU188" s="3">
        <v>0.74289030735455497</v>
      </c>
      <c r="GV188" s="3">
        <v>0.73111159203980003</v>
      </c>
      <c r="GW188" s="3">
        <v>0.74291745603751402</v>
      </c>
      <c r="GX188" s="3">
        <v>0.73925711990111198</v>
      </c>
      <c r="GY188" s="3">
        <v>0.74004004410143298</v>
      </c>
      <c r="GZ188" s="3">
        <v>0.74420254047322498</v>
      </c>
      <c r="HA188" s="3">
        <v>0.74584261538461505</v>
      </c>
      <c r="HB188" s="3">
        <v>0.74963310077519296</v>
      </c>
      <c r="HC188" s="3">
        <v>0.745115475896168</v>
      </c>
    </row>
    <row r="189" spans="2:211" ht="14.25" x14ac:dyDescent="0.2">
      <c r="B189" s="16"/>
      <c r="C189" s="12" t="s">
        <v>179</v>
      </c>
      <c r="D189" s="10">
        <v>0.74361630806845902</v>
      </c>
      <c r="E189" s="3">
        <v>0.74095986547085102</v>
      </c>
      <c r="F189" s="3">
        <v>0.74203819757365597</v>
      </c>
      <c r="G189" s="3">
        <v>0.744167552275522</v>
      </c>
      <c r="H189" s="3">
        <v>0.74762909433962199</v>
      </c>
      <c r="I189" s="3">
        <v>0.74755787056367395</v>
      </c>
      <c r="J189" s="3">
        <v>0.75008990206746395</v>
      </c>
      <c r="K189" s="3">
        <v>0.74738284302963698</v>
      </c>
      <c r="L189" s="3">
        <v>0.73573178631051706</v>
      </c>
      <c r="M189" s="3">
        <v>0.74158390773405702</v>
      </c>
      <c r="N189" s="3">
        <v>0.74303160714285699</v>
      </c>
      <c r="O189" s="3">
        <v>0.74207627939142395</v>
      </c>
      <c r="P189" s="3">
        <v>0.73972673414304901</v>
      </c>
      <c r="Q189" s="3">
        <v>0.72783466542750896</v>
      </c>
      <c r="R189" s="3">
        <v>0.72641973947895699</v>
      </c>
      <c r="S189" s="3">
        <v>0.73079106896551704</v>
      </c>
      <c r="T189" s="3">
        <v>0.73323293423271496</v>
      </c>
      <c r="U189" s="3">
        <v>0.73399368503937001</v>
      </c>
      <c r="V189" s="3">
        <v>0.73387004769475295</v>
      </c>
      <c r="W189" s="3">
        <v>0.75320091510474096</v>
      </c>
      <c r="X189" s="3">
        <v>0.73989535127055295</v>
      </c>
      <c r="Y189" s="3">
        <v>0.74014182222222202</v>
      </c>
      <c r="Z189" s="3">
        <v>0.72941533333333297</v>
      </c>
      <c r="AA189" s="3">
        <v>0.74922914862914802</v>
      </c>
      <c r="AB189" s="3">
        <v>0.75068275707898602</v>
      </c>
      <c r="AC189" s="3">
        <v>0.71992609489051096</v>
      </c>
      <c r="AD189" s="3">
        <v>0.72108873605947899</v>
      </c>
      <c r="AE189" s="3">
        <v>0.75261295343137202</v>
      </c>
      <c r="AF189" s="3">
        <v>0.75361965599050995</v>
      </c>
      <c r="AG189" s="3">
        <v>0.74757428121720804</v>
      </c>
      <c r="AH189" s="3">
        <v>0.750529366940211</v>
      </c>
      <c r="AI189" s="3">
        <v>0.74244156288156204</v>
      </c>
      <c r="AJ189" s="3">
        <v>0.73955998671978695</v>
      </c>
      <c r="AK189" s="3">
        <v>0.74195089588377705</v>
      </c>
      <c r="AL189" s="3">
        <v>0.74892316843345097</v>
      </c>
      <c r="AM189" s="3">
        <v>0.74954151616499398</v>
      </c>
      <c r="AN189" s="3">
        <v>0.75102480046948294</v>
      </c>
      <c r="AO189" s="3">
        <v>0.73822750712250695</v>
      </c>
      <c r="AP189" s="3">
        <v>0.73913054778554699</v>
      </c>
      <c r="AQ189" s="3">
        <v>0.74137084415584398</v>
      </c>
      <c r="AR189" s="3">
        <v>0.74885498922413696</v>
      </c>
      <c r="AS189" s="3">
        <v>0.74750517474633504</v>
      </c>
      <c r="AT189" s="3">
        <v>0.75063412571428501</v>
      </c>
      <c r="AU189" s="3">
        <v>0.74133447247706397</v>
      </c>
      <c r="AV189" s="3">
        <v>0.74752048997772802</v>
      </c>
      <c r="AW189" s="3">
        <v>0.74519436241610704</v>
      </c>
      <c r="AX189" s="3">
        <v>0.74642296582138901</v>
      </c>
      <c r="AY189" s="3">
        <v>0.74488352526439405</v>
      </c>
      <c r="AZ189" s="3">
        <v>0.74974239234449702</v>
      </c>
      <c r="BA189" s="3">
        <v>0.74919281938325999</v>
      </c>
      <c r="BB189" s="3">
        <v>0.750207929864253</v>
      </c>
      <c r="BC189" s="3">
        <v>0.74730732311320702</v>
      </c>
      <c r="BD189" s="3">
        <v>0.74945447098976103</v>
      </c>
      <c r="BE189" s="3">
        <v>0.74181246395806</v>
      </c>
      <c r="BF189" s="3">
        <v>0.74358212368728105</v>
      </c>
      <c r="BG189" s="3">
        <v>0.750026533149171</v>
      </c>
      <c r="BH189" s="3">
        <v>0.74924344393592601</v>
      </c>
      <c r="BI189" s="3">
        <v>0.74824293577981604</v>
      </c>
      <c r="BJ189" s="3">
        <v>0.74787075739644904</v>
      </c>
      <c r="BK189" s="3">
        <v>0.74601344923504798</v>
      </c>
      <c r="BL189" s="3">
        <v>0.74648127423822697</v>
      </c>
      <c r="BM189" s="3">
        <v>0.75039764776839502</v>
      </c>
      <c r="BN189" s="3">
        <v>0.74437178181818098</v>
      </c>
      <c r="BO189" s="3">
        <v>0.75025338444687795</v>
      </c>
      <c r="BP189" s="3">
        <v>0.74387035294117598</v>
      </c>
      <c r="BQ189" s="3">
        <v>0.81307086546026697</v>
      </c>
      <c r="BR189" s="3">
        <v>0.81537622114216202</v>
      </c>
      <c r="BS189" s="3">
        <v>0.80362716459197703</v>
      </c>
      <c r="BT189" s="3">
        <v>0.78287050499444999</v>
      </c>
      <c r="BU189" s="3">
        <v>0.77887621621621606</v>
      </c>
      <c r="BV189" s="3">
        <v>0.74879909826589597</v>
      </c>
      <c r="BW189" s="3">
        <v>0.75026045197740099</v>
      </c>
      <c r="BX189" s="3">
        <v>0.739011176470588</v>
      </c>
      <c r="BY189" s="3">
        <v>0.73849920398009905</v>
      </c>
      <c r="BZ189" s="3">
        <v>0.74268191066997502</v>
      </c>
      <c r="CA189" s="3">
        <v>0.75001092699884098</v>
      </c>
      <c r="CB189" s="3">
        <v>0.75554126136363597</v>
      </c>
      <c r="CC189" s="3">
        <v>0.74975308755760295</v>
      </c>
      <c r="CD189" s="3">
        <v>0.74654465201465203</v>
      </c>
      <c r="CE189" s="3">
        <v>0.75527032511210701</v>
      </c>
      <c r="CF189" s="3">
        <v>0.75123417233560097</v>
      </c>
      <c r="CG189" s="3">
        <v>0.75227879858657198</v>
      </c>
      <c r="CH189" s="3">
        <v>0.74915974148061104</v>
      </c>
      <c r="CI189" s="3">
        <v>0.75510820454545402</v>
      </c>
      <c r="CJ189" s="3">
        <v>0.75562993212669605</v>
      </c>
      <c r="CK189" s="3">
        <v>0.74788804062126601</v>
      </c>
      <c r="CL189" s="3">
        <v>0.75780759052924795</v>
      </c>
      <c r="CM189" s="3">
        <v>0.73604577170417995</v>
      </c>
      <c r="CN189" s="3">
        <v>0.73707529983792497</v>
      </c>
      <c r="CO189" s="3">
        <v>0.73345643312101905</v>
      </c>
      <c r="CP189" s="3">
        <v>0.75005635903918999</v>
      </c>
      <c r="CQ189" s="3">
        <v>0.74819378531073399</v>
      </c>
      <c r="CR189" s="3">
        <v>0.75381750720461005</v>
      </c>
      <c r="CS189" s="3">
        <v>0.74820939820742605</v>
      </c>
      <c r="CT189" s="3">
        <v>0.74754331811263297</v>
      </c>
      <c r="CU189" s="3">
        <v>0.75994041041041005</v>
      </c>
      <c r="CV189" s="3">
        <v>0.75197065641025596</v>
      </c>
      <c r="CW189" s="3">
        <v>0.75569798877455496</v>
      </c>
      <c r="CX189" s="3">
        <v>0.76310088929219599</v>
      </c>
      <c r="CY189" s="3">
        <v>0.75721477406679705</v>
      </c>
      <c r="CZ189" s="3">
        <v>0.761632309758281</v>
      </c>
      <c r="DA189" s="3">
        <v>0.756813913419913</v>
      </c>
      <c r="DB189" s="3">
        <v>0.75303924882629103</v>
      </c>
      <c r="DC189" s="3">
        <v>0.75078344736842095</v>
      </c>
      <c r="DD189" s="3">
        <v>0.74326957716701902</v>
      </c>
      <c r="DE189" s="3">
        <v>0.74126616731517503</v>
      </c>
      <c r="DF189" s="3">
        <v>0.74219727272727198</v>
      </c>
      <c r="DG189" s="3">
        <v>0.76157184952977997</v>
      </c>
      <c r="DH189" s="3">
        <v>0.73744798339264495</v>
      </c>
      <c r="DI189" s="3">
        <v>0.74525904403866805</v>
      </c>
      <c r="DJ189" s="3">
        <v>0.75058771282051195</v>
      </c>
      <c r="DK189" s="3">
        <v>0.748188625472887</v>
      </c>
      <c r="DL189" s="3">
        <v>0.754386543075245</v>
      </c>
      <c r="DM189" s="3">
        <v>0.75674223849372302</v>
      </c>
      <c r="DN189" s="3">
        <v>0.73509094616639403</v>
      </c>
      <c r="DO189" s="3">
        <v>0.74775709809264301</v>
      </c>
      <c r="DP189" s="3">
        <v>0.74851244072524403</v>
      </c>
      <c r="DQ189" s="3">
        <v>0.80990519037199105</v>
      </c>
      <c r="DR189" s="3">
        <v>0.75639322949117305</v>
      </c>
      <c r="DS189" s="3">
        <v>0.75519154488517704</v>
      </c>
      <c r="DT189" s="3">
        <v>0.75697200601805403</v>
      </c>
      <c r="DU189" s="3">
        <v>0.73979281729428104</v>
      </c>
      <c r="DV189" s="3">
        <v>0.74199702801461598</v>
      </c>
      <c r="DW189" s="3">
        <v>0.73622207024029496</v>
      </c>
      <c r="DX189" s="3">
        <v>0.74153559259259205</v>
      </c>
      <c r="DY189" s="3">
        <v>0.744300742092457</v>
      </c>
      <c r="DZ189" s="3">
        <v>0.74363355350065996</v>
      </c>
      <c r="EA189" s="3">
        <v>0.74425425902864195</v>
      </c>
      <c r="EB189" s="3">
        <v>0.74485192090395402</v>
      </c>
      <c r="EC189" s="3">
        <v>0.74602378446115203</v>
      </c>
      <c r="ED189" s="3">
        <v>0.75155830280830205</v>
      </c>
      <c r="EE189" s="3">
        <v>0.74451726221079695</v>
      </c>
      <c r="EF189" s="3">
        <v>0.74726976772616105</v>
      </c>
      <c r="EG189" s="3">
        <v>0.74278857506361295</v>
      </c>
      <c r="EH189" s="3">
        <v>0.76335026094276004</v>
      </c>
      <c r="EI189" s="3">
        <v>0.76140404032258002</v>
      </c>
      <c r="EJ189" s="3">
        <v>0.76040340507301996</v>
      </c>
      <c r="EK189" s="3">
        <v>0.76012285120531997</v>
      </c>
      <c r="EL189" s="3">
        <v>0.75910216867469804</v>
      </c>
      <c r="EM189" s="3">
        <v>0.75878660245183804</v>
      </c>
      <c r="EN189" s="3">
        <v>0.76366591338582601</v>
      </c>
      <c r="EO189" s="3">
        <v>0.75792252215954803</v>
      </c>
      <c r="EP189" s="3">
        <v>0.76320414996288</v>
      </c>
      <c r="EQ189" s="3">
        <v>0.75983965970610901</v>
      </c>
      <c r="ER189" s="3">
        <v>0.761585397867104</v>
      </c>
      <c r="ES189" s="3">
        <v>0.75972516270888202</v>
      </c>
      <c r="ET189" s="3">
        <v>0.74647335811647997</v>
      </c>
      <c r="EU189" s="3">
        <v>0.75688968181818095</v>
      </c>
      <c r="EV189" s="3">
        <v>0.75630942345924401</v>
      </c>
      <c r="EW189" s="3">
        <v>0.756989277566539</v>
      </c>
      <c r="EX189" s="3">
        <v>0.75632277830637495</v>
      </c>
      <c r="EY189" s="3">
        <v>0.76252445793581902</v>
      </c>
      <c r="EZ189" s="3">
        <v>0.76064829310344795</v>
      </c>
      <c r="FA189" s="3">
        <v>0.76065745577085098</v>
      </c>
      <c r="FB189" s="3">
        <v>0.75781577148437496</v>
      </c>
      <c r="FC189" s="3">
        <v>0.759287821080602</v>
      </c>
      <c r="FD189" s="3">
        <v>0.74866814629258505</v>
      </c>
      <c r="FE189" s="3">
        <v>0.75348909592061697</v>
      </c>
      <c r="FF189" s="3">
        <v>0.75228475682087703</v>
      </c>
      <c r="FG189" s="3">
        <v>0.74692920770877902</v>
      </c>
      <c r="FH189" s="3">
        <v>0.74564643347050696</v>
      </c>
      <c r="FI189" s="3">
        <v>0.75098541249999995</v>
      </c>
      <c r="FJ189" s="3">
        <v>0.74300036414565795</v>
      </c>
      <c r="FK189" s="3">
        <v>0.74877011839708496</v>
      </c>
      <c r="FL189" s="3">
        <v>0.74575800268096504</v>
      </c>
      <c r="FM189" s="3">
        <v>0.739283253012048</v>
      </c>
      <c r="FN189" s="3">
        <v>0.74395638643067796</v>
      </c>
      <c r="FO189" s="3">
        <v>0.74570270233196101</v>
      </c>
      <c r="FP189" s="3">
        <v>0.74430343046357605</v>
      </c>
      <c r="FQ189" s="3">
        <v>0.74333494652406396</v>
      </c>
      <c r="FR189" s="3">
        <v>0.74430170184696498</v>
      </c>
      <c r="FS189" s="3">
        <v>0.74521235374149597</v>
      </c>
      <c r="FT189" s="3">
        <v>0.74684011267605599</v>
      </c>
      <c r="FU189" s="3">
        <v>0.74268282216494796</v>
      </c>
      <c r="FV189" s="3">
        <v>0.83557672233009705</v>
      </c>
      <c r="FW189" s="3">
        <v>0.86682033176838802</v>
      </c>
      <c r="FX189" s="3">
        <v>0.83316248985115005</v>
      </c>
      <c r="FY189" s="3">
        <v>0.84884789492118995</v>
      </c>
      <c r="FZ189" s="3">
        <v>0.83123503048780401</v>
      </c>
      <c r="GA189" s="3">
        <v>0.875326898192197</v>
      </c>
      <c r="GB189" s="3">
        <v>0.83272126112759604</v>
      </c>
      <c r="GC189" s="3">
        <v>0.85204381370232796</v>
      </c>
      <c r="GD189" s="3">
        <v>0.85082989396951603</v>
      </c>
      <c r="GE189" s="3">
        <v>0.82864061629526398</v>
      </c>
      <c r="GF189" s="3">
        <v>1</v>
      </c>
      <c r="GG189" s="3">
        <v>0.86836706193588498</v>
      </c>
      <c r="GH189" s="3">
        <v>0.78306465163934402</v>
      </c>
      <c r="GI189" s="3">
        <v>0.79575755463059294</v>
      </c>
      <c r="GJ189" s="3">
        <v>0.75846994180407301</v>
      </c>
      <c r="GK189" s="3">
        <v>0.74075458385093096</v>
      </c>
      <c r="GL189" s="3">
        <v>0.73745350318471303</v>
      </c>
      <c r="GM189" s="3">
        <v>0.74877244047618996</v>
      </c>
      <c r="GN189" s="3">
        <v>0.74181955266955202</v>
      </c>
      <c r="GO189" s="3">
        <v>0.74195441542288498</v>
      </c>
      <c r="GP189" s="3">
        <v>0.74716518518518504</v>
      </c>
      <c r="GQ189" s="3">
        <v>0.73650879939209701</v>
      </c>
      <c r="GR189" s="3">
        <v>0.74662121604139697</v>
      </c>
      <c r="GS189" s="3">
        <v>0.74096611026033599</v>
      </c>
      <c r="GT189" s="3">
        <v>0.74154852838933905</v>
      </c>
      <c r="GU189" s="3">
        <v>0.74024115909090904</v>
      </c>
      <c r="GV189" s="3">
        <v>0.72877829861111099</v>
      </c>
      <c r="GW189" s="3">
        <v>0.74258678347934903</v>
      </c>
      <c r="GX189" s="3">
        <v>0.73925380952380904</v>
      </c>
      <c r="GY189" s="3">
        <v>0.74023155995343404</v>
      </c>
      <c r="GZ189" s="3">
        <v>0.74358131436314301</v>
      </c>
      <c r="HA189" s="3">
        <v>0.74353606727037502</v>
      </c>
      <c r="HB189" s="3">
        <v>0.746304403341288</v>
      </c>
      <c r="HC189" s="3">
        <v>0.74276954239569304</v>
      </c>
    </row>
    <row r="190" spans="2:211" ht="14.25" x14ac:dyDescent="0.2">
      <c r="B190" s="16"/>
      <c r="C190" s="12" t="s">
        <v>181</v>
      </c>
      <c r="D190" s="10">
        <v>0.74593658392434903</v>
      </c>
      <c r="E190" s="3">
        <v>0.74335860667634202</v>
      </c>
      <c r="F190" s="3">
        <v>0.74447162866449501</v>
      </c>
      <c r="G190" s="3">
        <v>0.74671242957746398</v>
      </c>
      <c r="H190" s="3">
        <v>0.74750630609896396</v>
      </c>
      <c r="I190" s="3">
        <v>0.75170913480885304</v>
      </c>
      <c r="J190" s="3">
        <v>0.75280152173912995</v>
      </c>
      <c r="K190" s="3">
        <v>0.74992876826722299</v>
      </c>
      <c r="L190" s="3">
        <v>0.73530044140030404</v>
      </c>
      <c r="M190" s="3">
        <v>0.74481544516128995</v>
      </c>
      <c r="N190" s="3">
        <v>0.742441303744798</v>
      </c>
      <c r="O190" s="3">
        <v>0.74216358072916599</v>
      </c>
      <c r="P190" s="3">
        <v>0.74014298488664998</v>
      </c>
      <c r="Q190" s="3">
        <v>0.72824159292035395</v>
      </c>
      <c r="R190" s="3">
        <v>0.72632821292775596</v>
      </c>
      <c r="S190" s="3">
        <v>0.73186730081300799</v>
      </c>
      <c r="T190" s="3">
        <v>0.73430720779220704</v>
      </c>
      <c r="U190" s="3">
        <v>0.73450047904191595</v>
      </c>
      <c r="V190" s="3">
        <v>0.73579836419752997</v>
      </c>
      <c r="W190" s="3">
        <v>0.75491229838709595</v>
      </c>
      <c r="X190" s="3">
        <v>0.73958270635994505</v>
      </c>
      <c r="Y190" s="3">
        <v>0.73832702380952298</v>
      </c>
      <c r="Z190" s="3">
        <v>0.73025535190615798</v>
      </c>
      <c r="AA190" s="3">
        <v>0.75093446549390996</v>
      </c>
      <c r="AB190" s="3">
        <v>0.75248672676837702</v>
      </c>
      <c r="AC190" s="3">
        <v>0.72098763698630097</v>
      </c>
      <c r="AD190" s="3">
        <v>0.72332535714285695</v>
      </c>
      <c r="AE190" s="3">
        <v>0.75344532721010304</v>
      </c>
      <c r="AF190" s="3">
        <v>0.75409947893569795</v>
      </c>
      <c r="AG190" s="3">
        <v>0.74940941747572798</v>
      </c>
      <c r="AH190" s="3">
        <v>0.75160498349834903</v>
      </c>
      <c r="AI190" s="3">
        <v>0.74263318543799695</v>
      </c>
      <c r="AJ190" s="3">
        <v>0.74170495110024404</v>
      </c>
      <c r="AK190" s="3">
        <v>0.74147667763157799</v>
      </c>
      <c r="AL190" s="3">
        <v>0.74839898720682296</v>
      </c>
      <c r="AM190" s="3">
        <v>0.75172542497376604</v>
      </c>
      <c r="AN190" s="3">
        <v>0.75162416575790603</v>
      </c>
      <c r="AO190" s="3">
        <v>0.738247813333333</v>
      </c>
      <c r="AP190" s="3">
        <v>0.74121060674157302</v>
      </c>
      <c r="AQ190" s="3">
        <v>0.74257463354037201</v>
      </c>
      <c r="AR190" s="3">
        <v>0.75036937246963498</v>
      </c>
      <c r="AS190" s="3">
        <v>0.74852859259259197</v>
      </c>
      <c r="AT190" s="3">
        <v>0.752278326086956</v>
      </c>
      <c r="AU190" s="3">
        <v>0.74240399113082001</v>
      </c>
      <c r="AV190" s="3">
        <v>0.75049941737288095</v>
      </c>
      <c r="AW190" s="3">
        <v>0.74590402531645505</v>
      </c>
      <c r="AX190" s="3">
        <v>0.74834662486938297</v>
      </c>
      <c r="AY190" s="3">
        <v>0.74733634615384603</v>
      </c>
      <c r="AZ190" s="3">
        <v>0.75214228735632105</v>
      </c>
      <c r="BA190" s="3">
        <v>0.75117124610591901</v>
      </c>
      <c r="BB190" s="3">
        <v>0.75303564935064904</v>
      </c>
      <c r="BC190" s="3">
        <v>0.74883499445060997</v>
      </c>
      <c r="BD190" s="3">
        <v>0.75175824840764305</v>
      </c>
      <c r="BE190" s="3">
        <v>0.74391364089775502</v>
      </c>
      <c r="BF190" s="3">
        <v>0.74551137737961903</v>
      </c>
      <c r="BG190" s="3">
        <v>0.75009653992395398</v>
      </c>
      <c r="BH190" s="3">
        <v>0.74875524324324305</v>
      </c>
      <c r="BI190" s="3">
        <v>0.75116634304207097</v>
      </c>
      <c r="BJ190" s="3">
        <v>0.75017897637795194</v>
      </c>
      <c r="BK190" s="3">
        <v>0.74744850980392097</v>
      </c>
      <c r="BL190" s="3">
        <v>0.74869751642575499</v>
      </c>
      <c r="BM190" s="3">
        <v>0.75209317873303105</v>
      </c>
      <c r="BN190" s="3">
        <v>0.74600681074766295</v>
      </c>
      <c r="BO190" s="3">
        <v>0.75093919759277805</v>
      </c>
      <c r="BP190" s="3">
        <v>0.74606270056497104</v>
      </c>
      <c r="BQ190" s="3">
        <v>0.82023321531791904</v>
      </c>
      <c r="BR190" s="3">
        <v>0.82053586729174099</v>
      </c>
      <c r="BS190" s="3">
        <v>0.80719004920049198</v>
      </c>
      <c r="BT190" s="3">
        <v>0.78609338087691405</v>
      </c>
      <c r="BU190" s="3">
        <v>0.781251925624045</v>
      </c>
      <c r="BV190" s="3">
        <v>0.751371140939597</v>
      </c>
      <c r="BW190" s="3">
        <v>0.751951842105263</v>
      </c>
      <c r="BX190" s="3">
        <v>0.73994707589285702</v>
      </c>
      <c r="BY190" s="3">
        <v>0.74044976553341102</v>
      </c>
      <c r="BZ190" s="3">
        <v>0.74435950173812204</v>
      </c>
      <c r="CA190" s="3">
        <v>0.75207470982142799</v>
      </c>
      <c r="CB190" s="3">
        <v>0.75731936898395702</v>
      </c>
      <c r="CC190" s="3">
        <v>0.75230427163198199</v>
      </c>
      <c r="CD190" s="3">
        <v>0.74786064073226499</v>
      </c>
      <c r="CE190" s="3">
        <v>0.75774890792291205</v>
      </c>
      <c r="CF190" s="3">
        <v>0.75343517130620896</v>
      </c>
      <c r="CG190" s="3">
        <v>0.75476398428731695</v>
      </c>
      <c r="CH190" s="3">
        <v>0.75124790340285397</v>
      </c>
      <c r="CI190" s="3">
        <v>0.75724711702127601</v>
      </c>
      <c r="CJ190" s="3">
        <v>0.75789360813704498</v>
      </c>
      <c r="CK190" s="3">
        <v>0.74897312500000002</v>
      </c>
      <c r="CL190" s="3">
        <v>0.75824661458333298</v>
      </c>
      <c r="CM190" s="3">
        <v>0.73625672645739904</v>
      </c>
      <c r="CN190" s="3">
        <v>0.73771650957290102</v>
      </c>
      <c r="CO190" s="3">
        <v>0.73276852011494198</v>
      </c>
      <c r="CP190" s="3">
        <v>0.75171628189550399</v>
      </c>
      <c r="CQ190" s="3">
        <v>0.74867017218542997</v>
      </c>
      <c r="CR190" s="3">
        <v>0.75546563458856297</v>
      </c>
      <c r="CS190" s="3">
        <v>0.74919707168894201</v>
      </c>
      <c r="CT190" s="3">
        <v>0.74922904411764701</v>
      </c>
      <c r="CU190" s="3">
        <v>0.76342798319327698</v>
      </c>
      <c r="CV190" s="3">
        <v>0.75332589893100099</v>
      </c>
      <c r="CW190" s="3">
        <v>0.75921722222222199</v>
      </c>
      <c r="CX190" s="3">
        <v>0.76678426243567699</v>
      </c>
      <c r="CY190" s="3">
        <v>0.75904633395522403</v>
      </c>
      <c r="CZ190" s="3">
        <v>0.76459183879093195</v>
      </c>
      <c r="DA190" s="3">
        <v>0.76120596217105196</v>
      </c>
      <c r="DB190" s="3">
        <v>0.75631279348757396</v>
      </c>
      <c r="DC190" s="3">
        <v>0.75215450549450502</v>
      </c>
      <c r="DD190" s="3">
        <v>0.74205001945525295</v>
      </c>
      <c r="DE190" s="3">
        <v>0.74250843283582102</v>
      </c>
      <c r="DF190" s="3">
        <v>0.74461986274509795</v>
      </c>
      <c r="DG190" s="3">
        <v>0.763861918008784</v>
      </c>
      <c r="DH190" s="3">
        <v>0.73856671412924402</v>
      </c>
      <c r="DI190" s="3">
        <v>0.74748849451645005</v>
      </c>
      <c r="DJ190" s="3">
        <v>0.75288567669172901</v>
      </c>
      <c r="DK190" s="3">
        <v>0.75031038787878801</v>
      </c>
      <c r="DL190" s="3">
        <v>0.75704859228362797</v>
      </c>
      <c r="DM190" s="3">
        <v>0.757768</v>
      </c>
      <c r="DN190" s="3">
        <v>0.73792456964006203</v>
      </c>
      <c r="DO190" s="3">
        <v>0.74971019455252896</v>
      </c>
      <c r="DP190" s="3">
        <v>0.75161160949868</v>
      </c>
      <c r="DQ190" s="3">
        <v>0.81414851424172396</v>
      </c>
      <c r="DR190" s="3">
        <v>0.75826792145593802</v>
      </c>
      <c r="DS190" s="3">
        <v>0.75763811428571404</v>
      </c>
      <c r="DT190" s="3">
        <v>0.75907013711151705</v>
      </c>
      <c r="DU190" s="3">
        <v>0.74091142666666598</v>
      </c>
      <c r="DV190" s="3">
        <v>0.74360603948896598</v>
      </c>
      <c r="DW190" s="3">
        <v>0.73749608177171999</v>
      </c>
      <c r="DX190" s="3">
        <v>0.74263929660023398</v>
      </c>
      <c r="DY190" s="3">
        <v>0.74466578886310897</v>
      </c>
      <c r="DZ190" s="3">
        <v>0.74615143426294805</v>
      </c>
      <c r="EA190" s="3">
        <v>0.745975966981132</v>
      </c>
      <c r="EB190" s="3">
        <v>0.74635485868102203</v>
      </c>
      <c r="EC190" s="3">
        <v>0.74670733175914905</v>
      </c>
      <c r="ED190" s="3">
        <v>0.75347971461187202</v>
      </c>
      <c r="EE190" s="3">
        <v>0.74614296703296701</v>
      </c>
      <c r="EF190" s="3">
        <v>0.74855503512880495</v>
      </c>
      <c r="EG190" s="3">
        <v>0.74231522093023194</v>
      </c>
      <c r="EH190" s="3">
        <v>0.76529049334377397</v>
      </c>
      <c r="EI190" s="3">
        <v>0.76456316239316202</v>
      </c>
      <c r="EJ190" s="3">
        <v>0.76299411428571395</v>
      </c>
      <c r="EK190" s="3">
        <v>0.76242046493301796</v>
      </c>
      <c r="EL190" s="3">
        <v>0.76159461348684199</v>
      </c>
      <c r="EM190" s="3">
        <v>0.76085996710526305</v>
      </c>
      <c r="EN190" s="3">
        <v>0.76617656972408599</v>
      </c>
      <c r="EO190" s="3">
        <v>0.76083511556240302</v>
      </c>
      <c r="EP190" s="3">
        <v>0.76655092264017</v>
      </c>
      <c r="EQ190" s="3">
        <v>0.76184178203240005</v>
      </c>
      <c r="ER190" s="3">
        <v>0.76472354118552699</v>
      </c>
      <c r="ES190" s="3">
        <v>0.76358501214574903</v>
      </c>
      <c r="ET190" s="3">
        <v>0.74853437499999997</v>
      </c>
      <c r="EU190" s="3">
        <v>0.75895373799126598</v>
      </c>
      <c r="EV190" s="3">
        <v>0.759315623215984</v>
      </c>
      <c r="EW190" s="3">
        <v>0.75966201044386406</v>
      </c>
      <c r="EX190" s="3">
        <v>0.75921608540925201</v>
      </c>
      <c r="EY190" s="3">
        <v>0.76625946011281199</v>
      </c>
      <c r="EZ190" s="3">
        <v>0.76331609076433105</v>
      </c>
      <c r="FA190" s="3">
        <v>0.763545727626459</v>
      </c>
      <c r="FB190" s="3">
        <v>0.76142651486988799</v>
      </c>
      <c r="FC190" s="3">
        <v>0.76175492359932095</v>
      </c>
      <c r="FD190" s="3">
        <v>0.75057217224880401</v>
      </c>
      <c r="FE190" s="3">
        <v>0.75635643523315998</v>
      </c>
      <c r="FF190" s="3">
        <v>0.75325453245324503</v>
      </c>
      <c r="FG190" s="3">
        <v>0.74911163784333601</v>
      </c>
      <c r="FH190" s="3">
        <v>0.74882690140844999</v>
      </c>
      <c r="FI190" s="3">
        <v>0.75068395981087399</v>
      </c>
      <c r="FJ190" s="3">
        <v>0.743847831632653</v>
      </c>
      <c r="FK190" s="3">
        <v>0.74956111111111101</v>
      </c>
      <c r="FL190" s="3">
        <v>0.74566686250000003</v>
      </c>
      <c r="FM190" s="3">
        <v>0.74191849673202603</v>
      </c>
      <c r="FN190" s="3">
        <v>0.74485205673758803</v>
      </c>
      <c r="FO190" s="3">
        <v>0.74766183333333303</v>
      </c>
      <c r="FP190" s="3">
        <v>0.74537026615969504</v>
      </c>
      <c r="FQ190" s="3">
        <v>0.74346255025125596</v>
      </c>
      <c r="FR190" s="3">
        <v>0.74632647655259798</v>
      </c>
      <c r="FS190" s="3">
        <v>0.747329585006693</v>
      </c>
      <c r="FT190" s="3">
        <v>0.74732110814419195</v>
      </c>
      <c r="FU190" s="3">
        <v>0.74426295980511503</v>
      </c>
      <c r="FV190" s="3">
        <v>0.84247436115214103</v>
      </c>
      <c r="FW190" s="3">
        <v>0.93506739815712903</v>
      </c>
      <c r="FX190" s="3">
        <v>0.83888629534510395</v>
      </c>
      <c r="FY190" s="3">
        <v>0.86061082378445297</v>
      </c>
      <c r="FZ190" s="3">
        <v>0.83931278782894703</v>
      </c>
      <c r="GA190" s="3">
        <v>0.89510174072138005</v>
      </c>
      <c r="GB190" s="3">
        <v>0.83992330363506695</v>
      </c>
      <c r="GC190" s="3">
        <v>0.86205309181578105</v>
      </c>
      <c r="GD190" s="3">
        <v>0.85975955911823598</v>
      </c>
      <c r="GE190" s="3">
        <v>0.83481501898734101</v>
      </c>
      <c r="GF190" s="3">
        <v>0.86868279875194998</v>
      </c>
      <c r="GG190" s="3">
        <v>1</v>
      </c>
      <c r="GH190" s="3">
        <v>0.78590088164829897</v>
      </c>
      <c r="GI190" s="3">
        <v>0.79973355163727899</v>
      </c>
      <c r="GJ190" s="3">
        <v>0.75996998228520796</v>
      </c>
      <c r="GK190" s="3">
        <v>0.740985063583815</v>
      </c>
      <c r="GL190" s="3">
        <v>0.73896827250608199</v>
      </c>
      <c r="GM190" s="3">
        <v>0.75062381221719399</v>
      </c>
      <c r="GN190" s="3">
        <v>0.74189144399460105</v>
      </c>
      <c r="GO190" s="3">
        <v>0.74246654888103603</v>
      </c>
      <c r="GP190" s="3">
        <v>0.748779251152073</v>
      </c>
      <c r="GQ190" s="3">
        <v>0.73549661870503602</v>
      </c>
      <c r="GR190" s="3">
        <v>0.74805550970873802</v>
      </c>
      <c r="GS190" s="3">
        <v>0.74217265363128404</v>
      </c>
      <c r="GT190" s="3">
        <v>0.74407543743078597</v>
      </c>
      <c r="GU190" s="3">
        <v>0.74147090042372799</v>
      </c>
      <c r="GV190" s="3">
        <v>0.729632766990291</v>
      </c>
      <c r="GW190" s="3">
        <v>0.74327115925058496</v>
      </c>
      <c r="GX190" s="3">
        <v>0.73961186274509805</v>
      </c>
      <c r="GY190" s="3">
        <v>0.74083322368421001</v>
      </c>
      <c r="GZ190" s="3">
        <v>0.74369585820895501</v>
      </c>
      <c r="HA190" s="3">
        <v>0.74462965882352905</v>
      </c>
      <c r="HB190" s="3">
        <v>0.74808887912087896</v>
      </c>
      <c r="HC190" s="3">
        <v>0.74431595533498696</v>
      </c>
    </row>
    <row r="191" spans="2:211" ht="14.25" x14ac:dyDescent="0.2">
      <c r="B191" s="16" t="s">
        <v>257</v>
      </c>
      <c r="C191" s="12" t="s">
        <v>68</v>
      </c>
      <c r="D191" s="10">
        <v>0.74011103761348895</v>
      </c>
      <c r="E191" s="3">
        <v>0.73726803921568596</v>
      </c>
      <c r="F191" s="3">
        <v>0.73689519591141395</v>
      </c>
      <c r="G191" s="3">
        <v>0.740677571770334</v>
      </c>
      <c r="H191" s="3">
        <v>0.74508877862595402</v>
      </c>
      <c r="I191" s="3">
        <v>0.74392131639722803</v>
      </c>
      <c r="J191" s="3">
        <v>0.74611295990565996</v>
      </c>
      <c r="K191" s="3">
        <v>0.74035502304147405</v>
      </c>
      <c r="L191" s="3">
        <v>0.73287096219931203</v>
      </c>
      <c r="M191" s="3">
        <v>0.73934764872521197</v>
      </c>
      <c r="N191" s="3">
        <v>0.73605413953488297</v>
      </c>
      <c r="O191" s="3">
        <v>0.73785424153166401</v>
      </c>
      <c r="P191" s="3">
        <v>0.73629665248226905</v>
      </c>
      <c r="Q191" s="3">
        <v>0.72418274621212098</v>
      </c>
      <c r="R191" s="3">
        <v>0.72382808764940199</v>
      </c>
      <c r="S191" s="3">
        <v>0.72988192439862498</v>
      </c>
      <c r="T191" s="3">
        <v>0.73306591503267904</v>
      </c>
      <c r="U191" s="3">
        <v>0.734329129032258</v>
      </c>
      <c r="V191" s="3">
        <v>0.73244346333853305</v>
      </c>
      <c r="W191" s="3">
        <v>0.74800142384105905</v>
      </c>
      <c r="X191" s="3">
        <v>0.73668251012145702</v>
      </c>
      <c r="Y191" s="3">
        <v>0.73730175539568299</v>
      </c>
      <c r="Z191" s="3">
        <v>0.72517412942989201</v>
      </c>
      <c r="AA191" s="3">
        <v>0.74298864353312299</v>
      </c>
      <c r="AB191" s="3">
        <v>0.74725310569105596</v>
      </c>
      <c r="AC191" s="3">
        <v>0.71893279569892399</v>
      </c>
      <c r="AD191" s="3">
        <v>0.719480905797101</v>
      </c>
      <c r="AE191" s="3">
        <v>0.74563396349413302</v>
      </c>
      <c r="AF191" s="3">
        <v>0.74579798988622004</v>
      </c>
      <c r="AG191" s="3">
        <v>0.74096388577827499</v>
      </c>
      <c r="AH191" s="3">
        <v>0.74276948809523802</v>
      </c>
      <c r="AI191" s="3">
        <v>0.73593109336609297</v>
      </c>
      <c r="AJ191" s="3">
        <v>0.73527895334173998</v>
      </c>
      <c r="AK191" s="3">
        <v>0.73738113033448605</v>
      </c>
      <c r="AL191" s="3">
        <v>0.74173301260022895</v>
      </c>
      <c r="AM191" s="3">
        <v>0.74134324748040303</v>
      </c>
      <c r="AN191" s="3">
        <v>0.740152915173237</v>
      </c>
      <c r="AO191" s="3">
        <v>0.73280977011494197</v>
      </c>
      <c r="AP191" s="3">
        <v>0.73695919179734604</v>
      </c>
      <c r="AQ191" s="3">
        <v>0.73781017060367404</v>
      </c>
      <c r="AR191" s="3">
        <v>0.74308082236842099</v>
      </c>
      <c r="AS191" s="3">
        <v>0.74140813979706799</v>
      </c>
      <c r="AT191" s="3">
        <v>0.74337629107981196</v>
      </c>
      <c r="AU191" s="3">
        <v>0.73520213636363596</v>
      </c>
      <c r="AV191" s="3">
        <v>0.74228539863325704</v>
      </c>
      <c r="AW191" s="3">
        <v>0.74123935754189896</v>
      </c>
      <c r="AX191" s="3">
        <v>0.74104815229563203</v>
      </c>
      <c r="AY191" s="3">
        <v>0.74082036945812801</v>
      </c>
      <c r="AZ191" s="3">
        <v>0.74613883458646602</v>
      </c>
      <c r="BA191" s="3">
        <v>0.7438989674523</v>
      </c>
      <c r="BB191" s="3">
        <v>0.74384334851936196</v>
      </c>
      <c r="BC191" s="3">
        <v>0.74339669522643803</v>
      </c>
      <c r="BD191" s="3">
        <v>0.74198163898117298</v>
      </c>
      <c r="BE191" s="3">
        <v>0.73824448979591795</v>
      </c>
      <c r="BF191" s="3">
        <v>0.74026578754578698</v>
      </c>
      <c r="BG191" s="3">
        <v>0.74255508720930197</v>
      </c>
      <c r="BH191" s="3">
        <v>0.74547785046728898</v>
      </c>
      <c r="BI191" s="3">
        <v>0.744327270588235</v>
      </c>
      <c r="BJ191" s="3">
        <v>0.74301106487148105</v>
      </c>
      <c r="BK191" s="3">
        <v>0.73976174402250305</v>
      </c>
      <c r="BL191" s="3">
        <v>0.74240482662968099</v>
      </c>
      <c r="BM191" s="3">
        <v>0.744113795620438</v>
      </c>
      <c r="BN191" s="3">
        <v>0.73891423558897196</v>
      </c>
      <c r="BO191" s="3">
        <v>0.74120491543340306</v>
      </c>
      <c r="BP191" s="3">
        <v>0.740097370325693</v>
      </c>
      <c r="BQ191" s="3">
        <v>0.78336126386878902</v>
      </c>
      <c r="BR191" s="3">
        <v>0.784223861288736</v>
      </c>
      <c r="BS191" s="3">
        <v>0.78272913089005203</v>
      </c>
      <c r="BT191" s="3">
        <v>0.76955201234567905</v>
      </c>
      <c r="BU191" s="3">
        <v>0.76755485872576101</v>
      </c>
      <c r="BV191" s="3">
        <v>0.74204356447688502</v>
      </c>
      <c r="BW191" s="3">
        <v>0.74503554508748304</v>
      </c>
      <c r="BX191" s="3">
        <v>0.73598739185750595</v>
      </c>
      <c r="BY191" s="3">
        <v>0.73429154501216498</v>
      </c>
      <c r="BZ191" s="3">
        <v>0.73743944954128404</v>
      </c>
      <c r="CA191" s="3">
        <v>0.745556601941747</v>
      </c>
      <c r="CB191" s="3">
        <v>0.74818776249999996</v>
      </c>
      <c r="CC191" s="3">
        <v>0.74539947435897402</v>
      </c>
      <c r="CD191" s="3">
        <v>0.74400458950201798</v>
      </c>
      <c r="CE191" s="3">
        <v>0.74766135135135103</v>
      </c>
      <c r="CF191" s="3">
        <v>0.74537504294478496</v>
      </c>
      <c r="CG191" s="3">
        <v>0.74376825857519702</v>
      </c>
      <c r="CH191" s="3">
        <v>0.74659794344472996</v>
      </c>
      <c r="CI191" s="3">
        <v>0.74763985294117596</v>
      </c>
      <c r="CJ191" s="3">
        <v>0.748038687727825</v>
      </c>
      <c r="CK191" s="3">
        <v>0.74322849869451701</v>
      </c>
      <c r="CL191" s="3">
        <v>0.74720105643994195</v>
      </c>
      <c r="CM191" s="3">
        <v>0.73201325423728802</v>
      </c>
      <c r="CN191" s="3">
        <v>0.73358040584415596</v>
      </c>
      <c r="CO191" s="3">
        <v>0.72729300643086803</v>
      </c>
      <c r="CP191" s="3">
        <v>0.74694721862871905</v>
      </c>
      <c r="CQ191" s="3">
        <v>0.74341951856946298</v>
      </c>
      <c r="CR191" s="3">
        <v>0.74761836140888205</v>
      </c>
      <c r="CS191" s="3">
        <v>0.74504978562421098</v>
      </c>
      <c r="CT191" s="3">
        <v>0.74458779969650901</v>
      </c>
      <c r="CU191" s="3">
        <v>0.75159637350705699</v>
      </c>
      <c r="CV191" s="3">
        <v>0.745067608440797</v>
      </c>
      <c r="CW191" s="3">
        <v>0.75126178903826202</v>
      </c>
      <c r="CX191" s="3">
        <v>0.753344860103627</v>
      </c>
      <c r="CY191" s="3">
        <v>0.74553376719576703</v>
      </c>
      <c r="CZ191" s="3">
        <v>0.75009354392892302</v>
      </c>
      <c r="DA191" s="3">
        <v>0.74751353102189699</v>
      </c>
      <c r="DB191" s="3">
        <v>0.74493014256619094</v>
      </c>
      <c r="DC191" s="3">
        <v>0.74711332882273296</v>
      </c>
      <c r="DD191" s="3">
        <v>0.74076909287256998</v>
      </c>
      <c r="DE191" s="3">
        <v>0.73990430641821903</v>
      </c>
      <c r="DF191" s="3">
        <v>0.73911604651162799</v>
      </c>
      <c r="DG191" s="3">
        <v>0.75276503614457801</v>
      </c>
      <c r="DH191" s="3">
        <v>0.73555026548672497</v>
      </c>
      <c r="DI191" s="3">
        <v>0.74124430323299895</v>
      </c>
      <c r="DJ191" s="3">
        <v>0.74590345493562205</v>
      </c>
      <c r="DK191" s="3">
        <v>0.74498528859060398</v>
      </c>
      <c r="DL191" s="3">
        <v>0.74583629542790097</v>
      </c>
      <c r="DM191" s="3">
        <v>0.74829148863636297</v>
      </c>
      <c r="DN191" s="3">
        <v>0.73621245733788399</v>
      </c>
      <c r="DO191" s="3">
        <v>0.74233601438848895</v>
      </c>
      <c r="DP191" s="3">
        <v>0.73952217765042905</v>
      </c>
      <c r="DQ191" s="3">
        <v>0.782595003006614</v>
      </c>
      <c r="DR191" s="3">
        <v>0.75148649610678497</v>
      </c>
      <c r="DS191" s="3">
        <v>0.74991114495798294</v>
      </c>
      <c r="DT191" s="3">
        <v>0.75111022448979503</v>
      </c>
      <c r="DU191" s="3">
        <v>0.738787361702127</v>
      </c>
      <c r="DV191" s="3">
        <v>0.74123334167709598</v>
      </c>
      <c r="DW191" s="3">
        <v>0.73462603703703699</v>
      </c>
      <c r="DX191" s="3">
        <v>0.74082315476190397</v>
      </c>
      <c r="DY191" s="3">
        <v>0.74218185463659103</v>
      </c>
      <c r="DZ191" s="3">
        <v>0.74314474930362096</v>
      </c>
      <c r="EA191" s="3">
        <v>0.74120284552845495</v>
      </c>
      <c r="EB191" s="3">
        <v>0.74060874285714196</v>
      </c>
      <c r="EC191" s="3">
        <v>0.74293199504337004</v>
      </c>
      <c r="ED191" s="3">
        <v>0.74726855670103098</v>
      </c>
      <c r="EE191" s="3">
        <v>0.74001254617414203</v>
      </c>
      <c r="EF191" s="3">
        <v>0.742360025575447</v>
      </c>
      <c r="EG191" s="3">
        <v>0.73830711978465602</v>
      </c>
      <c r="EH191" s="3">
        <v>0.75537051444043302</v>
      </c>
      <c r="EI191" s="3">
        <v>0.75471287931034403</v>
      </c>
      <c r="EJ191" s="3">
        <v>0.75363896864686397</v>
      </c>
      <c r="EK191" s="3">
        <v>0.75136964440589704</v>
      </c>
      <c r="EL191" s="3">
        <v>0.75489054740957895</v>
      </c>
      <c r="EM191" s="3">
        <v>0.75313107312440597</v>
      </c>
      <c r="EN191" s="3">
        <v>0.75670541095890398</v>
      </c>
      <c r="EO191" s="3">
        <v>0.75289861888111798</v>
      </c>
      <c r="EP191" s="3">
        <v>0.75890497483221397</v>
      </c>
      <c r="EQ191" s="3">
        <v>0.75348155098543201</v>
      </c>
      <c r="ER191" s="3">
        <v>0.753041359649122</v>
      </c>
      <c r="ES191" s="3">
        <v>0.752708568773234</v>
      </c>
      <c r="ET191" s="3">
        <v>0.74089079427083304</v>
      </c>
      <c r="EU191" s="3">
        <v>0.74768548228346399</v>
      </c>
      <c r="EV191" s="3">
        <v>0.74832265770424</v>
      </c>
      <c r="EW191" s="3">
        <v>0.751423723608445</v>
      </c>
      <c r="EX191" s="3">
        <v>0.75070696531791903</v>
      </c>
      <c r="EY191" s="3">
        <v>0.75361325233644805</v>
      </c>
      <c r="EZ191" s="3">
        <v>0.75100847235238899</v>
      </c>
      <c r="FA191" s="3">
        <v>0.74920963812886099</v>
      </c>
      <c r="FB191" s="3">
        <v>0.747945802603036</v>
      </c>
      <c r="FC191" s="3">
        <v>0.75013521126760496</v>
      </c>
      <c r="FD191" s="3">
        <v>0.74365849529780503</v>
      </c>
      <c r="FE191" s="3">
        <v>0.74636887587821998</v>
      </c>
      <c r="FF191" s="3">
        <v>0.74634882425742499</v>
      </c>
      <c r="FG191" s="3">
        <v>0.74314592422502801</v>
      </c>
      <c r="FH191" s="3">
        <v>0.74218285511363602</v>
      </c>
      <c r="FI191" s="3">
        <v>0.745664540942928</v>
      </c>
      <c r="FJ191" s="3">
        <v>0.740112008141112</v>
      </c>
      <c r="FK191" s="3">
        <v>0.74499673094582197</v>
      </c>
      <c r="FL191" s="3">
        <v>0.74048213025780196</v>
      </c>
      <c r="FM191" s="3">
        <v>0.74002505830903698</v>
      </c>
      <c r="FN191" s="3">
        <v>0.74125245454545396</v>
      </c>
      <c r="FO191" s="3">
        <v>0.74234661951909398</v>
      </c>
      <c r="FP191" s="3">
        <v>0.74308995839112302</v>
      </c>
      <c r="FQ191" s="3">
        <v>0.73979911170928603</v>
      </c>
      <c r="FR191" s="3">
        <v>0.74162675786593701</v>
      </c>
      <c r="FS191" s="3">
        <v>0.74202035911602204</v>
      </c>
      <c r="FT191" s="3">
        <v>0.74262771676300499</v>
      </c>
      <c r="FU191" s="3">
        <v>0.74042046571798104</v>
      </c>
      <c r="FV191" s="3">
        <v>0.78415309063136396</v>
      </c>
      <c r="FW191" s="3">
        <v>0.78621665676077201</v>
      </c>
      <c r="FX191" s="3">
        <v>0.78120181181181103</v>
      </c>
      <c r="FY191" s="3">
        <v>0.78580510183805197</v>
      </c>
      <c r="FZ191" s="3">
        <v>0.78516739287869597</v>
      </c>
      <c r="GA191" s="3">
        <v>0.78503385904386302</v>
      </c>
      <c r="GB191" s="3">
        <v>0.78443518348623797</v>
      </c>
      <c r="GC191" s="3">
        <v>0.78635429480900998</v>
      </c>
      <c r="GD191" s="3">
        <v>0.784405140324963</v>
      </c>
      <c r="GE191" s="3">
        <v>0.78303171059174503</v>
      </c>
      <c r="GF191" s="3">
        <v>0.78372979177511704</v>
      </c>
      <c r="GG191" s="3">
        <v>0.78641440096618298</v>
      </c>
      <c r="GH191" s="3">
        <v>1</v>
      </c>
      <c r="GI191" s="3">
        <v>0.78940802783109298</v>
      </c>
      <c r="GJ191" s="3">
        <v>0.74942534144059803</v>
      </c>
      <c r="GK191" s="3">
        <v>0.73603694829760402</v>
      </c>
      <c r="GL191" s="3">
        <v>0.73357994505494495</v>
      </c>
      <c r="GM191" s="3">
        <v>0.74266670303030302</v>
      </c>
      <c r="GN191" s="3">
        <v>0.73593904255319098</v>
      </c>
      <c r="GO191" s="3">
        <v>0.73728057217165099</v>
      </c>
      <c r="GP191" s="3">
        <v>0.74114568010075499</v>
      </c>
      <c r="GQ191" s="3">
        <v>0.72978449752883001</v>
      </c>
      <c r="GR191" s="3">
        <v>0.73906872602739704</v>
      </c>
      <c r="GS191" s="3">
        <v>0.734087692307692</v>
      </c>
      <c r="GT191" s="3">
        <v>0.73468369668246403</v>
      </c>
      <c r="GU191" s="3">
        <v>0.73703505107832001</v>
      </c>
      <c r="GV191" s="3">
        <v>0.72819490706319701</v>
      </c>
      <c r="GW191" s="3">
        <v>0.73793703225806395</v>
      </c>
      <c r="GX191" s="3">
        <v>0.73524313527180796</v>
      </c>
      <c r="GY191" s="3">
        <v>0.73938478839177701</v>
      </c>
      <c r="GZ191" s="3">
        <v>0.74007513907284705</v>
      </c>
      <c r="HA191" s="3">
        <v>0.74071119170984401</v>
      </c>
      <c r="HB191" s="3">
        <v>0.74548512165450098</v>
      </c>
      <c r="HC191" s="3">
        <v>0.73872482384823801</v>
      </c>
    </row>
    <row r="192" spans="2:211" ht="14.25" x14ac:dyDescent="0.2">
      <c r="B192" s="16"/>
      <c r="C192" s="12" t="s">
        <v>165</v>
      </c>
      <c r="D192" s="10">
        <v>0.74596214564369301</v>
      </c>
      <c r="E192" s="3">
        <v>0.743625945945946</v>
      </c>
      <c r="F192" s="3">
        <v>0.74427053745928295</v>
      </c>
      <c r="G192" s="3">
        <v>0.74456608028335303</v>
      </c>
      <c r="H192" s="3">
        <v>0.74732244158878502</v>
      </c>
      <c r="I192" s="3">
        <v>0.74959375133976403</v>
      </c>
      <c r="J192" s="3">
        <v>0.75048204646017602</v>
      </c>
      <c r="K192" s="3">
        <v>0.74869478747203499</v>
      </c>
      <c r="L192" s="3">
        <v>0.73704836276083396</v>
      </c>
      <c r="M192" s="3">
        <v>0.74497337001375497</v>
      </c>
      <c r="N192" s="3">
        <v>0.74272464285714201</v>
      </c>
      <c r="O192" s="3">
        <v>0.74154311203319501</v>
      </c>
      <c r="P192" s="3">
        <v>0.74075325396825398</v>
      </c>
      <c r="Q192" s="3">
        <v>0.72878664150943395</v>
      </c>
      <c r="R192" s="3">
        <v>0.72876295597484197</v>
      </c>
      <c r="S192" s="3">
        <v>0.73341377816291098</v>
      </c>
      <c r="T192" s="3">
        <v>0.73367819334389806</v>
      </c>
      <c r="U192" s="3">
        <v>0.73704133655394499</v>
      </c>
      <c r="V192" s="3">
        <v>0.73503320574162601</v>
      </c>
      <c r="W192" s="3">
        <v>0.75553786749482399</v>
      </c>
      <c r="X192" s="3">
        <v>0.74001145658263301</v>
      </c>
      <c r="Y192" s="3">
        <v>0.74226994389901801</v>
      </c>
      <c r="Z192" s="3">
        <v>0.729557384615384</v>
      </c>
      <c r="AA192" s="3">
        <v>0.74960629629629605</v>
      </c>
      <c r="AB192" s="3">
        <v>0.75464053545586096</v>
      </c>
      <c r="AC192" s="3">
        <v>0.722302605633802</v>
      </c>
      <c r="AD192" s="3">
        <v>0.72403533582089497</v>
      </c>
      <c r="AE192" s="3">
        <v>0.75218915474642301</v>
      </c>
      <c r="AF192" s="3">
        <v>0.75268566294919403</v>
      </c>
      <c r="AG192" s="3">
        <v>0.74937893348623796</v>
      </c>
      <c r="AH192" s="3">
        <v>0.74953275695284105</v>
      </c>
      <c r="AI192" s="3">
        <v>0.74119914994096803</v>
      </c>
      <c r="AJ192" s="3">
        <v>0.74150682926829203</v>
      </c>
      <c r="AK192" s="3">
        <v>0.74370525641025598</v>
      </c>
      <c r="AL192" s="3">
        <v>0.74999765227020998</v>
      </c>
      <c r="AM192" s="3">
        <v>0.74981277149321202</v>
      </c>
      <c r="AN192" s="3">
        <v>0.74814142520612403</v>
      </c>
      <c r="AO192" s="3">
        <v>0.73732871287128698</v>
      </c>
      <c r="AP192" s="3">
        <v>0.74172615846338497</v>
      </c>
      <c r="AQ192" s="3">
        <v>0.74215463541666604</v>
      </c>
      <c r="AR192" s="3">
        <v>0.75024633369923099</v>
      </c>
      <c r="AS192" s="3">
        <v>0.74771700902934501</v>
      </c>
      <c r="AT192" s="3">
        <v>0.75077100584795298</v>
      </c>
      <c r="AU192" s="3">
        <v>0.74177136258660503</v>
      </c>
      <c r="AV192" s="3">
        <v>0.75023707995364997</v>
      </c>
      <c r="AW192" s="3">
        <v>0.74757807212205196</v>
      </c>
      <c r="AX192" s="3">
        <v>0.74757856486796703</v>
      </c>
      <c r="AY192" s="3">
        <v>0.74590826829268297</v>
      </c>
      <c r="AZ192" s="3">
        <v>0.749907017964072</v>
      </c>
      <c r="BA192" s="3">
        <v>0.75091121111111103</v>
      </c>
      <c r="BB192" s="3">
        <v>0.75164708430913296</v>
      </c>
      <c r="BC192" s="3">
        <v>0.74783119420989097</v>
      </c>
      <c r="BD192" s="3">
        <v>0.74846443941109797</v>
      </c>
      <c r="BE192" s="3">
        <v>0.743463725761772</v>
      </c>
      <c r="BF192" s="3">
        <v>0.74657920828258195</v>
      </c>
      <c r="BG192" s="3">
        <v>0.750211486676016</v>
      </c>
      <c r="BH192" s="3">
        <v>0.75127156359393199</v>
      </c>
      <c r="BI192" s="3">
        <v>0.74846479240806596</v>
      </c>
      <c r="BJ192" s="3">
        <v>0.75098406820950003</v>
      </c>
      <c r="BK192" s="3">
        <v>0.74410991655076497</v>
      </c>
      <c r="BL192" s="3">
        <v>0.748922339514978</v>
      </c>
      <c r="BM192" s="3">
        <v>0.75106838396111697</v>
      </c>
      <c r="BN192" s="3">
        <v>0.74526229508196695</v>
      </c>
      <c r="BO192" s="3">
        <v>0.74934735869565205</v>
      </c>
      <c r="BP192" s="3">
        <v>0.74645970023980801</v>
      </c>
      <c r="BQ192" s="3">
        <v>0.79651273613963003</v>
      </c>
      <c r="BR192" s="3">
        <v>0.79778415637860001</v>
      </c>
      <c r="BS192" s="3">
        <v>0.79326636414881602</v>
      </c>
      <c r="BT192" s="3">
        <v>0.77869685075608097</v>
      </c>
      <c r="BU192" s="3">
        <v>0.778457413580247</v>
      </c>
      <c r="BV192" s="3">
        <v>0.75125969298245598</v>
      </c>
      <c r="BW192" s="3">
        <v>0.74954742240215899</v>
      </c>
      <c r="BX192" s="3">
        <v>0.74093972568578503</v>
      </c>
      <c r="BY192" s="3">
        <v>0.74039243176178604</v>
      </c>
      <c r="BZ192" s="3">
        <v>0.74322506988564097</v>
      </c>
      <c r="CA192" s="3">
        <v>0.753707313953488</v>
      </c>
      <c r="CB192" s="3">
        <v>0.75675560414269205</v>
      </c>
      <c r="CC192" s="3">
        <v>0.75182531400966102</v>
      </c>
      <c r="CD192" s="3">
        <v>0.74993271052631505</v>
      </c>
      <c r="CE192" s="3">
        <v>0.758613950471698</v>
      </c>
      <c r="CF192" s="3">
        <v>0.75443239669421402</v>
      </c>
      <c r="CG192" s="3">
        <v>0.75410511830635096</v>
      </c>
      <c r="CH192" s="3">
        <v>0.75048579393939396</v>
      </c>
      <c r="CI192" s="3">
        <v>0.75805558823529395</v>
      </c>
      <c r="CJ192" s="3">
        <v>0.75936294600938903</v>
      </c>
      <c r="CK192" s="3">
        <v>0.74995155172413697</v>
      </c>
      <c r="CL192" s="3">
        <v>0.75664046235138704</v>
      </c>
      <c r="CM192" s="3">
        <v>0.73733711043872896</v>
      </c>
      <c r="CN192" s="3">
        <v>0.73818704610951003</v>
      </c>
      <c r="CO192" s="3">
        <v>0.73417154829545395</v>
      </c>
      <c r="CP192" s="3">
        <v>0.75285616405307598</v>
      </c>
      <c r="CQ192" s="3">
        <v>0.74886220607661802</v>
      </c>
      <c r="CR192" s="3">
        <v>0.75340122392211395</v>
      </c>
      <c r="CS192" s="3">
        <v>0.75001441542288505</v>
      </c>
      <c r="CT192" s="3">
        <v>0.74712609929078</v>
      </c>
      <c r="CU192" s="3">
        <v>0.76282437963944805</v>
      </c>
      <c r="CV192" s="3">
        <v>0.75321946996466405</v>
      </c>
      <c r="CW192" s="3">
        <v>0.75863352272727202</v>
      </c>
      <c r="CX192" s="3">
        <v>0.76424303623898104</v>
      </c>
      <c r="CY192" s="3">
        <v>0.75598132055377998</v>
      </c>
      <c r="CZ192" s="3">
        <v>0.76231304642166298</v>
      </c>
      <c r="DA192" s="3">
        <v>0.75989646484374995</v>
      </c>
      <c r="DB192" s="3">
        <v>0.75257129685916901</v>
      </c>
      <c r="DC192" s="3">
        <v>0.75319509358288705</v>
      </c>
      <c r="DD192" s="3">
        <v>0.74291392720306504</v>
      </c>
      <c r="DE192" s="3">
        <v>0.74237086397058805</v>
      </c>
      <c r="DF192" s="3">
        <v>0.745175421686747</v>
      </c>
      <c r="DG192" s="3">
        <v>0.765030315789473</v>
      </c>
      <c r="DH192" s="3">
        <v>0.73901171837708801</v>
      </c>
      <c r="DI192" s="3">
        <v>0.74656832258064498</v>
      </c>
      <c r="DJ192" s="3">
        <v>0.75302052788844598</v>
      </c>
      <c r="DK192" s="3">
        <v>0.75303881355932201</v>
      </c>
      <c r="DL192" s="3">
        <v>0.75753130584192396</v>
      </c>
      <c r="DM192" s="3">
        <v>0.75890161425576497</v>
      </c>
      <c r="DN192" s="3">
        <v>0.73725341625207297</v>
      </c>
      <c r="DO192" s="3">
        <v>0.75000018617021202</v>
      </c>
      <c r="DP192" s="3">
        <v>0.74965192256341695</v>
      </c>
      <c r="DQ192" s="3">
        <v>0.79854777913361796</v>
      </c>
      <c r="DR192" s="3">
        <v>0.76021818675352804</v>
      </c>
      <c r="DS192" s="3">
        <v>0.759482374727668</v>
      </c>
      <c r="DT192" s="3">
        <v>0.75918209989806296</v>
      </c>
      <c r="DU192" s="3">
        <v>0.74176698879551795</v>
      </c>
      <c r="DV192" s="3">
        <v>0.74446526908635702</v>
      </c>
      <c r="DW192" s="3">
        <v>0.73717092105263105</v>
      </c>
      <c r="DX192" s="3">
        <v>0.74393419126328197</v>
      </c>
      <c r="DY192" s="3">
        <v>0.74658812729498103</v>
      </c>
      <c r="DZ192" s="3">
        <v>0.74540775641025603</v>
      </c>
      <c r="EA192" s="3">
        <v>0.74458146948941395</v>
      </c>
      <c r="EB192" s="3">
        <v>0.74569265363128501</v>
      </c>
      <c r="EC192" s="3">
        <v>0.74850420724094802</v>
      </c>
      <c r="ED192" s="3">
        <v>0.75222726516052296</v>
      </c>
      <c r="EE192" s="3">
        <v>0.74645412960609903</v>
      </c>
      <c r="EF192" s="3">
        <v>0.74828859543817505</v>
      </c>
      <c r="EG192" s="3">
        <v>0.74446543589743497</v>
      </c>
      <c r="EH192" s="3">
        <v>0.761787849462365</v>
      </c>
      <c r="EI192" s="3">
        <v>0.76250034391534305</v>
      </c>
      <c r="EJ192" s="3">
        <v>0.76216876859504101</v>
      </c>
      <c r="EK192" s="3">
        <v>0.76110869680851001</v>
      </c>
      <c r="EL192" s="3">
        <v>0.75936965451055605</v>
      </c>
      <c r="EM192" s="3">
        <v>0.75853566001899297</v>
      </c>
      <c r="EN192" s="3">
        <v>0.76584969309462902</v>
      </c>
      <c r="EO192" s="3">
        <v>0.75876393073592996</v>
      </c>
      <c r="EP192" s="3">
        <v>0.76680309304274896</v>
      </c>
      <c r="EQ192" s="3">
        <v>0.76050866094420599</v>
      </c>
      <c r="ER192" s="3">
        <v>0.76398474621549395</v>
      </c>
      <c r="ES192" s="3">
        <v>0.76326079136690606</v>
      </c>
      <c r="ET192" s="3">
        <v>0.74898239948119305</v>
      </c>
      <c r="EU192" s="3">
        <v>0.756461066037735</v>
      </c>
      <c r="EV192" s="3">
        <v>0.75739367469879504</v>
      </c>
      <c r="EW192" s="3">
        <v>0.76304249999999996</v>
      </c>
      <c r="EX192" s="3">
        <v>0.76199724825523396</v>
      </c>
      <c r="EY192" s="3">
        <v>0.76635661001788902</v>
      </c>
      <c r="EZ192" s="3">
        <v>0.76352863879003496</v>
      </c>
      <c r="FA192" s="3">
        <v>0.76317083696599797</v>
      </c>
      <c r="FB192" s="3">
        <v>0.76016725628140602</v>
      </c>
      <c r="FC192" s="3">
        <v>0.76268056007226703</v>
      </c>
      <c r="FD192" s="3">
        <v>0.74926218985976201</v>
      </c>
      <c r="FE192" s="3">
        <v>0.75499936989498195</v>
      </c>
      <c r="FF192" s="3">
        <v>0.75336834605597902</v>
      </c>
      <c r="FG192" s="3">
        <v>0.74963583138173295</v>
      </c>
      <c r="FH192" s="3">
        <v>0.74747818688981804</v>
      </c>
      <c r="FI192" s="3">
        <v>0.751206244239631</v>
      </c>
      <c r="FJ192" s="3">
        <v>0.74360319892473103</v>
      </c>
      <c r="FK192" s="3">
        <v>0.75179964774951002</v>
      </c>
      <c r="FL192" s="3">
        <v>0.74721824120602998</v>
      </c>
      <c r="FM192" s="3">
        <v>0.74068737940025997</v>
      </c>
      <c r="FN192" s="3">
        <v>0.74346846484935403</v>
      </c>
      <c r="FO192" s="3">
        <v>0.74884064343163503</v>
      </c>
      <c r="FP192" s="3">
        <v>0.74636137003841196</v>
      </c>
      <c r="FQ192" s="3">
        <v>0.74582765384615302</v>
      </c>
      <c r="FR192" s="3">
        <v>0.74678683879093199</v>
      </c>
      <c r="FS192" s="3">
        <v>0.74732033149171195</v>
      </c>
      <c r="FT192" s="3">
        <v>0.74831218281036804</v>
      </c>
      <c r="FU192" s="3">
        <v>0.74555372703412004</v>
      </c>
      <c r="FV192" s="3">
        <v>0.79810788665254195</v>
      </c>
      <c r="FW192" s="3">
        <v>0.797847681451612</v>
      </c>
      <c r="FX192" s="3">
        <v>0.79345424120603003</v>
      </c>
      <c r="FY192" s="3">
        <v>0.79920911962713603</v>
      </c>
      <c r="FZ192" s="3">
        <v>0.79662295454545395</v>
      </c>
      <c r="GA192" s="3">
        <v>0.79691959246051902</v>
      </c>
      <c r="GB192" s="3">
        <v>0.796180792880258</v>
      </c>
      <c r="GC192" s="3">
        <v>0.799720192207792</v>
      </c>
      <c r="GD192" s="3">
        <v>0.795196180124223</v>
      </c>
      <c r="GE192" s="3">
        <v>0.79550450051493304</v>
      </c>
      <c r="GF192" s="3">
        <v>0.794157694753576</v>
      </c>
      <c r="GG192" s="3">
        <v>0.79780650529500696</v>
      </c>
      <c r="GH192" s="3">
        <v>0.788516848455598</v>
      </c>
      <c r="GI192" s="3">
        <v>1</v>
      </c>
      <c r="GJ192" s="3">
        <v>0.75929955450236897</v>
      </c>
      <c r="GK192" s="3">
        <v>0.740745932415519</v>
      </c>
      <c r="GL192" s="3">
        <v>0.73767783244680796</v>
      </c>
      <c r="GM192" s="3">
        <v>0.74932464944649402</v>
      </c>
      <c r="GN192" s="3">
        <v>0.74240279940119702</v>
      </c>
      <c r="GO192" s="3">
        <v>0.743188202824133</v>
      </c>
      <c r="GP192" s="3">
        <v>0.74784043370508002</v>
      </c>
      <c r="GQ192" s="3">
        <v>0.735168911671924</v>
      </c>
      <c r="GR192" s="3">
        <v>0.74707784338895999</v>
      </c>
      <c r="GS192" s="3">
        <v>0.74093073906485596</v>
      </c>
      <c r="GT192" s="3">
        <v>0.742343341148886</v>
      </c>
      <c r="GU192" s="3">
        <v>0.73950598780487797</v>
      </c>
      <c r="GV192" s="3">
        <v>0.72816474383301699</v>
      </c>
      <c r="GW192" s="3">
        <v>0.74241519621109597</v>
      </c>
      <c r="GX192" s="3">
        <v>0.73856267229254502</v>
      </c>
      <c r="GY192" s="3">
        <v>0.73968434355828205</v>
      </c>
      <c r="GZ192" s="3">
        <v>0.74398806161745801</v>
      </c>
      <c r="HA192" s="3">
        <v>0.74611363184079604</v>
      </c>
      <c r="HB192" s="3">
        <v>0.75113410046728901</v>
      </c>
      <c r="HC192" s="3">
        <v>0.74455808201058205</v>
      </c>
    </row>
    <row r="193" spans="2:211" x14ac:dyDescent="0.2">
      <c r="B193" s="11" t="s">
        <v>258</v>
      </c>
      <c r="C193" s="12" t="s">
        <v>94</v>
      </c>
      <c r="D193" s="10">
        <v>0.75310172561629096</v>
      </c>
      <c r="E193" s="3">
        <v>0.74756009079118002</v>
      </c>
      <c r="F193" s="3">
        <v>0.74384235054347803</v>
      </c>
      <c r="G193" s="3">
        <v>0.74350813981042596</v>
      </c>
      <c r="H193" s="3">
        <v>0.74575192166462601</v>
      </c>
      <c r="I193" s="3">
        <v>0.74782985667034096</v>
      </c>
      <c r="J193" s="3">
        <v>0.75113319004524803</v>
      </c>
      <c r="K193" s="3">
        <v>0.74817517523364396</v>
      </c>
      <c r="L193" s="3">
        <v>0.73725289036544805</v>
      </c>
      <c r="M193" s="3">
        <v>0.74270869625520097</v>
      </c>
      <c r="N193" s="3">
        <v>0.74227514157973096</v>
      </c>
      <c r="O193" s="3">
        <v>0.74361242253521098</v>
      </c>
      <c r="P193" s="3">
        <v>0.74099142068965496</v>
      </c>
      <c r="Q193" s="3">
        <v>0.72851497131931098</v>
      </c>
      <c r="R193" s="3">
        <v>0.72963432432432396</v>
      </c>
      <c r="S193" s="3">
        <v>0.73179071297988996</v>
      </c>
      <c r="T193" s="3">
        <v>0.73646476764199598</v>
      </c>
      <c r="U193" s="3">
        <v>0.73391694805194796</v>
      </c>
      <c r="V193" s="3">
        <v>0.73508681063122905</v>
      </c>
      <c r="W193" s="3">
        <v>0.75143774331550806</v>
      </c>
      <c r="X193" s="3">
        <v>0.73758923750000005</v>
      </c>
      <c r="Y193" s="3">
        <v>0.74000595490716103</v>
      </c>
      <c r="Z193" s="3">
        <v>0.72820563182527298</v>
      </c>
      <c r="AA193" s="3">
        <v>0.74674825825825797</v>
      </c>
      <c r="AB193" s="3">
        <v>0.75011152207001497</v>
      </c>
      <c r="AC193" s="3">
        <v>0.72036855670103095</v>
      </c>
      <c r="AD193" s="3">
        <v>0.71820623693379704</v>
      </c>
      <c r="AE193" s="3">
        <v>0.755985683856502</v>
      </c>
      <c r="AF193" s="3">
        <v>0.75756198083067094</v>
      </c>
      <c r="AG193" s="3">
        <v>0.75184388941849301</v>
      </c>
      <c r="AH193" s="3">
        <v>0.75629198347107396</v>
      </c>
      <c r="AI193" s="3">
        <v>0.74078985781990503</v>
      </c>
      <c r="AJ193" s="3">
        <v>0.73858051546391701</v>
      </c>
      <c r="AK193" s="3">
        <v>0.74184653333333295</v>
      </c>
      <c r="AL193" s="3">
        <v>0.74405907643312097</v>
      </c>
      <c r="AM193" s="3">
        <v>0.75359498273878001</v>
      </c>
      <c r="AN193" s="3">
        <v>0.75357897783251204</v>
      </c>
      <c r="AO193" s="3">
        <v>0.73896431746031699</v>
      </c>
      <c r="AP193" s="3">
        <v>0.74111291777188304</v>
      </c>
      <c r="AQ193" s="3">
        <v>0.74376490076335799</v>
      </c>
      <c r="AR193" s="3">
        <v>0.75099677685950395</v>
      </c>
      <c r="AS193" s="3">
        <v>0.75035561811505502</v>
      </c>
      <c r="AT193" s="3">
        <v>0.752444993726474</v>
      </c>
      <c r="AU193" s="3">
        <v>0.74163186915887802</v>
      </c>
      <c r="AV193" s="3">
        <v>0.75062079900124801</v>
      </c>
      <c r="AW193" s="3">
        <v>0.74692088023087999</v>
      </c>
      <c r="AX193" s="3">
        <v>0.74654242730720599</v>
      </c>
      <c r="AY193" s="3">
        <v>0.74851505836575805</v>
      </c>
      <c r="AZ193" s="3">
        <v>0.75210060857537997</v>
      </c>
      <c r="BA193" s="3">
        <v>0.751375684596577</v>
      </c>
      <c r="BB193" s="3">
        <v>0.74948585336538398</v>
      </c>
      <c r="BC193" s="3">
        <v>0.74758345407503202</v>
      </c>
      <c r="BD193" s="3">
        <v>0.74944620987654298</v>
      </c>
      <c r="BE193" s="3">
        <v>0.74202204477611899</v>
      </c>
      <c r="BF193" s="3">
        <v>0.74720675781250001</v>
      </c>
      <c r="BG193" s="3">
        <v>0.74950167177914095</v>
      </c>
      <c r="BH193" s="3">
        <v>0.74887181150550797</v>
      </c>
      <c r="BI193" s="3">
        <v>0.74818518181818106</v>
      </c>
      <c r="BJ193" s="3">
        <v>0.74845133419689103</v>
      </c>
      <c r="BK193" s="3">
        <v>0.743844353120243</v>
      </c>
      <c r="BL193" s="3">
        <v>0.74849373182552503</v>
      </c>
      <c r="BM193" s="3">
        <v>0.75134362002567401</v>
      </c>
      <c r="BN193" s="3">
        <v>0.74569101049868702</v>
      </c>
      <c r="BO193" s="3">
        <v>0.74752721476509998</v>
      </c>
      <c r="BP193" s="3">
        <v>0.74707959839357396</v>
      </c>
      <c r="BQ193" s="3">
        <v>0.75950609042553097</v>
      </c>
      <c r="BR193" s="3">
        <v>0.75974593607305896</v>
      </c>
      <c r="BS193" s="3">
        <v>0.76085184955752105</v>
      </c>
      <c r="BT193" s="3">
        <v>0.75783188008129998</v>
      </c>
      <c r="BU193" s="3">
        <v>0.75720765583845395</v>
      </c>
      <c r="BV193" s="3">
        <v>0.75088895294117597</v>
      </c>
      <c r="BW193" s="3">
        <v>0.75830233879781395</v>
      </c>
      <c r="BX193" s="3">
        <v>0.74404302851524096</v>
      </c>
      <c r="BY193" s="3">
        <v>0.74680066019417402</v>
      </c>
      <c r="BZ193" s="3">
        <v>0.74755685459940602</v>
      </c>
      <c r="CA193" s="3">
        <v>0.75393014973261996</v>
      </c>
      <c r="CB193" s="3">
        <v>0.75503782791185703</v>
      </c>
      <c r="CC193" s="3">
        <v>0.74780423855165001</v>
      </c>
      <c r="CD193" s="3">
        <v>0.74664652654867203</v>
      </c>
      <c r="CE193" s="3">
        <v>0.75433889908256802</v>
      </c>
      <c r="CF193" s="3">
        <v>0.753450488841657</v>
      </c>
      <c r="CG193" s="3">
        <v>0.75476610869565197</v>
      </c>
      <c r="CH193" s="3">
        <v>0.74872518046709102</v>
      </c>
      <c r="CI193" s="3">
        <v>0.756664359788359</v>
      </c>
      <c r="CJ193" s="3">
        <v>0.75807482123510195</v>
      </c>
      <c r="CK193" s="3">
        <v>0.75034507575757503</v>
      </c>
      <c r="CL193" s="3">
        <v>0.75971179648241205</v>
      </c>
      <c r="CM193" s="3">
        <v>0.73538704225352103</v>
      </c>
      <c r="CN193" s="3">
        <v>0.73700992088607598</v>
      </c>
      <c r="CO193" s="3">
        <v>0.73288654798761599</v>
      </c>
      <c r="CP193" s="3">
        <v>0.75429922341696498</v>
      </c>
      <c r="CQ193" s="3">
        <v>0.74514821474773596</v>
      </c>
      <c r="CR193" s="3">
        <v>0.75140557719054202</v>
      </c>
      <c r="CS193" s="3">
        <v>0.74631608383233505</v>
      </c>
      <c r="CT193" s="3">
        <v>0.74617193113772395</v>
      </c>
      <c r="CU193" s="3">
        <v>0.76749977715877404</v>
      </c>
      <c r="CV193" s="3">
        <v>0.75494448514851498</v>
      </c>
      <c r="CW193" s="3">
        <v>0.75900657773688995</v>
      </c>
      <c r="CX193" s="3">
        <v>0.76875773416592297</v>
      </c>
      <c r="CY193" s="3">
        <v>0.75919481096408303</v>
      </c>
      <c r="CZ193" s="3">
        <v>0.76729741197183099</v>
      </c>
      <c r="DA193" s="3">
        <v>0.76358027989821797</v>
      </c>
      <c r="DB193" s="3">
        <v>0.75414545859305404</v>
      </c>
      <c r="DC193" s="3">
        <v>0.75026973429951604</v>
      </c>
      <c r="DD193" s="3">
        <v>0.73835538617886098</v>
      </c>
      <c r="DE193" s="3">
        <v>0.73536422348484798</v>
      </c>
      <c r="DF193" s="3">
        <v>0.74260841772151898</v>
      </c>
      <c r="DG193" s="3">
        <v>0.76076382518796903</v>
      </c>
      <c r="DH193" s="3">
        <v>0.73840742324561404</v>
      </c>
      <c r="DI193" s="3">
        <v>0.74457025498891305</v>
      </c>
      <c r="DJ193" s="3">
        <v>0.74956571575695097</v>
      </c>
      <c r="DK193" s="3">
        <v>0.75341425328554301</v>
      </c>
      <c r="DL193" s="3">
        <v>0.75834097461928895</v>
      </c>
      <c r="DM193" s="3">
        <v>0.75837016915422795</v>
      </c>
      <c r="DN193" s="3">
        <v>0.73555771756978605</v>
      </c>
      <c r="DO193" s="3">
        <v>0.74818361930294897</v>
      </c>
      <c r="DP193" s="3">
        <v>0.74873854024556596</v>
      </c>
      <c r="DQ193" s="3">
        <v>0.76106804031354902</v>
      </c>
      <c r="DR193" s="3">
        <v>0.76175784158415805</v>
      </c>
      <c r="DS193" s="3">
        <v>0.75858778074866295</v>
      </c>
      <c r="DT193" s="3">
        <v>0.760886774475524</v>
      </c>
      <c r="DU193" s="3">
        <v>0.73966533802816903</v>
      </c>
      <c r="DV193" s="3">
        <v>0.74166231137724503</v>
      </c>
      <c r="DW193" s="3">
        <v>0.73698770609318898</v>
      </c>
      <c r="DX193" s="3">
        <v>0.74604524908869996</v>
      </c>
      <c r="DY193" s="3">
        <v>0.74343272727272702</v>
      </c>
      <c r="DZ193" s="3">
        <v>0.74396922163588297</v>
      </c>
      <c r="EA193" s="3">
        <v>0.74728133243606998</v>
      </c>
      <c r="EB193" s="3">
        <v>0.74530363367799102</v>
      </c>
      <c r="EC193" s="3">
        <v>0.74596967989756702</v>
      </c>
      <c r="ED193" s="3">
        <v>0.75290682959048805</v>
      </c>
      <c r="EE193" s="3">
        <v>0.74441056430446195</v>
      </c>
      <c r="EF193" s="3">
        <v>0.74828838370564998</v>
      </c>
      <c r="EG193" s="3">
        <v>0.74601302739726005</v>
      </c>
      <c r="EH193" s="3">
        <v>0.75919590866728703</v>
      </c>
      <c r="EI193" s="3">
        <v>0.76373207737594595</v>
      </c>
      <c r="EJ193" s="3">
        <v>0.76432047619047605</v>
      </c>
      <c r="EK193" s="3">
        <v>0.76447753086419701</v>
      </c>
      <c r="EL193" s="3">
        <v>0.76093335334476797</v>
      </c>
      <c r="EM193" s="3">
        <v>0.76295130866425998</v>
      </c>
      <c r="EN193" s="3">
        <v>0.764918344208809</v>
      </c>
      <c r="EO193" s="3">
        <v>0.75955597938144304</v>
      </c>
      <c r="EP193" s="3">
        <v>0.76751800826446204</v>
      </c>
      <c r="EQ193" s="3">
        <v>0.764561248952221</v>
      </c>
      <c r="ER193" s="3">
        <v>0.77034417249417197</v>
      </c>
      <c r="ES193" s="3">
        <v>0.76851573455759503</v>
      </c>
      <c r="ET193" s="3">
        <v>0.75362109756097495</v>
      </c>
      <c r="EU193" s="3">
        <v>0.76413323155216295</v>
      </c>
      <c r="EV193" s="3">
        <v>0.76647937219730899</v>
      </c>
      <c r="EW193" s="3">
        <v>0.76343393559928396</v>
      </c>
      <c r="EX193" s="3">
        <v>0.76219582955575704</v>
      </c>
      <c r="EY193" s="3">
        <v>0.770420342857142</v>
      </c>
      <c r="EZ193" s="3">
        <v>0.76828656351791502</v>
      </c>
      <c r="FA193" s="3">
        <v>0.76786956452889898</v>
      </c>
      <c r="FB193" s="3">
        <v>0.76839746438746404</v>
      </c>
      <c r="FC193" s="3">
        <v>0.76684111959287504</v>
      </c>
      <c r="FD193" s="3">
        <v>0.75381778966131896</v>
      </c>
      <c r="FE193" s="3">
        <v>0.760756874400766</v>
      </c>
      <c r="FF193" s="3">
        <v>0.753987626613704</v>
      </c>
      <c r="FG193" s="3">
        <v>0.75133573055028402</v>
      </c>
      <c r="FH193" s="3">
        <v>0.75502688787185301</v>
      </c>
      <c r="FI193" s="3">
        <v>0.74890362676056299</v>
      </c>
      <c r="FJ193" s="3">
        <v>0.73892477979274596</v>
      </c>
      <c r="FK193" s="3">
        <v>0.74894922232387895</v>
      </c>
      <c r="FL193" s="3">
        <v>0.74615290410958901</v>
      </c>
      <c r="FM193" s="3">
        <v>0.74394004231311694</v>
      </c>
      <c r="FN193" s="3">
        <v>0.74232908536585296</v>
      </c>
      <c r="FO193" s="3">
        <v>0.74787270833333297</v>
      </c>
      <c r="FP193" s="3">
        <v>0.74700934246575301</v>
      </c>
      <c r="FQ193" s="3">
        <v>0.74478772423025397</v>
      </c>
      <c r="FR193" s="3">
        <v>0.74738004081632603</v>
      </c>
      <c r="FS193" s="3">
        <v>0.74491403068340301</v>
      </c>
      <c r="FT193" s="3">
        <v>0.74739367688022196</v>
      </c>
      <c r="FU193" s="3">
        <v>0.74398817026683595</v>
      </c>
      <c r="FV193" s="3">
        <v>0.76066916510318905</v>
      </c>
      <c r="FW193" s="3">
        <v>0.76076900092506905</v>
      </c>
      <c r="FX193" s="3">
        <v>0.75636672558139495</v>
      </c>
      <c r="FY193" s="3">
        <v>0.76077913002806297</v>
      </c>
      <c r="FZ193" s="3">
        <v>0.75650609427609405</v>
      </c>
      <c r="GA193" s="3">
        <v>0.759159934395501</v>
      </c>
      <c r="GB193" s="3">
        <v>0.76045401373895904</v>
      </c>
      <c r="GC193" s="3">
        <v>0.76234793950850599</v>
      </c>
      <c r="GD193" s="3">
        <v>0.757187148217636</v>
      </c>
      <c r="GE193" s="3">
        <v>0.75793127323419995</v>
      </c>
      <c r="GF193" s="3">
        <v>0.75778754350051103</v>
      </c>
      <c r="GG193" s="3">
        <v>0.75967215596330195</v>
      </c>
      <c r="GH193" s="3">
        <v>0.74746221470019303</v>
      </c>
      <c r="GI193" s="3">
        <v>0.75907715686274502</v>
      </c>
      <c r="GJ193" s="3">
        <v>1</v>
      </c>
      <c r="GK193" s="3">
        <v>0.74585200435729804</v>
      </c>
      <c r="GL193" s="3">
        <v>0.74046667836257296</v>
      </c>
      <c r="GM193" s="3">
        <v>0.75208373940677897</v>
      </c>
      <c r="GN193" s="3">
        <v>0.74410709798994901</v>
      </c>
      <c r="GO193" s="3">
        <v>0.74736503850385005</v>
      </c>
      <c r="GP193" s="3">
        <v>0.750820978021978</v>
      </c>
      <c r="GQ193" s="3">
        <v>0.73838195622434999</v>
      </c>
      <c r="GR193" s="3">
        <v>0.75254208874458794</v>
      </c>
      <c r="GS193" s="3">
        <v>0.74907435006434997</v>
      </c>
      <c r="GT193" s="3">
        <v>0.751465671794871</v>
      </c>
      <c r="GU193" s="3">
        <v>0.737404848851269</v>
      </c>
      <c r="GV193" s="3">
        <v>0.72550947558770296</v>
      </c>
      <c r="GW193" s="3">
        <v>0.73938522486772396</v>
      </c>
      <c r="GX193" s="3">
        <v>0.73554872972972896</v>
      </c>
      <c r="GY193" s="3">
        <v>0.73647709476309198</v>
      </c>
      <c r="GZ193" s="3">
        <v>0.74053958885941595</v>
      </c>
      <c r="HA193" s="3">
        <v>0.74542676579925604</v>
      </c>
      <c r="HB193" s="3">
        <v>0.744591676646706</v>
      </c>
      <c r="HC193" s="3">
        <v>0.74161599999999905</v>
      </c>
    </row>
    <row r="194" spans="2:211" ht="14.25" x14ac:dyDescent="0.2">
      <c r="B194" s="16" t="s">
        <v>259</v>
      </c>
      <c r="C194" s="12" t="s">
        <v>17</v>
      </c>
      <c r="D194" s="10">
        <v>0.74155335839598902</v>
      </c>
      <c r="E194" s="3">
        <v>0.73532081031307495</v>
      </c>
      <c r="F194" s="3">
        <v>0.73059734439834001</v>
      </c>
      <c r="G194" s="3">
        <v>0.73134299500831901</v>
      </c>
      <c r="H194" s="3">
        <v>0.73372077441077399</v>
      </c>
      <c r="I194" s="3">
        <v>0.73595629575402599</v>
      </c>
      <c r="J194" s="3">
        <v>0.73548241379310297</v>
      </c>
      <c r="K194" s="3">
        <v>0.73479516768292596</v>
      </c>
      <c r="L194" s="3">
        <v>0.73114477099236597</v>
      </c>
      <c r="M194" s="3">
        <v>0.73208637931034404</v>
      </c>
      <c r="N194" s="3">
        <v>0.73327343173431703</v>
      </c>
      <c r="O194" s="3">
        <v>0.73186835314091603</v>
      </c>
      <c r="P194" s="3">
        <v>0.73072422647527902</v>
      </c>
      <c r="Q194" s="3">
        <v>0.72145591016548405</v>
      </c>
      <c r="R194" s="3">
        <v>0.71717871727748606</v>
      </c>
      <c r="S194" s="3">
        <v>0.72951155279503099</v>
      </c>
      <c r="T194" s="3">
        <v>0.72714378542510105</v>
      </c>
      <c r="U194" s="3">
        <v>0.72686228733459302</v>
      </c>
      <c r="V194" s="3">
        <v>0.72621529058116197</v>
      </c>
      <c r="W194" s="3">
        <v>0.73548120879120804</v>
      </c>
      <c r="X194" s="3">
        <v>0.72579228769497395</v>
      </c>
      <c r="Y194" s="3">
        <v>0.72919483535528595</v>
      </c>
      <c r="Z194" s="3">
        <v>0.71912503846153797</v>
      </c>
      <c r="AA194" s="3">
        <v>0.73254137450199197</v>
      </c>
      <c r="AB194" s="3">
        <v>0.73254240860215003</v>
      </c>
      <c r="AC194" s="3">
        <v>0.70684455399060997</v>
      </c>
      <c r="AD194" s="3">
        <v>0.70732656862745102</v>
      </c>
      <c r="AE194" s="3">
        <v>0.74377622841965396</v>
      </c>
      <c r="AF194" s="3">
        <v>0.74205525125628102</v>
      </c>
      <c r="AG194" s="3">
        <v>0.74012206427688498</v>
      </c>
      <c r="AH194" s="3">
        <v>0.74224369249394595</v>
      </c>
      <c r="AI194" s="3">
        <v>0.729056214953271</v>
      </c>
      <c r="AJ194" s="3">
        <v>0.72821560126582197</v>
      </c>
      <c r="AK194" s="3">
        <v>0.72941969343065605</v>
      </c>
      <c r="AL194" s="3">
        <v>0.73350027777777704</v>
      </c>
      <c r="AM194" s="3">
        <v>0.74064271002710003</v>
      </c>
      <c r="AN194" s="3">
        <v>0.740815513888888</v>
      </c>
      <c r="AO194" s="3">
        <v>0.73102996472663095</v>
      </c>
      <c r="AP194" s="3">
        <v>0.73317366197183098</v>
      </c>
      <c r="AQ194" s="3">
        <v>0.73358917808219104</v>
      </c>
      <c r="AR194" s="3">
        <v>0.73765634078212206</v>
      </c>
      <c r="AS194" s="3">
        <v>0.73873063013698603</v>
      </c>
      <c r="AT194" s="3">
        <v>0.73881648920863296</v>
      </c>
      <c r="AU194" s="3">
        <v>0.73170619186046504</v>
      </c>
      <c r="AV194" s="3">
        <v>0.73784172566371597</v>
      </c>
      <c r="AW194" s="3">
        <v>0.73695056140350801</v>
      </c>
      <c r="AX194" s="3">
        <v>0.73705972099853101</v>
      </c>
      <c r="AY194" s="3">
        <v>0.73641408682634701</v>
      </c>
      <c r="AZ194" s="3">
        <v>0.74086190690690701</v>
      </c>
      <c r="BA194" s="3">
        <v>0.73686194950911599</v>
      </c>
      <c r="BB194" s="3">
        <v>0.739615605381165</v>
      </c>
      <c r="BC194" s="3">
        <v>0.73650729770992296</v>
      </c>
      <c r="BD194" s="3">
        <v>0.73644292537313405</v>
      </c>
      <c r="BE194" s="3">
        <v>0.73201284497444596</v>
      </c>
      <c r="BF194" s="3">
        <v>0.73640696062992095</v>
      </c>
      <c r="BG194" s="3">
        <v>0.740988761061947</v>
      </c>
      <c r="BH194" s="3">
        <v>0.73793562592047102</v>
      </c>
      <c r="BI194" s="3">
        <v>0.74047545317220498</v>
      </c>
      <c r="BJ194" s="3">
        <v>0.73714984848484799</v>
      </c>
      <c r="BK194" s="3">
        <v>0.73734674868189798</v>
      </c>
      <c r="BL194" s="3">
        <v>0.73961661261261202</v>
      </c>
      <c r="BM194" s="3">
        <v>0.74154354632587804</v>
      </c>
      <c r="BN194" s="3">
        <v>0.73607006230529504</v>
      </c>
      <c r="BO194" s="3">
        <v>0.73499024590163897</v>
      </c>
      <c r="BP194" s="3">
        <v>0.73297847540983596</v>
      </c>
      <c r="BQ194" s="3">
        <v>0.74018362175525299</v>
      </c>
      <c r="BR194" s="3">
        <v>0.74054447941888601</v>
      </c>
      <c r="BS194" s="3">
        <v>0.74129020935960599</v>
      </c>
      <c r="BT194" s="3">
        <v>0.73858463508322603</v>
      </c>
      <c r="BU194" s="3">
        <v>0.73882693641618502</v>
      </c>
      <c r="BV194" s="3">
        <v>0.734528371735791</v>
      </c>
      <c r="BW194" s="3">
        <v>0.74672798090040904</v>
      </c>
      <c r="BX194" s="3">
        <v>0.74013180406212598</v>
      </c>
      <c r="BY194" s="3">
        <v>0.73641793710691805</v>
      </c>
      <c r="BZ194" s="3">
        <v>0.73713287654320903</v>
      </c>
      <c r="CA194" s="3">
        <v>0.73992449032258001</v>
      </c>
      <c r="CB194" s="3">
        <v>0.73795790464240896</v>
      </c>
      <c r="CC194" s="3">
        <v>0.73600970052083303</v>
      </c>
      <c r="CD194" s="3">
        <v>0.73457050946142599</v>
      </c>
      <c r="CE194" s="3">
        <v>0.738459739921976</v>
      </c>
      <c r="CF194" s="3">
        <v>0.73635402022756002</v>
      </c>
      <c r="CG194" s="3">
        <v>0.73729982264665705</v>
      </c>
      <c r="CH194" s="3">
        <v>0.73618217333333302</v>
      </c>
      <c r="CI194" s="3">
        <v>0.737797196029776</v>
      </c>
      <c r="CJ194" s="3">
        <v>0.737543253467843</v>
      </c>
      <c r="CK194" s="3">
        <v>0.73257217914438399</v>
      </c>
      <c r="CL194" s="3">
        <v>0.73831341013824903</v>
      </c>
      <c r="CM194" s="3">
        <v>0.72259238410596005</v>
      </c>
      <c r="CN194" s="3">
        <v>0.72070296874999995</v>
      </c>
      <c r="CO194" s="3">
        <v>0.72014060133630298</v>
      </c>
      <c r="CP194" s="3">
        <v>0.73895909909909896</v>
      </c>
      <c r="CQ194" s="3">
        <v>0.738847369281045</v>
      </c>
      <c r="CR194" s="3">
        <v>0.74125973637961295</v>
      </c>
      <c r="CS194" s="3">
        <v>0.73856169366715696</v>
      </c>
      <c r="CT194" s="3">
        <v>0.73688069860279404</v>
      </c>
      <c r="CU194" s="3">
        <v>0.74477360240963797</v>
      </c>
      <c r="CV194" s="3">
        <v>0.73744953164556903</v>
      </c>
      <c r="CW194" s="3">
        <v>0.74145300345224296</v>
      </c>
      <c r="CX194" s="3">
        <v>0.74562132675438597</v>
      </c>
      <c r="CY194" s="3">
        <v>0.737754230330672</v>
      </c>
      <c r="CZ194" s="3">
        <v>0.743950436205016</v>
      </c>
      <c r="DA194" s="3">
        <v>0.74247801937567204</v>
      </c>
      <c r="DB194" s="3">
        <v>0.73790597447795803</v>
      </c>
      <c r="DC194" s="3">
        <v>0.73630588965517196</v>
      </c>
      <c r="DD194" s="3">
        <v>0.72358755263157803</v>
      </c>
      <c r="DE194" s="3">
        <v>0.72711028423772595</v>
      </c>
      <c r="DF194" s="3">
        <v>0.72620486413043395</v>
      </c>
      <c r="DG194" s="3">
        <v>0.73996882352941096</v>
      </c>
      <c r="DH194" s="3">
        <v>0.72690337404580097</v>
      </c>
      <c r="DI194" s="3">
        <v>0.72935677891654405</v>
      </c>
      <c r="DJ194" s="3">
        <v>0.73183576454668398</v>
      </c>
      <c r="DK194" s="3">
        <v>0.73724976616230997</v>
      </c>
      <c r="DL194" s="3">
        <v>0.73858498194945799</v>
      </c>
      <c r="DM194" s="3">
        <v>0.740558110709988</v>
      </c>
      <c r="DN194" s="3">
        <v>0.72724821192052902</v>
      </c>
      <c r="DO194" s="3">
        <v>0.73340141156462502</v>
      </c>
      <c r="DP194" s="3">
        <v>0.73351957169459903</v>
      </c>
      <c r="DQ194" s="3">
        <v>0.74233890432098704</v>
      </c>
      <c r="DR194" s="3">
        <v>0.74552268440145097</v>
      </c>
      <c r="DS194" s="3">
        <v>0.74380465476190405</v>
      </c>
      <c r="DT194" s="3">
        <v>0.74237923245614001</v>
      </c>
      <c r="DU194" s="3">
        <v>0.73032430147058802</v>
      </c>
      <c r="DV194" s="3">
        <v>0.73183650485436802</v>
      </c>
      <c r="DW194" s="3">
        <v>0.72929856807511695</v>
      </c>
      <c r="DX194" s="3">
        <v>0.728786255572065</v>
      </c>
      <c r="DY194" s="3">
        <v>0.73250243710691798</v>
      </c>
      <c r="DZ194" s="3">
        <v>0.73171123953098804</v>
      </c>
      <c r="EA194" s="3">
        <v>0.733599813242784</v>
      </c>
      <c r="EB194" s="3">
        <v>0.737014418604651</v>
      </c>
      <c r="EC194" s="3">
        <v>0.73541661157024796</v>
      </c>
      <c r="ED194" s="3">
        <v>0.73461028481012602</v>
      </c>
      <c r="EE194" s="3">
        <v>0.73081163511187597</v>
      </c>
      <c r="EF194" s="3">
        <v>0.73420011272141705</v>
      </c>
      <c r="EG194" s="3">
        <v>0.73325037567083995</v>
      </c>
      <c r="EH194" s="3">
        <v>0.74280513715710705</v>
      </c>
      <c r="EI194" s="3">
        <v>0.74267646103896101</v>
      </c>
      <c r="EJ194" s="3">
        <v>0.74447547826086902</v>
      </c>
      <c r="EK194" s="3">
        <v>0.74380882812500004</v>
      </c>
      <c r="EL194" s="3">
        <v>0.74154947552447503</v>
      </c>
      <c r="EM194" s="3">
        <v>0.74130529964747305</v>
      </c>
      <c r="EN194" s="3">
        <v>0.74338331562167803</v>
      </c>
      <c r="EO194" s="3">
        <v>0.74254139639639605</v>
      </c>
      <c r="EP194" s="3">
        <v>0.74607862527716196</v>
      </c>
      <c r="EQ194" s="3">
        <v>0.74294434060228398</v>
      </c>
      <c r="ER194" s="3">
        <v>0.74808227364185098</v>
      </c>
      <c r="ES194" s="3">
        <v>0.74635843137254798</v>
      </c>
      <c r="ET194" s="3">
        <v>0.74378768115941996</v>
      </c>
      <c r="EU194" s="3">
        <v>0.742213479212253</v>
      </c>
      <c r="EV194" s="3">
        <v>0.74355037079953601</v>
      </c>
      <c r="EW194" s="3">
        <v>0.74387932092004305</v>
      </c>
      <c r="EX194" s="3">
        <v>0.74373523143164599</v>
      </c>
      <c r="EY194" s="3">
        <v>0.74495816008315996</v>
      </c>
      <c r="EZ194" s="3">
        <v>0.74535308977035497</v>
      </c>
      <c r="FA194" s="3">
        <v>0.74592742163801795</v>
      </c>
      <c r="FB194" s="3">
        <v>0.74034781664656202</v>
      </c>
      <c r="FC194" s="3">
        <v>0.74500221122112198</v>
      </c>
      <c r="FD194" s="3">
        <v>0.74399848577235705</v>
      </c>
      <c r="FE194" s="3">
        <v>0.75039942307692298</v>
      </c>
      <c r="FF194" s="3">
        <v>0.74640957446808498</v>
      </c>
      <c r="FG194" s="3">
        <v>0.74277257847533595</v>
      </c>
      <c r="FH194" s="3">
        <v>0.74408178905206901</v>
      </c>
      <c r="FI194" s="3">
        <v>0.73344936728395005</v>
      </c>
      <c r="FJ194" s="3">
        <v>0.729516589698046</v>
      </c>
      <c r="FK194" s="3">
        <v>0.73651112162162102</v>
      </c>
      <c r="FL194" s="3">
        <v>0.72934788135593198</v>
      </c>
      <c r="FM194" s="3">
        <v>0.73196133451957202</v>
      </c>
      <c r="FN194" s="3">
        <v>0.73144741379310296</v>
      </c>
      <c r="FO194" s="3">
        <v>0.73202310880829002</v>
      </c>
      <c r="FP194" s="3">
        <v>0.73101012173913005</v>
      </c>
      <c r="FQ194" s="3">
        <v>0.73129798941798896</v>
      </c>
      <c r="FR194" s="3">
        <v>0.73325966192170799</v>
      </c>
      <c r="FS194" s="3">
        <v>0.73498845735027196</v>
      </c>
      <c r="FT194" s="3">
        <v>0.73202812500000003</v>
      </c>
      <c r="FU194" s="3">
        <v>0.73149147651006696</v>
      </c>
      <c r="FV194" s="3">
        <v>0.740388359659781</v>
      </c>
      <c r="FW194" s="3">
        <v>0.74130576633165801</v>
      </c>
      <c r="FX194" s="3">
        <v>0.737199726368159</v>
      </c>
      <c r="FY194" s="3">
        <v>0.74104172201721996</v>
      </c>
      <c r="FZ194" s="3">
        <v>0.73974992805755302</v>
      </c>
      <c r="GA194" s="3">
        <v>0.73895799511002402</v>
      </c>
      <c r="GB194" s="3">
        <v>0.74137295828065697</v>
      </c>
      <c r="GC194" s="3">
        <v>0.74175479087452401</v>
      </c>
      <c r="GD194" s="3">
        <v>0.73821099616858199</v>
      </c>
      <c r="GE194" s="3">
        <v>0.74129775308641899</v>
      </c>
      <c r="GF194" s="3">
        <v>0.73893114058355402</v>
      </c>
      <c r="GG194" s="3">
        <v>0.739228624078624</v>
      </c>
      <c r="GH194" s="3">
        <v>0.73439438070404095</v>
      </c>
      <c r="GI194" s="3">
        <v>0.74072651162790604</v>
      </c>
      <c r="GJ194" s="3">
        <v>0.74483928170594804</v>
      </c>
      <c r="GK194" s="3">
        <v>1</v>
      </c>
      <c r="GL194" s="3">
        <v>0.76543937810945195</v>
      </c>
      <c r="GM194" s="3">
        <v>0.76617079155672796</v>
      </c>
      <c r="GN194" s="3">
        <v>0.75879596787827497</v>
      </c>
      <c r="GO194" s="3">
        <v>0.75466243636363595</v>
      </c>
      <c r="GP194" s="3">
        <v>0.76514095785440595</v>
      </c>
      <c r="GQ194" s="3">
        <v>0.75784216155572104</v>
      </c>
      <c r="GR194" s="3">
        <v>0.76379988839285695</v>
      </c>
      <c r="GS194" s="3">
        <v>0.75665259130434703</v>
      </c>
      <c r="GT194" s="3">
        <v>0.75720306702775897</v>
      </c>
      <c r="GU194" s="3">
        <v>0.72853250403877201</v>
      </c>
      <c r="GV194" s="3">
        <v>0.71934762019230702</v>
      </c>
      <c r="GW194" s="3">
        <v>0.72925840501792105</v>
      </c>
      <c r="GX194" s="3">
        <v>0.72749921245421201</v>
      </c>
      <c r="GY194" s="3">
        <v>0.73084548644338099</v>
      </c>
      <c r="GZ194" s="3">
        <v>0.732104311774461</v>
      </c>
      <c r="HA194" s="3">
        <v>0.73433179059180498</v>
      </c>
      <c r="HB194" s="3">
        <v>0.73408861812778603</v>
      </c>
      <c r="HC194" s="3">
        <v>0.73046968698517201</v>
      </c>
    </row>
    <row r="195" spans="2:211" ht="14.25" x14ac:dyDescent="0.2">
      <c r="B195" s="16"/>
      <c r="C195" s="12" t="s">
        <v>79</v>
      </c>
      <c r="D195" s="10">
        <v>0.73655653465346504</v>
      </c>
      <c r="E195" s="3">
        <v>0.73230475663716799</v>
      </c>
      <c r="F195" s="3">
        <v>0.73246751773049601</v>
      </c>
      <c r="G195" s="3">
        <v>0.72956194117647</v>
      </c>
      <c r="H195" s="3">
        <v>0.73171620278329996</v>
      </c>
      <c r="I195" s="3">
        <v>0.73127885895404099</v>
      </c>
      <c r="J195" s="3">
        <v>0.73112363484087095</v>
      </c>
      <c r="K195" s="3">
        <v>0.73055916938110699</v>
      </c>
      <c r="L195" s="3">
        <v>0.72683303370786501</v>
      </c>
      <c r="M195" s="3">
        <v>0.731110041580041</v>
      </c>
      <c r="N195" s="3">
        <v>0.72886162280701705</v>
      </c>
      <c r="O195" s="3">
        <v>0.72878935483870899</v>
      </c>
      <c r="P195" s="3">
        <v>0.72849607279693396</v>
      </c>
      <c r="Q195" s="3">
        <v>0.71954183783783698</v>
      </c>
      <c r="R195" s="3">
        <v>0.71751081325301203</v>
      </c>
      <c r="S195" s="3">
        <v>0.72480703431372495</v>
      </c>
      <c r="T195" s="3">
        <v>0.72374101449275297</v>
      </c>
      <c r="U195" s="3">
        <v>0.72603413092550695</v>
      </c>
      <c r="V195" s="3">
        <v>0.72477858744394597</v>
      </c>
      <c r="W195" s="3">
        <v>0.732476155088853</v>
      </c>
      <c r="X195" s="3">
        <v>0.72598201183431899</v>
      </c>
      <c r="Y195" s="3">
        <v>0.72939243902438999</v>
      </c>
      <c r="Z195" s="3">
        <v>0.71723706422018296</v>
      </c>
      <c r="AA195" s="3">
        <v>0.72962701834862298</v>
      </c>
      <c r="AB195" s="3">
        <v>0.73116360097323596</v>
      </c>
      <c r="AC195" s="3">
        <v>0.70120879999999997</v>
      </c>
      <c r="AD195" s="3">
        <v>0.70009458333333296</v>
      </c>
      <c r="AE195" s="3">
        <v>0.73777025449101796</v>
      </c>
      <c r="AF195" s="3">
        <v>0.737871469780219</v>
      </c>
      <c r="AG195" s="3">
        <v>0.73519723035952</v>
      </c>
      <c r="AH195" s="3">
        <v>0.73685286863270705</v>
      </c>
      <c r="AI195" s="3">
        <v>0.73077886227544897</v>
      </c>
      <c r="AJ195" s="3">
        <v>0.72797295275590501</v>
      </c>
      <c r="AK195" s="3">
        <v>0.72843959854014595</v>
      </c>
      <c r="AL195" s="3">
        <v>0.732739514731369</v>
      </c>
      <c r="AM195" s="3">
        <v>0.73625211480362496</v>
      </c>
      <c r="AN195" s="3">
        <v>0.73520276083467095</v>
      </c>
      <c r="AO195" s="3">
        <v>0.72732372093023201</v>
      </c>
      <c r="AP195" s="3">
        <v>0.73008483931946999</v>
      </c>
      <c r="AQ195" s="3">
        <v>0.72936679513184499</v>
      </c>
      <c r="AR195" s="3">
        <v>0.73105970731707304</v>
      </c>
      <c r="AS195" s="3">
        <v>0.73212196774193505</v>
      </c>
      <c r="AT195" s="3">
        <v>0.73650005119453898</v>
      </c>
      <c r="AU195" s="3">
        <v>0.73114908794788203</v>
      </c>
      <c r="AV195" s="3">
        <v>0.73466068627450898</v>
      </c>
      <c r="AW195" s="3">
        <v>0.73309065173115995</v>
      </c>
      <c r="AX195" s="3">
        <v>0.73246292229729704</v>
      </c>
      <c r="AY195" s="3">
        <v>0.73241489583333297</v>
      </c>
      <c r="AZ195" s="3">
        <v>0.73827480541455104</v>
      </c>
      <c r="BA195" s="3">
        <v>0.73484811074918499</v>
      </c>
      <c r="BB195" s="3">
        <v>0.73578299999999996</v>
      </c>
      <c r="BC195" s="3">
        <v>0.73394756993007004</v>
      </c>
      <c r="BD195" s="3">
        <v>0.73089871666666595</v>
      </c>
      <c r="BE195" s="3">
        <v>0.72762320150659099</v>
      </c>
      <c r="BF195" s="3">
        <v>0.73099754325259503</v>
      </c>
      <c r="BG195" s="3">
        <v>0.73434810309278298</v>
      </c>
      <c r="BH195" s="3">
        <v>0.73435923599320796</v>
      </c>
      <c r="BI195" s="3">
        <v>0.73696984693877499</v>
      </c>
      <c r="BJ195" s="3">
        <v>0.73450707964601702</v>
      </c>
      <c r="BK195" s="3">
        <v>0.73137347140039399</v>
      </c>
      <c r="BL195" s="3">
        <v>0.73531380478087605</v>
      </c>
      <c r="BM195" s="3">
        <v>0.73460289241622501</v>
      </c>
      <c r="BN195" s="3">
        <v>0.73215116071428499</v>
      </c>
      <c r="BO195" s="3">
        <v>0.73334459501557603</v>
      </c>
      <c r="BP195" s="3">
        <v>0.72966329710144895</v>
      </c>
      <c r="BQ195" s="3">
        <v>0.73786519823788499</v>
      </c>
      <c r="BR195" s="3">
        <v>0.73674987270155501</v>
      </c>
      <c r="BS195" s="3">
        <v>0.73496798611111103</v>
      </c>
      <c r="BT195" s="3">
        <v>0.73505261515601705</v>
      </c>
      <c r="BU195" s="3">
        <v>0.73476158751695997</v>
      </c>
      <c r="BV195" s="3">
        <v>0.72943353790613696</v>
      </c>
      <c r="BW195" s="3">
        <v>0.74124858461538401</v>
      </c>
      <c r="BX195" s="3">
        <v>0.73533223841059603</v>
      </c>
      <c r="BY195" s="3">
        <v>0.73359366522366498</v>
      </c>
      <c r="BZ195" s="3">
        <v>0.73478980795610405</v>
      </c>
      <c r="CA195" s="3">
        <v>0.73711382559774896</v>
      </c>
      <c r="CB195" s="3">
        <v>0.73452179624664804</v>
      </c>
      <c r="CC195" s="3">
        <v>0.73209617897727197</v>
      </c>
      <c r="CD195" s="3">
        <v>0.72911438650306704</v>
      </c>
      <c r="CE195" s="3">
        <v>0.73440213315217395</v>
      </c>
      <c r="CF195" s="3">
        <v>0.73288337912087897</v>
      </c>
      <c r="CG195" s="3">
        <v>0.73239018867924499</v>
      </c>
      <c r="CH195" s="3">
        <v>0.73283537335285498</v>
      </c>
      <c r="CI195" s="3">
        <v>0.73515943624160995</v>
      </c>
      <c r="CJ195" s="3">
        <v>0.73475986648865099</v>
      </c>
      <c r="CK195" s="3">
        <v>0.73184882615155999</v>
      </c>
      <c r="CL195" s="3">
        <v>0.73414278056951399</v>
      </c>
      <c r="CM195" s="3">
        <v>0.72232759668508195</v>
      </c>
      <c r="CN195" s="3">
        <v>0.71739131443298898</v>
      </c>
      <c r="CO195" s="3">
        <v>0.71696129973474798</v>
      </c>
      <c r="CP195" s="3">
        <v>0.73559678445229604</v>
      </c>
      <c r="CQ195" s="3">
        <v>0.73080694817658298</v>
      </c>
      <c r="CR195" s="3">
        <v>0.73711260869565198</v>
      </c>
      <c r="CS195" s="3">
        <v>0.73383604982206396</v>
      </c>
      <c r="CT195" s="3">
        <v>0.73255783725909995</v>
      </c>
      <c r="CU195" s="3">
        <v>0.74051971999999899</v>
      </c>
      <c r="CV195" s="3">
        <v>0.733309615912208</v>
      </c>
      <c r="CW195" s="3">
        <v>0.73641110115236796</v>
      </c>
      <c r="CX195" s="3">
        <v>0.74093348668280801</v>
      </c>
      <c r="CY195" s="3">
        <v>0.73996936868686802</v>
      </c>
      <c r="CZ195" s="3">
        <v>0.73895956004756203</v>
      </c>
      <c r="DA195" s="3">
        <v>0.736291810650887</v>
      </c>
      <c r="DB195" s="3">
        <v>0.73213767141009001</v>
      </c>
      <c r="DC195" s="3">
        <v>0.733136341853035</v>
      </c>
      <c r="DD195" s="3">
        <v>0.72866677514792899</v>
      </c>
      <c r="DE195" s="3">
        <v>0.72565991379310302</v>
      </c>
      <c r="DF195" s="3">
        <v>0.72426018126888203</v>
      </c>
      <c r="DG195" s="3">
        <v>0.73525534188034103</v>
      </c>
      <c r="DH195" s="3">
        <v>0.72600565464895594</v>
      </c>
      <c r="DI195" s="3">
        <v>0.72674707846410602</v>
      </c>
      <c r="DJ195" s="3">
        <v>0.72895056451612905</v>
      </c>
      <c r="DK195" s="3">
        <v>0.73483820276497702</v>
      </c>
      <c r="DL195" s="3">
        <v>0.73583231283422401</v>
      </c>
      <c r="DM195" s="3">
        <v>0.73723012278308298</v>
      </c>
      <c r="DN195" s="3">
        <v>0.72297064133016598</v>
      </c>
      <c r="DO195" s="3">
        <v>0.73061899590163903</v>
      </c>
      <c r="DP195" s="3">
        <v>0.727709075630252</v>
      </c>
      <c r="DQ195" s="3">
        <v>0.73718022887323897</v>
      </c>
      <c r="DR195" s="3">
        <v>0.74244154855642996</v>
      </c>
      <c r="DS195" s="3">
        <v>0.74201502570694</v>
      </c>
      <c r="DT195" s="3">
        <v>0.73991438657407405</v>
      </c>
      <c r="DU195" s="3">
        <v>0.72870708677685903</v>
      </c>
      <c r="DV195" s="3">
        <v>0.72775980657640205</v>
      </c>
      <c r="DW195" s="3">
        <v>0.72799461956521705</v>
      </c>
      <c r="DX195" s="3">
        <v>0.72738310536044304</v>
      </c>
      <c r="DY195" s="3">
        <v>0.73266502722323001</v>
      </c>
      <c r="DZ195" s="3">
        <v>0.72910686234817801</v>
      </c>
      <c r="EA195" s="3">
        <v>0.73004407554671902</v>
      </c>
      <c r="EB195" s="3">
        <v>0.73063649484535997</v>
      </c>
      <c r="EC195" s="3">
        <v>0.73242612840466903</v>
      </c>
      <c r="ED195" s="3">
        <v>0.73297573236889602</v>
      </c>
      <c r="EE195" s="3">
        <v>0.727541692913385</v>
      </c>
      <c r="EF195" s="3">
        <v>0.729827677543186</v>
      </c>
      <c r="EG195" s="3">
        <v>0.73095611587982801</v>
      </c>
      <c r="EH195" s="3">
        <v>0.73920454545454495</v>
      </c>
      <c r="EI195" s="3">
        <v>0.73844150063051694</v>
      </c>
      <c r="EJ195" s="3">
        <v>0.73879942714819402</v>
      </c>
      <c r="EK195" s="3">
        <v>0.74012852903225801</v>
      </c>
      <c r="EL195" s="3">
        <v>0.73824041114058303</v>
      </c>
      <c r="EM195" s="3">
        <v>0.73680851604277997</v>
      </c>
      <c r="EN195" s="3">
        <v>0.73903600737100705</v>
      </c>
      <c r="EO195" s="3">
        <v>0.73809609974424495</v>
      </c>
      <c r="EP195" s="3">
        <v>0.74000855231143503</v>
      </c>
      <c r="EQ195" s="3">
        <v>0.73984167892156805</v>
      </c>
      <c r="ER195" s="3">
        <v>0.74325710437710402</v>
      </c>
      <c r="ES195" s="3">
        <v>0.740373810055866</v>
      </c>
      <c r="ET195" s="3">
        <v>0.73961860655737699</v>
      </c>
      <c r="EU195" s="3">
        <v>0.73694944309927302</v>
      </c>
      <c r="EV195" s="3">
        <v>0.73852973316391302</v>
      </c>
      <c r="EW195" s="3">
        <v>0.73857573829531797</v>
      </c>
      <c r="EX195" s="3">
        <v>0.73886678321678301</v>
      </c>
      <c r="EY195" s="3">
        <v>0.74191074200913198</v>
      </c>
      <c r="EZ195" s="3">
        <v>0.74118754022988498</v>
      </c>
      <c r="FA195" s="3">
        <v>0.74119149103139004</v>
      </c>
      <c r="FB195" s="3">
        <v>0.73664230352303495</v>
      </c>
      <c r="FC195" s="3">
        <v>0.74081822966507105</v>
      </c>
      <c r="FD195" s="3">
        <v>0.73952343434343404</v>
      </c>
      <c r="FE195" s="3">
        <v>0.74737910303030297</v>
      </c>
      <c r="FF195" s="3">
        <v>0.74192829457364295</v>
      </c>
      <c r="FG195" s="3">
        <v>0.74156057074910797</v>
      </c>
      <c r="FH195" s="3">
        <v>0.73955976154992498</v>
      </c>
      <c r="FI195" s="3">
        <v>0.73308451154529297</v>
      </c>
      <c r="FJ195" s="3">
        <v>0.72741467611335997</v>
      </c>
      <c r="FK195" s="3">
        <v>0.73125429906542005</v>
      </c>
      <c r="FL195" s="3">
        <v>0.72705831622176498</v>
      </c>
      <c r="FM195" s="3">
        <v>0.72733404517453704</v>
      </c>
      <c r="FN195" s="3">
        <v>0.72650860566448805</v>
      </c>
      <c r="FO195" s="3">
        <v>0.72961059426229502</v>
      </c>
      <c r="FP195" s="3">
        <v>0.72909637096774105</v>
      </c>
      <c r="FQ195" s="3">
        <v>0.72804892494928997</v>
      </c>
      <c r="FR195" s="3">
        <v>0.73125098360655705</v>
      </c>
      <c r="FS195" s="3">
        <v>0.73141797071129699</v>
      </c>
      <c r="FT195" s="3">
        <v>0.73060967479674799</v>
      </c>
      <c r="FU195" s="3">
        <v>0.72819666003976102</v>
      </c>
      <c r="FV195" s="3">
        <v>0.735624880112835</v>
      </c>
      <c r="FW195" s="3">
        <v>0.73720471509971497</v>
      </c>
      <c r="FX195" s="3">
        <v>0.73461546391752497</v>
      </c>
      <c r="FY195" s="3">
        <v>0.73464028727770103</v>
      </c>
      <c r="FZ195" s="3">
        <v>0.73590222222222201</v>
      </c>
      <c r="GA195" s="3">
        <v>0.73418595108695595</v>
      </c>
      <c r="GB195" s="3">
        <v>0.73786321888411999</v>
      </c>
      <c r="GC195" s="3">
        <v>0.73842643366619098</v>
      </c>
      <c r="GD195" s="3">
        <v>0.73255063469675596</v>
      </c>
      <c r="GE195" s="3">
        <v>0.73586030855539897</v>
      </c>
      <c r="GF195" s="3">
        <v>0.73601567164179105</v>
      </c>
      <c r="GG195" s="3">
        <v>0.73722412268188298</v>
      </c>
      <c r="GH195" s="3">
        <v>0.73018480376766004</v>
      </c>
      <c r="GI195" s="3">
        <v>0.73725792993630501</v>
      </c>
      <c r="GJ195" s="3">
        <v>0.73726134289439305</v>
      </c>
      <c r="GK195" s="3">
        <v>0.765483446838082</v>
      </c>
      <c r="GL195" s="3">
        <v>1</v>
      </c>
      <c r="GM195" s="3">
        <v>0.77771309236947805</v>
      </c>
      <c r="GN195" s="3">
        <v>0.76269642348754396</v>
      </c>
      <c r="GO195" s="3">
        <v>0.75946356089992195</v>
      </c>
      <c r="GP195" s="3">
        <v>0.77306560481317199</v>
      </c>
      <c r="GQ195" s="3">
        <v>0.78654998710509305</v>
      </c>
      <c r="GR195" s="3">
        <v>0.75403254986990398</v>
      </c>
      <c r="GS195" s="3">
        <v>0.751014092307692</v>
      </c>
      <c r="GT195" s="3">
        <v>0.75141684602648995</v>
      </c>
      <c r="GU195" s="3">
        <v>0.72545049645390003</v>
      </c>
      <c r="GV195" s="3">
        <v>0.71794521164021097</v>
      </c>
      <c r="GW195" s="3">
        <v>0.72782512572533797</v>
      </c>
      <c r="GX195" s="3">
        <v>0.723559253731343</v>
      </c>
      <c r="GY195" s="3">
        <v>0.726249076376554</v>
      </c>
      <c r="GZ195" s="3">
        <v>0.72721650943396199</v>
      </c>
      <c r="HA195" s="3">
        <v>0.734969356521739</v>
      </c>
      <c r="HB195" s="3">
        <v>0.73129122625215903</v>
      </c>
      <c r="HC195" s="3">
        <v>0.72737725314183099</v>
      </c>
    </row>
    <row r="196" spans="2:211" ht="14.25" x14ac:dyDescent="0.2">
      <c r="B196" s="16"/>
      <c r="C196" s="12" t="s">
        <v>103</v>
      </c>
      <c r="D196" s="10">
        <v>0.75339230330672702</v>
      </c>
      <c r="E196" s="3">
        <v>0.74022996638655403</v>
      </c>
      <c r="F196" s="3">
        <v>0.74166822975517799</v>
      </c>
      <c r="G196" s="3">
        <v>0.74197284375000006</v>
      </c>
      <c r="H196" s="3">
        <v>0.74455004807692304</v>
      </c>
      <c r="I196" s="3">
        <v>0.74670422552664195</v>
      </c>
      <c r="J196" s="3">
        <v>0.75052964460784299</v>
      </c>
      <c r="K196" s="3">
        <v>0.74557645244215898</v>
      </c>
      <c r="L196" s="3">
        <v>0.73680026455026404</v>
      </c>
      <c r="M196" s="3">
        <v>0.74577991858887305</v>
      </c>
      <c r="N196" s="3">
        <v>0.74252410256410195</v>
      </c>
      <c r="O196" s="3">
        <v>0.74261088059701497</v>
      </c>
      <c r="P196" s="3">
        <v>0.74058688111888105</v>
      </c>
      <c r="Q196" s="3">
        <v>0.73120338174273802</v>
      </c>
      <c r="R196" s="3">
        <v>0.72819629067245095</v>
      </c>
      <c r="S196" s="3">
        <v>0.73385388888888903</v>
      </c>
      <c r="T196" s="3">
        <v>0.74375007017543804</v>
      </c>
      <c r="U196" s="3">
        <v>0.73801380573248399</v>
      </c>
      <c r="V196" s="3">
        <v>0.74288545893719804</v>
      </c>
      <c r="W196" s="3">
        <v>0.747327594771241</v>
      </c>
      <c r="X196" s="3">
        <v>0.73936459876543204</v>
      </c>
      <c r="Y196" s="3">
        <v>0.74142859450726895</v>
      </c>
      <c r="Z196" s="3">
        <v>0.72876965703971097</v>
      </c>
      <c r="AA196" s="3">
        <v>0.74423456014362599</v>
      </c>
      <c r="AB196" s="3">
        <v>0.74620399641576995</v>
      </c>
      <c r="AC196" s="3">
        <v>0.72175319702602203</v>
      </c>
      <c r="AD196" s="3">
        <v>0.72098149812734003</v>
      </c>
      <c r="AE196" s="3">
        <v>0.75348994117646995</v>
      </c>
      <c r="AF196" s="3">
        <v>0.75233039325842699</v>
      </c>
      <c r="AG196" s="3">
        <v>0.75700781431334596</v>
      </c>
      <c r="AH196" s="3">
        <v>0.75394380851063802</v>
      </c>
      <c r="AI196" s="3">
        <v>0.74290310030395101</v>
      </c>
      <c r="AJ196" s="3">
        <v>0.73772505216095297</v>
      </c>
      <c r="AK196" s="3">
        <v>0.74363345679012305</v>
      </c>
      <c r="AL196" s="3">
        <v>0.74465127222982197</v>
      </c>
      <c r="AM196" s="3">
        <v>0.75288819575471699</v>
      </c>
      <c r="AN196" s="3">
        <v>0.74726694117646997</v>
      </c>
      <c r="AO196" s="3">
        <v>0.73905046031746002</v>
      </c>
      <c r="AP196" s="3">
        <v>0.73920552523874405</v>
      </c>
      <c r="AQ196" s="3">
        <v>0.74410671597633105</v>
      </c>
      <c r="AR196" s="3">
        <v>0.74879655696202496</v>
      </c>
      <c r="AS196" s="3">
        <v>0.749333868159204</v>
      </c>
      <c r="AT196" s="3">
        <v>0.751002184210526</v>
      </c>
      <c r="AU196" s="3">
        <v>0.73947499999999999</v>
      </c>
      <c r="AV196" s="3">
        <v>0.75003107142857095</v>
      </c>
      <c r="AW196" s="3">
        <v>0.74705526645767995</v>
      </c>
      <c r="AX196" s="3">
        <v>0.74750816708229395</v>
      </c>
      <c r="AY196" s="3">
        <v>0.74708630286493805</v>
      </c>
      <c r="AZ196" s="3">
        <v>0.75432239247311805</v>
      </c>
      <c r="BA196" s="3">
        <v>0.74931733921815802</v>
      </c>
      <c r="BB196" s="3">
        <v>0.75052473544973497</v>
      </c>
      <c r="BC196" s="3">
        <v>0.75405533420707704</v>
      </c>
      <c r="BD196" s="3">
        <v>0.75031507304116796</v>
      </c>
      <c r="BE196" s="3">
        <v>0.74579101449275298</v>
      </c>
      <c r="BF196" s="3">
        <v>0.74523008241758204</v>
      </c>
      <c r="BG196" s="3">
        <v>0.74788218354430303</v>
      </c>
      <c r="BH196" s="3">
        <v>0.74530429319371705</v>
      </c>
      <c r="BI196" s="3">
        <v>0.75353243386243296</v>
      </c>
      <c r="BJ196" s="3">
        <v>0.74825059474412103</v>
      </c>
      <c r="BK196" s="3">
        <v>0.74668750385208005</v>
      </c>
      <c r="BL196" s="3">
        <v>0.74995359805510498</v>
      </c>
      <c r="BM196" s="3">
        <v>0.74844180257510695</v>
      </c>
      <c r="BN196" s="3">
        <v>0.74325889044943805</v>
      </c>
      <c r="BO196" s="3">
        <v>0.74750278388278302</v>
      </c>
      <c r="BP196" s="3">
        <v>0.74354334757834695</v>
      </c>
      <c r="BQ196" s="3">
        <v>0.752178289920724</v>
      </c>
      <c r="BR196" s="3">
        <v>0.74997468156424496</v>
      </c>
      <c r="BS196" s="3">
        <v>0.75147358024691302</v>
      </c>
      <c r="BT196" s="3">
        <v>0.750541289566236</v>
      </c>
      <c r="BU196" s="3">
        <v>0.75026402555910499</v>
      </c>
      <c r="BV196" s="3">
        <v>0.74509581717451501</v>
      </c>
      <c r="BW196" s="3">
        <v>0.75784733509234803</v>
      </c>
      <c r="BX196" s="3">
        <v>0.74743359499431095</v>
      </c>
      <c r="BY196" s="3">
        <v>0.746351981351981</v>
      </c>
      <c r="BZ196" s="3">
        <v>0.74753881455398996</v>
      </c>
      <c r="CA196" s="3">
        <v>0.75280714456391795</v>
      </c>
      <c r="CB196" s="3">
        <v>0.75224067274800399</v>
      </c>
      <c r="CC196" s="3">
        <v>0.74757095295536702</v>
      </c>
      <c r="CD196" s="3">
        <v>0.74586163659793803</v>
      </c>
      <c r="CE196" s="3">
        <v>0.74973737986269995</v>
      </c>
      <c r="CF196" s="3">
        <v>0.74869322769952995</v>
      </c>
      <c r="CG196" s="3">
        <v>0.74806210591133004</v>
      </c>
      <c r="CH196" s="3">
        <v>0.74711082825822095</v>
      </c>
      <c r="CI196" s="3">
        <v>0.75168338354577002</v>
      </c>
      <c r="CJ196" s="3">
        <v>0.75114620847651703</v>
      </c>
      <c r="CK196" s="3">
        <v>0.74597115241635603</v>
      </c>
      <c r="CL196" s="3">
        <v>0.75462712499999995</v>
      </c>
      <c r="CM196" s="3">
        <v>0.73479213692945999</v>
      </c>
      <c r="CN196" s="3">
        <v>0.73483447368420995</v>
      </c>
      <c r="CO196" s="3">
        <v>0.73186148453608202</v>
      </c>
      <c r="CP196" s="3">
        <v>0.74667497991967802</v>
      </c>
      <c r="CQ196" s="3">
        <v>0.74461350073855204</v>
      </c>
      <c r="CR196" s="3">
        <v>0.74723244167962599</v>
      </c>
      <c r="CS196" s="3">
        <v>0.75327535809018498</v>
      </c>
      <c r="CT196" s="3">
        <v>0.74577898193760195</v>
      </c>
      <c r="CU196" s="3">
        <v>0.75833817371937595</v>
      </c>
      <c r="CV196" s="3">
        <v>0.75036906002265003</v>
      </c>
      <c r="CW196" s="3">
        <v>0.75166760383386499</v>
      </c>
      <c r="CX196" s="3">
        <v>0.75578944387229596</v>
      </c>
      <c r="CY196" s="3">
        <v>0.75019804004214896</v>
      </c>
      <c r="CZ196" s="3">
        <v>0.75535942366026199</v>
      </c>
      <c r="DA196" s="3">
        <v>0.75098358653846098</v>
      </c>
      <c r="DB196" s="3">
        <v>0.7491660944206</v>
      </c>
      <c r="DC196" s="3">
        <v>0.74914647582697202</v>
      </c>
      <c r="DD196" s="3">
        <v>0.74214946308724805</v>
      </c>
      <c r="DE196" s="3">
        <v>0.73957303296703203</v>
      </c>
      <c r="DF196" s="3">
        <v>0.73880123853210999</v>
      </c>
      <c r="DG196" s="3">
        <v>0.75237650056625105</v>
      </c>
      <c r="DH196" s="3">
        <v>0.73571549853372398</v>
      </c>
      <c r="DI196" s="3">
        <v>0.74117231607629397</v>
      </c>
      <c r="DJ196" s="3">
        <v>0.745581546391752</v>
      </c>
      <c r="DK196" s="3">
        <v>0.75022128395061705</v>
      </c>
      <c r="DL196" s="3">
        <v>0.75264559340659298</v>
      </c>
      <c r="DM196" s="3">
        <v>0.75418685904550498</v>
      </c>
      <c r="DN196" s="3">
        <v>0.73845170212765898</v>
      </c>
      <c r="DO196" s="3">
        <v>0.74544462773722597</v>
      </c>
      <c r="DP196" s="3">
        <v>0.74302670347003097</v>
      </c>
      <c r="DQ196" s="3">
        <v>0.755997402597402</v>
      </c>
      <c r="DR196" s="3">
        <v>0.75796138857782702</v>
      </c>
      <c r="DS196" s="3">
        <v>0.755727960042061</v>
      </c>
      <c r="DT196" s="3">
        <v>0.76229939565627902</v>
      </c>
      <c r="DU196" s="3">
        <v>0.73903146687697097</v>
      </c>
      <c r="DV196" s="3">
        <v>0.73998443019943005</v>
      </c>
      <c r="DW196" s="3">
        <v>0.73485440000000002</v>
      </c>
      <c r="DX196" s="3">
        <v>0.74117816618911103</v>
      </c>
      <c r="DY196" s="3">
        <v>0.74142802593659896</v>
      </c>
      <c r="DZ196" s="3">
        <v>0.74132394695787796</v>
      </c>
      <c r="EA196" s="3">
        <v>0.746538693623639</v>
      </c>
      <c r="EB196" s="3">
        <v>0.74207287828947299</v>
      </c>
      <c r="EC196" s="3">
        <v>0.74536727930535396</v>
      </c>
      <c r="ED196" s="3">
        <v>0.74832502139800205</v>
      </c>
      <c r="EE196" s="3">
        <v>0.74431337817638199</v>
      </c>
      <c r="EF196" s="3">
        <v>0.7447049002849</v>
      </c>
      <c r="EG196" s="3">
        <v>0.74366358231707297</v>
      </c>
      <c r="EH196" s="3">
        <v>0.75505027745664699</v>
      </c>
      <c r="EI196" s="3">
        <v>0.75501629117959601</v>
      </c>
      <c r="EJ196" s="3">
        <v>0.754645083682008</v>
      </c>
      <c r="EK196" s="3">
        <v>0.75505126984126902</v>
      </c>
      <c r="EL196" s="3">
        <v>0.75421744027303705</v>
      </c>
      <c r="EM196" s="3">
        <v>0.75314338636363598</v>
      </c>
      <c r="EN196" s="3">
        <v>0.75511725229826299</v>
      </c>
      <c r="EO196" s="3">
        <v>0.75307826608506001</v>
      </c>
      <c r="EP196" s="3">
        <v>0.75839182806324101</v>
      </c>
      <c r="EQ196" s="3">
        <v>0.75537176409185702</v>
      </c>
      <c r="ER196" s="3">
        <v>0.75785737280295995</v>
      </c>
      <c r="ES196" s="3">
        <v>0.75735220000000003</v>
      </c>
      <c r="ET196" s="3">
        <v>0.75163779518072205</v>
      </c>
      <c r="EU196" s="3">
        <v>0.75322535641547805</v>
      </c>
      <c r="EV196" s="3">
        <v>0.75494548117154803</v>
      </c>
      <c r="EW196" s="3">
        <v>0.75498539094650197</v>
      </c>
      <c r="EX196" s="3">
        <v>0.75526914744232698</v>
      </c>
      <c r="EY196" s="3">
        <v>0.75712358898721699</v>
      </c>
      <c r="EZ196" s="3">
        <v>0.756664348677766</v>
      </c>
      <c r="FA196" s="3">
        <v>0.75736991517436303</v>
      </c>
      <c r="FB196" s="3">
        <v>0.753429549041713</v>
      </c>
      <c r="FC196" s="3">
        <v>0.75654990890688201</v>
      </c>
      <c r="FD196" s="3">
        <v>0.76372583992963905</v>
      </c>
      <c r="FE196" s="3">
        <v>0.75887506806282701</v>
      </c>
      <c r="FF196" s="3">
        <v>0.75946820000000004</v>
      </c>
      <c r="FG196" s="3">
        <v>0.75545583416583395</v>
      </c>
      <c r="FH196" s="3">
        <v>0.75455822033898301</v>
      </c>
      <c r="FI196" s="3">
        <v>0.75255279487179405</v>
      </c>
      <c r="FJ196" s="3">
        <v>0.74087991816693899</v>
      </c>
      <c r="FK196" s="3">
        <v>0.74531790784557905</v>
      </c>
      <c r="FL196" s="3">
        <v>0.74093961773700301</v>
      </c>
      <c r="FM196" s="3">
        <v>0.74163353599999904</v>
      </c>
      <c r="FN196" s="3">
        <v>0.74283805695142302</v>
      </c>
      <c r="FO196" s="3">
        <v>0.74533424427480899</v>
      </c>
      <c r="FP196" s="3">
        <v>0.74503772870662399</v>
      </c>
      <c r="FQ196" s="3">
        <v>0.74197353915662601</v>
      </c>
      <c r="FR196" s="3">
        <v>0.744767879746835</v>
      </c>
      <c r="FS196" s="3">
        <v>0.745235739910314</v>
      </c>
      <c r="FT196" s="3">
        <v>0.74319638709677405</v>
      </c>
      <c r="FU196" s="3">
        <v>0.74609871201157696</v>
      </c>
      <c r="FV196" s="3">
        <v>0.751241278941565</v>
      </c>
      <c r="FW196" s="3">
        <v>0.75087964812712804</v>
      </c>
      <c r="FX196" s="3">
        <v>0.74834707491081998</v>
      </c>
      <c r="FY196" s="3">
        <v>0.75156115958668201</v>
      </c>
      <c r="FZ196" s="3">
        <v>0.74806036684782595</v>
      </c>
      <c r="GA196" s="3">
        <v>0.75245178861788597</v>
      </c>
      <c r="GB196" s="3">
        <v>0.75245699650756603</v>
      </c>
      <c r="GC196" s="3">
        <v>0.75340084210526304</v>
      </c>
      <c r="GD196" s="3">
        <v>0.74990932304038005</v>
      </c>
      <c r="GE196" s="3">
        <v>0.75041233219567705</v>
      </c>
      <c r="GF196" s="3">
        <v>0.75079627033792196</v>
      </c>
      <c r="GG196" s="3">
        <v>0.75141784883720897</v>
      </c>
      <c r="GH196" s="3">
        <v>0.74266833128834298</v>
      </c>
      <c r="GI196" s="3">
        <v>0.75059989962358797</v>
      </c>
      <c r="GJ196" s="3">
        <v>0.75355453207150302</v>
      </c>
      <c r="GK196" s="3">
        <v>0.76759804361770301</v>
      </c>
      <c r="GL196" s="3">
        <v>0.78048323770491701</v>
      </c>
      <c r="GM196" s="3">
        <v>1</v>
      </c>
      <c r="GN196" s="3">
        <v>0.76795991796554497</v>
      </c>
      <c r="GO196" s="3">
        <v>0.77193684913217597</v>
      </c>
      <c r="GP196" s="3">
        <v>0.98516508789722701</v>
      </c>
      <c r="GQ196" s="3">
        <v>0.77739470313542303</v>
      </c>
      <c r="GR196" s="3">
        <v>0.76761723325974895</v>
      </c>
      <c r="GS196" s="3">
        <v>0.76445430944055903</v>
      </c>
      <c r="GT196" s="3">
        <v>0.76611584511784503</v>
      </c>
      <c r="GU196" s="3">
        <v>0.73554938888888899</v>
      </c>
      <c r="GV196" s="3">
        <v>0.72461088362068904</v>
      </c>
      <c r="GW196" s="3">
        <v>0.736073089171974</v>
      </c>
      <c r="GX196" s="3">
        <v>0.73353729684908697</v>
      </c>
      <c r="GY196" s="3">
        <v>0.73558059523809505</v>
      </c>
      <c r="GZ196" s="3">
        <v>0.74488061561561503</v>
      </c>
      <c r="HA196" s="3">
        <v>0.74547016973125801</v>
      </c>
      <c r="HB196" s="3">
        <v>0.74692842032967</v>
      </c>
      <c r="HC196" s="3">
        <v>0.74228018840579701</v>
      </c>
    </row>
    <row r="197" spans="2:211" ht="14.25" x14ac:dyDescent="0.2">
      <c r="B197" s="16"/>
      <c r="C197" s="12" t="s">
        <v>105</v>
      </c>
      <c r="D197" s="10">
        <v>0.73781484802431596</v>
      </c>
      <c r="E197" s="3">
        <v>0.73415066954643604</v>
      </c>
      <c r="F197" s="3">
        <v>0.73372745454545396</v>
      </c>
      <c r="G197" s="3">
        <v>0.72930611226611197</v>
      </c>
      <c r="H197" s="3">
        <v>0.73213752136752097</v>
      </c>
      <c r="I197" s="3">
        <v>0.73478695412843997</v>
      </c>
      <c r="J197" s="3">
        <v>0.73649018018017998</v>
      </c>
      <c r="K197" s="3">
        <v>0.73598517304189404</v>
      </c>
      <c r="L197" s="3">
        <v>0.72884655502392304</v>
      </c>
      <c r="M197" s="3">
        <v>0.73174724946695002</v>
      </c>
      <c r="N197" s="3">
        <v>0.73325496567505699</v>
      </c>
      <c r="O197" s="3">
        <v>0.73328063457330395</v>
      </c>
      <c r="P197" s="3">
        <v>0.73059018711018697</v>
      </c>
      <c r="Q197" s="3">
        <v>0.722037289719626</v>
      </c>
      <c r="R197" s="3">
        <v>0.71924890322580604</v>
      </c>
      <c r="S197" s="3">
        <v>0.726110366492146</v>
      </c>
      <c r="T197" s="3">
        <v>0.72893486910994698</v>
      </c>
      <c r="U197" s="3">
        <v>0.726630486618004</v>
      </c>
      <c r="V197" s="3">
        <v>0.72441518041237096</v>
      </c>
      <c r="W197" s="3">
        <v>0.73394571428571398</v>
      </c>
      <c r="X197" s="3">
        <v>0.72799281720430098</v>
      </c>
      <c r="Y197" s="3">
        <v>0.72936943844492397</v>
      </c>
      <c r="Z197" s="3">
        <v>0.72022369230769201</v>
      </c>
      <c r="AA197" s="3">
        <v>0.72803199074073999</v>
      </c>
      <c r="AB197" s="3">
        <v>0.73108257985257896</v>
      </c>
      <c r="AC197" s="3">
        <v>0.70487021978021902</v>
      </c>
      <c r="AD197" s="3">
        <v>0.70201926136363602</v>
      </c>
      <c r="AE197" s="3">
        <v>0.74090636521739095</v>
      </c>
      <c r="AF197" s="3">
        <v>0.73967930868167198</v>
      </c>
      <c r="AG197" s="3">
        <v>0.73423681249999895</v>
      </c>
      <c r="AH197" s="3">
        <v>0.73708739788199695</v>
      </c>
      <c r="AI197" s="3">
        <v>0.73139444672131104</v>
      </c>
      <c r="AJ197" s="3">
        <v>0.72781708074534102</v>
      </c>
      <c r="AK197" s="3">
        <v>0.73080403999999999</v>
      </c>
      <c r="AL197" s="3">
        <v>0.73389387947269302</v>
      </c>
      <c r="AM197" s="3">
        <v>0.73596307308970099</v>
      </c>
      <c r="AN197" s="3">
        <v>0.73755713310580195</v>
      </c>
      <c r="AO197" s="3">
        <v>0.73026041958041898</v>
      </c>
      <c r="AP197" s="3">
        <v>0.73129624217118905</v>
      </c>
      <c r="AQ197" s="3">
        <v>0.73194858407079599</v>
      </c>
      <c r="AR197" s="3">
        <v>0.73689895522388005</v>
      </c>
      <c r="AS197" s="3">
        <v>0.73962350262696996</v>
      </c>
      <c r="AT197" s="3">
        <v>0.74054069158878499</v>
      </c>
      <c r="AU197" s="3">
        <v>0.73007665480426998</v>
      </c>
      <c r="AV197" s="3">
        <v>0.73853561837455795</v>
      </c>
      <c r="AW197" s="3">
        <v>0.7356975</v>
      </c>
      <c r="AX197" s="3">
        <v>0.73449331511839699</v>
      </c>
      <c r="AY197" s="3">
        <v>0.73555659217877001</v>
      </c>
      <c r="AZ197" s="3">
        <v>0.73904909760589299</v>
      </c>
      <c r="BA197" s="3">
        <v>0.73788450704225295</v>
      </c>
      <c r="BB197" s="3">
        <v>0.73978469314079398</v>
      </c>
      <c r="BC197" s="3">
        <v>0.73826541353383401</v>
      </c>
      <c r="BD197" s="3">
        <v>0.73660341681574204</v>
      </c>
      <c r="BE197" s="3">
        <v>0.73098198689956295</v>
      </c>
      <c r="BF197" s="3">
        <v>0.73185217877094899</v>
      </c>
      <c r="BG197" s="3">
        <v>0.73981598712446295</v>
      </c>
      <c r="BH197" s="3">
        <v>0.73627986666666601</v>
      </c>
      <c r="BI197" s="3">
        <v>0.73960061682242995</v>
      </c>
      <c r="BJ197" s="3">
        <v>0.73627426666666596</v>
      </c>
      <c r="BK197" s="3">
        <v>0.73338489035087695</v>
      </c>
      <c r="BL197" s="3">
        <v>0.74050457264957203</v>
      </c>
      <c r="BM197" s="3">
        <v>0.74048258780036902</v>
      </c>
      <c r="BN197" s="3">
        <v>0.73473174999999902</v>
      </c>
      <c r="BO197" s="3">
        <v>0.73607925549915398</v>
      </c>
      <c r="BP197" s="3">
        <v>0.73092430894308902</v>
      </c>
      <c r="BQ197" s="3">
        <v>0.73872494470773997</v>
      </c>
      <c r="BR197" s="3">
        <v>0.73996836220472395</v>
      </c>
      <c r="BS197" s="3">
        <v>0.73973081730769197</v>
      </c>
      <c r="BT197" s="3">
        <v>0.73893816806722601</v>
      </c>
      <c r="BU197" s="3">
        <v>0.73689017214397501</v>
      </c>
      <c r="BV197" s="3">
        <v>0.73508659574468005</v>
      </c>
      <c r="BW197" s="3">
        <v>0.746780224525043</v>
      </c>
      <c r="BX197" s="3">
        <v>0.73840192700729901</v>
      </c>
      <c r="BY197" s="3">
        <v>0.73627943661971795</v>
      </c>
      <c r="BZ197" s="3">
        <v>0.73735543478260801</v>
      </c>
      <c r="CA197" s="3">
        <v>0.73733671521035604</v>
      </c>
      <c r="CB197" s="3">
        <v>0.735194252696456</v>
      </c>
      <c r="CC197" s="3">
        <v>0.73343826016260105</v>
      </c>
      <c r="CD197" s="3">
        <v>0.72960088339222595</v>
      </c>
      <c r="CE197" s="3">
        <v>0.73567020186335397</v>
      </c>
      <c r="CF197" s="3">
        <v>0.73416993537964403</v>
      </c>
      <c r="CG197" s="3">
        <v>0.73280309882746997</v>
      </c>
      <c r="CH197" s="3">
        <v>0.73158245161290303</v>
      </c>
      <c r="CI197" s="3">
        <v>0.73389014084506998</v>
      </c>
      <c r="CJ197" s="3">
        <v>0.73393883435582796</v>
      </c>
      <c r="CK197" s="3">
        <v>0.73087899293286196</v>
      </c>
      <c r="CL197" s="3">
        <v>0.73868761627906898</v>
      </c>
      <c r="CM197" s="3">
        <v>0.72043798365122602</v>
      </c>
      <c r="CN197" s="3">
        <v>0.72069943502824796</v>
      </c>
      <c r="CO197" s="3">
        <v>0.71897856338028099</v>
      </c>
      <c r="CP197" s="3">
        <v>0.73605184782608701</v>
      </c>
      <c r="CQ197" s="3">
        <v>0.73599128260869495</v>
      </c>
      <c r="CR197" s="3">
        <v>0.74186015053763399</v>
      </c>
      <c r="CS197" s="3">
        <v>0.73723966386554596</v>
      </c>
      <c r="CT197" s="3">
        <v>0.73850350961538402</v>
      </c>
      <c r="CU197" s="3">
        <v>0.74208509461426397</v>
      </c>
      <c r="CV197" s="3">
        <v>0.73627698142414799</v>
      </c>
      <c r="CW197" s="3">
        <v>0.73894027496381998</v>
      </c>
      <c r="CX197" s="3">
        <v>0.74208511019283696</v>
      </c>
      <c r="CY197" s="3">
        <v>0.73928400868306798</v>
      </c>
      <c r="CZ197" s="3">
        <v>0.73981543741588096</v>
      </c>
      <c r="DA197" s="3">
        <v>0.73908356368563599</v>
      </c>
      <c r="DB197" s="3">
        <v>0.73758103347889303</v>
      </c>
      <c r="DC197" s="3">
        <v>0.73584736111111104</v>
      </c>
      <c r="DD197" s="3">
        <v>0.725693089700996</v>
      </c>
      <c r="DE197" s="3">
        <v>0.72759162420382095</v>
      </c>
      <c r="DF197" s="3">
        <v>0.72769800687285202</v>
      </c>
      <c r="DG197" s="3">
        <v>0.73764202127659495</v>
      </c>
      <c r="DH197" s="3">
        <v>0.72715232323232304</v>
      </c>
      <c r="DI197" s="3">
        <v>0.72914835125447997</v>
      </c>
      <c r="DJ197" s="3">
        <v>0.73350768953068601</v>
      </c>
      <c r="DK197" s="3">
        <v>0.73286558375634503</v>
      </c>
      <c r="DL197" s="3">
        <v>0.73741969418960196</v>
      </c>
      <c r="DM197" s="3">
        <v>0.73690643712574799</v>
      </c>
      <c r="DN197" s="3">
        <v>0.72569838046272495</v>
      </c>
      <c r="DO197" s="3">
        <v>0.73247126385809302</v>
      </c>
      <c r="DP197" s="3">
        <v>0.73228410430838997</v>
      </c>
      <c r="DQ197" s="3">
        <v>0.742507693877551</v>
      </c>
      <c r="DR197" s="3">
        <v>0.74294468354430299</v>
      </c>
      <c r="DS197" s="3">
        <v>0.74114690376569003</v>
      </c>
      <c r="DT197" s="3">
        <v>0.74232029729729698</v>
      </c>
      <c r="DU197" s="3">
        <v>0.73094672768878699</v>
      </c>
      <c r="DV197" s="3">
        <v>0.73017075471698101</v>
      </c>
      <c r="DW197" s="3">
        <v>0.73129891640866795</v>
      </c>
      <c r="DX197" s="3">
        <v>0.73254400785854601</v>
      </c>
      <c r="DY197" s="3">
        <v>0.73493064908722106</v>
      </c>
      <c r="DZ197" s="3">
        <v>0.72972096703296696</v>
      </c>
      <c r="EA197" s="3">
        <v>0.73275360869565198</v>
      </c>
      <c r="EB197" s="3">
        <v>0.73020194063926902</v>
      </c>
      <c r="EC197" s="3">
        <v>0.73217705756929596</v>
      </c>
      <c r="ED197" s="3">
        <v>0.73454705636743201</v>
      </c>
      <c r="EE197" s="3">
        <v>0.72985607798165097</v>
      </c>
      <c r="EF197" s="3">
        <v>0.73055762499999899</v>
      </c>
      <c r="EG197" s="3">
        <v>0.73402137931034495</v>
      </c>
      <c r="EH197" s="3">
        <v>0.73973051696284298</v>
      </c>
      <c r="EI197" s="3">
        <v>0.740751178918169</v>
      </c>
      <c r="EJ197" s="3">
        <v>0.74136467114093896</v>
      </c>
      <c r="EK197" s="3">
        <v>0.74266940922190205</v>
      </c>
      <c r="EL197" s="3">
        <v>0.74023628012048104</v>
      </c>
      <c r="EM197" s="3">
        <v>0.73969358320839496</v>
      </c>
      <c r="EN197" s="3">
        <v>0.74031586013985995</v>
      </c>
      <c r="EO197" s="3">
        <v>0.73983407355021202</v>
      </c>
      <c r="EP197" s="3">
        <v>0.74362726272352098</v>
      </c>
      <c r="EQ197" s="3">
        <v>0.74244182298546901</v>
      </c>
      <c r="ER197" s="3">
        <v>0.74509150803461</v>
      </c>
      <c r="ES197" s="3">
        <v>0.74161843596059096</v>
      </c>
      <c r="ET197" s="3">
        <v>0.74210530232558103</v>
      </c>
      <c r="EU197" s="3">
        <v>0.740024314789687</v>
      </c>
      <c r="EV197" s="3">
        <v>0.74081102127659504</v>
      </c>
      <c r="EW197" s="3">
        <v>0.74123840440165001</v>
      </c>
      <c r="EX197" s="3">
        <v>0.74151219999999995</v>
      </c>
      <c r="EY197" s="3">
        <v>0.74167591811414302</v>
      </c>
      <c r="EZ197" s="3">
        <v>0.741401670886076</v>
      </c>
      <c r="FA197" s="3">
        <v>0.74286450495049505</v>
      </c>
      <c r="FB197" s="3">
        <v>0.73866793939393904</v>
      </c>
      <c r="FC197" s="3">
        <v>0.74278216326530599</v>
      </c>
      <c r="FD197" s="3">
        <v>0.74235240875912401</v>
      </c>
      <c r="FE197" s="3">
        <v>0.74736680055401605</v>
      </c>
      <c r="FF197" s="3">
        <v>0.74241614705882297</v>
      </c>
      <c r="FG197" s="3">
        <v>0.74217236286919797</v>
      </c>
      <c r="FH197" s="3">
        <v>0.74081783171520998</v>
      </c>
      <c r="FI197" s="3">
        <v>0.73461159392789299</v>
      </c>
      <c r="FJ197" s="3">
        <v>0.728670420353982</v>
      </c>
      <c r="FK197" s="3">
        <v>0.73397567425569099</v>
      </c>
      <c r="FL197" s="3">
        <v>0.73141128479657302</v>
      </c>
      <c r="FM197" s="3">
        <v>0.73010166666666598</v>
      </c>
      <c r="FN197" s="3">
        <v>0.72956268170425997</v>
      </c>
      <c r="FO197" s="3">
        <v>0.73171709677419305</v>
      </c>
      <c r="FP197" s="3">
        <v>0.73252368085106301</v>
      </c>
      <c r="FQ197" s="3">
        <v>0.72991418103448202</v>
      </c>
      <c r="FR197" s="3">
        <v>0.72880834061135302</v>
      </c>
      <c r="FS197" s="3">
        <v>0.73077726618704997</v>
      </c>
      <c r="FT197" s="3">
        <v>0.72997392624728796</v>
      </c>
      <c r="FU197" s="3">
        <v>0.73065733624454099</v>
      </c>
      <c r="FV197" s="3">
        <v>0.73880714067278297</v>
      </c>
      <c r="FW197" s="3">
        <v>0.73952253105590005</v>
      </c>
      <c r="FX197" s="3">
        <v>0.737552591414944</v>
      </c>
      <c r="FY197" s="3">
        <v>0.73939731249999996</v>
      </c>
      <c r="FZ197" s="3">
        <v>0.73978935828877002</v>
      </c>
      <c r="GA197" s="3">
        <v>0.74060744224422403</v>
      </c>
      <c r="GB197" s="3">
        <v>0.74099950636942602</v>
      </c>
      <c r="GC197" s="3">
        <v>0.74182977987421295</v>
      </c>
      <c r="GD197" s="3">
        <v>0.73740175122749596</v>
      </c>
      <c r="GE197" s="3">
        <v>0.74078092257001604</v>
      </c>
      <c r="GF197" s="3">
        <v>0.73742464882943104</v>
      </c>
      <c r="GG197" s="3">
        <v>0.73857643312101895</v>
      </c>
      <c r="GH197" s="3">
        <v>0.73131017182130498</v>
      </c>
      <c r="GI197" s="3">
        <v>0.73852487309644599</v>
      </c>
      <c r="GJ197" s="3">
        <v>0.74132020891364903</v>
      </c>
      <c r="GK197" s="3">
        <v>0.75522443354147994</v>
      </c>
      <c r="GL197" s="3">
        <v>0.76151048317515102</v>
      </c>
      <c r="GM197" s="3">
        <v>0.76520998173515897</v>
      </c>
      <c r="GN197" s="3">
        <v>1</v>
      </c>
      <c r="GO197" s="3">
        <v>0.97418054869684501</v>
      </c>
      <c r="GP197" s="3">
        <v>0.76357682011935202</v>
      </c>
      <c r="GQ197" s="3">
        <v>0.76878681488203204</v>
      </c>
      <c r="GR197" s="3">
        <v>0.77023145817912597</v>
      </c>
      <c r="GS197" s="3">
        <v>0.76537264995523702</v>
      </c>
      <c r="GT197" s="3">
        <v>0.76279006517016601</v>
      </c>
      <c r="GU197" s="3">
        <v>0.72636265873015804</v>
      </c>
      <c r="GV197" s="3">
        <v>0.717650264705882</v>
      </c>
      <c r="GW197" s="3">
        <v>0.72689893162393104</v>
      </c>
      <c r="GX197" s="3">
        <v>0.72659883990719198</v>
      </c>
      <c r="GY197" s="3">
        <v>0.72812198412698403</v>
      </c>
      <c r="GZ197" s="3">
        <v>0.73051795275590503</v>
      </c>
      <c r="HA197" s="3">
        <v>0.73257939622641499</v>
      </c>
      <c r="HB197" s="3">
        <v>0.735344601941747</v>
      </c>
      <c r="HC197" s="3">
        <v>0.73007289583333301</v>
      </c>
    </row>
    <row r="198" spans="2:211" ht="14.25" x14ac:dyDescent="0.2">
      <c r="B198" s="16"/>
      <c r="C198" s="12" t="s">
        <v>111</v>
      </c>
      <c r="D198" s="10">
        <v>0.74232435986159095</v>
      </c>
      <c r="E198" s="3">
        <v>0.73547758680555497</v>
      </c>
      <c r="F198" s="3">
        <v>0.739237235294117</v>
      </c>
      <c r="G198" s="3">
        <v>0.73558889062499999</v>
      </c>
      <c r="H198" s="3">
        <v>0.73788237560192604</v>
      </c>
      <c r="I198" s="3">
        <v>0.74010370173102502</v>
      </c>
      <c r="J198" s="3">
        <v>0.74140003896103801</v>
      </c>
      <c r="K198" s="3">
        <v>0.74063228142076498</v>
      </c>
      <c r="L198" s="3">
        <v>0.73273017647058802</v>
      </c>
      <c r="M198" s="3">
        <v>0.73957806451612895</v>
      </c>
      <c r="N198" s="3">
        <v>0.73602876106194604</v>
      </c>
      <c r="O198" s="3">
        <v>0.737000705882352</v>
      </c>
      <c r="P198" s="3">
        <v>0.73462609642301702</v>
      </c>
      <c r="Q198" s="3">
        <v>0.72773243243243202</v>
      </c>
      <c r="R198" s="3">
        <v>0.72621990697674399</v>
      </c>
      <c r="S198" s="3">
        <v>0.72940119521912306</v>
      </c>
      <c r="T198" s="3">
        <v>0.73542640535372805</v>
      </c>
      <c r="U198" s="3">
        <v>0.73125261862917401</v>
      </c>
      <c r="V198" s="3">
        <v>0.73782536878216098</v>
      </c>
      <c r="W198" s="3">
        <v>0.73805016709511495</v>
      </c>
      <c r="X198" s="3">
        <v>0.73351253414263995</v>
      </c>
      <c r="Y198" s="3">
        <v>0.739728769470405</v>
      </c>
      <c r="Z198" s="3">
        <v>0.72910446601941703</v>
      </c>
      <c r="AA198" s="3">
        <v>0.73568238260869501</v>
      </c>
      <c r="AB198" s="3">
        <v>0.73823322992700702</v>
      </c>
      <c r="AC198" s="3">
        <v>0.71861314393939402</v>
      </c>
      <c r="AD198" s="3">
        <v>0.71872587121212095</v>
      </c>
      <c r="AE198" s="3">
        <v>0.74373033722438397</v>
      </c>
      <c r="AF198" s="3">
        <v>0.74539925518925498</v>
      </c>
      <c r="AG198" s="3">
        <v>0.74131654109588996</v>
      </c>
      <c r="AH198" s="3">
        <v>0.74148835028248505</v>
      </c>
      <c r="AI198" s="3">
        <v>0.73825394126738697</v>
      </c>
      <c r="AJ198" s="3">
        <v>0.73334070977917898</v>
      </c>
      <c r="AK198" s="3">
        <v>0.738541899852724</v>
      </c>
      <c r="AL198" s="3">
        <v>0.73932246438746396</v>
      </c>
      <c r="AM198" s="3">
        <v>0.74206489868891501</v>
      </c>
      <c r="AN198" s="3">
        <v>0.73896257372654095</v>
      </c>
      <c r="AO198" s="3">
        <v>0.73495387499999998</v>
      </c>
      <c r="AP198" s="3">
        <v>0.73659096874999996</v>
      </c>
      <c r="AQ198" s="3">
        <v>0.73551218032786803</v>
      </c>
      <c r="AR198" s="3">
        <v>0.74626987623762298</v>
      </c>
      <c r="AS198" s="3">
        <v>0.74448105597964298</v>
      </c>
      <c r="AT198" s="3">
        <v>0.74519672727272701</v>
      </c>
      <c r="AU198" s="3">
        <v>0.73603521505376301</v>
      </c>
      <c r="AV198" s="3">
        <v>0.74379401048492799</v>
      </c>
      <c r="AW198" s="3">
        <v>0.74037588235294105</v>
      </c>
      <c r="AX198" s="3">
        <v>0.74245013106159796</v>
      </c>
      <c r="AY198" s="3">
        <v>0.74178611898017</v>
      </c>
      <c r="AZ198" s="3">
        <v>0.74513283916083894</v>
      </c>
      <c r="BA198" s="3">
        <v>0.74231626459143896</v>
      </c>
      <c r="BB198" s="3">
        <v>0.74599673972602698</v>
      </c>
      <c r="BC198" s="3">
        <v>0.74092710489510405</v>
      </c>
      <c r="BD198" s="3">
        <v>0.74310796344647501</v>
      </c>
      <c r="BE198" s="3">
        <v>0.73995251533742301</v>
      </c>
      <c r="BF198" s="3">
        <v>0.73985728429985798</v>
      </c>
      <c r="BG198" s="3">
        <v>0.74095310344827503</v>
      </c>
      <c r="BH198" s="3">
        <v>0.73928926136363604</v>
      </c>
      <c r="BI198" s="3">
        <v>0.74576805442176797</v>
      </c>
      <c r="BJ198" s="3">
        <v>0.73892305354558596</v>
      </c>
      <c r="BK198" s="3">
        <v>0.73934063934426197</v>
      </c>
      <c r="BL198" s="3">
        <v>0.74029993640699499</v>
      </c>
      <c r="BM198" s="3">
        <v>0.74458464646464595</v>
      </c>
      <c r="BN198" s="3">
        <v>0.73870045454545397</v>
      </c>
      <c r="BO198" s="3">
        <v>0.74347510389610305</v>
      </c>
      <c r="BP198" s="3">
        <v>0.73762006116207901</v>
      </c>
      <c r="BQ198" s="3">
        <v>0.74491646356033403</v>
      </c>
      <c r="BR198" s="3">
        <v>0.74538297362110295</v>
      </c>
      <c r="BS198" s="3">
        <v>0.745039060240963</v>
      </c>
      <c r="BT198" s="3">
        <v>0.74484772215269002</v>
      </c>
      <c r="BU198" s="3">
        <v>0.74805232044198799</v>
      </c>
      <c r="BV198" s="3">
        <v>0.73911076246334295</v>
      </c>
      <c r="BW198" s="3">
        <v>0.75100978975032795</v>
      </c>
      <c r="BX198" s="3">
        <v>0.73976056712962901</v>
      </c>
      <c r="BY198" s="3">
        <v>0.74798294326241099</v>
      </c>
      <c r="BZ198" s="3">
        <v>0.74213075057736699</v>
      </c>
      <c r="CA198" s="3">
        <v>0.74323033088235202</v>
      </c>
      <c r="CB198" s="3">
        <v>0.74081465437787997</v>
      </c>
      <c r="CC198" s="3">
        <v>0.73940413533834504</v>
      </c>
      <c r="CD198" s="3">
        <v>0.73674452127659495</v>
      </c>
      <c r="CE198" s="3">
        <v>0.74136360520094502</v>
      </c>
      <c r="CF198" s="3">
        <v>0.74064790613718401</v>
      </c>
      <c r="CG198" s="3">
        <v>0.73829227799227704</v>
      </c>
      <c r="CH198" s="3">
        <v>0.73789739454094205</v>
      </c>
      <c r="CI198" s="3">
        <v>0.74278874109263604</v>
      </c>
      <c r="CJ198" s="3">
        <v>0.741652450867052</v>
      </c>
      <c r="CK198" s="3">
        <v>0.73758016817593697</v>
      </c>
      <c r="CL198" s="3">
        <v>0.74362708806818101</v>
      </c>
      <c r="CM198" s="3">
        <v>0.72817464435146395</v>
      </c>
      <c r="CN198" s="3">
        <v>0.73049087682672198</v>
      </c>
      <c r="CO198" s="3">
        <v>0.72639524945769995</v>
      </c>
      <c r="CP198" s="3">
        <v>0.73945514935988599</v>
      </c>
      <c r="CQ198" s="3">
        <v>0.73941286821705399</v>
      </c>
      <c r="CR198" s="3">
        <v>0.74504641247833603</v>
      </c>
      <c r="CS198" s="3">
        <v>0.74619858299595099</v>
      </c>
      <c r="CT198" s="3">
        <v>0.74068457504520702</v>
      </c>
      <c r="CU198" s="3">
        <v>0.751623894389438</v>
      </c>
      <c r="CV198" s="3">
        <v>0.74608125570776196</v>
      </c>
      <c r="CW198" s="3">
        <v>0.74533733629300702</v>
      </c>
      <c r="CX198" s="3">
        <v>0.74794274655355197</v>
      </c>
      <c r="CY198" s="3">
        <v>0.74594515881708601</v>
      </c>
      <c r="CZ198" s="3">
        <v>0.74676793568464706</v>
      </c>
      <c r="DA198" s="3">
        <v>0.74450752587991698</v>
      </c>
      <c r="DB198" s="3">
        <v>0.74482657207718495</v>
      </c>
      <c r="DC198" s="3">
        <v>0.74190912117176999</v>
      </c>
      <c r="DD198" s="3">
        <v>0.73618726477023999</v>
      </c>
      <c r="DE198" s="3">
        <v>0.73516291469194295</v>
      </c>
      <c r="DF198" s="3">
        <v>0.73521453883495103</v>
      </c>
      <c r="DG198" s="3">
        <v>0.74420435132032103</v>
      </c>
      <c r="DH198" s="3">
        <v>0.73225238023952</v>
      </c>
      <c r="DI198" s="3">
        <v>0.73450629076086904</v>
      </c>
      <c r="DJ198" s="3">
        <v>0.73971992125984198</v>
      </c>
      <c r="DK198" s="3">
        <v>0.74054043202033004</v>
      </c>
      <c r="DL198" s="3">
        <v>0.744389445727482</v>
      </c>
      <c r="DM198" s="3">
        <v>0.74612522196261599</v>
      </c>
      <c r="DN198" s="3">
        <v>0.73447459882583099</v>
      </c>
      <c r="DO198" s="3">
        <v>0.73922738437001601</v>
      </c>
      <c r="DP198" s="3">
        <v>0.74116820469798605</v>
      </c>
      <c r="DQ198" s="3">
        <v>0.74740621460506695</v>
      </c>
      <c r="DR198" s="3">
        <v>0.746165210643015</v>
      </c>
      <c r="DS198" s="3">
        <v>0.74546829968118999</v>
      </c>
      <c r="DT198" s="3">
        <v>0.75008093718843405</v>
      </c>
      <c r="DU198" s="3">
        <v>0.73672209183673398</v>
      </c>
      <c r="DV198" s="3">
        <v>0.73591012232415898</v>
      </c>
      <c r="DW198" s="3">
        <v>0.73250961968679995</v>
      </c>
      <c r="DX198" s="3">
        <v>0.73879229850746198</v>
      </c>
      <c r="DY198" s="3">
        <v>0.738536949924127</v>
      </c>
      <c r="DZ198" s="3">
        <v>0.73646179276315704</v>
      </c>
      <c r="EA198" s="3">
        <v>0.73821149837133504</v>
      </c>
      <c r="EB198" s="3">
        <v>0.73677184587813604</v>
      </c>
      <c r="EC198" s="3">
        <v>0.74041609717868295</v>
      </c>
      <c r="ED198" s="3">
        <v>0.74437569182389896</v>
      </c>
      <c r="EE198" s="3">
        <v>0.73644895695364199</v>
      </c>
      <c r="EF198" s="3">
        <v>0.73753066561014202</v>
      </c>
      <c r="EG198" s="3">
        <v>0.736258762541806</v>
      </c>
      <c r="EH198" s="3">
        <v>0.74614581560283699</v>
      </c>
      <c r="EI198" s="3">
        <v>0.74712729188619598</v>
      </c>
      <c r="EJ198" s="3">
        <v>0.746180681341719</v>
      </c>
      <c r="EK198" s="3">
        <v>0.748751530726256</v>
      </c>
      <c r="EL198" s="3">
        <v>0.74526469078179602</v>
      </c>
      <c r="EM198" s="3">
        <v>0.74517228211009101</v>
      </c>
      <c r="EN198" s="3">
        <v>0.745702398720682</v>
      </c>
      <c r="EO198" s="3">
        <v>0.74515119565217303</v>
      </c>
      <c r="EP198" s="3">
        <v>0.75225323899370999</v>
      </c>
      <c r="EQ198" s="3">
        <v>0.74595119096509199</v>
      </c>
      <c r="ER198" s="3">
        <v>0.74816265172735696</v>
      </c>
      <c r="ES198" s="3">
        <v>0.74798177251184805</v>
      </c>
      <c r="ET198" s="3">
        <v>0.75035003512880505</v>
      </c>
      <c r="EU198" s="3">
        <v>0.74561758474576201</v>
      </c>
      <c r="EV198" s="3">
        <v>0.74539090308370004</v>
      </c>
      <c r="EW198" s="3">
        <v>0.74700943514644302</v>
      </c>
      <c r="EX198" s="3">
        <v>0.74558193449334698</v>
      </c>
      <c r="EY198" s="3">
        <v>0.74836382775119603</v>
      </c>
      <c r="EZ198" s="3">
        <v>0.74935493658536501</v>
      </c>
      <c r="FA198" s="3">
        <v>0.74849313390313299</v>
      </c>
      <c r="FB198" s="3">
        <v>0.74328464203233202</v>
      </c>
      <c r="FC198" s="3">
        <v>0.74890887940234796</v>
      </c>
      <c r="FD198" s="3">
        <v>0.76007721153846097</v>
      </c>
      <c r="FE198" s="3">
        <v>0.75113451923076902</v>
      </c>
      <c r="FF198" s="3">
        <v>0.75332003282275695</v>
      </c>
      <c r="FG198" s="3">
        <v>0.74257583160083096</v>
      </c>
      <c r="FH198" s="3">
        <v>0.74606632627646297</v>
      </c>
      <c r="FI198" s="3">
        <v>0.74167769764216296</v>
      </c>
      <c r="FJ198" s="3">
        <v>0.73356171849427099</v>
      </c>
      <c r="FK198" s="3">
        <v>0.73793736705577095</v>
      </c>
      <c r="FL198" s="3">
        <v>0.73585698738170302</v>
      </c>
      <c r="FM198" s="3">
        <v>0.73736627009646305</v>
      </c>
      <c r="FN198" s="3">
        <v>0.739816935779816</v>
      </c>
      <c r="FO198" s="3">
        <v>0.74276760834670896</v>
      </c>
      <c r="FP198" s="3">
        <v>0.73996449139280096</v>
      </c>
      <c r="FQ198" s="3">
        <v>0.73800507223113898</v>
      </c>
      <c r="FR198" s="3">
        <v>0.73797142148760297</v>
      </c>
      <c r="FS198" s="3">
        <v>0.74126165540540501</v>
      </c>
      <c r="FT198" s="3">
        <v>0.73760313099041497</v>
      </c>
      <c r="FU198" s="3">
        <v>0.74178403199999998</v>
      </c>
      <c r="FV198" s="3">
        <v>0.74673254629629604</v>
      </c>
      <c r="FW198" s="3">
        <v>0.74521005966587095</v>
      </c>
      <c r="FX198" s="3">
        <v>0.74231380487804799</v>
      </c>
      <c r="FY198" s="3">
        <v>0.74546142174432495</v>
      </c>
      <c r="FZ198" s="3">
        <v>0.74017053977272695</v>
      </c>
      <c r="GA198" s="3">
        <v>0.74612699751861</v>
      </c>
      <c r="GB198" s="3">
        <v>0.746516906211936</v>
      </c>
      <c r="GC198" s="3">
        <v>0.74739820913461497</v>
      </c>
      <c r="GD198" s="3">
        <v>0.74170972568578497</v>
      </c>
      <c r="GE198" s="3">
        <v>0.74618023341523299</v>
      </c>
      <c r="GF198" s="3">
        <v>0.74268636477987404</v>
      </c>
      <c r="GG198" s="3">
        <v>0.74443430487804796</v>
      </c>
      <c r="GH198" s="3">
        <v>0.73657765161290301</v>
      </c>
      <c r="GI198" s="3">
        <v>0.74596525226390598</v>
      </c>
      <c r="GJ198" s="3">
        <v>0.74706160387513398</v>
      </c>
      <c r="GK198" s="3">
        <v>0.758808516129032</v>
      </c>
      <c r="GL198" s="3">
        <v>0.76312364077669903</v>
      </c>
      <c r="GM198" s="3">
        <v>0.77182921195652099</v>
      </c>
      <c r="GN198" s="3">
        <v>0.97350601092896105</v>
      </c>
      <c r="GO198" s="3">
        <v>1</v>
      </c>
      <c r="GP198" s="3">
        <v>0.76521460839160804</v>
      </c>
      <c r="GQ198" s="3">
        <v>0.77238395942899996</v>
      </c>
      <c r="GR198" s="3">
        <v>0.76949075526932098</v>
      </c>
      <c r="GS198" s="3">
        <v>0.76450649059334297</v>
      </c>
      <c r="GT198" s="3">
        <v>0.76506088169642805</v>
      </c>
      <c r="GU198" s="3">
        <v>0.73084795555555504</v>
      </c>
      <c r="GV198" s="3">
        <v>0.72170163934426201</v>
      </c>
      <c r="GW198" s="3">
        <v>0.72953646566164099</v>
      </c>
      <c r="GX198" s="3">
        <v>0.72833514731369098</v>
      </c>
      <c r="GY198" s="3">
        <v>0.73104275914634098</v>
      </c>
      <c r="GZ198" s="3">
        <v>0.73742115898959804</v>
      </c>
      <c r="HA198" s="3">
        <v>0.73767592797783899</v>
      </c>
      <c r="HB198" s="3">
        <v>0.74112823529411698</v>
      </c>
      <c r="HC198" s="3">
        <v>0.73673</v>
      </c>
    </row>
    <row r="199" spans="2:211" ht="14.25" x14ac:dyDescent="0.2">
      <c r="B199" s="16"/>
      <c r="C199" s="12" t="s">
        <v>129</v>
      </c>
      <c r="D199" s="10">
        <v>0.74332624133148395</v>
      </c>
      <c r="E199" s="3">
        <v>0.73938633999999903</v>
      </c>
      <c r="F199" s="3">
        <v>0.73781292626728101</v>
      </c>
      <c r="G199" s="3">
        <v>0.73454628131021105</v>
      </c>
      <c r="H199" s="3">
        <v>0.73823429980276101</v>
      </c>
      <c r="I199" s="3">
        <v>0.74112989296636</v>
      </c>
      <c r="J199" s="3">
        <v>0.74097230524642199</v>
      </c>
      <c r="K199" s="3">
        <v>0.73939843700159502</v>
      </c>
      <c r="L199" s="3">
        <v>0.73283675965665196</v>
      </c>
      <c r="M199" s="3">
        <v>0.73498342440801401</v>
      </c>
      <c r="N199" s="3">
        <v>0.73756112810707397</v>
      </c>
      <c r="O199" s="3">
        <v>0.73499669104204701</v>
      </c>
      <c r="P199" s="3">
        <v>0.73374574171029605</v>
      </c>
      <c r="Q199" s="3">
        <v>0.72447357702349802</v>
      </c>
      <c r="R199" s="3">
        <v>0.72057258152173898</v>
      </c>
      <c r="S199" s="3">
        <v>0.72931964539007099</v>
      </c>
      <c r="T199" s="3">
        <v>0.73271320712694799</v>
      </c>
      <c r="U199" s="3">
        <v>0.73055785288270303</v>
      </c>
      <c r="V199" s="3">
        <v>0.72879166311300603</v>
      </c>
      <c r="W199" s="3">
        <v>0.74075970266040603</v>
      </c>
      <c r="X199" s="3">
        <v>0.73059099796334004</v>
      </c>
      <c r="Y199" s="3">
        <v>0.73379991853360405</v>
      </c>
      <c r="Z199" s="3">
        <v>0.71889991169977896</v>
      </c>
      <c r="AA199" s="3">
        <v>0.73832871111111098</v>
      </c>
      <c r="AB199" s="3">
        <v>0.737587231121281</v>
      </c>
      <c r="AC199" s="3">
        <v>0.70777591397849404</v>
      </c>
      <c r="AD199" s="3">
        <v>0.70461873015873</v>
      </c>
      <c r="AE199" s="3">
        <v>0.74645512711864404</v>
      </c>
      <c r="AF199" s="3">
        <v>0.74665697513812102</v>
      </c>
      <c r="AG199" s="3">
        <v>0.74140329487179402</v>
      </c>
      <c r="AH199" s="3">
        <v>0.747216214833759</v>
      </c>
      <c r="AI199" s="3">
        <v>0.73418614100185497</v>
      </c>
      <c r="AJ199" s="3">
        <v>0.73264598880596998</v>
      </c>
      <c r="AK199" s="3">
        <v>0.73493671232876701</v>
      </c>
      <c r="AL199" s="3">
        <v>0.73806259136212604</v>
      </c>
      <c r="AM199" s="3">
        <v>0.74407353383458597</v>
      </c>
      <c r="AN199" s="3">
        <v>0.74440624808575795</v>
      </c>
      <c r="AO199" s="3">
        <v>0.73291638000000003</v>
      </c>
      <c r="AP199" s="3">
        <v>0.73466246205733499</v>
      </c>
      <c r="AQ199" s="3">
        <v>0.73792290018832396</v>
      </c>
      <c r="AR199" s="3">
        <v>0.740871748366012</v>
      </c>
      <c r="AS199" s="3">
        <v>0.74219989079563098</v>
      </c>
      <c r="AT199" s="3">
        <v>0.74351071074380104</v>
      </c>
      <c r="AU199" s="3">
        <v>0.73497321428571405</v>
      </c>
      <c r="AV199" s="3">
        <v>0.74017249999999901</v>
      </c>
      <c r="AW199" s="3">
        <v>0.74029267686424405</v>
      </c>
      <c r="AX199" s="3">
        <v>0.74049580065359399</v>
      </c>
      <c r="AY199" s="3">
        <v>0.73928889816360599</v>
      </c>
      <c r="AZ199" s="3">
        <v>0.745302286689419</v>
      </c>
      <c r="BA199" s="3">
        <v>0.74105913793103395</v>
      </c>
      <c r="BB199" s="3">
        <v>0.74172749196141396</v>
      </c>
      <c r="BC199" s="3">
        <v>0.74188409948542</v>
      </c>
      <c r="BD199" s="3">
        <v>0.741616210873146</v>
      </c>
      <c r="BE199" s="3">
        <v>0.73389279693486498</v>
      </c>
      <c r="BF199" s="3">
        <v>0.73827404006677799</v>
      </c>
      <c r="BG199" s="3">
        <v>0.74432687739463599</v>
      </c>
      <c r="BH199" s="3">
        <v>0.74365568322981301</v>
      </c>
      <c r="BI199" s="3">
        <v>0.74230384615384604</v>
      </c>
      <c r="BJ199" s="3">
        <v>0.74131855218855203</v>
      </c>
      <c r="BK199" s="3">
        <v>0.73833965648854905</v>
      </c>
      <c r="BL199" s="3">
        <v>0.745690606060605</v>
      </c>
      <c r="BM199" s="3">
        <v>0.74615023381294898</v>
      </c>
      <c r="BN199" s="3">
        <v>0.73763331615120198</v>
      </c>
      <c r="BO199" s="3">
        <v>0.73965973926380302</v>
      </c>
      <c r="BP199" s="3">
        <v>0.73769678119348903</v>
      </c>
      <c r="BQ199" s="3">
        <v>0.74568610955056103</v>
      </c>
      <c r="BR199" s="3">
        <v>0.74510007122507105</v>
      </c>
      <c r="BS199" s="3">
        <v>0.74464584254143595</v>
      </c>
      <c r="BT199" s="3">
        <v>0.74312674715909</v>
      </c>
      <c r="BU199" s="3">
        <v>0.74476396782841803</v>
      </c>
      <c r="BV199" s="3">
        <v>0.740763763250883</v>
      </c>
      <c r="BW199" s="3">
        <v>0.75080766505635999</v>
      </c>
      <c r="BX199" s="3">
        <v>0.74359997267759503</v>
      </c>
      <c r="BY199" s="3">
        <v>0.73767279648608997</v>
      </c>
      <c r="BZ199" s="3">
        <v>0.74040689265536697</v>
      </c>
      <c r="CA199" s="3">
        <v>0.74522783941605797</v>
      </c>
      <c r="CB199" s="3">
        <v>0.74443398876404399</v>
      </c>
      <c r="CC199" s="3">
        <v>0.73956316017316004</v>
      </c>
      <c r="CD199" s="3">
        <v>0.73773173501577205</v>
      </c>
      <c r="CE199" s="3">
        <v>0.74242681118881104</v>
      </c>
      <c r="CF199" s="3">
        <v>0.74038436440677902</v>
      </c>
      <c r="CG199" s="3">
        <v>0.74051205397301301</v>
      </c>
      <c r="CH199" s="3">
        <v>0.74021849415204599</v>
      </c>
      <c r="CI199" s="3">
        <v>0.74533684722222204</v>
      </c>
      <c r="CJ199" s="3">
        <v>0.74216188705234098</v>
      </c>
      <c r="CK199" s="3">
        <v>0.73795213533834503</v>
      </c>
      <c r="CL199" s="3">
        <v>0.74379747048903799</v>
      </c>
      <c r="CM199" s="3">
        <v>0.72800389873417704</v>
      </c>
      <c r="CN199" s="3">
        <v>0.72255678481012597</v>
      </c>
      <c r="CO199" s="3">
        <v>0.72410888888888802</v>
      </c>
      <c r="CP199" s="3">
        <v>0.74095078464106801</v>
      </c>
      <c r="CQ199" s="3">
        <v>0.73745454205607397</v>
      </c>
      <c r="CR199" s="3">
        <v>0.74480701127819504</v>
      </c>
      <c r="CS199" s="3">
        <v>0.73925150268336304</v>
      </c>
      <c r="CT199" s="3">
        <v>0.74036299603174605</v>
      </c>
      <c r="CU199" s="3">
        <v>0.75241086021505299</v>
      </c>
      <c r="CV199" s="3">
        <v>0.74179849315068402</v>
      </c>
      <c r="CW199" s="3">
        <v>0.74515989703989705</v>
      </c>
      <c r="CX199" s="3">
        <v>0.74984975949367005</v>
      </c>
      <c r="CY199" s="3">
        <v>0.74362482625482595</v>
      </c>
      <c r="CZ199" s="3">
        <v>0.74900711442786005</v>
      </c>
      <c r="DA199" s="3">
        <v>0.74621248226950299</v>
      </c>
      <c r="DB199" s="3">
        <v>0.74218263906856397</v>
      </c>
      <c r="DC199" s="3">
        <v>0.73986048859934805</v>
      </c>
      <c r="DD199" s="3">
        <v>0.72938698275862002</v>
      </c>
      <c r="DE199" s="3">
        <v>0.72981876790830902</v>
      </c>
      <c r="DF199" s="3">
        <v>0.73125585074626798</v>
      </c>
      <c r="DG199" s="3">
        <v>0.74380101369863005</v>
      </c>
      <c r="DH199" s="3">
        <v>0.73047633393829403</v>
      </c>
      <c r="DI199" s="3">
        <v>0.73457034013605405</v>
      </c>
      <c r="DJ199" s="3">
        <v>0.73794059748427598</v>
      </c>
      <c r="DK199" s="3">
        <v>0.74009782477341302</v>
      </c>
      <c r="DL199" s="3">
        <v>0.74523636488340095</v>
      </c>
      <c r="DM199" s="3">
        <v>0.74472814666666598</v>
      </c>
      <c r="DN199" s="3">
        <v>0.72901833333333299</v>
      </c>
      <c r="DO199" s="3">
        <v>0.74002967863894098</v>
      </c>
      <c r="DP199" s="3">
        <v>0.73594765407554597</v>
      </c>
      <c r="DQ199" s="3">
        <v>0.74637931531531498</v>
      </c>
      <c r="DR199" s="3">
        <v>0.75089059219380805</v>
      </c>
      <c r="DS199" s="3">
        <v>0.75181103133159199</v>
      </c>
      <c r="DT199" s="3">
        <v>0.75174507840771998</v>
      </c>
      <c r="DU199" s="3">
        <v>0.73157209999999995</v>
      </c>
      <c r="DV199" s="3">
        <v>0.73355518716577495</v>
      </c>
      <c r="DW199" s="3">
        <v>0.73104989610389504</v>
      </c>
      <c r="DX199" s="3">
        <v>0.73409416666666605</v>
      </c>
      <c r="DY199" s="3">
        <v>0.73705905429071805</v>
      </c>
      <c r="DZ199" s="3">
        <v>0.73462645224171497</v>
      </c>
      <c r="EA199" s="3">
        <v>0.73728302554027503</v>
      </c>
      <c r="EB199" s="3">
        <v>0.738013509803921</v>
      </c>
      <c r="EC199" s="3">
        <v>0.73771359855334495</v>
      </c>
      <c r="ED199" s="3">
        <v>0.737975818505338</v>
      </c>
      <c r="EE199" s="3">
        <v>0.73670041198501801</v>
      </c>
      <c r="EF199" s="3">
        <v>0.73548208406304705</v>
      </c>
      <c r="EG199" s="3">
        <v>0.73686852998065699</v>
      </c>
      <c r="EH199" s="3">
        <v>0.74911457627118605</v>
      </c>
      <c r="EI199" s="3">
        <v>0.74747594696969699</v>
      </c>
      <c r="EJ199" s="3">
        <v>0.74808759950248704</v>
      </c>
      <c r="EK199" s="3">
        <v>0.74825803149606296</v>
      </c>
      <c r="EL199" s="3">
        <v>0.74587323410013495</v>
      </c>
      <c r="EM199" s="3">
        <v>0.745446512890095</v>
      </c>
      <c r="EN199" s="3">
        <v>0.74839326683291696</v>
      </c>
      <c r="EO199" s="3">
        <v>0.74733872062663098</v>
      </c>
      <c r="EP199" s="3">
        <v>0.74856711191335701</v>
      </c>
      <c r="EQ199" s="3">
        <v>0.74892614232209698</v>
      </c>
      <c r="ER199" s="3">
        <v>0.75168204620461998</v>
      </c>
      <c r="ES199" s="3">
        <v>0.75027996636771199</v>
      </c>
      <c r="ET199" s="3">
        <v>0.74780213872832302</v>
      </c>
      <c r="EU199" s="3">
        <v>0.74669790048543605</v>
      </c>
      <c r="EV199" s="3">
        <v>0.74872534017971704</v>
      </c>
      <c r="EW199" s="3">
        <v>0.74596900360144003</v>
      </c>
      <c r="EX199" s="3">
        <v>0.74738196601941698</v>
      </c>
      <c r="EY199" s="3">
        <v>0.75000313294797605</v>
      </c>
      <c r="EZ199" s="3">
        <v>0.74994045401629805</v>
      </c>
      <c r="FA199" s="3">
        <v>0.75044963800904896</v>
      </c>
      <c r="FB199" s="3">
        <v>0.74742120107962196</v>
      </c>
      <c r="FC199" s="3">
        <v>0.75074749691738596</v>
      </c>
      <c r="FD199" s="3">
        <v>0.74777497727272701</v>
      </c>
      <c r="FE199" s="3">
        <v>0.75373592592592498</v>
      </c>
      <c r="FF199" s="3">
        <v>0.74945171542553202</v>
      </c>
      <c r="FG199" s="3">
        <v>0.74864670560747604</v>
      </c>
      <c r="FH199" s="3">
        <v>0.74833709352517896</v>
      </c>
      <c r="FI199" s="3">
        <v>0.74082640322580595</v>
      </c>
      <c r="FJ199" s="3">
        <v>0.73218440239043803</v>
      </c>
      <c r="FK199" s="3">
        <v>0.73837161004431295</v>
      </c>
      <c r="FL199" s="3">
        <v>0.73394743494423798</v>
      </c>
      <c r="FM199" s="3">
        <v>0.73382142011834295</v>
      </c>
      <c r="FN199" s="3">
        <v>0.734391603375527</v>
      </c>
      <c r="FO199" s="3">
        <v>0.73548459566074897</v>
      </c>
      <c r="FP199" s="3">
        <v>0.735245234375</v>
      </c>
      <c r="FQ199" s="3">
        <v>0.73431724719101099</v>
      </c>
      <c r="FR199" s="3">
        <v>0.73722334669338596</v>
      </c>
      <c r="FS199" s="3">
        <v>0.73765192460317397</v>
      </c>
      <c r="FT199" s="3">
        <v>0.73320116000000002</v>
      </c>
      <c r="FU199" s="3">
        <v>0.73524526022304804</v>
      </c>
      <c r="FV199" s="3">
        <v>0.74527807327001305</v>
      </c>
      <c r="FW199" s="3">
        <v>0.74473227456258395</v>
      </c>
      <c r="FX199" s="3">
        <v>0.74290889534883697</v>
      </c>
      <c r="FY199" s="3">
        <v>0.74620948396094799</v>
      </c>
      <c r="FZ199" s="3">
        <v>0.745448606811145</v>
      </c>
      <c r="GA199" s="3">
        <v>0.74522961593172099</v>
      </c>
      <c r="GB199" s="3">
        <v>0.74652767908309403</v>
      </c>
      <c r="GC199" s="3">
        <v>0.74656391930835697</v>
      </c>
      <c r="GD199" s="3">
        <v>0.74219077253218801</v>
      </c>
      <c r="GE199" s="3">
        <v>0.74520476190476104</v>
      </c>
      <c r="GF199" s="3">
        <v>0.74309937595129305</v>
      </c>
      <c r="GG199" s="3">
        <v>0.74489255617977501</v>
      </c>
      <c r="GH199" s="3">
        <v>0.73802076452599397</v>
      </c>
      <c r="GI199" s="3">
        <v>0.74471255673222303</v>
      </c>
      <c r="GJ199" s="3">
        <v>0.74678683181225503</v>
      </c>
      <c r="GK199" s="3">
        <v>0.76247993492407795</v>
      </c>
      <c r="GL199" s="3">
        <v>0.77330645356662098</v>
      </c>
      <c r="GM199" s="3">
        <v>0.98672965931863699</v>
      </c>
      <c r="GN199" s="3">
        <v>0.76428159847763999</v>
      </c>
      <c r="GO199" s="3">
        <v>0.76240139650872796</v>
      </c>
      <c r="GP199" s="3">
        <v>1</v>
      </c>
      <c r="GQ199" s="3">
        <v>0.77235278267254004</v>
      </c>
      <c r="GR199" s="3">
        <v>0.76355212605042</v>
      </c>
      <c r="GS199" s="3">
        <v>0.75993117588932801</v>
      </c>
      <c r="GT199" s="3">
        <v>0.75878711038961</v>
      </c>
      <c r="GU199" s="3">
        <v>0.73052454225352104</v>
      </c>
      <c r="GV199" s="3">
        <v>0.72150007812499894</v>
      </c>
      <c r="GW199" s="3">
        <v>0.73232021568627403</v>
      </c>
      <c r="GX199" s="3">
        <v>0.72740226069246405</v>
      </c>
      <c r="GY199" s="3">
        <v>0.73181863063063002</v>
      </c>
      <c r="GZ199" s="3">
        <v>0.73614661080074495</v>
      </c>
      <c r="HA199" s="3">
        <v>0.73898180722891504</v>
      </c>
      <c r="HB199" s="3">
        <v>0.73933041095890395</v>
      </c>
      <c r="HC199" s="3">
        <v>0.73367994565217398</v>
      </c>
    </row>
    <row r="200" spans="2:211" ht="14.25" x14ac:dyDescent="0.2">
      <c r="B200" s="16"/>
      <c r="C200" s="12" t="s">
        <v>140</v>
      </c>
      <c r="D200" s="10">
        <v>0.73075472817133402</v>
      </c>
      <c r="E200" s="3">
        <v>0.72989776381909499</v>
      </c>
      <c r="F200" s="3">
        <v>0.73038190476190401</v>
      </c>
      <c r="G200" s="3">
        <v>0.72403009280742403</v>
      </c>
      <c r="H200" s="3">
        <v>0.72645843971631197</v>
      </c>
      <c r="I200" s="3">
        <v>0.72786359168241899</v>
      </c>
      <c r="J200" s="3">
        <v>0.72889800383877101</v>
      </c>
      <c r="K200" s="3">
        <v>0.72822986193293804</v>
      </c>
      <c r="L200" s="3">
        <v>0.72656875647668395</v>
      </c>
      <c r="M200" s="3">
        <v>0.72350407322654398</v>
      </c>
      <c r="N200" s="3">
        <v>0.72809846733668304</v>
      </c>
      <c r="O200" s="3">
        <v>0.72709883610451298</v>
      </c>
      <c r="P200" s="3">
        <v>0.72434028888888802</v>
      </c>
      <c r="Q200" s="3">
        <v>0.71312608996539695</v>
      </c>
      <c r="R200" s="3">
        <v>0.70985746212121204</v>
      </c>
      <c r="S200" s="3">
        <v>0.72127339449541195</v>
      </c>
      <c r="T200" s="3">
        <v>0.72267042042041996</v>
      </c>
      <c r="U200" s="3">
        <v>0.72006913043478205</v>
      </c>
      <c r="V200" s="3">
        <v>0.72134037037037002</v>
      </c>
      <c r="W200" s="3">
        <v>0.72808014285714195</v>
      </c>
      <c r="X200" s="3">
        <v>0.72164693430656901</v>
      </c>
      <c r="Y200" s="3">
        <v>0.72297132850241497</v>
      </c>
      <c r="Z200" s="3">
        <v>0.71453816489361699</v>
      </c>
      <c r="AA200" s="3">
        <v>0.72253044321329596</v>
      </c>
      <c r="AB200" s="3">
        <v>0.72399543956043899</v>
      </c>
      <c r="AC200" s="3">
        <v>0.69621592105263097</v>
      </c>
      <c r="AD200" s="3">
        <v>0.69471537931034399</v>
      </c>
      <c r="AE200" s="3">
        <v>0.73375771869639705</v>
      </c>
      <c r="AF200" s="3">
        <v>0.73414531545741302</v>
      </c>
      <c r="AG200" s="3">
        <v>0.73063390894819402</v>
      </c>
      <c r="AH200" s="3">
        <v>0.73349590839694601</v>
      </c>
      <c r="AI200" s="3">
        <v>0.72446834422657902</v>
      </c>
      <c r="AJ200" s="3">
        <v>0.72336672413793102</v>
      </c>
      <c r="AK200" s="3">
        <v>0.72455336673346704</v>
      </c>
      <c r="AL200" s="3">
        <v>0.72837681362725404</v>
      </c>
      <c r="AM200" s="3">
        <v>0.72927724137931005</v>
      </c>
      <c r="AN200" s="3">
        <v>0.73243365896980395</v>
      </c>
      <c r="AO200" s="3">
        <v>0.72243711165048496</v>
      </c>
      <c r="AP200" s="3">
        <v>0.72362270613107804</v>
      </c>
      <c r="AQ200" s="3">
        <v>0.72404449172576801</v>
      </c>
      <c r="AR200" s="3">
        <v>0.72855293135435895</v>
      </c>
      <c r="AS200" s="3">
        <v>0.73008005565862699</v>
      </c>
      <c r="AT200" s="3">
        <v>0.731128925143954</v>
      </c>
      <c r="AU200" s="3">
        <v>0.72158696153846102</v>
      </c>
      <c r="AV200" s="3">
        <v>0.72811045197740099</v>
      </c>
      <c r="AW200" s="3">
        <v>0.72758537897310505</v>
      </c>
      <c r="AX200" s="3">
        <v>0.72844773694390696</v>
      </c>
      <c r="AY200" s="3">
        <v>0.72833450526315802</v>
      </c>
      <c r="AZ200" s="3">
        <v>0.73342858267716504</v>
      </c>
      <c r="BA200" s="3">
        <v>0.73048709796672795</v>
      </c>
      <c r="BB200" s="3">
        <v>0.73001888211382104</v>
      </c>
      <c r="BC200" s="3">
        <v>0.72882109090909097</v>
      </c>
      <c r="BD200" s="3">
        <v>0.72998885436893202</v>
      </c>
      <c r="BE200" s="3">
        <v>0.72438831485587496</v>
      </c>
      <c r="BF200" s="3">
        <v>0.72730524590163903</v>
      </c>
      <c r="BG200" s="3">
        <v>0.73029595693779903</v>
      </c>
      <c r="BH200" s="3">
        <v>0.72895189189189102</v>
      </c>
      <c r="BI200" s="3">
        <v>0.73206031620553302</v>
      </c>
      <c r="BJ200" s="3">
        <v>0.72787495164409999</v>
      </c>
      <c r="BK200" s="3">
        <v>0.72682690647481996</v>
      </c>
      <c r="BL200" s="3">
        <v>0.73119327231121201</v>
      </c>
      <c r="BM200" s="3">
        <v>0.73155783725909995</v>
      </c>
      <c r="BN200" s="3">
        <v>0.72745533755274205</v>
      </c>
      <c r="BO200" s="3">
        <v>0.72757473591549304</v>
      </c>
      <c r="BP200" s="3">
        <v>0.72511274336283105</v>
      </c>
      <c r="BQ200" s="3">
        <v>0.73205773553719</v>
      </c>
      <c r="BR200" s="3">
        <v>0.73295720588235302</v>
      </c>
      <c r="BS200" s="3">
        <v>0.73117580031695695</v>
      </c>
      <c r="BT200" s="3">
        <v>0.73235660311958395</v>
      </c>
      <c r="BU200" s="3">
        <v>0.73270164817749595</v>
      </c>
      <c r="BV200" s="3">
        <v>0.72708533472803305</v>
      </c>
      <c r="BW200" s="3">
        <v>0.74128009310986898</v>
      </c>
      <c r="BX200" s="3">
        <v>0.73192122257053305</v>
      </c>
      <c r="BY200" s="3">
        <v>0.72683648695652103</v>
      </c>
      <c r="BZ200" s="3">
        <v>0.72833549053356195</v>
      </c>
      <c r="CA200" s="3">
        <v>0.73074998357963805</v>
      </c>
      <c r="CB200" s="3">
        <v>0.73078419614147905</v>
      </c>
      <c r="CC200" s="3">
        <v>0.72734372881355902</v>
      </c>
      <c r="CD200" s="3">
        <v>0.72288250915750896</v>
      </c>
      <c r="CE200" s="3">
        <v>0.72993922314049597</v>
      </c>
      <c r="CF200" s="3">
        <v>0.72766032040472095</v>
      </c>
      <c r="CG200" s="3">
        <v>0.72709720353982199</v>
      </c>
      <c r="CH200" s="3">
        <v>0.72843798960138595</v>
      </c>
      <c r="CI200" s="3">
        <v>0.73046919937205601</v>
      </c>
      <c r="CJ200" s="3">
        <v>0.72934415282391996</v>
      </c>
      <c r="CK200" s="3">
        <v>0.72584677530017105</v>
      </c>
      <c r="CL200" s="3">
        <v>0.73128083844580705</v>
      </c>
      <c r="CM200" s="3">
        <v>0.71548033639143704</v>
      </c>
      <c r="CN200" s="3">
        <v>0.71371397435897399</v>
      </c>
      <c r="CO200" s="3">
        <v>0.71318116129032205</v>
      </c>
      <c r="CP200" s="3">
        <v>0.73294539748953902</v>
      </c>
      <c r="CQ200" s="3">
        <v>0.72896791866028698</v>
      </c>
      <c r="CR200" s="3">
        <v>0.73757073113207505</v>
      </c>
      <c r="CS200" s="3">
        <v>0.73067234090908995</v>
      </c>
      <c r="CT200" s="3">
        <v>0.728369532467532</v>
      </c>
      <c r="CU200" s="3">
        <v>0.73806911575562695</v>
      </c>
      <c r="CV200" s="3">
        <v>0.72913449455676504</v>
      </c>
      <c r="CW200" s="3">
        <v>0.731736739766082</v>
      </c>
      <c r="CX200" s="3">
        <v>0.735510820793433</v>
      </c>
      <c r="CY200" s="3">
        <v>0.73336958806818098</v>
      </c>
      <c r="CZ200" s="3">
        <v>0.73499329251700596</v>
      </c>
      <c r="DA200" s="3">
        <v>0.73214944591028996</v>
      </c>
      <c r="DB200" s="3">
        <v>0.73286148710166898</v>
      </c>
      <c r="DC200" s="3">
        <v>0.72745265536723103</v>
      </c>
      <c r="DD200" s="3">
        <v>0.71762063670411902</v>
      </c>
      <c r="DE200" s="3">
        <v>0.71978330882352903</v>
      </c>
      <c r="DF200" s="3">
        <v>0.72020509578544001</v>
      </c>
      <c r="DG200" s="3">
        <v>0.732821692789968</v>
      </c>
      <c r="DH200" s="3">
        <v>0.72104662192393698</v>
      </c>
      <c r="DI200" s="3">
        <v>0.725999281437125</v>
      </c>
      <c r="DJ200" s="3">
        <v>0.72792907662082496</v>
      </c>
      <c r="DK200" s="3">
        <v>0.72751809090909003</v>
      </c>
      <c r="DL200" s="3">
        <v>0.73139716236722296</v>
      </c>
      <c r="DM200" s="3">
        <v>0.73082027863777099</v>
      </c>
      <c r="DN200" s="3">
        <v>0.72146202941176396</v>
      </c>
      <c r="DO200" s="3">
        <v>0.72682911270983197</v>
      </c>
      <c r="DP200" s="3">
        <v>0.72331166240409195</v>
      </c>
      <c r="DQ200" s="3">
        <v>0.73603806941431604</v>
      </c>
      <c r="DR200" s="3">
        <v>0.73879332339791304</v>
      </c>
      <c r="DS200" s="3">
        <v>0.736009229651162</v>
      </c>
      <c r="DT200" s="3">
        <v>0.73608965846994501</v>
      </c>
      <c r="DU200" s="3">
        <v>0.72588371638141802</v>
      </c>
      <c r="DV200" s="3">
        <v>0.72398134396355296</v>
      </c>
      <c r="DW200" s="3">
        <v>0.72290146031746005</v>
      </c>
      <c r="DX200" s="3">
        <v>0.72357168122270699</v>
      </c>
      <c r="DY200" s="3">
        <v>0.72851387931034395</v>
      </c>
      <c r="DZ200" s="3">
        <v>0.72375800000000001</v>
      </c>
      <c r="EA200" s="3">
        <v>0.72467542923433803</v>
      </c>
      <c r="EB200" s="3">
        <v>0.72754207762556999</v>
      </c>
      <c r="EC200" s="3">
        <v>0.72625365638766504</v>
      </c>
      <c r="ED200" s="3">
        <v>0.72830301848049195</v>
      </c>
      <c r="EE200" s="3">
        <v>0.72395084862385295</v>
      </c>
      <c r="EF200" s="3">
        <v>0.72559524444444401</v>
      </c>
      <c r="EG200" s="3">
        <v>0.72551057416267895</v>
      </c>
      <c r="EH200" s="3">
        <v>0.73455593247588402</v>
      </c>
      <c r="EI200" s="3">
        <v>0.73614863247863205</v>
      </c>
      <c r="EJ200" s="3">
        <v>0.73501627371273703</v>
      </c>
      <c r="EK200" s="3">
        <v>0.73602767241379297</v>
      </c>
      <c r="EL200" s="3">
        <v>0.73468824695121904</v>
      </c>
      <c r="EM200" s="3">
        <v>0.73288864381520102</v>
      </c>
      <c r="EN200" s="3">
        <v>0.73450331529093305</v>
      </c>
      <c r="EO200" s="3">
        <v>0.73483384615384595</v>
      </c>
      <c r="EP200" s="3">
        <v>0.73695180081855305</v>
      </c>
      <c r="EQ200" s="3">
        <v>0.73396298898071599</v>
      </c>
      <c r="ER200" s="3">
        <v>0.73914713021491696</v>
      </c>
      <c r="ES200" s="3">
        <v>0.73621351105331601</v>
      </c>
      <c r="ET200" s="3">
        <v>0.73573841692789899</v>
      </c>
      <c r="EU200" s="3">
        <v>0.73198253814146996</v>
      </c>
      <c r="EV200" s="3">
        <v>0.73228699430199395</v>
      </c>
      <c r="EW200" s="3">
        <v>0.73698861601085397</v>
      </c>
      <c r="EX200" s="3">
        <v>0.73383416230366405</v>
      </c>
      <c r="EY200" s="3">
        <v>0.73722759699624496</v>
      </c>
      <c r="EZ200" s="3">
        <v>0.73873207958921605</v>
      </c>
      <c r="FA200" s="3">
        <v>0.73625137579617805</v>
      </c>
      <c r="FB200" s="3">
        <v>0.73280397913561801</v>
      </c>
      <c r="FC200" s="3">
        <v>0.73739458333333296</v>
      </c>
      <c r="FD200" s="3">
        <v>0.73604096649484496</v>
      </c>
      <c r="FE200" s="3">
        <v>0.74046631436314303</v>
      </c>
      <c r="FF200" s="3">
        <v>0.73561559451219505</v>
      </c>
      <c r="FG200" s="3">
        <v>0.73674856551724099</v>
      </c>
      <c r="FH200" s="3">
        <v>0.73271188679245203</v>
      </c>
      <c r="FI200" s="3">
        <v>0.72904987473903904</v>
      </c>
      <c r="FJ200" s="3">
        <v>0.72444732323232297</v>
      </c>
      <c r="FK200" s="3">
        <v>0.72780086642599195</v>
      </c>
      <c r="FL200" s="3">
        <v>0.72215848275862005</v>
      </c>
      <c r="FM200" s="3">
        <v>0.72481031553398001</v>
      </c>
      <c r="FN200" s="3">
        <v>0.72295896464646403</v>
      </c>
      <c r="FO200" s="3">
        <v>0.72576930455635402</v>
      </c>
      <c r="FP200" s="3">
        <v>0.72327944827586199</v>
      </c>
      <c r="FQ200" s="3">
        <v>0.72637317865429196</v>
      </c>
      <c r="FR200" s="3">
        <v>0.72354562200956896</v>
      </c>
      <c r="FS200" s="3">
        <v>0.72747392344497597</v>
      </c>
      <c r="FT200" s="3">
        <v>0.72516039119804299</v>
      </c>
      <c r="FU200" s="3">
        <v>0.72362720357941801</v>
      </c>
      <c r="FV200" s="3">
        <v>0.73258362760834606</v>
      </c>
      <c r="FW200" s="3">
        <v>0.73369037704918005</v>
      </c>
      <c r="FX200" s="3">
        <v>0.73170205574912905</v>
      </c>
      <c r="FY200" s="3">
        <v>0.73291500797448095</v>
      </c>
      <c r="FZ200" s="3">
        <v>0.734146829710144</v>
      </c>
      <c r="GA200" s="3">
        <v>0.73213636065573695</v>
      </c>
      <c r="GB200" s="3">
        <v>0.73444866444073398</v>
      </c>
      <c r="GC200" s="3">
        <v>0.73383247135842899</v>
      </c>
      <c r="GD200" s="3">
        <v>0.72980180602006695</v>
      </c>
      <c r="GE200" s="3">
        <v>0.73319903010033405</v>
      </c>
      <c r="GF200" s="3">
        <v>0.73259068062827204</v>
      </c>
      <c r="GG200" s="3">
        <v>0.73150192495921695</v>
      </c>
      <c r="GH200" s="3">
        <v>0.72594698884758302</v>
      </c>
      <c r="GI200" s="3">
        <v>0.73208968864468804</v>
      </c>
      <c r="GJ200" s="3">
        <v>0.73247472809667602</v>
      </c>
      <c r="GK200" s="3">
        <v>0.754347297721916</v>
      </c>
      <c r="GL200" s="3">
        <v>0.78746299123904895</v>
      </c>
      <c r="GM200" s="3">
        <v>0.77325318634423901</v>
      </c>
      <c r="GN200" s="3">
        <v>0.76865864051094801</v>
      </c>
      <c r="GO200" s="3">
        <v>0.76641265598650898</v>
      </c>
      <c r="GP200" s="3">
        <v>0.77251943319838001</v>
      </c>
      <c r="GQ200" s="3">
        <v>1</v>
      </c>
      <c r="GR200" s="3">
        <v>0.75067047309833002</v>
      </c>
      <c r="GS200" s="3">
        <v>0.746018409090909</v>
      </c>
      <c r="GT200" s="3">
        <v>0.74571100628930798</v>
      </c>
      <c r="GU200" s="3">
        <v>0.72325020746887903</v>
      </c>
      <c r="GV200" s="3">
        <v>0.716524842767295</v>
      </c>
      <c r="GW200" s="3">
        <v>0.72625627705627704</v>
      </c>
      <c r="GX200" s="3">
        <v>0.72435261072261004</v>
      </c>
      <c r="GY200" s="3">
        <v>0.72211423076922998</v>
      </c>
      <c r="GZ200" s="3">
        <v>0.72549278396436501</v>
      </c>
      <c r="HA200" s="3">
        <v>0.72800427125505995</v>
      </c>
      <c r="HB200" s="3">
        <v>0.72918182572614099</v>
      </c>
      <c r="HC200" s="3">
        <v>0.72469677777777697</v>
      </c>
    </row>
    <row r="201" spans="2:211" ht="14.25" x14ac:dyDescent="0.2">
      <c r="B201" s="16"/>
      <c r="C201" s="12" t="s">
        <v>7</v>
      </c>
      <c r="D201" s="10">
        <v>0.73976472899728996</v>
      </c>
      <c r="E201" s="3">
        <v>0.73635831533477303</v>
      </c>
      <c r="F201" s="3">
        <v>0.73571046341463397</v>
      </c>
      <c r="G201" s="3">
        <v>0.73131196116504804</v>
      </c>
      <c r="H201" s="3">
        <v>0.73209955078125</v>
      </c>
      <c r="I201" s="3">
        <v>0.73604455782312905</v>
      </c>
      <c r="J201" s="3">
        <v>0.73678850085178804</v>
      </c>
      <c r="K201" s="3">
        <v>0.73669397590361396</v>
      </c>
      <c r="L201" s="3">
        <v>0.72814569358178005</v>
      </c>
      <c r="M201" s="3">
        <v>0.73102888030888002</v>
      </c>
      <c r="N201" s="3">
        <v>0.73274453586497801</v>
      </c>
      <c r="O201" s="3">
        <v>0.73260223484848397</v>
      </c>
      <c r="P201" s="3">
        <v>0.72685821238937998</v>
      </c>
      <c r="Q201" s="3">
        <v>0.72236767908309396</v>
      </c>
      <c r="R201" s="3">
        <v>0.71537410029498505</v>
      </c>
      <c r="S201" s="3">
        <v>0.72701376744185997</v>
      </c>
      <c r="T201" s="3">
        <v>0.72669780701754305</v>
      </c>
      <c r="U201" s="3">
        <v>0.72744291322314003</v>
      </c>
      <c r="V201" s="3">
        <v>0.72469529166666602</v>
      </c>
      <c r="W201" s="3">
        <v>0.73574425600000004</v>
      </c>
      <c r="X201" s="3">
        <v>0.72791812627291197</v>
      </c>
      <c r="Y201" s="3">
        <v>0.72759203155818497</v>
      </c>
      <c r="Z201" s="3">
        <v>0.71853189903846104</v>
      </c>
      <c r="AA201" s="3">
        <v>0.73215790645879697</v>
      </c>
      <c r="AB201" s="3">
        <v>0.73363135321100903</v>
      </c>
      <c r="AC201" s="3">
        <v>0.70493431693988995</v>
      </c>
      <c r="AD201" s="3">
        <v>0.70494717391304296</v>
      </c>
      <c r="AE201" s="3">
        <v>0.74391715959004401</v>
      </c>
      <c r="AF201" s="3">
        <v>0.74188139275765996</v>
      </c>
      <c r="AG201" s="3">
        <v>0.74054117340286796</v>
      </c>
      <c r="AH201" s="3">
        <v>0.74288134540750295</v>
      </c>
      <c r="AI201" s="3">
        <v>0.72798844569288301</v>
      </c>
      <c r="AJ201" s="3">
        <v>0.72612291512915095</v>
      </c>
      <c r="AK201" s="3">
        <v>0.72795227586206901</v>
      </c>
      <c r="AL201" s="3">
        <v>0.73441549488054603</v>
      </c>
      <c r="AM201" s="3">
        <v>0.74212111416781301</v>
      </c>
      <c r="AN201" s="3">
        <v>0.74391598561150996</v>
      </c>
      <c r="AO201" s="3">
        <v>0.728571387755102</v>
      </c>
      <c r="AP201" s="3">
        <v>0.73243663807890202</v>
      </c>
      <c r="AQ201" s="3">
        <v>0.73246784132841303</v>
      </c>
      <c r="AR201" s="3">
        <v>0.737001608497723</v>
      </c>
      <c r="AS201" s="3">
        <v>0.73921998470948003</v>
      </c>
      <c r="AT201" s="3">
        <v>0.74040137820512797</v>
      </c>
      <c r="AU201" s="3">
        <v>0.73483783281733706</v>
      </c>
      <c r="AV201" s="3">
        <v>0.74118331768388102</v>
      </c>
      <c r="AW201" s="3">
        <v>0.74195120437956197</v>
      </c>
      <c r="AX201" s="3">
        <v>0.73727638065522605</v>
      </c>
      <c r="AY201" s="3">
        <v>0.73732935064935001</v>
      </c>
      <c r="AZ201" s="3">
        <v>0.74028127062706195</v>
      </c>
      <c r="BA201" s="3">
        <v>0.74025395007342099</v>
      </c>
      <c r="BB201" s="3">
        <v>0.74231083601286096</v>
      </c>
      <c r="BC201" s="3">
        <v>0.73855179487179401</v>
      </c>
      <c r="BD201" s="3">
        <v>0.73864507086614095</v>
      </c>
      <c r="BE201" s="3">
        <v>0.73139089766606802</v>
      </c>
      <c r="BF201" s="3">
        <v>0.73648206666666605</v>
      </c>
      <c r="BG201" s="3">
        <v>0.74011853932584204</v>
      </c>
      <c r="BH201" s="3">
        <v>0.74005581059390002</v>
      </c>
      <c r="BI201" s="3">
        <v>0.74099161500815602</v>
      </c>
      <c r="BJ201" s="3">
        <v>0.73950834405144605</v>
      </c>
      <c r="BK201" s="3">
        <v>0.73480027504911505</v>
      </c>
      <c r="BL201" s="3">
        <v>0.740130201834862</v>
      </c>
      <c r="BM201" s="3">
        <v>0.744404210526315</v>
      </c>
      <c r="BN201" s="3">
        <v>0.74224036163522</v>
      </c>
      <c r="BO201" s="3">
        <v>0.740445117647058</v>
      </c>
      <c r="BP201" s="3">
        <v>0.73539259717314498</v>
      </c>
      <c r="BQ201" s="3">
        <v>0.74206863829787195</v>
      </c>
      <c r="BR201" s="3">
        <v>0.74224254261363598</v>
      </c>
      <c r="BS201" s="3">
        <v>0.74385331499312202</v>
      </c>
      <c r="BT201" s="3">
        <v>0.740521575144508</v>
      </c>
      <c r="BU201" s="3">
        <v>0.73957277382645803</v>
      </c>
      <c r="BV201" s="3">
        <v>0.73655989323843396</v>
      </c>
      <c r="BW201" s="3">
        <v>0.74731543511450305</v>
      </c>
      <c r="BX201" s="3">
        <v>0.73946072445019395</v>
      </c>
      <c r="BY201" s="3">
        <v>0.73839037089871595</v>
      </c>
      <c r="BZ201" s="3">
        <v>0.73903942334739803</v>
      </c>
      <c r="CA201" s="3">
        <v>0.73941843982169297</v>
      </c>
      <c r="CB201" s="3">
        <v>0.73826254649499201</v>
      </c>
      <c r="CC201" s="3">
        <v>0.734690058309037</v>
      </c>
      <c r="CD201" s="3">
        <v>0.73175497478991602</v>
      </c>
      <c r="CE201" s="3">
        <v>0.73882596343178597</v>
      </c>
      <c r="CF201" s="3">
        <v>0.7368004610951</v>
      </c>
      <c r="CG201" s="3">
        <v>0.73702329286798096</v>
      </c>
      <c r="CH201" s="3">
        <v>0.735007134146341</v>
      </c>
      <c r="CI201" s="3">
        <v>0.73692146198830399</v>
      </c>
      <c r="CJ201" s="3">
        <v>0.73901563421828897</v>
      </c>
      <c r="CK201" s="3">
        <v>0.73340941176470498</v>
      </c>
      <c r="CL201" s="3">
        <v>0.740647271157167</v>
      </c>
      <c r="CM201" s="3">
        <v>0.72310213483146002</v>
      </c>
      <c r="CN201" s="3">
        <v>0.72291647999999997</v>
      </c>
      <c r="CO201" s="3">
        <v>0.718525247524752</v>
      </c>
      <c r="CP201" s="3">
        <v>0.74011584717607903</v>
      </c>
      <c r="CQ201" s="3">
        <v>0.73499163904235698</v>
      </c>
      <c r="CR201" s="3">
        <v>0.74426734774066805</v>
      </c>
      <c r="CS201" s="3">
        <v>0.734160453020134</v>
      </c>
      <c r="CT201" s="3">
        <v>0.73708077731092403</v>
      </c>
      <c r="CU201" s="3">
        <v>0.74753028208744698</v>
      </c>
      <c r="CV201" s="3">
        <v>0.73803601719197698</v>
      </c>
      <c r="CW201" s="3">
        <v>0.73999852589641402</v>
      </c>
      <c r="CX201" s="3">
        <v>0.74718902743142102</v>
      </c>
      <c r="CY201" s="3">
        <v>0.74106798657718098</v>
      </c>
      <c r="CZ201" s="3">
        <v>0.74460225641025601</v>
      </c>
      <c r="DA201" s="3">
        <v>0.74367825699745504</v>
      </c>
      <c r="DB201" s="3">
        <v>0.739283551912568</v>
      </c>
      <c r="DC201" s="3">
        <v>0.73727251644736802</v>
      </c>
      <c r="DD201" s="3">
        <v>0.72280701694915195</v>
      </c>
      <c r="DE201" s="3">
        <v>0.72534829192546602</v>
      </c>
      <c r="DF201" s="3">
        <v>0.72842714754098303</v>
      </c>
      <c r="DG201" s="3">
        <v>0.74144928767123197</v>
      </c>
      <c r="DH201" s="3">
        <v>0.728204331450094</v>
      </c>
      <c r="DI201" s="3">
        <v>0.72967679999999902</v>
      </c>
      <c r="DJ201" s="3">
        <v>0.73250072115384601</v>
      </c>
      <c r="DK201" s="3">
        <v>0.73614660771704099</v>
      </c>
      <c r="DL201" s="3">
        <v>0.74106793006992999</v>
      </c>
      <c r="DM201" s="3">
        <v>0.739435700934579</v>
      </c>
      <c r="DN201" s="3">
        <v>0.72151673913043401</v>
      </c>
      <c r="DO201" s="3">
        <v>0.73505764356435599</v>
      </c>
      <c r="DP201" s="3">
        <v>0.73314076305220899</v>
      </c>
      <c r="DQ201" s="3">
        <v>0.74110458333333296</v>
      </c>
      <c r="DR201" s="3">
        <v>0.74613870147255701</v>
      </c>
      <c r="DS201" s="3">
        <v>0.74366946222791297</v>
      </c>
      <c r="DT201" s="3">
        <v>0.74433155940593998</v>
      </c>
      <c r="DU201" s="3">
        <v>0.72932613272311198</v>
      </c>
      <c r="DV201" s="3">
        <v>0.73010195777351194</v>
      </c>
      <c r="DW201" s="3">
        <v>0.72785223529411702</v>
      </c>
      <c r="DX201" s="3">
        <v>0.72946224719101105</v>
      </c>
      <c r="DY201" s="3">
        <v>0.73268979007633595</v>
      </c>
      <c r="DZ201" s="3">
        <v>0.73031884848484796</v>
      </c>
      <c r="EA201" s="3">
        <v>0.73453059426229494</v>
      </c>
      <c r="EB201" s="3">
        <v>0.73462984913793095</v>
      </c>
      <c r="EC201" s="3">
        <v>0.73345258382642897</v>
      </c>
      <c r="ED201" s="3">
        <v>0.73604764471057804</v>
      </c>
      <c r="EE201" s="3">
        <v>0.73044347193347203</v>
      </c>
      <c r="EF201" s="3">
        <v>0.73109904669260595</v>
      </c>
      <c r="EG201" s="3">
        <v>0.73292044897959097</v>
      </c>
      <c r="EH201" s="3">
        <v>0.74142128612716696</v>
      </c>
      <c r="EI201" s="3">
        <v>0.74338496021220102</v>
      </c>
      <c r="EJ201" s="3">
        <v>0.74313328749999996</v>
      </c>
      <c r="EK201" s="3">
        <v>0.74526276139410097</v>
      </c>
      <c r="EL201" s="3">
        <v>0.742008662952646</v>
      </c>
      <c r="EM201" s="3">
        <v>0.74168809523809498</v>
      </c>
      <c r="EN201" s="3">
        <v>0.743680286425902</v>
      </c>
      <c r="EO201" s="3">
        <v>0.74018690159574396</v>
      </c>
      <c r="EP201" s="3">
        <v>0.743122098765432</v>
      </c>
      <c r="EQ201" s="3">
        <v>0.74318267412935302</v>
      </c>
      <c r="ER201" s="3">
        <v>0.75013805555555502</v>
      </c>
      <c r="ES201" s="3">
        <v>0.74718560267857104</v>
      </c>
      <c r="ET201" s="3">
        <v>0.74393083569405005</v>
      </c>
      <c r="EU201" s="3">
        <v>0.74347263803680896</v>
      </c>
      <c r="EV201" s="3">
        <v>0.74577024358974298</v>
      </c>
      <c r="EW201" s="3">
        <v>0.74293911538461499</v>
      </c>
      <c r="EX201" s="3">
        <v>0.74323820153061204</v>
      </c>
      <c r="EY201" s="3">
        <v>0.74902484953703696</v>
      </c>
      <c r="EZ201" s="3">
        <v>0.74804326086956496</v>
      </c>
      <c r="FA201" s="3">
        <v>0.74940017977528095</v>
      </c>
      <c r="FB201" s="3">
        <v>0.74492921228304398</v>
      </c>
      <c r="FC201" s="3">
        <v>0.746075036585365</v>
      </c>
      <c r="FD201" s="3">
        <v>0.74323617441860401</v>
      </c>
      <c r="FE201" s="3">
        <v>0.75164969211822596</v>
      </c>
      <c r="FF201" s="3">
        <v>0.74277116402116405</v>
      </c>
      <c r="FG201" s="3">
        <v>0.74165291215403095</v>
      </c>
      <c r="FH201" s="3">
        <v>0.74608298611111101</v>
      </c>
      <c r="FI201" s="3">
        <v>0.73694144026186503</v>
      </c>
      <c r="FJ201" s="3">
        <v>0.72881421276595704</v>
      </c>
      <c r="FK201" s="3">
        <v>0.73478158833063201</v>
      </c>
      <c r="FL201" s="3">
        <v>0.73071064077669901</v>
      </c>
      <c r="FM201" s="3">
        <v>0.72827516194331998</v>
      </c>
      <c r="FN201" s="3">
        <v>0.73178314479637996</v>
      </c>
      <c r="FO201" s="3">
        <v>0.73316674321503095</v>
      </c>
      <c r="FP201" s="3">
        <v>0.73052365111561801</v>
      </c>
      <c r="FQ201" s="3">
        <v>0.73307161554192202</v>
      </c>
      <c r="FR201" s="3">
        <v>0.73208977687626697</v>
      </c>
      <c r="FS201" s="3">
        <v>0.73235241228070103</v>
      </c>
      <c r="FT201" s="3">
        <v>0.733656577319587</v>
      </c>
      <c r="FU201" s="3">
        <v>0.73170423312883404</v>
      </c>
      <c r="FV201" s="3">
        <v>0.74108832663989199</v>
      </c>
      <c r="FW201" s="3">
        <v>0.74325693848354801</v>
      </c>
      <c r="FX201" s="3">
        <v>0.73974017118402202</v>
      </c>
      <c r="FY201" s="3">
        <v>0.743205</v>
      </c>
      <c r="FZ201" s="3">
        <v>0.74343646153846099</v>
      </c>
      <c r="GA201" s="3">
        <v>0.74124214814814804</v>
      </c>
      <c r="GB201" s="3">
        <v>0.74286017467248899</v>
      </c>
      <c r="GC201" s="3">
        <v>0.74231238518518505</v>
      </c>
      <c r="GD201" s="3">
        <v>0.73827911428571402</v>
      </c>
      <c r="GE201" s="3">
        <v>0.74135405082212202</v>
      </c>
      <c r="GF201" s="3">
        <v>0.74087835703001503</v>
      </c>
      <c r="GG201" s="3">
        <v>0.74404671490593299</v>
      </c>
      <c r="GH201" s="3">
        <v>0.73367466666666603</v>
      </c>
      <c r="GI201" s="3">
        <v>0.742627138314785</v>
      </c>
      <c r="GJ201" s="3">
        <v>0.74911654878048695</v>
      </c>
      <c r="GK201" s="3">
        <v>0.76030565146579798</v>
      </c>
      <c r="GL201" s="3">
        <v>0.75424403962101605</v>
      </c>
      <c r="GM201" s="3">
        <v>0.76434544905008595</v>
      </c>
      <c r="GN201" s="3">
        <v>0.77025315586419696</v>
      </c>
      <c r="GO201" s="3">
        <v>0.76695145682267596</v>
      </c>
      <c r="GP201" s="3">
        <v>0.76229501185770698</v>
      </c>
      <c r="GQ201" s="3">
        <v>0.74980612304687499</v>
      </c>
      <c r="GR201" s="3">
        <v>1</v>
      </c>
      <c r="GS201" s="3">
        <v>0.79738900307692295</v>
      </c>
      <c r="GT201" s="3">
        <v>0.79483719801980202</v>
      </c>
      <c r="GU201" s="3">
        <v>0.72464649350649302</v>
      </c>
      <c r="GV201" s="3">
        <v>0.71667244031830202</v>
      </c>
      <c r="GW201" s="3">
        <v>0.727510767716535</v>
      </c>
      <c r="GX201" s="3">
        <v>0.725492004310344</v>
      </c>
      <c r="GY201" s="3">
        <v>0.72598746376811596</v>
      </c>
      <c r="GZ201" s="3">
        <v>0.73075798828125005</v>
      </c>
      <c r="HA201" s="3">
        <v>0.73261469314079397</v>
      </c>
      <c r="HB201" s="3">
        <v>0.73279550442477803</v>
      </c>
      <c r="HC201" s="3">
        <v>0.72749839252336401</v>
      </c>
    </row>
    <row r="202" spans="2:211" ht="14.25" x14ac:dyDescent="0.2">
      <c r="B202" s="16"/>
      <c r="C202" s="12" t="s">
        <v>188</v>
      </c>
      <c r="D202" s="10">
        <v>0.73885162721893405</v>
      </c>
      <c r="E202" s="3">
        <v>0.73132914081145495</v>
      </c>
      <c r="F202" s="3">
        <v>0.730386236263736</v>
      </c>
      <c r="G202" s="3">
        <v>0.72692266811279804</v>
      </c>
      <c r="H202" s="3">
        <v>0.72813589569160997</v>
      </c>
      <c r="I202" s="3">
        <v>0.73035582560296797</v>
      </c>
      <c r="J202" s="3">
        <v>0.73267061068702199</v>
      </c>
      <c r="K202" s="3">
        <v>0.72914180769230696</v>
      </c>
      <c r="L202" s="3">
        <v>0.72626562499999903</v>
      </c>
      <c r="M202" s="3">
        <v>0.72484729787234004</v>
      </c>
      <c r="N202" s="3">
        <v>0.72665542222222201</v>
      </c>
      <c r="O202" s="3">
        <v>0.72841392931392901</v>
      </c>
      <c r="P202" s="3">
        <v>0.72390371196754499</v>
      </c>
      <c r="Q202" s="3">
        <v>0.71863105095541402</v>
      </c>
      <c r="R202" s="3">
        <v>0.71383901960784302</v>
      </c>
      <c r="S202" s="3">
        <v>0.72313295212765905</v>
      </c>
      <c r="T202" s="3">
        <v>0.72562906914893599</v>
      </c>
      <c r="U202" s="3">
        <v>0.72273729545454501</v>
      </c>
      <c r="V202" s="3">
        <v>0.72246694915254195</v>
      </c>
      <c r="W202" s="3">
        <v>0.73217727611940298</v>
      </c>
      <c r="X202" s="3">
        <v>0.72275882086167798</v>
      </c>
      <c r="Y202" s="3">
        <v>0.72174597619047598</v>
      </c>
      <c r="Z202" s="3">
        <v>0.71189594736842099</v>
      </c>
      <c r="AA202" s="3">
        <v>0.72677856756756698</v>
      </c>
      <c r="AB202" s="3">
        <v>0.727795474254742</v>
      </c>
      <c r="AC202" s="3">
        <v>0.69812595092024499</v>
      </c>
      <c r="AD202" s="3">
        <v>0.69821864516128995</v>
      </c>
      <c r="AE202" s="3">
        <v>0.73958526232114397</v>
      </c>
      <c r="AF202" s="3">
        <v>0.73948628012048101</v>
      </c>
      <c r="AG202" s="3">
        <v>0.73634690340909004</v>
      </c>
      <c r="AH202" s="3">
        <v>0.73822735714285703</v>
      </c>
      <c r="AI202" s="3">
        <v>0.72316799145299104</v>
      </c>
      <c r="AJ202" s="3">
        <v>0.71968676724137903</v>
      </c>
      <c r="AK202" s="3">
        <v>0.72497863453815203</v>
      </c>
      <c r="AL202" s="3">
        <v>0.72731365714285701</v>
      </c>
      <c r="AM202" s="3">
        <v>0.73897895612707998</v>
      </c>
      <c r="AN202" s="3">
        <v>0.742527017001545</v>
      </c>
      <c r="AO202" s="3">
        <v>0.73134595454545404</v>
      </c>
      <c r="AP202" s="3">
        <v>0.737250525291828</v>
      </c>
      <c r="AQ202" s="3">
        <v>0.73137720739219703</v>
      </c>
      <c r="AR202" s="3">
        <v>0.73490483870967704</v>
      </c>
      <c r="AS202" s="3">
        <v>0.73465664974619205</v>
      </c>
      <c r="AT202" s="3">
        <v>0.73889307964601703</v>
      </c>
      <c r="AU202" s="3">
        <v>0.72947181818181805</v>
      </c>
      <c r="AV202" s="3">
        <v>0.73689261324041799</v>
      </c>
      <c r="AW202" s="3">
        <v>0.73714396761133605</v>
      </c>
      <c r="AX202" s="3">
        <v>0.73409863481228599</v>
      </c>
      <c r="AY202" s="3">
        <v>0.73694473880597</v>
      </c>
      <c r="AZ202" s="3">
        <v>0.74037907964601701</v>
      </c>
      <c r="BA202" s="3">
        <v>0.73685684124386197</v>
      </c>
      <c r="BB202" s="3">
        <v>0.73703277385159005</v>
      </c>
      <c r="BC202" s="3">
        <v>0.73522443280977301</v>
      </c>
      <c r="BD202" s="3">
        <v>0.73672818996415701</v>
      </c>
      <c r="BE202" s="3">
        <v>0.72819111332007902</v>
      </c>
      <c r="BF202" s="3">
        <v>0.734070578661844</v>
      </c>
      <c r="BG202" s="3">
        <v>0.74082492842535697</v>
      </c>
      <c r="BH202" s="3">
        <v>0.73765398214285705</v>
      </c>
      <c r="BI202" s="3">
        <v>0.74081947935367998</v>
      </c>
      <c r="BJ202" s="3">
        <v>0.73894001845018398</v>
      </c>
      <c r="BK202" s="3">
        <v>0.73269267699115004</v>
      </c>
      <c r="BL202" s="3">
        <v>0.74307832335329305</v>
      </c>
      <c r="BM202" s="3">
        <v>0.73800754128440305</v>
      </c>
      <c r="BN202" s="3">
        <v>0.73584105646630205</v>
      </c>
      <c r="BO202" s="3">
        <v>0.73539400332225902</v>
      </c>
      <c r="BP202" s="3">
        <v>0.73411046332046304</v>
      </c>
      <c r="BQ202" s="3">
        <v>0.73929838006230497</v>
      </c>
      <c r="BR202" s="3">
        <v>0.73715832835820805</v>
      </c>
      <c r="BS202" s="3">
        <v>0.73930622188905504</v>
      </c>
      <c r="BT202" s="3">
        <v>0.73794789386401305</v>
      </c>
      <c r="BU202" s="3">
        <v>0.73584909952606603</v>
      </c>
      <c r="BV202" s="3">
        <v>0.73279352112675999</v>
      </c>
      <c r="BW202" s="3">
        <v>0.74589648788927299</v>
      </c>
      <c r="BX202" s="3">
        <v>0.73616995756718495</v>
      </c>
      <c r="BY202" s="3">
        <v>0.73380300751879601</v>
      </c>
      <c r="BZ202" s="3">
        <v>0.73657596096096101</v>
      </c>
      <c r="CA202" s="3">
        <v>0.73588235759493603</v>
      </c>
      <c r="CB202" s="3">
        <v>0.73287059011164202</v>
      </c>
      <c r="CC202" s="3">
        <v>0.73259443143812697</v>
      </c>
      <c r="CD202" s="3">
        <v>0.73016117540687098</v>
      </c>
      <c r="CE202" s="3">
        <v>0.734044614147909</v>
      </c>
      <c r="CF202" s="3">
        <v>0.73466325806451604</v>
      </c>
      <c r="CG202" s="3">
        <v>0.73263138662316396</v>
      </c>
      <c r="CH202" s="3">
        <v>0.73157078767123196</v>
      </c>
      <c r="CI202" s="3">
        <v>0.73409714975845397</v>
      </c>
      <c r="CJ202" s="3">
        <v>0.73426363934426198</v>
      </c>
      <c r="CK202" s="3">
        <v>0.73056054237288104</v>
      </c>
      <c r="CL202" s="3">
        <v>0.73339101663585904</v>
      </c>
      <c r="CM202" s="3">
        <v>0.72182078488372103</v>
      </c>
      <c r="CN202" s="3">
        <v>0.72219465317918996</v>
      </c>
      <c r="CO202" s="3">
        <v>0.71751684210526301</v>
      </c>
      <c r="CP202" s="3">
        <v>0.73623442270058703</v>
      </c>
      <c r="CQ202" s="3">
        <v>0.73262133187772904</v>
      </c>
      <c r="CR202" s="3">
        <v>0.73905749435665902</v>
      </c>
      <c r="CS202" s="3">
        <v>0.73181531914893605</v>
      </c>
      <c r="CT202" s="3">
        <v>0.73218858910891105</v>
      </c>
      <c r="CU202" s="3">
        <v>0.74126055727554097</v>
      </c>
      <c r="CV202" s="3">
        <v>0.73611096989966496</v>
      </c>
      <c r="CW202" s="3">
        <v>0.736240329341317</v>
      </c>
      <c r="CX202" s="3">
        <v>0.74204397417503498</v>
      </c>
      <c r="CY202" s="3">
        <v>0.73558964653902703</v>
      </c>
      <c r="CZ202" s="3">
        <v>0.74019028530670405</v>
      </c>
      <c r="DA202" s="3">
        <v>0.73848971114167805</v>
      </c>
      <c r="DB202" s="3">
        <v>0.73479609494640097</v>
      </c>
      <c r="DC202" s="3">
        <v>0.73045770343580396</v>
      </c>
      <c r="DD202" s="3">
        <v>0.72012528517110197</v>
      </c>
      <c r="DE202" s="3">
        <v>0.72182535836177397</v>
      </c>
      <c r="DF202" s="3">
        <v>0.722620217391304</v>
      </c>
      <c r="DG202" s="3">
        <v>0.73662250750750702</v>
      </c>
      <c r="DH202" s="3">
        <v>0.72010110187110099</v>
      </c>
      <c r="DI202" s="3">
        <v>0.72608703476482594</v>
      </c>
      <c r="DJ202" s="3">
        <v>0.72846820463320405</v>
      </c>
      <c r="DK202" s="3">
        <v>0.73247073298429299</v>
      </c>
      <c r="DL202" s="3">
        <v>0.73693525345622102</v>
      </c>
      <c r="DM202" s="3">
        <v>0.73671875590551095</v>
      </c>
      <c r="DN202" s="3">
        <v>0.71985504178272997</v>
      </c>
      <c r="DO202" s="3">
        <v>0.73047307349665902</v>
      </c>
      <c r="DP202" s="3">
        <v>0.72987816933638405</v>
      </c>
      <c r="DQ202" s="3">
        <v>0.73726185770750896</v>
      </c>
      <c r="DR202" s="3">
        <v>0.74228613180515701</v>
      </c>
      <c r="DS202" s="3">
        <v>0.742002806770098</v>
      </c>
      <c r="DT202" s="3">
        <v>0.74157499302649899</v>
      </c>
      <c r="DU202" s="3">
        <v>0.72586066666666604</v>
      </c>
      <c r="DV202" s="3">
        <v>0.72814391397849398</v>
      </c>
      <c r="DW202" s="3">
        <v>0.72364201277955198</v>
      </c>
      <c r="DX202" s="3">
        <v>0.72697152577319502</v>
      </c>
      <c r="DY202" s="3">
        <v>0.73081794297352298</v>
      </c>
      <c r="DZ202" s="3">
        <v>0.72649438356164298</v>
      </c>
      <c r="EA202" s="3">
        <v>0.73138011600927999</v>
      </c>
      <c r="EB202" s="3">
        <v>0.72974267772511803</v>
      </c>
      <c r="EC202" s="3">
        <v>0.728678054919908</v>
      </c>
      <c r="ED202" s="3">
        <v>0.73152474248927002</v>
      </c>
      <c r="EE202" s="3">
        <v>0.72955535469107502</v>
      </c>
      <c r="EF202" s="3">
        <v>0.72804724604966098</v>
      </c>
      <c r="EG202" s="3">
        <v>0.73119699763593304</v>
      </c>
      <c r="EH202" s="3">
        <v>0.73834974842767298</v>
      </c>
      <c r="EI202" s="3">
        <v>0.73900524893314301</v>
      </c>
      <c r="EJ202" s="3">
        <v>0.73818829201101899</v>
      </c>
      <c r="EK202" s="3">
        <v>0.73914033478893704</v>
      </c>
      <c r="EL202" s="3">
        <v>0.73734810730253297</v>
      </c>
      <c r="EM202" s="3">
        <v>0.73788869172932303</v>
      </c>
      <c r="EN202" s="3">
        <v>0.73992005434782604</v>
      </c>
      <c r="EO202" s="3">
        <v>0.73662017291066295</v>
      </c>
      <c r="EP202" s="3">
        <v>0.73935579301075205</v>
      </c>
      <c r="EQ202" s="3">
        <v>0.73940944519621099</v>
      </c>
      <c r="ER202" s="3">
        <v>0.74650813397129101</v>
      </c>
      <c r="ES202" s="3">
        <v>0.74352766908212498</v>
      </c>
      <c r="ET202" s="3">
        <v>0.74083241809672395</v>
      </c>
      <c r="EU202" s="3">
        <v>0.73982264705882295</v>
      </c>
      <c r="EV202" s="3">
        <v>0.74275641134751702</v>
      </c>
      <c r="EW202" s="3">
        <v>0.74172052704576896</v>
      </c>
      <c r="EX202" s="3">
        <v>0.74124082304526695</v>
      </c>
      <c r="EY202" s="3">
        <v>0.74215552465233803</v>
      </c>
      <c r="EZ202" s="3">
        <v>0.743691608751608</v>
      </c>
      <c r="FA202" s="3">
        <v>0.74326762936221402</v>
      </c>
      <c r="FB202" s="3">
        <v>0.74031138769670901</v>
      </c>
      <c r="FC202" s="3">
        <v>0.74305059210526303</v>
      </c>
      <c r="FD202" s="3">
        <v>0.74248260989010995</v>
      </c>
      <c r="FE202" s="3">
        <v>0.74808439393939397</v>
      </c>
      <c r="FF202" s="3">
        <v>0.740296770670826</v>
      </c>
      <c r="FG202" s="3">
        <v>0.74037637700534698</v>
      </c>
      <c r="FH202" s="3">
        <v>0.74141932024169199</v>
      </c>
      <c r="FI202" s="3">
        <v>0.73261292929292898</v>
      </c>
      <c r="FJ202" s="3">
        <v>0.72343184397163096</v>
      </c>
      <c r="FK202" s="3">
        <v>0.73101278276481096</v>
      </c>
      <c r="FL202" s="3">
        <v>0.72886533898305095</v>
      </c>
      <c r="FM202" s="3">
        <v>0.725759575471698</v>
      </c>
      <c r="FN202" s="3">
        <v>0.72838088082901498</v>
      </c>
      <c r="FO202" s="3">
        <v>0.727960047058823</v>
      </c>
      <c r="FP202" s="3">
        <v>0.72795424444444401</v>
      </c>
      <c r="FQ202" s="3">
        <v>0.72952550884955703</v>
      </c>
      <c r="FR202" s="3">
        <v>0.73132862831858403</v>
      </c>
      <c r="FS202" s="3">
        <v>0.72966014705882298</v>
      </c>
      <c r="FT202" s="3">
        <v>0.72974137078651602</v>
      </c>
      <c r="FU202" s="3">
        <v>0.72787633867276802</v>
      </c>
      <c r="FV202" s="3">
        <v>0.73577890769230703</v>
      </c>
      <c r="FW202" s="3">
        <v>0.73748936532507703</v>
      </c>
      <c r="FX202" s="3">
        <v>0.73494458804523399</v>
      </c>
      <c r="FY202" s="3">
        <v>0.73751416666666603</v>
      </c>
      <c r="FZ202" s="3">
        <v>0.73700732495511601</v>
      </c>
      <c r="GA202" s="3">
        <v>0.73566512345679003</v>
      </c>
      <c r="GB202" s="3">
        <v>0.73798294770205997</v>
      </c>
      <c r="GC202" s="3">
        <v>0.73811904610492796</v>
      </c>
      <c r="GD202" s="3">
        <v>0.734538764044943</v>
      </c>
      <c r="GE202" s="3">
        <v>0.73728470125786105</v>
      </c>
      <c r="GF202" s="3">
        <v>0.73474058319039404</v>
      </c>
      <c r="GG202" s="3">
        <v>0.73799221870047504</v>
      </c>
      <c r="GH202" s="3">
        <v>0.72831564991334397</v>
      </c>
      <c r="GI202" s="3">
        <v>0.73940472468916496</v>
      </c>
      <c r="GJ202" s="3">
        <v>0.74319509090909097</v>
      </c>
      <c r="GK202" s="3">
        <v>0.75422674167416703</v>
      </c>
      <c r="GL202" s="3">
        <v>0.74920400785854602</v>
      </c>
      <c r="GM202" s="3">
        <v>0.76011936842105199</v>
      </c>
      <c r="GN202" s="3">
        <v>0.76462065083553199</v>
      </c>
      <c r="GO202" s="3">
        <v>0.76049166926677003</v>
      </c>
      <c r="GP202" s="3">
        <v>0.75794778768956295</v>
      </c>
      <c r="GQ202" s="3">
        <v>0.74602729872881302</v>
      </c>
      <c r="GR202" s="3">
        <v>0.79750330351818699</v>
      </c>
      <c r="GS202" s="3">
        <v>1</v>
      </c>
      <c r="GT202" s="3">
        <v>0.98387682424704503</v>
      </c>
      <c r="GU202" s="3">
        <v>0.72103408644400702</v>
      </c>
      <c r="GV202" s="3">
        <v>0.71834985549132901</v>
      </c>
      <c r="GW202" s="3">
        <v>0.72873230593607297</v>
      </c>
      <c r="GX202" s="3">
        <v>0.72308236406619297</v>
      </c>
      <c r="GY202" s="3">
        <v>0.72410393213572799</v>
      </c>
      <c r="GZ202" s="3">
        <v>0.72676963519313298</v>
      </c>
      <c r="HA202" s="3">
        <v>0.728489578059071</v>
      </c>
      <c r="HB202" s="3">
        <v>0.72869537832310805</v>
      </c>
      <c r="HC202" s="3">
        <v>0.72216884700665196</v>
      </c>
    </row>
    <row r="203" spans="2:211" ht="14.25" x14ac:dyDescent="0.2">
      <c r="B203" s="16"/>
      <c r="C203" s="12" t="s">
        <v>198</v>
      </c>
      <c r="D203" s="10">
        <v>0.74908751369112803</v>
      </c>
      <c r="E203" s="3">
        <v>0.73684648745519699</v>
      </c>
      <c r="F203" s="3">
        <v>0.73753713733075399</v>
      </c>
      <c r="G203" s="3">
        <v>0.734972488479262</v>
      </c>
      <c r="H203" s="3">
        <v>0.73790004739336501</v>
      </c>
      <c r="I203" s="3">
        <v>0.74017543507362704</v>
      </c>
      <c r="J203" s="3">
        <v>0.74306853260869499</v>
      </c>
      <c r="K203" s="3">
        <v>0.73913099462365595</v>
      </c>
      <c r="L203" s="3">
        <v>0.73244211743772203</v>
      </c>
      <c r="M203" s="3">
        <v>0.74113983240223402</v>
      </c>
      <c r="N203" s="3">
        <v>0.73523936102236398</v>
      </c>
      <c r="O203" s="3">
        <v>0.736448439393939</v>
      </c>
      <c r="P203" s="3">
        <v>0.73389456338028103</v>
      </c>
      <c r="Q203" s="3">
        <v>0.73060249443207104</v>
      </c>
      <c r="R203" s="3">
        <v>0.72646505470459499</v>
      </c>
      <c r="S203" s="3">
        <v>0.73045100746268599</v>
      </c>
      <c r="T203" s="3">
        <v>0.73151760638297803</v>
      </c>
      <c r="U203" s="3">
        <v>0.73075921221864903</v>
      </c>
      <c r="V203" s="3">
        <v>0.73253032258064499</v>
      </c>
      <c r="W203" s="3">
        <v>0.74062951086956497</v>
      </c>
      <c r="X203" s="3">
        <v>0.73270065600000001</v>
      </c>
      <c r="Y203" s="3">
        <v>0.73268289902280104</v>
      </c>
      <c r="Z203" s="3">
        <v>0.72431775047258895</v>
      </c>
      <c r="AA203" s="3">
        <v>0.73736862385321</v>
      </c>
      <c r="AB203" s="3">
        <v>0.739640308529945</v>
      </c>
      <c r="AC203" s="3">
        <v>0.71645762081784303</v>
      </c>
      <c r="AD203" s="3">
        <v>0.71826984374999903</v>
      </c>
      <c r="AE203" s="3">
        <v>0.74621466507177003</v>
      </c>
      <c r="AF203" s="3">
        <v>0.74716235428571398</v>
      </c>
      <c r="AG203" s="3">
        <v>0.74255970557308104</v>
      </c>
      <c r="AH203" s="3">
        <v>0.74492672286617401</v>
      </c>
      <c r="AI203" s="3">
        <v>0.73297193597560895</v>
      </c>
      <c r="AJ203" s="3">
        <v>0.73125236391912896</v>
      </c>
      <c r="AK203" s="3">
        <v>0.73357595628415295</v>
      </c>
      <c r="AL203" s="3">
        <v>0.73697845205479395</v>
      </c>
      <c r="AM203" s="3">
        <v>0.74786964679911605</v>
      </c>
      <c r="AN203" s="3">
        <v>0.747107280187573</v>
      </c>
      <c r="AO203" s="3">
        <v>0.73551195615514298</v>
      </c>
      <c r="AP203" s="3">
        <v>0.73647209103840605</v>
      </c>
      <c r="AQ203" s="3">
        <v>0.73943992481203002</v>
      </c>
      <c r="AR203" s="3">
        <v>0.74509235498839899</v>
      </c>
      <c r="AS203" s="3">
        <v>0.74736602803738295</v>
      </c>
      <c r="AT203" s="3">
        <v>0.74758394968553399</v>
      </c>
      <c r="AU203" s="3">
        <v>0.73625516990291195</v>
      </c>
      <c r="AV203" s="3">
        <v>0.74634589498806603</v>
      </c>
      <c r="AW203" s="3">
        <v>0.75368702928870202</v>
      </c>
      <c r="AX203" s="3">
        <v>0.74339394581860996</v>
      </c>
      <c r="AY203" s="3">
        <v>0.74481361430395898</v>
      </c>
      <c r="AZ203" s="3">
        <v>0.74655454659949605</v>
      </c>
      <c r="BA203" s="3">
        <v>0.74837342696629205</v>
      </c>
      <c r="BB203" s="3">
        <v>0.74665697788697705</v>
      </c>
      <c r="BC203" s="3">
        <v>0.74213522236340501</v>
      </c>
      <c r="BD203" s="3">
        <v>0.74481644720496798</v>
      </c>
      <c r="BE203" s="3">
        <v>0.74343974114441402</v>
      </c>
      <c r="BF203" s="3">
        <v>0.74092716436637296</v>
      </c>
      <c r="BG203" s="3">
        <v>0.74531831343283494</v>
      </c>
      <c r="BH203" s="3">
        <v>0.74442672823219003</v>
      </c>
      <c r="BI203" s="3">
        <v>0.74613576774193502</v>
      </c>
      <c r="BJ203" s="3">
        <v>0.746430499359795</v>
      </c>
      <c r="BK203" s="3">
        <v>0.74761729323308201</v>
      </c>
      <c r="BL203" s="3">
        <v>0.74341588579795004</v>
      </c>
      <c r="BM203" s="3">
        <v>0.74764069010416601</v>
      </c>
      <c r="BN203" s="3">
        <v>0.74984364881693599</v>
      </c>
      <c r="BO203" s="3">
        <v>0.74584520979020896</v>
      </c>
      <c r="BP203" s="3">
        <v>0.73965783149171205</v>
      </c>
      <c r="BQ203" s="3">
        <v>0.74637962414578596</v>
      </c>
      <c r="BR203" s="3">
        <v>0.74504264480874305</v>
      </c>
      <c r="BS203" s="3">
        <v>0.74685693832599098</v>
      </c>
      <c r="BT203" s="3">
        <v>0.74552465868263396</v>
      </c>
      <c r="BU203" s="3">
        <v>0.74368012359550495</v>
      </c>
      <c r="BV203" s="3">
        <v>0.73870968069666099</v>
      </c>
      <c r="BW203" s="3">
        <v>0.75190823303457099</v>
      </c>
      <c r="BX203" s="3">
        <v>0.74190572198275795</v>
      </c>
      <c r="BY203" s="3">
        <v>0.74220224330357099</v>
      </c>
      <c r="BZ203" s="3">
        <v>0.74283860691144699</v>
      </c>
      <c r="CA203" s="3">
        <v>0.74458679611650502</v>
      </c>
      <c r="CB203" s="3">
        <v>0.74090744508670503</v>
      </c>
      <c r="CC203" s="3">
        <v>0.74132174504950499</v>
      </c>
      <c r="CD203" s="3">
        <v>0.738768324607329</v>
      </c>
      <c r="CE203" s="3">
        <v>0.74208631516587598</v>
      </c>
      <c r="CF203" s="3">
        <v>0.74220191666666602</v>
      </c>
      <c r="CG203" s="3">
        <v>0.74104150183150097</v>
      </c>
      <c r="CH203" s="3">
        <v>0.73943234629861898</v>
      </c>
      <c r="CI203" s="3">
        <v>0.74336101873536298</v>
      </c>
      <c r="CJ203" s="3">
        <v>0.74303870392390003</v>
      </c>
      <c r="CK203" s="3">
        <v>0.73893212578616296</v>
      </c>
      <c r="CL203" s="3">
        <v>0.74481081743869204</v>
      </c>
      <c r="CM203" s="3">
        <v>0.73015079002078997</v>
      </c>
      <c r="CN203" s="3">
        <v>0.73304698989898998</v>
      </c>
      <c r="CO203" s="3">
        <v>0.72469057999999897</v>
      </c>
      <c r="CP203" s="3">
        <v>0.741821650071123</v>
      </c>
      <c r="CQ203" s="3">
        <v>0.73947018575851298</v>
      </c>
      <c r="CR203" s="3">
        <v>0.743409915824915</v>
      </c>
      <c r="CS203" s="3">
        <v>0.74185546920821099</v>
      </c>
      <c r="CT203" s="3">
        <v>0.74049514991181598</v>
      </c>
      <c r="CU203" s="3">
        <v>0.75082103174603099</v>
      </c>
      <c r="CV203" s="3">
        <v>0.74406084123222704</v>
      </c>
      <c r="CW203" s="3">
        <v>0.74451260439560396</v>
      </c>
      <c r="CX203" s="3">
        <v>0.75044864406779599</v>
      </c>
      <c r="CY203" s="3">
        <v>0.74480166666666603</v>
      </c>
      <c r="CZ203" s="3">
        <v>0.74825590861889901</v>
      </c>
      <c r="DA203" s="3">
        <v>0.74630287755101998</v>
      </c>
      <c r="DB203" s="3">
        <v>0.74259462901439599</v>
      </c>
      <c r="DC203" s="3">
        <v>0.74130667968749997</v>
      </c>
      <c r="DD203" s="3">
        <v>0.73429106382978704</v>
      </c>
      <c r="DE203" s="3">
        <v>0.73283111111111099</v>
      </c>
      <c r="DF203" s="3">
        <v>0.73351723150357995</v>
      </c>
      <c r="DG203" s="3">
        <v>0.74647938797814195</v>
      </c>
      <c r="DH203" s="3">
        <v>0.72950678414096903</v>
      </c>
      <c r="DI203" s="3">
        <v>0.73576336633663297</v>
      </c>
      <c r="DJ203" s="3">
        <v>0.73737241424802102</v>
      </c>
      <c r="DK203" s="3">
        <v>0.74297034793814398</v>
      </c>
      <c r="DL203" s="3">
        <v>0.74565751724137896</v>
      </c>
      <c r="DM203" s="3">
        <v>0.746548430698739</v>
      </c>
      <c r="DN203" s="3">
        <v>0.73424801136363604</v>
      </c>
      <c r="DO203" s="3">
        <v>0.74027692546583801</v>
      </c>
      <c r="DP203" s="3">
        <v>0.74047484799999996</v>
      </c>
      <c r="DQ203" s="3">
        <v>0.746091495844875</v>
      </c>
      <c r="DR203" s="3">
        <v>0.74933282162162096</v>
      </c>
      <c r="DS203" s="3">
        <v>0.74873357518401695</v>
      </c>
      <c r="DT203" s="3">
        <v>0.750415259409969</v>
      </c>
      <c r="DU203" s="3">
        <v>0.73486750433275505</v>
      </c>
      <c r="DV203" s="3">
        <v>0.73553113564668704</v>
      </c>
      <c r="DW203" s="3">
        <v>0.730295519630484</v>
      </c>
      <c r="DX203" s="3">
        <v>0.73666343151693603</v>
      </c>
      <c r="DY203" s="3">
        <v>0.736155584615384</v>
      </c>
      <c r="DZ203" s="3">
        <v>0.73625492012779503</v>
      </c>
      <c r="EA203" s="3">
        <v>0.73942514049586705</v>
      </c>
      <c r="EB203" s="3">
        <v>0.73671001798561098</v>
      </c>
      <c r="EC203" s="3">
        <v>0.74009900316455701</v>
      </c>
      <c r="ED203" s="3">
        <v>0.74158349845201199</v>
      </c>
      <c r="EE203" s="3">
        <v>0.73765322422258595</v>
      </c>
      <c r="EF203" s="3">
        <v>0.737869303405572</v>
      </c>
      <c r="EG203" s="3">
        <v>0.73815750000000002</v>
      </c>
      <c r="EH203" s="3">
        <v>0.74769005753739903</v>
      </c>
      <c r="EI203" s="3">
        <v>0.74744187822497399</v>
      </c>
      <c r="EJ203" s="3">
        <v>0.74611806981519502</v>
      </c>
      <c r="EK203" s="3">
        <v>0.74754133047210303</v>
      </c>
      <c r="EL203" s="3">
        <v>0.74589546059933398</v>
      </c>
      <c r="EM203" s="3">
        <v>0.74644393700787404</v>
      </c>
      <c r="EN203" s="3">
        <v>0.74709600204498905</v>
      </c>
      <c r="EO203" s="3">
        <v>0.74511719696969603</v>
      </c>
      <c r="EP203" s="3">
        <v>0.74991228315054803</v>
      </c>
      <c r="EQ203" s="3">
        <v>0.74677770791075004</v>
      </c>
      <c r="ER203" s="3">
        <v>0.75188638025594101</v>
      </c>
      <c r="ES203" s="3">
        <v>0.75050812789620003</v>
      </c>
      <c r="ET203" s="3">
        <v>0.74518465801886702</v>
      </c>
      <c r="EU203" s="3">
        <v>0.74790376137512604</v>
      </c>
      <c r="EV203" s="3">
        <v>0.75011589171974502</v>
      </c>
      <c r="EW203" s="3">
        <v>0.74876358452138403</v>
      </c>
      <c r="EX203" s="3">
        <v>0.74897719226856496</v>
      </c>
      <c r="EY203" s="3">
        <v>0.75082593427230004</v>
      </c>
      <c r="EZ203" s="3">
        <v>0.75145945841392603</v>
      </c>
      <c r="FA203" s="3">
        <v>0.75118780821917797</v>
      </c>
      <c r="FB203" s="3">
        <v>0.74716269978401695</v>
      </c>
      <c r="FC203" s="3">
        <v>0.75028271271271196</v>
      </c>
      <c r="FD203" s="3">
        <v>0.74989243926141802</v>
      </c>
      <c r="FE203" s="3">
        <v>0.75342231092436895</v>
      </c>
      <c r="FF203" s="3">
        <v>0.74929585778781005</v>
      </c>
      <c r="FG203" s="3">
        <v>0.74493286153846106</v>
      </c>
      <c r="FH203" s="3">
        <v>0.750206045503791</v>
      </c>
      <c r="FI203" s="3">
        <v>0.74107734463276798</v>
      </c>
      <c r="FJ203" s="3">
        <v>0.73415204958677605</v>
      </c>
      <c r="FK203" s="3">
        <v>0.73928100257069396</v>
      </c>
      <c r="FL203" s="3">
        <v>0.74573002820874401</v>
      </c>
      <c r="FM203" s="3">
        <v>0.73459652317880797</v>
      </c>
      <c r="FN203" s="3">
        <v>0.73889452252252197</v>
      </c>
      <c r="FO203" s="3">
        <v>0.74052763245033104</v>
      </c>
      <c r="FP203" s="3">
        <v>0.73872116613418504</v>
      </c>
      <c r="FQ203" s="3">
        <v>0.73729669316375102</v>
      </c>
      <c r="FR203" s="3">
        <v>0.73938843601895698</v>
      </c>
      <c r="FS203" s="3">
        <v>0.74017538860103604</v>
      </c>
      <c r="FT203" s="3">
        <v>0.73904147909967799</v>
      </c>
      <c r="FU203" s="3">
        <v>0.73864073248407602</v>
      </c>
      <c r="FV203" s="3">
        <v>0.74491210876803504</v>
      </c>
      <c r="FW203" s="3">
        <v>0.74584365317918999</v>
      </c>
      <c r="FX203" s="3">
        <v>0.74215935294117596</v>
      </c>
      <c r="FY203" s="3">
        <v>0.74595820454545403</v>
      </c>
      <c r="FZ203" s="3">
        <v>0.73996668965517198</v>
      </c>
      <c r="GA203" s="3">
        <v>0.74414032146957498</v>
      </c>
      <c r="GB203" s="3">
        <v>0.74607435502958497</v>
      </c>
      <c r="GC203" s="3">
        <v>0.74710529342722998</v>
      </c>
      <c r="GD203" s="3">
        <v>0.74248626777251103</v>
      </c>
      <c r="GE203" s="3">
        <v>0.74433260770974996</v>
      </c>
      <c r="GF203" s="3">
        <v>0.74210793103448203</v>
      </c>
      <c r="GG203" s="3">
        <v>0.74459698850574696</v>
      </c>
      <c r="GH203" s="3">
        <v>0.73600614906832296</v>
      </c>
      <c r="GI203" s="3">
        <v>0.74638559386973102</v>
      </c>
      <c r="GJ203" s="3">
        <v>0.75209014447884404</v>
      </c>
      <c r="GK203" s="3">
        <v>0.75918606648199405</v>
      </c>
      <c r="GL203" s="3">
        <v>0.75326669947009794</v>
      </c>
      <c r="GM203" s="3">
        <v>0.767145660777385</v>
      </c>
      <c r="GN203" s="3">
        <v>0.76799503109882505</v>
      </c>
      <c r="GO203" s="3">
        <v>0.765857156069364</v>
      </c>
      <c r="GP203" s="3">
        <v>0.76174691562932195</v>
      </c>
      <c r="GQ203" s="3">
        <v>0.74831255536626895</v>
      </c>
      <c r="GR203" s="3">
        <v>0.79828964847363504</v>
      </c>
      <c r="GS203" s="3">
        <v>0.98690055660022502</v>
      </c>
      <c r="GT203" s="3">
        <v>1</v>
      </c>
      <c r="GU203" s="3">
        <v>0.72884693502824804</v>
      </c>
      <c r="GV203" s="3">
        <v>0.72166676274944497</v>
      </c>
      <c r="GW203" s="3">
        <v>0.73108842364532001</v>
      </c>
      <c r="GX203" s="3">
        <v>0.72717874791318804</v>
      </c>
      <c r="GY203" s="3">
        <v>0.72969681686046495</v>
      </c>
      <c r="GZ203" s="3">
        <v>0.73554283763277695</v>
      </c>
      <c r="HA203" s="3">
        <v>0.73854485627836597</v>
      </c>
      <c r="HB203" s="3">
        <v>0.73848017341040395</v>
      </c>
      <c r="HC203" s="3">
        <v>0.73401316957210705</v>
      </c>
    </row>
    <row r="204" spans="2:211" ht="14.25" x14ac:dyDescent="0.2">
      <c r="B204" s="16" t="s">
        <v>260</v>
      </c>
      <c r="C204" s="12" t="s">
        <v>47</v>
      </c>
      <c r="D204" s="10">
        <v>0.73008419540229796</v>
      </c>
      <c r="E204" s="3">
        <v>0.73539638941398799</v>
      </c>
      <c r="F204" s="3">
        <v>0.736936869918699</v>
      </c>
      <c r="G204" s="3">
        <v>0.737550074183976</v>
      </c>
      <c r="H204" s="3">
        <v>0.74021361319340295</v>
      </c>
      <c r="I204" s="3">
        <v>0.73839578005115003</v>
      </c>
      <c r="J204" s="3">
        <v>0.73988658598726098</v>
      </c>
      <c r="K204" s="3">
        <v>0.73554227864583299</v>
      </c>
      <c r="L204" s="3">
        <v>0.72974031021897801</v>
      </c>
      <c r="M204" s="3">
        <v>0.73346616398243003</v>
      </c>
      <c r="N204" s="3">
        <v>0.73166434146341397</v>
      </c>
      <c r="O204" s="3">
        <v>0.73537593650793598</v>
      </c>
      <c r="P204" s="3">
        <v>0.73265643916913903</v>
      </c>
      <c r="Q204" s="3">
        <v>0.72409981891347996</v>
      </c>
      <c r="R204" s="3">
        <v>0.71889053045186602</v>
      </c>
      <c r="S204" s="3">
        <v>0.72947754010695198</v>
      </c>
      <c r="T204" s="3">
        <v>0.73276052816901405</v>
      </c>
      <c r="U204" s="3">
        <v>0.72966178743961296</v>
      </c>
      <c r="V204" s="3">
        <v>0.72930103678929703</v>
      </c>
      <c r="W204" s="3">
        <v>0.74082911528150097</v>
      </c>
      <c r="X204" s="3">
        <v>0.73165831230283895</v>
      </c>
      <c r="Y204" s="3">
        <v>0.733462132231405</v>
      </c>
      <c r="Z204" s="3">
        <v>0.721729126559714</v>
      </c>
      <c r="AA204" s="3">
        <v>0.73369905797101398</v>
      </c>
      <c r="AB204" s="3">
        <v>0.73615165703275498</v>
      </c>
      <c r="AC204" s="3">
        <v>0.71067670370370295</v>
      </c>
      <c r="AD204" s="3">
        <v>0.71129436293436199</v>
      </c>
      <c r="AE204" s="3">
        <v>0.73718016666666597</v>
      </c>
      <c r="AF204" s="3">
        <v>0.73623389781021897</v>
      </c>
      <c r="AG204" s="3">
        <v>0.73184520725388502</v>
      </c>
      <c r="AH204" s="3">
        <v>0.73466041891891798</v>
      </c>
      <c r="AI204" s="3">
        <v>0.73358105263157902</v>
      </c>
      <c r="AJ204" s="3">
        <v>0.73225505392912105</v>
      </c>
      <c r="AK204" s="3">
        <v>0.73396546494992798</v>
      </c>
      <c r="AL204" s="3">
        <v>0.73766988732394301</v>
      </c>
      <c r="AM204" s="3">
        <v>0.73526796068795996</v>
      </c>
      <c r="AN204" s="3">
        <v>0.73564129287598901</v>
      </c>
      <c r="AO204" s="3">
        <v>0.72906708480565297</v>
      </c>
      <c r="AP204" s="3">
        <v>0.73270927559055099</v>
      </c>
      <c r="AQ204" s="3">
        <v>0.73259563579277798</v>
      </c>
      <c r="AR204" s="3">
        <v>0.735095630573248</v>
      </c>
      <c r="AS204" s="3">
        <v>0.73508843060959705</v>
      </c>
      <c r="AT204" s="3">
        <v>0.73806309686221006</v>
      </c>
      <c r="AU204" s="3">
        <v>0.72594823834196798</v>
      </c>
      <c r="AV204" s="3">
        <v>0.73413569390402</v>
      </c>
      <c r="AW204" s="3">
        <v>0.73321294851794006</v>
      </c>
      <c r="AX204" s="3">
        <v>0.73300600000000005</v>
      </c>
      <c r="AY204" s="3">
        <v>0.73385620833333298</v>
      </c>
      <c r="AZ204" s="3">
        <v>0.73714511363636304</v>
      </c>
      <c r="BA204" s="3">
        <v>0.73515881462799504</v>
      </c>
      <c r="BB204" s="3">
        <v>0.73659113333333304</v>
      </c>
      <c r="BC204" s="3">
        <v>0.73395379213483103</v>
      </c>
      <c r="BD204" s="3">
        <v>0.73380842173350502</v>
      </c>
      <c r="BE204" s="3">
        <v>0.72846811111111098</v>
      </c>
      <c r="BF204" s="3">
        <v>0.73350066011235904</v>
      </c>
      <c r="BG204" s="3">
        <v>0.73284340640809398</v>
      </c>
      <c r="BH204" s="3">
        <v>0.73564562670299705</v>
      </c>
      <c r="BI204" s="3">
        <v>0.73520441795231395</v>
      </c>
      <c r="BJ204" s="3">
        <v>0.733884669312169</v>
      </c>
      <c r="BK204" s="3">
        <v>0.73239672727272698</v>
      </c>
      <c r="BL204" s="3">
        <v>0.73453308219178004</v>
      </c>
      <c r="BM204" s="3">
        <v>0.73700473304473302</v>
      </c>
      <c r="BN204" s="3">
        <v>0.73300157601115701</v>
      </c>
      <c r="BO204" s="3">
        <v>0.73504112079701101</v>
      </c>
      <c r="BP204" s="3">
        <v>0.73214867435158504</v>
      </c>
      <c r="BQ204" s="3">
        <v>0.74012724511930505</v>
      </c>
      <c r="BR204" s="3">
        <v>0.74049199134199095</v>
      </c>
      <c r="BS204" s="3">
        <v>0.74175367324561403</v>
      </c>
      <c r="BT204" s="3">
        <v>0.73649231368186796</v>
      </c>
      <c r="BU204" s="3">
        <v>0.73826356701030904</v>
      </c>
      <c r="BV204" s="3">
        <v>0.73916351351351295</v>
      </c>
      <c r="BW204" s="3">
        <v>0.735114590984975</v>
      </c>
      <c r="BX204" s="3">
        <v>0.72577918879056003</v>
      </c>
      <c r="BY204" s="3">
        <v>0.72708122986822799</v>
      </c>
      <c r="BZ204" s="3">
        <v>0.729619602941176</v>
      </c>
      <c r="CA204" s="3">
        <v>0.73601858024691302</v>
      </c>
      <c r="CB204" s="3">
        <v>0.73356713662790696</v>
      </c>
      <c r="CC204" s="3">
        <v>0.73435783151325995</v>
      </c>
      <c r="CD204" s="3">
        <v>0.72988260940032401</v>
      </c>
      <c r="CE204" s="3">
        <v>0.735124961832061</v>
      </c>
      <c r="CF204" s="3">
        <v>0.73556774193548302</v>
      </c>
      <c r="CG204" s="3">
        <v>0.73255019138755895</v>
      </c>
      <c r="CH204" s="3">
        <v>0.73454408293460904</v>
      </c>
      <c r="CI204" s="3">
        <v>0.73446492774566396</v>
      </c>
      <c r="CJ204" s="3">
        <v>0.73601593984962399</v>
      </c>
      <c r="CK204" s="3">
        <v>0.73080346875000002</v>
      </c>
      <c r="CL204" s="3">
        <v>0.734695272108843</v>
      </c>
      <c r="CM204" s="3">
        <v>0.731974077079107</v>
      </c>
      <c r="CN204" s="3">
        <v>0.73216918918918905</v>
      </c>
      <c r="CO204" s="3">
        <v>0.72833142011834295</v>
      </c>
      <c r="CP204" s="3">
        <v>0.739708176100629</v>
      </c>
      <c r="CQ204" s="3">
        <v>0.73975141903171904</v>
      </c>
      <c r="CR204" s="3">
        <v>0.74205482176360205</v>
      </c>
      <c r="CS204" s="3">
        <v>0.73896314984709399</v>
      </c>
      <c r="CT204" s="3">
        <v>0.74044212727272696</v>
      </c>
      <c r="CU204" s="3">
        <v>0.73909798684210504</v>
      </c>
      <c r="CV204" s="3">
        <v>0.73584585365853605</v>
      </c>
      <c r="CW204" s="3">
        <v>0.738162879177378</v>
      </c>
      <c r="CX204" s="3">
        <v>0.74158453105968303</v>
      </c>
      <c r="CY204" s="3">
        <v>0.73755636246786604</v>
      </c>
      <c r="CZ204" s="3">
        <v>0.73913691489361699</v>
      </c>
      <c r="DA204" s="3">
        <v>0.73808763452914805</v>
      </c>
      <c r="DB204" s="3">
        <v>0.73664314676616904</v>
      </c>
      <c r="DC204" s="3">
        <v>0.73291684458398698</v>
      </c>
      <c r="DD204" s="3">
        <v>0.73194680100755605</v>
      </c>
      <c r="DE204" s="3">
        <v>0.73425007894736805</v>
      </c>
      <c r="DF204" s="3">
        <v>0.73279284974093195</v>
      </c>
      <c r="DG204" s="3">
        <v>0.74303926352128802</v>
      </c>
      <c r="DH204" s="3">
        <v>0.73446508219177997</v>
      </c>
      <c r="DI204" s="3">
        <v>0.738530652173913</v>
      </c>
      <c r="DJ204" s="3">
        <v>0.73982059701492497</v>
      </c>
      <c r="DK204" s="3">
        <v>0.73190309061488601</v>
      </c>
      <c r="DL204" s="3">
        <v>0.73474591428571401</v>
      </c>
      <c r="DM204" s="3">
        <v>0.73553770833333298</v>
      </c>
      <c r="DN204" s="3">
        <v>0.72690197368420995</v>
      </c>
      <c r="DO204" s="3">
        <v>0.73749418300653602</v>
      </c>
      <c r="DP204" s="3">
        <v>0.73602606837606799</v>
      </c>
      <c r="DQ204" s="3">
        <v>0.74420379765395805</v>
      </c>
      <c r="DR204" s="3">
        <v>0.73952319948186496</v>
      </c>
      <c r="DS204" s="3">
        <v>0.737482122347066</v>
      </c>
      <c r="DT204" s="3">
        <v>0.73633973747016701</v>
      </c>
      <c r="DU204" s="3">
        <v>0.73506429738562096</v>
      </c>
      <c r="DV204" s="3">
        <v>0.73489426470588204</v>
      </c>
      <c r="DW204" s="3">
        <v>0.73186504115226303</v>
      </c>
      <c r="DX204" s="3">
        <v>0.73794498502993999</v>
      </c>
      <c r="DY204" s="3">
        <v>0.73763047112461899</v>
      </c>
      <c r="DZ204" s="3">
        <v>0.73633857580398099</v>
      </c>
      <c r="EA204" s="3">
        <v>0.73687824137931002</v>
      </c>
      <c r="EB204" s="3">
        <v>0.73464897996357004</v>
      </c>
      <c r="EC204" s="3">
        <v>0.73610654838709599</v>
      </c>
      <c r="ED204" s="3">
        <v>0.74079598715890804</v>
      </c>
      <c r="EE204" s="3">
        <v>0.73727093749999995</v>
      </c>
      <c r="EF204" s="3">
        <v>0.73719009584664497</v>
      </c>
      <c r="EG204" s="3">
        <v>0.73582496575342404</v>
      </c>
      <c r="EH204" s="3">
        <v>0.76457637648809496</v>
      </c>
      <c r="EI204" s="3">
        <v>0.74636565384615305</v>
      </c>
      <c r="EJ204" s="3">
        <v>0.746196960227272</v>
      </c>
      <c r="EK204" s="3">
        <v>0.74439326771653502</v>
      </c>
      <c r="EL204" s="3">
        <v>0.74474450000000003</v>
      </c>
      <c r="EM204" s="3">
        <v>0.74666140703517503</v>
      </c>
      <c r="EN204" s="3">
        <v>0.74800342995169</v>
      </c>
      <c r="EO204" s="3">
        <v>0.74636056435643505</v>
      </c>
      <c r="EP204" s="3">
        <v>0.74823264150943403</v>
      </c>
      <c r="EQ204" s="3">
        <v>0.74675378585086005</v>
      </c>
      <c r="ER204" s="3">
        <v>0.73905998907103798</v>
      </c>
      <c r="ES204" s="3">
        <v>0.73917310747663501</v>
      </c>
      <c r="ET204" s="3">
        <v>0.73056774924471302</v>
      </c>
      <c r="EU204" s="3">
        <v>0.73638964108910798</v>
      </c>
      <c r="EV204" s="3">
        <v>0.73491160759493601</v>
      </c>
      <c r="EW204" s="3">
        <v>0.73893096313911999</v>
      </c>
      <c r="EX204" s="3">
        <v>0.73705983233532901</v>
      </c>
      <c r="EY204" s="3">
        <v>0.73941067155067097</v>
      </c>
      <c r="EZ204" s="3">
        <v>0.73909618357487905</v>
      </c>
      <c r="FA204" s="3">
        <v>0.739660641025641</v>
      </c>
      <c r="FB204" s="3">
        <v>0.73411307065217302</v>
      </c>
      <c r="FC204" s="3">
        <v>0.73838284090909101</v>
      </c>
      <c r="FD204" s="3">
        <v>0.73491026315789398</v>
      </c>
      <c r="FE204" s="3">
        <v>0.73724867469879496</v>
      </c>
      <c r="FF204" s="3">
        <v>0.732840594744121</v>
      </c>
      <c r="FG204" s="3">
        <v>0.73309386363636297</v>
      </c>
      <c r="FH204" s="3">
        <v>0.73110832535885095</v>
      </c>
      <c r="FI204" s="3">
        <v>0.73989617647058803</v>
      </c>
      <c r="FJ204" s="3">
        <v>0.73205710973724802</v>
      </c>
      <c r="FK204" s="3">
        <v>0.74925657342657304</v>
      </c>
      <c r="FL204" s="3">
        <v>0.73522977152899804</v>
      </c>
      <c r="FM204" s="3">
        <v>0.73481027322404302</v>
      </c>
      <c r="FN204" s="3">
        <v>0.73641761165048503</v>
      </c>
      <c r="FO204" s="3">
        <v>0.73802265682656798</v>
      </c>
      <c r="FP204" s="3">
        <v>0.73615498214285702</v>
      </c>
      <c r="FQ204" s="3">
        <v>0.73310557264957199</v>
      </c>
      <c r="FR204" s="3">
        <v>0.73407687062936999</v>
      </c>
      <c r="FS204" s="3">
        <v>0.73614893939393899</v>
      </c>
      <c r="FT204" s="3">
        <v>0.73425135379061301</v>
      </c>
      <c r="FU204" s="3">
        <v>0.73275730158730101</v>
      </c>
      <c r="FV204" s="3">
        <v>0.74152357451403805</v>
      </c>
      <c r="FW204" s="3">
        <v>0.74393858276643998</v>
      </c>
      <c r="FX204" s="3">
        <v>0.73828055370985601</v>
      </c>
      <c r="FY204" s="3">
        <v>0.74216035010940895</v>
      </c>
      <c r="FZ204" s="3">
        <v>0.73989051114023596</v>
      </c>
      <c r="GA204" s="3">
        <v>0.741837781609195</v>
      </c>
      <c r="GB204" s="3">
        <v>0.73969734219269101</v>
      </c>
      <c r="GC204" s="3">
        <v>0.74227145355191204</v>
      </c>
      <c r="GD204" s="3">
        <v>0.73948813901345201</v>
      </c>
      <c r="GE204" s="3">
        <v>0.74259591422121896</v>
      </c>
      <c r="GF204" s="3">
        <v>0.74107708891595603</v>
      </c>
      <c r="GG204" s="3">
        <v>0.74200499999999903</v>
      </c>
      <c r="GH204" s="3">
        <v>0.73549572413793096</v>
      </c>
      <c r="GI204" s="3">
        <v>0.74179858278145705</v>
      </c>
      <c r="GJ204" s="3">
        <v>0.737334061728395</v>
      </c>
      <c r="GK204" s="3">
        <v>0.728706858475894</v>
      </c>
      <c r="GL204" s="3">
        <v>0.72995412903225798</v>
      </c>
      <c r="GM204" s="3">
        <v>0.73553267507002795</v>
      </c>
      <c r="GN204" s="3">
        <v>0.72921047202797096</v>
      </c>
      <c r="GO204" s="3">
        <v>0.72799139673105395</v>
      </c>
      <c r="GP204" s="3">
        <v>0.73363632743362805</v>
      </c>
      <c r="GQ204" s="3">
        <v>0.72618480300187604</v>
      </c>
      <c r="GR204" s="3">
        <v>0.73105636363636295</v>
      </c>
      <c r="GS204" s="3">
        <v>0.72681989247311796</v>
      </c>
      <c r="GT204" s="3">
        <v>0.72616951086956505</v>
      </c>
      <c r="GU204" s="3">
        <v>1</v>
      </c>
      <c r="GV204" s="3">
        <v>0.79097935315985102</v>
      </c>
      <c r="GW204" s="3">
        <v>0.81915746451612903</v>
      </c>
      <c r="GX204" s="3">
        <v>0.91451315028901703</v>
      </c>
      <c r="GY204" s="3">
        <v>0.80108205749718098</v>
      </c>
      <c r="GZ204" s="3">
        <v>0.73214686708860699</v>
      </c>
      <c r="HA204" s="3">
        <v>0.73632585476550605</v>
      </c>
      <c r="HB204" s="3">
        <v>0.73774761978361603</v>
      </c>
      <c r="HC204" s="3">
        <v>0.73185762578616298</v>
      </c>
    </row>
    <row r="205" spans="2:211" ht="14.25" x14ac:dyDescent="0.2">
      <c r="B205" s="16"/>
      <c r="C205" s="12" t="s">
        <v>66</v>
      </c>
      <c r="D205" s="10">
        <v>0.71947572700296702</v>
      </c>
      <c r="E205" s="3">
        <v>0.72236496753246704</v>
      </c>
      <c r="F205" s="3">
        <v>0.72151937282229905</v>
      </c>
      <c r="G205" s="3">
        <v>0.72132110837438401</v>
      </c>
      <c r="H205" s="3">
        <v>0.72653549479166601</v>
      </c>
      <c r="I205" s="3">
        <v>0.72480504739336404</v>
      </c>
      <c r="J205" s="3">
        <v>0.72670050480769199</v>
      </c>
      <c r="K205" s="3">
        <v>0.72433611940298503</v>
      </c>
      <c r="L205" s="3">
        <v>0.72025428571428496</v>
      </c>
      <c r="M205" s="3">
        <v>0.72002687331536397</v>
      </c>
      <c r="N205" s="3">
        <v>0.72395142857142802</v>
      </c>
      <c r="O205" s="3">
        <v>0.72293718840579702</v>
      </c>
      <c r="P205" s="3">
        <v>0.72042621134020601</v>
      </c>
      <c r="Q205" s="3">
        <v>0.71046298892988902</v>
      </c>
      <c r="R205" s="3">
        <v>0.70835954063604201</v>
      </c>
      <c r="S205" s="3">
        <v>0.72130564516129003</v>
      </c>
      <c r="T205" s="3">
        <v>0.72302632218844898</v>
      </c>
      <c r="U205" s="3">
        <v>0.71972579579579499</v>
      </c>
      <c r="V205" s="3">
        <v>0.72073658146964803</v>
      </c>
      <c r="W205" s="3">
        <v>0.72620100244498698</v>
      </c>
      <c r="X205" s="3">
        <v>0.72193109792284804</v>
      </c>
      <c r="Y205" s="3">
        <v>0.72660166666666604</v>
      </c>
      <c r="Z205" s="3">
        <v>0.71069865771812002</v>
      </c>
      <c r="AA205" s="3">
        <v>0.72265783393501803</v>
      </c>
      <c r="AB205" s="3">
        <v>0.72233895910780599</v>
      </c>
      <c r="AC205" s="3">
        <v>0.69667503649634999</v>
      </c>
      <c r="AD205" s="3">
        <v>0.69861711864406695</v>
      </c>
      <c r="AE205" s="3">
        <v>0.72674844262295002</v>
      </c>
      <c r="AF205" s="3">
        <v>0.72377406504065001</v>
      </c>
      <c r="AG205" s="3">
        <v>0.72163553191489305</v>
      </c>
      <c r="AH205" s="3">
        <v>0.72221246192893396</v>
      </c>
      <c r="AI205" s="3">
        <v>0.72159260989010898</v>
      </c>
      <c r="AJ205" s="3">
        <v>0.71980275000000005</v>
      </c>
      <c r="AK205" s="3">
        <v>0.71949819512195101</v>
      </c>
      <c r="AL205" s="3">
        <v>0.72340153652392902</v>
      </c>
      <c r="AM205" s="3">
        <v>0.72451173594132001</v>
      </c>
      <c r="AN205" s="3">
        <v>0.72503117073170698</v>
      </c>
      <c r="AO205" s="3">
        <v>0.72011016181229703</v>
      </c>
      <c r="AP205" s="3">
        <v>0.71823225903614396</v>
      </c>
      <c r="AQ205" s="3">
        <v>0.71969282857142802</v>
      </c>
      <c r="AR205" s="3">
        <v>0.72182975903614399</v>
      </c>
      <c r="AS205" s="3">
        <v>0.72413191709844504</v>
      </c>
      <c r="AT205" s="3">
        <v>0.72503456185566995</v>
      </c>
      <c r="AU205" s="3">
        <v>0.712565</v>
      </c>
      <c r="AV205" s="3">
        <v>0.72059826405867899</v>
      </c>
      <c r="AW205" s="3">
        <v>0.72693997126436705</v>
      </c>
      <c r="AX205" s="3">
        <v>0.72200671604938205</v>
      </c>
      <c r="AY205" s="3">
        <v>0.72196595174262701</v>
      </c>
      <c r="AZ205" s="3">
        <v>0.72717602702702699</v>
      </c>
      <c r="BA205" s="3">
        <v>0.72559912114014202</v>
      </c>
      <c r="BB205" s="3">
        <v>0.72615865822784798</v>
      </c>
      <c r="BC205" s="3">
        <v>0.723050661764705</v>
      </c>
      <c r="BD205" s="3">
        <v>0.72159953846153801</v>
      </c>
      <c r="BE205" s="3">
        <v>0.71618189349112404</v>
      </c>
      <c r="BF205" s="3">
        <v>0.72309538265306095</v>
      </c>
      <c r="BG205" s="3">
        <v>0.72323650306748399</v>
      </c>
      <c r="BH205" s="3">
        <v>0.72178906323184999</v>
      </c>
      <c r="BI205" s="3">
        <v>0.72365822580645101</v>
      </c>
      <c r="BJ205" s="3">
        <v>0.72362819892473096</v>
      </c>
      <c r="BK205" s="3">
        <v>0.71651234957020005</v>
      </c>
      <c r="BL205" s="3">
        <v>0.721231942028985</v>
      </c>
      <c r="BM205" s="3">
        <v>0.72676608219177996</v>
      </c>
      <c r="BN205" s="3">
        <v>0.72408010335917306</v>
      </c>
      <c r="BO205" s="3">
        <v>0.72111412177985901</v>
      </c>
      <c r="BP205" s="3">
        <v>0.71887279487179401</v>
      </c>
      <c r="BQ205" s="3">
        <v>0.72936185430463496</v>
      </c>
      <c r="BR205" s="3">
        <v>0.72698507760532105</v>
      </c>
      <c r="BS205" s="3">
        <v>0.726318818737271</v>
      </c>
      <c r="BT205" s="3">
        <v>0.72815078774617004</v>
      </c>
      <c r="BU205" s="3">
        <v>0.72460616279069701</v>
      </c>
      <c r="BV205" s="3">
        <v>0.72305651917404101</v>
      </c>
      <c r="BW205" s="3">
        <v>0.72397843853820598</v>
      </c>
      <c r="BX205" s="3">
        <v>0.71851836956521697</v>
      </c>
      <c r="BY205" s="3">
        <v>0.71796049723756805</v>
      </c>
      <c r="BZ205" s="3">
        <v>0.71961104477611904</v>
      </c>
      <c r="CA205" s="3">
        <v>0.72324719298245599</v>
      </c>
      <c r="CB205" s="3">
        <v>0.72041756830601</v>
      </c>
      <c r="CC205" s="3">
        <v>0.72309225988700498</v>
      </c>
      <c r="CD205" s="3">
        <v>0.71639546874999904</v>
      </c>
      <c r="CE205" s="3">
        <v>0.72187648725212405</v>
      </c>
      <c r="CF205" s="3">
        <v>0.72224686274509797</v>
      </c>
      <c r="CG205" s="3">
        <v>0.71973676737160097</v>
      </c>
      <c r="CH205" s="3">
        <v>0.71940858381502804</v>
      </c>
      <c r="CI205" s="3">
        <v>0.72015008287292803</v>
      </c>
      <c r="CJ205" s="3">
        <v>0.71942390670553902</v>
      </c>
      <c r="CK205" s="3">
        <v>0.71761062322946101</v>
      </c>
      <c r="CL205" s="3">
        <v>0.72237149999999895</v>
      </c>
      <c r="CM205" s="3">
        <v>0.71558650190114004</v>
      </c>
      <c r="CN205" s="3">
        <v>0.71632037500000001</v>
      </c>
      <c r="CO205" s="3">
        <v>0.714409846743295</v>
      </c>
      <c r="CP205" s="3">
        <v>0.72830390532544298</v>
      </c>
      <c r="CQ205" s="3">
        <v>0.72485388554216801</v>
      </c>
      <c r="CR205" s="3">
        <v>0.73446791925465804</v>
      </c>
      <c r="CS205" s="3">
        <v>0.72618629943502799</v>
      </c>
      <c r="CT205" s="3">
        <v>0.72704978851963697</v>
      </c>
      <c r="CU205" s="3">
        <v>0.724350692307692</v>
      </c>
      <c r="CV205" s="3">
        <v>0.721847708333333</v>
      </c>
      <c r="CW205" s="3">
        <v>0.72559754342431704</v>
      </c>
      <c r="CX205" s="3">
        <v>0.72645681498828996</v>
      </c>
      <c r="CY205" s="3">
        <v>0.72270051724137896</v>
      </c>
      <c r="CZ205" s="3">
        <v>0.72616390804597697</v>
      </c>
      <c r="DA205" s="3">
        <v>0.72437330415754897</v>
      </c>
      <c r="DB205" s="3">
        <v>0.72085512135922303</v>
      </c>
      <c r="DC205" s="3">
        <v>0.72051971590909003</v>
      </c>
      <c r="DD205" s="3">
        <v>0.72049601990049705</v>
      </c>
      <c r="DE205" s="3">
        <v>0.72532736842105205</v>
      </c>
      <c r="DF205" s="3">
        <v>0.72415582474226703</v>
      </c>
      <c r="DG205" s="3">
        <v>0.72467549586776803</v>
      </c>
      <c r="DH205" s="3">
        <v>0.72072354609929001</v>
      </c>
      <c r="DI205" s="3">
        <v>0.72533362030905002</v>
      </c>
      <c r="DJ205" s="3">
        <v>0.72649184035476699</v>
      </c>
      <c r="DK205" s="3">
        <v>0.71954925233644795</v>
      </c>
      <c r="DL205" s="3">
        <v>0.72004732432432395</v>
      </c>
      <c r="DM205" s="3">
        <v>0.723136929577464</v>
      </c>
      <c r="DN205" s="3">
        <v>0.71761272445820401</v>
      </c>
      <c r="DO205" s="3">
        <v>0.72229289473684199</v>
      </c>
      <c r="DP205" s="3">
        <v>0.71857089171974498</v>
      </c>
      <c r="DQ205" s="3">
        <v>0.72763742268041198</v>
      </c>
      <c r="DR205" s="3">
        <v>0.72497315165876697</v>
      </c>
      <c r="DS205" s="3">
        <v>0.72591624113475095</v>
      </c>
      <c r="DT205" s="3">
        <v>0.72358345622119802</v>
      </c>
      <c r="DU205" s="3">
        <v>0.71992242236024795</v>
      </c>
      <c r="DV205" s="3">
        <v>0.72531582608695599</v>
      </c>
      <c r="DW205" s="3">
        <v>0.72169218253968204</v>
      </c>
      <c r="DX205" s="3">
        <v>0.72569751445086705</v>
      </c>
      <c r="DY205" s="3">
        <v>0.72888852054794495</v>
      </c>
      <c r="DZ205" s="3">
        <v>0.72756301408450696</v>
      </c>
      <c r="EA205" s="3">
        <v>0.71920665605095502</v>
      </c>
      <c r="EB205" s="3">
        <v>0.72710014234875397</v>
      </c>
      <c r="EC205" s="3">
        <v>0.72453345679012304</v>
      </c>
      <c r="ED205" s="3">
        <v>0.72827268749999996</v>
      </c>
      <c r="EE205" s="3">
        <v>0.72276821428571403</v>
      </c>
      <c r="EF205" s="3">
        <v>0.72149464174454803</v>
      </c>
      <c r="EG205" s="3">
        <v>0.72097293729372902</v>
      </c>
      <c r="EH205" s="3">
        <v>0.74651561679790002</v>
      </c>
      <c r="EI205" s="3">
        <v>0.73415804597701095</v>
      </c>
      <c r="EJ205" s="3">
        <v>0.73092521126760501</v>
      </c>
      <c r="EK205" s="3">
        <v>0.72920985267034999</v>
      </c>
      <c r="EL205" s="3">
        <v>0.73050315696649004</v>
      </c>
      <c r="EM205" s="3">
        <v>0.73243064981949402</v>
      </c>
      <c r="EN205" s="3">
        <v>0.73245296551724104</v>
      </c>
      <c r="EO205" s="3">
        <v>0.72956691176470601</v>
      </c>
      <c r="EP205" s="3">
        <v>0.73376757525083602</v>
      </c>
      <c r="EQ205" s="3">
        <v>0.73278892280071795</v>
      </c>
      <c r="ER205" s="3">
        <v>0.72608876310272497</v>
      </c>
      <c r="ES205" s="3">
        <v>0.72588755506607905</v>
      </c>
      <c r="ET205" s="3">
        <v>0.71890337142857097</v>
      </c>
      <c r="EU205" s="3">
        <v>0.720388847058823</v>
      </c>
      <c r="EV205" s="3">
        <v>0.72323117359413203</v>
      </c>
      <c r="EW205" s="3">
        <v>0.72706757142857104</v>
      </c>
      <c r="EX205" s="3">
        <v>0.72452635761589301</v>
      </c>
      <c r="EY205" s="3">
        <v>0.72147462053571398</v>
      </c>
      <c r="EZ205" s="3">
        <v>0.72559928899082504</v>
      </c>
      <c r="FA205" s="3">
        <v>0.72729031319910498</v>
      </c>
      <c r="FB205" s="3">
        <v>0.72290911227153998</v>
      </c>
      <c r="FC205" s="3">
        <v>0.724796440677966</v>
      </c>
      <c r="FD205" s="3">
        <v>0.72172927360774797</v>
      </c>
      <c r="FE205" s="3">
        <v>0.72651078624078602</v>
      </c>
      <c r="FF205" s="3">
        <v>0.72093573134328304</v>
      </c>
      <c r="FG205" s="3">
        <v>0.71942425257731901</v>
      </c>
      <c r="FH205" s="3">
        <v>0.71956114705882301</v>
      </c>
      <c r="FI205" s="3">
        <v>0.72498726256983204</v>
      </c>
      <c r="FJ205" s="3">
        <v>0.72204459383753505</v>
      </c>
      <c r="FK205" s="3">
        <v>0.73451449074074004</v>
      </c>
      <c r="FL205" s="3">
        <v>0.72132833333333302</v>
      </c>
      <c r="FM205" s="3">
        <v>0.72305042553191401</v>
      </c>
      <c r="FN205" s="3">
        <v>0.72140919413919402</v>
      </c>
      <c r="FO205" s="3">
        <v>0.72635233463034998</v>
      </c>
      <c r="FP205" s="3">
        <v>0.72463675000000005</v>
      </c>
      <c r="FQ205" s="3">
        <v>0.72188031034482703</v>
      </c>
      <c r="FR205" s="3">
        <v>0.72050121107266396</v>
      </c>
      <c r="FS205" s="3">
        <v>0.72188261016949096</v>
      </c>
      <c r="FT205" s="3">
        <v>0.72129386281588403</v>
      </c>
      <c r="FU205" s="3">
        <v>0.71936887537993899</v>
      </c>
      <c r="FV205" s="3">
        <v>0.72659531120331899</v>
      </c>
      <c r="FW205" s="3">
        <v>0.72895436974789896</v>
      </c>
      <c r="FX205" s="3">
        <v>0.72641828260869501</v>
      </c>
      <c r="FY205" s="3">
        <v>0.72862030991735505</v>
      </c>
      <c r="FZ205" s="3">
        <v>0.72577264916467699</v>
      </c>
      <c r="GA205" s="3">
        <v>0.72699074468085101</v>
      </c>
      <c r="GB205" s="3">
        <v>0.72852069037656897</v>
      </c>
      <c r="GC205" s="3">
        <v>0.72726425213675205</v>
      </c>
      <c r="GD205" s="3">
        <v>0.72630349137931005</v>
      </c>
      <c r="GE205" s="3">
        <v>0.72921978448275804</v>
      </c>
      <c r="GF205" s="3">
        <v>0.72848672605790599</v>
      </c>
      <c r="GG205" s="3">
        <v>0.72778136069114396</v>
      </c>
      <c r="GH205" s="3">
        <v>0.72296164383561601</v>
      </c>
      <c r="GI205" s="3">
        <v>0.72917233933161896</v>
      </c>
      <c r="GJ205" s="3">
        <v>0.72441133333333296</v>
      </c>
      <c r="GK205" s="3">
        <v>0.71840763888888803</v>
      </c>
      <c r="GL205" s="3">
        <v>0.71809526153846104</v>
      </c>
      <c r="GM205" s="3">
        <v>0.72290859116022099</v>
      </c>
      <c r="GN205" s="3">
        <v>0.71864592105263103</v>
      </c>
      <c r="GO205" s="3">
        <v>0.71781375757575705</v>
      </c>
      <c r="GP205" s="3">
        <v>0.72032386111111102</v>
      </c>
      <c r="GQ205" s="3">
        <v>0.71616209737827696</v>
      </c>
      <c r="GR205" s="3">
        <v>0.72219133531157198</v>
      </c>
      <c r="GS205" s="3">
        <v>0.71801447811447805</v>
      </c>
      <c r="GT205" s="3">
        <v>0.71626891598915898</v>
      </c>
      <c r="GU205" s="3">
        <v>0.78844123509369601</v>
      </c>
      <c r="GV205" s="3">
        <v>1</v>
      </c>
      <c r="GW205" s="3">
        <v>0.81206485533453798</v>
      </c>
      <c r="GX205" s="3">
        <v>0.79217013599274699</v>
      </c>
      <c r="GY205" s="3">
        <v>0.79945148692810397</v>
      </c>
      <c r="GZ205" s="3">
        <v>0.72023864705882301</v>
      </c>
      <c r="HA205" s="3">
        <v>0.72143720626631802</v>
      </c>
      <c r="HB205" s="3">
        <v>0.723255971830986</v>
      </c>
      <c r="HC205" s="3">
        <v>0.71934476340693998</v>
      </c>
    </row>
    <row r="206" spans="2:211" ht="14.25" x14ac:dyDescent="0.2">
      <c r="B206" s="16"/>
      <c r="C206" s="12" t="s">
        <v>164</v>
      </c>
      <c r="D206" s="10">
        <v>0.72794247706421999</v>
      </c>
      <c r="E206" s="3">
        <v>0.73169838383838304</v>
      </c>
      <c r="F206" s="3">
        <v>0.72964174778761004</v>
      </c>
      <c r="G206" s="3">
        <v>0.73349447882736096</v>
      </c>
      <c r="H206" s="3">
        <v>0.73478496644295299</v>
      </c>
      <c r="I206" s="3">
        <v>0.73442342064714905</v>
      </c>
      <c r="J206" s="3">
        <v>0.73513908682634699</v>
      </c>
      <c r="K206" s="3">
        <v>0.73202</v>
      </c>
      <c r="L206" s="3">
        <v>0.72763427385892099</v>
      </c>
      <c r="M206" s="3">
        <v>0.72922776315789395</v>
      </c>
      <c r="N206" s="3">
        <v>0.73092548902195598</v>
      </c>
      <c r="O206" s="3">
        <v>0.73301248106060601</v>
      </c>
      <c r="P206" s="3">
        <v>0.730691436077057</v>
      </c>
      <c r="Q206" s="3">
        <v>0.71761534441805197</v>
      </c>
      <c r="R206" s="3">
        <v>0.711882341463414</v>
      </c>
      <c r="S206" s="3">
        <v>0.72249163021868701</v>
      </c>
      <c r="T206" s="3">
        <v>0.73099850806451605</v>
      </c>
      <c r="U206" s="3">
        <v>0.72522934362934299</v>
      </c>
      <c r="V206" s="3">
        <v>0.72383164092663999</v>
      </c>
      <c r="W206" s="3">
        <v>0.73587548961424298</v>
      </c>
      <c r="X206" s="3">
        <v>0.72578850485436797</v>
      </c>
      <c r="Y206" s="3">
        <v>0.729573127490039</v>
      </c>
      <c r="Z206" s="3">
        <v>0.71524998015872998</v>
      </c>
      <c r="AA206" s="3">
        <v>0.72985372146118699</v>
      </c>
      <c r="AB206" s="3">
        <v>0.72929406249999995</v>
      </c>
      <c r="AC206" s="3">
        <v>0.70016913043478202</v>
      </c>
      <c r="AD206" s="3">
        <v>0.70259583333333298</v>
      </c>
      <c r="AE206" s="3">
        <v>0.731998045774647</v>
      </c>
      <c r="AF206" s="3">
        <v>0.73309287603305695</v>
      </c>
      <c r="AG206" s="3">
        <v>0.72915349593495904</v>
      </c>
      <c r="AH206" s="3">
        <v>0.73204692800000004</v>
      </c>
      <c r="AI206" s="3">
        <v>0.73178956970740106</v>
      </c>
      <c r="AJ206" s="3">
        <v>0.72982117216117204</v>
      </c>
      <c r="AK206" s="3">
        <v>0.73170567043618695</v>
      </c>
      <c r="AL206" s="3">
        <v>0.73424061032863797</v>
      </c>
      <c r="AM206" s="3">
        <v>0.73099048437499903</v>
      </c>
      <c r="AN206" s="3">
        <v>0.73309895638629197</v>
      </c>
      <c r="AO206" s="3">
        <v>0.725410477223427</v>
      </c>
      <c r="AP206" s="3">
        <v>0.72661345794392496</v>
      </c>
      <c r="AQ206" s="3">
        <v>0.72718199619771795</v>
      </c>
      <c r="AR206" s="3">
        <v>0.72941998531571195</v>
      </c>
      <c r="AS206" s="3">
        <v>0.73206184374999905</v>
      </c>
      <c r="AT206" s="3">
        <v>0.731172098360655</v>
      </c>
      <c r="AU206" s="3">
        <v>0.72006961424332305</v>
      </c>
      <c r="AV206" s="3">
        <v>0.731995916149068</v>
      </c>
      <c r="AW206" s="3">
        <v>0.73235180265654598</v>
      </c>
      <c r="AX206" s="3">
        <v>0.72998175409835997</v>
      </c>
      <c r="AY206" s="3">
        <v>0.72931284525790296</v>
      </c>
      <c r="AZ206" s="3">
        <v>0.73162804597701103</v>
      </c>
      <c r="BA206" s="3">
        <v>0.731088844375963</v>
      </c>
      <c r="BB206" s="3">
        <v>0.73292095541401203</v>
      </c>
      <c r="BC206" s="3">
        <v>0.73061856443719397</v>
      </c>
      <c r="BD206" s="3">
        <v>0.72846811819595603</v>
      </c>
      <c r="BE206" s="3">
        <v>0.72349903811252203</v>
      </c>
      <c r="BF206" s="3">
        <v>0.72816165529010202</v>
      </c>
      <c r="BG206" s="3">
        <v>0.73007490384615303</v>
      </c>
      <c r="BH206" s="3">
        <v>0.73438562211981495</v>
      </c>
      <c r="BI206" s="3">
        <v>0.73208886885245905</v>
      </c>
      <c r="BJ206" s="3">
        <v>0.73323109500805095</v>
      </c>
      <c r="BK206" s="3">
        <v>0.724963952095808</v>
      </c>
      <c r="BL206" s="3">
        <v>0.72939416506717802</v>
      </c>
      <c r="BM206" s="3">
        <v>0.73355711111111099</v>
      </c>
      <c r="BN206" s="3">
        <v>0.73134482051282002</v>
      </c>
      <c r="BO206" s="3">
        <v>0.72980584218512901</v>
      </c>
      <c r="BP206" s="3">
        <v>0.72774178451178395</v>
      </c>
      <c r="BQ206" s="3">
        <v>0.73926705722070796</v>
      </c>
      <c r="BR206" s="3">
        <v>0.738401812169312</v>
      </c>
      <c r="BS206" s="3">
        <v>0.73880138780804105</v>
      </c>
      <c r="BT206" s="3">
        <v>0.73486274739583302</v>
      </c>
      <c r="BU206" s="3">
        <v>0.73507226715686202</v>
      </c>
      <c r="BV206" s="3">
        <v>0.73209060439560403</v>
      </c>
      <c r="BW206" s="3">
        <v>0.73311718045112695</v>
      </c>
      <c r="BX206" s="3">
        <v>0.72373616298811505</v>
      </c>
      <c r="BY206" s="3">
        <v>0.72395146010186695</v>
      </c>
      <c r="BZ206" s="3">
        <v>0.72618190562613405</v>
      </c>
      <c r="CA206" s="3">
        <v>0.732271252204585</v>
      </c>
      <c r="CB206" s="3">
        <v>0.72955635914332795</v>
      </c>
      <c r="CC206" s="3">
        <v>0.72850170434782602</v>
      </c>
      <c r="CD206" s="3">
        <v>0.72509029520295198</v>
      </c>
      <c r="CE206" s="3">
        <v>0.72863134646962202</v>
      </c>
      <c r="CF206" s="3">
        <v>0.73057625850340102</v>
      </c>
      <c r="CG206" s="3">
        <v>0.72739079646017601</v>
      </c>
      <c r="CH206" s="3">
        <v>0.72832139194139101</v>
      </c>
      <c r="CI206" s="3">
        <v>0.72925081566068495</v>
      </c>
      <c r="CJ206" s="3">
        <v>0.72968082901554399</v>
      </c>
      <c r="CK206" s="3">
        <v>0.72712007246376797</v>
      </c>
      <c r="CL206" s="3">
        <v>0.73055893360160895</v>
      </c>
      <c r="CM206" s="3">
        <v>0.72404758454106199</v>
      </c>
      <c r="CN206" s="3">
        <v>0.72328094387755104</v>
      </c>
      <c r="CO206" s="3">
        <v>0.72245571428571398</v>
      </c>
      <c r="CP206" s="3">
        <v>0.73559855917667205</v>
      </c>
      <c r="CQ206" s="3">
        <v>0.73337240150093796</v>
      </c>
      <c r="CR206" s="3">
        <v>0.74031273833671396</v>
      </c>
      <c r="CS206" s="3">
        <v>0.73360337477797499</v>
      </c>
      <c r="CT206" s="3">
        <v>0.73546131999999997</v>
      </c>
      <c r="CU206" s="3">
        <v>0.73625469648562303</v>
      </c>
      <c r="CV206" s="3">
        <v>0.73188458199356898</v>
      </c>
      <c r="CW206" s="3">
        <v>0.73667620289854996</v>
      </c>
      <c r="CX206" s="3">
        <v>0.73682364161849701</v>
      </c>
      <c r="CY206" s="3">
        <v>0.73273665658093701</v>
      </c>
      <c r="CZ206" s="3">
        <v>0.73731723098995605</v>
      </c>
      <c r="DA206" s="3">
        <v>0.73470963988919602</v>
      </c>
      <c r="DB206" s="3">
        <v>0.732492077727952</v>
      </c>
      <c r="DC206" s="3">
        <v>0.72964035120147797</v>
      </c>
      <c r="DD206" s="3">
        <v>0.72456288235294097</v>
      </c>
      <c r="DE206" s="3">
        <v>0.73117036809815905</v>
      </c>
      <c r="DF206" s="3">
        <v>0.72512135135135103</v>
      </c>
      <c r="DG206" s="3">
        <v>0.74029640789473605</v>
      </c>
      <c r="DH206" s="3">
        <v>0.72873219730941696</v>
      </c>
      <c r="DI206" s="3">
        <v>0.73587271532846699</v>
      </c>
      <c r="DJ206" s="3">
        <v>0.73568994459833703</v>
      </c>
      <c r="DK206" s="3">
        <v>0.72898201869158796</v>
      </c>
      <c r="DL206" s="3">
        <v>0.73005948675496701</v>
      </c>
      <c r="DM206" s="3">
        <v>0.73143841025640999</v>
      </c>
      <c r="DN206" s="3">
        <v>0.72378082514734698</v>
      </c>
      <c r="DO206" s="3">
        <v>0.72904775147928902</v>
      </c>
      <c r="DP206" s="3">
        <v>0.72767263366336599</v>
      </c>
      <c r="DQ206" s="3">
        <v>0.74079304568527904</v>
      </c>
      <c r="DR206" s="3">
        <v>0.73582314329737997</v>
      </c>
      <c r="DS206" s="3">
        <v>0.73332323572474301</v>
      </c>
      <c r="DT206" s="3">
        <v>0.73130490620490596</v>
      </c>
      <c r="DU206" s="3">
        <v>0.73078461232604297</v>
      </c>
      <c r="DV206" s="3">
        <v>0.73414809688581295</v>
      </c>
      <c r="DW206" s="3">
        <v>0.730113723653395</v>
      </c>
      <c r="DX206" s="3">
        <v>0.73454190476190395</v>
      </c>
      <c r="DY206" s="3">
        <v>0.735611359724612</v>
      </c>
      <c r="DZ206" s="3">
        <v>0.73309913824057404</v>
      </c>
      <c r="EA206" s="3">
        <v>0.73135787698412702</v>
      </c>
      <c r="EB206" s="3">
        <v>0.73388223577235701</v>
      </c>
      <c r="EC206" s="3">
        <v>0.73191150635208702</v>
      </c>
      <c r="ED206" s="3">
        <v>0.73353070500927597</v>
      </c>
      <c r="EE206" s="3">
        <v>0.73258360824742197</v>
      </c>
      <c r="EF206" s="3">
        <v>0.73135889502762397</v>
      </c>
      <c r="EG206" s="3">
        <v>0.73147464065708401</v>
      </c>
      <c r="EH206" s="3">
        <v>0.76452623310810797</v>
      </c>
      <c r="EI206" s="3">
        <v>0.74503861990950204</v>
      </c>
      <c r="EJ206" s="3">
        <v>0.74432179679144295</v>
      </c>
      <c r="EK206" s="3">
        <v>0.74231661938534199</v>
      </c>
      <c r="EL206" s="3">
        <v>0.74183496629213397</v>
      </c>
      <c r="EM206" s="3">
        <v>0.74236969283276399</v>
      </c>
      <c r="EN206" s="3">
        <v>0.74471374860956596</v>
      </c>
      <c r="EO206" s="3">
        <v>0.74349892617449598</v>
      </c>
      <c r="EP206" s="3">
        <v>0.74863829521829495</v>
      </c>
      <c r="EQ206" s="3">
        <v>0.74479657142857103</v>
      </c>
      <c r="ER206" s="3">
        <v>0.73815216397849404</v>
      </c>
      <c r="ES206" s="3">
        <v>0.73509064649243405</v>
      </c>
      <c r="ET206" s="3">
        <v>0.72916192708333305</v>
      </c>
      <c r="EU206" s="3">
        <v>0.733467964601769</v>
      </c>
      <c r="EV206" s="3">
        <v>0.73224396369137601</v>
      </c>
      <c r="EW206" s="3">
        <v>0.73568694483733998</v>
      </c>
      <c r="EX206" s="3">
        <v>0.73346394662921299</v>
      </c>
      <c r="EY206" s="3">
        <v>0.73598244039270699</v>
      </c>
      <c r="EZ206" s="3">
        <v>0.73492584985835696</v>
      </c>
      <c r="FA206" s="3">
        <v>0.73567185694635495</v>
      </c>
      <c r="FB206" s="3">
        <v>0.73277961783439405</v>
      </c>
      <c r="FC206" s="3">
        <v>0.73652982456140303</v>
      </c>
      <c r="FD206" s="3">
        <v>0.72838272590361397</v>
      </c>
      <c r="FE206" s="3">
        <v>0.73757348726114602</v>
      </c>
      <c r="FF206" s="3">
        <v>0.72865369791666601</v>
      </c>
      <c r="FG206" s="3">
        <v>0.72958224736048205</v>
      </c>
      <c r="FH206" s="3">
        <v>0.73160700772200704</v>
      </c>
      <c r="FI206" s="3">
        <v>0.735713956834532</v>
      </c>
      <c r="FJ206" s="3">
        <v>0.72725678507992897</v>
      </c>
      <c r="FK206" s="3">
        <v>0.74831266090297699</v>
      </c>
      <c r="FL206" s="3">
        <v>0.732497654584221</v>
      </c>
      <c r="FM206" s="3">
        <v>0.73133945887445895</v>
      </c>
      <c r="FN206" s="3">
        <v>0.72984566810344798</v>
      </c>
      <c r="FO206" s="3">
        <v>0.73021154684095801</v>
      </c>
      <c r="FP206" s="3">
        <v>0.73122862955032097</v>
      </c>
      <c r="FQ206" s="3">
        <v>0.72861698544698505</v>
      </c>
      <c r="FR206" s="3">
        <v>0.73007084745762696</v>
      </c>
      <c r="FS206" s="3">
        <v>0.73227293522267201</v>
      </c>
      <c r="FT206" s="3">
        <v>0.72954562363238495</v>
      </c>
      <c r="FU206" s="3">
        <v>0.72869231638417997</v>
      </c>
      <c r="FV206" s="3">
        <v>0.739408397515528</v>
      </c>
      <c r="FW206" s="3">
        <v>0.74031195767195701</v>
      </c>
      <c r="FX206" s="3">
        <v>0.73694425559947296</v>
      </c>
      <c r="FY206" s="3">
        <v>0.73840320941759596</v>
      </c>
      <c r="FZ206" s="3">
        <v>0.74067000000000005</v>
      </c>
      <c r="GA206" s="3">
        <v>0.73848053524804103</v>
      </c>
      <c r="GB206" s="3">
        <v>0.73810226977950699</v>
      </c>
      <c r="GC206" s="3">
        <v>0.74026444298820404</v>
      </c>
      <c r="GD206" s="3">
        <v>0.73723391598915899</v>
      </c>
      <c r="GE206" s="3">
        <v>0.73890827176781004</v>
      </c>
      <c r="GF206" s="3">
        <v>0.73688464632454898</v>
      </c>
      <c r="GG206" s="3">
        <v>0.73901757142857105</v>
      </c>
      <c r="GH206" s="3">
        <v>0.73365126062322905</v>
      </c>
      <c r="GI206" s="3">
        <v>0.73809047400611605</v>
      </c>
      <c r="GJ206" s="3">
        <v>0.73637143262411298</v>
      </c>
      <c r="GK206" s="3">
        <v>0.72685998113207495</v>
      </c>
      <c r="GL206" s="3">
        <v>0.72619812615955404</v>
      </c>
      <c r="GM206" s="3">
        <v>0.72972838487972502</v>
      </c>
      <c r="GN206" s="3">
        <v>0.72840857142857096</v>
      </c>
      <c r="GO206" s="3">
        <v>0.72680688191881904</v>
      </c>
      <c r="GP206" s="3">
        <v>0.72970627147766298</v>
      </c>
      <c r="GQ206" s="3">
        <v>0.72610264765784105</v>
      </c>
      <c r="GR206" s="3">
        <v>0.72966438888888796</v>
      </c>
      <c r="GS206" s="3">
        <v>0.72559128479657298</v>
      </c>
      <c r="GT206" s="3">
        <v>0.72414364565587697</v>
      </c>
      <c r="GU206" s="3">
        <v>0.81394628213166098</v>
      </c>
      <c r="GV206" s="3">
        <v>0.81092372234935095</v>
      </c>
      <c r="GW206" s="3">
        <v>1</v>
      </c>
      <c r="GX206" s="3">
        <v>0.81809413649024998</v>
      </c>
      <c r="GY206" s="3">
        <v>0.81584073567708304</v>
      </c>
      <c r="GZ206" s="3">
        <v>0.72755286506469496</v>
      </c>
      <c r="HA206" s="3">
        <v>0.734256393162393</v>
      </c>
      <c r="HB206" s="3">
        <v>0.73198135506003403</v>
      </c>
      <c r="HC206" s="3">
        <v>0.72768852782764804</v>
      </c>
    </row>
    <row r="207" spans="2:211" ht="14.25" x14ac:dyDescent="0.2">
      <c r="B207" s="16"/>
      <c r="C207" s="12" t="s">
        <v>180</v>
      </c>
      <c r="D207" s="10">
        <v>0.72577990366088596</v>
      </c>
      <c r="E207" s="3">
        <v>0.73250024774774702</v>
      </c>
      <c r="F207" s="3">
        <v>0.73289982233502504</v>
      </c>
      <c r="G207" s="3">
        <v>0.73327508992805701</v>
      </c>
      <c r="H207" s="3">
        <v>0.73521812844036705</v>
      </c>
      <c r="I207" s="3">
        <v>0.73435272435897403</v>
      </c>
      <c r="J207" s="3">
        <v>0.73622811980033198</v>
      </c>
      <c r="K207" s="3">
        <v>0.73357245033112495</v>
      </c>
      <c r="L207" s="3">
        <v>0.72742222222222197</v>
      </c>
      <c r="M207" s="3">
        <v>0.72796196531791801</v>
      </c>
      <c r="N207" s="3">
        <v>0.72989722567287696</v>
      </c>
      <c r="O207" s="3">
        <v>0.73106996047430794</v>
      </c>
      <c r="P207" s="3">
        <v>0.72989224489795901</v>
      </c>
      <c r="Q207" s="3">
        <v>0.72030759493670804</v>
      </c>
      <c r="R207" s="3">
        <v>0.71538698701298697</v>
      </c>
      <c r="S207" s="3">
        <v>0.72511732300884901</v>
      </c>
      <c r="T207" s="3">
        <v>0.72887868421052604</v>
      </c>
      <c r="U207" s="3">
        <v>0.72610956262425397</v>
      </c>
      <c r="V207" s="3">
        <v>0.72580062098500997</v>
      </c>
      <c r="W207" s="3">
        <v>0.73671014975041604</v>
      </c>
      <c r="X207" s="3">
        <v>0.72823077244258805</v>
      </c>
      <c r="Y207" s="3">
        <v>0.73006077405857694</v>
      </c>
      <c r="Z207" s="3">
        <v>0.71628312638580904</v>
      </c>
      <c r="AA207" s="3">
        <v>0.73136974654377795</v>
      </c>
      <c r="AB207" s="3">
        <v>0.73017943765281101</v>
      </c>
      <c r="AC207" s="3">
        <v>0.70663915789473697</v>
      </c>
      <c r="AD207" s="3">
        <v>0.70858961956521704</v>
      </c>
      <c r="AE207" s="3">
        <v>0.73283234404536801</v>
      </c>
      <c r="AF207" s="3">
        <v>0.73354454710144901</v>
      </c>
      <c r="AG207" s="3">
        <v>0.72799328790459905</v>
      </c>
      <c r="AH207" s="3">
        <v>0.73195318032786805</v>
      </c>
      <c r="AI207" s="3">
        <v>0.73116617753623103</v>
      </c>
      <c r="AJ207" s="3">
        <v>0.72846344894026904</v>
      </c>
      <c r="AK207" s="3">
        <v>0.72850535958904095</v>
      </c>
      <c r="AL207" s="3">
        <v>0.73255786713286697</v>
      </c>
      <c r="AM207" s="3">
        <v>0.73212031914893605</v>
      </c>
      <c r="AN207" s="3">
        <v>0.732926171617161</v>
      </c>
      <c r="AO207" s="3">
        <v>0.72810246696035197</v>
      </c>
      <c r="AP207" s="3">
        <v>0.72781433852139998</v>
      </c>
      <c r="AQ207" s="3">
        <v>0.72755396000000006</v>
      </c>
      <c r="AR207" s="3">
        <v>0.72961680187207401</v>
      </c>
      <c r="AS207" s="3">
        <v>0.73338823630136896</v>
      </c>
      <c r="AT207" s="3">
        <v>0.73522335060448996</v>
      </c>
      <c r="AU207" s="3">
        <v>0.72385071672354895</v>
      </c>
      <c r="AV207" s="3">
        <v>0.73219780730896999</v>
      </c>
      <c r="AW207" s="3">
        <v>0.73203859405940597</v>
      </c>
      <c r="AX207" s="3">
        <v>0.72980378607809804</v>
      </c>
      <c r="AY207" s="3">
        <v>0.73145714795008898</v>
      </c>
      <c r="AZ207" s="3">
        <v>0.73322175090252695</v>
      </c>
      <c r="BA207" s="3">
        <v>0.732395125208681</v>
      </c>
      <c r="BB207" s="3">
        <v>0.73542003418803403</v>
      </c>
      <c r="BC207" s="3">
        <v>0.73319711072664295</v>
      </c>
      <c r="BD207" s="3">
        <v>0.72947535830618804</v>
      </c>
      <c r="BE207" s="3">
        <v>0.72421929824561404</v>
      </c>
      <c r="BF207" s="3">
        <v>0.73038921568627402</v>
      </c>
      <c r="BG207" s="3">
        <v>0.73145760775862001</v>
      </c>
      <c r="BH207" s="3">
        <v>0.73165399999999903</v>
      </c>
      <c r="BI207" s="3">
        <v>0.73234333333333301</v>
      </c>
      <c r="BJ207" s="3">
        <v>0.73346537931034395</v>
      </c>
      <c r="BK207" s="3">
        <v>0.73173167019027396</v>
      </c>
      <c r="BL207" s="3">
        <v>0.73278421383647796</v>
      </c>
      <c r="BM207" s="3">
        <v>0.73373240808823503</v>
      </c>
      <c r="BN207" s="3">
        <v>0.72874926605504498</v>
      </c>
      <c r="BO207" s="3">
        <v>0.73073130232558103</v>
      </c>
      <c r="BP207" s="3">
        <v>0.72966106422018295</v>
      </c>
      <c r="BQ207" s="3">
        <v>0.73510268456375805</v>
      </c>
      <c r="BR207" s="3">
        <v>0.73720086253369199</v>
      </c>
      <c r="BS207" s="3">
        <v>0.73745210796915095</v>
      </c>
      <c r="BT207" s="3">
        <v>0.73152492577597805</v>
      </c>
      <c r="BU207" s="3">
        <v>0.73322035220125703</v>
      </c>
      <c r="BV207" s="3">
        <v>0.733678326923077</v>
      </c>
      <c r="BW207" s="3">
        <v>0.73451243697478996</v>
      </c>
      <c r="BX207" s="3">
        <v>0.72334683836589697</v>
      </c>
      <c r="BY207" s="3">
        <v>0.72590209923664095</v>
      </c>
      <c r="BZ207" s="3">
        <v>0.729351804222648</v>
      </c>
      <c r="CA207" s="3">
        <v>0.73141258126194997</v>
      </c>
      <c r="CB207" s="3">
        <v>0.72883823426573402</v>
      </c>
      <c r="CC207" s="3">
        <v>0.72958345935727698</v>
      </c>
      <c r="CD207" s="3">
        <v>0.72539287449392698</v>
      </c>
      <c r="CE207" s="3">
        <v>0.731732897196261</v>
      </c>
      <c r="CF207" s="3">
        <v>0.729669597069597</v>
      </c>
      <c r="CG207" s="3">
        <v>0.72593394686906998</v>
      </c>
      <c r="CH207" s="3">
        <v>0.73022633528265102</v>
      </c>
      <c r="CI207" s="3">
        <v>0.72987052173913003</v>
      </c>
      <c r="CJ207" s="3">
        <v>0.72883431407942201</v>
      </c>
      <c r="CK207" s="3">
        <v>0.72798932457786103</v>
      </c>
      <c r="CL207" s="3">
        <v>0.72970134328358205</v>
      </c>
      <c r="CM207" s="3">
        <v>0.72925231168831095</v>
      </c>
      <c r="CN207" s="3">
        <v>0.72521523573200997</v>
      </c>
      <c r="CO207" s="3">
        <v>0.72537071794871799</v>
      </c>
      <c r="CP207" s="3">
        <v>0.73693882797731503</v>
      </c>
      <c r="CQ207" s="3">
        <v>0.73406904555314501</v>
      </c>
      <c r="CR207" s="3">
        <v>0.73961995485327303</v>
      </c>
      <c r="CS207" s="3">
        <v>0.73682698259187596</v>
      </c>
      <c r="CT207" s="3">
        <v>0.73559929384965805</v>
      </c>
      <c r="CU207" s="3">
        <v>0.73523795716639195</v>
      </c>
      <c r="CV207" s="3">
        <v>0.73230417525773195</v>
      </c>
      <c r="CW207" s="3">
        <v>0.73410691705790299</v>
      </c>
      <c r="CX207" s="3">
        <v>0.73766286786786694</v>
      </c>
      <c r="CY207" s="3">
        <v>0.73349294117647001</v>
      </c>
      <c r="CZ207" s="3">
        <v>0.73476997054491799</v>
      </c>
      <c r="DA207" s="3">
        <v>0.73298445868945805</v>
      </c>
      <c r="DB207" s="3">
        <v>0.73348523102310204</v>
      </c>
      <c r="DC207" s="3">
        <v>0.72969733333333298</v>
      </c>
      <c r="DD207" s="3">
        <v>0.72896911262798603</v>
      </c>
      <c r="DE207" s="3">
        <v>0.73091015822784799</v>
      </c>
      <c r="DF207" s="3">
        <v>0.73060563573883097</v>
      </c>
      <c r="DG207" s="3">
        <v>0.73724872252747198</v>
      </c>
      <c r="DH207" s="3">
        <v>0.72993940886699504</v>
      </c>
      <c r="DI207" s="3">
        <v>0.73538343499197401</v>
      </c>
      <c r="DJ207" s="3">
        <v>0.73521719325153301</v>
      </c>
      <c r="DK207" s="3">
        <v>0.72872143141153001</v>
      </c>
      <c r="DL207" s="3">
        <v>0.73089634103019496</v>
      </c>
      <c r="DM207" s="3">
        <v>0.72998930795847705</v>
      </c>
      <c r="DN207" s="3">
        <v>0.722720251572326</v>
      </c>
      <c r="DO207" s="3">
        <v>0.733832499999999</v>
      </c>
      <c r="DP207" s="3">
        <v>0.73161069351230401</v>
      </c>
      <c r="DQ207" s="3">
        <v>0.73932654929577402</v>
      </c>
      <c r="DR207" s="3">
        <v>0.73452278501628598</v>
      </c>
      <c r="DS207" s="3">
        <v>0.73710620355411904</v>
      </c>
      <c r="DT207" s="3">
        <v>0.73402337962962905</v>
      </c>
      <c r="DU207" s="3">
        <v>0.73119164583333296</v>
      </c>
      <c r="DV207" s="3">
        <v>0.73169739926739896</v>
      </c>
      <c r="DW207" s="3">
        <v>0.72871789873417703</v>
      </c>
      <c r="DX207" s="3">
        <v>0.73192001828153497</v>
      </c>
      <c r="DY207" s="3">
        <v>0.73368916666666595</v>
      </c>
      <c r="DZ207" s="3">
        <v>0.73263208092485499</v>
      </c>
      <c r="EA207" s="3">
        <v>0.73262200854700799</v>
      </c>
      <c r="EB207" s="3">
        <v>0.73143891454965304</v>
      </c>
      <c r="EC207" s="3">
        <v>0.730332444889779</v>
      </c>
      <c r="ED207" s="3">
        <v>0.73417596837944599</v>
      </c>
      <c r="EE207" s="3">
        <v>0.73147074999999995</v>
      </c>
      <c r="EF207" s="3">
        <v>0.730716563106796</v>
      </c>
      <c r="EG207" s="3">
        <v>0.73317634042553104</v>
      </c>
      <c r="EH207" s="3">
        <v>0.76109849679193298</v>
      </c>
      <c r="EI207" s="3">
        <v>0.74387688564476795</v>
      </c>
      <c r="EJ207" s="3">
        <v>0.74344763127187796</v>
      </c>
      <c r="EK207" s="3">
        <v>0.74271908854166602</v>
      </c>
      <c r="EL207" s="3">
        <v>0.74137943847072796</v>
      </c>
      <c r="EM207" s="3">
        <v>0.74360574599260099</v>
      </c>
      <c r="EN207" s="3">
        <v>0.74380206053550602</v>
      </c>
      <c r="EO207" s="3">
        <v>0.74255893921334903</v>
      </c>
      <c r="EP207" s="3">
        <v>0.74507145717463796</v>
      </c>
      <c r="EQ207" s="3">
        <v>0.74363453474676</v>
      </c>
      <c r="ER207" s="3">
        <v>0.73955308762169603</v>
      </c>
      <c r="ES207" s="3">
        <v>0.73581448224851997</v>
      </c>
      <c r="ET207" s="3">
        <v>0.72872778431372498</v>
      </c>
      <c r="EU207" s="3">
        <v>0.73393937972768497</v>
      </c>
      <c r="EV207" s="3">
        <v>0.73144369009584598</v>
      </c>
      <c r="EW207" s="3">
        <v>0.73787634218289</v>
      </c>
      <c r="EX207" s="3">
        <v>0.73476527027027005</v>
      </c>
      <c r="EY207" s="3">
        <v>0.73484604327666103</v>
      </c>
      <c r="EZ207" s="3">
        <v>0.73704779122541597</v>
      </c>
      <c r="FA207" s="3">
        <v>0.73582289705882298</v>
      </c>
      <c r="FB207" s="3">
        <v>0.73226674536256298</v>
      </c>
      <c r="FC207" s="3">
        <v>0.73594626543209796</v>
      </c>
      <c r="FD207" s="3">
        <v>0.72867871961102104</v>
      </c>
      <c r="FE207" s="3">
        <v>0.73324718855218796</v>
      </c>
      <c r="FF207" s="3">
        <v>0.72824950095969199</v>
      </c>
      <c r="FG207" s="3">
        <v>0.73030622673434797</v>
      </c>
      <c r="FH207" s="3">
        <v>0.72896307847082498</v>
      </c>
      <c r="FI207" s="3">
        <v>0.73535129277566502</v>
      </c>
      <c r="FJ207" s="3">
        <v>0.72727873076923</v>
      </c>
      <c r="FK207" s="3">
        <v>0.74700444562899704</v>
      </c>
      <c r="FL207" s="3">
        <v>0.72891264957264901</v>
      </c>
      <c r="FM207" s="3">
        <v>0.72819603896103902</v>
      </c>
      <c r="FN207" s="3">
        <v>0.72907048611111103</v>
      </c>
      <c r="FO207" s="3">
        <v>0.73223569794050303</v>
      </c>
      <c r="FP207" s="3">
        <v>0.73136583518930898</v>
      </c>
      <c r="FQ207" s="3">
        <v>0.72882860759493595</v>
      </c>
      <c r="FR207" s="3">
        <v>0.72948767895878497</v>
      </c>
      <c r="FS207" s="3">
        <v>0.72925985943775096</v>
      </c>
      <c r="FT207" s="3">
        <v>0.72959160270880297</v>
      </c>
      <c r="FU207" s="3">
        <v>0.72873911823647297</v>
      </c>
      <c r="FV207" s="3">
        <v>0.73790717981888698</v>
      </c>
      <c r="FW207" s="3">
        <v>0.73848890560875502</v>
      </c>
      <c r="FX207" s="3">
        <v>0.73526091767881196</v>
      </c>
      <c r="FY207" s="3">
        <v>0.73876800546447996</v>
      </c>
      <c r="FZ207" s="3">
        <v>0.73862926100628901</v>
      </c>
      <c r="GA207" s="3">
        <v>0.73589643835616403</v>
      </c>
      <c r="GB207" s="3">
        <v>0.73992612104539202</v>
      </c>
      <c r="GC207" s="3">
        <v>0.73860985673352397</v>
      </c>
      <c r="GD207" s="3">
        <v>0.73660520166898402</v>
      </c>
      <c r="GE207" s="3">
        <v>0.73822506346967498</v>
      </c>
      <c r="GF207" s="3">
        <v>0.73769225185185106</v>
      </c>
      <c r="GG207" s="3">
        <v>0.73735402173913001</v>
      </c>
      <c r="GH207" s="3">
        <v>0.73395612765957396</v>
      </c>
      <c r="GI207" s="3">
        <v>0.73822626213592202</v>
      </c>
      <c r="GJ207" s="3">
        <v>0.73465425149700603</v>
      </c>
      <c r="GK207" s="3">
        <v>0.72648062135922298</v>
      </c>
      <c r="GL207" s="3">
        <v>0.72598403726708005</v>
      </c>
      <c r="GM207" s="3">
        <v>0.73253705989110696</v>
      </c>
      <c r="GN207" s="3">
        <v>0.72689011286681704</v>
      </c>
      <c r="GO207" s="3">
        <v>0.72499507662835205</v>
      </c>
      <c r="GP207" s="3">
        <v>0.73252947955390302</v>
      </c>
      <c r="GQ207" s="3">
        <v>0.72217047281323798</v>
      </c>
      <c r="GR207" s="3">
        <v>0.72940338775510205</v>
      </c>
      <c r="GS207" s="3">
        <v>0.72359866962305897</v>
      </c>
      <c r="GT207" s="3">
        <v>0.72359144851657897</v>
      </c>
      <c r="GU207" s="3">
        <v>0.91297065615462802</v>
      </c>
      <c r="GV207" s="3">
        <v>0.79348509933774802</v>
      </c>
      <c r="GW207" s="3">
        <v>0.82121302865995305</v>
      </c>
      <c r="GX207" s="3">
        <v>1</v>
      </c>
      <c r="GY207" s="3">
        <v>0.79857596273291898</v>
      </c>
      <c r="GZ207" s="3">
        <v>0.72776671999999998</v>
      </c>
      <c r="HA207" s="3">
        <v>0.73195435897435901</v>
      </c>
      <c r="HB207" s="3">
        <v>0.73234240075614299</v>
      </c>
      <c r="HC207" s="3">
        <v>0.72745639921722105</v>
      </c>
    </row>
    <row r="208" spans="2:211" ht="14.25" x14ac:dyDescent="0.2">
      <c r="B208" s="16"/>
      <c r="C208" s="12" t="s">
        <v>204</v>
      </c>
      <c r="D208" s="10">
        <v>0.731302126984126</v>
      </c>
      <c r="E208" s="3">
        <v>0.73392632326820595</v>
      </c>
      <c r="F208" s="3">
        <v>0.73427376181474402</v>
      </c>
      <c r="G208" s="3">
        <v>0.73597210682492498</v>
      </c>
      <c r="H208" s="3">
        <v>0.736942705882352</v>
      </c>
      <c r="I208" s="3">
        <v>0.73716438596491196</v>
      </c>
      <c r="J208" s="3">
        <v>0.73890231645569604</v>
      </c>
      <c r="K208" s="3">
        <v>0.73748009320905406</v>
      </c>
      <c r="L208" s="3">
        <v>0.73131667814113499</v>
      </c>
      <c r="M208" s="3">
        <v>0.73363865761689295</v>
      </c>
      <c r="N208" s="3">
        <v>0.734214413680781</v>
      </c>
      <c r="O208" s="3">
        <v>0.73550481889763697</v>
      </c>
      <c r="P208" s="3">
        <v>0.73332106321838997</v>
      </c>
      <c r="Q208" s="3">
        <v>0.72393338951310804</v>
      </c>
      <c r="R208" s="3">
        <v>0.71943456740442602</v>
      </c>
      <c r="S208" s="3">
        <v>0.72822183708838795</v>
      </c>
      <c r="T208" s="3">
        <v>0.73442554806070803</v>
      </c>
      <c r="U208" s="3">
        <v>0.73074325396825301</v>
      </c>
      <c r="V208" s="3">
        <v>0.72929491830065296</v>
      </c>
      <c r="W208" s="3">
        <v>0.73903096945551106</v>
      </c>
      <c r="X208" s="3">
        <v>0.73133045531197205</v>
      </c>
      <c r="Y208" s="3">
        <v>0.73361849056603701</v>
      </c>
      <c r="Z208" s="3">
        <v>0.72032180478821295</v>
      </c>
      <c r="AA208" s="3">
        <v>0.732420317757009</v>
      </c>
      <c r="AB208" s="3">
        <v>0.73310952848722899</v>
      </c>
      <c r="AC208" s="3">
        <v>0.70856996047430798</v>
      </c>
      <c r="AD208" s="3">
        <v>0.70737328185328197</v>
      </c>
      <c r="AE208" s="3">
        <v>0.73718457547169802</v>
      </c>
      <c r="AF208" s="3">
        <v>0.73568880354505095</v>
      </c>
      <c r="AG208" s="3">
        <v>0.732615726618705</v>
      </c>
      <c r="AH208" s="3">
        <v>0.73457455192034105</v>
      </c>
      <c r="AI208" s="3">
        <v>0.73398710806697098</v>
      </c>
      <c r="AJ208" s="3">
        <v>0.73265223832528104</v>
      </c>
      <c r="AK208" s="3">
        <v>0.73197279538904803</v>
      </c>
      <c r="AL208" s="3">
        <v>0.73566264204545395</v>
      </c>
      <c r="AM208" s="3">
        <v>0.73585661784287604</v>
      </c>
      <c r="AN208" s="3">
        <v>0.73745153741496605</v>
      </c>
      <c r="AO208" s="3">
        <v>0.72968663082437202</v>
      </c>
      <c r="AP208" s="3">
        <v>0.731863590551181</v>
      </c>
      <c r="AQ208" s="3">
        <v>0.732907156398104</v>
      </c>
      <c r="AR208" s="3">
        <v>0.73214660881174898</v>
      </c>
      <c r="AS208" s="3">
        <v>0.73345111564625798</v>
      </c>
      <c r="AT208" s="3">
        <v>0.73570175637393698</v>
      </c>
      <c r="AU208" s="3">
        <v>0.72551095607235105</v>
      </c>
      <c r="AV208" s="3">
        <v>0.73237867823765002</v>
      </c>
      <c r="AW208" s="3">
        <v>0.73146403940886695</v>
      </c>
      <c r="AX208" s="3">
        <v>0.73160926795580095</v>
      </c>
      <c r="AY208" s="3">
        <v>0.73232361481481401</v>
      </c>
      <c r="AZ208" s="3">
        <v>0.73450282127030997</v>
      </c>
      <c r="BA208" s="3">
        <v>0.73323495376486103</v>
      </c>
      <c r="BB208" s="3">
        <v>0.73600144285714197</v>
      </c>
      <c r="BC208" s="3">
        <v>0.73475814285714203</v>
      </c>
      <c r="BD208" s="3">
        <v>0.73331082517482504</v>
      </c>
      <c r="BE208" s="3">
        <v>0.72705740368509197</v>
      </c>
      <c r="BF208" s="3">
        <v>0.73117055312954804</v>
      </c>
      <c r="BG208" s="3">
        <v>0.73254735346358701</v>
      </c>
      <c r="BH208" s="3">
        <v>0.73863213578500697</v>
      </c>
      <c r="BI208" s="3">
        <v>0.73445797395079504</v>
      </c>
      <c r="BJ208" s="3">
        <v>0.73317277620396504</v>
      </c>
      <c r="BK208" s="3">
        <v>0.73079517482517398</v>
      </c>
      <c r="BL208" s="3">
        <v>0.73354230357142802</v>
      </c>
      <c r="BM208" s="3">
        <v>0.73640187499999998</v>
      </c>
      <c r="BN208" s="3">
        <v>0.73255658208955199</v>
      </c>
      <c r="BO208" s="3">
        <v>0.73256041343669198</v>
      </c>
      <c r="BP208" s="3">
        <v>0.73223272592592503</v>
      </c>
      <c r="BQ208" s="3">
        <v>0.73886545454545405</v>
      </c>
      <c r="BR208" s="3">
        <v>0.74014407925407899</v>
      </c>
      <c r="BS208" s="3">
        <v>0.73971047841306803</v>
      </c>
      <c r="BT208" s="3">
        <v>0.73717556234718795</v>
      </c>
      <c r="BU208" s="3">
        <v>0.73880034403669703</v>
      </c>
      <c r="BV208" s="3">
        <v>0.73526452307692203</v>
      </c>
      <c r="BW208" s="3">
        <v>0.73663155477031705</v>
      </c>
      <c r="BX208" s="3">
        <v>0.72876741556534497</v>
      </c>
      <c r="BY208" s="3">
        <v>0.72724153726707996</v>
      </c>
      <c r="BZ208" s="3">
        <v>0.72888782738095204</v>
      </c>
      <c r="CA208" s="3">
        <v>0.73705596969696896</v>
      </c>
      <c r="CB208" s="3">
        <v>0.73375926829268301</v>
      </c>
      <c r="CC208" s="3">
        <v>0.73182192187499995</v>
      </c>
      <c r="CD208" s="3">
        <v>0.72869097244732495</v>
      </c>
      <c r="CE208" s="3">
        <v>0.73383150914634099</v>
      </c>
      <c r="CF208" s="3">
        <v>0.73371312965722701</v>
      </c>
      <c r="CG208" s="3">
        <v>0.73204349206349195</v>
      </c>
      <c r="CH208" s="3">
        <v>0.73164435458786903</v>
      </c>
      <c r="CI208" s="3">
        <v>0.73440237160120803</v>
      </c>
      <c r="CJ208" s="3">
        <v>0.73481436090225505</v>
      </c>
      <c r="CK208" s="3">
        <v>0.73103058461538395</v>
      </c>
      <c r="CL208" s="3">
        <v>0.73437003533568901</v>
      </c>
      <c r="CM208" s="3">
        <v>0.73046113590263595</v>
      </c>
      <c r="CN208" s="3">
        <v>0.729043467230444</v>
      </c>
      <c r="CO208" s="3">
        <v>0.72706688259109298</v>
      </c>
      <c r="CP208" s="3">
        <v>0.73783223684210497</v>
      </c>
      <c r="CQ208" s="3">
        <v>0.73595300314465395</v>
      </c>
      <c r="CR208" s="3">
        <v>0.74084524305555499</v>
      </c>
      <c r="CS208" s="3">
        <v>0.7374965</v>
      </c>
      <c r="CT208" s="3">
        <v>0.73944696113074204</v>
      </c>
      <c r="CU208" s="3">
        <v>0.73992191988950196</v>
      </c>
      <c r="CV208" s="3">
        <v>0.73529716981131998</v>
      </c>
      <c r="CW208" s="3">
        <v>0.73693653194263298</v>
      </c>
      <c r="CX208" s="3">
        <v>0.73936253485424497</v>
      </c>
      <c r="CY208" s="3">
        <v>0.73502682065217395</v>
      </c>
      <c r="CZ208" s="3">
        <v>0.73828803439803403</v>
      </c>
      <c r="DA208" s="3">
        <v>0.73832427878787799</v>
      </c>
      <c r="DB208" s="3">
        <v>0.734048494055482</v>
      </c>
      <c r="DC208" s="3">
        <v>0.73221196172248804</v>
      </c>
      <c r="DD208" s="3">
        <v>0.72852546987951805</v>
      </c>
      <c r="DE208" s="3">
        <v>0.73206513647642601</v>
      </c>
      <c r="DF208" s="3">
        <v>0.73273329974811097</v>
      </c>
      <c r="DG208" s="3">
        <v>0.74219489964580798</v>
      </c>
      <c r="DH208" s="3">
        <v>0.73460758904109502</v>
      </c>
      <c r="DI208" s="3">
        <v>0.73873596078431303</v>
      </c>
      <c r="DJ208" s="3">
        <v>0.73944761061946895</v>
      </c>
      <c r="DK208" s="3">
        <v>0.73245948553054596</v>
      </c>
      <c r="DL208" s="3">
        <v>0.73248215116279003</v>
      </c>
      <c r="DM208" s="3">
        <v>0.73571282511210701</v>
      </c>
      <c r="DN208" s="3">
        <v>0.72626536065573699</v>
      </c>
      <c r="DO208" s="3">
        <v>0.73613221864951695</v>
      </c>
      <c r="DP208" s="3">
        <v>0.73362476499189599</v>
      </c>
      <c r="DQ208" s="3">
        <v>0.73992542772861303</v>
      </c>
      <c r="DR208" s="3">
        <v>0.73857731343283595</v>
      </c>
      <c r="DS208" s="3">
        <v>0.737503963254593</v>
      </c>
      <c r="DT208" s="3">
        <v>0.73703333333333299</v>
      </c>
      <c r="DU208" s="3">
        <v>0.73303476268412404</v>
      </c>
      <c r="DV208" s="3">
        <v>0.73714174578866698</v>
      </c>
      <c r="DW208" s="3">
        <v>0.73264498960498903</v>
      </c>
      <c r="DX208" s="3">
        <v>0.73885310549777095</v>
      </c>
      <c r="DY208" s="3">
        <v>0.73899517964071804</v>
      </c>
      <c r="DZ208" s="3">
        <v>0.73745563748079801</v>
      </c>
      <c r="EA208" s="3">
        <v>0.73498233057851203</v>
      </c>
      <c r="EB208" s="3">
        <v>0.73827896363636303</v>
      </c>
      <c r="EC208" s="3">
        <v>0.73616662251655596</v>
      </c>
      <c r="ED208" s="3">
        <v>0.73894090761750397</v>
      </c>
      <c r="EE208" s="3">
        <v>0.73714961148648595</v>
      </c>
      <c r="EF208" s="3">
        <v>0.73728846405228698</v>
      </c>
      <c r="EG208" s="3">
        <v>0.73623834196891103</v>
      </c>
      <c r="EH208" s="3">
        <v>0.76525504368546404</v>
      </c>
      <c r="EI208" s="3">
        <v>0.74784568507157401</v>
      </c>
      <c r="EJ208" s="3">
        <v>0.74641622244488903</v>
      </c>
      <c r="EK208" s="3">
        <v>0.74398413390010598</v>
      </c>
      <c r="EL208" s="3">
        <v>0.74421144319344901</v>
      </c>
      <c r="EM208" s="3">
        <v>0.74432122176591298</v>
      </c>
      <c r="EN208" s="3">
        <v>0.746424019900497</v>
      </c>
      <c r="EO208" s="3">
        <v>0.745161678463094</v>
      </c>
      <c r="EP208" s="3">
        <v>0.75057459154929496</v>
      </c>
      <c r="EQ208" s="3">
        <v>0.74782511156186604</v>
      </c>
      <c r="ER208" s="3">
        <v>0.741463341288782</v>
      </c>
      <c r="ES208" s="3">
        <v>0.73786900846432801</v>
      </c>
      <c r="ET208" s="3">
        <v>0.73156401869158805</v>
      </c>
      <c r="EU208" s="3">
        <v>0.73598402298850496</v>
      </c>
      <c r="EV208" s="3">
        <v>0.73593658730158695</v>
      </c>
      <c r="EW208" s="3">
        <v>0.74077557377049097</v>
      </c>
      <c r="EX208" s="3">
        <v>0.73690752500000001</v>
      </c>
      <c r="EY208" s="3">
        <v>0.73777666666666597</v>
      </c>
      <c r="EZ208" s="3">
        <v>0.73704367372353596</v>
      </c>
      <c r="FA208" s="3">
        <v>0.738594432234432</v>
      </c>
      <c r="FB208" s="3">
        <v>0.735761515151515</v>
      </c>
      <c r="FC208" s="3">
        <v>0.73872519788918201</v>
      </c>
      <c r="FD208" s="3">
        <v>0.735181929347826</v>
      </c>
      <c r="FE208" s="3">
        <v>0.73604397489539697</v>
      </c>
      <c r="FF208" s="3">
        <v>0.73381728813559299</v>
      </c>
      <c r="FG208" s="3">
        <v>0.73355493055555498</v>
      </c>
      <c r="FH208" s="3">
        <v>0.73127104501607698</v>
      </c>
      <c r="FI208" s="3">
        <v>0.73803945827232798</v>
      </c>
      <c r="FJ208" s="3">
        <v>0.73262270569620203</v>
      </c>
      <c r="FK208" s="3">
        <v>0.75133689227835998</v>
      </c>
      <c r="FL208" s="3">
        <v>0.73255599999999998</v>
      </c>
      <c r="FM208" s="3">
        <v>0.73343238351254403</v>
      </c>
      <c r="FN208" s="3">
        <v>0.73581070342205301</v>
      </c>
      <c r="FO208" s="3">
        <v>0.736829434306569</v>
      </c>
      <c r="FP208" s="3">
        <v>0.73496483304042104</v>
      </c>
      <c r="FQ208" s="3">
        <v>0.732741309523809</v>
      </c>
      <c r="FR208" s="3">
        <v>0.7361025795053</v>
      </c>
      <c r="FS208" s="3">
        <v>0.73672878472222203</v>
      </c>
      <c r="FT208" s="3">
        <v>0.73759514705882301</v>
      </c>
      <c r="FU208" s="3">
        <v>0.73266942339373897</v>
      </c>
      <c r="FV208" s="3">
        <v>0.74012966405375102</v>
      </c>
      <c r="FW208" s="3">
        <v>0.74226536904761897</v>
      </c>
      <c r="FX208" s="3">
        <v>0.73707142357059496</v>
      </c>
      <c r="FY208" s="3">
        <v>0.73984142696629196</v>
      </c>
      <c r="FZ208" s="3">
        <v>0.73894422368420998</v>
      </c>
      <c r="GA208" s="3">
        <v>0.74009235361653203</v>
      </c>
      <c r="GB208" s="3">
        <v>0.738954850574712</v>
      </c>
      <c r="GC208" s="3">
        <v>0.74106666277712896</v>
      </c>
      <c r="GD208" s="3">
        <v>0.73901245017585004</v>
      </c>
      <c r="GE208" s="3">
        <v>0.73933032954545397</v>
      </c>
      <c r="GF208" s="3">
        <v>0.73776303482587002</v>
      </c>
      <c r="GG208" s="3">
        <v>0.740937170900692</v>
      </c>
      <c r="GH208" s="3">
        <v>0.73594149198520298</v>
      </c>
      <c r="GI208" s="3">
        <v>0.73923025198938996</v>
      </c>
      <c r="GJ208" s="3">
        <v>0.73672007434944198</v>
      </c>
      <c r="GK208" s="3">
        <v>0.72844166163141999</v>
      </c>
      <c r="GL208" s="3">
        <v>0.72892979899497401</v>
      </c>
      <c r="GM208" s="3">
        <v>0.73285063348416302</v>
      </c>
      <c r="GN208" s="3">
        <v>0.73155410583941605</v>
      </c>
      <c r="GO208" s="3">
        <v>0.72890318471337501</v>
      </c>
      <c r="GP208" s="3">
        <v>0.73549187596899201</v>
      </c>
      <c r="GQ208" s="3">
        <v>0.72431607547169796</v>
      </c>
      <c r="GR208" s="3">
        <v>0.73078392063492004</v>
      </c>
      <c r="GS208" s="3">
        <v>0.72700057450628297</v>
      </c>
      <c r="GT208" s="3">
        <v>0.72737653295128901</v>
      </c>
      <c r="GU208" s="3">
        <v>0.80060574043261201</v>
      </c>
      <c r="GV208" s="3">
        <v>0.80196729281767898</v>
      </c>
      <c r="GW208" s="3">
        <v>0.81650729764180996</v>
      </c>
      <c r="GX208" s="3">
        <v>0.79899166451612902</v>
      </c>
      <c r="GY208" s="3">
        <v>1</v>
      </c>
      <c r="GZ208" s="3">
        <v>0.73139329526916796</v>
      </c>
      <c r="HA208" s="3">
        <v>0.73477417840375503</v>
      </c>
      <c r="HB208" s="3">
        <v>0.73549488226059601</v>
      </c>
      <c r="HC208" s="3">
        <v>0.73187006441223801</v>
      </c>
    </row>
    <row r="209" spans="2:211" ht="14.25" x14ac:dyDescent="0.2">
      <c r="B209" s="16" t="s">
        <v>261</v>
      </c>
      <c r="C209" s="12" t="s">
        <v>72</v>
      </c>
      <c r="D209" s="10">
        <v>0.73649903381642501</v>
      </c>
      <c r="E209" s="3">
        <v>0.73548636861313799</v>
      </c>
      <c r="F209" s="3">
        <v>0.73710586481113305</v>
      </c>
      <c r="G209" s="3">
        <v>0.75168170658682598</v>
      </c>
      <c r="H209" s="3">
        <v>0.74965668292682897</v>
      </c>
      <c r="I209" s="3">
        <v>0.74363867667121397</v>
      </c>
      <c r="J209" s="3">
        <v>0.74369198945981496</v>
      </c>
      <c r="K209" s="3">
        <v>0.74256956460674095</v>
      </c>
      <c r="L209" s="3">
        <v>0.73173064202334603</v>
      </c>
      <c r="M209" s="3">
        <v>0.74150548330404198</v>
      </c>
      <c r="N209" s="3">
        <v>0.73892478260869499</v>
      </c>
      <c r="O209" s="3">
        <v>0.738482048611111</v>
      </c>
      <c r="P209" s="3">
        <v>0.73544168557536405</v>
      </c>
      <c r="Q209" s="3">
        <v>0.72999689075630203</v>
      </c>
      <c r="R209" s="3">
        <v>0.72777442477876098</v>
      </c>
      <c r="S209" s="3">
        <v>0.73085366255144002</v>
      </c>
      <c r="T209" s="3">
        <v>0.73276960498960497</v>
      </c>
      <c r="U209" s="3">
        <v>0.73143527102803696</v>
      </c>
      <c r="V209" s="3">
        <v>0.73249167896678902</v>
      </c>
      <c r="W209" s="3">
        <v>0.75561139619220297</v>
      </c>
      <c r="X209" s="3">
        <v>0.74657746014877702</v>
      </c>
      <c r="Y209" s="3">
        <v>0.74585493107104905</v>
      </c>
      <c r="Z209" s="3">
        <v>0.733834630715123</v>
      </c>
      <c r="AA209" s="3">
        <v>0.74708665422885501</v>
      </c>
      <c r="AB209" s="3">
        <v>0.75117581426648705</v>
      </c>
      <c r="AC209" s="3">
        <v>0.72601732600732605</v>
      </c>
      <c r="AD209" s="3">
        <v>0.72445318181818097</v>
      </c>
      <c r="AE209" s="3">
        <v>0.74104855799373004</v>
      </c>
      <c r="AF209" s="3">
        <v>0.74170342383107002</v>
      </c>
      <c r="AG209" s="3">
        <v>0.73716651162790703</v>
      </c>
      <c r="AH209" s="3">
        <v>0.73967184057971003</v>
      </c>
      <c r="AI209" s="3">
        <v>0.75050583333333298</v>
      </c>
      <c r="AJ209" s="3">
        <v>0.74739887725975196</v>
      </c>
      <c r="AK209" s="3">
        <v>0.75124146582733797</v>
      </c>
      <c r="AL209" s="3">
        <v>0.755951417391304</v>
      </c>
      <c r="AM209" s="3">
        <v>0.736689546165884</v>
      </c>
      <c r="AN209" s="3">
        <v>0.73398709897610903</v>
      </c>
      <c r="AO209" s="3">
        <v>0.73059012048192695</v>
      </c>
      <c r="AP209" s="3">
        <v>0.73563774774774704</v>
      </c>
      <c r="AQ209" s="3">
        <v>0.73599043557168697</v>
      </c>
      <c r="AR209" s="3">
        <v>0.73744455223880501</v>
      </c>
      <c r="AS209" s="3">
        <v>0.73734339593114195</v>
      </c>
      <c r="AT209" s="3">
        <v>0.74142370731707297</v>
      </c>
      <c r="AU209" s="3">
        <v>0.73072284090909001</v>
      </c>
      <c r="AV209" s="3">
        <v>0.73698496825396798</v>
      </c>
      <c r="AW209" s="3">
        <v>0.737733307086614</v>
      </c>
      <c r="AX209" s="3">
        <v>0.74073202194357302</v>
      </c>
      <c r="AY209" s="3">
        <v>0.73558318493150698</v>
      </c>
      <c r="AZ209" s="3">
        <v>0.74173144951140002</v>
      </c>
      <c r="BA209" s="3">
        <v>0.73779094135802403</v>
      </c>
      <c r="BB209" s="3">
        <v>0.73978233009708705</v>
      </c>
      <c r="BC209" s="3">
        <v>0.73566669999999901</v>
      </c>
      <c r="BD209" s="3">
        <v>0.73813804173354702</v>
      </c>
      <c r="BE209" s="3">
        <v>0.735344881602914</v>
      </c>
      <c r="BF209" s="3">
        <v>0.73464822916666594</v>
      </c>
      <c r="BG209" s="3">
        <v>0.73812388349514502</v>
      </c>
      <c r="BH209" s="3">
        <v>0.73658657422512197</v>
      </c>
      <c r="BI209" s="3">
        <v>0.74017406542055997</v>
      </c>
      <c r="BJ209" s="3">
        <v>0.73514545144804</v>
      </c>
      <c r="BK209" s="3">
        <v>0.73592239332096399</v>
      </c>
      <c r="BL209" s="3">
        <v>0.73888834572490703</v>
      </c>
      <c r="BM209" s="3">
        <v>0.74021951219512205</v>
      </c>
      <c r="BN209" s="3">
        <v>0.73527440972222202</v>
      </c>
      <c r="BO209" s="3">
        <v>0.73719758308157102</v>
      </c>
      <c r="BP209" s="3">
        <v>0.73448882042253505</v>
      </c>
      <c r="BQ209" s="3">
        <v>0.74416482843137199</v>
      </c>
      <c r="BR209" s="3">
        <v>0.74408135068153602</v>
      </c>
      <c r="BS209" s="3">
        <v>0.74316211111111097</v>
      </c>
      <c r="BT209" s="3">
        <v>0.74418591946308699</v>
      </c>
      <c r="BU209" s="3">
        <v>0.74352069392812803</v>
      </c>
      <c r="BV209" s="3">
        <v>0.74233136507936504</v>
      </c>
      <c r="BW209" s="3">
        <v>0.73869001754385899</v>
      </c>
      <c r="BX209" s="3">
        <v>0.73257027156549503</v>
      </c>
      <c r="BY209" s="3">
        <v>0.73193482428114998</v>
      </c>
      <c r="BZ209" s="3">
        <v>0.73505935170178205</v>
      </c>
      <c r="CA209" s="3">
        <v>0.74465975409836005</v>
      </c>
      <c r="CB209" s="3">
        <v>0.74181393659180905</v>
      </c>
      <c r="CC209" s="3">
        <v>0.74037539419087095</v>
      </c>
      <c r="CD209" s="3">
        <v>0.74151024539877297</v>
      </c>
      <c r="CE209" s="3">
        <v>0.74109558475689796</v>
      </c>
      <c r="CF209" s="3">
        <v>0.741289598393574</v>
      </c>
      <c r="CG209" s="3">
        <v>0.73989131771595895</v>
      </c>
      <c r="CH209" s="3">
        <v>0.73824490112994301</v>
      </c>
      <c r="CI209" s="3">
        <v>0.74244603133159204</v>
      </c>
      <c r="CJ209" s="3">
        <v>0.74261114927344796</v>
      </c>
      <c r="CK209" s="3">
        <v>0.73881736311239199</v>
      </c>
      <c r="CL209" s="3">
        <v>0.74020773399014705</v>
      </c>
      <c r="CM209" s="3">
        <v>0.73282862068965504</v>
      </c>
      <c r="CN209" s="3">
        <v>0.73358103594080304</v>
      </c>
      <c r="CO209" s="3">
        <v>0.72820423326133898</v>
      </c>
      <c r="CP209" s="3">
        <v>0.74168684129429896</v>
      </c>
      <c r="CQ209" s="3">
        <v>0.74358787199999998</v>
      </c>
      <c r="CR209" s="3">
        <v>0.74623707720588195</v>
      </c>
      <c r="CS209" s="3">
        <v>0.74389467766116901</v>
      </c>
      <c r="CT209" s="3">
        <v>0.74287931734317303</v>
      </c>
      <c r="CU209" s="3">
        <v>0.74453970212765896</v>
      </c>
      <c r="CV209" s="3">
        <v>0.74221748829953205</v>
      </c>
      <c r="CW209" s="3">
        <v>0.74405435754189897</v>
      </c>
      <c r="CX209" s="3">
        <v>0.74664660881174905</v>
      </c>
      <c r="CY209" s="3">
        <v>0.74322655405405402</v>
      </c>
      <c r="CZ209" s="3">
        <v>0.744749167767503</v>
      </c>
      <c r="DA209" s="3">
        <v>0.742294993215739</v>
      </c>
      <c r="DB209" s="3">
        <v>0.74037364161849695</v>
      </c>
      <c r="DC209" s="3">
        <v>0.74467486356340296</v>
      </c>
      <c r="DD209" s="3">
        <v>0.74180734817813698</v>
      </c>
      <c r="DE209" s="3">
        <v>0.74359534188034104</v>
      </c>
      <c r="DF209" s="3">
        <v>0.73925380042462796</v>
      </c>
      <c r="DG209" s="3">
        <v>0.74515347656249997</v>
      </c>
      <c r="DH209" s="3">
        <v>0.74451574977000901</v>
      </c>
      <c r="DI209" s="3">
        <v>0.75069771830985899</v>
      </c>
      <c r="DJ209" s="3">
        <v>0.75473009393680601</v>
      </c>
      <c r="DK209" s="3">
        <v>0.74273247875354098</v>
      </c>
      <c r="DL209" s="3">
        <v>0.74043934810951695</v>
      </c>
      <c r="DM209" s="3">
        <v>0.743668280839895</v>
      </c>
      <c r="DN209" s="3">
        <v>0.73778506375227604</v>
      </c>
      <c r="DO209" s="3">
        <v>0.74295668863261899</v>
      </c>
      <c r="DP209" s="3">
        <v>0.74176370065789399</v>
      </c>
      <c r="DQ209" s="3">
        <v>0.74791273865414698</v>
      </c>
      <c r="DR209" s="3">
        <v>0.74173321727019403</v>
      </c>
      <c r="DS209" s="3">
        <v>0.74298289835164799</v>
      </c>
      <c r="DT209" s="3">
        <v>0.74539277852348995</v>
      </c>
      <c r="DU209" s="3">
        <v>0.73941351524879595</v>
      </c>
      <c r="DV209" s="3">
        <v>0.74172249999999995</v>
      </c>
      <c r="DW209" s="3">
        <v>0.73686864923747197</v>
      </c>
      <c r="DX209" s="3">
        <v>0.74167054166666602</v>
      </c>
      <c r="DY209" s="3">
        <v>0.740616732673267</v>
      </c>
      <c r="DZ209" s="3">
        <v>0.740651088957055</v>
      </c>
      <c r="EA209" s="3">
        <v>0.740664259541984</v>
      </c>
      <c r="EB209" s="3">
        <v>0.74140483816013603</v>
      </c>
      <c r="EC209" s="3">
        <v>0.74288350076103504</v>
      </c>
      <c r="ED209" s="3">
        <v>0.74752924418604605</v>
      </c>
      <c r="EE209" s="3">
        <v>0.74098680129240702</v>
      </c>
      <c r="EF209" s="3">
        <v>0.74376710526315704</v>
      </c>
      <c r="EG209" s="3">
        <v>0.74049181669394404</v>
      </c>
      <c r="EH209" s="3">
        <v>0.75183792191435705</v>
      </c>
      <c r="EI209" s="3">
        <v>0.74708173228346397</v>
      </c>
      <c r="EJ209" s="3">
        <v>0.74418303067484604</v>
      </c>
      <c r="EK209" s="3">
        <v>0.74557904458598701</v>
      </c>
      <c r="EL209" s="3">
        <v>0.74551124156545201</v>
      </c>
      <c r="EM209" s="3">
        <v>0.74255597054886202</v>
      </c>
      <c r="EN209" s="3">
        <v>0.74475248129675797</v>
      </c>
      <c r="EO209" s="3">
        <v>0.743647664907651</v>
      </c>
      <c r="EP209" s="3">
        <v>0.75060148148148098</v>
      </c>
      <c r="EQ209" s="3">
        <v>0.74612950819672097</v>
      </c>
      <c r="ER209" s="3">
        <v>0.74383884662576605</v>
      </c>
      <c r="ES209" s="3">
        <v>0.74469280657395698</v>
      </c>
      <c r="ET209" s="3">
        <v>0.73912979133226298</v>
      </c>
      <c r="EU209" s="3">
        <v>0.74155213910761097</v>
      </c>
      <c r="EV209" s="3">
        <v>0.74103014326647498</v>
      </c>
      <c r="EW209" s="3">
        <v>0.74536147174769996</v>
      </c>
      <c r="EX209" s="3">
        <v>0.74325550967741905</v>
      </c>
      <c r="EY209" s="3">
        <v>0.74488303684879198</v>
      </c>
      <c r="EZ209" s="3">
        <v>0.74344771217712102</v>
      </c>
      <c r="FA209" s="3">
        <v>0.74451971534653405</v>
      </c>
      <c r="FB209" s="3">
        <v>0.74141770401106499</v>
      </c>
      <c r="FC209" s="3">
        <v>0.74314681757656398</v>
      </c>
      <c r="FD209" s="3">
        <v>0.74033571256038599</v>
      </c>
      <c r="FE209" s="3">
        <v>0.74098963120567296</v>
      </c>
      <c r="FF209" s="3">
        <v>0.74383898403483295</v>
      </c>
      <c r="FG209" s="3">
        <v>0.73672439160839098</v>
      </c>
      <c r="FH209" s="3">
        <v>0.73811505119453902</v>
      </c>
      <c r="FI209" s="3">
        <v>0.74597474809160302</v>
      </c>
      <c r="FJ209" s="3">
        <v>0.74961235572374596</v>
      </c>
      <c r="FK209" s="3">
        <v>0.74304513824884799</v>
      </c>
      <c r="FL209" s="3">
        <v>0.74106919047619002</v>
      </c>
      <c r="FM209" s="3">
        <v>0.74105094867807098</v>
      </c>
      <c r="FN209" s="3">
        <v>0.74174188870151703</v>
      </c>
      <c r="FO209" s="3">
        <v>0.74410042721518899</v>
      </c>
      <c r="FP209" s="3">
        <v>0.73954080424886204</v>
      </c>
      <c r="FQ209" s="3">
        <v>0.74065632000000003</v>
      </c>
      <c r="FR209" s="3">
        <v>0.74382037953795299</v>
      </c>
      <c r="FS209" s="3">
        <v>0.74248192245557298</v>
      </c>
      <c r="FT209" s="3">
        <v>0.743437013996889</v>
      </c>
      <c r="FU209" s="3">
        <v>0.74024796380090496</v>
      </c>
      <c r="FV209" s="3">
        <v>0.74638973945409404</v>
      </c>
      <c r="FW209" s="3">
        <v>0.74573979460847195</v>
      </c>
      <c r="FX209" s="3">
        <v>0.74045343511450301</v>
      </c>
      <c r="FY209" s="3">
        <v>0.74448265408805003</v>
      </c>
      <c r="FZ209" s="3">
        <v>0.73997895348837195</v>
      </c>
      <c r="GA209" s="3">
        <v>0.74423274967574504</v>
      </c>
      <c r="GB209" s="3">
        <v>0.74441972361808995</v>
      </c>
      <c r="GC209" s="3">
        <v>0.74566055198973002</v>
      </c>
      <c r="GD209" s="3">
        <v>0.74262397368420996</v>
      </c>
      <c r="GE209" s="3">
        <v>0.74466241997439098</v>
      </c>
      <c r="GF209" s="3">
        <v>0.74104558743169402</v>
      </c>
      <c r="GG209" s="3">
        <v>0.74474460154241595</v>
      </c>
      <c r="GH209" s="3">
        <v>0.73975024590163896</v>
      </c>
      <c r="GI209" s="3">
        <v>0.74789177111716598</v>
      </c>
      <c r="GJ209" s="3">
        <v>0.73905532364597004</v>
      </c>
      <c r="GK209" s="3">
        <v>0.73195733858267698</v>
      </c>
      <c r="GL209" s="3">
        <v>0.73198980738362696</v>
      </c>
      <c r="GM209" s="3">
        <v>0.74218371814092898</v>
      </c>
      <c r="GN209" s="3">
        <v>0.73572016216216196</v>
      </c>
      <c r="GO209" s="3">
        <v>0.73812297971918805</v>
      </c>
      <c r="GP209" s="3">
        <v>0.73762476190476101</v>
      </c>
      <c r="GQ209" s="3">
        <v>0.72918936293436298</v>
      </c>
      <c r="GR209" s="3">
        <v>0.73622236797274199</v>
      </c>
      <c r="GS209" s="3">
        <v>0.73039130177514699</v>
      </c>
      <c r="GT209" s="3">
        <v>0.73415998493975898</v>
      </c>
      <c r="GU209" s="3">
        <v>0.73353429457364305</v>
      </c>
      <c r="GV209" s="3">
        <v>0.72364429234338701</v>
      </c>
      <c r="GW209" s="3">
        <v>0.73665074912891904</v>
      </c>
      <c r="GX209" s="3">
        <v>0.72967769090908996</v>
      </c>
      <c r="GY209" s="3">
        <v>0.73371340909090899</v>
      </c>
      <c r="GZ209" s="3">
        <v>1</v>
      </c>
      <c r="HA209" s="3">
        <v>0.75922689922480602</v>
      </c>
      <c r="HB209" s="3">
        <v>0.78993412034676103</v>
      </c>
      <c r="HC209" s="3">
        <v>0.78882059785385705</v>
      </c>
    </row>
    <row r="210" spans="2:211" ht="14.25" x14ac:dyDescent="0.2">
      <c r="B210" s="16"/>
      <c r="C210" s="12" t="s">
        <v>75</v>
      </c>
      <c r="D210" s="10">
        <v>0.73778589473684197</v>
      </c>
      <c r="E210" s="3">
        <v>0.740856713043478</v>
      </c>
      <c r="F210" s="3">
        <v>0.73987659774435999</v>
      </c>
      <c r="G210" s="3">
        <v>0.75742903896103897</v>
      </c>
      <c r="H210" s="3">
        <v>0.75521153452685397</v>
      </c>
      <c r="I210" s="3">
        <v>0.747266923076923</v>
      </c>
      <c r="J210" s="3">
        <v>0.74784250960307297</v>
      </c>
      <c r="K210" s="3">
        <v>0.74338110389610301</v>
      </c>
      <c r="L210" s="3">
        <v>0.73890996343692805</v>
      </c>
      <c r="M210" s="3">
        <v>0.74341225563909696</v>
      </c>
      <c r="N210" s="3">
        <v>0.74173369308600301</v>
      </c>
      <c r="O210" s="3">
        <v>0.744046925566343</v>
      </c>
      <c r="P210" s="3">
        <v>0.73909602658788698</v>
      </c>
      <c r="Q210" s="3">
        <v>0.72952547974413595</v>
      </c>
      <c r="R210" s="3">
        <v>0.72701411504424696</v>
      </c>
      <c r="S210" s="3">
        <v>0.73229270114942502</v>
      </c>
      <c r="T210" s="3">
        <v>0.73497658715596303</v>
      </c>
      <c r="U210" s="3">
        <v>0.73374855932203298</v>
      </c>
      <c r="V210" s="3">
        <v>0.73424675496688696</v>
      </c>
      <c r="W210" s="3">
        <v>0.76341192399049795</v>
      </c>
      <c r="X210" s="3">
        <v>0.74788197740113005</v>
      </c>
      <c r="Y210" s="3">
        <v>0.74968289935364696</v>
      </c>
      <c r="Z210" s="3">
        <v>0.73352244224422403</v>
      </c>
      <c r="AA210" s="3">
        <v>0.74769794587945804</v>
      </c>
      <c r="AB210" s="3">
        <v>0.75079874352331599</v>
      </c>
      <c r="AC210" s="3">
        <v>0.71961575539568301</v>
      </c>
      <c r="AD210" s="3">
        <v>0.71740307971014505</v>
      </c>
      <c r="AE210" s="3">
        <v>0.74492046407185597</v>
      </c>
      <c r="AF210" s="3">
        <v>0.74359427128427102</v>
      </c>
      <c r="AG210" s="3">
        <v>0.73898165775401004</v>
      </c>
      <c r="AH210" s="3">
        <v>0.74317212587412496</v>
      </c>
      <c r="AI210" s="3">
        <v>0.75567012386457399</v>
      </c>
      <c r="AJ210" s="3">
        <v>0.75607874788494001</v>
      </c>
      <c r="AK210" s="3">
        <v>0.75664962096774102</v>
      </c>
      <c r="AL210" s="3">
        <v>0.76492662873399697</v>
      </c>
      <c r="AM210" s="3">
        <v>0.74274737068965502</v>
      </c>
      <c r="AN210" s="3">
        <v>0.74000797213622205</v>
      </c>
      <c r="AO210" s="3">
        <v>0.73576086486486403</v>
      </c>
      <c r="AP210" s="3">
        <v>0.73843660855784399</v>
      </c>
      <c r="AQ210" s="3">
        <v>0.73794869706840405</v>
      </c>
      <c r="AR210" s="3">
        <v>0.74165353780313803</v>
      </c>
      <c r="AS210" s="3">
        <v>0.74104986861313804</v>
      </c>
      <c r="AT210" s="3">
        <v>0.74397761194029799</v>
      </c>
      <c r="AU210" s="3">
        <v>0.73422612188365599</v>
      </c>
      <c r="AV210" s="3">
        <v>0.74009353550295798</v>
      </c>
      <c r="AW210" s="3">
        <v>0.74164910583941601</v>
      </c>
      <c r="AX210" s="3">
        <v>0.74078859353023896</v>
      </c>
      <c r="AY210" s="3">
        <v>0.73958475279106795</v>
      </c>
      <c r="AZ210" s="3">
        <v>0.74536171253822603</v>
      </c>
      <c r="BA210" s="3">
        <v>0.74187161016949099</v>
      </c>
      <c r="BB210" s="3">
        <v>0.74383844175491598</v>
      </c>
      <c r="BC210" s="3">
        <v>0.74097653846153799</v>
      </c>
      <c r="BD210" s="3">
        <v>0.74139164963503601</v>
      </c>
      <c r="BE210" s="3">
        <v>0.73550563122923596</v>
      </c>
      <c r="BF210" s="3">
        <v>0.73980340764331198</v>
      </c>
      <c r="BG210" s="3">
        <v>0.74119284132841301</v>
      </c>
      <c r="BH210" s="3">
        <v>0.74370397014925305</v>
      </c>
      <c r="BI210" s="3">
        <v>0.74234796187683205</v>
      </c>
      <c r="BJ210" s="3">
        <v>0.74001984472049698</v>
      </c>
      <c r="BK210" s="3">
        <v>0.73858091872791498</v>
      </c>
      <c r="BL210" s="3">
        <v>0.74172968085106294</v>
      </c>
      <c r="BM210" s="3">
        <v>0.74276297124600599</v>
      </c>
      <c r="BN210" s="3">
        <v>0.73866585599999901</v>
      </c>
      <c r="BO210" s="3">
        <v>0.74079859747545496</v>
      </c>
      <c r="BP210" s="3">
        <v>0.73803116613418496</v>
      </c>
      <c r="BQ210" s="3">
        <v>0.74803976771196201</v>
      </c>
      <c r="BR210" s="3">
        <v>0.74702438026474105</v>
      </c>
      <c r="BS210" s="3">
        <v>0.746644309523809</v>
      </c>
      <c r="BT210" s="3">
        <v>0.744531732484076</v>
      </c>
      <c r="BU210" s="3">
        <v>0.74646896090534898</v>
      </c>
      <c r="BV210" s="3">
        <v>0.74329586552217397</v>
      </c>
      <c r="BW210" s="3">
        <v>0.74126246256239603</v>
      </c>
      <c r="BX210" s="3">
        <v>0.73656117557251899</v>
      </c>
      <c r="BY210" s="3">
        <v>0.73613642433234405</v>
      </c>
      <c r="BZ210" s="3">
        <v>0.73600170212765903</v>
      </c>
      <c r="CA210" s="3">
        <v>0.74688298223350202</v>
      </c>
      <c r="CB210" s="3">
        <v>0.74475401730531499</v>
      </c>
      <c r="CC210" s="3">
        <v>0.74033755555555503</v>
      </c>
      <c r="CD210" s="3">
        <v>0.74059501424501395</v>
      </c>
      <c r="CE210" s="3">
        <v>0.74201905569007198</v>
      </c>
      <c r="CF210" s="3">
        <v>0.74196298636926805</v>
      </c>
      <c r="CG210" s="3">
        <v>0.74122002656042496</v>
      </c>
      <c r="CH210" s="3">
        <v>0.74049461021505303</v>
      </c>
      <c r="CI210" s="3">
        <v>0.74437926708074498</v>
      </c>
      <c r="CJ210" s="3">
        <v>0.74316191697191702</v>
      </c>
      <c r="CK210" s="3">
        <v>0.74110760264900599</v>
      </c>
      <c r="CL210" s="3">
        <v>0.745089909090909</v>
      </c>
      <c r="CM210" s="3">
        <v>0.73260394833948295</v>
      </c>
      <c r="CN210" s="3">
        <v>0.73230158469945295</v>
      </c>
      <c r="CO210" s="3">
        <v>0.72698704225352095</v>
      </c>
      <c r="CP210" s="3">
        <v>0.74718655988857896</v>
      </c>
      <c r="CQ210" s="3">
        <v>0.744508477306002</v>
      </c>
      <c r="CR210" s="3">
        <v>0.75090668965517204</v>
      </c>
      <c r="CS210" s="3">
        <v>0.74867576248312995</v>
      </c>
      <c r="CT210" s="3">
        <v>0.75026205623901498</v>
      </c>
      <c r="CU210" s="3">
        <v>0.75096930994152</v>
      </c>
      <c r="CV210" s="3">
        <v>0.74283623893805295</v>
      </c>
      <c r="CW210" s="3">
        <v>0.74401283697047504</v>
      </c>
      <c r="CX210" s="3">
        <v>0.75058714646464597</v>
      </c>
      <c r="CY210" s="3">
        <v>0.74134388059701495</v>
      </c>
      <c r="CZ210" s="3">
        <v>0.74818127294981596</v>
      </c>
      <c r="DA210" s="3">
        <v>0.74464852798053505</v>
      </c>
      <c r="DB210" s="3">
        <v>0.74130381201044304</v>
      </c>
      <c r="DC210" s="3">
        <v>0.74593157320872205</v>
      </c>
      <c r="DD210" s="3">
        <v>0.74687203846153805</v>
      </c>
      <c r="DE210" s="3">
        <v>0.74104104950494998</v>
      </c>
      <c r="DF210" s="3">
        <v>0.74230182572614101</v>
      </c>
      <c r="DG210" s="3">
        <v>0.74778905298759801</v>
      </c>
      <c r="DH210" s="3">
        <v>0.75041748542880904</v>
      </c>
      <c r="DI210" s="3">
        <v>0.75416017587939699</v>
      </c>
      <c r="DJ210" s="3">
        <v>0.75694295752895702</v>
      </c>
      <c r="DK210" s="3">
        <v>0.74353651933701603</v>
      </c>
      <c r="DL210" s="3">
        <v>0.74427227034120702</v>
      </c>
      <c r="DM210" s="3">
        <v>0.74450977886977798</v>
      </c>
      <c r="DN210" s="3">
        <v>0.73718631487889197</v>
      </c>
      <c r="DO210" s="3">
        <v>0.74404757296466895</v>
      </c>
      <c r="DP210" s="3">
        <v>0.74003604200323003</v>
      </c>
      <c r="DQ210" s="3">
        <v>0.74886106741573</v>
      </c>
      <c r="DR210" s="3">
        <v>0.74499153314917099</v>
      </c>
      <c r="DS210" s="3">
        <v>0.743877913279132</v>
      </c>
      <c r="DT210" s="3">
        <v>0.74636088575096204</v>
      </c>
      <c r="DU210" s="3">
        <v>0.74567871257484997</v>
      </c>
      <c r="DV210" s="3">
        <v>0.74513460797799103</v>
      </c>
      <c r="DW210" s="3">
        <v>0.74148099250936295</v>
      </c>
      <c r="DX210" s="3">
        <v>0.74606703124999996</v>
      </c>
      <c r="DY210" s="3">
        <v>0.74593741558441495</v>
      </c>
      <c r="DZ210" s="3">
        <v>0.74655867586206803</v>
      </c>
      <c r="EA210" s="3">
        <v>0.74375971830985899</v>
      </c>
      <c r="EB210" s="3">
        <v>0.74629683042789197</v>
      </c>
      <c r="EC210" s="3">
        <v>0.74648758087201095</v>
      </c>
      <c r="ED210" s="3">
        <v>0.75225285302593603</v>
      </c>
      <c r="EE210" s="3">
        <v>0.74586526073619597</v>
      </c>
      <c r="EF210" s="3">
        <v>0.74621816881258896</v>
      </c>
      <c r="EG210" s="3">
        <v>0.74359998522895099</v>
      </c>
      <c r="EH210" s="3">
        <v>0.75475376379690895</v>
      </c>
      <c r="EI210" s="3">
        <v>0.75170039125431498</v>
      </c>
      <c r="EJ210" s="3">
        <v>0.74863467112597504</v>
      </c>
      <c r="EK210" s="3">
        <v>0.75241312432432395</v>
      </c>
      <c r="EL210" s="3">
        <v>0.749156815980629</v>
      </c>
      <c r="EM210" s="3">
        <v>0.74806696969696895</v>
      </c>
      <c r="EN210" s="3">
        <v>0.75018822471910096</v>
      </c>
      <c r="EO210" s="3">
        <v>0.74923924096385497</v>
      </c>
      <c r="EP210" s="3">
        <v>0.75242320212765901</v>
      </c>
      <c r="EQ210" s="3">
        <v>0.75172253121452903</v>
      </c>
      <c r="ER210" s="3">
        <v>0.74860758857142795</v>
      </c>
      <c r="ES210" s="3">
        <v>0.74621435779816503</v>
      </c>
      <c r="ET210" s="3">
        <v>0.74005937499999996</v>
      </c>
      <c r="EU210" s="3">
        <v>0.74300635071090004</v>
      </c>
      <c r="EV210" s="3">
        <v>0.74482349044585905</v>
      </c>
      <c r="EW210" s="3">
        <v>0.74749066666666597</v>
      </c>
      <c r="EX210" s="3">
        <v>0.74484629976580796</v>
      </c>
      <c r="EY210" s="3">
        <v>0.74760121979286498</v>
      </c>
      <c r="EZ210" s="3">
        <v>0.74569833890746895</v>
      </c>
      <c r="FA210" s="3">
        <v>0.74769344186046505</v>
      </c>
      <c r="FB210" s="3">
        <v>0.74556322077921999</v>
      </c>
      <c r="FC210" s="3">
        <v>0.74720178909952595</v>
      </c>
      <c r="FD210" s="3">
        <v>0.739944901960784</v>
      </c>
      <c r="FE210" s="3">
        <v>0.74401312500000005</v>
      </c>
      <c r="FF210" s="3">
        <v>0.74364611650485402</v>
      </c>
      <c r="FG210" s="3">
        <v>0.73852006720430097</v>
      </c>
      <c r="FH210" s="3">
        <v>0.74093675367047296</v>
      </c>
      <c r="FI210" s="3">
        <v>0.74957990042674205</v>
      </c>
      <c r="FJ210" s="3">
        <v>0.75609133503401305</v>
      </c>
      <c r="FK210" s="3">
        <v>0.74889944618599702</v>
      </c>
      <c r="FL210" s="3">
        <v>0.74460752547307096</v>
      </c>
      <c r="FM210" s="3">
        <v>0.744368537313432</v>
      </c>
      <c r="FN210" s="3">
        <v>0.74557412322274796</v>
      </c>
      <c r="FO210" s="3">
        <v>0.74599178678678602</v>
      </c>
      <c r="FP210" s="3">
        <v>0.74425355654761904</v>
      </c>
      <c r="FQ210" s="3">
        <v>0.74431147761194005</v>
      </c>
      <c r="FR210" s="3">
        <v>0.74628337606837603</v>
      </c>
      <c r="FS210" s="3">
        <v>0.74765421897810203</v>
      </c>
      <c r="FT210" s="3">
        <v>0.74590287172011605</v>
      </c>
      <c r="FU210" s="3">
        <v>0.74538426323318996</v>
      </c>
      <c r="FV210" s="3">
        <v>0.74804655756207605</v>
      </c>
      <c r="FW210" s="3">
        <v>0.74766932934131702</v>
      </c>
      <c r="FX210" s="3">
        <v>0.74374674224343595</v>
      </c>
      <c r="FY210" s="3">
        <v>0.74676446658851103</v>
      </c>
      <c r="FZ210" s="3">
        <v>0.74464724137931004</v>
      </c>
      <c r="GA210" s="3">
        <v>0.74483236585365797</v>
      </c>
      <c r="GB210" s="3">
        <v>0.74891143719806696</v>
      </c>
      <c r="GC210" s="3">
        <v>0.74809044311377204</v>
      </c>
      <c r="GD210" s="3">
        <v>0.74536905824039601</v>
      </c>
      <c r="GE210" s="3">
        <v>0.74692367298578199</v>
      </c>
      <c r="GF210" s="3">
        <v>0.74500735602094204</v>
      </c>
      <c r="GG210" s="3">
        <v>0.74762726723095496</v>
      </c>
      <c r="GH210" s="3">
        <v>0.73974362244897895</v>
      </c>
      <c r="GI210" s="3">
        <v>0.75032650834403003</v>
      </c>
      <c r="GJ210" s="3">
        <v>0.74591778972520895</v>
      </c>
      <c r="GK210" s="3">
        <v>0.73796297965116198</v>
      </c>
      <c r="GL210" s="3">
        <v>0.73939360360360296</v>
      </c>
      <c r="GM210" s="3">
        <v>0.74566522111269595</v>
      </c>
      <c r="GN210" s="3">
        <v>0.738824608985024</v>
      </c>
      <c r="GO210" s="3">
        <v>0.73930046544428696</v>
      </c>
      <c r="GP210" s="3">
        <v>0.74205271186440602</v>
      </c>
      <c r="GQ210" s="3">
        <v>0.73321816254416905</v>
      </c>
      <c r="GR210" s="3">
        <v>0.74050241590214005</v>
      </c>
      <c r="GS210" s="3">
        <v>0.73553937956204396</v>
      </c>
      <c r="GT210" s="3">
        <v>0.73732711297071096</v>
      </c>
      <c r="GU210" s="3">
        <v>0.73491573294629797</v>
      </c>
      <c r="GV210" s="3">
        <v>0.72519629327902202</v>
      </c>
      <c r="GW210" s="3">
        <v>0.73873228840125305</v>
      </c>
      <c r="GX210" s="3">
        <v>0.73322630048465198</v>
      </c>
      <c r="GY210" s="3">
        <v>0.73793870535714201</v>
      </c>
      <c r="GZ210" s="3">
        <v>0.75916849923430296</v>
      </c>
      <c r="HA210" s="3">
        <v>1</v>
      </c>
      <c r="HB210" s="3">
        <v>0.76703906617647</v>
      </c>
      <c r="HC210" s="3">
        <v>0.75917018409425596</v>
      </c>
    </row>
    <row r="211" spans="2:211" ht="14.25" x14ac:dyDescent="0.2">
      <c r="B211" s="16"/>
      <c r="C211" s="12" t="s">
        <v>123</v>
      </c>
      <c r="D211" s="10">
        <v>0.74105455098934503</v>
      </c>
      <c r="E211" s="3">
        <v>0.74066457685664899</v>
      </c>
      <c r="F211" s="3">
        <v>0.74124196629213401</v>
      </c>
      <c r="G211" s="3">
        <v>0.75760088584474805</v>
      </c>
      <c r="H211" s="3">
        <v>0.75498125111706804</v>
      </c>
      <c r="I211" s="3">
        <v>0.74708018656716402</v>
      </c>
      <c r="J211" s="3">
        <v>0.75101686819830704</v>
      </c>
      <c r="K211" s="3">
        <v>0.75252795646916504</v>
      </c>
      <c r="L211" s="3">
        <v>0.73653428571428503</v>
      </c>
      <c r="M211" s="3">
        <v>0.74533701908957395</v>
      </c>
      <c r="N211" s="3">
        <v>0.74463214041095804</v>
      </c>
      <c r="O211" s="3">
        <v>0.74279579510703297</v>
      </c>
      <c r="P211" s="3">
        <v>0.73990254062038396</v>
      </c>
      <c r="Q211" s="3">
        <v>0.729592484969939</v>
      </c>
      <c r="R211" s="3">
        <v>0.73033698481561804</v>
      </c>
      <c r="S211" s="3">
        <v>0.73308179297596998</v>
      </c>
      <c r="T211" s="3">
        <v>0.73537641304347801</v>
      </c>
      <c r="U211" s="3">
        <v>0.73568455035971203</v>
      </c>
      <c r="V211" s="3">
        <v>0.73660201739130404</v>
      </c>
      <c r="W211" s="3">
        <v>0.76290110927152299</v>
      </c>
      <c r="X211" s="3">
        <v>0.74926046874999996</v>
      </c>
      <c r="Y211" s="3">
        <v>0.74985302529182896</v>
      </c>
      <c r="Z211" s="3">
        <v>0.73494536866359395</v>
      </c>
      <c r="AA211" s="3">
        <v>0.75218753932584204</v>
      </c>
      <c r="AB211" s="3">
        <v>0.75624741317365196</v>
      </c>
      <c r="AC211" s="3">
        <v>0.72527793706293697</v>
      </c>
      <c r="AD211" s="3">
        <v>0.72504609929078001</v>
      </c>
      <c r="AE211" s="3">
        <v>0.74340894150417802</v>
      </c>
      <c r="AF211" s="3">
        <v>0.74446740997229899</v>
      </c>
      <c r="AG211" s="3">
        <v>0.74161171651495394</v>
      </c>
      <c r="AH211" s="3">
        <v>0.74336704188481595</v>
      </c>
      <c r="AI211" s="3">
        <v>0.75403501739130396</v>
      </c>
      <c r="AJ211" s="3">
        <v>0.75327264679313399</v>
      </c>
      <c r="AK211" s="3">
        <v>0.75717030303030297</v>
      </c>
      <c r="AL211" s="3">
        <v>0.76262148003132302</v>
      </c>
      <c r="AM211" s="3">
        <v>0.74063512676056298</v>
      </c>
      <c r="AN211" s="3">
        <v>0.73906107142857103</v>
      </c>
      <c r="AO211" s="3">
        <v>0.73423530054644803</v>
      </c>
      <c r="AP211" s="3">
        <v>0.73727391167192402</v>
      </c>
      <c r="AQ211" s="3">
        <v>0.73918968553459097</v>
      </c>
      <c r="AR211" s="3">
        <v>0.74202402816901403</v>
      </c>
      <c r="AS211" s="3">
        <v>0.74084493468795298</v>
      </c>
      <c r="AT211" s="3">
        <v>0.74293884839650104</v>
      </c>
      <c r="AU211" s="3">
        <v>0.73443770491803195</v>
      </c>
      <c r="AV211" s="3">
        <v>0.73962671874999997</v>
      </c>
      <c r="AW211" s="3">
        <v>0.74008766784452296</v>
      </c>
      <c r="AX211" s="3">
        <v>0.74334804216867401</v>
      </c>
      <c r="AY211" s="3">
        <v>0.73830827315541603</v>
      </c>
      <c r="AZ211" s="3">
        <v>0.74472769113149795</v>
      </c>
      <c r="BA211" s="3">
        <v>0.73999819193324001</v>
      </c>
      <c r="BB211" s="3">
        <v>0.74447264931087198</v>
      </c>
      <c r="BC211" s="3">
        <v>0.74048184210526302</v>
      </c>
      <c r="BD211" s="3">
        <v>0.74149187315634202</v>
      </c>
      <c r="BE211" s="3">
        <v>0.73599033898305</v>
      </c>
      <c r="BF211" s="3">
        <v>0.73784175241157501</v>
      </c>
      <c r="BG211" s="3">
        <v>0.74280122180451102</v>
      </c>
      <c r="BH211" s="3">
        <v>0.74134351351351302</v>
      </c>
      <c r="BI211" s="3">
        <v>0.74699669161676596</v>
      </c>
      <c r="BJ211" s="3">
        <v>0.74096854231974896</v>
      </c>
      <c r="BK211" s="3">
        <v>0.73823917398945504</v>
      </c>
      <c r="BL211" s="3">
        <v>0.74353365630712898</v>
      </c>
      <c r="BM211" s="3">
        <v>0.74491496050552897</v>
      </c>
      <c r="BN211" s="3">
        <v>0.739310680713128</v>
      </c>
      <c r="BO211" s="3">
        <v>0.74259414565826298</v>
      </c>
      <c r="BP211" s="3">
        <v>0.73679334405144703</v>
      </c>
      <c r="BQ211" s="3">
        <v>0.74916738202247102</v>
      </c>
      <c r="BR211" s="3">
        <v>0.74914988901220803</v>
      </c>
      <c r="BS211" s="3">
        <v>0.74868501706484603</v>
      </c>
      <c r="BT211" s="3">
        <v>0.74778434676434602</v>
      </c>
      <c r="BU211" s="3">
        <v>0.74668059637912598</v>
      </c>
      <c r="BV211" s="3">
        <v>0.74651306539509499</v>
      </c>
      <c r="BW211" s="3">
        <v>0.74360791469194298</v>
      </c>
      <c r="BX211" s="3">
        <v>0.73657599708879196</v>
      </c>
      <c r="BY211" s="3">
        <v>0.73466328034682005</v>
      </c>
      <c r="BZ211" s="3">
        <v>0.73784585996955798</v>
      </c>
      <c r="CA211" s="3">
        <v>0.74706102137767205</v>
      </c>
      <c r="CB211" s="3">
        <v>0.74658129479768698</v>
      </c>
      <c r="CC211" s="3">
        <v>0.74240881785283397</v>
      </c>
      <c r="CD211" s="3">
        <v>0.74221361559139698</v>
      </c>
      <c r="CE211" s="3">
        <v>0.74386051020408095</v>
      </c>
      <c r="CF211" s="3">
        <v>0.74531667840375504</v>
      </c>
      <c r="CG211" s="3">
        <v>0.74270546874999999</v>
      </c>
      <c r="CH211" s="3">
        <v>0.74158621212121201</v>
      </c>
      <c r="CI211" s="3">
        <v>0.74662503456221196</v>
      </c>
      <c r="CJ211" s="3">
        <v>0.74735079532163695</v>
      </c>
      <c r="CK211" s="3">
        <v>0.74230222365038501</v>
      </c>
      <c r="CL211" s="3">
        <v>0.74946732474964195</v>
      </c>
      <c r="CM211" s="3">
        <v>0.73466535238095199</v>
      </c>
      <c r="CN211" s="3">
        <v>0.73334874999999999</v>
      </c>
      <c r="CO211" s="3">
        <v>0.73174589453860595</v>
      </c>
      <c r="CP211" s="3">
        <v>0.74726986376021698</v>
      </c>
      <c r="CQ211" s="3">
        <v>0.74787407352941104</v>
      </c>
      <c r="CR211" s="3">
        <v>0.74827320063694203</v>
      </c>
      <c r="CS211" s="3">
        <v>0.74974887686062197</v>
      </c>
      <c r="CT211" s="3">
        <v>0.74780702054794501</v>
      </c>
      <c r="CU211" s="3">
        <v>0.75183697994987397</v>
      </c>
      <c r="CV211" s="3">
        <v>0.74343339142091103</v>
      </c>
      <c r="CW211" s="3">
        <v>0.74728884856070099</v>
      </c>
      <c r="CX211" s="3">
        <v>0.75219686060605995</v>
      </c>
      <c r="CY211" s="3">
        <v>0.74804800495662904</v>
      </c>
      <c r="CZ211" s="3">
        <v>0.75141714456391795</v>
      </c>
      <c r="DA211" s="3">
        <v>0.74836173809523798</v>
      </c>
      <c r="DB211" s="3">
        <v>0.74338352428393495</v>
      </c>
      <c r="DC211" s="3">
        <v>0.745136287978863</v>
      </c>
      <c r="DD211" s="3">
        <v>0.74182832422586498</v>
      </c>
      <c r="DE211" s="3">
        <v>0.74328508379888203</v>
      </c>
      <c r="DF211" s="3">
        <v>0.74215722656249905</v>
      </c>
      <c r="DG211" s="3">
        <v>0.749911231638418</v>
      </c>
      <c r="DH211" s="3">
        <v>0.74857453138435004</v>
      </c>
      <c r="DI211" s="3">
        <v>0.75409989001692002</v>
      </c>
      <c r="DJ211" s="3">
        <v>0.76095845616757096</v>
      </c>
      <c r="DK211" s="3">
        <v>0.74762217861975599</v>
      </c>
      <c r="DL211" s="3">
        <v>0.74702048349056505</v>
      </c>
      <c r="DM211" s="3">
        <v>0.74676207058823496</v>
      </c>
      <c r="DN211" s="3">
        <v>0.73991770940170898</v>
      </c>
      <c r="DO211" s="3">
        <v>0.74522591569767405</v>
      </c>
      <c r="DP211" s="3">
        <v>0.74644268365817001</v>
      </c>
      <c r="DQ211" s="3">
        <v>0.75090750659630601</v>
      </c>
      <c r="DR211" s="3">
        <v>0.74750764044943796</v>
      </c>
      <c r="DS211" s="3">
        <v>0.74641474424552401</v>
      </c>
      <c r="DT211" s="3">
        <v>0.752129575757575</v>
      </c>
      <c r="DU211" s="3">
        <v>0.74290655976676301</v>
      </c>
      <c r="DV211" s="3">
        <v>0.74366605333333302</v>
      </c>
      <c r="DW211" s="3">
        <v>0.73993258585858501</v>
      </c>
      <c r="DX211" s="3">
        <v>0.74480190414507697</v>
      </c>
      <c r="DY211" s="3">
        <v>0.74492173684210505</v>
      </c>
      <c r="DZ211" s="3">
        <v>0.744996755994358</v>
      </c>
      <c r="EA211" s="3">
        <v>0.743352348178137</v>
      </c>
      <c r="EB211" s="3">
        <v>0.74502365126676595</v>
      </c>
      <c r="EC211" s="3">
        <v>0.74691014986376003</v>
      </c>
      <c r="ED211" s="3">
        <v>0.75326775342465702</v>
      </c>
      <c r="EE211" s="3">
        <v>0.74725325179856095</v>
      </c>
      <c r="EF211" s="3">
        <v>0.74767125000000001</v>
      </c>
      <c r="EG211" s="3">
        <v>0.74485310549777095</v>
      </c>
      <c r="EH211" s="3">
        <v>0.75569931491712705</v>
      </c>
      <c r="EI211" s="3">
        <v>0.75367757177033401</v>
      </c>
      <c r="EJ211" s="3">
        <v>0.74791852620087296</v>
      </c>
      <c r="EK211" s="3">
        <v>0.75068913092550704</v>
      </c>
      <c r="EL211" s="3">
        <v>0.74943294762484702</v>
      </c>
      <c r="EM211" s="3">
        <v>0.74622863196125899</v>
      </c>
      <c r="EN211" s="3">
        <v>0.75042157366071405</v>
      </c>
      <c r="EO211" s="3">
        <v>0.74769755608028299</v>
      </c>
      <c r="EP211" s="3">
        <v>0.75448466092572597</v>
      </c>
      <c r="EQ211" s="3">
        <v>0.75121169142857103</v>
      </c>
      <c r="ER211" s="3">
        <v>0.75008901675977602</v>
      </c>
      <c r="ES211" s="3">
        <v>0.75110530285714205</v>
      </c>
      <c r="ET211" s="3">
        <v>0.74152869565217405</v>
      </c>
      <c r="EU211" s="3">
        <v>0.74685043735224499</v>
      </c>
      <c r="EV211" s="3">
        <v>0.74631818297331598</v>
      </c>
      <c r="EW211" s="3">
        <v>0.75185375455650005</v>
      </c>
      <c r="EX211" s="3">
        <v>0.74891455075845903</v>
      </c>
      <c r="EY211" s="3">
        <v>0.75143374570446697</v>
      </c>
      <c r="EZ211" s="3">
        <v>0.74933904034896404</v>
      </c>
      <c r="FA211" s="3">
        <v>0.75071474943052396</v>
      </c>
      <c r="FB211" s="3">
        <v>0.74750747081711999</v>
      </c>
      <c r="FC211" s="3">
        <v>0.74791749417249398</v>
      </c>
      <c r="FD211" s="3">
        <v>0.74470237385321103</v>
      </c>
      <c r="FE211" s="3">
        <v>0.74515206307490101</v>
      </c>
      <c r="FF211" s="3">
        <v>0.74667517105263104</v>
      </c>
      <c r="FG211" s="3">
        <v>0.73996504402515695</v>
      </c>
      <c r="FH211" s="3">
        <v>0.74170157975460105</v>
      </c>
      <c r="FI211" s="3">
        <v>0.75234313751668802</v>
      </c>
      <c r="FJ211" s="3">
        <v>0.753311276207839</v>
      </c>
      <c r="FK211" s="3">
        <v>0.74697187171398505</v>
      </c>
      <c r="FL211" s="3">
        <v>0.74385123010130205</v>
      </c>
      <c r="FM211" s="3">
        <v>0.74449063328424103</v>
      </c>
      <c r="FN211" s="3">
        <v>0.74499856249999996</v>
      </c>
      <c r="FO211" s="3">
        <v>0.74736487140695895</v>
      </c>
      <c r="FP211" s="3">
        <v>0.74548304597701098</v>
      </c>
      <c r="FQ211" s="3">
        <v>0.74503165178571396</v>
      </c>
      <c r="FR211" s="3">
        <v>0.74713143288084405</v>
      </c>
      <c r="FS211" s="3">
        <v>0.74732989928057503</v>
      </c>
      <c r="FT211" s="3">
        <v>0.74851279761904699</v>
      </c>
      <c r="FU211" s="3">
        <v>0.74587305593451503</v>
      </c>
      <c r="FV211" s="3">
        <v>0.75220318435754197</v>
      </c>
      <c r="FW211" s="3">
        <v>0.74916218961625203</v>
      </c>
      <c r="FX211" s="3">
        <v>0.747613958573072</v>
      </c>
      <c r="FY211" s="3">
        <v>0.74861218543046304</v>
      </c>
      <c r="FZ211" s="3">
        <v>0.74579591731266104</v>
      </c>
      <c r="GA211" s="3">
        <v>0.74596589772727195</v>
      </c>
      <c r="GB211" s="3">
        <v>0.74923140732265403</v>
      </c>
      <c r="GC211" s="3">
        <v>0.74963234581497795</v>
      </c>
      <c r="GD211" s="3">
        <v>0.745514310148232</v>
      </c>
      <c r="GE211" s="3">
        <v>0.74825390326209196</v>
      </c>
      <c r="GF211" s="3">
        <v>0.74641314426633698</v>
      </c>
      <c r="GG211" s="3">
        <v>0.74711724557522097</v>
      </c>
      <c r="GH211" s="3">
        <v>0.74358597087378597</v>
      </c>
      <c r="GI211" s="3">
        <v>0.75306266343825601</v>
      </c>
      <c r="GJ211" s="3">
        <v>0.74435150525087501</v>
      </c>
      <c r="GK211" s="3">
        <v>0.73423357850070703</v>
      </c>
      <c r="GL211" s="3">
        <v>0.73641206015037597</v>
      </c>
      <c r="GM211" s="3">
        <v>0.74689444602272703</v>
      </c>
      <c r="GN211" s="3">
        <v>0.73844616695059595</v>
      </c>
      <c r="GO211" s="3">
        <v>0.74043896892655303</v>
      </c>
      <c r="GP211" s="3">
        <v>0.74363007042253504</v>
      </c>
      <c r="GQ211" s="3">
        <v>0.73218520072992599</v>
      </c>
      <c r="GR211" s="3">
        <v>0.73967088012139603</v>
      </c>
      <c r="GS211" s="3">
        <v>0.73332269927536198</v>
      </c>
      <c r="GT211" s="3">
        <v>0.73602811813186797</v>
      </c>
      <c r="GU211" s="3">
        <v>0.73580412884333801</v>
      </c>
      <c r="GV211" s="3">
        <v>0.72627008948545801</v>
      </c>
      <c r="GW211" s="3">
        <v>0.73895561320754699</v>
      </c>
      <c r="GX211" s="3">
        <v>0.73371848537005102</v>
      </c>
      <c r="GY211" s="3">
        <v>0.73687567647058805</v>
      </c>
      <c r="GZ211" s="3">
        <v>0.78977883540372595</v>
      </c>
      <c r="HA211" s="3">
        <v>0.76517377826403998</v>
      </c>
      <c r="HB211" s="3">
        <v>1</v>
      </c>
      <c r="HC211" s="3">
        <v>0.81822876788186405</v>
      </c>
    </row>
    <row r="212" spans="2:211" ht="14.25" x14ac:dyDescent="0.2">
      <c r="B212" s="16"/>
      <c r="C212" s="12" t="s">
        <v>192</v>
      </c>
      <c r="D212" s="10">
        <v>0.73624429951690795</v>
      </c>
      <c r="E212" s="3">
        <v>0.73679844402276995</v>
      </c>
      <c r="F212" s="3">
        <v>0.73724172413793099</v>
      </c>
      <c r="G212" s="3">
        <v>0.751337847025495</v>
      </c>
      <c r="H212" s="3">
        <v>0.75077749060150301</v>
      </c>
      <c r="I212" s="3">
        <v>0.74332759133964799</v>
      </c>
      <c r="J212" s="3">
        <v>0.74400699867197795</v>
      </c>
      <c r="K212" s="3">
        <v>0.744019367262723</v>
      </c>
      <c r="L212" s="3">
        <v>0.73391838521400699</v>
      </c>
      <c r="M212" s="3">
        <v>0.73990702439024303</v>
      </c>
      <c r="N212" s="3">
        <v>0.737981234119782</v>
      </c>
      <c r="O212" s="3">
        <v>0.73957415410385197</v>
      </c>
      <c r="P212" s="3">
        <v>0.73572162420382103</v>
      </c>
      <c r="Q212" s="3">
        <v>0.727043016528925</v>
      </c>
      <c r="R212" s="3">
        <v>0.72782505694760802</v>
      </c>
      <c r="S212" s="3">
        <v>0.73056737603305699</v>
      </c>
      <c r="T212" s="3">
        <v>0.73484082329317202</v>
      </c>
      <c r="U212" s="3">
        <v>0.73210947558770301</v>
      </c>
      <c r="V212" s="3">
        <v>0.73208520761245599</v>
      </c>
      <c r="W212" s="3">
        <v>0.75580805825242703</v>
      </c>
      <c r="X212" s="3">
        <v>0.74547364551863005</v>
      </c>
      <c r="Y212" s="3">
        <v>0.74578965376782003</v>
      </c>
      <c r="Z212" s="3">
        <v>0.73459398335314996</v>
      </c>
      <c r="AA212" s="3">
        <v>0.74948780660377301</v>
      </c>
      <c r="AB212" s="3">
        <v>0.75029843283582098</v>
      </c>
      <c r="AC212" s="3">
        <v>0.72405876325088303</v>
      </c>
      <c r="AD212" s="3">
        <v>0.72422660649819504</v>
      </c>
      <c r="AE212" s="3">
        <v>0.74151632237871601</v>
      </c>
      <c r="AF212" s="3">
        <v>0.74187606194690203</v>
      </c>
      <c r="AG212" s="3">
        <v>0.73783835948644705</v>
      </c>
      <c r="AH212" s="3">
        <v>0.73896236514522795</v>
      </c>
      <c r="AI212" s="3">
        <v>0.75057286511627896</v>
      </c>
      <c r="AJ212" s="3">
        <v>0.74850226235741402</v>
      </c>
      <c r="AK212" s="3">
        <v>0.75251055013309598</v>
      </c>
      <c r="AL212" s="3">
        <v>0.756672299421009</v>
      </c>
      <c r="AM212" s="3">
        <v>0.73725375189107401</v>
      </c>
      <c r="AN212" s="3">
        <v>0.73459217241379304</v>
      </c>
      <c r="AO212" s="3">
        <v>0.73158344554455401</v>
      </c>
      <c r="AP212" s="3">
        <v>0.73622523978685595</v>
      </c>
      <c r="AQ212" s="3">
        <v>0.73579048736462105</v>
      </c>
      <c r="AR212" s="3">
        <v>0.73744375189107403</v>
      </c>
      <c r="AS212" s="3">
        <v>0.73866315199999999</v>
      </c>
      <c r="AT212" s="3">
        <v>0.73961097599999903</v>
      </c>
      <c r="AU212" s="3">
        <v>0.73047664723032002</v>
      </c>
      <c r="AV212" s="3">
        <v>0.73621047184170396</v>
      </c>
      <c r="AW212" s="3">
        <v>0.73852336653386397</v>
      </c>
      <c r="AX212" s="3">
        <v>0.73861922955974801</v>
      </c>
      <c r="AY212" s="3">
        <v>0.73701376083188896</v>
      </c>
      <c r="AZ212" s="3">
        <v>0.74156283050847405</v>
      </c>
      <c r="BA212" s="3">
        <v>0.73824760061919503</v>
      </c>
      <c r="BB212" s="3">
        <v>0.74002510815307798</v>
      </c>
      <c r="BC212" s="3">
        <v>0.73640662671232804</v>
      </c>
      <c r="BD212" s="3">
        <v>0.73634702229299298</v>
      </c>
      <c r="BE212" s="3">
        <v>0.73375076208178402</v>
      </c>
      <c r="BF212" s="3">
        <v>0.73582655709342504</v>
      </c>
      <c r="BG212" s="3">
        <v>0.737799173387096</v>
      </c>
      <c r="BH212" s="3">
        <v>0.73746187396351504</v>
      </c>
      <c r="BI212" s="3">
        <v>0.74020719934102097</v>
      </c>
      <c r="BJ212" s="3">
        <v>0.73721647260273904</v>
      </c>
      <c r="BK212" s="3">
        <v>0.73478457466918701</v>
      </c>
      <c r="BL212" s="3">
        <v>0.73892951612903202</v>
      </c>
      <c r="BM212" s="3">
        <v>0.74092390158172206</v>
      </c>
      <c r="BN212" s="3">
        <v>0.73665324468085103</v>
      </c>
      <c r="BO212" s="3">
        <v>0.73702740797545996</v>
      </c>
      <c r="BP212" s="3">
        <v>0.73345468858131402</v>
      </c>
      <c r="BQ212" s="3">
        <v>0.74305339999999998</v>
      </c>
      <c r="BR212" s="3">
        <v>0.74332550868486302</v>
      </c>
      <c r="BS212" s="3">
        <v>0.74436191358024695</v>
      </c>
      <c r="BT212" s="3">
        <v>0.74248828828828795</v>
      </c>
      <c r="BU212" s="3">
        <v>0.74303250278086697</v>
      </c>
      <c r="BV212" s="3">
        <v>0.74228526475037804</v>
      </c>
      <c r="BW212" s="3">
        <v>0.73857942807625598</v>
      </c>
      <c r="BX212" s="3">
        <v>0.73224846399999899</v>
      </c>
      <c r="BY212" s="3">
        <v>0.73089099071207397</v>
      </c>
      <c r="BZ212" s="3">
        <v>0.73444259380097798</v>
      </c>
      <c r="CA212" s="3">
        <v>0.74162431077694202</v>
      </c>
      <c r="CB212" s="3">
        <v>0.74114891435464403</v>
      </c>
      <c r="CC212" s="3">
        <v>0.739129149214659</v>
      </c>
      <c r="CD212" s="3">
        <v>0.73867256080114396</v>
      </c>
      <c r="CE212" s="3">
        <v>0.739335012376237</v>
      </c>
      <c r="CF212" s="3">
        <v>0.73904860000000006</v>
      </c>
      <c r="CG212" s="3">
        <v>0.74007645390070897</v>
      </c>
      <c r="CH212" s="3">
        <v>0.73678063157894702</v>
      </c>
      <c r="CI212" s="3">
        <v>0.74174260273972503</v>
      </c>
      <c r="CJ212" s="3">
        <v>0.74350577970297005</v>
      </c>
      <c r="CK212" s="3">
        <v>0.73774153950953603</v>
      </c>
      <c r="CL212" s="3">
        <v>0.74440801886792396</v>
      </c>
      <c r="CM212" s="3">
        <v>0.73281125274725201</v>
      </c>
      <c r="CN212" s="3">
        <v>0.73301736196319001</v>
      </c>
      <c r="CO212" s="3">
        <v>0.72789343283582097</v>
      </c>
      <c r="CP212" s="3">
        <v>0.74252267071320099</v>
      </c>
      <c r="CQ212" s="3">
        <v>0.74294988691437702</v>
      </c>
      <c r="CR212" s="3">
        <v>0.74658370503597105</v>
      </c>
      <c r="CS212" s="3">
        <v>0.74885938129496399</v>
      </c>
      <c r="CT212" s="3">
        <v>0.74334798534798496</v>
      </c>
      <c r="CU212" s="3">
        <v>0.74703534120734905</v>
      </c>
      <c r="CV212" s="3">
        <v>0.74086828193832599</v>
      </c>
      <c r="CW212" s="3">
        <v>0.74426943989071004</v>
      </c>
      <c r="CX212" s="3">
        <v>0.74734485639686599</v>
      </c>
      <c r="CY212" s="3">
        <v>0.74280158792650897</v>
      </c>
      <c r="CZ212" s="3">
        <v>0.74619552042160697</v>
      </c>
      <c r="DA212" s="3">
        <v>0.74306465116278997</v>
      </c>
      <c r="DB212" s="3">
        <v>0.74066033566433498</v>
      </c>
      <c r="DC212" s="3">
        <v>0.74618704647676104</v>
      </c>
      <c r="DD212" s="3">
        <v>0.74276091796874999</v>
      </c>
      <c r="DE212" s="3">
        <v>0.74115248496994002</v>
      </c>
      <c r="DF212" s="3">
        <v>0.74378893709327498</v>
      </c>
      <c r="DG212" s="3">
        <v>0.74295591939546601</v>
      </c>
      <c r="DH212" s="3">
        <v>0.74411514027149295</v>
      </c>
      <c r="DI212" s="3">
        <v>0.75117561990950199</v>
      </c>
      <c r="DJ212" s="3">
        <v>0.75576748148148098</v>
      </c>
      <c r="DK212" s="3">
        <v>0.74236569602272695</v>
      </c>
      <c r="DL212" s="3">
        <v>0.74183923273657304</v>
      </c>
      <c r="DM212" s="3">
        <v>0.74195564197530794</v>
      </c>
      <c r="DN212" s="3">
        <v>0.73793840579710102</v>
      </c>
      <c r="DO212" s="3">
        <v>0.74249380348652905</v>
      </c>
      <c r="DP212" s="3">
        <v>0.74278670400000002</v>
      </c>
      <c r="DQ212" s="3">
        <v>0.74519392749244695</v>
      </c>
      <c r="DR212" s="3">
        <v>0.74325107883817398</v>
      </c>
      <c r="DS212" s="3">
        <v>0.74352036414565803</v>
      </c>
      <c r="DT212" s="3">
        <v>0.74589203007518701</v>
      </c>
      <c r="DU212" s="3">
        <v>0.73983953343701403</v>
      </c>
      <c r="DV212" s="3">
        <v>0.741287941605839</v>
      </c>
      <c r="DW212" s="3">
        <v>0.73542285714285704</v>
      </c>
      <c r="DX212" s="3">
        <v>0.74174442577030797</v>
      </c>
      <c r="DY212" s="3">
        <v>0.739543825597749</v>
      </c>
      <c r="DZ212" s="3">
        <v>0.74093617283950597</v>
      </c>
      <c r="EA212" s="3">
        <v>0.73992774381368198</v>
      </c>
      <c r="EB212" s="3">
        <v>0.74044723154362402</v>
      </c>
      <c r="EC212" s="3">
        <v>0.74180792093704195</v>
      </c>
      <c r="ED212" s="3">
        <v>0.74924188133140301</v>
      </c>
      <c r="EE212" s="3">
        <v>0.74141857585139304</v>
      </c>
      <c r="EF212" s="3">
        <v>0.74325693693693695</v>
      </c>
      <c r="EG212" s="3">
        <v>0.73994095911949598</v>
      </c>
      <c r="EH212" s="3">
        <v>0.75132798017348201</v>
      </c>
      <c r="EI212" s="3">
        <v>0.74755449742267999</v>
      </c>
      <c r="EJ212" s="3">
        <v>0.74553427527405602</v>
      </c>
      <c r="EK212" s="3">
        <v>0.75297388557806899</v>
      </c>
      <c r="EL212" s="3">
        <v>0.74422287220026295</v>
      </c>
      <c r="EM212" s="3">
        <v>0.74411340909090895</v>
      </c>
      <c r="EN212" s="3">
        <v>0.74591379901960697</v>
      </c>
      <c r="EO212" s="3">
        <v>0.74284637548891796</v>
      </c>
      <c r="EP212" s="3">
        <v>0.75219000000000003</v>
      </c>
      <c r="EQ212" s="3">
        <v>0.74666824873096405</v>
      </c>
      <c r="ER212" s="3">
        <v>0.74726464060529596</v>
      </c>
      <c r="ES212" s="3">
        <v>0.74555538268506805</v>
      </c>
      <c r="ET212" s="3">
        <v>0.73798044303797405</v>
      </c>
      <c r="EU212" s="3">
        <v>0.743377214377407</v>
      </c>
      <c r="EV212" s="3">
        <v>0.73993345628415297</v>
      </c>
      <c r="EW212" s="3">
        <v>0.74608092245989299</v>
      </c>
      <c r="EX212" s="3">
        <v>0.74292090090090002</v>
      </c>
      <c r="EY212" s="3">
        <v>0.74507192602040795</v>
      </c>
      <c r="EZ212" s="3">
        <v>0.74501112318840501</v>
      </c>
      <c r="FA212" s="3">
        <v>0.74494814126394004</v>
      </c>
      <c r="FB212" s="3">
        <v>0.74258848032564395</v>
      </c>
      <c r="FC212" s="3">
        <v>0.74412080459770102</v>
      </c>
      <c r="FD212" s="3">
        <v>0.74203179677818998</v>
      </c>
      <c r="FE212" s="3">
        <v>0.74238567883211604</v>
      </c>
      <c r="FF212" s="3">
        <v>0.74426159189580299</v>
      </c>
      <c r="FG212" s="3">
        <v>0.73670403292180997</v>
      </c>
      <c r="FH212" s="3">
        <v>0.73713859829059802</v>
      </c>
      <c r="FI212" s="3">
        <v>0.747070736994219</v>
      </c>
      <c r="FJ212" s="3">
        <v>0.74947670777988595</v>
      </c>
      <c r="FK212" s="3">
        <v>0.74208302325581399</v>
      </c>
      <c r="FL212" s="3">
        <v>0.73898674922600605</v>
      </c>
      <c r="FM212" s="3">
        <v>0.74133023622047201</v>
      </c>
      <c r="FN212" s="3">
        <v>0.73994274796747905</v>
      </c>
      <c r="FO212" s="3">
        <v>0.74334247191011205</v>
      </c>
      <c r="FP212" s="3">
        <v>0.73968215477996901</v>
      </c>
      <c r="FQ212" s="3">
        <v>0.73944151799686997</v>
      </c>
      <c r="FR212" s="3">
        <v>0.74043748437500001</v>
      </c>
      <c r="FS212" s="3">
        <v>0.74307915430267002</v>
      </c>
      <c r="FT212" s="3">
        <v>0.74234558208955204</v>
      </c>
      <c r="FU212" s="3">
        <v>0.74062989898989895</v>
      </c>
      <c r="FV212" s="3">
        <v>0.74650984049079705</v>
      </c>
      <c r="FW212" s="3">
        <v>0.74458222081218195</v>
      </c>
      <c r="FX212" s="3">
        <v>0.74238194622279097</v>
      </c>
      <c r="FY212" s="3">
        <v>0.74466236180904499</v>
      </c>
      <c r="FZ212" s="3">
        <v>0.73857036023054701</v>
      </c>
      <c r="GA212" s="3">
        <v>0.74286842569269496</v>
      </c>
      <c r="GB212" s="3">
        <v>0.74544971722365005</v>
      </c>
      <c r="GC212" s="3">
        <v>0.74387539424280302</v>
      </c>
      <c r="GD212" s="3">
        <v>0.74251977922077905</v>
      </c>
      <c r="GE212" s="3">
        <v>0.74359273299748097</v>
      </c>
      <c r="GF212" s="3">
        <v>0.74128198391420896</v>
      </c>
      <c r="GG212" s="3">
        <v>0.74256909433962204</v>
      </c>
      <c r="GH212" s="3">
        <v>0.73808300275482097</v>
      </c>
      <c r="GI212" s="3">
        <v>0.74509166889185496</v>
      </c>
      <c r="GJ212" s="3">
        <v>0.73982932467532403</v>
      </c>
      <c r="GK212" s="3">
        <v>0.73294272292993601</v>
      </c>
      <c r="GL212" s="3">
        <v>0.73279680194805197</v>
      </c>
      <c r="GM212" s="3">
        <v>0.74193491729323302</v>
      </c>
      <c r="GN212" s="3">
        <v>0.73645504570383902</v>
      </c>
      <c r="GO212" s="3">
        <v>0.73747956060606001</v>
      </c>
      <c r="GP212" s="3">
        <v>0.73789372307692302</v>
      </c>
      <c r="GQ212" s="3">
        <v>0.72985798403193602</v>
      </c>
      <c r="GR212" s="3">
        <v>0.73578346218487301</v>
      </c>
      <c r="GS212" s="3">
        <v>0.73112826961770605</v>
      </c>
      <c r="GT212" s="3">
        <v>0.73403159754224201</v>
      </c>
      <c r="GU212" s="3">
        <v>0.73241993855606702</v>
      </c>
      <c r="GV212" s="3">
        <v>0.72431350467289701</v>
      </c>
      <c r="GW212" s="3">
        <v>0.73667675170068003</v>
      </c>
      <c r="GX212" s="3">
        <v>0.72990868231046901</v>
      </c>
      <c r="GY212" s="3">
        <v>0.73293992307692302</v>
      </c>
      <c r="GZ212" s="3">
        <v>0.78862624164524397</v>
      </c>
      <c r="HA212" s="3">
        <v>0.75825037527593797</v>
      </c>
      <c r="HB212" s="3">
        <v>0.81788718464350996</v>
      </c>
      <c r="HC212" s="3">
        <v>1</v>
      </c>
    </row>
  </sheetData>
  <mergeCells count="63">
    <mergeCell ref="B10:B12"/>
    <mergeCell ref="B13:B22"/>
    <mergeCell ref="B25:B26"/>
    <mergeCell ref="B28:B29"/>
    <mergeCell ref="I3:K3"/>
    <mergeCell ref="B140:B148"/>
    <mergeCell ref="B149:B160"/>
    <mergeCell ref="B161:B165"/>
    <mergeCell ref="B169:B178"/>
    <mergeCell ref="B114:B115"/>
    <mergeCell ref="B116:B118"/>
    <mergeCell ref="B119:B121"/>
    <mergeCell ref="B123:B125"/>
    <mergeCell ref="B126:B130"/>
    <mergeCell ref="B132:B138"/>
    <mergeCell ref="B76:B79"/>
    <mergeCell ref="B80:B90"/>
    <mergeCell ref="B92:B94"/>
    <mergeCell ref="B95:B99"/>
    <mergeCell ref="B100:B107"/>
    <mergeCell ref="B194:B203"/>
    <mergeCell ref="B204:B208"/>
    <mergeCell ref="B209:B212"/>
    <mergeCell ref="D3:F3"/>
    <mergeCell ref="G3:H3"/>
    <mergeCell ref="B179:B190"/>
    <mergeCell ref="B191:B192"/>
    <mergeCell ref="B109:B111"/>
    <mergeCell ref="B30:B31"/>
    <mergeCell ref="B32:B35"/>
    <mergeCell ref="B36:B39"/>
    <mergeCell ref="B40:B44"/>
    <mergeCell ref="B45:B69"/>
    <mergeCell ref="B70:B71"/>
    <mergeCell ref="B5:B7"/>
    <mergeCell ref="B8:B9"/>
    <mergeCell ref="L3:U3"/>
    <mergeCell ref="GZ3:HC3"/>
    <mergeCell ref="GU3:GY3"/>
    <mergeCell ref="GK3:GT3"/>
    <mergeCell ref="GH3:GI3"/>
    <mergeCell ref="FV3:GG3"/>
    <mergeCell ref="FL3:FU3"/>
    <mergeCell ref="FD3:FH3"/>
    <mergeCell ref="ER3:FC3"/>
    <mergeCell ref="EI3:EQ3"/>
    <mergeCell ref="AM3:AQ3"/>
    <mergeCell ref="DR3:EG3"/>
    <mergeCell ref="DN3:DP3"/>
    <mergeCell ref="DK3:DM3"/>
    <mergeCell ref="DI3:DJ3"/>
    <mergeCell ref="DD3:DF3"/>
    <mergeCell ref="CU3:DB3"/>
    <mergeCell ref="CM3:CT3"/>
    <mergeCell ref="CA3:CK3"/>
    <mergeCell ref="BW3:BZ3"/>
    <mergeCell ref="BQ3:BR3"/>
    <mergeCell ref="X3:Y3"/>
    <mergeCell ref="AR3:BP3"/>
    <mergeCell ref="AI3:AL3"/>
    <mergeCell ref="AE3:AH3"/>
    <mergeCell ref="AC3:AD3"/>
    <mergeCell ref="AA3:AB3"/>
  </mergeCells>
  <phoneticPr fontId="1" type="noConversion"/>
  <conditionalFormatting sqref="D5:HC212">
    <cfRule type="colorScale" priority="20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wang</dc:creator>
  <cp:lastModifiedBy>WANG Hui</cp:lastModifiedBy>
  <dcterms:created xsi:type="dcterms:W3CDTF">2015-06-05T18:19:34Z</dcterms:created>
  <dcterms:modified xsi:type="dcterms:W3CDTF">2025-04-10T06:55:42Z</dcterms:modified>
</cp:coreProperties>
</file>